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lonew\Partners HealthCare Dropbox\Eric Burton\Eric Burton\Manuscripts In Progress\IMPDH\"/>
    </mc:Choice>
  </mc:AlternateContent>
  <xr:revisionPtr revIDLastSave="0" documentId="13_ncr:1_{093F2F77-0123-4972-B9F4-3142030D8936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Akata" sheetId="1" r:id="rId1"/>
    <sheet name="Daudi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299" i="2" l="1"/>
  <c r="AS299" i="2" s="1"/>
  <c r="AL299" i="2"/>
  <c r="AR299" i="2" s="1"/>
  <c r="AK299" i="2"/>
  <c r="AQ299" i="2" s="1"/>
  <c r="AJ299" i="2"/>
  <c r="AP299" i="2" s="1"/>
  <c r="AI299" i="2"/>
  <c r="AO299" i="2" s="1"/>
  <c r="AH299" i="2"/>
  <c r="AN299" i="2" s="1"/>
  <c r="U299" i="2"/>
  <c r="T299" i="2"/>
  <c r="S299" i="2"/>
  <c r="R299" i="2"/>
  <c r="Q299" i="2"/>
  <c r="P299" i="2"/>
  <c r="O299" i="2"/>
  <c r="N299" i="2"/>
  <c r="AM298" i="2"/>
  <c r="AS298" i="2" s="1"/>
  <c r="AL298" i="2"/>
  <c r="AR298" i="2" s="1"/>
  <c r="AK298" i="2"/>
  <c r="AQ298" i="2" s="1"/>
  <c r="AJ298" i="2"/>
  <c r="AP298" i="2" s="1"/>
  <c r="AI298" i="2"/>
  <c r="AO298" i="2" s="1"/>
  <c r="AH298" i="2"/>
  <c r="AN298" i="2" s="1"/>
  <c r="U298" i="2"/>
  <c r="T298" i="2"/>
  <c r="S298" i="2"/>
  <c r="R298" i="2"/>
  <c r="Q298" i="2"/>
  <c r="P298" i="2"/>
  <c r="O298" i="2"/>
  <c r="N298" i="2"/>
  <c r="W298" i="2" s="1"/>
  <c r="AC298" i="2" s="1"/>
  <c r="AM297" i="2"/>
  <c r="AS297" i="2" s="1"/>
  <c r="AL297" i="2"/>
  <c r="AR297" i="2" s="1"/>
  <c r="AK297" i="2"/>
  <c r="AQ297" i="2" s="1"/>
  <c r="AJ297" i="2"/>
  <c r="AP297" i="2" s="1"/>
  <c r="AI297" i="2"/>
  <c r="AO297" i="2" s="1"/>
  <c r="AH297" i="2"/>
  <c r="AN297" i="2" s="1"/>
  <c r="U297" i="2"/>
  <c r="T297" i="2"/>
  <c r="S297" i="2"/>
  <c r="R297" i="2"/>
  <c r="Q297" i="2"/>
  <c r="P297" i="2"/>
  <c r="O297" i="2"/>
  <c r="N297" i="2"/>
  <c r="AM296" i="2"/>
  <c r="AS296" i="2" s="1"/>
  <c r="AL296" i="2"/>
  <c r="AR296" i="2" s="1"/>
  <c r="AK296" i="2"/>
  <c r="AQ296" i="2" s="1"/>
  <c r="AJ296" i="2"/>
  <c r="AP296" i="2" s="1"/>
  <c r="AI296" i="2"/>
  <c r="AO296" i="2" s="1"/>
  <c r="AH296" i="2"/>
  <c r="AN296" i="2" s="1"/>
  <c r="U296" i="2"/>
  <c r="T296" i="2"/>
  <c r="S296" i="2"/>
  <c r="R296" i="2"/>
  <c r="Q296" i="2"/>
  <c r="P296" i="2"/>
  <c r="O296" i="2"/>
  <c r="N296" i="2"/>
  <c r="AM295" i="2"/>
  <c r="AS295" i="2" s="1"/>
  <c r="AL295" i="2"/>
  <c r="AR295" i="2" s="1"/>
  <c r="AK295" i="2"/>
  <c r="AQ295" i="2" s="1"/>
  <c r="AJ295" i="2"/>
  <c r="AP295" i="2" s="1"/>
  <c r="AI295" i="2"/>
  <c r="AO295" i="2" s="1"/>
  <c r="AH295" i="2"/>
  <c r="AN295" i="2" s="1"/>
  <c r="U295" i="2"/>
  <c r="T295" i="2"/>
  <c r="S295" i="2"/>
  <c r="R295" i="2"/>
  <c r="Q295" i="2"/>
  <c r="P295" i="2"/>
  <c r="O295" i="2"/>
  <c r="N295" i="2"/>
  <c r="AM294" i="2"/>
  <c r="AS294" i="2" s="1"/>
  <c r="AL294" i="2"/>
  <c r="AR294" i="2" s="1"/>
  <c r="AK294" i="2"/>
  <c r="AQ294" i="2" s="1"/>
  <c r="AJ294" i="2"/>
  <c r="AP294" i="2" s="1"/>
  <c r="AI294" i="2"/>
  <c r="AO294" i="2" s="1"/>
  <c r="AH294" i="2"/>
  <c r="AN294" i="2" s="1"/>
  <c r="U294" i="2"/>
  <c r="T294" i="2"/>
  <c r="S294" i="2"/>
  <c r="R294" i="2"/>
  <c r="Q294" i="2"/>
  <c r="P294" i="2"/>
  <c r="O294" i="2"/>
  <c r="N294" i="2"/>
  <c r="AM293" i="2"/>
  <c r="AS293" i="2" s="1"/>
  <c r="AL293" i="2"/>
  <c r="AR293" i="2" s="1"/>
  <c r="AK293" i="2"/>
  <c r="AQ293" i="2" s="1"/>
  <c r="AJ293" i="2"/>
  <c r="AP293" i="2" s="1"/>
  <c r="AI293" i="2"/>
  <c r="AO293" i="2" s="1"/>
  <c r="AH293" i="2"/>
  <c r="AN293" i="2" s="1"/>
  <c r="U293" i="2"/>
  <c r="T293" i="2"/>
  <c r="S293" i="2"/>
  <c r="R293" i="2"/>
  <c r="Q293" i="2"/>
  <c r="P293" i="2"/>
  <c r="O293" i="2"/>
  <c r="N293" i="2"/>
  <c r="W293" i="2" s="1"/>
  <c r="AC293" i="2" s="1"/>
  <c r="AM292" i="2"/>
  <c r="AS292" i="2" s="1"/>
  <c r="AL292" i="2"/>
  <c r="AR292" i="2" s="1"/>
  <c r="AK292" i="2"/>
  <c r="AQ292" i="2" s="1"/>
  <c r="AJ292" i="2"/>
  <c r="AP292" i="2" s="1"/>
  <c r="AI292" i="2"/>
  <c r="AO292" i="2" s="1"/>
  <c r="AH292" i="2"/>
  <c r="AN292" i="2" s="1"/>
  <c r="U292" i="2"/>
  <c r="T292" i="2"/>
  <c r="S292" i="2"/>
  <c r="R292" i="2"/>
  <c r="Q292" i="2"/>
  <c r="P292" i="2"/>
  <c r="O292" i="2"/>
  <c r="N292" i="2"/>
  <c r="AM291" i="2"/>
  <c r="AS291" i="2" s="1"/>
  <c r="AL291" i="2"/>
  <c r="AR291" i="2" s="1"/>
  <c r="AK291" i="2"/>
  <c r="AQ291" i="2" s="1"/>
  <c r="AJ291" i="2"/>
  <c r="AP291" i="2" s="1"/>
  <c r="AI291" i="2"/>
  <c r="AO291" i="2" s="1"/>
  <c r="AH291" i="2"/>
  <c r="AN291" i="2" s="1"/>
  <c r="U291" i="2"/>
  <c r="T291" i="2"/>
  <c r="S291" i="2"/>
  <c r="R291" i="2"/>
  <c r="Q291" i="2"/>
  <c r="P291" i="2"/>
  <c r="O291" i="2"/>
  <c r="N291" i="2"/>
  <c r="AM290" i="2"/>
  <c r="AS290" i="2" s="1"/>
  <c r="AL290" i="2"/>
  <c r="AR290" i="2" s="1"/>
  <c r="AK290" i="2"/>
  <c r="AQ290" i="2" s="1"/>
  <c r="AJ290" i="2"/>
  <c r="AP290" i="2" s="1"/>
  <c r="AI290" i="2"/>
  <c r="AO290" i="2" s="1"/>
  <c r="AH290" i="2"/>
  <c r="AN290" i="2" s="1"/>
  <c r="U290" i="2"/>
  <c r="T290" i="2"/>
  <c r="S290" i="2"/>
  <c r="R290" i="2"/>
  <c r="Q290" i="2"/>
  <c r="P290" i="2"/>
  <c r="AA290" i="2" s="1"/>
  <c r="AG290" i="2" s="1"/>
  <c r="O290" i="2"/>
  <c r="N290" i="2"/>
  <c r="AM289" i="2"/>
  <c r="AS289" i="2" s="1"/>
  <c r="AL289" i="2"/>
  <c r="AR289" i="2" s="1"/>
  <c r="AK289" i="2"/>
  <c r="AQ289" i="2" s="1"/>
  <c r="AJ289" i="2"/>
  <c r="AP289" i="2" s="1"/>
  <c r="AI289" i="2"/>
  <c r="AO289" i="2" s="1"/>
  <c r="AH289" i="2"/>
  <c r="AN289" i="2" s="1"/>
  <c r="U289" i="2"/>
  <c r="T289" i="2"/>
  <c r="S289" i="2"/>
  <c r="R289" i="2"/>
  <c r="Q289" i="2"/>
  <c r="P289" i="2"/>
  <c r="O289" i="2"/>
  <c r="N289" i="2"/>
  <c r="AM288" i="2"/>
  <c r="AS288" i="2" s="1"/>
  <c r="AL288" i="2"/>
  <c r="AR288" i="2" s="1"/>
  <c r="AK288" i="2"/>
  <c r="AQ288" i="2" s="1"/>
  <c r="AJ288" i="2"/>
  <c r="AP288" i="2" s="1"/>
  <c r="AI288" i="2"/>
  <c r="AO288" i="2" s="1"/>
  <c r="AH288" i="2"/>
  <c r="AN288" i="2" s="1"/>
  <c r="U288" i="2"/>
  <c r="T288" i="2"/>
  <c r="S288" i="2"/>
  <c r="R288" i="2"/>
  <c r="Q288" i="2"/>
  <c r="P288" i="2"/>
  <c r="O288" i="2"/>
  <c r="N288" i="2"/>
  <c r="AM287" i="2"/>
  <c r="AS287" i="2" s="1"/>
  <c r="AL287" i="2"/>
  <c r="AR287" i="2" s="1"/>
  <c r="AK287" i="2"/>
  <c r="AQ287" i="2" s="1"/>
  <c r="AJ287" i="2"/>
  <c r="AP287" i="2" s="1"/>
  <c r="AI287" i="2"/>
  <c r="AO287" i="2" s="1"/>
  <c r="AH287" i="2"/>
  <c r="AN287" i="2" s="1"/>
  <c r="U287" i="2"/>
  <c r="T287" i="2"/>
  <c r="S287" i="2"/>
  <c r="R287" i="2"/>
  <c r="Q287" i="2"/>
  <c r="P287" i="2"/>
  <c r="O287" i="2"/>
  <c r="N287" i="2"/>
  <c r="AM286" i="2"/>
  <c r="AS286" i="2" s="1"/>
  <c r="AL286" i="2"/>
  <c r="AR286" i="2" s="1"/>
  <c r="AK286" i="2"/>
  <c r="AQ286" i="2" s="1"/>
  <c r="AJ286" i="2"/>
  <c r="AP286" i="2" s="1"/>
  <c r="AI286" i="2"/>
  <c r="AO286" i="2" s="1"/>
  <c r="AH286" i="2"/>
  <c r="AN286" i="2" s="1"/>
  <c r="U286" i="2"/>
  <c r="T286" i="2"/>
  <c r="S286" i="2"/>
  <c r="R286" i="2"/>
  <c r="Q286" i="2"/>
  <c r="P286" i="2"/>
  <c r="O286" i="2"/>
  <c r="N286" i="2"/>
  <c r="AM285" i="2"/>
  <c r="AS285" i="2" s="1"/>
  <c r="AL285" i="2"/>
  <c r="AR285" i="2" s="1"/>
  <c r="AK285" i="2"/>
  <c r="AQ285" i="2" s="1"/>
  <c r="AJ285" i="2"/>
  <c r="AP285" i="2" s="1"/>
  <c r="AI285" i="2"/>
  <c r="AO285" i="2" s="1"/>
  <c r="AH285" i="2"/>
  <c r="AN285" i="2" s="1"/>
  <c r="U285" i="2"/>
  <c r="T285" i="2"/>
  <c r="S285" i="2"/>
  <c r="R285" i="2"/>
  <c r="Q285" i="2"/>
  <c r="P285" i="2"/>
  <c r="O285" i="2"/>
  <c r="N285" i="2"/>
  <c r="AM284" i="2"/>
  <c r="AS284" i="2" s="1"/>
  <c r="AL284" i="2"/>
  <c r="AR284" i="2" s="1"/>
  <c r="AK284" i="2"/>
  <c r="AQ284" i="2" s="1"/>
  <c r="AJ284" i="2"/>
  <c r="AP284" i="2" s="1"/>
  <c r="AI284" i="2"/>
  <c r="AO284" i="2" s="1"/>
  <c r="AH284" i="2"/>
  <c r="AN284" i="2" s="1"/>
  <c r="U284" i="2"/>
  <c r="T284" i="2"/>
  <c r="S284" i="2"/>
  <c r="R284" i="2"/>
  <c r="Q284" i="2"/>
  <c r="P284" i="2"/>
  <c r="O284" i="2"/>
  <c r="N284" i="2"/>
  <c r="AM283" i="2"/>
  <c r="AS283" i="2" s="1"/>
  <c r="AL283" i="2"/>
  <c r="AR283" i="2" s="1"/>
  <c r="AK283" i="2"/>
  <c r="AQ283" i="2" s="1"/>
  <c r="AJ283" i="2"/>
  <c r="AP283" i="2" s="1"/>
  <c r="AI283" i="2"/>
  <c r="AO283" i="2" s="1"/>
  <c r="AH283" i="2"/>
  <c r="AN283" i="2" s="1"/>
  <c r="U283" i="2"/>
  <c r="T283" i="2"/>
  <c r="S283" i="2"/>
  <c r="R283" i="2"/>
  <c r="Q283" i="2"/>
  <c r="P283" i="2"/>
  <c r="O283" i="2"/>
  <c r="N283" i="2"/>
  <c r="AM282" i="2"/>
  <c r="AS282" i="2" s="1"/>
  <c r="AL282" i="2"/>
  <c r="AR282" i="2" s="1"/>
  <c r="AK282" i="2"/>
  <c r="AQ282" i="2" s="1"/>
  <c r="AJ282" i="2"/>
  <c r="AP282" i="2" s="1"/>
  <c r="AI282" i="2"/>
  <c r="AO282" i="2" s="1"/>
  <c r="AH282" i="2"/>
  <c r="AN282" i="2" s="1"/>
  <c r="U282" i="2"/>
  <c r="T282" i="2"/>
  <c r="S282" i="2"/>
  <c r="R282" i="2"/>
  <c r="Q282" i="2"/>
  <c r="P282" i="2"/>
  <c r="O282" i="2"/>
  <c r="N282" i="2"/>
  <c r="AM281" i="2"/>
  <c r="AS281" i="2" s="1"/>
  <c r="AL281" i="2"/>
  <c r="AR281" i="2" s="1"/>
  <c r="AK281" i="2"/>
  <c r="AQ281" i="2" s="1"/>
  <c r="AJ281" i="2"/>
  <c r="AP281" i="2" s="1"/>
  <c r="AI281" i="2"/>
  <c r="AO281" i="2" s="1"/>
  <c r="AH281" i="2"/>
  <c r="AN281" i="2" s="1"/>
  <c r="U281" i="2"/>
  <c r="T281" i="2"/>
  <c r="S281" i="2"/>
  <c r="R281" i="2"/>
  <c r="Q281" i="2"/>
  <c r="P281" i="2"/>
  <c r="O281" i="2"/>
  <c r="N281" i="2"/>
  <c r="AM280" i="2"/>
  <c r="AS280" i="2" s="1"/>
  <c r="AL280" i="2"/>
  <c r="AR280" i="2" s="1"/>
  <c r="AK280" i="2"/>
  <c r="AQ280" i="2" s="1"/>
  <c r="AJ280" i="2"/>
  <c r="AP280" i="2" s="1"/>
  <c r="AI280" i="2"/>
  <c r="AO280" i="2" s="1"/>
  <c r="AH280" i="2"/>
  <c r="AN280" i="2" s="1"/>
  <c r="U280" i="2"/>
  <c r="T280" i="2"/>
  <c r="S280" i="2"/>
  <c r="R280" i="2"/>
  <c r="Q280" i="2"/>
  <c r="P280" i="2"/>
  <c r="O280" i="2"/>
  <c r="N280" i="2"/>
  <c r="AM279" i="2"/>
  <c r="AS279" i="2" s="1"/>
  <c r="AL279" i="2"/>
  <c r="AR279" i="2" s="1"/>
  <c r="AK279" i="2"/>
  <c r="AQ279" i="2" s="1"/>
  <c r="AJ279" i="2"/>
  <c r="AP279" i="2" s="1"/>
  <c r="AI279" i="2"/>
  <c r="AO279" i="2" s="1"/>
  <c r="AH279" i="2"/>
  <c r="AN279" i="2" s="1"/>
  <c r="U279" i="2"/>
  <c r="T279" i="2"/>
  <c r="S279" i="2"/>
  <c r="R279" i="2"/>
  <c r="Q279" i="2"/>
  <c r="P279" i="2"/>
  <c r="O279" i="2"/>
  <c r="N279" i="2"/>
  <c r="AM278" i="2"/>
  <c r="AS278" i="2" s="1"/>
  <c r="AL278" i="2"/>
  <c r="AR278" i="2" s="1"/>
  <c r="AK278" i="2"/>
  <c r="AQ278" i="2" s="1"/>
  <c r="AJ278" i="2"/>
  <c r="AP278" i="2" s="1"/>
  <c r="AI278" i="2"/>
  <c r="AO278" i="2" s="1"/>
  <c r="AH278" i="2"/>
  <c r="AN278" i="2" s="1"/>
  <c r="U278" i="2"/>
  <c r="T278" i="2"/>
  <c r="S278" i="2"/>
  <c r="R278" i="2"/>
  <c r="Q278" i="2"/>
  <c r="P278" i="2"/>
  <c r="O278" i="2"/>
  <c r="N278" i="2"/>
  <c r="AM277" i="2"/>
  <c r="AS277" i="2" s="1"/>
  <c r="AL277" i="2"/>
  <c r="AR277" i="2" s="1"/>
  <c r="AK277" i="2"/>
  <c r="AQ277" i="2" s="1"/>
  <c r="AJ277" i="2"/>
  <c r="AP277" i="2" s="1"/>
  <c r="AI277" i="2"/>
  <c r="AO277" i="2" s="1"/>
  <c r="AH277" i="2"/>
  <c r="AN277" i="2" s="1"/>
  <c r="U277" i="2"/>
  <c r="T277" i="2"/>
  <c r="S277" i="2"/>
  <c r="R277" i="2"/>
  <c r="Q277" i="2"/>
  <c r="P277" i="2"/>
  <c r="O277" i="2"/>
  <c r="N277" i="2"/>
  <c r="AM276" i="2"/>
  <c r="AS276" i="2" s="1"/>
  <c r="AL276" i="2"/>
  <c r="AR276" i="2" s="1"/>
  <c r="AK276" i="2"/>
  <c r="AQ276" i="2" s="1"/>
  <c r="AJ276" i="2"/>
  <c r="AP276" i="2" s="1"/>
  <c r="AI276" i="2"/>
  <c r="AO276" i="2" s="1"/>
  <c r="AH276" i="2"/>
  <c r="AN276" i="2" s="1"/>
  <c r="U276" i="2"/>
  <c r="T276" i="2"/>
  <c r="S276" i="2"/>
  <c r="R276" i="2"/>
  <c r="Q276" i="2"/>
  <c r="AA276" i="2" s="1"/>
  <c r="AG276" i="2" s="1"/>
  <c r="P276" i="2"/>
  <c r="O276" i="2"/>
  <c r="N276" i="2"/>
  <c r="AM275" i="2"/>
  <c r="AS275" i="2" s="1"/>
  <c r="AL275" i="2"/>
  <c r="AR275" i="2" s="1"/>
  <c r="AK275" i="2"/>
  <c r="AQ275" i="2" s="1"/>
  <c r="AJ275" i="2"/>
  <c r="AP275" i="2" s="1"/>
  <c r="AI275" i="2"/>
  <c r="AO275" i="2" s="1"/>
  <c r="AH275" i="2"/>
  <c r="AN275" i="2" s="1"/>
  <c r="U275" i="2"/>
  <c r="T275" i="2"/>
  <c r="S275" i="2"/>
  <c r="R275" i="2"/>
  <c r="Q275" i="2"/>
  <c r="P275" i="2"/>
  <c r="O275" i="2"/>
  <c r="N275" i="2"/>
  <c r="AM274" i="2"/>
  <c r="AS274" i="2" s="1"/>
  <c r="AL274" i="2"/>
  <c r="AR274" i="2" s="1"/>
  <c r="AK274" i="2"/>
  <c r="AQ274" i="2" s="1"/>
  <c r="AJ274" i="2"/>
  <c r="AP274" i="2" s="1"/>
  <c r="AI274" i="2"/>
  <c r="AO274" i="2" s="1"/>
  <c r="AH274" i="2"/>
  <c r="AN274" i="2" s="1"/>
  <c r="U274" i="2"/>
  <c r="T274" i="2"/>
  <c r="S274" i="2"/>
  <c r="R274" i="2"/>
  <c r="Q274" i="2"/>
  <c r="P274" i="2"/>
  <c r="O274" i="2"/>
  <c r="N274" i="2"/>
  <c r="AM273" i="2"/>
  <c r="AS273" i="2" s="1"/>
  <c r="AL273" i="2"/>
  <c r="AR273" i="2" s="1"/>
  <c r="AK273" i="2"/>
  <c r="AQ273" i="2" s="1"/>
  <c r="AJ273" i="2"/>
  <c r="AP273" i="2" s="1"/>
  <c r="AI273" i="2"/>
  <c r="AO273" i="2" s="1"/>
  <c r="AH273" i="2"/>
  <c r="AN273" i="2" s="1"/>
  <c r="U273" i="2"/>
  <c r="T273" i="2"/>
  <c r="S273" i="2"/>
  <c r="R273" i="2"/>
  <c r="Q273" i="2"/>
  <c r="P273" i="2"/>
  <c r="Y273" i="2" s="1"/>
  <c r="AE273" i="2" s="1"/>
  <c r="O273" i="2"/>
  <c r="N273" i="2"/>
  <c r="AM272" i="2"/>
  <c r="AS272" i="2" s="1"/>
  <c r="AL272" i="2"/>
  <c r="AR272" i="2" s="1"/>
  <c r="AK272" i="2"/>
  <c r="AQ272" i="2" s="1"/>
  <c r="AJ272" i="2"/>
  <c r="AP272" i="2" s="1"/>
  <c r="AI272" i="2"/>
  <c r="AO272" i="2" s="1"/>
  <c r="AH272" i="2"/>
  <c r="AN272" i="2" s="1"/>
  <c r="U272" i="2"/>
  <c r="T272" i="2"/>
  <c r="S272" i="2"/>
  <c r="R272" i="2"/>
  <c r="Q272" i="2"/>
  <c r="P272" i="2"/>
  <c r="O272" i="2"/>
  <c r="N272" i="2"/>
  <c r="AM271" i="2"/>
  <c r="AS271" i="2" s="1"/>
  <c r="AL271" i="2"/>
  <c r="AR271" i="2" s="1"/>
  <c r="AK271" i="2"/>
  <c r="AQ271" i="2" s="1"/>
  <c r="AJ271" i="2"/>
  <c r="AP271" i="2" s="1"/>
  <c r="AI271" i="2"/>
  <c r="AO271" i="2" s="1"/>
  <c r="AH271" i="2"/>
  <c r="AN271" i="2" s="1"/>
  <c r="U271" i="2"/>
  <c r="T271" i="2"/>
  <c r="S271" i="2"/>
  <c r="R271" i="2"/>
  <c r="Q271" i="2"/>
  <c r="P271" i="2"/>
  <c r="O271" i="2"/>
  <c r="N271" i="2"/>
  <c r="AM270" i="2"/>
  <c r="AS270" i="2" s="1"/>
  <c r="AL270" i="2"/>
  <c r="AR270" i="2" s="1"/>
  <c r="AK270" i="2"/>
  <c r="AQ270" i="2" s="1"/>
  <c r="AJ270" i="2"/>
  <c r="AP270" i="2" s="1"/>
  <c r="AI270" i="2"/>
  <c r="AO270" i="2" s="1"/>
  <c r="AH270" i="2"/>
  <c r="AN270" i="2" s="1"/>
  <c r="U270" i="2"/>
  <c r="T270" i="2"/>
  <c r="S270" i="2"/>
  <c r="R270" i="2"/>
  <c r="Q270" i="2"/>
  <c r="P270" i="2"/>
  <c r="O270" i="2"/>
  <c r="N270" i="2"/>
  <c r="AM269" i="2"/>
  <c r="AS269" i="2" s="1"/>
  <c r="AL269" i="2"/>
  <c r="AR269" i="2" s="1"/>
  <c r="AK269" i="2"/>
  <c r="AQ269" i="2" s="1"/>
  <c r="AJ269" i="2"/>
  <c r="AP269" i="2" s="1"/>
  <c r="AI269" i="2"/>
  <c r="AO269" i="2" s="1"/>
  <c r="AH269" i="2"/>
  <c r="AN269" i="2" s="1"/>
  <c r="U269" i="2"/>
  <c r="T269" i="2"/>
  <c r="S269" i="2"/>
  <c r="R269" i="2"/>
  <c r="Q269" i="2"/>
  <c r="P269" i="2"/>
  <c r="O269" i="2"/>
  <c r="N269" i="2"/>
  <c r="AM268" i="2"/>
  <c r="AS268" i="2" s="1"/>
  <c r="AL268" i="2"/>
  <c r="AR268" i="2" s="1"/>
  <c r="AK268" i="2"/>
  <c r="AQ268" i="2" s="1"/>
  <c r="AJ268" i="2"/>
  <c r="AP268" i="2" s="1"/>
  <c r="AI268" i="2"/>
  <c r="AO268" i="2" s="1"/>
  <c r="AH268" i="2"/>
  <c r="AN268" i="2" s="1"/>
  <c r="U268" i="2"/>
  <c r="T268" i="2"/>
  <c r="S268" i="2"/>
  <c r="R268" i="2"/>
  <c r="Q268" i="2"/>
  <c r="P268" i="2"/>
  <c r="O268" i="2"/>
  <c r="N268" i="2"/>
  <c r="AM267" i="2"/>
  <c r="AS267" i="2" s="1"/>
  <c r="AL267" i="2"/>
  <c r="AR267" i="2" s="1"/>
  <c r="AK267" i="2"/>
  <c r="AQ267" i="2" s="1"/>
  <c r="AJ267" i="2"/>
  <c r="AP267" i="2" s="1"/>
  <c r="AI267" i="2"/>
  <c r="AO267" i="2" s="1"/>
  <c r="AH267" i="2"/>
  <c r="AN267" i="2" s="1"/>
  <c r="U267" i="2"/>
  <c r="T267" i="2"/>
  <c r="S267" i="2"/>
  <c r="R267" i="2"/>
  <c r="Q267" i="2"/>
  <c r="P267" i="2"/>
  <c r="O267" i="2"/>
  <c r="N267" i="2"/>
  <c r="AM266" i="2"/>
  <c r="AS266" i="2" s="1"/>
  <c r="AL266" i="2"/>
  <c r="AR266" i="2" s="1"/>
  <c r="AK266" i="2"/>
  <c r="AQ266" i="2" s="1"/>
  <c r="AJ266" i="2"/>
  <c r="AP266" i="2" s="1"/>
  <c r="AI266" i="2"/>
  <c r="AO266" i="2" s="1"/>
  <c r="AH266" i="2"/>
  <c r="AN266" i="2" s="1"/>
  <c r="U266" i="2"/>
  <c r="T266" i="2"/>
  <c r="S266" i="2"/>
  <c r="R266" i="2"/>
  <c r="Q266" i="2"/>
  <c r="P266" i="2"/>
  <c r="O266" i="2"/>
  <c r="N266" i="2"/>
  <c r="AM265" i="2"/>
  <c r="AS265" i="2" s="1"/>
  <c r="AL265" i="2"/>
  <c r="AR265" i="2" s="1"/>
  <c r="AK265" i="2"/>
  <c r="AQ265" i="2" s="1"/>
  <c r="AJ265" i="2"/>
  <c r="AP265" i="2" s="1"/>
  <c r="AI265" i="2"/>
  <c r="AO265" i="2" s="1"/>
  <c r="AH265" i="2"/>
  <c r="AN265" i="2" s="1"/>
  <c r="U265" i="2"/>
  <c r="T265" i="2"/>
  <c r="S265" i="2"/>
  <c r="R265" i="2"/>
  <c r="Q265" i="2"/>
  <c r="P265" i="2"/>
  <c r="O265" i="2"/>
  <c r="N265" i="2"/>
  <c r="AM264" i="2"/>
  <c r="AS264" i="2" s="1"/>
  <c r="AL264" i="2"/>
  <c r="AR264" i="2" s="1"/>
  <c r="AK264" i="2"/>
  <c r="AQ264" i="2" s="1"/>
  <c r="AJ264" i="2"/>
  <c r="AP264" i="2" s="1"/>
  <c r="AI264" i="2"/>
  <c r="AO264" i="2" s="1"/>
  <c r="AH264" i="2"/>
  <c r="AN264" i="2" s="1"/>
  <c r="U264" i="2"/>
  <c r="T264" i="2"/>
  <c r="S264" i="2"/>
  <c r="R264" i="2"/>
  <c r="Q264" i="2"/>
  <c r="P264" i="2"/>
  <c r="O264" i="2"/>
  <c r="N264" i="2"/>
  <c r="AM263" i="2"/>
  <c r="AS263" i="2" s="1"/>
  <c r="AL263" i="2"/>
  <c r="AR263" i="2" s="1"/>
  <c r="AK263" i="2"/>
  <c r="AQ263" i="2" s="1"/>
  <c r="AJ263" i="2"/>
  <c r="AP263" i="2" s="1"/>
  <c r="AI263" i="2"/>
  <c r="AO263" i="2" s="1"/>
  <c r="AH263" i="2"/>
  <c r="AN263" i="2" s="1"/>
  <c r="U263" i="2"/>
  <c r="T263" i="2"/>
  <c r="S263" i="2"/>
  <c r="R263" i="2"/>
  <c r="Q263" i="2"/>
  <c r="P263" i="2"/>
  <c r="O263" i="2"/>
  <c r="N263" i="2"/>
  <c r="W263" i="2" s="1"/>
  <c r="AC263" i="2" s="1"/>
  <c r="AM262" i="2"/>
  <c r="AS262" i="2" s="1"/>
  <c r="AL262" i="2"/>
  <c r="AR262" i="2" s="1"/>
  <c r="AK262" i="2"/>
  <c r="AQ262" i="2" s="1"/>
  <c r="AJ262" i="2"/>
  <c r="AP262" i="2" s="1"/>
  <c r="AI262" i="2"/>
  <c r="AO262" i="2" s="1"/>
  <c r="AH262" i="2"/>
  <c r="AN262" i="2" s="1"/>
  <c r="U262" i="2"/>
  <c r="T262" i="2"/>
  <c r="S262" i="2"/>
  <c r="R262" i="2"/>
  <c r="Q262" i="2"/>
  <c r="P262" i="2"/>
  <c r="O262" i="2"/>
  <c r="N262" i="2"/>
  <c r="AM261" i="2"/>
  <c r="AS261" i="2" s="1"/>
  <c r="AL261" i="2"/>
  <c r="AR261" i="2" s="1"/>
  <c r="AK261" i="2"/>
  <c r="AQ261" i="2" s="1"/>
  <c r="AJ261" i="2"/>
  <c r="AP261" i="2" s="1"/>
  <c r="AI261" i="2"/>
  <c r="AO261" i="2" s="1"/>
  <c r="AH261" i="2"/>
  <c r="AN261" i="2" s="1"/>
  <c r="U261" i="2"/>
  <c r="T261" i="2"/>
  <c r="S261" i="2"/>
  <c r="R261" i="2"/>
  <c r="Q261" i="2"/>
  <c r="P261" i="2"/>
  <c r="Y261" i="2" s="1"/>
  <c r="AE261" i="2" s="1"/>
  <c r="O261" i="2"/>
  <c r="N261" i="2"/>
  <c r="AM260" i="2"/>
  <c r="AS260" i="2" s="1"/>
  <c r="AL260" i="2"/>
  <c r="AR260" i="2" s="1"/>
  <c r="AK260" i="2"/>
  <c r="AQ260" i="2" s="1"/>
  <c r="AJ260" i="2"/>
  <c r="AP260" i="2" s="1"/>
  <c r="AI260" i="2"/>
  <c r="AO260" i="2" s="1"/>
  <c r="AH260" i="2"/>
  <c r="AN260" i="2" s="1"/>
  <c r="U260" i="2"/>
  <c r="T260" i="2"/>
  <c r="S260" i="2"/>
  <c r="R260" i="2"/>
  <c r="Q260" i="2"/>
  <c r="P260" i="2"/>
  <c r="O260" i="2"/>
  <c r="N260" i="2"/>
  <c r="AM259" i="2"/>
  <c r="AS259" i="2" s="1"/>
  <c r="AL259" i="2"/>
  <c r="AR259" i="2" s="1"/>
  <c r="AK259" i="2"/>
  <c r="AQ259" i="2" s="1"/>
  <c r="AJ259" i="2"/>
  <c r="AP259" i="2" s="1"/>
  <c r="AI259" i="2"/>
  <c r="AO259" i="2" s="1"/>
  <c r="AH259" i="2"/>
  <c r="AN259" i="2" s="1"/>
  <c r="U259" i="2"/>
  <c r="T259" i="2"/>
  <c r="S259" i="2"/>
  <c r="R259" i="2"/>
  <c r="Q259" i="2"/>
  <c r="P259" i="2"/>
  <c r="Y259" i="2" s="1"/>
  <c r="AE259" i="2" s="1"/>
  <c r="O259" i="2"/>
  <c r="N259" i="2"/>
  <c r="AM258" i="2"/>
  <c r="AS258" i="2" s="1"/>
  <c r="AL258" i="2"/>
  <c r="AR258" i="2" s="1"/>
  <c r="AK258" i="2"/>
  <c r="AQ258" i="2" s="1"/>
  <c r="AJ258" i="2"/>
  <c r="AP258" i="2" s="1"/>
  <c r="AI258" i="2"/>
  <c r="AO258" i="2" s="1"/>
  <c r="AH258" i="2"/>
  <c r="AN258" i="2" s="1"/>
  <c r="U258" i="2"/>
  <c r="T258" i="2"/>
  <c r="S258" i="2"/>
  <c r="R258" i="2"/>
  <c r="Q258" i="2"/>
  <c r="X258" i="2" s="1"/>
  <c r="AD258" i="2" s="1"/>
  <c r="P258" i="2"/>
  <c r="O258" i="2"/>
  <c r="N258" i="2"/>
  <c r="AM257" i="2"/>
  <c r="AS257" i="2" s="1"/>
  <c r="AL257" i="2"/>
  <c r="AR257" i="2" s="1"/>
  <c r="AK257" i="2"/>
  <c r="AQ257" i="2" s="1"/>
  <c r="AJ257" i="2"/>
  <c r="AP257" i="2" s="1"/>
  <c r="AI257" i="2"/>
  <c r="AO257" i="2" s="1"/>
  <c r="AH257" i="2"/>
  <c r="AN257" i="2" s="1"/>
  <c r="U257" i="2"/>
  <c r="T257" i="2"/>
  <c r="S257" i="2"/>
  <c r="R257" i="2"/>
  <c r="Q257" i="2"/>
  <c r="P257" i="2"/>
  <c r="O257" i="2"/>
  <c r="N257" i="2"/>
  <c r="AM256" i="2"/>
  <c r="AS256" i="2" s="1"/>
  <c r="AL256" i="2"/>
  <c r="AR256" i="2" s="1"/>
  <c r="AK256" i="2"/>
  <c r="AQ256" i="2" s="1"/>
  <c r="AJ256" i="2"/>
  <c r="AP256" i="2" s="1"/>
  <c r="AI256" i="2"/>
  <c r="AO256" i="2" s="1"/>
  <c r="AH256" i="2"/>
  <c r="AN256" i="2" s="1"/>
  <c r="U256" i="2"/>
  <c r="T256" i="2"/>
  <c r="S256" i="2"/>
  <c r="R256" i="2"/>
  <c r="Q256" i="2"/>
  <c r="P256" i="2"/>
  <c r="O256" i="2"/>
  <c r="N256" i="2"/>
  <c r="AM255" i="2"/>
  <c r="AS255" i="2" s="1"/>
  <c r="AL255" i="2"/>
  <c r="AR255" i="2" s="1"/>
  <c r="AK255" i="2"/>
  <c r="AQ255" i="2" s="1"/>
  <c r="AJ255" i="2"/>
  <c r="AP255" i="2" s="1"/>
  <c r="AI255" i="2"/>
  <c r="AO255" i="2" s="1"/>
  <c r="AH255" i="2"/>
  <c r="AN255" i="2" s="1"/>
  <c r="U255" i="2"/>
  <c r="T255" i="2"/>
  <c r="S255" i="2"/>
  <c r="R255" i="2"/>
  <c r="Q255" i="2"/>
  <c r="P255" i="2"/>
  <c r="O255" i="2"/>
  <c r="N255" i="2"/>
  <c r="AM254" i="2"/>
  <c r="AS254" i="2" s="1"/>
  <c r="AL254" i="2"/>
  <c r="AR254" i="2" s="1"/>
  <c r="AK254" i="2"/>
  <c r="AQ254" i="2" s="1"/>
  <c r="AJ254" i="2"/>
  <c r="AP254" i="2" s="1"/>
  <c r="AI254" i="2"/>
  <c r="AO254" i="2" s="1"/>
  <c r="AH254" i="2"/>
  <c r="AN254" i="2" s="1"/>
  <c r="U254" i="2"/>
  <c r="T254" i="2"/>
  <c r="S254" i="2"/>
  <c r="R254" i="2"/>
  <c r="Q254" i="2"/>
  <c r="P254" i="2"/>
  <c r="O254" i="2"/>
  <c r="N254" i="2"/>
  <c r="AM253" i="2"/>
  <c r="AS253" i="2" s="1"/>
  <c r="AL253" i="2"/>
  <c r="AR253" i="2" s="1"/>
  <c r="AK253" i="2"/>
  <c r="AQ253" i="2" s="1"/>
  <c r="AJ253" i="2"/>
  <c r="AP253" i="2" s="1"/>
  <c r="AI253" i="2"/>
  <c r="AO253" i="2" s="1"/>
  <c r="AH253" i="2"/>
  <c r="AN253" i="2" s="1"/>
  <c r="U253" i="2"/>
  <c r="T253" i="2"/>
  <c r="S253" i="2"/>
  <c r="R253" i="2"/>
  <c r="Q253" i="2"/>
  <c r="P253" i="2"/>
  <c r="O253" i="2"/>
  <c r="N253" i="2"/>
  <c r="AM252" i="2"/>
  <c r="AS252" i="2" s="1"/>
  <c r="AL252" i="2"/>
  <c r="AR252" i="2" s="1"/>
  <c r="AK252" i="2"/>
  <c r="AQ252" i="2" s="1"/>
  <c r="AJ252" i="2"/>
  <c r="AP252" i="2" s="1"/>
  <c r="AI252" i="2"/>
  <c r="AO252" i="2" s="1"/>
  <c r="AH252" i="2"/>
  <c r="AN252" i="2" s="1"/>
  <c r="U252" i="2"/>
  <c r="T252" i="2"/>
  <c r="S252" i="2"/>
  <c r="R252" i="2"/>
  <c r="Q252" i="2"/>
  <c r="P252" i="2"/>
  <c r="O252" i="2"/>
  <c r="N252" i="2"/>
  <c r="AM251" i="2"/>
  <c r="AS251" i="2" s="1"/>
  <c r="AL251" i="2"/>
  <c r="AR251" i="2" s="1"/>
  <c r="AK251" i="2"/>
  <c r="AQ251" i="2" s="1"/>
  <c r="AJ251" i="2"/>
  <c r="AP251" i="2" s="1"/>
  <c r="AI251" i="2"/>
  <c r="AO251" i="2" s="1"/>
  <c r="AH251" i="2"/>
  <c r="AN251" i="2" s="1"/>
  <c r="U251" i="2"/>
  <c r="T251" i="2"/>
  <c r="S251" i="2"/>
  <c r="R251" i="2"/>
  <c r="Q251" i="2"/>
  <c r="P251" i="2"/>
  <c r="O251" i="2"/>
  <c r="N251" i="2"/>
  <c r="W251" i="2" s="1"/>
  <c r="AC251" i="2" s="1"/>
  <c r="AM250" i="2"/>
  <c r="AS250" i="2" s="1"/>
  <c r="AL250" i="2"/>
  <c r="AR250" i="2" s="1"/>
  <c r="AK250" i="2"/>
  <c r="AQ250" i="2" s="1"/>
  <c r="AJ250" i="2"/>
  <c r="AP250" i="2" s="1"/>
  <c r="AI250" i="2"/>
  <c r="AO250" i="2" s="1"/>
  <c r="AH250" i="2"/>
  <c r="AN250" i="2" s="1"/>
  <c r="U250" i="2"/>
  <c r="T250" i="2"/>
  <c r="S250" i="2"/>
  <c r="R250" i="2"/>
  <c r="Q250" i="2"/>
  <c r="P250" i="2"/>
  <c r="O250" i="2"/>
  <c r="N250" i="2"/>
  <c r="AM249" i="2"/>
  <c r="AS249" i="2" s="1"/>
  <c r="AL249" i="2"/>
  <c r="AR249" i="2" s="1"/>
  <c r="AK249" i="2"/>
  <c r="AQ249" i="2" s="1"/>
  <c r="AJ249" i="2"/>
  <c r="AP249" i="2" s="1"/>
  <c r="AI249" i="2"/>
  <c r="AO249" i="2" s="1"/>
  <c r="AH249" i="2"/>
  <c r="AN249" i="2" s="1"/>
  <c r="U249" i="2"/>
  <c r="T249" i="2"/>
  <c r="S249" i="2"/>
  <c r="R249" i="2"/>
  <c r="Q249" i="2"/>
  <c r="P249" i="2"/>
  <c r="O249" i="2"/>
  <c r="N249" i="2"/>
  <c r="AM248" i="2"/>
  <c r="AS248" i="2" s="1"/>
  <c r="AL248" i="2"/>
  <c r="AR248" i="2" s="1"/>
  <c r="AK248" i="2"/>
  <c r="AQ248" i="2" s="1"/>
  <c r="AJ248" i="2"/>
  <c r="AP248" i="2" s="1"/>
  <c r="AI248" i="2"/>
  <c r="AO248" i="2" s="1"/>
  <c r="AH248" i="2"/>
  <c r="AN248" i="2" s="1"/>
  <c r="U248" i="2"/>
  <c r="T248" i="2"/>
  <c r="S248" i="2"/>
  <c r="R248" i="2"/>
  <c r="Q248" i="2"/>
  <c r="P248" i="2"/>
  <c r="O248" i="2"/>
  <c r="N248" i="2"/>
  <c r="AM247" i="2"/>
  <c r="AS247" i="2" s="1"/>
  <c r="AL247" i="2"/>
  <c r="AR247" i="2" s="1"/>
  <c r="AK247" i="2"/>
  <c r="AQ247" i="2" s="1"/>
  <c r="AJ247" i="2"/>
  <c r="AP247" i="2" s="1"/>
  <c r="AI247" i="2"/>
  <c r="AO247" i="2" s="1"/>
  <c r="AH247" i="2"/>
  <c r="AN247" i="2" s="1"/>
  <c r="U247" i="2"/>
  <c r="T247" i="2"/>
  <c r="S247" i="2"/>
  <c r="R247" i="2"/>
  <c r="Q247" i="2"/>
  <c r="P247" i="2"/>
  <c r="O247" i="2"/>
  <c r="N247" i="2"/>
  <c r="W247" i="2" s="1"/>
  <c r="AC247" i="2" s="1"/>
  <c r="AM246" i="2"/>
  <c r="AS246" i="2" s="1"/>
  <c r="AL246" i="2"/>
  <c r="AR246" i="2" s="1"/>
  <c r="AK246" i="2"/>
  <c r="AQ246" i="2" s="1"/>
  <c r="AJ246" i="2"/>
  <c r="AP246" i="2" s="1"/>
  <c r="AI246" i="2"/>
  <c r="AO246" i="2" s="1"/>
  <c r="AH246" i="2"/>
  <c r="AN246" i="2" s="1"/>
  <c r="U246" i="2"/>
  <c r="T246" i="2"/>
  <c r="S246" i="2"/>
  <c r="R246" i="2"/>
  <c r="Q246" i="2"/>
  <c r="P246" i="2"/>
  <c r="O246" i="2"/>
  <c r="N246" i="2"/>
  <c r="AM245" i="2"/>
  <c r="AS245" i="2" s="1"/>
  <c r="AL245" i="2"/>
  <c r="AR245" i="2" s="1"/>
  <c r="AK245" i="2"/>
  <c r="AQ245" i="2" s="1"/>
  <c r="AJ245" i="2"/>
  <c r="AP245" i="2" s="1"/>
  <c r="AI245" i="2"/>
  <c r="AO245" i="2" s="1"/>
  <c r="AH245" i="2"/>
  <c r="AN245" i="2" s="1"/>
  <c r="U245" i="2"/>
  <c r="T245" i="2"/>
  <c r="S245" i="2"/>
  <c r="R245" i="2"/>
  <c r="Q245" i="2"/>
  <c r="P245" i="2"/>
  <c r="O245" i="2"/>
  <c r="N245" i="2"/>
  <c r="AM244" i="2"/>
  <c r="AS244" i="2" s="1"/>
  <c r="AL244" i="2"/>
  <c r="AR244" i="2" s="1"/>
  <c r="AK244" i="2"/>
  <c r="AQ244" i="2" s="1"/>
  <c r="AJ244" i="2"/>
  <c r="AP244" i="2" s="1"/>
  <c r="AI244" i="2"/>
  <c r="AO244" i="2" s="1"/>
  <c r="AH244" i="2"/>
  <c r="AN244" i="2" s="1"/>
  <c r="U244" i="2"/>
  <c r="T244" i="2"/>
  <c r="S244" i="2"/>
  <c r="R244" i="2"/>
  <c r="Q244" i="2"/>
  <c r="P244" i="2"/>
  <c r="O244" i="2"/>
  <c r="N244" i="2"/>
  <c r="AM243" i="2"/>
  <c r="AS243" i="2" s="1"/>
  <c r="AL243" i="2"/>
  <c r="AR243" i="2" s="1"/>
  <c r="AK243" i="2"/>
  <c r="AQ243" i="2" s="1"/>
  <c r="AJ243" i="2"/>
  <c r="AP243" i="2" s="1"/>
  <c r="AI243" i="2"/>
  <c r="AO243" i="2" s="1"/>
  <c r="AH243" i="2"/>
  <c r="AN243" i="2" s="1"/>
  <c r="U243" i="2"/>
  <c r="T243" i="2"/>
  <c r="S243" i="2"/>
  <c r="R243" i="2"/>
  <c r="Q243" i="2"/>
  <c r="P243" i="2"/>
  <c r="O243" i="2"/>
  <c r="N243" i="2"/>
  <c r="AM242" i="2"/>
  <c r="AS242" i="2" s="1"/>
  <c r="AL242" i="2"/>
  <c r="AR242" i="2" s="1"/>
  <c r="AK242" i="2"/>
  <c r="AQ242" i="2" s="1"/>
  <c r="AJ242" i="2"/>
  <c r="AP242" i="2" s="1"/>
  <c r="AI242" i="2"/>
  <c r="AO242" i="2" s="1"/>
  <c r="AH242" i="2"/>
  <c r="AN242" i="2" s="1"/>
  <c r="U242" i="2"/>
  <c r="T242" i="2"/>
  <c r="S242" i="2"/>
  <c r="R242" i="2"/>
  <c r="Q242" i="2"/>
  <c r="P242" i="2"/>
  <c r="O242" i="2"/>
  <c r="N242" i="2"/>
  <c r="AM241" i="2"/>
  <c r="AS241" i="2" s="1"/>
  <c r="AL241" i="2"/>
  <c r="AR241" i="2" s="1"/>
  <c r="AK241" i="2"/>
  <c r="AQ241" i="2" s="1"/>
  <c r="AJ241" i="2"/>
  <c r="AP241" i="2" s="1"/>
  <c r="AI241" i="2"/>
  <c r="AO241" i="2" s="1"/>
  <c r="AH241" i="2"/>
  <c r="AN241" i="2" s="1"/>
  <c r="U241" i="2"/>
  <c r="T241" i="2"/>
  <c r="S241" i="2"/>
  <c r="R241" i="2"/>
  <c r="Q241" i="2"/>
  <c r="P241" i="2"/>
  <c r="O241" i="2"/>
  <c r="N241" i="2"/>
  <c r="AM240" i="2"/>
  <c r="AS240" i="2" s="1"/>
  <c r="AL240" i="2"/>
  <c r="AR240" i="2" s="1"/>
  <c r="AK240" i="2"/>
  <c r="AQ240" i="2" s="1"/>
  <c r="AJ240" i="2"/>
  <c r="AP240" i="2" s="1"/>
  <c r="AI240" i="2"/>
  <c r="AO240" i="2" s="1"/>
  <c r="AH240" i="2"/>
  <c r="AN240" i="2" s="1"/>
  <c r="U240" i="2"/>
  <c r="T240" i="2"/>
  <c r="S240" i="2"/>
  <c r="R240" i="2"/>
  <c r="Q240" i="2"/>
  <c r="P240" i="2"/>
  <c r="O240" i="2"/>
  <c r="N240" i="2"/>
  <c r="AM239" i="2"/>
  <c r="AS239" i="2" s="1"/>
  <c r="AL239" i="2"/>
  <c r="AR239" i="2" s="1"/>
  <c r="AK239" i="2"/>
  <c r="AQ239" i="2" s="1"/>
  <c r="AJ239" i="2"/>
  <c r="AP239" i="2" s="1"/>
  <c r="AI239" i="2"/>
  <c r="AO239" i="2" s="1"/>
  <c r="AH239" i="2"/>
  <c r="AN239" i="2" s="1"/>
  <c r="U239" i="2"/>
  <c r="T239" i="2"/>
  <c r="S239" i="2"/>
  <c r="R239" i="2"/>
  <c r="Q239" i="2"/>
  <c r="P239" i="2"/>
  <c r="O239" i="2"/>
  <c r="N239" i="2"/>
  <c r="AM238" i="2"/>
  <c r="AS238" i="2" s="1"/>
  <c r="AL238" i="2"/>
  <c r="AR238" i="2" s="1"/>
  <c r="AK238" i="2"/>
  <c r="AQ238" i="2" s="1"/>
  <c r="AJ238" i="2"/>
  <c r="AP238" i="2" s="1"/>
  <c r="AI238" i="2"/>
  <c r="AO238" i="2" s="1"/>
  <c r="AH238" i="2"/>
  <c r="AN238" i="2" s="1"/>
  <c r="U238" i="2"/>
  <c r="T238" i="2"/>
  <c r="S238" i="2"/>
  <c r="R238" i="2"/>
  <c r="Q238" i="2"/>
  <c r="P238" i="2"/>
  <c r="AA238" i="2" s="1"/>
  <c r="AG238" i="2" s="1"/>
  <c r="O238" i="2"/>
  <c r="N238" i="2"/>
  <c r="AM237" i="2"/>
  <c r="AS237" i="2" s="1"/>
  <c r="AL237" i="2"/>
  <c r="AR237" i="2" s="1"/>
  <c r="AK237" i="2"/>
  <c r="AQ237" i="2" s="1"/>
  <c r="AJ237" i="2"/>
  <c r="AP237" i="2" s="1"/>
  <c r="AI237" i="2"/>
  <c r="AO237" i="2" s="1"/>
  <c r="AH237" i="2"/>
  <c r="AN237" i="2" s="1"/>
  <c r="U237" i="2"/>
  <c r="T237" i="2"/>
  <c r="S237" i="2"/>
  <c r="R237" i="2"/>
  <c r="Q237" i="2"/>
  <c r="P237" i="2"/>
  <c r="O237" i="2"/>
  <c r="N237" i="2"/>
  <c r="AM236" i="2"/>
  <c r="AS236" i="2" s="1"/>
  <c r="AL236" i="2"/>
  <c r="AR236" i="2" s="1"/>
  <c r="AK236" i="2"/>
  <c r="AQ236" i="2" s="1"/>
  <c r="AJ236" i="2"/>
  <c r="AP236" i="2" s="1"/>
  <c r="AI236" i="2"/>
  <c r="AO236" i="2" s="1"/>
  <c r="AH236" i="2"/>
  <c r="AN236" i="2" s="1"/>
  <c r="U236" i="2"/>
  <c r="T236" i="2"/>
  <c r="S236" i="2"/>
  <c r="R236" i="2"/>
  <c r="Q236" i="2"/>
  <c r="P236" i="2"/>
  <c r="AA236" i="2" s="1"/>
  <c r="AG236" i="2" s="1"/>
  <c r="O236" i="2"/>
  <c r="N236" i="2"/>
  <c r="AM235" i="2"/>
  <c r="AS235" i="2" s="1"/>
  <c r="AL235" i="2"/>
  <c r="AR235" i="2" s="1"/>
  <c r="AK235" i="2"/>
  <c r="AQ235" i="2" s="1"/>
  <c r="AJ235" i="2"/>
  <c r="AP235" i="2" s="1"/>
  <c r="AI235" i="2"/>
  <c r="AO235" i="2" s="1"/>
  <c r="AH235" i="2"/>
  <c r="AN235" i="2" s="1"/>
  <c r="U235" i="2"/>
  <c r="T235" i="2"/>
  <c r="S235" i="2"/>
  <c r="R235" i="2"/>
  <c r="Q235" i="2"/>
  <c r="P235" i="2"/>
  <c r="O235" i="2"/>
  <c r="N235" i="2"/>
  <c r="AM234" i="2"/>
  <c r="AS234" i="2" s="1"/>
  <c r="AL234" i="2"/>
  <c r="AR234" i="2" s="1"/>
  <c r="AK234" i="2"/>
  <c r="AQ234" i="2" s="1"/>
  <c r="AJ234" i="2"/>
  <c r="AP234" i="2" s="1"/>
  <c r="AI234" i="2"/>
  <c r="AO234" i="2" s="1"/>
  <c r="AH234" i="2"/>
  <c r="AN234" i="2" s="1"/>
  <c r="U234" i="2"/>
  <c r="T234" i="2"/>
  <c r="S234" i="2"/>
  <c r="R234" i="2"/>
  <c r="Q234" i="2"/>
  <c r="P234" i="2"/>
  <c r="O234" i="2"/>
  <c r="N234" i="2"/>
  <c r="W234" i="2" s="1"/>
  <c r="AC234" i="2" s="1"/>
  <c r="AM233" i="2"/>
  <c r="AS233" i="2" s="1"/>
  <c r="AL233" i="2"/>
  <c r="AR233" i="2" s="1"/>
  <c r="AK233" i="2"/>
  <c r="AQ233" i="2" s="1"/>
  <c r="AJ233" i="2"/>
  <c r="AP233" i="2" s="1"/>
  <c r="AI233" i="2"/>
  <c r="AO233" i="2" s="1"/>
  <c r="AH233" i="2"/>
  <c r="AN233" i="2" s="1"/>
  <c r="U233" i="2"/>
  <c r="T233" i="2"/>
  <c r="S233" i="2"/>
  <c r="R233" i="2"/>
  <c r="Q233" i="2"/>
  <c r="P233" i="2"/>
  <c r="O233" i="2"/>
  <c r="N233" i="2"/>
  <c r="AM232" i="2"/>
  <c r="AS232" i="2" s="1"/>
  <c r="AL232" i="2"/>
  <c r="AR232" i="2" s="1"/>
  <c r="AK232" i="2"/>
  <c r="AQ232" i="2" s="1"/>
  <c r="AJ232" i="2"/>
  <c r="AP232" i="2" s="1"/>
  <c r="AI232" i="2"/>
  <c r="AO232" i="2" s="1"/>
  <c r="AH232" i="2"/>
  <c r="AN232" i="2" s="1"/>
  <c r="U232" i="2"/>
  <c r="T232" i="2"/>
  <c r="S232" i="2"/>
  <c r="R232" i="2"/>
  <c r="Q232" i="2"/>
  <c r="P232" i="2"/>
  <c r="O232" i="2"/>
  <c r="N232" i="2"/>
  <c r="AM231" i="2"/>
  <c r="AS231" i="2" s="1"/>
  <c r="AL231" i="2"/>
  <c r="AR231" i="2" s="1"/>
  <c r="AK231" i="2"/>
  <c r="AQ231" i="2" s="1"/>
  <c r="AJ231" i="2"/>
  <c r="AP231" i="2" s="1"/>
  <c r="AI231" i="2"/>
  <c r="AO231" i="2" s="1"/>
  <c r="AH231" i="2"/>
  <c r="AN231" i="2" s="1"/>
  <c r="U231" i="2"/>
  <c r="T231" i="2"/>
  <c r="S231" i="2"/>
  <c r="R231" i="2"/>
  <c r="Q231" i="2"/>
  <c r="P231" i="2"/>
  <c r="O231" i="2"/>
  <c r="N231" i="2"/>
  <c r="AM230" i="2"/>
  <c r="AS230" i="2" s="1"/>
  <c r="AL230" i="2"/>
  <c r="AR230" i="2" s="1"/>
  <c r="AK230" i="2"/>
  <c r="AQ230" i="2" s="1"/>
  <c r="AJ230" i="2"/>
  <c r="AP230" i="2" s="1"/>
  <c r="AI230" i="2"/>
  <c r="AO230" i="2" s="1"/>
  <c r="AH230" i="2"/>
  <c r="AN230" i="2" s="1"/>
  <c r="U230" i="2"/>
  <c r="T230" i="2"/>
  <c r="S230" i="2"/>
  <c r="R230" i="2"/>
  <c r="Q230" i="2"/>
  <c r="P230" i="2"/>
  <c r="O230" i="2"/>
  <c r="N230" i="2"/>
  <c r="AM229" i="2"/>
  <c r="AS229" i="2" s="1"/>
  <c r="AL229" i="2"/>
  <c r="AR229" i="2" s="1"/>
  <c r="AK229" i="2"/>
  <c r="AQ229" i="2" s="1"/>
  <c r="AJ229" i="2"/>
  <c r="AP229" i="2" s="1"/>
  <c r="AI229" i="2"/>
  <c r="AO229" i="2" s="1"/>
  <c r="AH229" i="2"/>
  <c r="AN229" i="2" s="1"/>
  <c r="U229" i="2"/>
  <c r="T229" i="2"/>
  <c r="S229" i="2"/>
  <c r="R229" i="2"/>
  <c r="Q229" i="2"/>
  <c r="P229" i="2"/>
  <c r="O229" i="2"/>
  <c r="N229" i="2"/>
  <c r="V229" i="2" s="1"/>
  <c r="AB229" i="2" s="1"/>
  <c r="AM228" i="2"/>
  <c r="AS228" i="2" s="1"/>
  <c r="AL228" i="2"/>
  <c r="AR228" i="2" s="1"/>
  <c r="AK228" i="2"/>
  <c r="AQ228" i="2" s="1"/>
  <c r="AJ228" i="2"/>
  <c r="AP228" i="2" s="1"/>
  <c r="AI228" i="2"/>
  <c r="AO228" i="2" s="1"/>
  <c r="AH228" i="2"/>
  <c r="AN228" i="2" s="1"/>
  <c r="U228" i="2"/>
  <c r="T228" i="2"/>
  <c r="S228" i="2"/>
  <c r="R228" i="2"/>
  <c r="Q228" i="2"/>
  <c r="P228" i="2"/>
  <c r="O228" i="2"/>
  <c r="N228" i="2"/>
  <c r="AM227" i="2"/>
  <c r="AS227" i="2" s="1"/>
  <c r="AL227" i="2"/>
  <c r="AR227" i="2" s="1"/>
  <c r="AK227" i="2"/>
  <c r="AQ227" i="2" s="1"/>
  <c r="AJ227" i="2"/>
  <c r="AP227" i="2" s="1"/>
  <c r="AI227" i="2"/>
  <c r="AO227" i="2" s="1"/>
  <c r="AH227" i="2"/>
  <c r="AN227" i="2" s="1"/>
  <c r="U227" i="2"/>
  <c r="T227" i="2"/>
  <c r="S227" i="2"/>
  <c r="R227" i="2"/>
  <c r="Q227" i="2"/>
  <c r="P227" i="2"/>
  <c r="O227" i="2"/>
  <c r="N227" i="2"/>
  <c r="V227" i="2" s="1"/>
  <c r="AB227" i="2" s="1"/>
  <c r="AM226" i="2"/>
  <c r="AS226" i="2" s="1"/>
  <c r="AL226" i="2"/>
  <c r="AR226" i="2" s="1"/>
  <c r="AK226" i="2"/>
  <c r="AQ226" i="2" s="1"/>
  <c r="AJ226" i="2"/>
  <c r="AP226" i="2" s="1"/>
  <c r="AI226" i="2"/>
  <c r="AO226" i="2" s="1"/>
  <c r="AH226" i="2"/>
  <c r="AN226" i="2" s="1"/>
  <c r="U226" i="2"/>
  <c r="T226" i="2"/>
  <c r="S226" i="2"/>
  <c r="R226" i="2"/>
  <c r="Q226" i="2"/>
  <c r="P226" i="2"/>
  <c r="O226" i="2"/>
  <c r="N226" i="2"/>
  <c r="AM225" i="2"/>
  <c r="AS225" i="2" s="1"/>
  <c r="AL225" i="2"/>
  <c r="AR225" i="2" s="1"/>
  <c r="AK225" i="2"/>
  <c r="AQ225" i="2" s="1"/>
  <c r="AJ225" i="2"/>
  <c r="AP225" i="2" s="1"/>
  <c r="AI225" i="2"/>
  <c r="AO225" i="2" s="1"/>
  <c r="AH225" i="2"/>
  <c r="AN225" i="2" s="1"/>
  <c r="U225" i="2"/>
  <c r="T225" i="2"/>
  <c r="S225" i="2"/>
  <c r="R225" i="2"/>
  <c r="Q225" i="2"/>
  <c r="P225" i="2"/>
  <c r="O225" i="2"/>
  <c r="N225" i="2"/>
  <c r="AM224" i="2"/>
  <c r="AS224" i="2" s="1"/>
  <c r="AL224" i="2"/>
  <c r="AR224" i="2" s="1"/>
  <c r="AK224" i="2"/>
  <c r="AQ224" i="2" s="1"/>
  <c r="AJ224" i="2"/>
  <c r="AP224" i="2" s="1"/>
  <c r="AI224" i="2"/>
  <c r="AO224" i="2" s="1"/>
  <c r="AH224" i="2"/>
  <c r="AN224" i="2" s="1"/>
  <c r="U224" i="2"/>
  <c r="T224" i="2"/>
  <c r="S224" i="2"/>
  <c r="R224" i="2"/>
  <c r="Q224" i="2"/>
  <c r="P224" i="2"/>
  <c r="O224" i="2"/>
  <c r="N224" i="2"/>
  <c r="AM223" i="2"/>
  <c r="AS223" i="2" s="1"/>
  <c r="AL223" i="2"/>
  <c r="AR223" i="2" s="1"/>
  <c r="AK223" i="2"/>
  <c r="AQ223" i="2" s="1"/>
  <c r="AJ223" i="2"/>
  <c r="AP223" i="2" s="1"/>
  <c r="AI223" i="2"/>
  <c r="AO223" i="2" s="1"/>
  <c r="AH223" i="2"/>
  <c r="AN223" i="2" s="1"/>
  <c r="U223" i="2"/>
  <c r="T223" i="2"/>
  <c r="S223" i="2"/>
  <c r="R223" i="2"/>
  <c r="Q223" i="2"/>
  <c r="P223" i="2"/>
  <c r="O223" i="2"/>
  <c r="N223" i="2"/>
  <c r="AM222" i="2"/>
  <c r="AS222" i="2" s="1"/>
  <c r="AL222" i="2"/>
  <c r="AR222" i="2" s="1"/>
  <c r="AK222" i="2"/>
  <c r="AQ222" i="2" s="1"/>
  <c r="AJ222" i="2"/>
  <c r="AP222" i="2" s="1"/>
  <c r="AI222" i="2"/>
  <c r="AO222" i="2" s="1"/>
  <c r="AH222" i="2"/>
  <c r="AN222" i="2" s="1"/>
  <c r="U222" i="2"/>
  <c r="T222" i="2"/>
  <c r="S222" i="2"/>
  <c r="R222" i="2"/>
  <c r="Q222" i="2"/>
  <c r="Z222" i="2" s="1"/>
  <c r="AF222" i="2" s="1"/>
  <c r="P222" i="2"/>
  <c r="Y222" i="2" s="1"/>
  <c r="AE222" i="2" s="1"/>
  <c r="O222" i="2"/>
  <c r="N222" i="2"/>
  <c r="AM221" i="2"/>
  <c r="AS221" i="2" s="1"/>
  <c r="AL221" i="2"/>
  <c r="AR221" i="2" s="1"/>
  <c r="AK221" i="2"/>
  <c r="AQ221" i="2" s="1"/>
  <c r="AJ221" i="2"/>
  <c r="AP221" i="2" s="1"/>
  <c r="AI221" i="2"/>
  <c r="AO221" i="2" s="1"/>
  <c r="AH221" i="2"/>
  <c r="AN221" i="2" s="1"/>
  <c r="U221" i="2"/>
  <c r="T221" i="2"/>
  <c r="S221" i="2"/>
  <c r="R221" i="2"/>
  <c r="Q221" i="2"/>
  <c r="P221" i="2"/>
  <c r="O221" i="2"/>
  <c r="N221" i="2"/>
  <c r="AM220" i="2"/>
  <c r="AS220" i="2" s="1"/>
  <c r="AL220" i="2"/>
  <c r="AR220" i="2" s="1"/>
  <c r="AK220" i="2"/>
  <c r="AQ220" i="2" s="1"/>
  <c r="AJ220" i="2"/>
  <c r="AP220" i="2" s="1"/>
  <c r="AI220" i="2"/>
  <c r="AO220" i="2" s="1"/>
  <c r="AH220" i="2"/>
  <c r="AN220" i="2" s="1"/>
  <c r="U220" i="2"/>
  <c r="T220" i="2"/>
  <c r="S220" i="2"/>
  <c r="R220" i="2"/>
  <c r="Q220" i="2"/>
  <c r="P220" i="2"/>
  <c r="O220" i="2"/>
  <c r="N220" i="2"/>
  <c r="AM219" i="2"/>
  <c r="AS219" i="2" s="1"/>
  <c r="AL219" i="2"/>
  <c r="AR219" i="2" s="1"/>
  <c r="AK219" i="2"/>
  <c r="AQ219" i="2" s="1"/>
  <c r="AJ219" i="2"/>
  <c r="AP219" i="2" s="1"/>
  <c r="AI219" i="2"/>
  <c r="AO219" i="2" s="1"/>
  <c r="AH219" i="2"/>
  <c r="AN219" i="2" s="1"/>
  <c r="U219" i="2"/>
  <c r="T219" i="2"/>
  <c r="S219" i="2"/>
  <c r="R219" i="2"/>
  <c r="Q219" i="2"/>
  <c r="P219" i="2"/>
  <c r="O219" i="2"/>
  <c r="N219" i="2"/>
  <c r="AM218" i="2"/>
  <c r="AS218" i="2" s="1"/>
  <c r="AL218" i="2"/>
  <c r="AR218" i="2" s="1"/>
  <c r="AK218" i="2"/>
  <c r="AQ218" i="2" s="1"/>
  <c r="AJ218" i="2"/>
  <c r="AP218" i="2" s="1"/>
  <c r="AI218" i="2"/>
  <c r="AO218" i="2" s="1"/>
  <c r="AH218" i="2"/>
  <c r="AN218" i="2" s="1"/>
  <c r="U218" i="2"/>
  <c r="T218" i="2"/>
  <c r="S218" i="2"/>
  <c r="R218" i="2"/>
  <c r="Q218" i="2"/>
  <c r="P218" i="2"/>
  <c r="O218" i="2"/>
  <c r="N218" i="2"/>
  <c r="AM217" i="2"/>
  <c r="AS217" i="2" s="1"/>
  <c r="AL217" i="2"/>
  <c r="AR217" i="2" s="1"/>
  <c r="AK217" i="2"/>
  <c r="AQ217" i="2" s="1"/>
  <c r="AJ217" i="2"/>
  <c r="AP217" i="2" s="1"/>
  <c r="AI217" i="2"/>
  <c r="AO217" i="2" s="1"/>
  <c r="AH217" i="2"/>
  <c r="AN217" i="2" s="1"/>
  <c r="U217" i="2"/>
  <c r="T217" i="2"/>
  <c r="S217" i="2"/>
  <c r="R217" i="2"/>
  <c r="Q217" i="2"/>
  <c r="P217" i="2"/>
  <c r="O217" i="2"/>
  <c r="N217" i="2"/>
  <c r="AM216" i="2"/>
  <c r="AS216" i="2" s="1"/>
  <c r="AL216" i="2"/>
  <c r="AR216" i="2" s="1"/>
  <c r="AK216" i="2"/>
  <c r="AQ216" i="2" s="1"/>
  <c r="AJ216" i="2"/>
  <c r="AP216" i="2" s="1"/>
  <c r="AI216" i="2"/>
  <c r="AO216" i="2" s="1"/>
  <c r="AH216" i="2"/>
  <c r="AN216" i="2" s="1"/>
  <c r="U216" i="2"/>
  <c r="T216" i="2"/>
  <c r="S216" i="2"/>
  <c r="R216" i="2"/>
  <c r="Q216" i="2"/>
  <c r="P216" i="2"/>
  <c r="O216" i="2"/>
  <c r="N216" i="2"/>
  <c r="AM215" i="2"/>
  <c r="AS215" i="2" s="1"/>
  <c r="AL215" i="2"/>
  <c r="AR215" i="2" s="1"/>
  <c r="AK215" i="2"/>
  <c r="AQ215" i="2" s="1"/>
  <c r="AJ215" i="2"/>
  <c r="AP215" i="2" s="1"/>
  <c r="AI215" i="2"/>
  <c r="AO215" i="2" s="1"/>
  <c r="AH215" i="2"/>
  <c r="AN215" i="2" s="1"/>
  <c r="U215" i="2"/>
  <c r="T215" i="2"/>
  <c r="S215" i="2"/>
  <c r="R215" i="2"/>
  <c r="Q215" i="2"/>
  <c r="P215" i="2"/>
  <c r="O215" i="2"/>
  <c r="N215" i="2"/>
  <c r="AM214" i="2"/>
  <c r="AS214" i="2" s="1"/>
  <c r="AL214" i="2"/>
  <c r="AR214" i="2" s="1"/>
  <c r="AK214" i="2"/>
  <c r="AQ214" i="2" s="1"/>
  <c r="AJ214" i="2"/>
  <c r="AP214" i="2" s="1"/>
  <c r="AI214" i="2"/>
  <c r="AO214" i="2" s="1"/>
  <c r="AH214" i="2"/>
  <c r="AN214" i="2" s="1"/>
  <c r="U214" i="2"/>
  <c r="T214" i="2"/>
  <c r="S214" i="2"/>
  <c r="R214" i="2"/>
  <c r="Q214" i="2"/>
  <c r="P214" i="2"/>
  <c r="O214" i="2"/>
  <c r="N214" i="2"/>
  <c r="X214" i="2" s="1"/>
  <c r="AD214" i="2" s="1"/>
  <c r="AM213" i="2"/>
  <c r="AS213" i="2" s="1"/>
  <c r="AL213" i="2"/>
  <c r="AR213" i="2" s="1"/>
  <c r="AK213" i="2"/>
  <c r="AQ213" i="2" s="1"/>
  <c r="AJ213" i="2"/>
  <c r="AP213" i="2" s="1"/>
  <c r="AI213" i="2"/>
  <c r="AO213" i="2" s="1"/>
  <c r="AH213" i="2"/>
  <c r="AN213" i="2" s="1"/>
  <c r="U213" i="2"/>
  <c r="T213" i="2"/>
  <c r="S213" i="2"/>
  <c r="R213" i="2"/>
  <c r="Q213" i="2"/>
  <c r="P213" i="2"/>
  <c r="O213" i="2"/>
  <c r="N213" i="2"/>
  <c r="AM212" i="2"/>
  <c r="AS212" i="2" s="1"/>
  <c r="AL212" i="2"/>
  <c r="AR212" i="2" s="1"/>
  <c r="AK212" i="2"/>
  <c r="AQ212" i="2" s="1"/>
  <c r="AJ212" i="2"/>
  <c r="AP212" i="2" s="1"/>
  <c r="AI212" i="2"/>
  <c r="AO212" i="2" s="1"/>
  <c r="AH212" i="2"/>
  <c r="AN212" i="2" s="1"/>
  <c r="U212" i="2"/>
  <c r="T212" i="2"/>
  <c r="S212" i="2"/>
  <c r="R212" i="2"/>
  <c r="Q212" i="2"/>
  <c r="P212" i="2"/>
  <c r="Y212" i="2" s="1"/>
  <c r="AE212" i="2" s="1"/>
  <c r="O212" i="2"/>
  <c r="N212" i="2"/>
  <c r="X212" i="2" s="1"/>
  <c r="AD212" i="2" s="1"/>
  <c r="AM211" i="2"/>
  <c r="AS211" i="2" s="1"/>
  <c r="AL211" i="2"/>
  <c r="AR211" i="2" s="1"/>
  <c r="AK211" i="2"/>
  <c r="AQ211" i="2" s="1"/>
  <c r="AJ211" i="2"/>
  <c r="AP211" i="2" s="1"/>
  <c r="AI211" i="2"/>
  <c r="AO211" i="2" s="1"/>
  <c r="AH211" i="2"/>
  <c r="AN211" i="2" s="1"/>
  <c r="U211" i="2"/>
  <c r="T211" i="2"/>
  <c r="S211" i="2"/>
  <c r="R211" i="2"/>
  <c r="Q211" i="2"/>
  <c r="P211" i="2"/>
  <c r="O211" i="2"/>
  <c r="N211" i="2"/>
  <c r="V211" i="2" s="1"/>
  <c r="AB211" i="2" s="1"/>
  <c r="AM210" i="2"/>
  <c r="AS210" i="2" s="1"/>
  <c r="AL210" i="2"/>
  <c r="AR210" i="2" s="1"/>
  <c r="AK210" i="2"/>
  <c r="AQ210" i="2" s="1"/>
  <c r="AJ210" i="2"/>
  <c r="AP210" i="2" s="1"/>
  <c r="AI210" i="2"/>
  <c r="AO210" i="2" s="1"/>
  <c r="AH210" i="2"/>
  <c r="AN210" i="2" s="1"/>
  <c r="U210" i="2"/>
  <c r="T210" i="2"/>
  <c r="S210" i="2"/>
  <c r="R210" i="2"/>
  <c r="Q210" i="2"/>
  <c r="P210" i="2"/>
  <c r="O210" i="2"/>
  <c r="N210" i="2"/>
  <c r="AM209" i="2"/>
  <c r="AS209" i="2" s="1"/>
  <c r="AL209" i="2"/>
  <c r="AR209" i="2" s="1"/>
  <c r="AK209" i="2"/>
  <c r="AQ209" i="2" s="1"/>
  <c r="AJ209" i="2"/>
  <c r="AP209" i="2" s="1"/>
  <c r="AI209" i="2"/>
  <c r="AO209" i="2" s="1"/>
  <c r="AH209" i="2"/>
  <c r="AN209" i="2" s="1"/>
  <c r="U209" i="2"/>
  <c r="T209" i="2"/>
  <c r="S209" i="2"/>
  <c r="R209" i="2"/>
  <c r="Q209" i="2"/>
  <c r="P209" i="2"/>
  <c r="O209" i="2"/>
  <c r="Z209" i="2" s="1"/>
  <c r="AF209" i="2" s="1"/>
  <c r="N209" i="2"/>
  <c r="AM208" i="2"/>
  <c r="AS208" i="2" s="1"/>
  <c r="AL208" i="2"/>
  <c r="AR208" i="2" s="1"/>
  <c r="AK208" i="2"/>
  <c r="AQ208" i="2" s="1"/>
  <c r="AJ208" i="2"/>
  <c r="AP208" i="2" s="1"/>
  <c r="AI208" i="2"/>
  <c r="AO208" i="2" s="1"/>
  <c r="AH208" i="2"/>
  <c r="AN208" i="2" s="1"/>
  <c r="U208" i="2"/>
  <c r="T208" i="2"/>
  <c r="S208" i="2"/>
  <c r="R208" i="2"/>
  <c r="Q208" i="2"/>
  <c r="P208" i="2"/>
  <c r="O208" i="2"/>
  <c r="N208" i="2"/>
  <c r="X208" i="2" s="1"/>
  <c r="AD208" i="2" s="1"/>
  <c r="AM207" i="2"/>
  <c r="AS207" i="2" s="1"/>
  <c r="AL207" i="2"/>
  <c r="AR207" i="2" s="1"/>
  <c r="AK207" i="2"/>
  <c r="AQ207" i="2" s="1"/>
  <c r="AJ207" i="2"/>
  <c r="AP207" i="2" s="1"/>
  <c r="AI207" i="2"/>
  <c r="AO207" i="2" s="1"/>
  <c r="AH207" i="2"/>
  <c r="AN207" i="2" s="1"/>
  <c r="U207" i="2"/>
  <c r="T207" i="2"/>
  <c r="S207" i="2"/>
  <c r="R207" i="2"/>
  <c r="Q207" i="2"/>
  <c r="P207" i="2"/>
  <c r="O207" i="2"/>
  <c r="N207" i="2"/>
  <c r="AM206" i="2"/>
  <c r="AS206" i="2" s="1"/>
  <c r="AL206" i="2"/>
  <c r="AR206" i="2" s="1"/>
  <c r="AK206" i="2"/>
  <c r="AQ206" i="2" s="1"/>
  <c r="AJ206" i="2"/>
  <c r="AP206" i="2" s="1"/>
  <c r="AI206" i="2"/>
  <c r="AO206" i="2" s="1"/>
  <c r="AH206" i="2"/>
  <c r="AN206" i="2" s="1"/>
  <c r="U206" i="2"/>
  <c r="T206" i="2"/>
  <c r="S206" i="2"/>
  <c r="R206" i="2"/>
  <c r="Q206" i="2"/>
  <c r="P206" i="2"/>
  <c r="O206" i="2"/>
  <c r="N206" i="2"/>
  <c r="X206" i="2" s="1"/>
  <c r="AD206" i="2" s="1"/>
  <c r="AM205" i="2"/>
  <c r="AS205" i="2" s="1"/>
  <c r="AL205" i="2"/>
  <c r="AR205" i="2" s="1"/>
  <c r="AK205" i="2"/>
  <c r="AQ205" i="2" s="1"/>
  <c r="AJ205" i="2"/>
  <c r="AP205" i="2" s="1"/>
  <c r="AI205" i="2"/>
  <c r="AO205" i="2" s="1"/>
  <c r="AH205" i="2"/>
  <c r="AN205" i="2" s="1"/>
  <c r="U205" i="2"/>
  <c r="T205" i="2"/>
  <c r="S205" i="2"/>
  <c r="R205" i="2"/>
  <c r="Q205" i="2"/>
  <c r="P205" i="2"/>
  <c r="O205" i="2"/>
  <c r="N205" i="2"/>
  <c r="AM204" i="2"/>
  <c r="AS204" i="2" s="1"/>
  <c r="AL204" i="2"/>
  <c r="AR204" i="2" s="1"/>
  <c r="AK204" i="2"/>
  <c r="AQ204" i="2" s="1"/>
  <c r="AJ204" i="2"/>
  <c r="AP204" i="2" s="1"/>
  <c r="AI204" i="2"/>
  <c r="AO204" i="2" s="1"/>
  <c r="AH204" i="2"/>
  <c r="AN204" i="2" s="1"/>
  <c r="U204" i="2"/>
  <c r="T204" i="2"/>
  <c r="S204" i="2"/>
  <c r="R204" i="2"/>
  <c r="Q204" i="2"/>
  <c r="P204" i="2"/>
  <c r="Y204" i="2" s="1"/>
  <c r="AE204" i="2" s="1"/>
  <c r="O204" i="2"/>
  <c r="N204" i="2"/>
  <c r="X204" i="2" s="1"/>
  <c r="AD204" i="2" s="1"/>
  <c r="AM203" i="2"/>
  <c r="AS203" i="2" s="1"/>
  <c r="AL203" i="2"/>
  <c r="AR203" i="2" s="1"/>
  <c r="AK203" i="2"/>
  <c r="AQ203" i="2" s="1"/>
  <c r="AJ203" i="2"/>
  <c r="AP203" i="2" s="1"/>
  <c r="AI203" i="2"/>
  <c r="AO203" i="2" s="1"/>
  <c r="AH203" i="2"/>
  <c r="AN203" i="2" s="1"/>
  <c r="U203" i="2"/>
  <c r="T203" i="2"/>
  <c r="S203" i="2"/>
  <c r="R203" i="2"/>
  <c r="Q203" i="2"/>
  <c r="P203" i="2"/>
  <c r="O203" i="2"/>
  <c r="N203" i="2"/>
  <c r="V203" i="2" s="1"/>
  <c r="AB203" i="2" s="1"/>
  <c r="AM202" i="2"/>
  <c r="AS202" i="2" s="1"/>
  <c r="AL202" i="2"/>
  <c r="AR202" i="2" s="1"/>
  <c r="AK202" i="2"/>
  <c r="AQ202" i="2" s="1"/>
  <c r="AJ202" i="2"/>
  <c r="AP202" i="2" s="1"/>
  <c r="AI202" i="2"/>
  <c r="AO202" i="2" s="1"/>
  <c r="AH202" i="2"/>
  <c r="AN202" i="2" s="1"/>
  <c r="U202" i="2"/>
  <c r="T202" i="2"/>
  <c r="S202" i="2"/>
  <c r="R202" i="2"/>
  <c r="Q202" i="2"/>
  <c r="P202" i="2"/>
  <c r="O202" i="2"/>
  <c r="N202" i="2"/>
  <c r="AM201" i="2"/>
  <c r="AS201" i="2" s="1"/>
  <c r="AL201" i="2"/>
  <c r="AR201" i="2" s="1"/>
  <c r="AK201" i="2"/>
  <c r="AQ201" i="2" s="1"/>
  <c r="AJ201" i="2"/>
  <c r="AP201" i="2" s="1"/>
  <c r="AI201" i="2"/>
  <c r="AO201" i="2" s="1"/>
  <c r="AH201" i="2"/>
  <c r="AN201" i="2" s="1"/>
  <c r="U201" i="2"/>
  <c r="T201" i="2"/>
  <c r="S201" i="2"/>
  <c r="R201" i="2"/>
  <c r="Q201" i="2"/>
  <c r="P201" i="2"/>
  <c r="O201" i="2"/>
  <c r="N201" i="2"/>
  <c r="AM200" i="2"/>
  <c r="AS200" i="2" s="1"/>
  <c r="AL200" i="2"/>
  <c r="AR200" i="2" s="1"/>
  <c r="AK200" i="2"/>
  <c r="AQ200" i="2" s="1"/>
  <c r="AJ200" i="2"/>
  <c r="AP200" i="2" s="1"/>
  <c r="AI200" i="2"/>
  <c r="AO200" i="2" s="1"/>
  <c r="AH200" i="2"/>
  <c r="AN200" i="2" s="1"/>
  <c r="U200" i="2"/>
  <c r="T200" i="2"/>
  <c r="S200" i="2"/>
  <c r="R200" i="2"/>
  <c r="Q200" i="2"/>
  <c r="P200" i="2"/>
  <c r="O200" i="2"/>
  <c r="N200" i="2"/>
  <c r="X200" i="2" s="1"/>
  <c r="AD200" i="2" s="1"/>
  <c r="AM199" i="2"/>
  <c r="AS199" i="2" s="1"/>
  <c r="AL199" i="2"/>
  <c r="AR199" i="2" s="1"/>
  <c r="AK199" i="2"/>
  <c r="AQ199" i="2" s="1"/>
  <c r="AJ199" i="2"/>
  <c r="AP199" i="2" s="1"/>
  <c r="AI199" i="2"/>
  <c r="AO199" i="2" s="1"/>
  <c r="AH199" i="2"/>
  <c r="AN199" i="2" s="1"/>
  <c r="U199" i="2"/>
  <c r="T199" i="2"/>
  <c r="S199" i="2"/>
  <c r="R199" i="2"/>
  <c r="Q199" i="2"/>
  <c r="P199" i="2"/>
  <c r="O199" i="2"/>
  <c r="N199" i="2"/>
  <c r="AM198" i="2"/>
  <c r="AS198" i="2" s="1"/>
  <c r="AL198" i="2"/>
  <c r="AR198" i="2" s="1"/>
  <c r="AK198" i="2"/>
  <c r="AQ198" i="2" s="1"/>
  <c r="AJ198" i="2"/>
  <c r="AP198" i="2" s="1"/>
  <c r="AI198" i="2"/>
  <c r="AO198" i="2" s="1"/>
  <c r="AH198" i="2"/>
  <c r="AN198" i="2" s="1"/>
  <c r="U198" i="2"/>
  <c r="T198" i="2"/>
  <c r="S198" i="2"/>
  <c r="R198" i="2"/>
  <c r="Q198" i="2"/>
  <c r="P198" i="2"/>
  <c r="O198" i="2"/>
  <c r="Z198" i="2" s="1"/>
  <c r="AF198" i="2" s="1"/>
  <c r="N198" i="2"/>
  <c r="X198" i="2" s="1"/>
  <c r="AD198" i="2" s="1"/>
  <c r="AM197" i="2"/>
  <c r="AS197" i="2" s="1"/>
  <c r="AL197" i="2"/>
  <c r="AR197" i="2" s="1"/>
  <c r="AK197" i="2"/>
  <c r="AQ197" i="2" s="1"/>
  <c r="AJ197" i="2"/>
  <c r="AP197" i="2" s="1"/>
  <c r="AI197" i="2"/>
  <c r="AO197" i="2" s="1"/>
  <c r="AH197" i="2"/>
  <c r="AN197" i="2" s="1"/>
  <c r="U197" i="2"/>
  <c r="T197" i="2"/>
  <c r="S197" i="2"/>
  <c r="R197" i="2"/>
  <c r="Q197" i="2"/>
  <c r="P197" i="2"/>
  <c r="O197" i="2"/>
  <c r="N197" i="2"/>
  <c r="AM196" i="2"/>
  <c r="AS196" i="2" s="1"/>
  <c r="AL196" i="2"/>
  <c r="AR196" i="2" s="1"/>
  <c r="AK196" i="2"/>
  <c r="AQ196" i="2" s="1"/>
  <c r="AJ196" i="2"/>
  <c r="AP196" i="2" s="1"/>
  <c r="AI196" i="2"/>
  <c r="AO196" i="2" s="1"/>
  <c r="AH196" i="2"/>
  <c r="AN196" i="2" s="1"/>
  <c r="U196" i="2"/>
  <c r="T196" i="2"/>
  <c r="S196" i="2"/>
  <c r="R196" i="2"/>
  <c r="Q196" i="2"/>
  <c r="P196" i="2"/>
  <c r="Y196" i="2" s="1"/>
  <c r="AE196" i="2" s="1"/>
  <c r="O196" i="2"/>
  <c r="N196" i="2"/>
  <c r="X196" i="2" s="1"/>
  <c r="AD196" i="2" s="1"/>
  <c r="AM195" i="2"/>
  <c r="AS195" i="2" s="1"/>
  <c r="AL195" i="2"/>
  <c r="AR195" i="2" s="1"/>
  <c r="AK195" i="2"/>
  <c r="AQ195" i="2" s="1"/>
  <c r="AJ195" i="2"/>
  <c r="AP195" i="2" s="1"/>
  <c r="AI195" i="2"/>
  <c r="AO195" i="2" s="1"/>
  <c r="AH195" i="2"/>
  <c r="AN195" i="2" s="1"/>
  <c r="U195" i="2"/>
  <c r="T195" i="2"/>
  <c r="S195" i="2"/>
  <c r="R195" i="2"/>
  <c r="Q195" i="2"/>
  <c r="P195" i="2"/>
  <c r="O195" i="2"/>
  <c r="N195" i="2"/>
  <c r="V195" i="2" s="1"/>
  <c r="AB195" i="2" s="1"/>
  <c r="AM194" i="2"/>
  <c r="AS194" i="2" s="1"/>
  <c r="AL194" i="2"/>
  <c r="AR194" i="2" s="1"/>
  <c r="AK194" i="2"/>
  <c r="AQ194" i="2" s="1"/>
  <c r="AJ194" i="2"/>
  <c r="AP194" i="2" s="1"/>
  <c r="AI194" i="2"/>
  <c r="AO194" i="2" s="1"/>
  <c r="AH194" i="2"/>
  <c r="AN194" i="2" s="1"/>
  <c r="U194" i="2"/>
  <c r="T194" i="2"/>
  <c r="S194" i="2"/>
  <c r="R194" i="2"/>
  <c r="Q194" i="2"/>
  <c r="P194" i="2"/>
  <c r="O194" i="2"/>
  <c r="N194" i="2"/>
  <c r="AM193" i="2"/>
  <c r="AS193" i="2" s="1"/>
  <c r="AL193" i="2"/>
  <c r="AR193" i="2" s="1"/>
  <c r="AK193" i="2"/>
  <c r="AQ193" i="2" s="1"/>
  <c r="AJ193" i="2"/>
  <c r="AP193" i="2" s="1"/>
  <c r="AI193" i="2"/>
  <c r="AO193" i="2" s="1"/>
  <c r="AH193" i="2"/>
  <c r="AN193" i="2" s="1"/>
  <c r="U193" i="2"/>
  <c r="T193" i="2"/>
  <c r="S193" i="2"/>
  <c r="R193" i="2"/>
  <c r="Q193" i="2"/>
  <c r="P193" i="2"/>
  <c r="O193" i="2"/>
  <c r="N193" i="2"/>
  <c r="AM192" i="2"/>
  <c r="AS192" i="2" s="1"/>
  <c r="AL192" i="2"/>
  <c r="AR192" i="2" s="1"/>
  <c r="AK192" i="2"/>
  <c r="AQ192" i="2" s="1"/>
  <c r="AJ192" i="2"/>
  <c r="AP192" i="2" s="1"/>
  <c r="AI192" i="2"/>
  <c r="AO192" i="2" s="1"/>
  <c r="AH192" i="2"/>
  <c r="AN192" i="2" s="1"/>
  <c r="U192" i="2"/>
  <c r="T192" i="2"/>
  <c r="S192" i="2"/>
  <c r="R192" i="2"/>
  <c r="Q192" i="2"/>
  <c r="P192" i="2"/>
  <c r="O192" i="2"/>
  <c r="N192" i="2"/>
  <c r="X192" i="2" s="1"/>
  <c r="AD192" i="2" s="1"/>
  <c r="AM191" i="2"/>
  <c r="AS191" i="2" s="1"/>
  <c r="AL191" i="2"/>
  <c r="AR191" i="2" s="1"/>
  <c r="AK191" i="2"/>
  <c r="AQ191" i="2" s="1"/>
  <c r="AJ191" i="2"/>
  <c r="AP191" i="2" s="1"/>
  <c r="AI191" i="2"/>
  <c r="AO191" i="2" s="1"/>
  <c r="AH191" i="2"/>
  <c r="AN191" i="2" s="1"/>
  <c r="U191" i="2"/>
  <c r="T191" i="2"/>
  <c r="S191" i="2"/>
  <c r="R191" i="2"/>
  <c r="Q191" i="2"/>
  <c r="P191" i="2"/>
  <c r="O191" i="2"/>
  <c r="N191" i="2"/>
  <c r="AM190" i="2"/>
  <c r="AS190" i="2" s="1"/>
  <c r="AL190" i="2"/>
  <c r="AR190" i="2" s="1"/>
  <c r="AK190" i="2"/>
  <c r="AQ190" i="2" s="1"/>
  <c r="AJ190" i="2"/>
  <c r="AP190" i="2" s="1"/>
  <c r="AI190" i="2"/>
  <c r="AO190" i="2" s="1"/>
  <c r="AH190" i="2"/>
  <c r="AN190" i="2" s="1"/>
  <c r="U190" i="2"/>
  <c r="T190" i="2"/>
  <c r="S190" i="2"/>
  <c r="R190" i="2"/>
  <c r="Q190" i="2"/>
  <c r="P190" i="2"/>
  <c r="O190" i="2"/>
  <c r="Z190" i="2" s="1"/>
  <c r="AF190" i="2" s="1"/>
  <c r="N190" i="2"/>
  <c r="X190" i="2" s="1"/>
  <c r="AD190" i="2" s="1"/>
  <c r="AM189" i="2"/>
  <c r="AS189" i="2" s="1"/>
  <c r="AL189" i="2"/>
  <c r="AR189" i="2" s="1"/>
  <c r="AK189" i="2"/>
  <c r="AQ189" i="2" s="1"/>
  <c r="AJ189" i="2"/>
  <c r="AP189" i="2" s="1"/>
  <c r="AI189" i="2"/>
  <c r="AO189" i="2" s="1"/>
  <c r="AH189" i="2"/>
  <c r="AN189" i="2" s="1"/>
  <c r="U189" i="2"/>
  <c r="T189" i="2"/>
  <c r="S189" i="2"/>
  <c r="R189" i="2"/>
  <c r="Q189" i="2"/>
  <c r="P189" i="2"/>
  <c r="O189" i="2"/>
  <c r="N189" i="2"/>
  <c r="AM188" i="2"/>
  <c r="AS188" i="2" s="1"/>
  <c r="AL188" i="2"/>
  <c r="AR188" i="2" s="1"/>
  <c r="AK188" i="2"/>
  <c r="AQ188" i="2" s="1"/>
  <c r="AJ188" i="2"/>
  <c r="AP188" i="2" s="1"/>
  <c r="AI188" i="2"/>
  <c r="AO188" i="2" s="1"/>
  <c r="AH188" i="2"/>
  <c r="AN188" i="2" s="1"/>
  <c r="U188" i="2"/>
  <c r="T188" i="2"/>
  <c r="S188" i="2"/>
  <c r="R188" i="2"/>
  <c r="Q188" i="2"/>
  <c r="P188" i="2"/>
  <c r="W188" i="2" s="1"/>
  <c r="O188" i="2"/>
  <c r="N188" i="2"/>
  <c r="AM187" i="2"/>
  <c r="AS187" i="2" s="1"/>
  <c r="AL187" i="2"/>
  <c r="AR187" i="2" s="1"/>
  <c r="AK187" i="2"/>
  <c r="AQ187" i="2" s="1"/>
  <c r="AJ187" i="2"/>
  <c r="AP187" i="2" s="1"/>
  <c r="AI187" i="2"/>
  <c r="AO187" i="2" s="1"/>
  <c r="AH187" i="2"/>
  <c r="AN187" i="2" s="1"/>
  <c r="U187" i="2"/>
  <c r="T187" i="2"/>
  <c r="S187" i="2"/>
  <c r="R187" i="2"/>
  <c r="Q187" i="2"/>
  <c r="P187" i="2"/>
  <c r="O187" i="2"/>
  <c r="N187" i="2"/>
  <c r="AM186" i="2"/>
  <c r="AS186" i="2" s="1"/>
  <c r="AL186" i="2"/>
  <c r="AR186" i="2" s="1"/>
  <c r="AK186" i="2"/>
  <c r="AQ186" i="2" s="1"/>
  <c r="AJ186" i="2"/>
  <c r="AP186" i="2" s="1"/>
  <c r="AI186" i="2"/>
  <c r="AO186" i="2" s="1"/>
  <c r="AH186" i="2"/>
  <c r="AN186" i="2" s="1"/>
  <c r="U186" i="2"/>
  <c r="T186" i="2"/>
  <c r="S186" i="2"/>
  <c r="R186" i="2"/>
  <c r="Q186" i="2"/>
  <c r="P186" i="2"/>
  <c r="O186" i="2"/>
  <c r="N186" i="2"/>
  <c r="AM185" i="2"/>
  <c r="AS185" i="2" s="1"/>
  <c r="AL185" i="2"/>
  <c r="AR185" i="2" s="1"/>
  <c r="AK185" i="2"/>
  <c r="AQ185" i="2" s="1"/>
  <c r="AJ185" i="2"/>
  <c r="AP185" i="2" s="1"/>
  <c r="AI185" i="2"/>
  <c r="AO185" i="2" s="1"/>
  <c r="AH185" i="2"/>
  <c r="AN185" i="2" s="1"/>
  <c r="U185" i="2"/>
  <c r="T185" i="2"/>
  <c r="S185" i="2"/>
  <c r="R185" i="2"/>
  <c r="Q185" i="2"/>
  <c r="P185" i="2"/>
  <c r="O185" i="2"/>
  <c r="N185" i="2"/>
  <c r="AM184" i="2"/>
  <c r="AS184" i="2" s="1"/>
  <c r="AL184" i="2"/>
  <c r="AR184" i="2" s="1"/>
  <c r="AK184" i="2"/>
  <c r="AQ184" i="2" s="1"/>
  <c r="AJ184" i="2"/>
  <c r="AP184" i="2" s="1"/>
  <c r="AI184" i="2"/>
  <c r="AO184" i="2" s="1"/>
  <c r="AH184" i="2"/>
  <c r="AN184" i="2" s="1"/>
  <c r="U184" i="2"/>
  <c r="T184" i="2"/>
  <c r="S184" i="2"/>
  <c r="R184" i="2"/>
  <c r="Q184" i="2"/>
  <c r="P184" i="2"/>
  <c r="Y184" i="2" s="1"/>
  <c r="AE184" i="2" s="1"/>
  <c r="O184" i="2"/>
  <c r="N184" i="2"/>
  <c r="AM183" i="2"/>
  <c r="AS183" i="2" s="1"/>
  <c r="AL183" i="2"/>
  <c r="AR183" i="2" s="1"/>
  <c r="AK183" i="2"/>
  <c r="AQ183" i="2" s="1"/>
  <c r="AJ183" i="2"/>
  <c r="AP183" i="2" s="1"/>
  <c r="AI183" i="2"/>
  <c r="AO183" i="2" s="1"/>
  <c r="AH183" i="2"/>
  <c r="AN183" i="2" s="1"/>
  <c r="U183" i="2"/>
  <c r="T183" i="2"/>
  <c r="S183" i="2"/>
  <c r="R183" i="2"/>
  <c r="Q183" i="2"/>
  <c r="P183" i="2"/>
  <c r="O183" i="2"/>
  <c r="N183" i="2"/>
  <c r="AM182" i="2"/>
  <c r="AS182" i="2" s="1"/>
  <c r="AL182" i="2"/>
  <c r="AR182" i="2" s="1"/>
  <c r="AK182" i="2"/>
  <c r="AQ182" i="2" s="1"/>
  <c r="AJ182" i="2"/>
  <c r="AP182" i="2" s="1"/>
  <c r="AI182" i="2"/>
  <c r="AO182" i="2" s="1"/>
  <c r="AH182" i="2"/>
  <c r="AN182" i="2" s="1"/>
  <c r="U182" i="2"/>
  <c r="T182" i="2"/>
  <c r="S182" i="2"/>
  <c r="R182" i="2"/>
  <c r="Q182" i="2"/>
  <c r="P182" i="2"/>
  <c r="O182" i="2"/>
  <c r="N182" i="2"/>
  <c r="AM181" i="2"/>
  <c r="AS181" i="2" s="1"/>
  <c r="AL181" i="2"/>
  <c r="AR181" i="2" s="1"/>
  <c r="AK181" i="2"/>
  <c r="AQ181" i="2" s="1"/>
  <c r="AJ181" i="2"/>
  <c r="AP181" i="2" s="1"/>
  <c r="AI181" i="2"/>
  <c r="AO181" i="2" s="1"/>
  <c r="AH181" i="2"/>
  <c r="AN181" i="2" s="1"/>
  <c r="U181" i="2"/>
  <c r="T181" i="2"/>
  <c r="S181" i="2"/>
  <c r="R181" i="2"/>
  <c r="Q181" i="2"/>
  <c r="P181" i="2"/>
  <c r="O181" i="2"/>
  <c r="N181" i="2"/>
  <c r="AM180" i="2"/>
  <c r="AS180" i="2" s="1"/>
  <c r="AL180" i="2"/>
  <c r="AR180" i="2" s="1"/>
  <c r="AK180" i="2"/>
  <c r="AQ180" i="2" s="1"/>
  <c r="AJ180" i="2"/>
  <c r="AP180" i="2" s="1"/>
  <c r="AI180" i="2"/>
  <c r="AO180" i="2" s="1"/>
  <c r="AH180" i="2"/>
  <c r="AN180" i="2" s="1"/>
  <c r="U180" i="2"/>
  <c r="T180" i="2"/>
  <c r="S180" i="2"/>
  <c r="R180" i="2"/>
  <c r="Q180" i="2"/>
  <c r="P180" i="2"/>
  <c r="O180" i="2"/>
  <c r="N180" i="2"/>
  <c r="AM179" i="2"/>
  <c r="AS179" i="2" s="1"/>
  <c r="AL179" i="2"/>
  <c r="AR179" i="2" s="1"/>
  <c r="AK179" i="2"/>
  <c r="AQ179" i="2" s="1"/>
  <c r="AJ179" i="2"/>
  <c r="AP179" i="2" s="1"/>
  <c r="AI179" i="2"/>
  <c r="AO179" i="2" s="1"/>
  <c r="AH179" i="2"/>
  <c r="AN179" i="2" s="1"/>
  <c r="AA179" i="2"/>
  <c r="AG179" i="2" s="1"/>
  <c r="U179" i="2"/>
  <c r="T179" i="2"/>
  <c r="S179" i="2"/>
  <c r="R179" i="2"/>
  <c r="Q179" i="2"/>
  <c r="P179" i="2"/>
  <c r="O179" i="2"/>
  <c r="N179" i="2"/>
  <c r="AM178" i="2"/>
  <c r="AS178" i="2" s="1"/>
  <c r="AL178" i="2"/>
  <c r="AR178" i="2" s="1"/>
  <c r="AK178" i="2"/>
  <c r="AQ178" i="2" s="1"/>
  <c r="AJ178" i="2"/>
  <c r="AP178" i="2" s="1"/>
  <c r="AI178" i="2"/>
  <c r="AO178" i="2" s="1"/>
  <c r="AH178" i="2"/>
  <c r="AN178" i="2" s="1"/>
  <c r="U178" i="2"/>
  <c r="T178" i="2"/>
  <c r="S178" i="2"/>
  <c r="R178" i="2"/>
  <c r="Q178" i="2"/>
  <c r="P178" i="2"/>
  <c r="O178" i="2"/>
  <c r="N178" i="2"/>
  <c r="AM177" i="2"/>
  <c r="AS177" i="2" s="1"/>
  <c r="AL177" i="2"/>
  <c r="AR177" i="2" s="1"/>
  <c r="AK177" i="2"/>
  <c r="AQ177" i="2" s="1"/>
  <c r="AJ177" i="2"/>
  <c r="AP177" i="2" s="1"/>
  <c r="AI177" i="2"/>
  <c r="AO177" i="2" s="1"/>
  <c r="AH177" i="2"/>
  <c r="AN177" i="2" s="1"/>
  <c r="U177" i="2"/>
  <c r="T177" i="2"/>
  <c r="S177" i="2"/>
  <c r="R177" i="2"/>
  <c r="Q177" i="2"/>
  <c r="P177" i="2"/>
  <c r="O177" i="2"/>
  <c r="N177" i="2"/>
  <c r="AM176" i="2"/>
  <c r="AL176" i="2"/>
  <c r="AK176" i="2"/>
  <c r="AJ176" i="2"/>
  <c r="AI176" i="2"/>
  <c r="AH176" i="2"/>
  <c r="U176" i="2"/>
  <c r="T176" i="2"/>
  <c r="S176" i="2"/>
  <c r="R176" i="2"/>
  <c r="Q176" i="2"/>
  <c r="P176" i="2"/>
  <c r="O176" i="2"/>
  <c r="N176" i="2"/>
  <c r="AM175" i="2"/>
  <c r="AL175" i="2"/>
  <c r="AK175" i="2"/>
  <c r="AJ175" i="2"/>
  <c r="AI175" i="2"/>
  <c r="AH175" i="2"/>
  <c r="U175" i="2"/>
  <c r="T175" i="2"/>
  <c r="S175" i="2"/>
  <c r="R175" i="2"/>
  <c r="Q175" i="2"/>
  <c r="P175" i="2"/>
  <c r="O175" i="2"/>
  <c r="N175" i="2"/>
  <c r="AM174" i="2"/>
  <c r="AL174" i="2"/>
  <c r="AK174" i="2"/>
  <c r="AJ174" i="2"/>
  <c r="AI174" i="2"/>
  <c r="AH174" i="2"/>
  <c r="U174" i="2"/>
  <c r="T174" i="2"/>
  <c r="S174" i="2"/>
  <c r="R174" i="2"/>
  <c r="Q174" i="2"/>
  <c r="P174" i="2"/>
  <c r="O174" i="2"/>
  <c r="N174" i="2"/>
  <c r="AM173" i="2"/>
  <c r="AL173" i="2"/>
  <c r="AK173" i="2"/>
  <c r="AJ173" i="2"/>
  <c r="AI173" i="2"/>
  <c r="AH173" i="2"/>
  <c r="U173" i="2"/>
  <c r="T173" i="2"/>
  <c r="S173" i="2"/>
  <c r="R173" i="2"/>
  <c r="Q173" i="2"/>
  <c r="P173" i="2"/>
  <c r="O173" i="2"/>
  <c r="N173" i="2"/>
  <c r="W173" i="2" s="1"/>
  <c r="AC173" i="2" s="1"/>
  <c r="AM172" i="2"/>
  <c r="AL172" i="2"/>
  <c r="AK172" i="2"/>
  <c r="AJ172" i="2"/>
  <c r="AI172" i="2"/>
  <c r="AH172" i="2"/>
  <c r="U172" i="2"/>
  <c r="T172" i="2"/>
  <c r="S172" i="2"/>
  <c r="R172" i="2"/>
  <c r="Q172" i="2"/>
  <c r="P172" i="2"/>
  <c r="O172" i="2"/>
  <c r="V172" i="2" s="1"/>
  <c r="AB172" i="2" s="1"/>
  <c r="N172" i="2"/>
  <c r="AM171" i="2"/>
  <c r="AL171" i="2"/>
  <c r="AK171" i="2"/>
  <c r="AJ171" i="2"/>
  <c r="AI171" i="2"/>
  <c r="AH171" i="2"/>
  <c r="U171" i="2"/>
  <c r="T171" i="2"/>
  <c r="S171" i="2"/>
  <c r="R171" i="2"/>
  <c r="Q171" i="2"/>
  <c r="P171" i="2"/>
  <c r="O171" i="2"/>
  <c r="N171" i="2"/>
  <c r="AM170" i="2"/>
  <c r="AL170" i="2"/>
  <c r="AK170" i="2"/>
  <c r="AJ170" i="2"/>
  <c r="AI170" i="2"/>
  <c r="AH170" i="2"/>
  <c r="U170" i="2"/>
  <c r="T170" i="2"/>
  <c r="S170" i="2"/>
  <c r="R170" i="2"/>
  <c r="Q170" i="2"/>
  <c r="P170" i="2"/>
  <c r="O170" i="2"/>
  <c r="V170" i="2" s="1"/>
  <c r="AB170" i="2" s="1"/>
  <c r="N170" i="2"/>
  <c r="AM169" i="2"/>
  <c r="AL169" i="2"/>
  <c r="AK169" i="2"/>
  <c r="AJ169" i="2"/>
  <c r="AI169" i="2"/>
  <c r="AH169" i="2"/>
  <c r="U169" i="2"/>
  <c r="T169" i="2"/>
  <c r="S169" i="2"/>
  <c r="R169" i="2"/>
  <c r="Q169" i="2"/>
  <c r="P169" i="2"/>
  <c r="O169" i="2"/>
  <c r="N169" i="2"/>
  <c r="AM168" i="2"/>
  <c r="AL168" i="2"/>
  <c r="AK168" i="2"/>
  <c r="AJ168" i="2"/>
  <c r="AI168" i="2"/>
  <c r="AH168" i="2"/>
  <c r="U168" i="2"/>
  <c r="T168" i="2"/>
  <c r="S168" i="2"/>
  <c r="R168" i="2"/>
  <c r="Q168" i="2"/>
  <c r="P168" i="2"/>
  <c r="O168" i="2"/>
  <c r="N168" i="2"/>
  <c r="AM167" i="2"/>
  <c r="AL167" i="2"/>
  <c r="AK167" i="2"/>
  <c r="AJ167" i="2"/>
  <c r="AI167" i="2"/>
  <c r="AH167" i="2"/>
  <c r="U167" i="2"/>
  <c r="T167" i="2"/>
  <c r="S167" i="2"/>
  <c r="R167" i="2"/>
  <c r="Q167" i="2"/>
  <c r="P167" i="2"/>
  <c r="O167" i="2"/>
  <c r="N167" i="2"/>
  <c r="AM166" i="2"/>
  <c r="AL166" i="2"/>
  <c r="AK166" i="2"/>
  <c r="AJ166" i="2"/>
  <c r="AI166" i="2"/>
  <c r="AH166" i="2"/>
  <c r="U166" i="2"/>
  <c r="T166" i="2"/>
  <c r="S166" i="2"/>
  <c r="R166" i="2"/>
  <c r="Q166" i="2"/>
  <c r="P166" i="2"/>
  <c r="O166" i="2"/>
  <c r="N166" i="2"/>
  <c r="AM165" i="2"/>
  <c r="AL165" i="2"/>
  <c r="AK165" i="2"/>
  <c r="AJ165" i="2"/>
  <c r="AI165" i="2"/>
  <c r="AH165" i="2"/>
  <c r="U165" i="2"/>
  <c r="T165" i="2"/>
  <c r="S165" i="2"/>
  <c r="R165" i="2"/>
  <c r="Q165" i="2"/>
  <c r="P165" i="2"/>
  <c r="O165" i="2"/>
  <c r="N165" i="2"/>
  <c r="AM164" i="2"/>
  <c r="AL164" i="2"/>
  <c r="AK164" i="2"/>
  <c r="AJ164" i="2"/>
  <c r="AI164" i="2"/>
  <c r="AH164" i="2"/>
  <c r="U164" i="2"/>
  <c r="T164" i="2"/>
  <c r="S164" i="2"/>
  <c r="R164" i="2"/>
  <c r="Q164" i="2"/>
  <c r="P164" i="2"/>
  <c r="O164" i="2"/>
  <c r="V164" i="2" s="1"/>
  <c r="AB164" i="2" s="1"/>
  <c r="N164" i="2"/>
  <c r="AM163" i="2"/>
  <c r="AL163" i="2"/>
  <c r="AK163" i="2"/>
  <c r="AJ163" i="2"/>
  <c r="AI163" i="2"/>
  <c r="AH163" i="2"/>
  <c r="U163" i="2"/>
  <c r="T163" i="2"/>
  <c r="S163" i="2"/>
  <c r="R163" i="2"/>
  <c r="Q163" i="2"/>
  <c r="P163" i="2"/>
  <c r="O163" i="2"/>
  <c r="N163" i="2"/>
  <c r="AM162" i="2"/>
  <c r="AL162" i="2"/>
  <c r="AK162" i="2"/>
  <c r="AJ162" i="2"/>
  <c r="AI162" i="2"/>
  <c r="AH162" i="2"/>
  <c r="U162" i="2"/>
  <c r="T162" i="2"/>
  <c r="S162" i="2"/>
  <c r="R162" i="2"/>
  <c r="Q162" i="2"/>
  <c r="P162" i="2"/>
  <c r="O162" i="2"/>
  <c r="N162" i="2"/>
  <c r="AM161" i="2"/>
  <c r="AL161" i="2"/>
  <c r="AK161" i="2"/>
  <c r="AJ161" i="2"/>
  <c r="AI161" i="2"/>
  <c r="AH161" i="2"/>
  <c r="U161" i="2"/>
  <c r="T161" i="2"/>
  <c r="S161" i="2"/>
  <c r="R161" i="2"/>
  <c r="Q161" i="2"/>
  <c r="P161" i="2"/>
  <c r="O161" i="2"/>
  <c r="N161" i="2"/>
  <c r="AM160" i="2"/>
  <c r="AL160" i="2"/>
  <c r="AK160" i="2"/>
  <c r="AJ160" i="2"/>
  <c r="AI160" i="2"/>
  <c r="AH160" i="2"/>
  <c r="U160" i="2"/>
  <c r="T160" i="2"/>
  <c r="S160" i="2"/>
  <c r="R160" i="2"/>
  <c r="Q160" i="2"/>
  <c r="P160" i="2"/>
  <c r="O160" i="2"/>
  <c r="N160" i="2"/>
  <c r="AM159" i="2"/>
  <c r="AL159" i="2"/>
  <c r="AK159" i="2"/>
  <c r="AJ159" i="2"/>
  <c r="AI159" i="2"/>
  <c r="AH159" i="2"/>
  <c r="U159" i="2"/>
  <c r="T159" i="2"/>
  <c r="S159" i="2"/>
  <c r="R159" i="2"/>
  <c r="Q159" i="2"/>
  <c r="P159" i="2"/>
  <c r="O159" i="2"/>
  <c r="N159" i="2"/>
  <c r="AM158" i="2"/>
  <c r="AL158" i="2"/>
  <c r="AK158" i="2"/>
  <c r="AJ158" i="2"/>
  <c r="AI158" i="2"/>
  <c r="AH158" i="2"/>
  <c r="U158" i="2"/>
  <c r="T158" i="2"/>
  <c r="S158" i="2"/>
  <c r="R158" i="2"/>
  <c r="Q158" i="2"/>
  <c r="P158" i="2"/>
  <c r="O158" i="2"/>
  <c r="N158" i="2"/>
  <c r="AM157" i="2"/>
  <c r="AL157" i="2"/>
  <c r="AK157" i="2"/>
  <c r="AJ157" i="2"/>
  <c r="AI157" i="2"/>
  <c r="AH157" i="2"/>
  <c r="U157" i="2"/>
  <c r="T157" i="2"/>
  <c r="S157" i="2"/>
  <c r="R157" i="2"/>
  <c r="Q157" i="2"/>
  <c r="P157" i="2"/>
  <c r="O157" i="2"/>
  <c r="N157" i="2"/>
  <c r="AM156" i="2"/>
  <c r="AL156" i="2"/>
  <c r="AK156" i="2"/>
  <c r="AJ156" i="2"/>
  <c r="AI156" i="2"/>
  <c r="AH156" i="2"/>
  <c r="U156" i="2"/>
  <c r="T156" i="2"/>
  <c r="S156" i="2"/>
  <c r="R156" i="2"/>
  <c r="Q156" i="2"/>
  <c r="Z156" i="2" s="1"/>
  <c r="AF156" i="2" s="1"/>
  <c r="P156" i="2"/>
  <c r="O156" i="2"/>
  <c r="N156" i="2"/>
  <c r="AM155" i="2"/>
  <c r="AL155" i="2"/>
  <c r="AK155" i="2"/>
  <c r="AJ155" i="2"/>
  <c r="AI155" i="2"/>
  <c r="AH155" i="2"/>
  <c r="U155" i="2"/>
  <c r="T155" i="2"/>
  <c r="S155" i="2"/>
  <c r="R155" i="2"/>
  <c r="Q155" i="2"/>
  <c r="P155" i="2"/>
  <c r="O155" i="2"/>
  <c r="N155" i="2"/>
  <c r="AM154" i="2"/>
  <c r="AL154" i="2"/>
  <c r="AK154" i="2"/>
  <c r="AJ154" i="2"/>
  <c r="AI154" i="2"/>
  <c r="AH154" i="2"/>
  <c r="U154" i="2"/>
  <c r="T154" i="2"/>
  <c r="S154" i="2"/>
  <c r="R154" i="2"/>
  <c r="Q154" i="2"/>
  <c r="P154" i="2"/>
  <c r="O154" i="2"/>
  <c r="N154" i="2"/>
  <c r="AM153" i="2"/>
  <c r="AL153" i="2"/>
  <c r="AK153" i="2"/>
  <c r="AJ153" i="2"/>
  <c r="AI153" i="2"/>
  <c r="AH153" i="2"/>
  <c r="U153" i="2"/>
  <c r="T153" i="2"/>
  <c r="S153" i="2"/>
  <c r="R153" i="2"/>
  <c r="Q153" i="2"/>
  <c r="P153" i="2"/>
  <c r="O153" i="2"/>
  <c r="N153" i="2"/>
  <c r="AM152" i="2"/>
  <c r="AL152" i="2"/>
  <c r="AK152" i="2"/>
  <c r="AJ152" i="2"/>
  <c r="AI152" i="2"/>
  <c r="AH152" i="2"/>
  <c r="U152" i="2"/>
  <c r="T152" i="2"/>
  <c r="S152" i="2"/>
  <c r="R152" i="2"/>
  <c r="Q152" i="2"/>
  <c r="P152" i="2"/>
  <c r="O152" i="2"/>
  <c r="N152" i="2"/>
  <c r="AM151" i="2"/>
  <c r="AL151" i="2"/>
  <c r="AK151" i="2"/>
  <c r="AJ151" i="2"/>
  <c r="AI151" i="2"/>
  <c r="AH151" i="2"/>
  <c r="U151" i="2"/>
  <c r="T151" i="2"/>
  <c r="S151" i="2"/>
  <c r="R151" i="2"/>
  <c r="Q151" i="2"/>
  <c r="P151" i="2"/>
  <c r="O151" i="2"/>
  <c r="N151" i="2"/>
  <c r="AM150" i="2"/>
  <c r="AL150" i="2"/>
  <c r="AK150" i="2"/>
  <c r="AJ150" i="2"/>
  <c r="AI150" i="2"/>
  <c r="AH150" i="2"/>
  <c r="U150" i="2"/>
  <c r="T150" i="2"/>
  <c r="S150" i="2"/>
  <c r="R150" i="2"/>
  <c r="Q150" i="2"/>
  <c r="P150" i="2"/>
  <c r="O150" i="2"/>
  <c r="N150" i="2"/>
  <c r="AM149" i="2"/>
  <c r="AL149" i="2"/>
  <c r="AK149" i="2"/>
  <c r="AJ149" i="2"/>
  <c r="AI149" i="2"/>
  <c r="AH149" i="2"/>
  <c r="U149" i="2"/>
  <c r="T149" i="2"/>
  <c r="S149" i="2"/>
  <c r="R149" i="2"/>
  <c r="Q149" i="2"/>
  <c r="P149" i="2"/>
  <c r="O149" i="2"/>
  <c r="N149" i="2"/>
  <c r="AM148" i="2"/>
  <c r="AL148" i="2"/>
  <c r="AK148" i="2"/>
  <c r="AJ148" i="2"/>
  <c r="AI148" i="2"/>
  <c r="AH148" i="2"/>
  <c r="U148" i="2"/>
  <c r="T148" i="2"/>
  <c r="S148" i="2"/>
  <c r="R148" i="2"/>
  <c r="Q148" i="2"/>
  <c r="P148" i="2"/>
  <c r="O148" i="2"/>
  <c r="V148" i="2" s="1"/>
  <c r="AB148" i="2" s="1"/>
  <c r="N148" i="2"/>
  <c r="AM147" i="2"/>
  <c r="AL147" i="2"/>
  <c r="AK147" i="2"/>
  <c r="AJ147" i="2"/>
  <c r="AI147" i="2"/>
  <c r="AH147" i="2"/>
  <c r="U147" i="2"/>
  <c r="T147" i="2"/>
  <c r="S147" i="2"/>
  <c r="R147" i="2"/>
  <c r="Q147" i="2"/>
  <c r="P147" i="2"/>
  <c r="O147" i="2"/>
  <c r="N147" i="2"/>
  <c r="AM146" i="2"/>
  <c r="AL146" i="2"/>
  <c r="AK146" i="2"/>
  <c r="AJ146" i="2"/>
  <c r="AI146" i="2"/>
  <c r="AH146" i="2"/>
  <c r="U146" i="2"/>
  <c r="T146" i="2"/>
  <c r="S146" i="2"/>
  <c r="R146" i="2"/>
  <c r="Q146" i="2"/>
  <c r="P146" i="2"/>
  <c r="O146" i="2"/>
  <c r="N146" i="2"/>
  <c r="AM145" i="2"/>
  <c r="AL145" i="2"/>
  <c r="AK145" i="2"/>
  <c r="AJ145" i="2"/>
  <c r="AI145" i="2"/>
  <c r="AH145" i="2"/>
  <c r="U145" i="2"/>
  <c r="T145" i="2"/>
  <c r="S145" i="2"/>
  <c r="R145" i="2"/>
  <c r="Q145" i="2"/>
  <c r="P145" i="2"/>
  <c r="AA145" i="2" s="1"/>
  <c r="AG145" i="2" s="1"/>
  <c r="O145" i="2"/>
  <c r="N145" i="2"/>
  <c r="AM144" i="2"/>
  <c r="AL144" i="2"/>
  <c r="AK144" i="2"/>
  <c r="AJ144" i="2"/>
  <c r="AI144" i="2"/>
  <c r="AH144" i="2"/>
  <c r="U144" i="2"/>
  <c r="T144" i="2"/>
  <c r="S144" i="2"/>
  <c r="R144" i="2"/>
  <c r="Q144" i="2"/>
  <c r="P144" i="2"/>
  <c r="O144" i="2"/>
  <c r="N144" i="2"/>
  <c r="AM143" i="2"/>
  <c r="AL143" i="2"/>
  <c r="AK143" i="2"/>
  <c r="AJ143" i="2"/>
  <c r="AI143" i="2"/>
  <c r="AH143" i="2"/>
  <c r="U143" i="2"/>
  <c r="T143" i="2"/>
  <c r="S143" i="2"/>
  <c r="R143" i="2"/>
  <c r="Q143" i="2"/>
  <c r="P143" i="2"/>
  <c r="O143" i="2"/>
  <c r="N143" i="2"/>
  <c r="AM142" i="2"/>
  <c r="AL142" i="2"/>
  <c r="AK142" i="2"/>
  <c r="AJ142" i="2"/>
  <c r="AI142" i="2"/>
  <c r="AH142" i="2"/>
  <c r="U142" i="2"/>
  <c r="T142" i="2"/>
  <c r="S142" i="2"/>
  <c r="R142" i="2"/>
  <c r="Q142" i="2"/>
  <c r="P142" i="2"/>
  <c r="O142" i="2"/>
  <c r="N142" i="2"/>
  <c r="W142" i="2" s="1"/>
  <c r="AC142" i="2" s="1"/>
  <c r="AM141" i="2"/>
  <c r="AL141" i="2"/>
  <c r="AK141" i="2"/>
  <c r="AJ141" i="2"/>
  <c r="AI141" i="2"/>
  <c r="AH141" i="2"/>
  <c r="U141" i="2"/>
  <c r="T141" i="2"/>
  <c r="S141" i="2"/>
  <c r="R141" i="2"/>
  <c r="Q141" i="2"/>
  <c r="P141" i="2"/>
  <c r="O141" i="2"/>
  <c r="N141" i="2"/>
  <c r="AM140" i="2"/>
  <c r="AL140" i="2"/>
  <c r="AK140" i="2"/>
  <c r="AJ140" i="2"/>
  <c r="AI140" i="2"/>
  <c r="AH140" i="2"/>
  <c r="U140" i="2"/>
  <c r="T140" i="2"/>
  <c r="S140" i="2"/>
  <c r="R140" i="2"/>
  <c r="Q140" i="2"/>
  <c r="P140" i="2"/>
  <c r="O140" i="2"/>
  <c r="N140" i="2"/>
  <c r="AM139" i="2"/>
  <c r="AL139" i="2"/>
  <c r="AK139" i="2"/>
  <c r="AJ139" i="2"/>
  <c r="AI139" i="2"/>
  <c r="AH139" i="2"/>
  <c r="U139" i="2"/>
  <c r="T139" i="2"/>
  <c r="S139" i="2"/>
  <c r="R139" i="2"/>
  <c r="Q139" i="2"/>
  <c r="P139" i="2"/>
  <c r="O139" i="2"/>
  <c r="N139" i="2"/>
  <c r="AM138" i="2"/>
  <c r="AL138" i="2"/>
  <c r="AK138" i="2"/>
  <c r="AJ138" i="2"/>
  <c r="AI138" i="2"/>
  <c r="AH138" i="2"/>
  <c r="U138" i="2"/>
  <c r="T138" i="2"/>
  <c r="S138" i="2"/>
  <c r="R138" i="2"/>
  <c r="Q138" i="2"/>
  <c r="P138" i="2"/>
  <c r="AA138" i="2" s="1"/>
  <c r="AG138" i="2" s="1"/>
  <c r="O138" i="2"/>
  <c r="N138" i="2"/>
  <c r="AM137" i="2"/>
  <c r="AL137" i="2"/>
  <c r="AK137" i="2"/>
  <c r="AJ137" i="2"/>
  <c r="AI137" i="2"/>
  <c r="AH137" i="2"/>
  <c r="U137" i="2"/>
  <c r="T137" i="2"/>
  <c r="S137" i="2"/>
  <c r="R137" i="2"/>
  <c r="Q137" i="2"/>
  <c r="P137" i="2"/>
  <c r="AA137" i="2" s="1"/>
  <c r="AG137" i="2" s="1"/>
  <c r="O137" i="2"/>
  <c r="N137" i="2"/>
  <c r="AM136" i="2"/>
  <c r="AL136" i="2"/>
  <c r="AK136" i="2"/>
  <c r="AJ136" i="2"/>
  <c r="AI136" i="2"/>
  <c r="AH136" i="2"/>
  <c r="U136" i="2"/>
  <c r="T136" i="2"/>
  <c r="S136" i="2"/>
  <c r="R136" i="2"/>
  <c r="Q136" i="2"/>
  <c r="P136" i="2"/>
  <c r="O136" i="2"/>
  <c r="N136" i="2"/>
  <c r="AM135" i="2"/>
  <c r="AL135" i="2"/>
  <c r="AK135" i="2"/>
  <c r="AJ135" i="2"/>
  <c r="AI135" i="2"/>
  <c r="AH135" i="2"/>
  <c r="U135" i="2"/>
  <c r="T135" i="2"/>
  <c r="S135" i="2"/>
  <c r="R135" i="2"/>
  <c r="Q135" i="2"/>
  <c r="P135" i="2"/>
  <c r="O135" i="2"/>
  <c r="N135" i="2"/>
  <c r="AM134" i="2"/>
  <c r="AL134" i="2"/>
  <c r="AK134" i="2"/>
  <c r="AJ134" i="2"/>
  <c r="AI134" i="2"/>
  <c r="AH134" i="2"/>
  <c r="U134" i="2"/>
  <c r="T134" i="2"/>
  <c r="S134" i="2"/>
  <c r="R134" i="2"/>
  <c r="Q134" i="2"/>
  <c r="P134" i="2"/>
  <c r="O134" i="2"/>
  <c r="N134" i="2"/>
  <c r="AM133" i="2"/>
  <c r="AL133" i="2"/>
  <c r="AK133" i="2"/>
  <c r="AJ133" i="2"/>
  <c r="AI133" i="2"/>
  <c r="AH133" i="2"/>
  <c r="U133" i="2"/>
  <c r="T133" i="2"/>
  <c r="S133" i="2"/>
  <c r="R133" i="2"/>
  <c r="Q133" i="2"/>
  <c r="P133" i="2"/>
  <c r="O133" i="2"/>
  <c r="N133" i="2"/>
  <c r="AM132" i="2"/>
  <c r="AL132" i="2"/>
  <c r="AK132" i="2"/>
  <c r="AJ132" i="2"/>
  <c r="AI132" i="2"/>
  <c r="AH132" i="2"/>
  <c r="U132" i="2"/>
  <c r="T132" i="2"/>
  <c r="S132" i="2"/>
  <c r="R132" i="2"/>
  <c r="Q132" i="2"/>
  <c r="P132" i="2"/>
  <c r="O132" i="2"/>
  <c r="N132" i="2"/>
  <c r="AM131" i="2"/>
  <c r="AL131" i="2"/>
  <c r="AK131" i="2"/>
  <c r="AJ131" i="2"/>
  <c r="AI131" i="2"/>
  <c r="AH131" i="2"/>
  <c r="U131" i="2"/>
  <c r="T131" i="2"/>
  <c r="S131" i="2"/>
  <c r="R131" i="2"/>
  <c r="Q131" i="2"/>
  <c r="P131" i="2"/>
  <c r="O131" i="2"/>
  <c r="N131" i="2"/>
  <c r="AM130" i="2"/>
  <c r="AL130" i="2"/>
  <c r="AK130" i="2"/>
  <c r="AJ130" i="2"/>
  <c r="AI130" i="2"/>
  <c r="AH130" i="2"/>
  <c r="U130" i="2"/>
  <c r="T130" i="2"/>
  <c r="S130" i="2"/>
  <c r="R130" i="2"/>
  <c r="Q130" i="2"/>
  <c r="P130" i="2"/>
  <c r="O130" i="2"/>
  <c r="N130" i="2"/>
  <c r="AM129" i="2"/>
  <c r="AL129" i="2"/>
  <c r="AK129" i="2"/>
  <c r="AJ129" i="2"/>
  <c r="AI129" i="2"/>
  <c r="AH129" i="2"/>
  <c r="U129" i="2"/>
  <c r="T129" i="2"/>
  <c r="S129" i="2"/>
  <c r="R129" i="2"/>
  <c r="Q129" i="2"/>
  <c r="P129" i="2"/>
  <c r="O129" i="2"/>
  <c r="N129" i="2"/>
  <c r="AM128" i="2"/>
  <c r="AL128" i="2"/>
  <c r="AK128" i="2"/>
  <c r="AJ128" i="2"/>
  <c r="AI128" i="2"/>
  <c r="AH128" i="2"/>
  <c r="U128" i="2"/>
  <c r="T128" i="2"/>
  <c r="S128" i="2"/>
  <c r="R128" i="2"/>
  <c r="Q128" i="2"/>
  <c r="P128" i="2"/>
  <c r="O128" i="2"/>
  <c r="N128" i="2"/>
  <c r="V128" i="2" s="1"/>
  <c r="AB128" i="2" s="1"/>
  <c r="AM127" i="2"/>
  <c r="AL127" i="2"/>
  <c r="AK127" i="2"/>
  <c r="AJ127" i="2"/>
  <c r="AI127" i="2"/>
  <c r="AH127" i="2"/>
  <c r="U127" i="2"/>
  <c r="T127" i="2"/>
  <c r="S127" i="2"/>
  <c r="R127" i="2"/>
  <c r="Q127" i="2"/>
  <c r="P127" i="2"/>
  <c r="O127" i="2"/>
  <c r="N127" i="2"/>
  <c r="AM126" i="2"/>
  <c r="AL126" i="2"/>
  <c r="AK126" i="2"/>
  <c r="AJ126" i="2"/>
  <c r="AI126" i="2"/>
  <c r="AH126" i="2"/>
  <c r="U126" i="2"/>
  <c r="T126" i="2"/>
  <c r="S126" i="2"/>
  <c r="R126" i="2"/>
  <c r="Q126" i="2"/>
  <c r="P126" i="2"/>
  <c r="O126" i="2"/>
  <c r="N126" i="2"/>
  <c r="AM125" i="2"/>
  <c r="AL125" i="2"/>
  <c r="AK125" i="2"/>
  <c r="AJ125" i="2"/>
  <c r="AI125" i="2"/>
  <c r="AH125" i="2"/>
  <c r="U125" i="2"/>
  <c r="T125" i="2"/>
  <c r="S125" i="2"/>
  <c r="R125" i="2"/>
  <c r="Q125" i="2"/>
  <c r="P125" i="2"/>
  <c r="O125" i="2"/>
  <c r="N125" i="2"/>
  <c r="AM124" i="2"/>
  <c r="AL124" i="2"/>
  <c r="AK124" i="2"/>
  <c r="AJ124" i="2"/>
  <c r="AI124" i="2"/>
  <c r="AH124" i="2"/>
  <c r="U124" i="2"/>
  <c r="T124" i="2"/>
  <c r="S124" i="2"/>
  <c r="R124" i="2"/>
  <c r="Q124" i="2"/>
  <c r="P124" i="2"/>
  <c r="O124" i="2"/>
  <c r="N124" i="2"/>
  <c r="AM123" i="2"/>
  <c r="AL123" i="2"/>
  <c r="AK123" i="2"/>
  <c r="AJ123" i="2"/>
  <c r="AI123" i="2"/>
  <c r="AH123" i="2"/>
  <c r="U123" i="2"/>
  <c r="T123" i="2"/>
  <c r="S123" i="2"/>
  <c r="R123" i="2"/>
  <c r="Q123" i="2"/>
  <c r="P123" i="2"/>
  <c r="O123" i="2"/>
  <c r="N123" i="2"/>
  <c r="AM122" i="2"/>
  <c r="AL122" i="2"/>
  <c r="AK122" i="2"/>
  <c r="AJ122" i="2"/>
  <c r="AI122" i="2"/>
  <c r="AH122" i="2"/>
  <c r="U122" i="2"/>
  <c r="T122" i="2"/>
  <c r="S122" i="2"/>
  <c r="R122" i="2"/>
  <c r="Q122" i="2"/>
  <c r="P122" i="2"/>
  <c r="O122" i="2"/>
  <c r="N122" i="2"/>
  <c r="AM121" i="2"/>
  <c r="AL121" i="2"/>
  <c r="AK121" i="2"/>
  <c r="AJ121" i="2"/>
  <c r="AI121" i="2"/>
  <c r="AH121" i="2"/>
  <c r="U121" i="2"/>
  <c r="T121" i="2"/>
  <c r="S121" i="2"/>
  <c r="R121" i="2"/>
  <c r="Q121" i="2"/>
  <c r="P121" i="2"/>
  <c r="O121" i="2"/>
  <c r="N121" i="2"/>
  <c r="AM120" i="2"/>
  <c r="AL120" i="2"/>
  <c r="AK120" i="2"/>
  <c r="AJ120" i="2"/>
  <c r="AI120" i="2"/>
  <c r="AH120" i="2"/>
  <c r="U120" i="2"/>
  <c r="T120" i="2"/>
  <c r="S120" i="2"/>
  <c r="R120" i="2"/>
  <c r="Q120" i="2"/>
  <c r="P120" i="2"/>
  <c r="O120" i="2"/>
  <c r="Z120" i="2" s="1"/>
  <c r="AF120" i="2" s="1"/>
  <c r="N120" i="2"/>
  <c r="AM119" i="2"/>
  <c r="AL119" i="2"/>
  <c r="AK119" i="2"/>
  <c r="AJ119" i="2"/>
  <c r="AI119" i="2"/>
  <c r="AH119" i="2"/>
  <c r="U119" i="2"/>
  <c r="T119" i="2"/>
  <c r="S119" i="2"/>
  <c r="R119" i="2"/>
  <c r="Q119" i="2"/>
  <c r="P119" i="2"/>
  <c r="O119" i="2"/>
  <c r="N119" i="2"/>
  <c r="AM118" i="2"/>
  <c r="AL118" i="2"/>
  <c r="AK118" i="2"/>
  <c r="AJ118" i="2"/>
  <c r="AI118" i="2"/>
  <c r="AH118" i="2"/>
  <c r="U118" i="2"/>
  <c r="T118" i="2"/>
  <c r="S118" i="2"/>
  <c r="R118" i="2"/>
  <c r="Q118" i="2"/>
  <c r="P118" i="2"/>
  <c r="O118" i="2"/>
  <c r="N118" i="2"/>
  <c r="AM117" i="2"/>
  <c r="AL117" i="2"/>
  <c r="AK117" i="2"/>
  <c r="AJ117" i="2"/>
  <c r="AI117" i="2"/>
  <c r="AH117" i="2"/>
  <c r="U117" i="2"/>
  <c r="T117" i="2"/>
  <c r="S117" i="2"/>
  <c r="R117" i="2"/>
  <c r="Q117" i="2"/>
  <c r="P117" i="2"/>
  <c r="O117" i="2"/>
  <c r="N117" i="2"/>
  <c r="AM116" i="2"/>
  <c r="AL116" i="2"/>
  <c r="AK116" i="2"/>
  <c r="AJ116" i="2"/>
  <c r="AI116" i="2"/>
  <c r="AH116" i="2"/>
  <c r="U116" i="2"/>
  <c r="T116" i="2"/>
  <c r="S116" i="2"/>
  <c r="R116" i="2"/>
  <c r="Q116" i="2"/>
  <c r="Z116" i="2" s="1"/>
  <c r="AF116" i="2" s="1"/>
  <c r="P116" i="2"/>
  <c r="Y116" i="2" s="1"/>
  <c r="AE116" i="2" s="1"/>
  <c r="O116" i="2"/>
  <c r="N116" i="2"/>
  <c r="AM115" i="2"/>
  <c r="AL115" i="2"/>
  <c r="AK115" i="2"/>
  <c r="AJ115" i="2"/>
  <c r="AI115" i="2"/>
  <c r="AH115" i="2"/>
  <c r="U115" i="2"/>
  <c r="T115" i="2"/>
  <c r="S115" i="2"/>
  <c r="R115" i="2"/>
  <c r="Q115" i="2"/>
  <c r="P115" i="2"/>
  <c r="O115" i="2"/>
  <c r="N115" i="2"/>
  <c r="AM114" i="2"/>
  <c r="AL114" i="2"/>
  <c r="AK114" i="2"/>
  <c r="AJ114" i="2"/>
  <c r="AI114" i="2"/>
  <c r="AH114" i="2"/>
  <c r="U114" i="2"/>
  <c r="T114" i="2"/>
  <c r="S114" i="2"/>
  <c r="R114" i="2"/>
  <c r="Q114" i="2"/>
  <c r="P114" i="2"/>
  <c r="O114" i="2"/>
  <c r="N114" i="2"/>
  <c r="AM113" i="2"/>
  <c r="AL113" i="2"/>
  <c r="AK113" i="2"/>
  <c r="AJ113" i="2"/>
  <c r="AI113" i="2"/>
  <c r="AH113" i="2"/>
  <c r="U113" i="2"/>
  <c r="T113" i="2"/>
  <c r="S113" i="2"/>
  <c r="R113" i="2"/>
  <c r="Q113" i="2"/>
  <c r="P113" i="2"/>
  <c r="O113" i="2"/>
  <c r="N113" i="2"/>
  <c r="AM112" i="2"/>
  <c r="AL112" i="2"/>
  <c r="AK112" i="2"/>
  <c r="AJ112" i="2"/>
  <c r="AI112" i="2"/>
  <c r="AH112" i="2"/>
  <c r="U112" i="2"/>
  <c r="T112" i="2"/>
  <c r="S112" i="2"/>
  <c r="R112" i="2"/>
  <c r="Q112" i="2"/>
  <c r="P112" i="2"/>
  <c r="O112" i="2"/>
  <c r="N112" i="2"/>
  <c r="AM111" i="2"/>
  <c r="AL111" i="2"/>
  <c r="AK111" i="2"/>
  <c r="AJ111" i="2"/>
  <c r="AI111" i="2"/>
  <c r="AH111" i="2"/>
  <c r="U111" i="2"/>
  <c r="T111" i="2"/>
  <c r="S111" i="2"/>
  <c r="R111" i="2"/>
  <c r="Q111" i="2"/>
  <c r="P111" i="2"/>
  <c r="O111" i="2"/>
  <c r="N111" i="2"/>
  <c r="AM110" i="2"/>
  <c r="AL110" i="2"/>
  <c r="AK110" i="2"/>
  <c r="AJ110" i="2"/>
  <c r="AI110" i="2"/>
  <c r="AH110" i="2"/>
  <c r="U110" i="2"/>
  <c r="T110" i="2"/>
  <c r="S110" i="2"/>
  <c r="R110" i="2"/>
  <c r="Q110" i="2"/>
  <c r="P110" i="2"/>
  <c r="O110" i="2"/>
  <c r="N110" i="2"/>
  <c r="AM109" i="2"/>
  <c r="AL109" i="2"/>
  <c r="AK109" i="2"/>
  <c r="AJ109" i="2"/>
  <c r="AI109" i="2"/>
  <c r="AH109" i="2"/>
  <c r="U109" i="2"/>
  <c r="T109" i="2"/>
  <c r="S109" i="2"/>
  <c r="R109" i="2"/>
  <c r="Q109" i="2"/>
  <c r="P109" i="2"/>
  <c r="O109" i="2"/>
  <c r="N109" i="2"/>
  <c r="AM108" i="2"/>
  <c r="AL108" i="2"/>
  <c r="AK108" i="2"/>
  <c r="AJ108" i="2"/>
  <c r="AI108" i="2"/>
  <c r="AH108" i="2"/>
  <c r="U108" i="2"/>
  <c r="T108" i="2"/>
  <c r="S108" i="2"/>
  <c r="R108" i="2"/>
  <c r="Q108" i="2"/>
  <c r="Z108" i="2" s="1"/>
  <c r="AF108" i="2" s="1"/>
  <c r="P108" i="2"/>
  <c r="O108" i="2"/>
  <c r="N108" i="2"/>
  <c r="AM107" i="2"/>
  <c r="AL107" i="2"/>
  <c r="AK107" i="2"/>
  <c r="AJ107" i="2"/>
  <c r="AI107" i="2"/>
  <c r="AH107" i="2"/>
  <c r="U107" i="2"/>
  <c r="T107" i="2"/>
  <c r="S107" i="2"/>
  <c r="R107" i="2"/>
  <c r="Q107" i="2"/>
  <c r="P107" i="2"/>
  <c r="O107" i="2"/>
  <c r="N107" i="2"/>
  <c r="AM106" i="2"/>
  <c r="AL106" i="2"/>
  <c r="AK106" i="2"/>
  <c r="AJ106" i="2"/>
  <c r="AI106" i="2"/>
  <c r="AH106" i="2"/>
  <c r="U106" i="2"/>
  <c r="T106" i="2"/>
  <c r="S106" i="2"/>
  <c r="R106" i="2"/>
  <c r="Q106" i="2"/>
  <c r="P106" i="2"/>
  <c r="O106" i="2"/>
  <c r="N106" i="2"/>
  <c r="AM105" i="2"/>
  <c r="AL105" i="2"/>
  <c r="AK105" i="2"/>
  <c r="AJ105" i="2"/>
  <c r="AI105" i="2"/>
  <c r="AH105" i="2"/>
  <c r="U105" i="2"/>
  <c r="T105" i="2"/>
  <c r="S105" i="2"/>
  <c r="R105" i="2"/>
  <c r="Q105" i="2"/>
  <c r="P105" i="2"/>
  <c r="O105" i="2"/>
  <c r="N105" i="2"/>
  <c r="AM104" i="2"/>
  <c r="AL104" i="2"/>
  <c r="AK104" i="2"/>
  <c r="AJ104" i="2"/>
  <c r="AI104" i="2"/>
  <c r="AH104" i="2"/>
  <c r="U104" i="2"/>
  <c r="T104" i="2"/>
  <c r="S104" i="2"/>
  <c r="R104" i="2"/>
  <c r="Q104" i="2"/>
  <c r="Z104" i="2" s="1"/>
  <c r="AF104" i="2" s="1"/>
  <c r="P104" i="2"/>
  <c r="O104" i="2"/>
  <c r="N104" i="2"/>
  <c r="AM103" i="2"/>
  <c r="AL103" i="2"/>
  <c r="AK103" i="2"/>
  <c r="AJ103" i="2"/>
  <c r="AI103" i="2"/>
  <c r="AH103" i="2"/>
  <c r="U103" i="2"/>
  <c r="T103" i="2"/>
  <c r="S103" i="2"/>
  <c r="R103" i="2"/>
  <c r="Q103" i="2"/>
  <c r="P103" i="2"/>
  <c r="O103" i="2"/>
  <c r="N103" i="2"/>
  <c r="X103" i="2" s="1"/>
  <c r="AD103" i="2" s="1"/>
  <c r="AM102" i="2"/>
  <c r="AL102" i="2"/>
  <c r="AK102" i="2"/>
  <c r="AJ102" i="2"/>
  <c r="AI102" i="2"/>
  <c r="AH102" i="2"/>
  <c r="U102" i="2"/>
  <c r="T102" i="2"/>
  <c r="S102" i="2"/>
  <c r="R102" i="2"/>
  <c r="Q102" i="2"/>
  <c r="P102" i="2"/>
  <c r="O102" i="2"/>
  <c r="N102" i="2"/>
  <c r="AM101" i="2"/>
  <c r="AL101" i="2"/>
  <c r="AK101" i="2"/>
  <c r="AJ101" i="2"/>
  <c r="AI101" i="2"/>
  <c r="AH101" i="2"/>
  <c r="U101" i="2"/>
  <c r="T101" i="2"/>
  <c r="S101" i="2"/>
  <c r="R101" i="2"/>
  <c r="Q101" i="2"/>
  <c r="P101" i="2"/>
  <c r="O101" i="2"/>
  <c r="N101" i="2"/>
  <c r="AM100" i="2"/>
  <c r="AL100" i="2"/>
  <c r="AK100" i="2"/>
  <c r="AJ100" i="2"/>
  <c r="AI100" i="2"/>
  <c r="AH100" i="2"/>
  <c r="U100" i="2"/>
  <c r="T100" i="2"/>
  <c r="S100" i="2"/>
  <c r="R100" i="2"/>
  <c r="Q100" i="2"/>
  <c r="P100" i="2"/>
  <c r="Y100" i="2" s="1"/>
  <c r="AE100" i="2" s="1"/>
  <c r="O100" i="2"/>
  <c r="N100" i="2"/>
  <c r="AM99" i="2"/>
  <c r="AL99" i="2"/>
  <c r="AK99" i="2"/>
  <c r="AJ99" i="2"/>
  <c r="AI99" i="2"/>
  <c r="AH99" i="2"/>
  <c r="U99" i="2"/>
  <c r="T99" i="2"/>
  <c r="S99" i="2"/>
  <c r="R99" i="2"/>
  <c r="Q99" i="2"/>
  <c r="P99" i="2"/>
  <c r="Y99" i="2" s="1"/>
  <c r="AE99" i="2" s="1"/>
  <c r="O99" i="2"/>
  <c r="N99" i="2"/>
  <c r="AM98" i="2"/>
  <c r="AL98" i="2"/>
  <c r="AK98" i="2"/>
  <c r="AJ98" i="2"/>
  <c r="AI98" i="2"/>
  <c r="AH98" i="2"/>
  <c r="U98" i="2"/>
  <c r="T98" i="2"/>
  <c r="S98" i="2"/>
  <c r="R98" i="2"/>
  <c r="Q98" i="2"/>
  <c r="P98" i="2"/>
  <c r="O98" i="2"/>
  <c r="N98" i="2"/>
  <c r="AM97" i="2"/>
  <c r="AL97" i="2"/>
  <c r="AK97" i="2"/>
  <c r="AJ97" i="2"/>
  <c r="AI97" i="2"/>
  <c r="AH97" i="2"/>
  <c r="U97" i="2"/>
  <c r="T97" i="2"/>
  <c r="S97" i="2"/>
  <c r="R97" i="2"/>
  <c r="Q97" i="2"/>
  <c r="P97" i="2"/>
  <c r="O97" i="2"/>
  <c r="N97" i="2"/>
  <c r="AM96" i="2"/>
  <c r="AL96" i="2"/>
  <c r="AK96" i="2"/>
  <c r="AJ96" i="2"/>
  <c r="AI96" i="2"/>
  <c r="AH96" i="2"/>
  <c r="U96" i="2"/>
  <c r="T96" i="2"/>
  <c r="S96" i="2"/>
  <c r="R96" i="2"/>
  <c r="Q96" i="2"/>
  <c r="P96" i="2"/>
  <c r="O96" i="2"/>
  <c r="N96" i="2"/>
  <c r="AM95" i="2"/>
  <c r="AL95" i="2"/>
  <c r="AK95" i="2"/>
  <c r="AJ95" i="2"/>
  <c r="AI95" i="2"/>
  <c r="AH95" i="2"/>
  <c r="U95" i="2"/>
  <c r="T95" i="2"/>
  <c r="S95" i="2"/>
  <c r="R95" i="2"/>
  <c r="Q95" i="2"/>
  <c r="P95" i="2"/>
  <c r="O95" i="2"/>
  <c r="N95" i="2"/>
  <c r="X95" i="2" s="1"/>
  <c r="AD95" i="2" s="1"/>
  <c r="AM94" i="2"/>
  <c r="AL94" i="2"/>
  <c r="AK94" i="2"/>
  <c r="AJ94" i="2"/>
  <c r="AI94" i="2"/>
  <c r="AH94" i="2"/>
  <c r="U94" i="2"/>
  <c r="T94" i="2"/>
  <c r="S94" i="2"/>
  <c r="R94" i="2"/>
  <c r="Q94" i="2"/>
  <c r="P94" i="2"/>
  <c r="O94" i="2"/>
  <c r="Y94" i="2" s="1"/>
  <c r="AE94" i="2" s="1"/>
  <c r="N94" i="2"/>
  <c r="AM93" i="2"/>
  <c r="AL93" i="2"/>
  <c r="AK93" i="2"/>
  <c r="AJ93" i="2"/>
  <c r="AI93" i="2"/>
  <c r="AH93" i="2"/>
  <c r="U93" i="2"/>
  <c r="T93" i="2"/>
  <c r="S93" i="2"/>
  <c r="R93" i="2"/>
  <c r="Q93" i="2"/>
  <c r="P93" i="2"/>
  <c r="O93" i="2"/>
  <c r="N93" i="2"/>
  <c r="AM92" i="2"/>
  <c r="AL92" i="2"/>
  <c r="AK92" i="2"/>
  <c r="AJ92" i="2"/>
  <c r="AI92" i="2"/>
  <c r="AH92" i="2"/>
  <c r="U92" i="2"/>
  <c r="T92" i="2"/>
  <c r="S92" i="2"/>
  <c r="R92" i="2"/>
  <c r="Q92" i="2"/>
  <c r="P92" i="2"/>
  <c r="O92" i="2"/>
  <c r="N92" i="2"/>
  <c r="AM91" i="2"/>
  <c r="AL91" i="2"/>
  <c r="AK91" i="2"/>
  <c r="AJ91" i="2"/>
  <c r="AI91" i="2"/>
  <c r="AH91" i="2"/>
  <c r="U91" i="2"/>
  <c r="T91" i="2"/>
  <c r="S91" i="2"/>
  <c r="R91" i="2"/>
  <c r="Q91" i="2"/>
  <c r="P91" i="2"/>
  <c r="O91" i="2"/>
  <c r="N91" i="2"/>
  <c r="AM90" i="2"/>
  <c r="AL90" i="2"/>
  <c r="AK90" i="2"/>
  <c r="AJ90" i="2"/>
  <c r="AI90" i="2"/>
  <c r="AH90" i="2"/>
  <c r="U90" i="2"/>
  <c r="T90" i="2"/>
  <c r="S90" i="2"/>
  <c r="R90" i="2"/>
  <c r="Q90" i="2"/>
  <c r="P90" i="2"/>
  <c r="O90" i="2"/>
  <c r="N90" i="2"/>
  <c r="AM89" i="2"/>
  <c r="AL89" i="2"/>
  <c r="AK89" i="2"/>
  <c r="AJ89" i="2"/>
  <c r="AI89" i="2"/>
  <c r="AH89" i="2"/>
  <c r="U89" i="2"/>
  <c r="T89" i="2"/>
  <c r="S89" i="2"/>
  <c r="R89" i="2"/>
  <c r="Q89" i="2"/>
  <c r="P89" i="2"/>
  <c r="O89" i="2"/>
  <c r="N89" i="2"/>
  <c r="AM88" i="2"/>
  <c r="AL88" i="2"/>
  <c r="AK88" i="2"/>
  <c r="AJ88" i="2"/>
  <c r="AI88" i="2"/>
  <c r="AH88" i="2"/>
  <c r="U88" i="2"/>
  <c r="T88" i="2"/>
  <c r="S88" i="2"/>
  <c r="R88" i="2"/>
  <c r="Q88" i="2"/>
  <c r="P88" i="2"/>
  <c r="AA88" i="2" s="1"/>
  <c r="AG88" i="2" s="1"/>
  <c r="O88" i="2"/>
  <c r="N88" i="2"/>
  <c r="AM87" i="2"/>
  <c r="AL87" i="2"/>
  <c r="AK87" i="2"/>
  <c r="AJ87" i="2"/>
  <c r="AI87" i="2"/>
  <c r="AH87" i="2"/>
  <c r="U87" i="2"/>
  <c r="T87" i="2"/>
  <c r="S87" i="2"/>
  <c r="R87" i="2"/>
  <c r="Q87" i="2"/>
  <c r="P87" i="2"/>
  <c r="O87" i="2"/>
  <c r="N87" i="2"/>
  <c r="AM86" i="2"/>
  <c r="AL86" i="2"/>
  <c r="AK86" i="2"/>
  <c r="AJ86" i="2"/>
  <c r="AI86" i="2"/>
  <c r="AH86" i="2"/>
  <c r="U86" i="2"/>
  <c r="T86" i="2"/>
  <c r="S86" i="2"/>
  <c r="R86" i="2"/>
  <c r="Q86" i="2"/>
  <c r="P86" i="2"/>
  <c r="O86" i="2"/>
  <c r="N86" i="2"/>
  <c r="AM85" i="2"/>
  <c r="AL85" i="2"/>
  <c r="AK85" i="2"/>
  <c r="AJ85" i="2"/>
  <c r="AI85" i="2"/>
  <c r="AH85" i="2"/>
  <c r="U85" i="2"/>
  <c r="T85" i="2"/>
  <c r="S85" i="2"/>
  <c r="R85" i="2"/>
  <c r="Q85" i="2"/>
  <c r="P85" i="2"/>
  <c r="O85" i="2"/>
  <c r="N85" i="2"/>
  <c r="AM84" i="2"/>
  <c r="AL84" i="2"/>
  <c r="AK84" i="2"/>
  <c r="AJ84" i="2"/>
  <c r="AI84" i="2"/>
  <c r="AH84" i="2"/>
  <c r="U84" i="2"/>
  <c r="T84" i="2"/>
  <c r="S84" i="2"/>
  <c r="R84" i="2"/>
  <c r="Q84" i="2"/>
  <c r="P84" i="2"/>
  <c r="Y84" i="2" s="1"/>
  <c r="AE84" i="2" s="1"/>
  <c r="O84" i="2"/>
  <c r="N84" i="2"/>
  <c r="V84" i="2" s="1"/>
  <c r="AB84" i="2" s="1"/>
  <c r="AM83" i="2"/>
  <c r="AL83" i="2"/>
  <c r="AK83" i="2"/>
  <c r="AJ83" i="2"/>
  <c r="AI83" i="2"/>
  <c r="AH83" i="2"/>
  <c r="U83" i="2"/>
  <c r="T83" i="2"/>
  <c r="S83" i="2"/>
  <c r="R83" i="2"/>
  <c r="Q83" i="2"/>
  <c r="P83" i="2"/>
  <c r="O83" i="2"/>
  <c r="N83" i="2"/>
  <c r="AM82" i="2"/>
  <c r="AL82" i="2"/>
  <c r="AK82" i="2"/>
  <c r="AJ82" i="2"/>
  <c r="AI82" i="2"/>
  <c r="AH82" i="2"/>
  <c r="U82" i="2"/>
  <c r="T82" i="2"/>
  <c r="S82" i="2"/>
  <c r="R82" i="2"/>
  <c r="Q82" i="2"/>
  <c r="P82" i="2"/>
  <c r="O82" i="2"/>
  <c r="N82" i="2"/>
  <c r="X82" i="2" s="1"/>
  <c r="AM81" i="2"/>
  <c r="AL81" i="2"/>
  <c r="AK81" i="2"/>
  <c r="AJ81" i="2"/>
  <c r="AI81" i="2"/>
  <c r="AH81" i="2"/>
  <c r="U81" i="2"/>
  <c r="T81" i="2"/>
  <c r="S81" i="2"/>
  <c r="R81" i="2"/>
  <c r="Q81" i="2"/>
  <c r="P81" i="2"/>
  <c r="O81" i="2"/>
  <c r="N81" i="2"/>
  <c r="AM80" i="2"/>
  <c r="AL80" i="2"/>
  <c r="AK80" i="2"/>
  <c r="AJ80" i="2"/>
  <c r="AI80" i="2"/>
  <c r="AH80" i="2"/>
  <c r="U80" i="2"/>
  <c r="T80" i="2"/>
  <c r="S80" i="2"/>
  <c r="R80" i="2"/>
  <c r="Q80" i="2"/>
  <c r="P80" i="2"/>
  <c r="O80" i="2"/>
  <c r="N80" i="2"/>
  <c r="AM79" i="2"/>
  <c r="AL79" i="2"/>
  <c r="AK79" i="2"/>
  <c r="AJ79" i="2"/>
  <c r="AI79" i="2"/>
  <c r="AH79" i="2"/>
  <c r="U79" i="2"/>
  <c r="T79" i="2"/>
  <c r="S79" i="2"/>
  <c r="R79" i="2"/>
  <c r="Q79" i="2"/>
  <c r="P79" i="2"/>
  <c r="O79" i="2"/>
  <c r="N79" i="2"/>
  <c r="AM78" i="2"/>
  <c r="AL78" i="2"/>
  <c r="AK78" i="2"/>
  <c r="AJ78" i="2"/>
  <c r="AI78" i="2"/>
  <c r="AH78" i="2"/>
  <c r="U78" i="2"/>
  <c r="T78" i="2"/>
  <c r="S78" i="2"/>
  <c r="R78" i="2"/>
  <c r="Q78" i="2"/>
  <c r="P78" i="2"/>
  <c r="O78" i="2"/>
  <c r="N78" i="2"/>
  <c r="AM77" i="2"/>
  <c r="AL77" i="2"/>
  <c r="AK77" i="2"/>
  <c r="AJ77" i="2"/>
  <c r="AI77" i="2"/>
  <c r="AH77" i="2"/>
  <c r="U77" i="2"/>
  <c r="T77" i="2"/>
  <c r="S77" i="2"/>
  <c r="R77" i="2"/>
  <c r="Q77" i="2"/>
  <c r="P77" i="2"/>
  <c r="O77" i="2"/>
  <c r="N77" i="2"/>
  <c r="W77" i="2" s="1"/>
  <c r="AC77" i="2" s="1"/>
  <c r="AM76" i="2"/>
  <c r="AL76" i="2"/>
  <c r="AK76" i="2"/>
  <c r="AJ76" i="2"/>
  <c r="AI76" i="2"/>
  <c r="AH76" i="2"/>
  <c r="U76" i="2"/>
  <c r="T76" i="2"/>
  <c r="S76" i="2"/>
  <c r="R76" i="2"/>
  <c r="Q76" i="2"/>
  <c r="P76" i="2"/>
  <c r="O76" i="2"/>
  <c r="N76" i="2"/>
  <c r="AM75" i="2"/>
  <c r="AL75" i="2"/>
  <c r="AK75" i="2"/>
  <c r="AJ75" i="2"/>
  <c r="AI75" i="2"/>
  <c r="AH75" i="2"/>
  <c r="U75" i="2"/>
  <c r="T75" i="2"/>
  <c r="S75" i="2"/>
  <c r="R75" i="2"/>
  <c r="Q75" i="2"/>
  <c r="P75" i="2"/>
  <c r="AA75" i="2" s="1"/>
  <c r="AG75" i="2" s="1"/>
  <c r="O75" i="2"/>
  <c r="N75" i="2"/>
  <c r="AM74" i="2"/>
  <c r="AL74" i="2"/>
  <c r="AK74" i="2"/>
  <c r="AJ74" i="2"/>
  <c r="AI74" i="2"/>
  <c r="AH74" i="2"/>
  <c r="U74" i="2"/>
  <c r="T74" i="2"/>
  <c r="S74" i="2"/>
  <c r="R74" i="2"/>
  <c r="Q74" i="2"/>
  <c r="P74" i="2"/>
  <c r="O74" i="2"/>
  <c r="N74" i="2"/>
  <c r="AM73" i="2"/>
  <c r="AL73" i="2"/>
  <c r="AK73" i="2"/>
  <c r="AJ73" i="2"/>
  <c r="AI73" i="2"/>
  <c r="AH73" i="2"/>
  <c r="U73" i="2"/>
  <c r="T73" i="2"/>
  <c r="S73" i="2"/>
  <c r="R73" i="2"/>
  <c r="Q73" i="2"/>
  <c r="P73" i="2"/>
  <c r="O73" i="2"/>
  <c r="N73" i="2"/>
  <c r="AM72" i="2"/>
  <c r="AL72" i="2"/>
  <c r="AK72" i="2"/>
  <c r="AJ72" i="2"/>
  <c r="AI72" i="2"/>
  <c r="AH72" i="2"/>
  <c r="U72" i="2"/>
  <c r="T72" i="2"/>
  <c r="S72" i="2"/>
  <c r="R72" i="2"/>
  <c r="Q72" i="2"/>
  <c r="P72" i="2"/>
  <c r="O72" i="2"/>
  <c r="V72" i="2" s="1"/>
  <c r="AB72" i="2" s="1"/>
  <c r="N72" i="2"/>
  <c r="AM71" i="2"/>
  <c r="AL71" i="2"/>
  <c r="AK71" i="2"/>
  <c r="AJ71" i="2"/>
  <c r="AI71" i="2"/>
  <c r="AH71" i="2"/>
  <c r="U71" i="2"/>
  <c r="T71" i="2"/>
  <c r="S71" i="2"/>
  <c r="R71" i="2"/>
  <c r="Q71" i="2"/>
  <c r="P71" i="2"/>
  <c r="O71" i="2"/>
  <c r="N71" i="2"/>
  <c r="AM70" i="2"/>
  <c r="AL70" i="2"/>
  <c r="AK70" i="2"/>
  <c r="AJ70" i="2"/>
  <c r="AI70" i="2"/>
  <c r="AH70" i="2"/>
  <c r="U70" i="2"/>
  <c r="T70" i="2"/>
  <c r="S70" i="2"/>
  <c r="R70" i="2"/>
  <c r="Q70" i="2"/>
  <c r="P70" i="2"/>
  <c r="O70" i="2"/>
  <c r="N70" i="2"/>
  <c r="AM69" i="2"/>
  <c r="AL69" i="2"/>
  <c r="AK69" i="2"/>
  <c r="AJ69" i="2"/>
  <c r="AI69" i="2"/>
  <c r="AH69" i="2"/>
  <c r="U69" i="2"/>
  <c r="T69" i="2"/>
  <c r="S69" i="2"/>
  <c r="R69" i="2"/>
  <c r="Q69" i="2"/>
  <c r="P69" i="2"/>
  <c r="O69" i="2"/>
  <c r="N69" i="2"/>
  <c r="W69" i="2" s="1"/>
  <c r="AC69" i="2" s="1"/>
  <c r="AM68" i="2"/>
  <c r="AL68" i="2"/>
  <c r="AK68" i="2"/>
  <c r="AJ68" i="2"/>
  <c r="AI68" i="2"/>
  <c r="AH68" i="2"/>
  <c r="U68" i="2"/>
  <c r="T68" i="2"/>
  <c r="S68" i="2"/>
  <c r="R68" i="2"/>
  <c r="Q68" i="2"/>
  <c r="P68" i="2"/>
  <c r="O68" i="2"/>
  <c r="N68" i="2"/>
  <c r="AM67" i="2"/>
  <c r="AL67" i="2"/>
  <c r="AK67" i="2"/>
  <c r="AJ67" i="2"/>
  <c r="AI67" i="2"/>
  <c r="AH67" i="2"/>
  <c r="U67" i="2"/>
  <c r="T67" i="2"/>
  <c r="S67" i="2"/>
  <c r="R67" i="2"/>
  <c r="Q67" i="2"/>
  <c r="P67" i="2"/>
  <c r="O67" i="2"/>
  <c r="N67" i="2"/>
  <c r="AM66" i="2"/>
  <c r="AL66" i="2"/>
  <c r="AK66" i="2"/>
  <c r="AJ66" i="2"/>
  <c r="AI66" i="2"/>
  <c r="AH66" i="2"/>
  <c r="U66" i="2"/>
  <c r="T66" i="2"/>
  <c r="S66" i="2"/>
  <c r="R66" i="2"/>
  <c r="Q66" i="2"/>
  <c r="P66" i="2"/>
  <c r="O66" i="2"/>
  <c r="N66" i="2"/>
  <c r="AM65" i="2"/>
  <c r="AL65" i="2"/>
  <c r="AK65" i="2"/>
  <c r="AJ65" i="2"/>
  <c r="AI65" i="2"/>
  <c r="AH65" i="2"/>
  <c r="U65" i="2"/>
  <c r="T65" i="2"/>
  <c r="S65" i="2"/>
  <c r="R65" i="2"/>
  <c r="Q65" i="2"/>
  <c r="P65" i="2"/>
  <c r="O65" i="2"/>
  <c r="N65" i="2"/>
  <c r="AM64" i="2"/>
  <c r="AL64" i="2"/>
  <c r="AK64" i="2"/>
  <c r="AJ64" i="2"/>
  <c r="AI64" i="2"/>
  <c r="AH64" i="2"/>
  <c r="U64" i="2"/>
  <c r="T64" i="2"/>
  <c r="S64" i="2"/>
  <c r="R64" i="2"/>
  <c r="Q64" i="2"/>
  <c r="X64" i="2" s="1"/>
  <c r="AD64" i="2" s="1"/>
  <c r="P64" i="2"/>
  <c r="W64" i="2" s="1"/>
  <c r="AC64" i="2" s="1"/>
  <c r="O64" i="2"/>
  <c r="N64" i="2"/>
  <c r="AM63" i="2"/>
  <c r="AL63" i="2"/>
  <c r="AK63" i="2"/>
  <c r="AJ63" i="2"/>
  <c r="AI63" i="2"/>
  <c r="AH63" i="2"/>
  <c r="U63" i="2"/>
  <c r="T63" i="2"/>
  <c r="S63" i="2"/>
  <c r="R63" i="2"/>
  <c r="Q63" i="2"/>
  <c r="P63" i="2"/>
  <c r="O63" i="2"/>
  <c r="N63" i="2"/>
  <c r="AM62" i="2"/>
  <c r="AL62" i="2"/>
  <c r="AK62" i="2"/>
  <c r="AJ62" i="2"/>
  <c r="AI62" i="2"/>
  <c r="AH62" i="2"/>
  <c r="U62" i="2"/>
  <c r="T62" i="2"/>
  <c r="S62" i="2"/>
  <c r="R62" i="2"/>
  <c r="Q62" i="2"/>
  <c r="P62" i="2"/>
  <c r="O62" i="2"/>
  <c r="N62" i="2"/>
  <c r="AM61" i="2"/>
  <c r="AL61" i="2"/>
  <c r="AK61" i="2"/>
  <c r="AJ61" i="2"/>
  <c r="AI61" i="2"/>
  <c r="AH61" i="2"/>
  <c r="U61" i="2"/>
  <c r="T61" i="2"/>
  <c r="S61" i="2"/>
  <c r="R61" i="2"/>
  <c r="Q61" i="2"/>
  <c r="P61" i="2"/>
  <c r="O61" i="2"/>
  <c r="N61" i="2"/>
  <c r="AM60" i="2"/>
  <c r="AL60" i="2"/>
  <c r="AK60" i="2"/>
  <c r="AJ60" i="2"/>
  <c r="AI60" i="2"/>
  <c r="AH60" i="2"/>
  <c r="U60" i="2"/>
  <c r="T60" i="2"/>
  <c r="S60" i="2"/>
  <c r="R60" i="2"/>
  <c r="Q60" i="2"/>
  <c r="P60" i="2"/>
  <c r="O60" i="2"/>
  <c r="N60" i="2"/>
  <c r="AM59" i="2"/>
  <c r="AL59" i="2"/>
  <c r="AK59" i="2"/>
  <c r="AJ59" i="2"/>
  <c r="AI59" i="2"/>
  <c r="AH59" i="2"/>
  <c r="U59" i="2"/>
  <c r="T59" i="2"/>
  <c r="S59" i="2"/>
  <c r="R59" i="2"/>
  <c r="Q59" i="2"/>
  <c r="P59" i="2"/>
  <c r="O59" i="2"/>
  <c r="N59" i="2"/>
  <c r="AM58" i="2"/>
  <c r="AL58" i="2"/>
  <c r="AK58" i="2"/>
  <c r="AJ58" i="2"/>
  <c r="AI58" i="2"/>
  <c r="AH58" i="2"/>
  <c r="U58" i="2"/>
  <c r="T58" i="2"/>
  <c r="S58" i="2"/>
  <c r="R58" i="2"/>
  <c r="Q58" i="2"/>
  <c r="P58" i="2"/>
  <c r="O58" i="2"/>
  <c r="N58" i="2"/>
  <c r="AM57" i="2"/>
  <c r="AL57" i="2"/>
  <c r="AK57" i="2"/>
  <c r="AJ57" i="2"/>
  <c r="AI57" i="2"/>
  <c r="AH57" i="2"/>
  <c r="U57" i="2"/>
  <c r="T57" i="2"/>
  <c r="S57" i="2"/>
  <c r="R57" i="2"/>
  <c r="Q57" i="2"/>
  <c r="P57" i="2"/>
  <c r="O57" i="2"/>
  <c r="N57" i="2"/>
  <c r="AM56" i="2"/>
  <c r="AL56" i="2"/>
  <c r="AK56" i="2"/>
  <c r="AJ56" i="2"/>
  <c r="AI56" i="2"/>
  <c r="AH56" i="2"/>
  <c r="U56" i="2"/>
  <c r="T56" i="2"/>
  <c r="S56" i="2"/>
  <c r="R56" i="2"/>
  <c r="Q56" i="2"/>
  <c r="P56" i="2"/>
  <c r="O56" i="2"/>
  <c r="N56" i="2"/>
  <c r="AM55" i="2"/>
  <c r="AL55" i="2"/>
  <c r="AK55" i="2"/>
  <c r="AJ55" i="2"/>
  <c r="AI55" i="2"/>
  <c r="AH55" i="2"/>
  <c r="U55" i="2"/>
  <c r="T55" i="2"/>
  <c r="S55" i="2"/>
  <c r="R55" i="2"/>
  <c r="Q55" i="2"/>
  <c r="P55" i="2"/>
  <c r="O55" i="2"/>
  <c r="N55" i="2"/>
  <c r="AM54" i="2"/>
  <c r="AL54" i="2"/>
  <c r="AK54" i="2"/>
  <c r="AJ54" i="2"/>
  <c r="AI54" i="2"/>
  <c r="AH54" i="2"/>
  <c r="U54" i="2"/>
  <c r="T54" i="2"/>
  <c r="S54" i="2"/>
  <c r="R54" i="2"/>
  <c r="Q54" i="2"/>
  <c r="P54" i="2"/>
  <c r="AA54" i="2" s="1"/>
  <c r="AG54" i="2" s="1"/>
  <c r="O54" i="2"/>
  <c r="N54" i="2"/>
  <c r="AM53" i="2"/>
  <c r="AL53" i="2"/>
  <c r="AK53" i="2"/>
  <c r="AJ53" i="2"/>
  <c r="AI53" i="2"/>
  <c r="AH53" i="2"/>
  <c r="U53" i="2"/>
  <c r="T53" i="2"/>
  <c r="S53" i="2"/>
  <c r="R53" i="2"/>
  <c r="Q53" i="2"/>
  <c r="P53" i="2"/>
  <c r="O53" i="2"/>
  <c r="N53" i="2"/>
  <c r="V53" i="2" s="1"/>
  <c r="AB53" i="2" s="1"/>
  <c r="AM52" i="2"/>
  <c r="AL52" i="2"/>
  <c r="AK52" i="2"/>
  <c r="AJ52" i="2"/>
  <c r="AI52" i="2"/>
  <c r="AH52" i="2"/>
  <c r="U52" i="2"/>
  <c r="T52" i="2"/>
  <c r="S52" i="2"/>
  <c r="R52" i="2"/>
  <c r="Q52" i="2"/>
  <c r="P52" i="2"/>
  <c r="O52" i="2"/>
  <c r="N52" i="2"/>
  <c r="AM51" i="2"/>
  <c r="AL51" i="2"/>
  <c r="AK51" i="2"/>
  <c r="AJ51" i="2"/>
  <c r="AI51" i="2"/>
  <c r="AH51" i="2"/>
  <c r="U51" i="2"/>
  <c r="T51" i="2"/>
  <c r="S51" i="2"/>
  <c r="R51" i="2"/>
  <c r="Q51" i="2"/>
  <c r="P51" i="2"/>
  <c r="O51" i="2"/>
  <c r="N51" i="2"/>
  <c r="AM50" i="2"/>
  <c r="AL50" i="2"/>
  <c r="AK50" i="2"/>
  <c r="AJ50" i="2"/>
  <c r="AI50" i="2"/>
  <c r="AH50" i="2"/>
  <c r="U50" i="2"/>
  <c r="T50" i="2"/>
  <c r="S50" i="2"/>
  <c r="R50" i="2"/>
  <c r="Q50" i="2"/>
  <c r="P50" i="2"/>
  <c r="O50" i="2"/>
  <c r="N50" i="2"/>
  <c r="AM49" i="2"/>
  <c r="AL49" i="2"/>
  <c r="AK49" i="2"/>
  <c r="AJ49" i="2"/>
  <c r="AI49" i="2"/>
  <c r="AH49" i="2"/>
  <c r="U49" i="2"/>
  <c r="T49" i="2"/>
  <c r="S49" i="2"/>
  <c r="R49" i="2"/>
  <c r="Q49" i="2"/>
  <c r="P49" i="2"/>
  <c r="O49" i="2"/>
  <c r="N49" i="2"/>
  <c r="AM48" i="2"/>
  <c r="AL48" i="2"/>
  <c r="AK48" i="2"/>
  <c r="AJ48" i="2"/>
  <c r="AI48" i="2"/>
  <c r="AH48" i="2"/>
  <c r="U48" i="2"/>
  <c r="T48" i="2"/>
  <c r="S48" i="2"/>
  <c r="R48" i="2"/>
  <c r="Q48" i="2"/>
  <c r="P48" i="2"/>
  <c r="O48" i="2"/>
  <c r="N48" i="2"/>
  <c r="AM47" i="2"/>
  <c r="AL47" i="2"/>
  <c r="AK47" i="2"/>
  <c r="AJ47" i="2"/>
  <c r="AI47" i="2"/>
  <c r="AH47" i="2"/>
  <c r="U47" i="2"/>
  <c r="T47" i="2"/>
  <c r="S47" i="2"/>
  <c r="R47" i="2"/>
  <c r="Q47" i="2"/>
  <c r="P47" i="2"/>
  <c r="O47" i="2"/>
  <c r="N47" i="2"/>
  <c r="AM46" i="2"/>
  <c r="AL46" i="2"/>
  <c r="AK46" i="2"/>
  <c r="AJ46" i="2"/>
  <c r="AI46" i="2"/>
  <c r="AH46" i="2"/>
  <c r="U46" i="2"/>
  <c r="T46" i="2"/>
  <c r="S46" i="2"/>
  <c r="R46" i="2"/>
  <c r="Q46" i="2"/>
  <c r="P46" i="2"/>
  <c r="O46" i="2"/>
  <c r="N46" i="2"/>
  <c r="AM45" i="2"/>
  <c r="AL45" i="2"/>
  <c r="AK45" i="2"/>
  <c r="AJ45" i="2"/>
  <c r="AI45" i="2"/>
  <c r="AH45" i="2"/>
  <c r="U45" i="2"/>
  <c r="T45" i="2"/>
  <c r="S45" i="2"/>
  <c r="R45" i="2"/>
  <c r="Q45" i="2"/>
  <c r="P45" i="2"/>
  <c r="O45" i="2"/>
  <c r="N45" i="2"/>
  <c r="AM44" i="2"/>
  <c r="AL44" i="2"/>
  <c r="AK44" i="2"/>
  <c r="AJ44" i="2"/>
  <c r="AI44" i="2"/>
  <c r="AH44" i="2"/>
  <c r="U44" i="2"/>
  <c r="T44" i="2"/>
  <c r="S44" i="2"/>
  <c r="R44" i="2"/>
  <c r="Q44" i="2"/>
  <c r="P44" i="2"/>
  <c r="O44" i="2"/>
  <c r="N44" i="2"/>
  <c r="AM43" i="2"/>
  <c r="AL43" i="2"/>
  <c r="AK43" i="2"/>
  <c r="AJ43" i="2"/>
  <c r="AI43" i="2"/>
  <c r="AH43" i="2"/>
  <c r="U43" i="2"/>
  <c r="T43" i="2"/>
  <c r="S43" i="2"/>
  <c r="R43" i="2"/>
  <c r="Q43" i="2"/>
  <c r="P43" i="2"/>
  <c r="O43" i="2"/>
  <c r="N43" i="2"/>
  <c r="AM42" i="2"/>
  <c r="AL42" i="2"/>
  <c r="AK42" i="2"/>
  <c r="AJ42" i="2"/>
  <c r="AI42" i="2"/>
  <c r="AH42" i="2"/>
  <c r="U42" i="2"/>
  <c r="T42" i="2"/>
  <c r="S42" i="2"/>
  <c r="R42" i="2"/>
  <c r="Q42" i="2"/>
  <c r="P42" i="2"/>
  <c r="O42" i="2"/>
  <c r="N42" i="2"/>
  <c r="AM41" i="2"/>
  <c r="AL41" i="2"/>
  <c r="AK41" i="2"/>
  <c r="AJ41" i="2"/>
  <c r="AI41" i="2"/>
  <c r="AH41" i="2"/>
  <c r="U41" i="2"/>
  <c r="T41" i="2"/>
  <c r="S41" i="2"/>
  <c r="R41" i="2"/>
  <c r="Q41" i="2"/>
  <c r="P41" i="2"/>
  <c r="O41" i="2"/>
  <c r="N41" i="2"/>
  <c r="AM40" i="2"/>
  <c r="AL40" i="2"/>
  <c r="AK40" i="2"/>
  <c r="AJ40" i="2"/>
  <c r="AI40" i="2"/>
  <c r="AH40" i="2"/>
  <c r="U40" i="2"/>
  <c r="T40" i="2"/>
  <c r="S40" i="2"/>
  <c r="R40" i="2"/>
  <c r="Q40" i="2"/>
  <c r="P40" i="2"/>
  <c r="O40" i="2"/>
  <c r="N40" i="2"/>
  <c r="AM39" i="2"/>
  <c r="AL39" i="2"/>
  <c r="AK39" i="2"/>
  <c r="AJ39" i="2"/>
  <c r="AI39" i="2"/>
  <c r="AH39" i="2"/>
  <c r="U39" i="2"/>
  <c r="T39" i="2"/>
  <c r="S39" i="2"/>
  <c r="R39" i="2"/>
  <c r="Q39" i="2"/>
  <c r="P39" i="2"/>
  <c r="O39" i="2"/>
  <c r="N39" i="2"/>
  <c r="X39" i="2" s="1"/>
  <c r="AD39" i="2" s="1"/>
  <c r="AM38" i="2"/>
  <c r="AL38" i="2"/>
  <c r="AK38" i="2"/>
  <c r="AJ38" i="2"/>
  <c r="AI38" i="2"/>
  <c r="AH38" i="2"/>
  <c r="U38" i="2"/>
  <c r="T38" i="2"/>
  <c r="S38" i="2"/>
  <c r="R38" i="2"/>
  <c r="Q38" i="2"/>
  <c r="P38" i="2"/>
  <c r="O38" i="2"/>
  <c r="N38" i="2"/>
  <c r="AM37" i="2"/>
  <c r="AL37" i="2"/>
  <c r="AK37" i="2"/>
  <c r="AJ37" i="2"/>
  <c r="AI37" i="2"/>
  <c r="AH37" i="2"/>
  <c r="U37" i="2"/>
  <c r="T37" i="2"/>
  <c r="S37" i="2"/>
  <c r="R37" i="2"/>
  <c r="Q37" i="2"/>
  <c r="P37" i="2"/>
  <c r="O37" i="2"/>
  <c r="N37" i="2"/>
  <c r="AM36" i="2"/>
  <c r="AL36" i="2"/>
  <c r="AK36" i="2"/>
  <c r="AJ36" i="2"/>
  <c r="AI36" i="2"/>
  <c r="AH36" i="2"/>
  <c r="U36" i="2"/>
  <c r="T36" i="2"/>
  <c r="S36" i="2"/>
  <c r="R36" i="2"/>
  <c r="Q36" i="2"/>
  <c r="P36" i="2"/>
  <c r="O36" i="2"/>
  <c r="N36" i="2"/>
  <c r="AM35" i="2"/>
  <c r="AL35" i="2"/>
  <c r="AK35" i="2"/>
  <c r="AJ35" i="2"/>
  <c r="AI35" i="2"/>
  <c r="AH35" i="2"/>
  <c r="U35" i="2"/>
  <c r="T35" i="2"/>
  <c r="S35" i="2"/>
  <c r="R35" i="2"/>
  <c r="Q35" i="2"/>
  <c r="P35" i="2"/>
  <c r="O35" i="2"/>
  <c r="N35" i="2"/>
  <c r="AM34" i="2"/>
  <c r="AL34" i="2"/>
  <c r="AK34" i="2"/>
  <c r="AJ34" i="2"/>
  <c r="AI34" i="2"/>
  <c r="AH34" i="2"/>
  <c r="U34" i="2"/>
  <c r="T34" i="2"/>
  <c r="S34" i="2"/>
  <c r="R34" i="2"/>
  <c r="Q34" i="2"/>
  <c r="P34" i="2"/>
  <c r="O34" i="2"/>
  <c r="N34" i="2"/>
  <c r="AM33" i="2"/>
  <c r="AL33" i="2"/>
  <c r="AK33" i="2"/>
  <c r="AJ33" i="2"/>
  <c r="AI33" i="2"/>
  <c r="AH33" i="2"/>
  <c r="U33" i="2"/>
  <c r="T33" i="2"/>
  <c r="S33" i="2"/>
  <c r="R33" i="2"/>
  <c r="Q33" i="2"/>
  <c r="P33" i="2"/>
  <c r="O33" i="2"/>
  <c r="N33" i="2"/>
  <c r="AM32" i="2"/>
  <c r="AL32" i="2"/>
  <c r="AK32" i="2"/>
  <c r="AJ32" i="2"/>
  <c r="AI32" i="2"/>
  <c r="AH32" i="2"/>
  <c r="U32" i="2"/>
  <c r="T32" i="2"/>
  <c r="S32" i="2"/>
  <c r="R32" i="2"/>
  <c r="Q32" i="2"/>
  <c r="P32" i="2"/>
  <c r="O32" i="2"/>
  <c r="N32" i="2"/>
  <c r="AM31" i="2"/>
  <c r="AL31" i="2"/>
  <c r="AK31" i="2"/>
  <c r="AJ31" i="2"/>
  <c r="AI31" i="2"/>
  <c r="AH31" i="2"/>
  <c r="U31" i="2"/>
  <c r="T31" i="2"/>
  <c r="S31" i="2"/>
  <c r="R31" i="2"/>
  <c r="Q31" i="2"/>
  <c r="P31" i="2"/>
  <c r="O31" i="2"/>
  <c r="Z31" i="2" s="1"/>
  <c r="AF31" i="2" s="1"/>
  <c r="N31" i="2"/>
  <c r="X31" i="2" s="1"/>
  <c r="AD31" i="2" s="1"/>
  <c r="AM30" i="2"/>
  <c r="AL30" i="2"/>
  <c r="AK30" i="2"/>
  <c r="AJ30" i="2"/>
  <c r="AI30" i="2"/>
  <c r="AH30" i="2"/>
  <c r="U30" i="2"/>
  <c r="T30" i="2"/>
  <c r="S30" i="2"/>
  <c r="R30" i="2"/>
  <c r="Q30" i="2"/>
  <c r="P30" i="2"/>
  <c r="AA30" i="2" s="1"/>
  <c r="AG30" i="2" s="1"/>
  <c r="O30" i="2"/>
  <c r="N30" i="2"/>
  <c r="AM29" i="2"/>
  <c r="AL29" i="2"/>
  <c r="AK29" i="2"/>
  <c r="AJ29" i="2"/>
  <c r="AI29" i="2"/>
  <c r="AH29" i="2"/>
  <c r="U29" i="2"/>
  <c r="T29" i="2"/>
  <c r="S29" i="2"/>
  <c r="R29" i="2"/>
  <c r="Q29" i="2"/>
  <c r="P29" i="2"/>
  <c r="O29" i="2"/>
  <c r="N29" i="2"/>
  <c r="AM28" i="2"/>
  <c r="AL28" i="2"/>
  <c r="AK28" i="2"/>
  <c r="AJ28" i="2"/>
  <c r="AI28" i="2"/>
  <c r="AH28" i="2"/>
  <c r="U28" i="2"/>
  <c r="T28" i="2"/>
  <c r="S28" i="2"/>
  <c r="R28" i="2"/>
  <c r="Q28" i="2"/>
  <c r="Z28" i="2" s="1"/>
  <c r="AF28" i="2" s="1"/>
  <c r="P28" i="2"/>
  <c r="O28" i="2"/>
  <c r="N28" i="2"/>
  <c r="AM27" i="2"/>
  <c r="AL27" i="2"/>
  <c r="AK27" i="2"/>
  <c r="AJ27" i="2"/>
  <c r="AI27" i="2"/>
  <c r="AH27" i="2"/>
  <c r="U27" i="2"/>
  <c r="T27" i="2"/>
  <c r="S27" i="2"/>
  <c r="R27" i="2"/>
  <c r="Q27" i="2"/>
  <c r="Z27" i="2" s="1"/>
  <c r="AF27" i="2" s="1"/>
  <c r="P27" i="2"/>
  <c r="O27" i="2"/>
  <c r="N27" i="2"/>
  <c r="AM26" i="2"/>
  <c r="AL26" i="2"/>
  <c r="AK26" i="2"/>
  <c r="AJ26" i="2"/>
  <c r="AI26" i="2"/>
  <c r="AH26" i="2"/>
  <c r="U26" i="2"/>
  <c r="T26" i="2"/>
  <c r="S26" i="2"/>
  <c r="R26" i="2"/>
  <c r="Q26" i="2"/>
  <c r="P26" i="2"/>
  <c r="O26" i="2"/>
  <c r="N26" i="2"/>
  <c r="AM25" i="2"/>
  <c r="AL25" i="2"/>
  <c r="AK25" i="2"/>
  <c r="AJ25" i="2"/>
  <c r="AI25" i="2"/>
  <c r="AH25" i="2"/>
  <c r="U25" i="2"/>
  <c r="T25" i="2"/>
  <c r="S25" i="2"/>
  <c r="R25" i="2"/>
  <c r="Q25" i="2"/>
  <c r="P25" i="2"/>
  <c r="O25" i="2"/>
  <c r="N25" i="2"/>
  <c r="AM24" i="2"/>
  <c r="AL24" i="2"/>
  <c r="AK24" i="2"/>
  <c r="AJ24" i="2"/>
  <c r="AI24" i="2"/>
  <c r="AH24" i="2"/>
  <c r="U24" i="2"/>
  <c r="T24" i="2"/>
  <c r="S24" i="2"/>
  <c r="R24" i="2"/>
  <c r="Q24" i="2"/>
  <c r="P24" i="2"/>
  <c r="O24" i="2"/>
  <c r="N24" i="2"/>
  <c r="AM23" i="2"/>
  <c r="AL23" i="2"/>
  <c r="AK23" i="2"/>
  <c r="AJ23" i="2"/>
  <c r="AI23" i="2"/>
  <c r="AH23" i="2"/>
  <c r="U23" i="2"/>
  <c r="T23" i="2"/>
  <c r="S23" i="2"/>
  <c r="R23" i="2"/>
  <c r="Q23" i="2"/>
  <c r="P23" i="2"/>
  <c r="O23" i="2"/>
  <c r="N23" i="2"/>
  <c r="AM22" i="2"/>
  <c r="AL22" i="2"/>
  <c r="AK22" i="2"/>
  <c r="AJ22" i="2"/>
  <c r="AI22" i="2"/>
  <c r="AH22" i="2"/>
  <c r="U22" i="2"/>
  <c r="T22" i="2"/>
  <c r="S22" i="2"/>
  <c r="R22" i="2"/>
  <c r="Q22" i="2"/>
  <c r="P22" i="2"/>
  <c r="O22" i="2"/>
  <c r="N22" i="2"/>
  <c r="AM21" i="2"/>
  <c r="AL21" i="2"/>
  <c r="AK21" i="2"/>
  <c r="AJ21" i="2"/>
  <c r="AI21" i="2"/>
  <c r="AH21" i="2"/>
  <c r="U21" i="2"/>
  <c r="T21" i="2"/>
  <c r="S21" i="2"/>
  <c r="R21" i="2"/>
  <c r="Q21" i="2"/>
  <c r="P21" i="2"/>
  <c r="O21" i="2"/>
  <c r="N21" i="2"/>
  <c r="W21" i="2" s="1"/>
  <c r="AM20" i="2"/>
  <c r="AL20" i="2"/>
  <c r="AK20" i="2"/>
  <c r="AJ20" i="2"/>
  <c r="AI20" i="2"/>
  <c r="AH20" i="2"/>
  <c r="U20" i="2"/>
  <c r="T20" i="2"/>
  <c r="S20" i="2"/>
  <c r="R20" i="2"/>
  <c r="Q20" i="2"/>
  <c r="AA20" i="2" s="1"/>
  <c r="AG20" i="2" s="1"/>
  <c r="P20" i="2"/>
  <c r="O20" i="2"/>
  <c r="N20" i="2"/>
  <c r="W20" i="2" s="1"/>
  <c r="AC20" i="2" s="1"/>
  <c r="AM19" i="2"/>
  <c r="AL19" i="2"/>
  <c r="AK19" i="2"/>
  <c r="AJ19" i="2"/>
  <c r="AI19" i="2"/>
  <c r="AH19" i="2"/>
  <c r="U19" i="2"/>
  <c r="T19" i="2"/>
  <c r="S19" i="2"/>
  <c r="R19" i="2"/>
  <c r="Q19" i="2"/>
  <c r="P19" i="2"/>
  <c r="Y19" i="2" s="1"/>
  <c r="AE19" i="2" s="1"/>
  <c r="O19" i="2"/>
  <c r="N19" i="2"/>
  <c r="AM18" i="2"/>
  <c r="AL18" i="2"/>
  <c r="AK18" i="2"/>
  <c r="AJ18" i="2"/>
  <c r="AI18" i="2"/>
  <c r="AH18" i="2"/>
  <c r="U18" i="2"/>
  <c r="T18" i="2"/>
  <c r="S18" i="2"/>
  <c r="R18" i="2"/>
  <c r="Q18" i="2"/>
  <c r="P18" i="2"/>
  <c r="W18" i="2" s="1"/>
  <c r="AC18" i="2" s="1"/>
  <c r="O18" i="2"/>
  <c r="N18" i="2"/>
  <c r="AM17" i="2"/>
  <c r="AL17" i="2"/>
  <c r="AK17" i="2"/>
  <c r="AJ17" i="2"/>
  <c r="AI17" i="2"/>
  <c r="AH17" i="2"/>
  <c r="U17" i="2"/>
  <c r="T17" i="2"/>
  <c r="S17" i="2"/>
  <c r="R17" i="2"/>
  <c r="Q17" i="2"/>
  <c r="P17" i="2"/>
  <c r="O17" i="2"/>
  <c r="N17" i="2"/>
  <c r="AM16" i="2"/>
  <c r="AL16" i="2"/>
  <c r="AK16" i="2"/>
  <c r="AJ16" i="2"/>
  <c r="AI16" i="2"/>
  <c r="AH16" i="2"/>
  <c r="U16" i="2"/>
  <c r="T16" i="2"/>
  <c r="S16" i="2"/>
  <c r="R16" i="2"/>
  <c r="Q16" i="2"/>
  <c r="P16" i="2"/>
  <c r="O16" i="2"/>
  <c r="N16" i="2"/>
  <c r="AM15" i="2"/>
  <c r="AL15" i="2"/>
  <c r="AK15" i="2"/>
  <c r="AJ15" i="2"/>
  <c r="AI15" i="2"/>
  <c r="AH15" i="2"/>
  <c r="U15" i="2"/>
  <c r="T15" i="2"/>
  <c r="S15" i="2"/>
  <c r="R15" i="2"/>
  <c r="Q15" i="2"/>
  <c r="P15" i="2"/>
  <c r="O15" i="2"/>
  <c r="N15" i="2"/>
  <c r="AM14" i="2"/>
  <c r="AL14" i="2"/>
  <c r="AK14" i="2"/>
  <c r="AJ14" i="2"/>
  <c r="AI14" i="2"/>
  <c r="AH14" i="2"/>
  <c r="U14" i="2"/>
  <c r="T14" i="2"/>
  <c r="S14" i="2"/>
  <c r="R14" i="2"/>
  <c r="Q14" i="2"/>
  <c r="P14" i="2"/>
  <c r="O14" i="2"/>
  <c r="N14" i="2"/>
  <c r="AM13" i="2"/>
  <c r="AL13" i="2"/>
  <c r="AK13" i="2"/>
  <c r="AJ13" i="2"/>
  <c r="AI13" i="2"/>
  <c r="AH13" i="2"/>
  <c r="U13" i="2"/>
  <c r="T13" i="2"/>
  <c r="S13" i="2"/>
  <c r="R13" i="2"/>
  <c r="Q13" i="2"/>
  <c r="P13" i="2"/>
  <c r="O13" i="2"/>
  <c r="Z13" i="2" s="1"/>
  <c r="AF13" i="2" s="1"/>
  <c r="N13" i="2"/>
  <c r="AM12" i="2"/>
  <c r="AL12" i="2"/>
  <c r="AK12" i="2"/>
  <c r="AJ12" i="2"/>
  <c r="AI12" i="2"/>
  <c r="AH12" i="2"/>
  <c r="U12" i="2"/>
  <c r="T12" i="2"/>
  <c r="S12" i="2"/>
  <c r="R12" i="2"/>
  <c r="Q12" i="2"/>
  <c r="P12" i="2"/>
  <c r="O12" i="2"/>
  <c r="N12" i="2"/>
  <c r="V12" i="2" s="1"/>
  <c r="AB12" i="2" s="1"/>
  <c r="AM11" i="2"/>
  <c r="AL11" i="2"/>
  <c r="AK11" i="2"/>
  <c r="AJ11" i="2"/>
  <c r="AI11" i="2"/>
  <c r="AH11" i="2"/>
  <c r="U11" i="2"/>
  <c r="T11" i="2"/>
  <c r="S11" i="2"/>
  <c r="R11" i="2"/>
  <c r="Q11" i="2"/>
  <c r="P11" i="2"/>
  <c r="AA11" i="2" s="1"/>
  <c r="AG11" i="2" s="1"/>
  <c r="O11" i="2"/>
  <c r="N11" i="2"/>
  <c r="AM10" i="2"/>
  <c r="AL10" i="2"/>
  <c r="AK10" i="2"/>
  <c r="AJ10" i="2"/>
  <c r="AI10" i="2"/>
  <c r="AH10" i="2"/>
  <c r="U10" i="2"/>
  <c r="T10" i="2"/>
  <c r="S10" i="2"/>
  <c r="R10" i="2"/>
  <c r="Q10" i="2"/>
  <c r="P10" i="2"/>
  <c r="O10" i="2"/>
  <c r="N10" i="2"/>
  <c r="X10" i="2" s="1"/>
  <c r="AD10" i="2" s="1"/>
  <c r="AM9" i="2"/>
  <c r="AL9" i="2"/>
  <c r="AK9" i="2"/>
  <c r="AJ9" i="2"/>
  <c r="AI9" i="2"/>
  <c r="AH9" i="2"/>
  <c r="U9" i="2"/>
  <c r="T9" i="2"/>
  <c r="S9" i="2"/>
  <c r="R9" i="2"/>
  <c r="Q9" i="2"/>
  <c r="P9" i="2"/>
  <c r="O9" i="2"/>
  <c r="N9" i="2"/>
  <c r="AM8" i="2"/>
  <c r="AL8" i="2"/>
  <c r="AK8" i="2"/>
  <c r="AJ8" i="2"/>
  <c r="AI8" i="2"/>
  <c r="AH8" i="2"/>
  <c r="U8" i="2"/>
  <c r="T8" i="2"/>
  <c r="S8" i="2"/>
  <c r="R8" i="2"/>
  <c r="Q8" i="2"/>
  <c r="P8" i="2"/>
  <c r="O8" i="2"/>
  <c r="N8" i="2"/>
  <c r="AM7" i="2"/>
  <c r="AL7" i="2"/>
  <c r="AK7" i="2"/>
  <c r="AJ7" i="2"/>
  <c r="AI7" i="2"/>
  <c r="AH7" i="2"/>
  <c r="U7" i="2"/>
  <c r="T7" i="2"/>
  <c r="S7" i="2"/>
  <c r="R7" i="2"/>
  <c r="Q7" i="2"/>
  <c r="P7" i="2"/>
  <c r="O7" i="2"/>
  <c r="Z7" i="2" s="1"/>
  <c r="AF7" i="2" s="1"/>
  <c r="N7" i="2"/>
  <c r="AM6" i="2"/>
  <c r="AL6" i="2"/>
  <c r="AK6" i="2"/>
  <c r="AJ6" i="2"/>
  <c r="AI6" i="2"/>
  <c r="AH6" i="2"/>
  <c r="U6" i="2"/>
  <c r="T6" i="2"/>
  <c r="S6" i="2"/>
  <c r="R6" i="2"/>
  <c r="Q6" i="2"/>
  <c r="P6" i="2"/>
  <c r="O6" i="2"/>
  <c r="N6" i="2"/>
  <c r="AM5" i="2"/>
  <c r="AL5" i="2"/>
  <c r="AK5" i="2"/>
  <c r="AJ5" i="2"/>
  <c r="AI5" i="2"/>
  <c r="AH5" i="2"/>
  <c r="U5" i="2"/>
  <c r="T5" i="2"/>
  <c r="S5" i="2"/>
  <c r="R5" i="2"/>
  <c r="Q5" i="2"/>
  <c r="P5" i="2"/>
  <c r="O5" i="2"/>
  <c r="Z5" i="2" s="1"/>
  <c r="AF5" i="2" s="1"/>
  <c r="N5" i="2"/>
  <c r="AM4" i="2"/>
  <c r="AL4" i="2"/>
  <c r="AK4" i="2"/>
  <c r="AJ4" i="2"/>
  <c r="AI4" i="2"/>
  <c r="AH4" i="2"/>
  <c r="U4" i="2"/>
  <c r="T4" i="2"/>
  <c r="S4" i="2"/>
  <c r="R4" i="2"/>
  <c r="Q4" i="2"/>
  <c r="P4" i="2"/>
  <c r="O4" i="2"/>
  <c r="N4" i="2"/>
  <c r="AM3" i="2"/>
  <c r="AL3" i="2"/>
  <c r="AK3" i="2"/>
  <c r="AJ3" i="2"/>
  <c r="AI3" i="2"/>
  <c r="AH3" i="2"/>
  <c r="U3" i="2"/>
  <c r="T3" i="2"/>
  <c r="S3" i="2"/>
  <c r="R3" i="2"/>
  <c r="Q3" i="2"/>
  <c r="P3" i="2"/>
  <c r="O3" i="2"/>
  <c r="N3" i="2"/>
  <c r="AM2" i="2"/>
  <c r="AL2" i="2"/>
  <c r="AK2" i="2"/>
  <c r="AJ2" i="2"/>
  <c r="AI2" i="2"/>
  <c r="AH2" i="2"/>
  <c r="U2" i="2"/>
  <c r="T2" i="2"/>
  <c r="S2" i="2"/>
  <c r="R2" i="2"/>
  <c r="Q2" i="2"/>
  <c r="P2" i="2"/>
  <c r="O2" i="2"/>
  <c r="N2" i="2"/>
  <c r="V74" i="2" l="1"/>
  <c r="AB74" i="2" s="1"/>
  <c r="X91" i="2"/>
  <c r="AD91" i="2" s="1"/>
  <c r="Y123" i="2"/>
  <c r="AE123" i="2" s="1"/>
  <c r="X97" i="2"/>
  <c r="AD97" i="2" s="1"/>
  <c r="X218" i="2"/>
  <c r="AD218" i="2" s="1"/>
  <c r="W283" i="2"/>
  <c r="AC283" i="2" s="1"/>
  <c r="Z9" i="2"/>
  <c r="AF9" i="2" s="1"/>
  <c r="AA58" i="2"/>
  <c r="AG58" i="2" s="1"/>
  <c r="X105" i="2"/>
  <c r="AD105" i="2" s="1"/>
  <c r="V186" i="2"/>
  <c r="AB186" i="2" s="1"/>
  <c r="Z195" i="2"/>
  <c r="AF195" i="2" s="1"/>
  <c r="Z203" i="2"/>
  <c r="AF203" i="2" s="1"/>
  <c r="Z211" i="2"/>
  <c r="AF211" i="2" s="1"/>
  <c r="Z234" i="2"/>
  <c r="AF234" i="2" s="1"/>
  <c r="Y275" i="2"/>
  <c r="AE275" i="2" s="1"/>
  <c r="Z106" i="2"/>
  <c r="AF106" i="2" s="1"/>
  <c r="Z114" i="2"/>
  <c r="AF114" i="2" s="1"/>
  <c r="Z153" i="2"/>
  <c r="AF153" i="2" s="1"/>
  <c r="Y194" i="2"/>
  <c r="AE194" i="2" s="1"/>
  <c r="Y202" i="2"/>
  <c r="AE202" i="2" s="1"/>
  <c r="Y210" i="2"/>
  <c r="AE210" i="2" s="1"/>
  <c r="V233" i="2"/>
  <c r="AB233" i="2" s="1"/>
  <c r="W249" i="2"/>
  <c r="W273" i="2"/>
  <c r="AC273" i="2" s="1"/>
  <c r="Y291" i="2"/>
  <c r="AE291" i="2" s="1"/>
  <c r="X54" i="2"/>
  <c r="AD54" i="2" s="1"/>
  <c r="X119" i="2"/>
  <c r="AD119" i="2" s="1"/>
  <c r="AA120" i="2"/>
  <c r="AG120" i="2" s="1"/>
  <c r="AA136" i="2"/>
  <c r="AG136" i="2" s="1"/>
  <c r="W167" i="2"/>
  <c r="AC167" i="2" s="1"/>
  <c r="W175" i="2"/>
  <c r="AC175" i="2" s="1"/>
  <c r="Y176" i="2"/>
  <c r="AE176" i="2" s="1"/>
  <c r="Z192" i="2"/>
  <c r="AF192" i="2" s="1"/>
  <c r="Z208" i="2"/>
  <c r="AF208" i="2" s="1"/>
  <c r="Z233" i="2"/>
  <c r="AF233" i="2" s="1"/>
  <c r="Z54" i="2"/>
  <c r="AF54" i="2" s="1"/>
  <c r="Z127" i="2"/>
  <c r="AF127" i="2" s="1"/>
  <c r="Z159" i="2"/>
  <c r="AF159" i="2" s="1"/>
  <c r="W183" i="2"/>
  <c r="AC183" i="2" s="1"/>
  <c r="V231" i="2"/>
  <c r="AB231" i="2" s="1"/>
  <c r="Y272" i="2"/>
  <c r="AE272" i="2" s="1"/>
  <c r="Y281" i="2"/>
  <c r="AE281" i="2" s="1"/>
  <c r="Y80" i="2"/>
  <c r="AE80" i="2" s="1"/>
  <c r="Y78" i="2"/>
  <c r="AE78" i="2" s="1"/>
  <c r="W279" i="2"/>
  <c r="AC279" i="2" s="1"/>
  <c r="Y118" i="2"/>
  <c r="AE118" i="2" s="1"/>
  <c r="Z214" i="2"/>
  <c r="AF214" i="2" s="1"/>
  <c r="Z231" i="2"/>
  <c r="AF231" i="2" s="1"/>
  <c r="X255" i="2"/>
  <c r="AD255" i="2" s="1"/>
  <c r="Z44" i="2"/>
  <c r="AF44" i="2" s="1"/>
  <c r="X76" i="2"/>
  <c r="AD76" i="2" s="1"/>
  <c r="Z157" i="2"/>
  <c r="AF157" i="2" s="1"/>
  <c r="W181" i="2"/>
  <c r="AC181" i="2" s="1"/>
  <c r="W253" i="2"/>
  <c r="AC253" i="2" s="1"/>
  <c r="Z4" i="2"/>
  <c r="AF4" i="2" s="1"/>
  <c r="Z12" i="2"/>
  <c r="AF12" i="2" s="1"/>
  <c r="X35" i="2"/>
  <c r="AD35" i="2" s="1"/>
  <c r="V43" i="2"/>
  <c r="AB43" i="2" s="1"/>
  <c r="AA133" i="2"/>
  <c r="AG133" i="2" s="1"/>
  <c r="Z245" i="2"/>
  <c r="AF245" i="2" s="1"/>
  <c r="V278" i="2"/>
  <c r="AB278" i="2" s="1"/>
  <c r="W75" i="2"/>
  <c r="AC75" i="2" s="1"/>
  <c r="W236" i="2"/>
  <c r="AC236" i="2" s="1"/>
  <c r="W285" i="2"/>
  <c r="AC285" i="2" s="1"/>
  <c r="Z10" i="2"/>
  <c r="AF10" i="2" s="1"/>
  <c r="Y75" i="2"/>
  <c r="AE75" i="2" s="1"/>
  <c r="AA181" i="2"/>
  <c r="AG181" i="2" s="1"/>
  <c r="V188" i="2"/>
  <c r="Z196" i="2"/>
  <c r="AF196" i="2" s="1"/>
  <c r="Z204" i="2"/>
  <c r="AF204" i="2" s="1"/>
  <c r="Z212" i="2"/>
  <c r="AF212" i="2" s="1"/>
  <c r="X253" i="2"/>
  <c r="AD253" i="2" s="1"/>
  <c r="W276" i="2"/>
  <c r="AC276" i="2" s="1"/>
  <c r="X2" i="2"/>
  <c r="AD2" i="2" s="1"/>
  <c r="AA3" i="2"/>
  <c r="AG3" i="2" s="1"/>
  <c r="Z16" i="2"/>
  <c r="AF16" i="2" s="1"/>
  <c r="AA22" i="2"/>
  <c r="AG22" i="2" s="1"/>
  <c r="X23" i="2"/>
  <c r="AD23" i="2" s="1"/>
  <c r="AA24" i="2"/>
  <c r="AG24" i="2" s="1"/>
  <c r="AA26" i="2"/>
  <c r="AG26" i="2" s="1"/>
  <c r="AA28" i="2"/>
  <c r="AG28" i="2" s="1"/>
  <c r="Z29" i="2"/>
  <c r="AF29" i="2" s="1"/>
  <c r="Y40" i="2"/>
  <c r="AE40" i="2" s="1"/>
  <c r="Z41" i="2"/>
  <c r="AF41" i="2" s="1"/>
  <c r="V42" i="2"/>
  <c r="Z43" i="2"/>
  <c r="AF43" i="2" s="1"/>
  <c r="Y67" i="2"/>
  <c r="AE67" i="2" s="1"/>
  <c r="W68" i="2"/>
  <c r="Y86" i="2"/>
  <c r="AE86" i="2" s="1"/>
  <c r="X87" i="2"/>
  <c r="AD87" i="2" s="1"/>
  <c r="Y92" i="2"/>
  <c r="AE92" i="2" s="1"/>
  <c r="X101" i="2"/>
  <c r="AD101" i="2" s="1"/>
  <c r="Y115" i="2"/>
  <c r="AE115" i="2" s="1"/>
  <c r="V116" i="2"/>
  <c r="AB116" i="2" s="1"/>
  <c r="V131" i="2"/>
  <c r="AB131" i="2" s="1"/>
  <c r="V135" i="2"/>
  <c r="AB135" i="2" s="1"/>
  <c r="W137" i="2"/>
  <c r="AC137" i="2" s="1"/>
  <c r="V140" i="2"/>
  <c r="AB140" i="2" s="1"/>
  <c r="X150" i="2"/>
  <c r="AD150" i="2" s="1"/>
  <c r="X152" i="2"/>
  <c r="AD152" i="2" s="1"/>
  <c r="X154" i="2"/>
  <c r="AD154" i="2" s="1"/>
  <c r="V156" i="2"/>
  <c r="AB156" i="2" s="1"/>
  <c r="Y157" i="2"/>
  <c r="AE157" i="2" s="1"/>
  <c r="W163" i="2"/>
  <c r="AC163" i="2" s="1"/>
  <c r="AA165" i="2"/>
  <c r="AG165" i="2" s="1"/>
  <c r="W166" i="2"/>
  <c r="AC166" i="2" s="1"/>
  <c r="W168" i="2"/>
  <c r="AC168" i="2" s="1"/>
  <c r="AA173" i="2"/>
  <c r="AG173" i="2" s="1"/>
  <c r="AA175" i="2"/>
  <c r="AG175" i="2" s="1"/>
  <c r="Z193" i="2"/>
  <c r="AF193" i="2" s="1"/>
  <c r="Z194" i="2"/>
  <c r="AF194" i="2" s="1"/>
  <c r="Z201" i="2"/>
  <c r="AF201" i="2" s="1"/>
  <c r="Z202" i="2"/>
  <c r="AF202" i="2" s="1"/>
  <c r="Z206" i="2"/>
  <c r="AF206" i="2" s="1"/>
  <c r="Z210" i="2"/>
  <c r="AF210" i="2" s="1"/>
  <c r="V215" i="2"/>
  <c r="Y228" i="2"/>
  <c r="AE228" i="2" s="1"/>
  <c r="Y230" i="2"/>
  <c r="AE230" i="2" s="1"/>
  <c r="X235" i="2"/>
  <c r="V240" i="2"/>
  <c r="Z241" i="2"/>
  <c r="AF241" i="2" s="1"/>
  <c r="V242" i="2"/>
  <c r="AB242" i="2" s="1"/>
  <c r="V244" i="2"/>
  <c r="AB244" i="2" s="1"/>
  <c r="X246" i="2"/>
  <c r="AD246" i="2" s="1"/>
  <c r="Y251" i="2"/>
  <c r="AE251" i="2" s="1"/>
  <c r="Y255" i="2"/>
  <c r="AE255" i="2" s="1"/>
  <c r="X262" i="2"/>
  <c r="Z264" i="2"/>
  <c r="AF264" i="2" s="1"/>
  <c r="X268" i="2"/>
  <c r="AD268" i="2" s="1"/>
  <c r="Z272" i="2"/>
  <c r="AF272" i="2" s="1"/>
  <c r="W275" i="2"/>
  <c r="AC275" i="2" s="1"/>
  <c r="X280" i="2"/>
  <c r="AD280" i="2" s="1"/>
  <c r="AA282" i="2"/>
  <c r="AG282" i="2" s="1"/>
  <c r="V291" i="2"/>
  <c r="AB291" i="2" s="1"/>
  <c r="Z294" i="2"/>
  <c r="AF294" i="2" s="1"/>
  <c r="V297" i="2"/>
  <c r="AB297" i="2" s="1"/>
  <c r="AA298" i="2"/>
  <c r="AG298" i="2" s="1"/>
  <c r="Z2" i="2"/>
  <c r="AF2" i="2" s="1"/>
  <c r="Z3" i="2"/>
  <c r="AF3" i="2" s="1"/>
  <c r="Z23" i="2"/>
  <c r="AF23" i="2" s="1"/>
  <c r="Z25" i="2"/>
  <c r="AF25" i="2" s="1"/>
  <c r="Z26" i="2"/>
  <c r="AF26" i="2" s="1"/>
  <c r="W32" i="2"/>
  <c r="AC32" i="2" s="1"/>
  <c r="W34" i="2"/>
  <c r="AC34" i="2" s="1"/>
  <c r="W37" i="2"/>
  <c r="AC37" i="2" s="1"/>
  <c r="W40" i="2"/>
  <c r="AC40" i="2" s="1"/>
  <c r="W42" i="2"/>
  <c r="X57" i="2"/>
  <c r="AD57" i="2" s="1"/>
  <c r="Z63" i="2"/>
  <c r="AF63" i="2" s="1"/>
  <c r="Z67" i="2"/>
  <c r="AF67" i="2" s="1"/>
  <c r="W81" i="2"/>
  <c r="AC81" i="2" s="1"/>
  <c r="Y83" i="2"/>
  <c r="AE83" i="2" s="1"/>
  <c r="Z88" i="2"/>
  <c r="AF88" i="2" s="1"/>
  <c r="Z110" i="2"/>
  <c r="AF110" i="2" s="1"/>
  <c r="W126" i="2"/>
  <c r="W134" i="2"/>
  <c r="AC134" i="2" s="1"/>
  <c r="W145" i="2"/>
  <c r="AC145" i="2" s="1"/>
  <c r="Z150" i="2"/>
  <c r="AF150" i="2" s="1"/>
  <c r="Z151" i="2"/>
  <c r="AF151" i="2" s="1"/>
  <c r="Z152" i="2"/>
  <c r="AF152" i="2" s="1"/>
  <c r="W215" i="2"/>
  <c r="AA222" i="2"/>
  <c r="AG222" i="2" s="1"/>
  <c r="V223" i="2"/>
  <c r="AB223" i="2" s="1"/>
  <c r="Z224" i="2"/>
  <c r="AF224" i="2" s="1"/>
  <c r="Z226" i="2"/>
  <c r="AF226" i="2" s="1"/>
  <c r="Z230" i="2"/>
  <c r="AF230" i="2" s="1"/>
  <c r="W240" i="2"/>
  <c r="W245" i="2"/>
  <c r="AC245" i="2" s="1"/>
  <c r="W260" i="2"/>
  <c r="AC260" i="2" s="1"/>
  <c r="W282" i="2"/>
  <c r="AC282" i="2" s="1"/>
  <c r="W290" i="2"/>
  <c r="AC290" i="2" s="1"/>
  <c r="W292" i="2"/>
  <c r="AC292" i="2" s="1"/>
  <c r="W297" i="2"/>
  <c r="AC297" i="2" s="1"/>
  <c r="Z11" i="2"/>
  <c r="AF11" i="2" s="1"/>
  <c r="V16" i="2"/>
  <c r="AB16" i="2" s="1"/>
  <c r="V18" i="2"/>
  <c r="AB18" i="2" s="1"/>
  <c r="X34" i="2"/>
  <c r="AD34" i="2" s="1"/>
  <c r="X42" i="2"/>
  <c r="V59" i="2"/>
  <c r="AB59" i="2" s="1"/>
  <c r="V80" i="2"/>
  <c r="AB80" i="2" s="1"/>
  <c r="V86" i="2"/>
  <c r="AB86" i="2" s="1"/>
  <c r="Y93" i="2"/>
  <c r="AE93" i="2" s="1"/>
  <c r="V94" i="2"/>
  <c r="AB94" i="2" s="1"/>
  <c r="Z96" i="2"/>
  <c r="AF96" i="2" s="1"/>
  <c r="Y108" i="2"/>
  <c r="AE108" i="2" s="1"/>
  <c r="Y110" i="2"/>
  <c r="AE110" i="2" s="1"/>
  <c r="X113" i="2"/>
  <c r="AD113" i="2" s="1"/>
  <c r="X123" i="2"/>
  <c r="AD123" i="2" s="1"/>
  <c r="Y124" i="2"/>
  <c r="AE124" i="2" s="1"/>
  <c r="V132" i="2"/>
  <c r="AB132" i="2" s="1"/>
  <c r="V143" i="2"/>
  <c r="AB143" i="2" s="1"/>
  <c r="V145" i="2"/>
  <c r="AB145" i="2" s="1"/>
  <c r="AA146" i="2"/>
  <c r="AG146" i="2" s="1"/>
  <c r="Z217" i="2"/>
  <c r="AF217" i="2" s="1"/>
  <c r="Y237" i="2"/>
  <c r="AE237" i="2" s="1"/>
  <c r="V259" i="2"/>
  <c r="AB259" i="2" s="1"/>
  <c r="AA278" i="2"/>
  <c r="AG278" i="2" s="1"/>
  <c r="Y299" i="2"/>
  <c r="AE299" i="2" s="1"/>
  <c r="W288" i="2"/>
  <c r="AC288" i="2" s="1"/>
  <c r="AA288" i="2"/>
  <c r="AG288" i="2" s="1"/>
  <c r="V17" i="2"/>
  <c r="AB17" i="2" s="1"/>
  <c r="X27" i="2"/>
  <c r="AD27" i="2" s="1"/>
  <c r="V33" i="2"/>
  <c r="AB33" i="2" s="1"/>
  <c r="V37" i="2"/>
  <c r="AB37" i="2" s="1"/>
  <c r="V39" i="2"/>
  <c r="AB39" i="2" s="1"/>
  <c r="Y46" i="2"/>
  <c r="AE46" i="2" s="1"/>
  <c r="Y48" i="2"/>
  <c r="AE48" i="2" s="1"/>
  <c r="X56" i="2"/>
  <c r="AD56" i="2" s="1"/>
  <c r="X58" i="2"/>
  <c r="AD58" i="2" s="1"/>
  <c r="Z58" i="2"/>
  <c r="AF58" i="2" s="1"/>
  <c r="Y62" i="2"/>
  <c r="AE62" i="2" s="1"/>
  <c r="W140" i="2"/>
  <c r="AC140" i="2" s="1"/>
  <c r="AA140" i="2"/>
  <c r="AG140" i="2" s="1"/>
  <c r="AA5" i="2"/>
  <c r="AG5" i="2" s="1"/>
  <c r="X6" i="2"/>
  <c r="AD6" i="2" s="1"/>
  <c r="AA7" i="2"/>
  <c r="AG7" i="2" s="1"/>
  <c r="AA9" i="2"/>
  <c r="AG9" i="2" s="1"/>
  <c r="AA13" i="2"/>
  <c r="AG13" i="2" s="1"/>
  <c r="W15" i="2"/>
  <c r="AA18" i="2"/>
  <c r="AG18" i="2" s="1"/>
  <c r="V19" i="2"/>
  <c r="AB19" i="2" s="1"/>
  <c r="W36" i="2"/>
  <c r="AC36" i="2" s="1"/>
  <c r="W38" i="2"/>
  <c r="AC38" i="2" s="1"/>
  <c r="W39" i="2"/>
  <c r="AC39" i="2" s="1"/>
  <c r="V41" i="2"/>
  <c r="AB41" i="2" s="1"/>
  <c r="Z46" i="2"/>
  <c r="AF46" i="2" s="1"/>
  <c r="Z50" i="2"/>
  <c r="AF50" i="2" s="1"/>
  <c r="Y52" i="2"/>
  <c r="AE52" i="2" s="1"/>
  <c r="Y54" i="2"/>
  <c r="AE54" i="2" s="1"/>
  <c r="V56" i="2"/>
  <c r="AB56" i="2" s="1"/>
  <c r="Z62" i="2"/>
  <c r="AF62" i="2" s="1"/>
  <c r="Z112" i="2"/>
  <c r="AF112" i="2" s="1"/>
  <c r="X4" i="2"/>
  <c r="AD4" i="2" s="1"/>
  <c r="Z6" i="2"/>
  <c r="AF6" i="2" s="1"/>
  <c r="Z8" i="2"/>
  <c r="AF8" i="2" s="1"/>
  <c r="Z14" i="2"/>
  <c r="AF14" i="2" s="1"/>
  <c r="X17" i="2"/>
  <c r="AD17" i="2" s="1"/>
  <c r="W19" i="2"/>
  <c r="AC19" i="2" s="1"/>
  <c r="Z22" i="2"/>
  <c r="AF22" i="2" s="1"/>
  <c r="Z24" i="2"/>
  <c r="AF24" i="2" s="1"/>
  <c r="V29" i="2"/>
  <c r="AB29" i="2" s="1"/>
  <c r="Z30" i="2"/>
  <c r="AF30" i="2" s="1"/>
  <c r="Z33" i="2"/>
  <c r="AF33" i="2" s="1"/>
  <c r="V34" i="2"/>
  <c r="AB34" i="2" s="1"/>
  <c r="V38" i="2"/>
  <c r="AB38" i="2" s="1"/>
  <c r="V44" i="2"/>
  <c r="AB44" i="2" s="1"/>
  <c r="V48" i="2"/>
  <c r="AB48" i="2" s="1"/>
  <c r="X52" i="2"/>
  <c r="AD52" i="2" s="1"/>
  <c r="V55" i="2"/>
  <c r="AB55" i="2" s="1"/>
  <c r="X60" i="2"/>
  <c r="AD60" i="2" s="1"/>
  <c r="V62" i="2"/>
  <c r="AB62" i="2" s="1"/>
  <c r="W73" i="2"/>
  <c r="AC73" i="2" s="1"/>
  <c r="AA73" i="2"/>
  <c r="AG73" i="2" s="1"/>
  <c r="Z102" i="2"/>
  <c r="AF102" i="2" s="1"/>
  <c r="Y102" i="2"/>
  <c r="AE102" i="2" s="1"/>
  <c r="W132" i="2"/>
  <c r="AC132" i="2" s="1"/>
  <c r="AA132" i="2"/>
  <c r="AG132" i="2" s="1"/>
  <c r="AA141" i="2"/>
  <c r="AG141" i="2" s="1"/>
  <c r="W148" i="2"/>
  <c r="AC148" i="2" s="1"/>
  <c r="AA148" i="2"/>
  <c r="AG148" i="2" s="1"/>
  <c r="W164" i="2"/>
  <c r="AC164" i="2" s="1"/>
  <c r="Y164" i="2"/>
  <c r="AE164" i="2" s="1"/>
  <c r="V180" i="2"/>
  <c r="AB180" i="2" s="1"/>
  <c r="Y180" i="2"/>
  <c r="AE180" i="2" s="1"/>
  <c r="W66" i="2"/>
  <c r="AC66" i="2" s="1"/>
  <c r="Y70" i="2"/>
  <c r="AE70" i="2" s="1"/>
  <c r="Y72" i="2"/>
  <c r="AE72" i="2" s="1"/>
  <c r="X74" i="2"/>
  <c r="AD74" i="2" s="1"/>
  <c r="Z80" i="2"/>
  <c r="AF80" i="2" s="1"/>
  <c r="AA81" i="2"/>
  <c r="AG81" i="2" s="1"/>
  <c r="V82" i="2"/>
  <c r="X83" i="2"/>
  <c r="AD83" i="2" s="1"/>
  <c r="Y85" i="2"/>
  <c r="AE85" i="2" s="1"/>
  <c r="X89" i="2"/>
  <c r="AD89" i="2" s="1"/>
  <c r="X93" i="2"/>
  <c r="AD93" i="2" s="1"/>
  <c r="Z94" i="2"/>
  <c r="AF94" i="2" s="1"/>
  <c r="Z98" i="2"/>
  <c r="AF98" i="2" s="1"/>
  <c r="Z100" i="2"/>
  <c r="AF100" i="2" s="1"/>
  <c r="Y107" i="2"/>
  <c r="AE107" i="2" s="1"/>
  <c r="V108" i="2"/>
  <c r="AB108" i="2" s="1"/>
  <c r="X111" i="2"/>
  <c r="AD111" i="2" s="1"/>
  <c r="AA112" i="2"/>
  <c r="AG112" i="2" s="1"/>
  <c r="X115" i="2"/>
  <c r="AD115" i="2" s="1"/>
  <c r="Y117" i="2"/>
  <c r="AE117" i="2" s="1"/>
  <c r="V118" i="2"/>
  <c r="AB118" i="2" s="1"/>
  <c r="X121" i="2"/>
  <c r="AD121" i="2" s="1"/>
  <c r="Z128" i="2"/>
  <c r="AF128" i="2" s="1"/>
  <c r="V130" i="2"/>
  <c r="AB130" i="2" s="1"/>
  <c r="W131" i="2"/>
  <c r="AC131" i="2" s="1"/>
  <c r="W133" i="2"/>
  <c r="AC133" i="2" s="1"/>
  <c r="V136" i="2"/>
  <c r="AB136" i="2" s="1"/>
  <c r="V139" i="2"/>
  <c r="AB139" i="2" s="1"/>
  <c r="W141" i="2"/>
  <c r="AC141" i="2" s="1"/>
  <c r="V144" i="2"/>
  <c r="AB144" i="2" s="1"/>
  <c r="V147" i="2"/>
  <c r="AB147" i="2" s="1"/>
  <c r="W149" i="2"/>
  <c r="Z154" i="2"/>
  <c r="AF154" i="2" s="1"/>
  <c r="Z155" i="2"/>
  <c r="AF155" i="2" s="1"/>
  <c r="W171" i="2"/>
  <c r="AC171" i="2" s="1"/>
  <c r="W180" i="2"/>
  <c r="AC180" i="2" s="1"/>
  <c r="X194" i="2"/>
  <c r="AD194" i="2" s="1"/>
  <c r="Z200" i="2"/>
  <c r="AF200" i="2" s="1"/>
  <c r="X202" i="2"/>
  <c r="AD202" i="2" s="1"/>
  <c r="X210" i="2"/>
  <c r="AD210" i="2" s="1"/>
  <c r="Y216" i="2"/>
  <c r="AE216" i="2" s="1"/>
  <c r="V217" i="2"/>
  <c r="AB217" i="2" s="1"/>
  <c r="Z218" i="2"/>
  <c r="AF218" i="2" s="1"/>
  <c r="W226" i="2"/>
  <c r="AC226" i="2" s="1"/>
  <c r="Z228" i="2"/>
  <c r="AF228" i="2" s="1"/>
  <c r="Y232" i="2"/>
  <c r="AE232" i="2" s="1"/>
  <c r="Y234" i="2"/>
  <c r="AE234" i="2" s="1"/>
  <c r="X238" i="2"/>
  <c r="AD238" i="2" s="1"/>
  <c r="X240" i="2"/>
  <c r="Y250" i="2"/>
  <c r="AE250" i="2" s="1"/>
  <c r="Y254" i="2"/>
  <c r="AE254" i="2" s="1"/>
  <c r="W255" i="2"/>
  <c r="AC255" i="2" s="1"/>
  <c r="W257" i="2"/>
  <c r="AC257" i="2" s="1"/>
  <c r="W258" i="2"/>
  <c r="AC258" i="2" s="1"/>
  <c r="W262" i="2"/>
  <c r="V267" i="2"/>
  <c r="AB267" i="2" s="1"/>
  <c r="V269" i="2"/>
  <c r="AB269" i="2" s="1"/>
  <c r="X270" i="2"/>
  <c r="AD270" i="2" s="1"/>
  <c r="V271" i="2"/>
  <c r="AB271" i="2" s="1"/>
  <c r="V276" i="2"/>
  <c r="AB276" i="2" s="1"/>
  <c r="Z286" i="2"/>
  <c r="AF286" i="2" s="1"/>
  <c r="X66" i="2"/>
  <c r="AD66" i="2" s="1"/>
  <c r="X68" i="2"/>
  <c r="Z72" i="2"/>
  <c r="AF72" i="2" s="1"/>
  <c r="Y81" i="2"/>
  <c r="AE81" i="2" s="1"/>
  <c r="W82" i="2"/>
  <c r="X85" i="2"/>
  <c r="AD85" i="2" s="1"/>
  <c r="Z86" i="2"/>
  <c r="AF86" i="2" s="1"/>
  <c r="Z90" i="2"/>
  <c r="AF90" i="2" s="1"/>
  <c r="Z92" i="2"/>
  <c r="AF92" i="2" s="1"/>
  <c r="V100" i="2"/>
  <c r="AB100" i="2" s="1"/>
  <c r="AA104" i="2"/>
  <c r="AG104" i="2" s="1"/>
  <c r="X107" i="2"/>
  <c r="AD107" i="2" s="1"/>
  <c r="Y109" i="2"/>
  <c r="AE109" i="2" s="1"/>
  <c r="V110" i="2"/>
  <c r="AB110" i="2" s="1"/>
  <c r="X117" i="2"/>
  <c r="AD117" i="2" s="1"/>
  <c r="Z118" i="2"/>
  <c r="AF118" i="2" s="1"/>
  <c r="Z122" i="2"/>
  <c r="AF122" i="2" s="1"/>
  <c r="Z124" i="2"/>
  <c r="AF124" i="2" s="1"/>
  <c r="W125" i="2"/>
  <c r="AC125" i="2" s="1"/>
  <c r="V127" i="2"/>
  <c r="AB127" i="2" s="1"/>
  <c r="V129" i="2"/>
  <c r="W130" i="2"/>
  <c r="AC130" i="2" s="1"/>
  <c r="AA134" i="2"/>
  <c r="AG134" i="2" s="1"/>
  <c r="W136" i="2"/>
  <c r="AC136" i="2" s="1"/>
  <c r="W138" i="2"/>
  <c r="AC138" i="2" s="1"/>
  <c r="W144" i="2"/>
  <c r="AC144" i="2" s="1"/>
  <c r="W146" i="2"/>
  <c r="AC146" i="2" s="1"/>
  <c r="X153" i="2"/>
  <c r="AD153" i="2" s="1"/>
  <c r="X157" i="2"/>
  <c r="AD157" i="2" s="1"/>
  <c r="X159" i="2"/>
  <c r="AD159" i="2" s="1"/>
  <c r="V162" i="2"/>
  <c r="AB162" i="2" s="1"/>
  <c r="W165" i="2"/>
  <c r="AC165" i="2" s="1"/>
  <c r="W174" i="2"/>
  <c r="AC174" i="2" s="1"/>
  <c r="W176" i="2"/>
  <c r="AC176" i="2" s="1"/>
  <c r="W179" i="2"/>
  <c r="AC179" i="2" s="1"/>
  <c r="W182" i="2"/>
  <c r="AC182" i="2" s="1"/>
  <c r="W184" i="2"/>
  <c r="AC184" i="2" s="1"/>
  <c r="W187" i="2"/>
  <c r="AC187" i="2" s="1"/>
  <c r="Z191" i="2"/>
  <c r="AF191" i="2" s="1"/>
  <c r="Z199" i="2"/>
  <c r="AF199" i="2" s="1"/>
  <c r="Z207" i="2"/>
  <c r="AF207" i="2" s="1"/>
  <c r="Z216" i="2"/>
  <c r="AF216" i="2" s="1"/>
  <c r="Z225" i="2"/>
  <c r="AF225" i="2" s="1"/>
  <c r="Z232" i="2"/>
  <c r="AF232" i="2" s="1"/>
  <c r="Z246" i="2"/>
  <c r="AF246" i="2" s="1"/>
  <c r="Z248" i="2"/>
  <c r="AF248" i="2" s="1"/>
  <c r="V261" i="2"/>
  <c r="AB261" i="2" s="1"/>
  <c r="X263" i="2"/>
  <c r="AD263" i="2" s="1"/>
  <c r="Y267" i="2"/>
  <c r="AE267" i="2" s="1"/>
  <c r="Y271" i="2"/>
  <c r="AE271" i="2" s="1"/>
  <c r="W272" i="2"/>
  <c r="AC272" i="2" s="1"/>
  <c r="W278" i="2"/>
  <c r="AC278" i="2" s="1"/>
  <c r="V281" i="2"/>
  <c r="AB281" i="2" s="1"/>
  <c r="W284" i="2"/>
  <c r="AC284" i="2" s="1"/>
  <c r="Y285" i="2"/>
  <c r="AE285" i="2" s="1"/>
  <c r="V289" i="2"/>
  <c r="AB289" i="2" s="1"/>
  <c r="W291" i="2"/>
  <c r="AC291" i="2" s="1"/>
  <c r="AA69" i="2"/>
  <c r="AG69" i="2" s="1"/>
  <c r="Y73" i="2"/>
  <c r="AE73" i="2" s="1"/>
  <c r="Z84" i="2"/>
  <c r="AF84" i="2" s="1"/>
  <c r="Y91" i="2"/>
  <c r="AE91" i="2" s="1"/>
  <c r="V92" i="2"/>
  <c r="AB92" i="2" s="1"/>
  <c r="AA96" i="2"/>
  <c r="AG96" i="2" s="1"/>
  <c r="X99" i="2"/>
  <c r="AD99" i="2" s="1"/>
  <c r="Y101" i="2"/>
  <c r="AE101" i="2" s="1"/>
  <c r="V102" i="2"/>
  <c r="AB102" i="2" s="1"/>
  <c r="X109" i="2"/>
  <c r="AD109" i="2" s="1"/>
  <c r="V124" i="2"/>
  <c r="AB124" i="2" s="1"/>
  <c r="X126" i="2"/>
  <c r="W160" i="2"/>
  <c r="AA163" i="2"/>
  <c r="AG163" i="2" s="1"/>
  <c r="Y168" i="2"/>
  <c r="AE168" i="2" s="1"/>
  <c r="V174" i="2"/>
  <c r="AB174" i="2" s="1"/>
  <c r="V178" i="2"/>
  <c r="AB178" i="2" s="1"/>
  <c r="V225" i="2"/>
  <c r="AB225" i="2" s="1"/>
  <c r="Z227" i="2"/>
  <c r="AF227" i="2" s="1"/>
  <c r="AA247" i="2"/>
  <c r="AG247" i="2" s="1"/>
  <c r="AA257" i="2"/>
  <c r="AG257" i="2" s="1"/>
  <c r="AA258" i="2"/>
  <c r="AG258" i="2" s="1"/>
  <c r="X260" i="2"/>
  <c r="AD260" i="2" s="1"/>
  <c r="W274" i="2"/>
  <c r="AC274" i="2" s="1"/>
  <c r="W277" i="2"/>
  <c r="AC277" i="2" s="1"/>
  <c r="W281" i="2"/>
  <c r="AC281" i="2" s="1"/>
  <c r="AA292" i="2"/>
  <c r="AG292" i="2" s="1"/>
  <c r="Y297" i="2"/>
  <c r="AE297" i="2" s="1"/>
  <c r="Z70" i="2"/>
  <c r="AF70" i="2" s="1"/>
  <c r="X70" i="2"/>
  <c r="AD70" i="2" s="1"/>
  <c r="X127" i="2"/>
  <c r="AD127" i="2" s="1"/>
  <c r="Z242" i="2"/>
  <c r="AF242" i="2" s="1"/>
  <c r="X242" i="2"/>
  <c r="AD242" i="2" s="1"/>
  <c r="Z244" i="2"/>
  <c r="AF244" i="2" s="1"/>
  <c r="X244" i="2"/>
  <c r="AD244" i="2" s="1"/>
  <c r="X55" i="2"/>
  <c r="AD55" i="2" s="1"/>
  <c r="AA71" i="2"/>
  <c r="AG71" i="2" s="1"/>
  <c r="W71" i="2"/>
  <c r="AC71" i="2" s="1"/>
  <c r="Y295" i="2"/>
  <c r="AE295" i="2" s="1"/>
  <c r="W295" i="2"/>
  <c r="AC295" i="2" s="1"/>
  <c r="V8" i="2"/>
  <c r="AB8" i="2" s="1"/>
  <c r="AA16" i="2"/>
  <c r="AG16" i="2" s="1"/>
  <c r="W16" i="2"/>
  <c r="AC16" i="2" s="1"/>
  <c r="V25" i="2"/>
  <c r="AB25" i="2" s="1"/>
  <c r="AA33" i="2"/>
  <c r="AG33" i="2" s="1"/>
  <c r="W33" i="2"/>
  <c r="AC33" i="2" s="1"/>
  <c r="X36" i="2"/>
  <c r="AD36" i="2" s="1"/>
  <c r="X43" i="2"/>
  <c r="AD43" i="2" s="1"/>
  <c r="X46" i="2"/>
  <c r="AD46" i="2" s="1"/>
  <c r="V49" i="2"/>
  <c r="AB49" i="2" s="1"/>
  <c r="Y50" i="2"/>
  <c r="AE50" i="2" s="1"/>
  <c r="AA50" i="2"/>
  <c r="AG50" i="2" s="1"/>
  <c r="X53" i="2"/>
  <c r="AD53" i="2" s="1"/>
  <c r="Y56" i="2"/>
  <c r="AE56" i="2" s="1"/>
  <c r="Z78" i="2"/>
  <c r="AF78" i="2" s="1"/>
  <c r="X78" i="2"/>
  <c r="AD78" i="2" s="1"/>
  <c r="AA125" i="2"/>
  <c r="AG125" i="2" s="1"/>
  <c r="X129" i="2"/>
  <c r="AA135" i="2"/>
  <c r="AG135" i="2" s="1"/>
  <c r="W135" i="2"/>
  <c r="AC135" i="2" s="1"/>
  <c r="AA139" i="2"/>
  <c r="AG139" i="2" s="1"/>
  <c r="W139" i="2"/>
  <c r="AC139" i="2" s="1"/>
  <c r="Z229" i="2"/>
  <c r="AF229" i="2" s="1"/>
  <c r="X229" i="2"/>
  <c r="AD229" i="2" s="1"/>
  <c r="Y17" i="2"/>
  <c r="AE17" i="2" s="1"/>
  <c r="W17" i="2"/>
  <c r="AC17" i="2" s="1"/>
  <c r="AA41" i="2"/>
  <c r="AG41" i="2" s="1"/>
  <c r="W41" i="2"/>
  <c r="AC41" i="2" s="1"/>
  <c r="Z47" i="2"/>
  <c r="AF47" i="2" s="1"/>
  <c r="X47" i="2"/>
  <c r="AD47" i="2" s="1"/>
  <c r="AA169" i="2"/>
  <c r="AG169" i="2" s="1"/>
  <c r="W169" i="2"/>
  <c r="AC169" i="2" s="1"/>
  <c r="Y178" i="2"/>
  <c r="AE178" i="2" s="1"/>
  <c r="W178" i="2"/>
  <c r="AC178" i="2" s="1"/>
  <c r="Z219" i="2"/>
  <c r="AF219" i="2" s="1"/>
  <c r="X219" i="2"/>
  <c r="AD219" i="2" s="1"/>
  <c r="V20" i="2"/>
  <c r="AB20" i="2" s="1"/>
  <c r="V21" i="2"/>
  <c r="X44" i="2"/>
  <c r="AD44" i="2" s="1"/>
  <c r="Y65" i="2"/>
  <c r="AE65" i="2" s="1"/>
  <c r="AA147" i="2"/>
  <c r="AG147" i="2" s="1"/>
  <c r="W147" i="2"/>
  <c r="AC147" i="2" s="1"/>
  <c r="AA185" i="2"/>
  <c r="AG185" i="2" s="1"/>
  <c r="W185" i="2"/>
  <c r="AC185" i="2" s="1"/>
  <c r="V14" i="2"/>
  <c r="AB14" i="2" s="1"/>
  <c r="Y32" i="2"/>
  <c r="AE32" i="2" s="1"/>
  <c r="X48" i="2"/>
  <c r="AD48" i="2" s="1"/>
  <c r="Z59" i="2"/>
  <c r="AF59" i="2" s="1"/>
  <c r="X59" i="2"/>
  <c r="AD59" i="2" s="1"/>
  <c r="AA63" i="2"/>
  <c r="AG63" i="2" s="1"/>
  <c r="Y63" i="2"/>
  <c r="AE63" i="2" s="1"/>
  <c r="Y74" i="2"/>
  <c r="AE74" i="2" s="1"/>
  <c r="AA77" i="2"/>
  <c r="AG77" i="2" s="1"/>
  <c r="AA79" i="2"/>
  <c r="AG79" i="2" s="1"/>
  <c r="W79" i="2"/>
  <c r="AC79" i="2" s="1"/>
  <c r="AA90" i="2"/>
  <c r="AG90" i="2" s="1"/>
  <c r="Y90" i="2"/>
  <c r="AE90" i="2" s="1"/>
  <c r="AA98" i="2"/>
  <c r="AG98" i="2" s="1"/>
  <c r="Y98" i="2"/>
  <c r="AE98" i="2" s="1"/>
  <c r="AA106" i="2"/>
  <c r="AG106" i="2" s="1"/>
  <c r="Y106" i="2"/>
  <c r="AE106" i="2" s="1"/>
  <c r="AA114" i="2"/>
  <c r="AG114" i="2" s="1"/>
  <c r="Y114" i="2"/>
  <c r="AE114" i="2" s="1"/>
  <c r="AA122" i="2"/>
  <c r="AG122" i="2" s="1"/>
  <c r="Y122" i="2"/>
  <c r="AE122" i="2" s="1"/>
  <c r="X128" i="2"/>
  <c r="AD128" i="2" s="1"/>
  <c r="Y162" i="2"/>
  <c r="AE162" i="2" s="1"/>
  <c r="W162" i="2"/>
  <c r="AC162" i="2" s="1"/>
  <c r="W172" i="2"/>
  <c r="AC172" i="2" s="1"/>
  <c r="Y172" i="2"/>
  <c r="AE172" i="2" s="1"/>
  <c r="W266" i="2"/>
  <c r="AC266" i="2" s="1"/>
  <c r="AA266" i="2"/>
  <c r="AG266" i="2" s="1"/>
  <c r="Y268" i="2"/>
  <c r="AE268" i="2" s="1"/>
  <c r="AA268" i="2"/>
  <c r="AG268" i="2" s="1"/>
  <c r="W268" i="2"/>
  <c r="AC268" i="2" s="1"/>
  <c r="AA270" i="2"/>
  <c r="AG270" i="2" s="1"/>
  <c r="W270" i="2"/>
  <c r="AC270" i="2" s="1"/>
  <c r="V76" i="2"/>
  <c r="AB76" i="2" s="1"/>
  <c r="Y76" i="2"/>
  <c r="AE76" i="2" s="1"/>
  <c r="Y97" i="2"/>
  <c r="AE97" i="2" s="1"/>
  <c r="Y105" i="2"/>
  <c r="AE105" i="2" s="1"/>
  <c r="Y113" i="2"/>
  <c r="AE113" i="2" s="1"/>
  <c r="V137" i="2"/>
  <c r="AB137" i="2" s="1"/>
  <c r="Y159" i="2"/>
  <c r="AE159" i="2" s="1"/>
  <c r="V182" i="2"/>
  <c r="AB182" i="2" s="1"/>
  <c r="Y182" i="2"/>
  <c r="AE182" i="2" s="1"/>
  <c r="Y218" i="2"/>
  <c r="AE218" i="2" s="1"/>
  <c r="V277" i="2"/>
  <c r="AB277" i="2" s="1"/>
  <c r="Y277" i="2"/>
  <c r="AE277" i="2" s="1"/>
  <c r="AA286" i="2"/>
  <c r="AG286" i="2" s="1"/>
  <c r="W286" i="2"/>
  <c r="AC286" i="2" s="1"/>
  <c r="W289" i="2"/>
  <c r="AC289" i="2" s="1"/>
  <c r="Y289" i="2"/>
  <c r="AE289" i="2" s="1"/>
  <c r="Y2" i="2"/>
  <c r="AE2" i="2" s="1"/>
  <c r="Y4" i="2"/>
  <c r="AE4" i="2" s="1"/>
  <c r="Y6" i="2"/>
  <c r="AE6" i="2" s="1"/>
  <c r="Y8" i="2"/>
  <c r="AE8" i="2" s="1"/>
  <c r="Y10" i="2"/>
  <c r="AE10" i="2" s="1"/>
  <c r="Y12" i="2"/>
  <c r="AE12" i="2" s="1"/>
  <c r="Y14" i="2"/>
  <c r="AE14" i="2" s="1"/>
  <c r="Z18" i="2"/>
  <c r="AF18" i="2" s="1"/>
  <c r="X19" i="2"/>
  <c r="AD19" i="2" s="1"/>
  <c r="Y23" i="2"/>
  <c r="AE23" i="2" s="1"/>
  <c r="Y25" i="2"/>
  <c r="AE25" i="2" s="1"/>
  <c r="Y27" i="2"/>
  <c r="AE27" i="2" s="1"/>
  <c r="Y29" i="2"/>
  <c r="AE29" i="2" s="1"/>
  <c r="Y31" i="2"/>
  <c r="AE31" i="2" s="1"/>
  <c r="X32" i="2"/>
  <c r="AD32" i="2" s="1"/>
  <c r="V35" i="2"/>
  <c r="AB35" i="2" s="1"/>
  <c r="Y36" i="2"/>
  <c r="AE36" i="2" s="1"/>
  <c r="AA37" i="2"/>
  <c r="AG37" i="2" s="1"/>
  <c r="X40" i="2"/>
  <c r="AD40" i="2" s="1"/>
  <c r="Y44" i="2"/>
  <c r="AE44" i="2" s="1"/>
  <c r="Z45" i="2"/>
  <c r="AF45" i="2" s="1"/>
  <c r="AA46" i="2"/>
  <c r="AG46" i="2" s="1"/>
  <c r="V47" i="2"/>
  <c r="AB47" i="2" s="1"/>
  <c r="Z48" i="2"/>
  <c r="AF48" i="2" s="1"/>
  <c r="V50" i="2"/>
  <c r="AB50" i="2" s="1"/>
  <c r="Z51" i="2"/>
  <c r="AF51" i="2" s="1"/>
  <c r="V52" i="2"/>
  <c r="AB52" i="2" s="1"/>
  <c r="V57" i="2"/>
  <c r="AB57" i="2" s="1"/>
  <c r="Y58" i="2"/>
  <c r="AE58" i="2" s="1"/>
  <c r="Y60" i="2"/>
  <c r="AE60" i="2" s="1"/>
  <c r="Z61" i="2"/>
  <c r="AF61" i="2" s="1"/>
  <c r="AA62" i="2"/>
  <c r="AG62" i="2" s="1"/>
  <c r="V63" i="2"/>
  <c r="AB63" i="2" s="1"/>
  <c r="Z65" i="2"/>
  <c r="AF65" i="2" s="1"/>
  <c r="V67" i="2"/>
  <c r="AB67" i="2" s="1"/>
  <c r="V68" i="2"/>
  <c r="Y69" i="2"/>
  <c r="AE69" i="2" s="1"/>
  <c r="V70" i="2"/>
  <c r="AB70" i="2" s="1"/>
  <c r="X72" i="2"/>
  <c r="AD72" i="2" s="1"/>
  <c r="Z74" i="2"/>
  <c r="AF74" i="2" s="1"/>
  <c r="Y77" i="2"/>
  <c r="AE77" i="2" s="1"/>
  <c r="V78" i="2"/>
  <c r="AB78" i="2" s="1"/>
  <c r="X80" i="2"/>
  <c r="AD80" i="2" s="1"/>
  <c r="AA86" i="2"/>
  <c r="AG86" i="2" s="1"/>
  <c r="Y87" i="2"/>
  <c r="AE87" i="2" s="1"/>
  <c r="V90" i="2"/>
  <c r="AB90" i="2" s="1"/>
  <c r="AA94" i="2"/>
  <c r="AG94" i="2" s="1"/>
  <c r="Y95" i="2"/>
  <c r="AE95" i="2" s="1"/>
  <c r="V98" i="2"/>
  <c r="AB98" i="2" s="1"/>
  <c r="AA102" i="2"/>
  <c r="AG102" i="2" s="1"/>
  <c r="Y103" i="2"/>
  <c r="AE103" i="2" s="1"/>
  <c r="V106" i="2"/>
  <c r="AB106" i="2" s="1"/>
  <c r="AA110" i="2"/>
  <c r="AG110" i="2" s="1"/>
  <c r="Y111" i="2"/>
  <c r="AE111" i="2" s="1"/>
  <c r="V114" i="2"/>
  <c r="AB114" i="2" s="1"/>
  <c r="AA118" i="2"/>
  <c r="AG118" i="2" s="1"/>
  <c r="Y119" i="2"/>
  <c r="AE119" i="2" s="1"/>
  <c r="V122" i="2"/>
  <c r="AB122" i="2" s="1"/>
  <c r="V125" i="2"/>
  <c r="AB125" i="2" s="1"/>
  <c r="V126" i="2"/>
  <c r="W129" i="2"/>
  <c r="AA130" i="2"/>
  <c r="AG130" i="2" s="1"/>
  <c r="AA131" i="2"/>
  <c r="AG131" i="2" s="1"/>
  <c r="V134" i="2"/>
  <c r="AB134" i="2" s="1"/>
  <c r="V138" i="2"/>
  <c r="AB138" i="2" s="1"/>
  <c r="AA143" i="2"/>
  <c r="AG143" i="2" s="1"/>
  <c r="W143" i="2"/>
  <c r="AC143" i="2" s="1"/>
  <c r="V149" i="2"/>
  <c r="X156" i="2"/>
  <c r="AD156" i="2" s="1"/>
  <c r="AA161" i="2"/>
  <c r="AG161" i="2" s="1"/>
  <c r="W161" i="2"/>
  <c r="AC161" i="2" s="1"/>
  <c r="AA167" i="2"/>
  <c r="AG167" i="2" s="1"/>
  <c r="Y170" i="2"/>
  <c r="AE170" i="2" s="1"/>
  <c r="W170" i="2"/>
  <c r="AC170" i="2" s="1"/>
  <c r="AA177" i="2"/>
  <c r="AG177" i="2" s="1"/>
  <c r="W177" i="2"/>
  <c r="AC177" i="2" s="1"/>
  <c r="AA183" i="2"/>
  <c r="AG183" i="2" s="1"/>
  <c r="Y186" i="2"/>
  <c r="AE186" i="2" s="1"/>
  <c r="W186" i="2"/>
  <c r="AC186" i="2" s="1"/>
  <c r="X195" i="2"/>
  <c r="AD195" i="2" s="1"/>
  <c r="X203" i="2"/>
  <c r="AD203" i="2" s="1"/>
  <c r="X211" i="2"/>
  <c r="AD211" i="2" s="1"/>
  <c r="Y220" i="2"/>
  <c r="AE220" i="2" s="1"/>
  <c r="AA220" i="2"/>
  <c r="AG220" i="2" s="1"/>
  <c r="X248" i="2"/>
  <c r="AD248" i="2" s="1"/>
  <c r="AA252" i="2"/>
  <c r="AG252" i="2" s="1"/>
  <c r="Y252" i="2"/>
  <c r="AE252" i="2" s="1"/>
  <c r="Z263" i="2"/>
  <c r="AF263" i="2" s="1"/>
  <c r="Y280" i="2"/>
  <c r="AE280" i="2" s="1"/>
  <c r="W280" i="2"/>
  <c r="AC280" i="2" s="1"/>
  <c r="AA280" i="2"/>
  <c r="AG280" i="2" s="1"/>
  <c r="W296" i="2"/>
  <c r="AC296" i="2" s="1"/>
  <c r="AA296" i="2"/>
  <c r="AG296" i="2" s="1"/>
  <c r="V60" i="2"/>
  <c r="AB60" i="2" s="1"/>
  <c r="Y89" i="2"/>
  <c r="AE89" i="2" s="1"/>
  <c r="Y121" i="2"/>
  <c r="AE121" i="2" s="1"/>
  <c r="V133" i="2"/>
  <c r="AB133" i="2" s="1"/>
  <c r="V141" i="2"/>
  <c r="AB141" i="2" s="1"/>
  <c r="V166" i="2"/>
  <c r="AB166" i="2" s="1"/>
  <c r="Y166" i="2"/>
  <c r="AE166" i="2" s="1"/>
  <c r="Z221" i="2"/>
  <c r="AF221" i="2" s="1"/>
  <c r="X221" i="2"/>
  <c r="AD221" i="2" s="1"/>
  <c r="V265" i="2"/>
  <c r="AB265" i="2" s="1"/>
  <c r="Y265" i="2"/>
  <c r="AE265" i="2" s="1"/>
  <c r="V3" i="2"/>
  <c r="AB3" i="2" s="1"/>
  <c r="X3" i="2"/>
  <c r="AD3" i="2" s="1"/>
  <c r="V5" i="2"/>
  <c r="AB5" i="2" s="1"/>
  <c r="X5" i="2"/>
  <c r="AD5" i="2" s="1"/>
  <c r="V7" i="2"/>
  <c r="AB7" i="2" s="1"/>
  <c r="X7" i="2"/>
  <c r="AD7" i="2" s="1"/>
  <c r="V9" i="2"/>
  <c r="AB9" i="2" s="1"/>
  <c r="X9" i="2"/>
  <c r="AD9" i="2" s="1"/>
  <c r="V11" i="2"/>
  <c r="AB11" i="2" s="1"/>
  <c r="X11" i="2"/>
  <c r="AD11" i="2" s="1"/>
  <c r="V13" i="2"/>
  <c r="AB13" i="2" s="1"/>
  <c r="X13" i="2"/>
  <c r="AD13" i="2" s="1"/>
  <c r="V15" i="2"/>
  <c r="X15" i="2"/>
  <c r="Z20" i="2"/>
  <c r="AF20" i="2" s="1"/>
  <c r="X21" i="2"/>
  <c r="V22" i="2"/>
  <c r="AB22" i="2" s="1"/>
  <c r="X22" i="2"/>
  <c r="AD22" i="2" s="1"/>
  <c r="V24" i="2"/>
  <c r="AB24" i="2" s="1"/>
  <c r="X24" i="2"/>
  <c r="AD24" i="2" s="1"/>
  <c r="V26" i="2"/>
  <c r="AB26" i="2" s="1"/>
  <c r="X26" i="2"/>
  <c r="AD26" i="2" s="1"/>
  <c r="V28" i="2"/>
  <c r="AB28" i="2" s="1"/>
  <c r="X28" i="2"/>
  <c r="AD28" i="2" s="1"/>
  <c r="V30" i="2"/>
  <c r="AB30" i="2" s="1"/>
  <c r="X30" i="2"/>
  <c r="AD30" i="2" s="1"/>
  <c r="W35" i="2"/>
  <c r="AC35" i="2" s="1"/>
  <c r="Z37" i="2"/>
  <c r="AF37" i="2" s="1"/>
  <c r="X38" i="2"/>
  <c r="AD38" i="2" s="1"/>
  <c r="V45" i="2"/>
  <c r="AB45" i="2" s="1"/>
  <c r="X49" i="2"/>
  <c r="AD49" i="2" s="1"/>
  <c r="V51" i="2"/>
  <c r="AB51" i="2" s="1"/>
  <c r="X51" i="2"/>
  <c r="AD51" i="2" s="1"/>
  <c r="Z52" i="2"/>
  <c r="AF52" i="2" s="1"/>
  <c r="Z55" i="2"/>
  <c r="AF55" i="2" s="1"/>
  <c r="V61" i="2"/>
  <c r="AB61" i="2" s="1"/>
  <c r="V65" i="2"/>
  <c r="AB65" i="2" s="1"/>
  <c r="Y71" i="2"/>
  <c r="AE71" i="2" s="1"/>
  <c r="Z76" i="2"/>
  <c r="AF76" i="2" s="1"/>
  <c r="Y79" i="2"/>
  <c r="AE79" i="2" s="1"/>
  <c r="AA84" i="2"/>
  <c r="AG84" i="2" s="1"/>
  <c r="V88" i="2"/>
  <c r="AB88" i="2" s="1"/>
  <c r="Y88" i="2"/>
  <c r="AE88" i="2" s="1"/>
  <c r="AA92" i="2"/>
  <c r="AG92" i="2" s="1"/>
  <c r="V96" i="2"/>
  <c r="AB96" i="2" s="1"/>
  <c r="Y96" i="2"/>
  <c r="AE96" i="2" s="1"/>
  <c r="AA100" i="2"/>
  <c r="AG100" i="2" s="1"/>
  <c r="V104" i="2"/>
  <c r="AB104" i="2" s="1"/>
  <c r="Y104" i="2"/>
  <c r="AE104" i="2" s="1"/>
  <c r="AA108" i="2"/>
  <c r="AG108" i="2" s="1"/>
  <c r="V112" i="2"/>
  <c r="AB112" i="2" s="1"/>
  <c r="Y112" i="2"/>
  <c r="AE112" i="2" s="1"/>
  <c r="AA116" i="2"/>
  <c r="AG116" i="2" s="1"/>
  <c r="V120" i="2"/>
  <c r="AB120" i="2" s="1"/>
  <c r="Y120" i="2"/>
  <c r="AE120" i="2" s="1"/>
  <c r="AA124" i="2"/>
  <c r="AG124" i="2" s="1"/>
  <c r="AA142" i="2"/>
  <c r="AG142" i="2" s="1"/>
  <c r="AA144" i="2"/>
  <c r="AG144" i="2" s="1"/>
  <c r="Z158" i="2"/>
  <c r="AF158" i="2" s="1"/>
  <c r="X158" i="2"/>
  <c r="AD158" i="2" s="1"/>
  <c r="AA171" i="2"/>
  <c r="AG171" i="2" s="1"/>
  <c r="Y174" i="2"/>
  <c r="AE174" i="2" s="1"/>
  <c r="AA187" i="2"/>
  <c r="AG187" i="2" s="1"/>
  <c r="Z189" i="2"/>
  <c r="AF189" i="2" s="1"/>
  <c r="X189" i="2"/>
  <c r="AD189" i="2" s="1"/>
  <c r="V193" i="2"/>
  <c r="AB193" i="2" s="1"/>
  <c r="X193" i="2"/>
  <c r="AD193" i="2" s="1"/>
  <c r="Z197" i="2"/>
  <c r="AF197" i="2" s="1"/>
  <c r="X197" i="2"/>
  <c r="AD197" i="2" s="1"/>
  <c r="V201" i="2"/>
  <c r="AB201" i="2" s="1"/>
  <c r="X201" i="2"/>
  <c r="AD201" i="2" s="1"/>
  <c r="Z205" i="2"/>
  <c r="AF205" i="2" s="1"/>
  <c r="X205" i="2"/>
  <c r="AD205" i="2" s="1"/>
  <c r="V209" i="2"/>
  <c r="AB209" i="2" s="1"/>
  <c r="X209" i="2"/>
  <c r="AD209" i="2" s="1"/>
  <c r="Z213" i="2"/>
  <c r="AF213" i="2" s="1"/>
  <c r="X213" i="2"/>
  <c r="AD213" i="2" s="1"/>
  <c r="X217" i="2"/>
  <c r="AD217" i="2" s="1"/>
  <c r="Y224" i="2"/>
  <c r="AE224" i="2" s="1"/>
  <c r="AA224" i="2"/>
  <c r="AG224" i="2" s="1"/>
  <c r="X225" i="2"/>
  <c r="AD225" i="2" s="1"/>
  <c r="X233" i="2"/>
  <c r="AD233" i="2" s="1"/>
  <c r="X247" i="2"/>
  <c r="AD247" i="2" s="1"/>
  <c r="Z247" i="2"/>
  <c r="AF247" i="2" s="1"/>
  <c r="V279" i="2"/>
  <c r="AB279" i="2" s="1"/>
  <c r="Y279" i="2"/>
  <c r="AE279" i="2" s="1"/>
  <c r="V142" i="2"/>
  <c r="AB142" i="2" s="1"/>
  <c r="V146" i="2"/>
  <c r="AB146" i="2" s="1"/>
  <c r="X151" i="2"/>
  <c r="AD151" i="2" s="1"/>
  <c r="X155" i="2"/>
  <c r="AD155" i="2" s="1"/>
  <c r="V158" i="2"/>
  <c r="AB158" i="2" s="1"/>
  <c r="Z163" i="2"/>
  <c r="AF163" i="2" s="1"/>
  <c r="V168" i="2"/>
  <c r="AB168" i="2" s="1"/>
  <c r="Z171" i="2"/>
  <c r="AF171" i="2" s="1"/>
  <c r="V176" i="2"/>
  <c r="AB176" i="2" s="1"/>
  <c r="Z179" i="2"/>
  <c r="AF179" i="2" s="1"/>
  <c r="V184" i="2"/>
  <c r="AB184" i="2" s="1"/>
  <c r="Z187" i="2"/>
  <c r="AF187" i="2" s="1"/>
  <c r="X188" i="2"/>
  <c r="V189" i="2"/>
  <c r="AB189" i="2" s="1"/>
  <c r="Y190" i="2"/>
  <c r="AE190" i="2" s="1"/>
  <c r="Y192" i="2"/>
  <c r="AE192" i="2" s="1"/>
  <c r="V197" i="2"/>
  <c r="AB197" i="2" s="1"/>
  <c r="Y198" i="2"/>
  <c r="AE198" i="2" s="1"/>
  <c r="Y200" i="2"/>
  <c r="AE200" i="2" s="1"/>
  <c r="V205" i="2"/>
  <c r="AB205" i="2" s="1"/>
  <c r="Y206" i="2"/>
  <c r="AE206" i="2" s="1"/>
  <c r="Y208" i="2"/>
  <c r="AE208" i="2" s="1"/>
  <c r="V213" i="2"/>
  <c r="AB213" i="2" s="1"/>
  <c r="Y214" i="2"/>
  <c r="AE214" i="2" s="1"/>
  <c r="X215" i="2"/>
  <c r="X216" i="2"/>
  <c r="AD216" i="2" s="1"/>
  <c r="V219" i="2"/>
  <c r="AB219" i="2" s="1"/>
  <c r="Z220" i="2"/>
  <c r="AF220" i="2" s="1"/>
  <c r="W224" i="2"/>
  <c r="AC224" i="2" s="1"/>
  <c r="Y226" i="2"/>
  <c r="AE226" i="2" s="1"/>
  <c r="AA226" i="2"/>
  <c r="AG226" i="2" s="1"/>
  <c r="V237" i="2"/>
  <c r="AB237" i="2" s="1"/>
  <c r="Y239" i="2"/>
  <c r="AE239" i="2" s="1"/>
  <c r="AA241" i="2"/>
  <c r="AG241" i="2" s="1"/>
  <c r="AA243" i="2"/>
  <c r="AG243" i="2" s="1"/>
  <c r="AA245" i="2"/>
  <c r="AG245" i="2" s="1"/>
  <c r="X257" i="2"/>
  <c r="AD257" i="2" s="1"/>
  <c r="V283" i="2"/>
  <c r="AB283" i="2" s="1"/>
  <c r="Y283" i="2"/>
  <c r="AE283" i="2" s="1"/>
  <c r="V299" i="2"/>
  <c r="AB299" i="2" s="1"/>
  <c r="X149" i="2"/>
  <c r="V160" i="2"/>
  <c r="X160" i="2"/>
  <c r="Z165" i="2"/>
  <c r="AF165" i="2" s="1"/>
  <c r="Z173" i="2"/>
  <c r="AF173" i="2" s="1"/>
  <c r="Z181" i="2"/>
  <c r="AF181" i="2" s="1"/>
  <c r="V191" i="2"/>
  <c r="AB191" i="2" s="1"/>
  <c r="X191" i="2"/>
  <c r="AD191" i="2" s="1"/>
  <c r="V199" i="2"/>
  <c r="AB199" i="2" s="1"/>
  <c r="X199" i="2"/>
  <c r="AD199" i="2" s="1"/>
  <c r="V207" i="2"/>
  <c r="AB207" i="2" s="1"/>
  <c r="X207" i="2"/>
  <c r="AD207" i="2" s="1"/>
  <c r="Z223" i="2"/>
  <c r="AF223" i="2" s="1"/>
  <c r="X223" i="2"/>
  <c r="AD223" i="2" s="1"/>
  <c r="X226" i="2"/>
  <c r="AD226" i="2" s="1"/>
  <c r="X227" i="2"/>
  <c r="AD227" i="2" s="1"/>
  <c r="X231" i="2"/>
  <c r="AD231" i="2" s="1"/>
  <c r="X234" i="2"/>
  <c r="AD234" i="2" s="1"/>
  <c r="Y238" i="2"/>
  <c r="AE238" i="2" s="1"/>
  <c r="W238" i="2"/>
  <c r="AC238" i="2" s="1"/>
  <c r="X243" i="2"/>
  <c r="AD243" i="2" s="1"/>
  <c r="Z243" i="2"/>
  <c r="AF243" i="2" s="1"/>
  <c r="X251" i="2"/>
  <c r="AD251" i="2" s="1"/>
  <c r="AA253" i="2"/>
  <c r="AG253" i="2" s="1"/>
  <c r="AA256" i="2"/>
  <c r="AG256" i="2" s="1"/>
  <c r="Y256" i="2"/>
  <c r="AE256" i="2" s="1"/>
  <c r="AA263" i="2"/>
  <c r="AG263" i="2" s="1"/>
  <c r="X264" i="2"/>
  <c r="AD264" i="2" s="1"/>
  <c r="AA269" i="2"/>
  <c r="AG269" i="2" s="1"/>
  <c r="Y269" i="2"/>
  <c r="AE269" i="2" s="1"/>
  <c r="AA274" i="2"/>
  <c r="AG274" i="2" s="1"/>
  <c r="AA284" i="2"/>
  <c r="AG284" i="2" s="1"/>
  <c r="Y287" i="2"/>
  <c r="AE287" i="2" s="1"/>
  <c r="W287" i="2"/>
  <c r="AC287" i="2" s="1"/>
  <c r="AA294" i="2"/>
  <c r="AG294" i="2" s="1"/>
  <c r="W294" i="2"/>
  <c r="AC294" i="2" s="1"/>
  <c r="V221" i="2"/>
  <c r="AB221" i="2" s="1"/>
  <c r="AA228" i="2"/>
  <c r="AG228" i="2" s="1"/>
  <c r="AA230" i="2"/>
  <c r="AG230" i="2" s="1"/>
  <c r="AA232" i="2"/>
  <c r="AG232" i="2" s="1"/>
  <c r="AA234" i="2"/>
  <c r="AG234" i="2" s="1"/>
  <c r="V235" i="2"/>
  <c r="Y236" i="2"/>
  <c r="AE236" i="2" s="1"/>
  <c r="W241" i="2"/>
  <c r="AC241" i="2" s="1"/>
  <c r="W243" i="2"/>
  <c r="AC243" i="2" s="1"/>
  <c r="Y245" i="2"/>
  <c r="AE245" i="2" s="1"/>
  <c r="V246" i="2"/>
  <c r="AB246" i="2" s="1"/>
  <c r="Y247" i="2"/>
  <c r="AE247" i="2" s="1"/>
  <c r="V248" i="2"/>
  <c r="AB248" i="2" s="1"/>
  <c r="V250" i="2"/>
  <c r="AB250" i="2" s="1"/>
  <c r="V252" i="2"/>
  <c r="AB252" i="2" s="1"/>
  <c r="V254" i="2"/>
  <c r="AB254" i="2" s="1"/>
  <c r="V256" i="2"/>
  <c r="AB256" i="2" s="1"/>
  <c r="Y260" i="2"/>
  <c r="AE260" i="2" s="1"/>
  <c r="AA260" i="2"/>
  <c r="AG260" i="2" s="1"/>
  <c r="V262" i="2"/>
  <c r="Y263" i="2"/>
  <c r="AE263" i="2" s="1"/>
  <c r="V264" i="2"/>
  <c r="AB264" i="2" s="1"/>
  <c r="AA265" i="2"/>
  <c r="AG265" i="2" s="1"/>
  <c r="X266" i="2"/>
  <c r="AD266" i="2" s="1"/>
  <c r="V272" i="2"/>
  <c r="AB272" i="2" s="1"/>
  <c r="AA272" i="2"/>
  <c r="AG272" i="2" s="1"/>
  <c r="V273" i="2"/>
  <c r="AB273" i="2" s="1"/>
  <c r="V274" i="2"/>
  <c r="AB274" i="2" s="1"/>
  <c r="V275" i="2"/>
  <c r="AB275" i="2" s="1"/>
  <c r="Y276" i="2"/>
  <c r="AE276" i="2" s="1"/>
  <c r="V285" i="2"/>
  <c r="AB285" i="2" s="1"/>
  <c r="Z288" i="2"/>
  <c r="AF288" i="2" s="1"/>
  <c r="V293" i="2"/>
  <c r="AB293" i="2" s="1"/>
  <c r="Y293" i="2"/>
  <c r="AE293" i="2" s="1"/>
  <c r="Z296" i="2"/>
  <c r="AF296" i="2" s="1"/>
  <c r="W235" i="2"/>
  <c r="X236" i="2"/>
  <c r="AD236" i="2" s="1"/>
  <c r="V239" i="2"/>
  <c r="AB239" i="2" s="1"/>
  <c r="Y241" i="2"/>
  <c r="AE241" i="2" s="1"/>
  <c r="Y243" i="2"/>
  <c r="AE243" i="2" s="1"/>
  <c r="AA251" i="2"/>
  <c r="AG251" i="2" s="1"/>
  <c r="AA255" i="2"/>
  <c r="AG255" i="2" s="1"/>
  <c r="AA261" i="2"/>
  <c r="AG261" i="2" s="1"/>
  <c r="Z276" i="2"/>
  <c r="AF276" i="2" s="1"/>
  <c r="V287" i="2"/>
  <c r="AB287" i="2" s="1"/>
  <c r="V295" i="2"/>
  <c r="AB295" i="2" s="1"/>
  <c r="V2" i="2"/>
  <c r="AB2" i="2" s="1"/>
  <c r="V6" i="2"/>
  <c r="AB6" i="2" s="1"/>
  <c r="V23" i="2"/>
  <c r="AB23" i="2" s="1"/>
  <c r="V27" i="2"/>
  <c r="AB27" i="2" s="1"/>
  <c r="V31" i="2"/>
  <c r="AB31" i="2" s="1"/>
  <c r="Z32" i="2"/>
  <c r="AF32" i="2" s="1"/>
  <c r="Z36" i="2"/>
  <c r="AF36" i="2" s="1"/>
  <c r="V46" i="2"/>
  <c r="AB46" i="2" s="1"/>
  <c r="Z53" i="2"/>
  <c r="AF53" i="2" s="1"/>
  <c r="Z57" i="2"/>
  <c r="AF57" i="2" s="1"/>
  <c r="Z66" i="2"/>
  <c r="AF66" i="2" s="1"/>
  <c r="V66" i="2"/>
  <c r="AB66" i="2" s="1"/>
  <c r="AA83" i="2"/>
  <c r="AG83" i="2" s="1"/>
  <c r="AA85" i="2"/>
  <c r="AG85" i="2" s="1"/>
  <c r="AA95" i="2"/>
  <c r="AG95" i="2" s="1"/>
  <c r="AA103" i="2"/>
  <c r="AG103" i="2" s="1"/>
  <c r="AA115" i="2"/>
  <c r="AG115" i="2" s="1"/>
  <c r="V161" i="2"/>
  <c r="AB161" i="2" s="1"/>
  <c r="Y161" i="2"/>
  <c r="AE161" i="2" s="1"/>
  <c r="AA189" i="2"/>
  <c r="AG189" i="2" s="1"/>
  <c r="W189" i="2"/>
  <c r="AC189" i="2" s="1"/>
  <c r="Y189" i="2"/>
  <c r="AE189" i="2" s="1"/>
  <c r="V190" i="2"/>
  <c r="AB190" i="2" s="1"/>
  <c r="W2" i="2"/>
  <c r="AC2" i="2" s="1"/>
  <c r="AA2" i="2"/>
  <c r="AG2" i="2" s="1"/>
  <c r="Y3" i="2"/>
  <c r="AE3" i="2" s="1"/>
  <c r="W4" i="2"/>
  <c r="AC4" i="2" s="1"/>
  <c r="AA4" i="2"/>
  <c r="AG4" i="2" s="1"/>
  <c r="Y5" i="2"/>
  <c r="AE5" i="2" s="1"/>
  <c r="W6" i="2"/>
  <c r="AC6" i="2" s="1"/>
  <c r="AA6" i="2"/>
  <c r="AG6" i="2" s="1"/>
  <c r="Y7" i="2"/>
  <c r="AE7" i="2" s="1"/>
  <c r="W8" i="2"/>
  <c r="AC8" i="2" s="1"/>
  <c r="AA8" i="2"/>
  <c r="AG8" i="2" s="1"/>
  <c r="Y9" i="2"/>
  <c r="AE9" i="2" s="1"/>
  <c r="W10" i="2"/>
  <c r="AC10" i="2" s="1"/>
  <c r="AA10" i="2"/>
  <c r="AG10" i="2" s="1"/>
  <c r="Y11" i="2"/>
  <c r="AE11" i="2" s="1"/>
  <c r="W12" i="2"/>
  <c r="AC12" i="2" s="1"/>
  <c r="AA12" i="2"/>
  <c r="AG12" i="2" s="1"/>
  <c r="Y13" i="2"/>
  <c r="AE13" i="2" s="1"/>
  <c r="W14" i="2"/>
  <c r="AC14" i="2" s="1"/>
  <c r="AA14" i="2"/>
  <c r="AG14" i="2" s="1"/>
  <c r="X16" i="2"/>
  <c r="AD16" i="2" s="1"/>
  <c r="Z17" i="2"/>
  <c r="AF17" i="2" s="1"/>
  <c r="X18" i="2"/>
  <c r="AD18" i="2" s="1"/>
  <c r="Z19" i="2"/>
  <c r="AF19" i="2" s="1"/>
  <c r="X20" i="2"/>
  <c r="AD20" i="2" s="1"/>
  <c r="Y22" i="2"/>
  <c r="AE22" i="2" s="1"/>
  <c r="W23" i="2"/>
  <c r="AC23" i="2" s="1"/>
  <c r="AA23" i="2"/>
  <c r="AG23" i="2" s="1"/>
  <c r="Y24" i="2"/>
  <c r="AE24" i="2" s="1"/>
  <c r="W25" i="2"/>
  <c r="AC25" i="2" s="1"/>
  <c r="AA25" i="2"/>
  <c r="AG25" i="2" s="1"/>
  <c r="Y26" i="2"/>
  <c r="AE26" i="2" s="1"/>
  <c r="W27" i="2"/>
  <c r="AC27" i="2" s="1"/>
  <c r="AA27" i="2"/>
  <c r="AG27" i="2" s="1"/>
  <c r="Y28" i="2"/>
  <c r="AE28" i="2" s="1"/>
  <c r="W29" i="2"/>
  <c r="AC29" i="2" s="1"/>
  <c r="AA29" i="2"/>
  <c r="AG29" i="2" s="1"/>
  <c r="Y30" i="2"/>
  <c r="AE30" i="2" s="1"/>
  <c r="W31" i="2"/>
  <c r="AC31" i="2" s="1"/>
  <c r="AA31" i="2"/>
  <c r="AG31" i="2" s="1"/>
  <c r="V32" i="2"/>
  <c r="AB32" i="2" s="1"/>
  <c r="AA32" i="2"/>
  <c r="AG32" i="2" s="1"/>
  <c r="X33" i="2"/>
  <c r="AD33" i="2" s="1"/>
  <c r="Y34" i="2"/>
  <c r="AE34" i="2" s="1"/>
  <c r="Z35" i="2"/>
  <c r="AF35" i="2" s="1"/>
  <c r="AA35" i="2"/>
  <c r="AG35" i="2" s="1"/>
  <c r="V36" i="2"/>
  <c r="AB36" i="2" s="1"/>
  <c r="AA36" i="2"/>
  <c r="AG36" i="2" s="1"/>
  <c r="X37" i="2"/>
  <c r="AD37" i="2" s="1"/>
  <c r="Y38" i="2"/>
  <c r="AE38" i="2" s="1"/>
  <c r="Z39" i="2"/>
  <c r="AF39" i="2" s="1"/>
  <c r="AA39" i="2"/>
  <c r="AG39" i="2" s="1"/>
  <c r="V40" i="2"/>
  <c r="AB40" i="2" s="1"/>
  <c r="AA40" i="2"/>
  <c r="AG40" i="2" s="1"/>
  <c r="X41" i="2"/>
  <c r="AD41" i="2" s="1"/>
  <c r="AA43" i="2"/>
  <c r="AG43" i="2" s="1"/>
  <c r="W43" i="2"/>
  <c r="AC43" i="2" s="1"/>
  <c r="Y43" i="2"/>
  <c r="AE43" i="2" s="1"/>
  <c r="W46" i="2"/>
  <c r="AC46" i="2" s="1"/>
  <c r="AA47" i="2"/>
  <c r="AG47" i="2" s="1"/>
  <c r="W47" i="2"/>
  <c r="AC47" i="2" s="1"/>
  <c r="Y47" i="2"/>
  <c r="AE47" i="2" s="1"/>
  <c r="W50" i="2"/>
  <c r="AC50" i="2" s="1"/>
  <c r="AA51" i="2"/>
  <c r="AG51" i="2" s="1"/>
  <c r="W51" i="2"/>
  <c r="AC51" i="2" s="1"/>
  <c r="Y51" i="2"/>
  <c r="AE51" i="2" s="1"/>
  <c r="W54" i="2"/>
  <c r="AC54" i="2" s="1"/>
  <c r="AA55" i="2"/>
  <c r="AG55" i="2" s="1"/>
  <c r="W55" i="2"/>
  <c r="AC55" i="2" s="1"/>
  <c r="Y55" i="2"/>
  <c r="AE55" i="2" s="1"/>
  <c r="Z56" i="2"/>
  <c r="AF56" i="2" s="1"/>
  <c r="W58" i="2"/>
  <c r="AC58" i="2" s="1"/>
  <c r="AA59" i="2"/>
  <c r="AG59" i="2" s="1"/>
  <c r="W59" i="2"/>
  <c r="AC59" i="2" s="1"/>
  <c r="Y59" i="2"/>
  <c r="AE59" i="2" s="1"/>
  <c r="Z60" i="2"/>
  <c r="AF60" i="2" s="1"/>
  <c r="W62" i="2"/>
  <c r="AC62" i="2" s="1"/>
  <c r="Y64" i="2"/>
  <c r="AE64" i="2" s="1"/>
  <c r="AA64" i="2"/>
  <c r="AG64" i="2" s="1"/>
  <c r="AA65" i="2"/>
  <c r="AG65" i="2" s="1"/>
  <c r="Y66" i="2"/>
  <c r="AE66" i="2" s="1"/>
  <c r="AA66" i="2"/>
  <c r="AG66" i="2" s="1"/>
  <c r="AA67" i="2"/>
  <c r="AG67" i="2" s="1"/>
  <c r="Z69" i="2"/>
  <c r="AF69" i="2" s="1"/>
  <c r="AA70" i="2"/>
  <c r="AG70" i="2" s="1"/>
  <c r="W70" i="2"/>
  <c r="AC70" i="2" s="1"/>
  <c r="Z71" i="2"/>
  <c r="AF71" i="2" s="1"/>
  <c r="AA72" i="2"/>
  <c r="AG72" i="2" s="1"/>
  <c r="W72" i="2"/>
  <c r="AC72" i="2" s="1"/>
  <c r="Z73" i="2"/>
  <c r="AF73" i="2" s="1"/>
  <c r="AA74" i="2"/>
  <c r="AG74" i="2" s="1"/>
  <c r="W74" i="2"/>
  <c r="AC74" i="2" s="1"/>
  <c r="Z75" i="2"/>
  <c r="AF75" i="2" s="1"/>
  <c r="AA76" i="2"/>
  <c r="AG76" i="2" s="1"/>
  <c r="W76" i="2"/>
  <c r="AC76" i="2" s="1"/>
  <c r="Z77" i="2"/>
  <c r="AF77" i="2" s="1"/>
  <c r="AA78" i="2"/>
  <c r="AG78" i="2" s="1"/>
  <c r="W78" i="2"/>
  <c r="AC78" i="2" s="1"/>
  <c r="Z79" i="2"/>
  <c r="AF79" i="2" s="1"/>
  <c r="AA80" i="2"/>
  <c r="AG80" i="2" s="1"/>
  <c r="W80" i="2"/>
  <c r="AC80" i="2" s="1"/>
  <c r="Z81" i="2"/>
  <c r="AF81" i="2" s="1"/>
  <c r="X84" i="2"/>
  <c r="AD84" i="2" s="1"/>
  <c r="X86" i="2"/>
  <c r="AD86" i="2" s="1"/>
  <c r="X88" i="2"/>
  <c r="AD88" i="2" s="1"/>
  <c r="X90" i="2"/>
  <c r="AD90" i="2" s="1"/>
  <c r="X92" i="2"/>
  <c r="AD92" i="2" s="1"/>
  <c r="X94" i="2"/>
  <c r="AD94" i="2" s="1"/>
  <c r="X96" i="2"/>
  <c r="AD96" i="2" s="1"/>
  <c r="X98" i="2"/>
  <c r="AD98" i="2" s="1"/>
  <c r="X100" i="2"/>
  <c r="AD100" i="2" s="1"/>
  <c r="X102" i="2"/>
  <c r="AD102" i="2" s="1"/>
  <c r="X104" i="2"/>
  <c r="AD104" i="2" s="1"/>
  <c r="X106" i="2"/>
  <c r="AD106" i="2" s="1"/>
  <c r="X108" i="2"/>
  <c r="AD108" i="2" s="1"/>
  <c r="X110" i="2"/>
  <c r="AD110" i="2" s="1"/>
  <c r="X112" i="2"/>
  <c r="AD112" i="2" s="1"/>
  <c r="X114" i="2"/>
  <c r="AD114" i="2" s="1"/>
  <c r="X116" i="2"/>
  <c r="AD116" i="2" s="1"/>
  <c r="X118" i="2"/>
  <c r="AD118" i="2" s="1"/>
  <c r="X120" i="2"/>
  <c r="AD120" i="2" s="1"/>
  <c r="X122" i="2"/>
  <c r="AD122" i="2" s="1"/>
  <c r="X124" i="2"/>
  <c r="AD124" i="2" s="1"/>
  <c r="AA127" i="2"/>
  <c r="AG127" i="2" s="1"/>
  <c r="W127" i="2"/>
  <c r="AC127" i="2" s="1"/>
  <c r="Y127" i="2"/>
  <c r="AE127" i="2" s="1"/>
  <c r="Z132" i="2"/>
  <c r="AF132" i="2" s="1"/>
  <c r="X132" i="2"/>
  <c r="AD132" i="2" s="1"/>
  <c r="AA197" i="2"/>
  <c r="AG197" i="2" s="1"/>
  <c r="W197" i="2"/>
  <c r="AC197" i="2" s="1"/>
  <c r="Y197" i="2"/>
  <c r="AE197" i="2" s="1"/>
  <c r="V198" i="2"/>
  <c r="AB198" i="2" s="1"/>
  <c r="V4" i="2"/>
  <c r="AB4" i="2" s="1"/>
  <c r="V10" i="2"/>
  <c r="AB10" i="2" s="1"/>
  <c r="Y35" i="2"/>
  <c r="AE35" i="2" s="1"/>
  <c r="Y39" i="2"/>
  <c r="AE39" i="2" s="1"/>
  <c r="Z40" i="2"/>
  <c r="AF40" i="2" s="1"/>
  <c r="Z49" i="2"/>
  <c r="AF49" i="2" s="1"/>
  <c r="V54" i="2"/>
  <c r="AB54" i="2" s="1"/>
  <c r="V58" i="2"/>
  <c r="AB58" i="2" s="1"/>
  <c r="AA87" i="2"/>
  <c r="AG87" i="2" s="1"/>
  <c r="AA89" i="2"/>
  <c r="AG89" i="2" s="1"/>
  <c r="AA91" i="2"/>
  <c r="AG91" i="2" s="1"/>
  <c r="AA97" i="2"/>
  <c r="AG97" i="2" s="1"/>
  <c r="AA101" i="2"/>
  <c r="AG101" i="2" s="1"/>
  <c r="AA105" i="2"/>
  <c r="AG105" i="2" s="1"/>
  <c r="AA107" i="2"/>
  <c r="AG107" i="2" s="1"/>
  <c r="AA113" i="2"/>
  <c r="AG113" i="2" s="1"/>
  <c r="AA119" i="2"/>
  <c r="AG119" i="2" s="1"/>
  <c r="AA123" i="2"/>
  <c r="AG123" i="2" s="1"/>
  <c r="AA242" i="2"/>
  <c r="AG242" i="2" s="1"/>
  <c r="W242" i="2"/>
  <c r="AC242" i="2" s="1"/>
  <c r="Y242" i="2"/>
  <c r="AE242" i="2" s="1"/>
  <c r="X8" i="2"/>
  <c r="AD8" i="2" s="1"/>
  <c r="X12" i="2"/>
  <c r="AD12" i="2" s="1"/>
  <c r="X14" i="2"/>
  <c r="AD14" i="2" s="1"/>
  <c r="Y16" i="2"/>
  <c r="AE16" i="2" s="1"/>
  <c r="AA17" i="2"/>
  <c r="AG17" i="2" s="1"/>
  <c r="Y18" i="2"/>
  <c r="AE18" i="2" s="1"/>
  <c r="AA19" i="2"/>
  <c r="AG19" i="2" s="1"/>
  <c r="Y20" i="2"/>
  <c r="AE20" i="2" s="1"/>
  <c r="X25" i="2"/>
  <c r="AD25" i="2" s="1"/>
  <c r="X29" i="2"/>
  <c r="AD29" i="2" s="1"/>
  <c r="Y33" i="2"/>
  <c r="AE33" i="2" s="1"/>
  <c r="Z34" i="2"/>
  <c r="AF34" i="2" s="1"/>
  <c r="Y37" i="2"/>
  <c r="AE37" i="2" s="1"/>
  <c r="Z38" i="2"/>
  <c r="AF38" i="2" s="1"/>
  <c r="Y41" i="2"/>
  <c r="AE41" i="2" s="1"/>
  <c r="AA44" i="2"/>
  <c r="AG44" i="2" s="1"/>
  <c r="X45" i="2"/>
  <c r="AD45" i="2" s="1"/>
  <c r="AA48" i="2"/>
  <c r="AG48" i="2" s="1"/>
  <c r="X50" i="2"/>
  <c r="AD50" i="2" s="1"/>
  <c r="AA52" i="2"/>
  <c r="AG52" i="2" s="1"/>
  <c r="AA56" i="2"/>
  <c r="AG56" i="2" s="1"/>
  <c r="AA60" i="2"/>
  <c r="AG60" i="2" s="1"/>
  <c r="X61" i="2"/>
  <c r="AD61" i="2" s="1"/>
  <c r="X62" i="2"/>
  <c r="AD62" i="2" s="1"/>
  <c r="X63" i="2"/>
  <c r="AD63" i="2" s="1"/>
  <c r="X65" i="2"/>
  <c r="AD65" i="2" s="1"/>
  <c r="X67" i="2"/>
  <c r="AD67" i="2" s="1"/>
  <c r="X69" i="2"/>
  <c r="AD69" i="2" s="1"/>
  <c r="X71" i="2"/>
  <c r="AD71" i="2" s="1"/>
  <c r="X73" i="2"/>
  <c r="AD73" i="2" s="1"/>
  <c r="X75" i="2"/>
  <c r="AD75" i="2" s="1"/>
  <c r="X77" i="2"/>
  <c r="AD77" i="2" s="1"/>
  <c r="X79" i="2"/>
  <c r="AD79" i="2" s="1"/>
  <c r="X81" i="2"/>
  <c r="AD81" i="2" s="1"/>
  <c r="W83" i="2"/>
  <c r="AC83" i="2" s="1"/>
  <c r="W85" i="2"/>
  <c r="AC85" i="2" s="1"/>
  <c r="W87" i="2"/>
  <c r="AC87" i="2" s="1"/>
  <c r="W89" i="2"/>
  <c r="AC89" i="2" s="1"/>
  <c r="W91" i="2"/>
  <c r="AC91" i="2" s="1"/>
  <c r="W93" i="2"/>
  <c r="AC93" i="2" s="1"/>
  <c r="W95" i="2"/>
  <c r="AC95" i="2" s="1"/>
  <c r="W97" i="2"/>
  <c r="AC97" i="2" s="1"/>
  <c r="W99" i="2"/>
  <c r="AC99" i="2" s="1"/>
  <c r="W101" i="2"/>
  <c r="AC101" i="2" s="1"/>
  <c r="W103" i="2"/>
  <c r="AC103" i="2" s="1"/>
  <c r="W105" i="2"/>
  <c r="AC105" i="2" s="1"/>
  <c r="W107" i="2"/>
  <c r="AC107" i="2" s="1"/>
  <c r="W109" i="2"/>
  <c r="AC109" i="2" s="1"/>
  <c r="W111" i="2"/>
  <c r="AC111" i="2" s="1"/>
  <c r="W113" i="2"/>
  <c r="AC113" i="2" s="1"/>
  <c r="W115" i="2"/>
  <c r="AC115" i="2" s="1"/>
  <c r="W117" i="2"/>
  <c r="AC117" i="2" s="1"/>
  <c r="W119" i="2"/>
  <c r="AC119" i="2" s="1"/>
  <c r="W121" i="2"/>
  <c r="AC121" i="2" s="1"/>
  <c r="W123" i="2"/>
  <c r="AC123" i="2" s="1"/>
  <c r="Y128" i="2"/>
  <c r="AE128" i="2" s="1"/>
  <c r="AA128" i="2"/>
  <c r="AG128" i="2" s="1"/>
  <c r="W128" i="2"/>
  <c r="AC128" i="2" s="1"/>
  <c r="X133" i="2"/>
  <c r="AD133" i="2" s="1"/>
  <c r="Z133" i="2"/>
  <c r="AF133" i="2" s="1"/>
  <c r="X168" i="2"/>
  <c r="AD168" i="2" s="1"/>
  <c r="AA168" i="2"/>
  <c r="AG168" i="2" s="1"/>
  <c r="Z168" i="2"/>
  <c r="AF168" i="2" s="1"/>
  <c r="V169" i="2"/>
  <c r="AB169" i="2" s="1"/>
  <c r="Y169" i="2"/>
  <c r="AE169" i="2" s="1"/>
  <c r="X184" i="2"/>
  <c r="AD184" i="2" s="1"/>
  <c r="AA184" i="2"/>
  <c r="AG184" i="2" s="1"/>
  <c r="Z184" i="2"/>
  <c r="AF184" i="2" s="1"/>
  <c r="V185" i="2"/>
  <c r="AB185" i="2" s="1"/>
  <c r="Y185" i="2"/>
  <c r="AE185" i="2" s="1"/>
  <c r="AA205" i="2"/>
  <c r="AG205" i="2" s="1"/>
  <c r="W205" i="2"/>
  <c r="AC205" i="2" s="1"/>
  <c r="Y205" i="2"/>
  <c r="AE205" i="2" s="1"/>
  <c r="V206" i="2"/>
  <c r="AB206" i="2" s="1"/>
  <c r="V216" i="2"/>
  <c r="AB216" i="2" s="1"/>
  <c r="Z64" i="2"/>
  <c r="AF64" i="2" s="1"/>
  <c r="V64" i="2"/>
  <c r="AB64" i="2" s="1"/>
  <c r="AA93" i="2"/>
  <c r="AG93" i="2" s="1"/>
  <c r="AA99" i="2"/>
  <c r="AG99" i="2" s="1"/>
  <c r="AA109" i="2"/>
  <c r="AG109" i="2" s="1"/>
  <c r="AA111" i="2"/>
  <c r="AG111" i="2" s="1"/>
  <c r="AA117" i="2"/>
  <c r="AG117" i="2" s="1"/>
  <c r="AA121" i="2"/>
  <c r="AG121" i="2" s="1"/>
  <c r="X131" i="2"/>
  <c r="AD131" i="2" s="1"/>
  <c r="Z131" i="2"/>
  <c r="AF131" i="2" s="1"/>
  <c r="X176" i="2"/>
  <c r="AD176" i="2" s="1"/>
  <c r="AA176" i="2"/>
  <c r="AG176" i="2" s="1"/>
  <c r="Z176" i="2"/>
  <c r="AF176" i="2" s="1"/>
  <c r="V177" i="2"/>
  <c r="AB177" i="2" s="1"/>
  <c r="Y177" i="2"/>
  <c r="AE177" i="2" s="1"/>
  <c r="W3" i="2"/>
  <c r="AC3" i="2" s="1"/>
  <c r="W5" i="2"/>
  <c r="AC5" i="2" s="1"/>
  <c r="W7" i="2"/>
  <c r="AC7" i="2" s="1"/>
  <c r="W9" i="2"/>
  <c r="AC9" i="2" s="1"/>
  <c r="W11" i="2"/>
  <c r="AC11" i="2" s="1"/>
  <c r="W13" i="2"/>
  <c r="AC13" i="2" s="1"/>
  <c r="W22" i="2"/>
  <c r="AC22" i="2" s="1"/>
  <c r="W24" i="2"/>
  <c r="AC24" i="2" s="1"/>
  <c r="W26" i="2"/>
  <c r="AC26" i="2" s="1"/>
  <c r="W28" i="2"/>
  <c r="AC28" i="2" s="1"/>
  <c r="W30" i="2"/>
  <c r="AC30" i="2" s="1"/>
  <c r="AA34" i="2"/>
  <c r="AG34" i="2" s="1"/>
  <c r="AA38" i="2"/>
  <c r="AG38" i="2" s="1"/>
  <c r="W44" i="2"/>
  <c r="AC44" i="2" s="1"/>
  <c r="AA45" i="2"/>
  <c r="AG45" i="2" s="1"/>
  <c r="W45" i="2"/>
  <c r="AC45" i="2" s="1"/>
  <c r="Y45" i="2"/>
  <c r="AE45" i="2" s="1"/>
  <c r="W48" i="2"/>
  <c r="AC48" i="2" s="1"/>
  <c r="AA49" i="2"/>
  <c r="AG49" i="2" s="1"/>
  <c r="W49" i="2"/>
  <c r="AC49" i="2" s="1"/>
  <c r="Y49" i="2"/>
  <c r="AE49" i="2" s="1"/>
  <c r="W52" i="2"/>
  <c r="AC52" i="2" s="1"/>
  <c r="AA53" i="2"/>
  <c r="AG53" i="2" s="1"/>
  <c r="W53" i="2"/>
  <c r="AC53" i="2" s="1"/>
  <c r="Y53" i="2"/>
  <c r="AE53" i="2" s="1"/>
  <c r="W56" i="2"/>
  <c r="AC56" i="2" s="1"/>
  <c r="AA57" i="2"/>
  <c r="AG57" i="2" s="1"/>
  <c r="W57" i="2"/>
  <c r="AC57" i="2" s="1"/>
  <c r="Y57" i="2"/>
  <c r="AE57" i="2" s="1"/>
  <c r="W60" i="2"/>
  <c r="AC60" i="2" s="1"/>
  <c r="AA61" i="2"/>
  <c r="AG61" i="2" s="1"/>
  <c r="W61" i="2"/>
  <c r="AC61" i="2" s="1"/>
  <c r="Y61" i="2"/>
  <c r="AE61" i="2" s="1"/>
  <c r="V69" i="2"/>
  <c r="AB69" i="2" s="1"/>
  <c r="V71" i="2"/>
  <c r="AB71" i="2" s="1"/>
  <c r="V73" i="2"/>
  <c r="AB73" i="2" s="1"/>
  <c r="V75" i="2"/>
  <c r="AB75" i="2" s="1"/>
  <c r="V77" i="2"/>
  <c r="AB77" i="2" s="1"/>
  <c r="V79" i="2"/>
  <c r="AB79" i="2" s="1"/>
  <c r="V81" i="2"/>
  <c r="AB81" i="2" s="1"/>
  <c r="Z83" i="2"/>
  <c r="AF83" i="2" s="1"/>
  <c r="V83" i="2"/>
  <c r="AB83" i="2" s="1"/>
  <c r="Z85" i="2"/>
  <c r="AF85" i="2" s="1"/>
  <c r="V85" i="2"/>
  <c r="AB85" i="2" s="1"/>
  <c r="Z87" i="2"/>
  <c r="AF87" i="2" s="1"/>
  <c r="V87" i="2"/>
  <c r="AB87" i="2" s="1"/>
  <c r="Z89" i="2"/>
  <c r="AF89" i="2" s="1"/>
  <c r="V89" i="2"/>
  <c r="AB89" i="2" s="1"/>
  <c r="Z91" i="2"/>
  <c r="AF91" i="2" s="1"/>
  <c r="V91" i="2"/>
  <c r="AB91" i="2" s="1"/>
  <c r="Z93" i="2"/>
  <c r="AF93" i="2" s="1"/>
  <c r="V93" i="2"/>
  <c r="AB93" i="2" s="1"/>
  <c r="Z95" i="2"/>
  <c r="AF95" i="2" s="1"/>
  <c r="V95" i="2"/>
  <c r="AB95" i="2" s="1"/>
  <c r="Z97" i="2"/>
  <c r="AF97" i="2" s="1"/>
  <c r="V97" i="2"/>
  <c r="AB97" i="2" s="1"/>
  <c r="Z99" i="2"/>
  <c r="AF99" i="2" s="1"/>
  <c r="V99" i="2"/>
  <c r="AB99" i="2" s="1"/>
  <c r="Z101" i="2"/>
  <c r="AF101" i="2" s="1"/>
  <c r="V101" i="2"/>
  <c r="AB101" i="2" s="1"/>
  <c r="Z103" i="2"/>
  <c r="AF103" i="2" s="1"/>
  <c r="V103" i="2"/>
  <c r="AB103" i="2" s="1"/>
  <c r="Z105" i="2"/>
  <c r="AF105" i="2" s="1"/>
  <c r="V105" i="2"/>
  <c r="AB105" i="2" s="1"/>
  <c r="Z107" i="2"/>
  <c r="AF107" i="2" s="1"/>
  <c r="V107" i="2"/>
  <c r="AB107" i="2" s="1"/>
  <c r="Z109" i="2"/>
  <c r="AF109" i="2" s="1"/>
  <c r="V109" i="2"/>
  <c r="AB109" i="2" s="1"/>
  <c r="Z111" i="2"/>
  <c r="AF111" i="2" s="1"/>
  <c r="V111" i="2"/>
  <c r="AB111" i="2" s="1"/>
  <c r="Z113" i="2"/>
  <c r="AF113" i="2" s="1"/>
  <c r="V113" i="2"/>
  <c r="AB113" i="2" s="1"/>
  <c r="Z115" i="2"/>
  <c r="AF115" i="2" s="1"/>
  <c r="V115" i="2"/>
  <c r="AB115" i="2" s="1"/>
  <c r="Z117" i="2"/>
  <c r="AF117" i="2" s="1"/>
  <c r="V117" i="2"/>
  <c r="AB117" i="2" s="1"/>
  <c r="Z119" i="2"/>
  <c r="AF119" i="2" s="1"/>
  <c r="V119" i="2"/>
  <c r="AB119" i="2" s="1"/>
  <c r="Z121" i="2"/>
  <c r="AF121" i="2" s="1"/>
  <c r="V121" i="2"/>
  <c r="AB121" i="2" s="1"/>
  <c r="Z123" i="2"/>
  <c r="AF123" i="2" s="1"/>
  <c r="V123" i="2"/>
  <c r="AB123" i="2" s="1"/>
  <c r="Y125" i="2"/>
  <c r="AE125" i="2" s="1"/>
  <c r="Z130" i="2"/>
  <c r="AF130" i="2" s="1"/>
  <c r="X130" i="2"/>
  <c r="AD130" i="2" s="1"/>
  <c r="AA156" i="2"/>
  <c r="AG156" i="2" s="1"/>
  <c r="W156" i="2"/>
  <c r="AC156" i="2" s="1"/>
  <c r="Y156" i="2"/>
  <c r="AE156" i="2" s="1"/>
  <c r="V157" i="2"/>
  <c r="AB157" i="2" s="1"/>
  <c r="AA213" i="2"/>
  <c r="AG213" i="2" s="1"/>
  <c r="W213" i="2"/>
  <c r="AC213" i="2" s="1"/>
  <c r="Y213" i="2"/>
  <c r="AE213" i="2" s="1"/>
  <c r="V214" i="2"/>
  <c r="AB214" i="2" s="1"/>
  <c r="AA233" i="2"/>
  <c r="AG233" i="2" s="1"/>
  <c r="W233" i="2"/>
  <c r="AC233" i="2" s="1"/>
  <c r="Y233" i="2"/>
  <c r="AE233" i="2" s="1"/>
  <c r="X237" i="2"/>
  <c r="AD237" i="2" s="1"/>
  <c r="Z237" i="2"/>
  <c r="AF237" i="2" s="1"/>
  <c r="Z134" i="2"/>
  <c r="AF134" i="2" s="1"/>
  <c r="X134" i="2"/>
  <c r="AD134" i="2" s="1"/>
  <c r="X135" i="2"/>
  <c r="AD135" i="2" s="1"/>
  <c r="Z135" i="2"/>
  <c r="AF135" i="2" s="1"/>
  <c r="Z136" i="2"/>
  <c r="AF136" i="2" s="1"/>
  <c r="X136" i="2"/>
  <c r="AD136" i="2" s="1"/>
  <c r="X137" i="2"/>
  <c r="AD137" i="2" s="1"/>
  <c r="Z137" i="2"/>
  <c r="AF137" i="2" s="1"/>
  <c r="Z138" i="2"/>
  <c r="AF138" i="2" s="1"/>
  <c r="X138" i="2"/>
  <c r="AD138" i="2" s="1"/>
  <c r="X139" i="2"/>
  <c r="AD139" i="2" s="1"/>
  <c r="Z139" i="2"/>
  <c r="AF139" i="2" s="1"/>
  <c r="Z140" i="2"/>
  <c r="AF140" i="2" s="1"/>
  <c r="X140" i="2"/>
  <c r="AD140" i="2" s="1"/>
  <c r="X141" i="2"/>
  <c r="AD141" i="2" s="1"/>
  <c r="Z141" i="2"/>
  <c r="AF141" i="2" s="1"/>
  <c r="Z142" i="2"/>
  <c r="AF142" i="2" s="1"/>
  <c r="X142" i="2"/>
  <c r="AD142" i="2" s="1"/>
  <c r="X143" i="2"/>
  <c r="AD143" i="2" s="1"/>
  <c r="Z143" i="2"/>
  <c r="AF143" i="2" s="1"/>
  <c r="Z144" i="2"/>
  <c r="AF144" i="2" s="1"/>
  <c r="X144" i="2"/>
  <c r="AD144" i="2" s="1"/>
  <c r="X145" i="2"/>
  <c r="AD145" i="2" s="1"/>
  <c r="Z145" i="2"/>
  <c r="AF145" i="2" s="1"/>
  <c r="Z146" i="2"/>
  <c r="AF146" i="2" s="1"/>
  <c r="X146" i="2"/>
  <c r="AD146" i="2" s="1"/>
  <c r="X147" i="2"/>
  <c r="AD147" i="2" s="1"/>
  <c r="Z147" i="2"/>
  <c r="AF147" i="2" s="1"/>
  <c r="Z148" i="2"/>
  <c r="AF148" i="2" s="1"/>
  <c r="X148" i="2"/>
  <c r="AD148" i="2" s="1"/>
  <c r="V150" i="2"/>
  <c r="AB150" i="2" s="1"/>
  <c r="V151" i="2"/>
  <c r="AB151" i="2" s="1"/>
  <c r="V152" i="2"/>
  <c r="AB152" i="2" s="1"/>
  <c r="V153" i="2"/>
  <c r="AB153" i="2" s="1"/>
  <c r="V154" i="2"/>
  <c r="AB154" i="2" s="1"/>
  <c r="V155" i="2"/>
  <c r="AB155" i="2" s="1"/>
  <c r="X166" i="2"/>
  <c r="AD166" i="2" s="1"/>
  <c r="AA166" i="2"/>
  <c r="AG166" i="2" s="1"/>
  <c r="Z166" i="2"/>
  <c r="AF166" i="2" s="1"/>
  <c r="V167" i="2"/>
  <c r="AB167" i="2" s="1"/>
  <c r="Y167" i="2"/>
  <c r="AE167" i="2" s="1"/>
  <c r="X174" i="2"/>
  <c r="AD174" i="2" s="1"/>
  <c r="AA174" i="2"/>
  <c r="AG174" i="2" s="1"/>
  <c r="Z174" i="2"/>
  <c r="AF174" i="2" s="1"/>
  <c r="V175" i="2"/>
  <c r="AB175" i="2" s="1"/>
  <c r="Y175" i="2"/>
  <c r="AE175" i="2" s="1"/>
  <c r="X182" i="2"/>
  <c r="AD182" i="2" s="1"/>
  <c r="AA182" i="2"/>
  <c r="AG182" i="2" s="1"/>
  <c r="Z182" i="2"/>
  <c r="AF182" i="2" s="1"/>
  <c r="V183" i="2"/>
  <c r="AB183" i="2" s="1"/>
  <c r="Y183" i="2"/>
  <c r="AE183" i="2" s="1"/>
  <c r="AA195" i="2"/>
  <c r="AG195" i="2" s="1"/>
  <c r="W195" i="2"/>
  <c r="AC195" i="2" s="1"/>
  <c r="Y195" i="2"/>
  <c r="AE195" i="2" s="1"/>
  <c r="V196" i="2"/>
  <c r="AB196" i="2" s="1"/>
  <c r="AA203" i="2"/>
  <c r="AG203" i="2" s="1"/>
  <c r="W203" i="2"/>
  <c r="AC203" i="2" s="1"/>
  <c r="Y203" i="2"/>
  <c r="AE203" i="2" s="1"/>
  <c r="V204" i="2"/>
  <c r="AB204" i="2" s="1"/>
  <c r="AA211" i="2"/>
  <c r="AG211" i="2" s="1"/>
  <c r="W211" i="2"/>
  <c r="AC211" i="2" s="1"/>
  <c r="Y211" i="2"/>
  <c r="AE211" i="2" s="1"/>
  <c r="V212" i="2"/>
  <c r="AB212" i="2" s="1"/>
  <c r="X232" i="2"/>
  <c r="AD232" i="2" s="1"/>
  <c r="W232" i="2"/>
  <c r="AC232" i="2" s="1"/>
  <c r="V232" i="2"/>
  <c r="AB232" i="2" s="1"/>
  <c r="V241" i="2"/>
  <c r="AB241" i="2" s="1"/>
  <c r="W63" i="2"/>
  <c r="AC63" i="2" s="1"/>
  <c r="W65" i="2"/>
  <c r="AC65" i="2" s="1"/>
  <c r="W67" i="2"/>
  <c r="AC67" i="2" s="1"/>
  <c r="W84" i="2"/>
  <c r="AC84" i="2" s="1"/>
  <c r="W86" i="2"/>
  <c r="AC86" i="2" s="1"/>
  <c r="W88" i="2"/>
  <c r="AC88" i="2" s="1"/>
  <c r="W90" i="2"/>
  <c r="AC90" i="2" s="1"/>
  <c r="W92" i="2"/>
  <c r="AC92" i="2" s="1"/>
  <c r="W94" i="2"/>
  <c r="AC94" i="2" s="1"/>
  <c r="W96" i="2"/>
  <c r="AC96" i="2" s="1"/>
  <c r="W98" i="2"/>
  <c r="AC98" i="2" s="1"/>
  <c r="W100" i="2"/>
  <c r="AC100" i="2" s="1"/>
  <c r="W102" i="2"/>
  <c r="AC102" i="2" s="1"/>
  <c r="W104" i="2"/>
  <c r="AC104" i="2" s="1"/>
  <c r="W106" i="2"/>
  <c r="AC106" i="2" s="1"/>
  <c r="W108" i="2"/>
  <c r="AC108" i="2" s="1"/>
  <c r="W110" i="2"/>
  <c r="AC110" i="2" s="1"/>
  <c r="W112" i="2"/>
  <c r="AC112" i="2" s="1"/>
  <c r="W114" i="2"/>
  <c r="AC114" i="2" s="1"/>
  <c r="W116" i="2"/>
  <c r="AC116" i="2" s="1"/>
  <c r="W118" i="2"/>
  <c r="AC118" i="2" s="1"/>
  <c r="W120" i="2"/>
  <c r="AC120" i="2" s="1"/>
  <c r="W122" i="2"/>
  <c r="AC122" i="2" s="1"/>
  <c r="W124" i="2"/>
  <c r="AC124" i="2" s="1"/>
  <c r="Z125" i="2"/>
  <c r="AF125" i="2" s="1"/>
  <c r="X125" i="2"/>
  <c r="AD125" i="2" s="1"/>
  <c r="Z161" i="2"/>
  <c r="AF161" i="2" s="1"/>
  <c r="X164" i="2"/>
  <c r="AD164" i="2" s="1"/>
  <c r="AA164" i="2"/>
  <c r="AG164" i="2" s="1"/>
  <c r="Z164" i="2"/>
  <c r="AF164" i="2" s="1"/>
  <c r="V165" i="2"/>
  <c r="AB165" i="2" s="1"/>
  <c r="Y165" i="2"/>
  <c r="AE165" i="2" s="1"/>
  <c r="Z169" i="2"/>
  <c r="AF169" i="2" s="1"/>
  <c r="X172" i="2"/>
  <c r="AD172" i="2" s="1"/>
  <c r="AA172" i="2"/>
  <c r="AG172" i="2" s="1"/>
  <c r="Z172" i="2"/>
  <c r="AF172" i="2" s="1"/>
  <c r="V173" i="2"/>
  <c r="AB173" i="2" s="1"/>
  <c r="Y173" i="2"/>
  <c r="AE173" i="2" s="1"/>
  <c r="Z177" i="2"/>
  <c r="AF177" i="2" s="1"/>
  <c r="X180" i="2"/>
  <c r="AD180" i="2" s="1"/>
  <c r="AA180" i="2"/>
  <c r="AG180" i="2" s="1"/>
  <c r="Z180" i="2"/>
  <c r="AF180" i="2" s="1"/>
  <c r="V181" i="2"/>
  <c r="AB181" i="2" s="1"/>
  <c r="Y181" i="2"/>
  <c r="AE181" i="2" s="1"/>
  <c r="Z185" i="2"/>
  <c r="AF185" i="2" s="1"/>
  <c r="AA193" i="2"/>
  <c r="AG193" i="2" s="1"/>
  <c r="W193" i="2"/>
  <c r="AC193" i="2" s="1"/>
  <c r="Y193" i="2"/>
  <c r="AE193" i="2" s="1"/>
  <c r="V194" i="2"/>
  <c r="AB194" i="2" s="1"/>
  <c r="AA201" i="2"/>
  <c r="AG201" i="2" s="1"/>
  <c r="W201" i="2"/>
  <c r="AC201" i="2" s="1"/>
  <c r="Y201" i="2"/>
  <c r="AE201" i="2" s="1"/>
  <c r="V202" i="2"/>
  <c r="AB202" i="2" s="1"/>
  <c r="AA209" i="2"/>
  <c r="AG209" i="2" s="1"/>
  <c r="W209" i="2"/>
  <c r="AC209" i="2" s="1"/>
  <c r="Y209" i="2"/>
  <c r="AE209" i="2" s="1"/>
  <c r="V210" i="2"/>
  <c r="AB210" i="2" s="1"/>
  <c r="AA225" i="2"/>
  <c r="AG225" i="2" s="1"/>
  <c r="W225" i="2"/>
  <c r="AC225" i="2" s="1"/>
  <c r="Y225" i="2"/>
  <c r="AE225" i="2" s="1"/>
  <c r="V249" i="2"/>
  <c r="X254" i="2"/>
  <c r="AD254" i="2" s="1"/>
  <c r="Z254" i="2"/>
  <c r="AF254" i="2" s="1"/>
  <c r="X291" i="2"/>
  <c r="AD291" i="2" s="1"/>
  <c r="AA291" i="2"/>
  <c r="AG291" i="2" s="1"/>
  <c r="Z291" i="2"/>
  <c r="AF291" i="2" s="1"/>
  <c r="V292" i="2"/>
  <c r="AB292" i="2" s="1"/>
  <c r="Y292" i="2"/>
  <c r="AE292" i="2" s="1"/>
  <c r="Y130" i="2"/>
  <c r="AE130" i="2" s="1"/>
  <c r="Y131" i="2"/>
  <c r="AE131" i="2" s="1"/>
  <c r="Y132" i="2"/>
  <c r="AE132" i="2" s="1"/>
  <c r="Y133" i="2"/>
  <c r="AE133" i="2" s="1"/>
  <c r="Y134" i="2"/>
  <c r="AE134" i="2" s="1"/>
  <c r="Y135" i="2"/>
  <c r="AE135" i="2" s="1"/>
  <c r="Y136" i="2"/>
  <c r="AE136" i="2" s="1"/>
  <c r="Y137" i="2"/>
  <c r="AE137" i="2" s="1"/>
  <c r="Y138" i="2"/>
  <c r="AE138" i="2" s="1"/>
  <c r="Y139" i="2"/>
  <c r="AE139" i="2" s="1"/>
  <c r="Y140" i="2"/>
  <c r="AE140" i="2" s="1"/>
  <c r="Y141" i="2"/>
  <c r="AE141" i="2" s="1"/>
  <c r="Y142" i="2"/>
  <c r="AE142" i="2" s="1"/>
  <c r="Y143" i="2"/>
  <c r="AE143" i="2" s="1"/>
  <c r="Y144" i="2"/>
  <c r="AE144" i="2" s="1"/>
  <c r="Y145" i="2"/>
  <c r="AE145" i="2" s="1"/>
  <c r="Y146" i="2"/>
  <c r="AE146" i="2" s="1"/>
  <c r="Y147" i="2"/>
  <c r="AE147" i="2" s="1"/>
  <c r="Y148" i="2"/>
  <c r="AE148" i="2" s="1"/>
  <c r="AA150" i="2"/>
  <c r="AG150" i="2" s="1"/>
  <c r="W150" i="2"/>
  <c r="AC150" i="2" s="1"/>
  <c r="Y150" i="2"/>
  <c r="AE150" i="2" s="1"/>
  <c r="Y151" i="2"/>
  <c r="AE151" i="2" s="1"/>
  <c r="AA151" i="2"/>
  <c r="AG151" i="2" s="1"/>
  <c r="W151" i="2"/>
  <c r="AC151" i="2" s="1"/>
  <c r="AA152" i="2"/>
  <c r="AG152" i="2" s="1"/>
  <c r="W152" i="2"/>
  <c r="AC152" i="2" s="1"/>
  <c r="Y152" i="2"/>
  <c r="AE152" i="2" s="1"/>
  <c r="Y153" i="2"/>
  <c r="AE153" i="2" s="1"/>
  <c r="AA153" i="2"/>
  <c r="AG153" i="2" s="1"/>
  <c r="W153" i="2"/>
  <c r="AC153" i="2" s="1"/>
  <c r="AA154" i="2"/>
  <c r="AG154" i="2" s="1"/>
  <c r="W154" i="2"/>
  <c r="AC154" i="2" s="1"/>
  <c r="Y154" i="2"/>
  <c r="AE154" i="2" s="1"/>
  <c r="Y155" i="2"/>
  <c r="AE155" i="2" s="1"/>
  <c r="AA155" i="2"/>
  <c r="AG155" i="2" s="1"/>
  <c r="W155" i="2"/>
  <c r="AC155" i="2" s="1"/>
  <c r="AA158" i="2"/>
  <c r="AG158" i="2" s="1"/>
  <c r="W158" i="2"/>
  <c r="AC158" i="2" s="1"/>
  <c r="Y158" i="2"/>
  <c r="AE158" i="2" s="1"/>
  <c r="V159" i="2"/>
  <c r="AB159" i="2" s="1"/>
  <c r="X162" i="2"/>
  <c r="AD162" i="2" s="1"/>
  <c r="AA162" i="2"/>
  <c r="AG162" i="2" s="1"/>
  <c r="Z162" i="2"/>
  <c r="AF162" i="2" s="1"/>
  <c r="V163" i="2"/>
  <c r="AB163" i="2" s="1"/>
  <c r="Y163" i="2"/>
  <c r="AE163" i="2" s="1"/>
  <c r="Z167" i="2"/>
  <c r="AF167" i="2" s="1"/>
  <c r="X170" i="2"/>
  <c r="AD170" i="2" s="1"/>
  <c r="AA170" i="2"/>
  <c r="AG170" i="2" s="1"/>
  <c r="Z170" i="2"/>
  <c r="AF170" i="2" s="1"/>
  <c r="V171" i="2"/>
  <c r="AB171" i="2" s="1"/>
  <c r="Y171" i="2"/>
  <c r="AE171" i="2" s="1"/>
  <c r="Z175" i="2"/>
  <c r="AF175" i="2" s="1"/>
  <c r="X178" i="2"/>
  <c r="AD178" i="2" s="1"/>
  <c r="AA178" i="2"/>
  <c r="AG178" i="2" s="1"/>
  <c r="Z178" i="2"/>
  <c r="AF178" i="2" s="1"/>
  <c r="V179" i="2"/>
  <c r="AB179" i="2" s="1"/>
  <c r="Y179" i="2"/>
  <c r="AE179" i="2" s="1"/>
  <c r="Z183" i="2"/>
  <c r="AF183" i="2" s="1"/>
  <c r="X186" i="2"/>
  <c r="AD186" i="2" s="1"/>
  <c r="AA186" i="2"/>
  <c r="AG186" i="2" s="1"/>
  <c r="Z186" i="2"/>
  <c r="AF186" i="2" s="1"/>
  <c r="V187" i="2"/>
  <c r="AB187" i="2" s="1"/>
  <c r="Y187" i="2"/>
  <c r="AE187" i="2" s="1"/>
  <c r="AA191" i="2"/>
  <c r="AG191" i="2" s="1"/>
  <c r="W191" i="2"/>
  <c r="AC191" i="2" s="1"/>
  <c r="Y191" i="2"/>
  <c r="AE191" i="2" s="1"/>
  <c r="V192" i="2"/>
  <c r="AB192" i="2" s="1"/>
  <c r="AA199" i="2"/>
  <c r="AG199" i="2" s="1"/>
  <c r="W199" i="2"/>
  <c r="AC199" i="2" s="1"/>
  <c r="Y199" i="2"/>
  <c r="AE199" i="2" s="1"/>
  <c r="V200" i="2"/>
  <c r="AB200" i="2" s="1"/>
  <c r="AA207" i="2"/>
  <c r="AG207" i="2" s="1"/>
  <c r="W207" i="2"/>
  <c r="AC207" i="2" s="1"/>
  <c r="Y207" i="2"/>
  <c r="AE207" i="2" s="1"/>
  <c r="V208" i="2"/>
  <c r="AB208" i="2" s="1"/>
  <c r="V224" i="2"/>
  <c r="AB224" i="2" s="1"/>
  <c r="Z253" i="2"/>
  <c r="AF253" i="2" s="1"/>
  <c r="V253" i="2"/>
  <c r="AB253" i="2" s="1"/>
  <c r="Z270" i="2"/>
  <c r="AF270" i="2" s="1"/>
  <c r="V270" i="2"/>
  <c r="AB270" i="2" s="1"/>
  <c r="W157" i="2"/>
  <c r="AC157" i="2" s="1"/>
  <c r="AA157" i="2"/>
  <c r="AG157" i="2" s="1"/>
  <c r="W159" i="2"/>
  <c r="AC159" i="2" s="1"/>
  <c r="AA159" i="2"/>
  <c r="AG159" i="2" s="1"/>
  <c r="X161" i="2"/>
  <c r="AD161" i="2" s="1"/>
  <c r="X163" i="2"/>
  <c r="AD163" i="2" s="1"/>
  <c r="X165" i="2"/>
  <c r="AD165" i="2" s="1"/>
  <c r="X167" i="2"/>
  <c r="AD167" i="2" s="1"/>
  <c r="X169" i="2"/>
  <c r="AD169" i="2" s="1"/>
  <c r="X171" i="2"/>
  <c r="AD171" i="2" s="1"/>
  <c r="X173" i="2"/>
  <c r="AD173" i="2" s="1"/>
  <c r="X175" i="2"/>
  <c r="AD175" i="2" s="1"/>
  <c r="X177" i="2"/>
  <c r="AD177" i="2" s="1"/>
  <c r="X179" i="2"/>
  <c r="AD179" i="2" s="1"/>
  <c r="X181" i="2"/>
  <c r="AD181" i="2" s="1"/>
  <c r="X183" i="2"/>
  <c r="AD183" i="2" s="1"/>
  <c r="X185" i="2"/>
  <c r="AD185" i="2" s="1"/>
  <c r="X187" i="2"/>
  <c r="AD187" i="2" s="1"/>
  <c r="W190" i="2"/>
  <c r="AC190" i="2" s="1"/>
  <c r="AA190" i="2"/>
  <c r="AG190" i="2" s="1"/>
  <c r="W192" i="2"/>
  <c r="AC192" i="2" s="1"/>
  <c r="AA192" i="2"/>
  <c r="AG192" i="2" s="1"/>
  <c r="W194" i="2"/>
  <c r="AC194" i="2" s="1"/>
  <c r="AA194" i="2"/>
  <c r="AG194" i="2" s="1"/>
  <c r="W196" i="2"/>
  <c r="AC196" i="2" s="1"/>
  <c r="AA196" i="2"/>
  <c r="AG196" i="2" s="1"/>
  <c r="W198" i="2"/>
  <c r="AC198" i="2" s="1"/>
  <c r="AA198" i="2"/>
  <c r="AG198" i="2" s="1"/>
  <c r="W200" i="2"/>
  <c r="AC200" i="2" s="1"/>
  <c r="AA200" i="2"/>
  <c r="AG200" i="2" s="1"/>
  <c r="W202" i="2"/>
  <c r="AC202" i="2" s="1"/>
  <c r="AA202" i="2"/>
  <c r="AG202" i="2" s="1"/>
  <c r="W204" i="2"/>
  <c r="AC204" i="2" s="1"/>
  <c r="AA204" i="2"/>
  <c r="AG204" i="2" s="1"/>
  <c r="W206" i="2"/>
  <c r="AC206" i="2" s="1"/>
  <c r="AA206" i="2"/>
  <c r="AG206" i="2" s="1"/>
  <c r="W208" i="2"/>
  <c r="AC208" i="2" s="1"/>
  <c r="AA208" i="2"/>
  <c r="AG208" i="2" s="1"/>
  <c r="W210" i="2"/>
  <c r="AC210" i="2" s="1"/>
  <c r="AA210" i="2"/>
  <c r="AG210" i="2" s="1"/>
  <c r="W212" i="2"/>
  <c r="AC212" i="2" s="1"/>
  <c r="AA212" i="2"/>
  <c r="AG212" i="2" s="1"/>
  <c r="W214" i="2"/>
  <c r="AC214" i="2" s="1"/>
  <c r="AA214" i="2"/>
  <c r="AG214" i="2" s="1"/>
  <c r="X222" i="2"/>
  <c r="AD222" i="2" s="1"/>
  <c r="W222" i="2"/>
  <c r="AC222" i="2" s="1"/>
  <c r="V222" i="2"/>
  <c r="AB222" i="2" s="1"/>
  <c r="AA223" i="2"/>
  <c r="AG223" i="2" s="1"/>
  <c r="W223" i="2"/>
  <c r="AC223" i="2" s="1"/>
  <c r="Y223" i="2"/>
  <c r="AE223" i="2" s="1"/>
  <c r="X230" i="2"/>
  <c r="AD230" i="2" s="1"/>
  <c r="W230" i="2"/>
  <c r="AC230" i="2" s="1"/>
  <c r="V230" i="2"/>
  <c r="AB230" i="2" s="1"/>
  <c r="AA231" i="2"/>
  <c r="AG231" i="2" s="1"/>
  <c r="W231" i="2"/>
  <c r="AC231" i="2" s="1"/>
  <c r="Y231" i="2"/>
  <c r="AE231" i="2" s="1"/>
  <c r="Z236" i="2"/>
  <c r="AF236" i="2" s="1"/>
  <c r="V236" i="2"/>
  <c r="AB236" i="2" s="1"/>
  <c r="AA239" i="2"/>
  <c r="AG239" i="2" s="1"/>
  <c r="X245" i="2"/>
  <c r="AD245" i="2" s="1"/>
  <c r="V247" i="2"/>
  <c r="AB247" i="2" s="1"/>
  <c r="AA248" i="2"/>
  <c r="AG248" i="2" s="1"/>
  <c r="W248" i="2"/>
  <c r="AC248" i="2" s="1"/>
  <c r="Y248" i="2"/>
  <c r="AE248" i="2" s="1"/>
  <c r="AA250" i="2"/>
  <c r="AG250" i="2" s="1"/>
  <c r="Z251" i="2"/>
  <c r="AF251" i="2" s="1"/>
  <c r="V251" i="2"/>
  <c r="AB251" i="2" s="1"/>
  <c r="X252" i="2"/>
  <c r="AD252" i="2" s="1"/>
  <c r="Z252" i="2"/>
  <c r="AF252" i="2" s="1"/>
  <c r="Y253" i="2"/>
  <c r="AE253" i="2" s="1"/>
  <c r="AA259" i="2"/>
  <c r="AG259" i="2" s="1"/>
  <c r="Z260" i="2"/>
  <c r="AF260" i="2" s="1"/>
  <c r="V260" i="2"/>
  <c r="AB260" i="2" s="1"/>
  <c r="X261" i="2"/>
  <c r="AD261" i="2" s="1"/>
  <c r="Z261" i="2"/>
  <c r="AF261" i="2" s="1"/>
  <c r="Z266" i="2"/>
  <c r="AF266" i="2" s="1"/>
  <c r="V266" i="2"/>
  <c r="AB266" i="2" s="1"/>
  <c r="AA219" i="2"/>
  <c r="AG219" i="2" s="1"/>
  <c r="W219" i="2"/>
  <c r="AC219" i="2" s="1"/>
  <c r="Y219" i="2"/>
  <c r="AE219" i="2" s="1"/>
  <c r="X220" i="2"/>
  <c r="AD220" i="2" s="1"/>
  <c r="W220" i="2"/>
  <c r="AC220" i="2" s="1"/>
  <c r="V220" i="2"/>
  <c r="AB220" i="2" s="1"/>
  <c r="AA221" i="2"/>
  <c r="AG221" i="2" s="1"/>
  <c r="W221" i="2"/>
  <c r="AC221" i="2" s="1"/>
  <c r="Y221" i="2"/>
  <c r="AE221" i="2" s="1"/>
  <c r="X228" i="2"/>
  <c r="AD228" i="2" s="1"/>
  <c r="W228" i="2"/>
  <c r="AC228" i="2" s="1"/>
  <c r="V228" i="2"/>
  <c r="AB228" i="2" s="1"/>
  <c r="AA229" i="2"/>
  <c r="AG229" i="2" s="1"/>
  <c r="W229" i="2"/>
  <c r="AC229" i="2" s="1"/>
  <c r="Y229" i="2"/>
  <c r="AE229" i="2" s="1"/>
  <c r="X239" i="2"/>
  <c r="AD239" i="2" s="1"/>
  <c r="Z239" i="2"/>
  <c r="AF239" i="2" s="1"/>
  <c r="V245" i="2"/>
  <c r="AB245" i="2" s="1"/>
  <c r="AA246" i="2"/>
  <c r="AG246" i="2" s="1"/>
  <c r="W246" i="2"/>
  <c r="AC246" i="2" s="1"/>
  <c r="Y246" i="2"/>
  <c r="AE246" i="2" s="1"/>
  <c r="X250" i="2"/>
  <c r="AD250" i="2" s="1"/>
  <c r="Z250" i="2"/>
  <c r="AF250" i="2" s="1"/>
  <c r="Z257" i="2"/>
  <c r="AF257" i="2" s="1"/>
  <c r="V257" i="2"/>
  <c r="AB257" i="2" s="1"/>
  <c r="Z258" i="2"/>
  <c r="AF258" i="2" s="1"/>
  <c r="V258" i="2"/>
  <c r="AB258" i="2" s="1"/>
  <c r="X259" i="2"/>
  <c r="AD259" i="2" s="1"/>
  <c r="Z259" i="2"/>
  <c r="AF259" i="2" s="1"/>
  <c r="X283" i="2"/>
  <c r="AD283" i="2" s="1"/>
  <c r="AA283" i="2"/>
  <c r="AG283" i="2" s="1"/>
  <c r="Z283" i="2"/>
  <c r="AF283" i="2" s="1"/>
  <c r="V284" i="2"/>
  <c r="AB284" i="2" s="1"/>
  <c r="Y284" i="2"/>
  <c r="AE284" i="2" s="1"/>
  <c r="X299" i="2"/>
  <c r="AD299" i="2" s="1"/>
  <c r="Z299" i="2"/>
  <c r="AF299" i="2" s="1"/>
  <c r="AA217" i="2"/>
  <c r="AG217" i="2" s="1"/>
  <c r="W217" i="2"/>
  <c r="AC217" i="2" s="1"/>
  <c r="Y217" i="2"/>
  <c r="AE217" i="2" s="1"/>
  <c r="V218" i="2"/>
  <c r="AB218" i="2" s="1"/>
  <c r="X224" i="2"/>
  <c r="AD224" i="2" s="1"/>
  <c r="V226" i="2"/>
  <c r="AB226" i="2" s="1"/>
  <c r="AA227" i="2"/>
  <c r="AG227" i="2" s="1"/>
  <c r="W227" i="2"/>
  <c r="AC227" i="2" s="1"/>
  <c r="Y227" i="2"/>
  <c r="AE227" i="2" s="1"/>
  <c r="V234" i="2"/>
  <c r="AB234" i="2" s="1"/>
  <c r="AA237" i="2"/>
  <c r="AG237" i="2" s="1"/>
  <c r="Z238" i="2"/>
  <c r="AF238" i="2" s="1"/>
  <c r="V238" i="2"/>
  <c r="AB238" i="2" s="1"/>
  <c r="X241" i="2"/>
  <c r="AD241" i="2" s="1"/>
  <c r="V243" i="2"/>
  <c r="AB243" i="2" s="1"/>
  <c r="AA244" i="2"/>
  <c r="AG244" i="2" s="1"/>
  <c r="W244" i="2"/>
  <c r="AC244" i="2" s="1"/>
  <c r="Y244" i="2"/>
  <c r="AE244" i="2" s="1"/>
  <c r="X249" i="2"/>
  <c r="AA254" i="2"/>
  <c r="AG254" i="2" s="1"/>
  <c r="Z255" i="2"/>
  <c r="AF255" i="2" s="1"/>
  <c r="V255" i="2"/>
  <c r="AB255" i="2" s="1"/>
  <c r="X256" i="2"/>
  <c r="AD256" i="2" s="1"/>
  <c r="Z256" i="2"/>
  <c r="AF256" i="2" s="1"/>
  <c r="Y257" i="2"/>
  <c r="AE257" i="2" s="1"/>
  <c r="Y258" i="2"/>
  <c r="AE258" i="2" s="1"/>
  <c r="V263" i="2"/>
  <c r="AB263" i="2" s="1"/>
  <c r="Y264" i="2"/>
  <c r="AE264" i="2" s="1"/>
  <c r="W264" i="2"/>
  <c r="AC264" i="2" s="1"/>
  <c r="AA264" i="2"/>
  <c r="AG264" i="2" s="1"/>
  <c r="W216" i="2"/>
  <c r="AC216" i="2" s="1"/>
  <c r="AA216" i="2"/>
  <c r="AG216" i="2" s="1"/>
  <c r="W218" i="2"/>
  <c r="AC218" i="2" s="1"/>
  <c r="AA218" i="2"/>
  <c r="AG218" i="2" s="1"/>
  <c r="X265" i="2"/>
  <c r="AD265" i="2" s="1"/>
  <c r="Z265" i="2"/>
  <c r="AF265" i="2" s="1"/>
  <c r="Y266" i="2"/>
  <c r="AE266" i="2" s="1"/>
  <c r="X269" i="2"/>
  <c r="AD269" i="2" s="1"/>
  <c r="Z269" i="2"/>
  <c r="AF269" i="2" s="1"/>
  <c r="Y270" i="2"/>
  <c r="AE270" i="2" s="1"/>
  <c r="X273" i="2"/>
  <c r="AD273" i="2" s="1"/>
  <c r="AA273" i="2"/>
  <c r="AG273" i="2" s="1"/>
  <c r="Z273" i="2"/>
  <c r="AF273" i="2" s="1"/>
  <c r="Y274" i="2"/>
  <c r="AE274" i="2" s="1"/>
  <c r="X277" i="2"/>
  <c r="AD277" i="2" s="1"/>
  <c r="AA277" i="2"/>
  <c r="AG277" i="2" s="1"/>
  <c r="Z277" i="2"/>
  <c r="AF277" i="2" s="1"/>
  <c r="Y278" i="2"/>
  <c r="AE278" i="2" s="1"/>
  <c r="X281" i="2"/>
  <c r="AD281" i="2" s="1"/>
  <c r="AA281" i="2"/>
  <c r="AG281" i="2" s="1"/>
  <c r="Z281" i="2"/>
  <c r="AF281" i="2" s="1"/>
  <c r="V282" i="2"/>
  <c r="AB282" i="2" s="1"/>
  <c r="Y282" i="2"/>
  <c r="AE282" i="2" s="1"/>
  <c r="X289" i="2"/>
  <c r="AD289" i="2" s="1"/>
  <c r="AA289" i="2"/>
  <c r="AG289" i="2" s="1"/>
  <c r="Z289" i="2"/>
  <c r="AF289" i="2" s="1"/>
  <c r="V290" i="2"/>
  <c r="AB290" i="2" s="1"/>
  <c r="Y290" i="2"/>
  <c r="AE290" i="2" s="1"/>
  <c r="X297" i="2"/>
  <c r="AD297" i="2" s="1"/>
  <c r="AA297" i="2"/>
  <c r="AG297" i="2" s="1"/>
  <c r="Z297" i="2"/>
  <c r="AF297" i="2" s="1"/>
  <c r="V298" i="2"/>
  <c r="AB298" i="2" s="1"/>
  <c r="Y298" i="2"/>
  <c r="AE298" i="2" s="1"/>
  <c r="W237" i="2"/>
  <c r="AC237" i="2" s="1"/>
  <c r="W239" i="2"/>
  <c r="AC239" i="2" s="1"/>
  <c r="W250" i="2"/>
  <c r="AC250" i="2" s="1"/>
  <c r="W252" i="2"/>
  <c r="AC252" i="2" s="1"/>
  <c r="W254" i="2"/>
  <c r="AC254" i="2" s="1"/>
  <c r="W256" i="2"/>
  <c r="AC256" i="2" s="1"/>
  <c r="W259" i="2"/>
  <c r="AC259" i="2" s="1"/>
  <c r="W261" i="2"/>
  <c r="AC261" i="2" s="1"/>
  <c r="AA267" i="2"/>
  <c r="AG267" i="2" s="1"/>
  <c r="Z268" i="2"/>
  <c r="AF268" i="2" s="1"/>
  <c r="V268" i="2"/>
  <c r="AB268" i="2" s="1"/>
  <c r="AA271" i="2"/>
  <c r="AG271" i="2" s="1"/>
  <c r="Z274" i="2"/>
  <c r="AF274" i="2" s="1"/>
  <c r="Z278" i="2"/>
  <c r="AF278" i="2" s="1"/>
  <c r="Z280" i="2"/>
  <c r="AF280" i="2" s="1"/>
  <c r="V280" i="2"/>
  <c r="AB280" i="2" s="1"/>
  <c r="Z284" i="2"/>
  <c r="AF284" i="2" s="1"/>
  <c r="X287" i="2"/>
  <c r="AD287" i="2" s="1"/>
  <c r="AA287" i="2"/>
  <c r="AG287" i="2" s="1"/>
  <c r="Z287" i="2"/>
  <c r="AF287" i="2" s="1"/>
  <c r="V288" i="2"/>
  <c r="AB288" i="2" s="1"/>
  <c r="Y288" i="2"/>
  <c r="AE288" i="2" s="1"/>
  <c r="Z292" i="2"/>
  <c r="AF292" i="2" s="1"/>
  <c r="X295" i="2"/>
  <c r="AD295" i="2" s="1"/>
  <c r="AA295" i="2"/>
  <c r="AG295" i="2" s="1"/>
  <c r="Z295" i="2"/>
  <c r="AF295" i="2" s="1"/>
  <c r="V296" i="2"/>
  <c r="AB296" i="2" s="1"/>
  <c r="Y296" i="2"/>
  <c r="AE296" i="2" s="1"/>
  <c r="X267" i="2"/>
  <c r="AD267" i="2" s="1"/>
  <c r="Z267" i="2"/>
  <c r="AF267" i="2" s="1"/>
  <c r="X271" i="2"/>
  <c r="AD271" i="2" s="1"/>
  <c r="Z271" i="2"/>
  <c r="AF271" i="2" s="1"/>
  <c r="X275" i="2"/>
  <c r="AD275" i="2" s="1"/>
  <c r="AA275" i="2"/>
  <c r="AG275" i="2" s="1"/>
  <c r="Z275" i="2"/>
  <c r="AF275" i="2" s="1"/>
  <c r="X279" i="2"/>
  <c r="AD279" i="2" s="1"/>
  <c r="AA279" i="2"/>
  <c r="AG279" i="2" s="1"/>
  <c r="Z279" i="2"/>
  <c r="AF279" i="2" s="1"/>
  <c r="Z282" i="2"/>
  <c r="AF282" i="2" s="1"/>
  <c r="X285" i="2"/>
  <c r="AD285" i="2" s="1"/>
  <c r="AA285" i="2"/>
  <c r="AG285" i="2" s="1"/>
  <c r="Z285" i="2"/>
  <c r="AF285" i="2" s="1"/>
  <c r="V286" i="2"/>
  <c r="AB286" i="2" s="1"/>
  <c r="Y286" i="2"/>
  <c r="AE286" i="2" s="1"/>
  <c r="Z290" i="2"/>
  <c r="AF290" i="2" s="1"/>
  <c r="X293" i="2"/>
  <c r="AD293" i="2" s="1"/>
  <c r="AA293" i="2"/>
  <c r="AG293" i="2" s="1"/>
  <c r="Z293" i="2"/>
  <c r="AF293" i="2" s="1"/>
  <c r="V294" i="2"/>
  <c r="AB294" i="2" s="1"/>
  <c r="Y294" i="2"/>
  <c r="AE294" i="2" s="1"/>
  <c r="Z298" i="2"/>
  <c r="AF298" i="2" s="1"/>
  <c r="AA299" i="2"/>
  <c r="AG299" i="2" s="1"/>
  <c r="X272" i="2"/>
  <c r="AD272" i="2" s="1"/>
  <c r="X274" i="2"/>
  <c r="AD274" i="2" s="1"/>
  <c r="X276" i="2"/>
  <c r="AD276" i="2" s="1"/>
  <c r="X278" i="2"/>
  <c r="AD278" i="2" s="1"/>
  <c r="X282" i="2"/>
  <c r="AD282" i="2" s="1"/>
  <c r="X284" i="2"/>
  <c r="AD284" i="2" s="1"/>
  <c r="X286" i="2"/>
  <c r="AD286" i="2" s="1"/>
  <c r="X288" i="2"/>
  <c r="AD288" i="2" s="1"/>
  <c r="X290" i="2"/>
  <c r="AD290" i="2" s="1"/>
  <c r="X292" i="2"/>
  <c r="AD292" i="2" s="1"/>
  <c r="X294" i="2"/>
  <c r="AD294" i="2" s="1"/>
  <c r="X296" i="2"/>
  <c r="AD296" i="2" s="1"/>
  <c r="X298" i="2"/>
  <c r="AD298" i="2" s="1"/>
  <c r="W265" i="2"/>
  <c r="AC265" i="2" s="1"/>
  <c r="W267" i="2"/>
  <c r="AC267" i="2" s="1"/>
  <c r="W269" i="2"/>
  <c r="AC269" i="2" s="1"/>
  <c r="W271" i="2"/>
  <c r="AC271" i="2" s="1"/>
  <c r="W299" i="2"/>
  <c r="AC299" i="2" s="1"/>
  <c r="AS2" i="2"/>
  <c r="AS3" i="2"/>
  <c r="AS4" i="2"/>
  <c r="AS5" i="2"/>
  <c r="AS6" i="2"/>
  <c r="AS7" i="2"/>
  <c r="AS8" i="2"/>
  <c r="AS9" i="2"/>
  <c r="AS10" i="2"/>
  <c r="AS11" i="2"/>
  <c r="AS12" i="2"/>
  <c r="AS13" i="2"/>
  <c r="AS14" i="2"/>
  <c r="AS15" i="2"/>
  <c r="AS16" i="2"/>
  <c r="AS17" i="2"/>
  <c r="AS18" i="2"/>
  <c r="AS19" i="2"/>
  <c r="AS20" i="2"/>
  <c r="AS21" i="2"/>
  <c r="AS22" i="2"/>
  <c r="AS23" i="2"/>
  <c r="AS24" i="2"/>
  <c r="AS25" i="2"/>
  <c r="AS26" i="2"/>
  <c r="AS27" i="2"/>
  <c r="AS28" i="2"/>
  <c r="AS29" i="2"/>
  <c r="AS30" i="2"/>
  <c r="AS31" i="2"/>
  <c r="AS32" i="2"/>
  <c r="AS33" i="2"/>
  <c r="AS34" i="2"/>
  <c r="AS35" i="2"/>
  <c r="AS36" i="2"/>
  <c r="AS37" i="2"/>
  <c r="AS38" i="2"/>
  <c r="AS39" i="2"/>
  <c r="AS40" i="2"/>
  <c r="AS41" i="2"/>
  <c r="AS42" i="2"/>
  <c r="AS43" i="2"/>
  <c r="AS44" i="2"/>
  <c r="AS45" i="2"/>
  <c r="AS46" i="2"/>
  <c r="AS47" i="2"/>
  <c r="AS48" i="2"/>
  <c r="AS49" i="2"/>
  <c r="AS50" i="2"/>
  <c r="AS51" i="2"/>
  <c r="AS52" i="2"/>
  <c r="AS53" i="2"/>
  <c r="AS54" i="2"/>
  <c r="AS55" i="2"/>
  <c r="AS56" i="2"/>
  <c r="AS57" i="2"/>
  <c r="AS58" i="2"/>
  <c r="AS59" i="2"/>
  <c r="AS60" i="2"/>
  <c r="AS61" i="2"/>
  <c r="AS62" i="2"/>
  <c r="AS63" i="2"/>
  <c r="AS64" i="2"/>
  <c r="AS65" i="2"/>
  <c r="AS66" i="2"/>
  <c r="AS67" i="2"/>
  <c r="AS68" i="2"/>
  <c r="AS69" i="2"/>
  <c r="AS70" i="2"/>
  <c r="AS71" i="2"/>
  <c r="AS72" i="2"/>
  <c r="AS73" i="2"/>
  <c r="AS74" i="2"/>
  <c r="AS75" i="2"/>
  <c r="AS76" i="2"/>
  <c r="AS77" i="2"/>
  <c r="AS78" i="2"/>
  <c r="AS79" i="2"/>
  <c r="AS80" i="2"/>
  <c r="AS81" i="2"/>
  <c r="AS82" i="2"/>
  <c r="AS83" i="2"/>
  <c r="AS84" i="2"/>
  <c r="AS85" i="2"/>
  <c r="AS86" i="2"/>
  <c r="AS87" i="2"/>
  <c r="AS88" i="2"/>
  <c r="AS89" i="2"/>
  <c r="AS90" i="2"/>
  <c r="AS91" i="2"/>
  <c r="AS92" i="2"/>
  <c r="AS93" i="2"/>
  <c r="AS94" i="2"/>
  <c r="AS95" i="2"/>
  <c r="AS96" i="2"/>
  <c r="AS97" i="2"/>
  <c r="AS98" i="2"/>
  <c r="AS99" i="2"/>
  <c r="AS100" i="2"/>
  <c r="AS101" i="2"/>
  <c r="AS102" i="2"/>
  <c r="AS103" i="2"/>
  <c r="AS104" i="2"/>
  <c r="AS105" i="2"/>
  <c r="AS106" i="2"/>
  <c r="AS107" i="2"/>
  <c r="AS108" i="2"/>
  <c r="AS109" i="2"/>
  <c r="AS110" i="2"/>
  <c r="AS111" i="2"/>
  <c r="AS112" i="2"/>
  <c r="AS113" i="2"/>
  <c r="AS114" i="2"/>
  <c r="AS115" i="2"/>
  <c r="AS116" i="2"/>
  <c r="AS117" i="2"/>
  <c r="AS118" i="2"/>
  <c r="AS119" i="2"/>
  <c r="AS120" i="2"/>
  <c r="AS121" i="2"/>
  <c r="AS122" i="2"/>
  <c r="AS123" i="2"/>
  <c r="AS124" i="2"/>
  <c r="AS125" i="2"/>
  <c r="AS126" i="2"/>
  <c r="AS127" i="2"/>
  <c r="AS128" i="2"/>
  <c r="AS129" i="2"/>
  <c r="AS130" i="2"/>
  <c r="AS131" i="2"/>
  <c r="AS132" i="2"/>
  <c r="AS133" i="2"/>
  <c r="AS134" i="2"/>
  <c r="AS135" i="2"/>
  <c r="AS136" i="2"/>
  <c r="AS137" i="2"/>
  <c r="AS138" i="2"/>
  <c r="AS139" i="2"/>
  <c r="AS140" i="2"/>
  <c r="AS141" i="2"/>
  <c r="AS142" i="2"/>
  <c r="AS143" i="2"/>
  <c r="AS144" i="2"/>
  <c r="AS145" i="2"/>
  <c r="AS146" i="2"/>
  <c r="AS147" i="2"/>
  <c r="AS148" i="2"/>
  <c r="AS149" i="2"/>
  <c r="AS150" i="2"/>
  <c r="AS151" i="2"/>
  <c r="AS152" i="2"/>
  <c r="AS153" i="2"/>
  <c r="AS154" i="2"/>
  <c r="AS155" i="2"/>
  <c r="AS156" i="2"/>
  <c r="AS157" i="2"/>
  <c r="AS158" i="2"/>
  <c r="AS159" i="2"/>
  <c r="AS160" i="2"/>
  <c r="AS161" i="2"/>
  <c r="AS162" i="2"/>
  <c r="AS163" i="2"/>
  <c r="AS164" i="2"/>
  <c r="AS165" i="2"/>
  <c r="AS166" i="2"/>
  <c r="AS167" i="2"/>
  <c r="AS168" i="2"/>
  <c r="AS169" i="2"/>
  <c r="AS170" i="2"/>
  <c r="AS171" i="2"/>
  <c r="AS172" i="2"/>
  <c r="AS173" i="2"/>
  <c r="AS174" i="2"/>
  <c r="AS175" i="2"/>
  <c r="AS176" i="2"/>
  <c r="AR2" i="2"/>
  <c r="AR3" i="2"/>
  <c r="AR4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4" i="2"/>
  <c r="AR45" i="2"/>
  <c r="AR46" i="2"/>
  <c r="AR47" i="2"/>
  <c r="AR48" i="2"/>
  <c r="AR49" i="2"/>
  <c r="AR50" i="2"/>
  <c r="AR51" i="2"/>
  <c r="AR52" i="2"/>
  <c r="AR53" i="2"/>
  <c r="AR54" i="2"/>
  <c r="AR55" i="2"/>
  <c r="AR56" i="2"/>
  <c r="AR57" i="2"/>
  <c r="AR58" i="2"/>
  <c r="AR59" i="2"/>
  <c r="AR60" i="2"/>
  <c r="AR61" i="2"/>
  <c r="AR62" i="2"/>
  <c r="AR63" i="2"/>
  <c r="AR64" i="2"/>
  <c r="AR65" i="2"/>
  <c r="AR66" i="2"/>
  <c r="AR67" i="2"/>
  <c r="AR68" i="2"/>
  <c r="AR69" i="2"/>
  <c r="AR70" i="2"/>
  <c r="AR71" i="2"/>
  <c r="AR72" i="2"/>
  <c r="AR73" i="2"/>
  <c r="AR74" i="2"/>
  <c r="AR75" i="2"/>
  <c r="AR76" i="2"/>
  <c r="AR77" i="2"/>
  <c r="AR78" i="2"/>
  <c r="AR79" i="2"/>
  <c r="AR80" i="2"/>
  <c r="AR81" i="2"/>
  <c r="AR82" i="2"/>
  <c r="AR83" i="2"/>
  <c r="AR84" i="2"/>
  <c r="AR85" i="2"/>
  <c r="AR86" i="2"/>
  <c r="AR87" i="2"/>
  <c r="AR88" i="2"/>
  <c r="AR89" i="2"/>
  <c r="AR90" i="2"/>
  <c r="AR91" i="2"/>
  <c r="AR92" i="2"/>
  <c r="AR93" i="2"/>
  <c r="AR94" i="2"/>
  <c r="AR95" i="2"/>
  <c r="AR96" i="2"/>
  <c r="AR97" i="2"/>
  <c r="AR98" i="2"/>
  <c r="AR99" i="2"/>
  <c r="AR100" i="2"/>
  <c r="AR101" i="2"/>
  <c r="AR102" i="2"/>
  <c r="AR103" i="2"/>
  <c r="AR104" i="2"/>
  <c r="AR105" i="2"/>
  <c r="AR106" i="2"/>
  <c r="AR107" i="2"/>
  <c r="AR108" i="2"/>
  <c r="AR109" i="2"/>
  <c r="AR110" i="2"/>
  <c r="AR111" i="2"/>
  <c r="AR112" i="2"/>
  <c r="AR113" i="2"/>
  <c r="AR114" i="2"/>
  <c r="AR115" i="2"/>
  <c r="AR116" i="2"/>
  <c r="AR117" i="2"/>
  <c r="AR118" i="2"/>
  <c r="AR119" i="2"/>
  <c r="AR120" i="2"/>
  <c r="AR121" i="2"/>
  <c r="AR122" i="2"/>
  <c r="AR123" i="2"/>
  <c r="AR124" i="2"/>
  <c r="AR125" i="2"/>
  <c r="AR126" i="2"/>
  <c r="AR127" i="2"/>
  <c r="AR128" i="2"/>
  <c r="AR129" i="2"/>
  <c r="AR130" i="2"/>
  <c r="AR131" i="2"/>
  <c r="AR132" i="2"/>
  <c r="AR133" i="2"/>
  <c r="AR134" i="2"/>
  <c r="AR135" i="2"/>
  <c r="AR136" i="2"/>
  <c r="AR137" i="2"/>
  <c r="AR138" i="2"/>
  <c r="AR139" i="2"/>
  <c r="AR140" i="2"/>
  <c r="AR141" i="2"/>
  <c r="AR142" i="2"/>
  <c r="AR143" i="2"/>
  <c r="AR144" i="2"/>
  <c r="AR145" i="2"/>
  <c r="AR146" i="2"/>
  <c r="AR147" i="2"/>
  <c r="AR148" i="2"/>
  <c r="AR149" i="2"/>
  <c r="AR150" i="2"/>
  <c r="AR151" i="2"/>
  <c r="AR152" i="2"/>
  <c r="AR153" i="2"/>
  <c r="AR154" i="2"/>
  <c r="AR155" i="2"/>
  <c r="AR156" i="2"/>
  <c r="AR157" i="2"/>
  <c r="AR158" i="2"/>
  <c r="AR159" i="2"/>
  <c r="AR160" i="2"/>
  <c r="AR161" i="2"/>
  <c r="AR162" i="2"/>
  <c r="AR163" i="2"/>
  <c r="AR164" i="2"/>
  <c r="AR165" i="2"/>
  <c r="AR166" i="2"/>
  <c r="AR167" i="2"/>
  <c r="AR168" i="2"/>
  <c r="AR169" i="2"/>
  <c r="AR170" i="2"/>
  <c r="AR171" i="2"/>
  <c r="AR172" i="2"/>
  <c r="AR173" i="2"/>
  <c r="AR174" i="2"/>
  <c r="AR175" i="2"/>
  <c r="AR176" i="2"/>
  <c r="AQ2" i="2"/>
  <c r="AQ3" i="2"/>
  <c r="AQ4" i="2"/>
  <c r="AQ5" i="2"/>
  <c r="AQ6" i="2"/>
  <c r="AQ7" i="2"/>
  <c r="AQ8" i="2"/>
  <c r="AQ9" i="2"/>
  <c r="AQ10" i="2"/>
  <c r="AQ11" i="2"/>
  <c r="AQ12" i="2"/>
  <c r="AQ13" i="2"/>
  <c r="AQ14" i="2"/>
  <c r="AQ15" i="2"/>
  <c r="AQ16" i="2"/>
  <c r="AQ17" i="2"/>
  <c r="AQ18" i="2"/>
  <c r="AQ19" i="2"/>
  <c r="AQ20" i="2"/>
  <c r="AQ21" i="2"/>
  <c r="AQ22" i="2"/>
  <c r="AQ23" i="2"/>
  <c r="AQ24" i="2"/>
  <c r="AQ25" i="2"/>
  <c r="AQ26" i="2"/>
  <c r="AQ27" i="2"/>
  <c r="AQ28" i="2"/>
  <c r="AQ29" i="2"/>
  <c r="AQ30" i="2"/>
  <c r="AQ31" i="2"/>
  <c r="AQ32" i="2"/>
  <c r="AQ33" i="2"/>
  <c r="AQ34" i="2"/>
  <c r="AQ35" i="2"/>
  <c r="AQ36" i="2"/>
  <c r="AQ37" i="2"/>
  <c r="AQ38" i="2"/>
  <c r="AQ39" i="2"/>
  <c r="AQ40" i="2"/>
  <c r="AQ41" i="2"/>
  <c r="AQ42" i="2"/>
  <c r="AQ43" i="2"/>
  <c r="AQ44" i="2"/>
  <c r="AQ45" i="2"/>
  <c r="AQ46" i="2"/>
  <c r="AQ47" i="2"/>
  <c r="AQ48" i="2"/>
  <c r="AQ49" i="2"/>
  <c r="AQ50" i="2"/>
  <c r="AQ51" i="2"/>
  <c r="AQ52" i="2"/>
  <c r="AQ53" i="2"/>
  <c r="AQ54" i="2"/>
  <c r="AQ55" i="2"/>
  <c r="AQ56" i="2"/>
  <c r="AQ57" i="2"/>
  <c r="AQ58" i="2"/>
  <c r="AQ59" i="2"/>
  <c r="AQ60" i="2"/>
  <c r="AQ61" i="2"/>
  <c r="AQ62" i="2"/>
  <c r="AQ63" i="2"/>
  <c r="AQ64" i="2"/>
  <c r="AQ65" i="2"/>
  <c r="AQ66" i="2"/>
  <c r="AQ67" i="2"/>
  <c r="AQ68" i="2"/>
  <c r="AQ69" i="2"/>
  <c r="AQ70" i="2"/>
  <c r="AQ71" i="2"/>
  <c r="AQ72" i="2"/>
  <c r="AQ73" i="2"/>
  <c r="AQ74" i="2"/>
  <c r="AQ75" i="2"/>
  <c r="AQ76" i="2"/>
  <c r="AQ77" i="2"/>
  <c r="AQ78" i="2"/>
  <c r="AQ79" i="2"/>
  <c r="AQ80" i="2"/>
  <c r="AQ81" i="2"/>
  <c r="AQ82" i="2"/>
  <c r="AQ83" i="2"/>
  <c r="AQ84" i="2"/>
  <c r="AQ85" i="2"/>
  <c r="AQ86" i="2"/>
  <c r="AQ87" i="2"/>
  <c r="AQ88" i="2"/>
  <c r="AQ89" i="2"/>
  <c r="AQ90" i="2"/>
  <c r="AQ91" i="2"/>
  <c r="AQ92" i="2"/>
  <c r="AQ93" i="2"/>
  <c r="AQ94" i="2"/>
  <c r="AQ95" i="2"/>
  <c r="AQ96" i="2"/>
  <c r="AQ97" i="2"/>
  <c r="AQ98" i="2"/>
  <c r="AQ99" i="2"/>
  <c r="AQ100" i="2"/>
  <c r="AQ101" i="2"/>
  <c r="AQ102" i="2"/>
  <c r="AQ103" i="2"/>
  <c r="AQ104" i="2"/>
  <c r="AQ105" i="2"/>
  <c r="AQ106" i="2"/>
  <c r="AQ107" i="2"/>
  <c r="AQ108" i="2"/>
  <c r="AQ109" i="2"/>
  <c r="AQ110" i="2"/>
  <c r="AQ111" i="2"/>
  <c r="AQ112" i="2"/>
  <c r="AQ113" i="2"/>
  <c r="AQ114" i="2"/>
  <c r="AQ115" i="2"/>
  <c r="AQ116" i="2"/>
  <c r="AQ117" i="2"/>
  <c r="AQ118" i="2"/>
  <c r="AQ119" i="2"/>
  <c r="AQ120" i="2"/>
  <c r="AQ121" i="2"/>
  <c r="AQ122" i="2"/>
  <c r="AQ123" i="2"/>
  <c r="AQ124" i="2"/>
  <c r="AQ125" i="2"/>
  <c r="AQ126" i="2"/>
  <c r="AQ127" i="2"/>
  <c r="AQ128" i="2"/>
  <c r="AQ129" i="2"/>
  <c r="AQ130" i="2"/>
  <c r="AQ131" i="2"/>
  <c r="AQ132" i="2"/>
  <c r="AQ133" i="2"/>
  <c r="AQ134" i="2"/>
  <c r="AQ135" i="2"/>
  <c r="AQ136" i="2"/>
  <c r="AQ137" i="2"/>
  <c r="AQ138" i="2"/>
  <c r="AQ139" i="2"/>
  <c r="AQ140" i="2"/>
  <c r="AQ141" i="2"/>
  <c r="AQ142" i="2"/>
  <c r="AQ143" i="2"/>
  <c r="AQ144" i="2"/>
  <c r="AQ145" i="2"/>
  <c r="AQ146" i="2"/>
  <c r="AQ147" i="2"/>
  <c r="AQ148" i="2"/>
  <c r="AQ149" i="2"/>
  <c r="AQ150" i="2"/>
  <c r="AQ151" i="2"/>
  <c r="AQ152" i="2"/>
  <c r="AQ153" i="2"/>
  <c r="AQ154" i="2"/>
  <c r="AQ155" i="2"/>
  <c r="AQ156" i="2"/>
  <c r="AQ157" i="2"/>
  <c r="AQ158" i="2"/>
  <c r="AQ159" i="2"/>
  <c r="AQ160" i="2"/>
  <c r="AQ161" i="2"/>
  <c r="AQ162" i="2"/>
  <c r="AQ163" i="2"/>
  <c r="AQ164" i="2"/>
  <c r="AQ165" i="2"/>
  <c r="AQ166" i="2"/>
  <c r="AQ167" i="2"/>
  <c r="AQ168" i="2"/>
  <c r="AQ169" i="2"/>
  <c r="AQ170" i="2"/>
  <c r="AQ171" i="2"/>
  <c r="AQ172" i="2"/>
  <c r="AQ173" i="2"/>
  <c r="AQ174" i="2"/>
  <c r="AQ175" i="2"/>
  <c r="AQ176" i="2"/>
  <c r="AP2" i="2"/>
  <c r="AP3" i="2"/>
  <c r="AP4" i="2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4" i="2"/>
  <c r="AP25" i="2"/>
  <c r="AP26" i="2"/>
  <c r="AP27" i="2"/>
  <c r="AP28" i="2"/>
  <c r="AP29" i="2"/>
  <c r="AP30" i="2"/>
  <c r="AP31" i="2"/>
  <c r="AP32" i="2"/>
  <c r="AP33" i="2"/>
  <c r="AP34" i="2"/>
  <c r="AP35" i="2"/>
  <c r="AP36" i="2"/>
  <c r="AP37" i="2"/>
  <c r="AP38" i="2"/>
  <c r="AP39" i="2"/>
  <c r="AP40" i="2"/>
  <c r="AP41" i="2"/>
  <c r="AP42" i="2"/>
  <c r="AP43" i="2"/>
  <c r="AP44" i="2"/>
  <c r="AP45" i="2"/>
  <c r="AP46" i="2"/>
  <c r="AP47" i="2"/>
  <c r="AP48" i="2"/>
  <c r="AP49" i="2"/>
  <c r="AP50" i="2"/>
  <c r="AP51" i="2"/>
  <c r="AP52" i="2"/>
  <c r="AP53" i="2"/>
  <c r="AP54" i="2"/>
  <c r="AP55" i="2"/>
  <c r="AP56" i="2"/>
  <c r="AP57" i="2"/>
  <c r="AP58" i="2"/>
  <c r="AP59" i="2"/>
  <c r="AP60" i="2"/>
  <c r="AP61" i="2"/>
  <c r="AP62" i="2"/>
  <c r="AP63" i="2"/>
  <c r="AP64" i="2"/>
  <c r="AP65" i="2"/>
  <c r="AP66" i="2"/>
  <c r="AP67" i="2"/>
  <c r="AP68" i="2"/>
  <c r="AP69" i="2"/>
  <c r="AP70" i="2"/>
  <c r="AP71" i="2"/>
  <c r="AP72" i="2"/>
  <c r="AP73" i="2"/>
  <c r="AP74" i="2"/>
  <c r="AP75" i="2"/>
  <c r="AP76" i="2"/>
  <c r="AP77" i="2"/>
  <c r="AP78" i="2"/>
  <c r="AP79" i="2"/>
  <c r="AP80" i="2"/>
  <c r="AP81" i="2"/>
  <c r="AP82" i="2"/>
  <c r="AP83" i="2"/>
  <c r="AP84" i="2"/>
  <c r="AP85" i="2"/>
  <c r="AP86" i="2"/>
  <c r="AP87" i="2"/>
  <c r="AP88" i="2"/>
  <c r="AP89" i="2"/>
  <c r="AP90" i="2"/>
  <c r="AP91" i="2"/>
  <c r="AP92" i="2"/>
  <c r="AP93" i="2"/>
  <c r="AP94" i="2"/>
  <c r="AP95" i="2"/>
  <c r="AP96" i="2"/>
  <c r="AP97" i="2"/>
  <c r="AP98" i="2"/>
  <c r="AP99" i="2"/>
  <c r="AP100" i="2"/>
  <c r="AP101" i="2"/>
  <c r="AP102" i="2"/>
  <c r="AP103" i="2"/>
  <c r="AP104" i="2"/>
  <c r="AP105" i="2"/>
  <c r="AP106" i="2"/>
  <c r="AP107" i="2"/>
  <c r="AP108" i="2"/>
  <c r="AP109" i="2"/>
  <c r="AP110" i="2"/>
  <c r="AP111" i="2"/>
  <c r="AP112" i="2"/>
  <c r="AP113" i="2"/>
  <c r="AP114" i="2"/>
  <c r="AP115" i="2"/>
  <c r="AP116" i="2"/>
  <c r="AP117" i="2"/>
  <c r="AP118" i="2"/>
  <c r="AP119" i="2"/>
  <c r="AP120" i="2"/>
  <c r="AP121" i="2"/>
  <c r="AP122" i="2"/>
  <c r="AP123" i="2"/>
  <c r="AP124" i="2"/>
  <c r="AP125" i="2"/>
  <c r="AP126" i="2"/>
  <c r="AP127" i="2"/>
  <c r="AP128" i="2"/>
  <c r="AP129" i="2"/>
  <c r="AP130" i="2"/>
  <c r="AP131" i="2"/>
  <c r="AP132" i="2"/>
  <c r="AP133" i="2"/>
  <c r="AP134" i="2"/>
  <c r="AP135" i="2"/>
  <c r="AP136" i="2"/>
  <c r="AP137" i="2"/>
  <c r="AP138" i="2"/>
  <c r="AP139" i="2"/>
  <c r="AP140" i="2"/>
  <c r="AP141" i="2"/>
  <c r="AP142" i="2"/>
  <c r="AP143" i="2"/>
  <c r="AP144" i="2"/>
  <c r="AP145" i="2"/>
  <c r="AP146" i="2"/>
  <c r="AP147" i="2"/>
  <c r="AP148" i="2"/>
  <c r="AP149" i="2"/>
  <c r="AP150" i="2"/>
  <c r="AP151" i="2"/>
  <c r="AP152" i="2"/>
  <c r="AP153" i="2"/>
  <c r="AP154" i="2"/>
  <c r="AP155" i="2"/>
  <c r="AP156" i="2"/>
  <c r="AP157" i="2"/>
  <c r="AP158" i="2"/>
  <c r="AP159" i="2"/>
  <c r="AP160" i="2"/>
  <c r="AP161" i="2"/>
  <c r="AP162" i="2"/>
  <c r="AP163" i="2"/>
  <c r="AP164" i="2"/>
  <c r="AP165" i="2"/>
  <c r="AP166" i="2"/>
  <c r="AP167" i="2"/>
  <c r="AP168" i="2"/>
  <c r="AP169" i="2"/>
  <c r="AP170" i="2"/>
  <c r="AP171" i="2"/>
  <c r="AP172" i="2"/>
  <c r="AP173" i="2"/>
  <c r="AP174" i="2"/>
  <c r="AP175" i="2"/>
  <c r="AP176" i="2"/>
  <c r="AO2" i="2"/>
  <c r="AO3" i="2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57" i="2"/>
  <c r="AO58" i="2"/>
  <c r="AO59" i="2"/>
  <c r="AO60" i="2"/>
  <c r="AO61" i="2"/>
  <c r="AO62" i="2"/>
  <c r="AO63" i="2"/>
  <c r="AO64" i="2"/>
  <c r="AO65" i="2"/>
  <c r="AO66" i="2"/>
  <c r="AO67" i="2"/>
  <c r="AO68" i="2"/>
  <c r="AO69" i="2"/>
  <c r="AO70" i="2"/>
  <c r="AO71" i="2"/>
  <c r="AO72" i="2"/>
  <c r="AO73" i="2"/>
  <c r="AO74" i="2"/>
  <c r="AO75" i="2"/>
  <c r="AO76" i="2"/>
  <c r="AO77" i="2"/>
  <c r="AO78" i="2"/>
  <c r="AO79" i="2"/>
  <c r="AO80" i="2"/>
  <c r="AO81" i="2"/>
  <c r="AO82" i="2"/>
  <c r="AO83" i="2"/>
  <c r="AO84" i="2"/>
  <c r="AO85" i="2"/>
  <c r="AO86" i="2"/>
  <c r="AO87" i="2"/>
  <c r="AO88" i="2"/>
  <c r="AO89" i="2"/>
  <c r="AO90" i="2"/>
  <c r="AO91" i="2"/>
  <c r="AO92" i="2"/>
  <c r="AO93" i="2"/>
  <c r="AO94" i="2"/>
  <c r="AO95" i="2"/>
  <c r="AO96" i="2"/>
  <c r="AO97" i="2"/>
  <c r="AO98" i="2"/>
  <c r="AO99" i="2"/>
  <c r="AO100" i="2"/>
  <c r="AO101" i="2"/>
  <c r="AO102" i="2"/>
  <c r="AO103" i="2"/>
  <c r="AO104" i="2"/>
  <c r="AO105" i="2"/>
  <c r="AO106" i="2"/>
  <c r="AO107" i="2"/>
  <c r="AO108" i="2"/>
  <c r="AO109" i="2"/>
  <c r="AO110" i="2"/>
  <c r="AO111" i="2"/>
  <c r="AO112" i="2"/>
  <c r="AO113" i="2"/>
  <c r="AO114" i="2"/>
  <c r="AO115" i="2"/>
  <c r="AO116" i="2"/>
  <c r="AO117" i="2"/>
  <c r="AO118" i="2"/>
  <c r="AO119" i="2"/>
  <c r="AO120" i="2"/>
  <c r="AO121" i="2"/>
  <c r="AO122" i="2"/>
  <c r="AO123" i="2"/>
  <c r="AO124" i="2"/>
  <c r="AO125" i="2"/>
  <c r="AO126" i="2"/>
  <c r="AO127" i="2"/>
  <c r="AO128" i="2"/>
  <c r="AO129" i="2"/>
  <c r="AO130" i="2"/>
  <c r="AO131" i="2"/>
  <c r="AO132" i="2"/>
  <c r="AO133" i="2"/>
  <c r="AO134" i="2"/>
  <c r="AO135" i="2"/>
  <c r="AO136" i="2"/>
  <c r="AO137" i="2"/>
  <c r="AO138" i="2"/>
  <c r="AO139" i="2"/>
  <c r="AO140" i="2"/>
  <c r="AO141" i="2"/>
  <c r="AO142" i="2"/>
  <c r="AO143" i="2"/>
  <c r="AO144" i="2"/>
  <c r="AO145" i="2"/>
  <c r="AO146" i="2"/>
  <c r="AO147" i="2"/>
  <c r="AO148" i="2"/>
  <c r="AO149" i="2"/>
  <c r="AO150" i="2"/>
  <c r="AO151" i="2"/>
  <c r="AO152" i="2"/>
  <c r="AO153" i="2"/>
  <c r="AO154" i="2"/>
  <c r="AO155" i="2"/>
  <c r="AO156" i="2"/>
  <c r="AO157" i="2"/>
  <c r="AO158" i="2"/>
  <c r="AO159" i="2"/>
  <c r="AO160" i="2"/>
  <c r="AO161" i="2"/>
  <c r="AO162" i="2"/>
  <c r="AO163" i="2"/>
  <c r="AO164" i="2"/>
  <c r="AO165" i="2"/>
  <c r="AO166" i="2"/>
  <c r="AO167" i="2"/>
  <c r="AO168" i="2"/>
  <c r="AO169" i="2"/>
  <c r="AO170" i="2"/>
  <c r="AO171" i="2"/>
  <c r="AO172" i="2"/>
  <c r="AO173" i="2"/>
  <c r="AO174" i="2"/>
  <c r="AO175" i="2"/>
  <c r="AO176" i="2"/>
  <c r="AN2" i="2"/>
  <c r="AN3" i="2"/>
  <c r="AN4" i="2"/>
  <c r="AN5" i="2"/>
  <c r="AN6" i="2"/>
  <c r="AN7" i="2"/>
  <c r="AN8" i="2"/>
  <c r="AN9" i="2"/>
  <c r="AN10" i="2"/>
  <c r="AN11" i="2"/>
  <c r="AN12" i="2"/>
  <c r="AN13" i="2"/>
  <c r="AN14" i="2"/>
  <c r="AN15" i="2"/>
  <c r="AN16" i="2"/>
  <c r="AN17" i="2"/>
  <c r="AN18" i="2"/>
  <c r="AN19" i="2"/>
  <c r="AN20" i="2"/>
  <c r="AN21" i="2"/>
  <c r="AN22" i="2"/>
  <c r="AN23" i="2"/>
  <c r="AN24" i="2"/>
  <c r="AN25" i="2"/>
  <c r="AN26" i="2"/>
  <c r="AN27" i="2"/>
  <c r="AN28" i="2"/>
  <c r="AN29" i="2"/>
  <c r="AN30" i="2"/>
  <c r="AN31" i="2"/>
  <c r="AN32" i="2"/>
  <c r="AN33" i="2"/>
  <c r="AN34" i="2"/>
  <c r="AN35" i="2"/>
  <c r="AN36" i="2"/>
  <c r="AN37" i="2"/>
  <c r="AN38" i="2"/>
  <c r="AN39" i="2"/>
  <c r="AN40" i="2"/>
  <c r="AN41" i="2"/>
  <c r="AN42" i="2"/>
  <c r="AN43" i="2"/>
  <c r="AN44" i="2"/>
  <c r="AN45" i="2"/>
  <c r="AN46" i="2"/>
  <c r="AN47" i="2"/>
  <c r="AN48" i="2"/>
  <c r="AN49" i="2"/>
  <c r="AN50" i="2"/>
  <c r="AN51" i="2"/>
  <c r="AN52" i="2"/>
  <c r="AN53" i="2"/>
  <c r="AN54" i="2"/>
  <c r="AN55" i="2"/>
  <c r="AN56" i="2"/>
  <c r="AN57" i="2"/>
  <c r="AN58" i="2"/>
  <c r="AN59" i="2"/>
  <c r="AN60" i="2"/>
  <c r="AN61" i="2"/>
  <c r="AN62" i="2"/>
  <c r="AN63" i="2"/>
  <c r="AN64" i="2"/>
  <c r="AN65" i="2"/>
  <c r="AN66" i="2"/>
  <c r="AN67" i="2"/>
  <c r="AN68" i="2"/>
  <c r="AN69" i="2"/>
  <c r="AN70" i="2"/>
  <c r="AN71" i="2"/>
  <c r="AN72" i="2"/>
  <c r="AN73" i="2"/>
  <c r="AN74" i="2"/>
  <c r="AN75" i="2"/>
  <c r="AN76" i="2"/>
  <c r="AN77" i="2"/>
  <c r="AN78" i="2"/>
  <c r="AN79" i="2"/>
  <c r="AN80" i="2"/>
  <c r="AN81" i="2"/>
  <c r="AN82" i="2"/>
  <c r="AN83" i="2"/>
  <c r="AN84" i="2"/>
  <c r="AN85" i="2"/>
  <c r="AN86" i="2"/>
  <c r="AN87" i="2"/>
  <c r="AN88" i="2"/>
  <c r="AN89" i="2"/>
  <c r="AN90" i="2"/>
  <c r="AN91" i="2"/>
  <c r="AN92" i="2"/>
  <c r="AN93" i="2"/>
  <c r="AN94" i="2"/>
  <c r="AN95" i="2"/>
  <c r="AN96" i="2"/>
  <c r="AN97" i="2"/>
  <c r="AN98" i="2"/>
  <c r="AN99" i="2"/>
  <c r="AN100" i="2"/>
  <c r="AN101" i="2"/>
  <c r="AN102" i="2"/>
  <c r="AN103" i="2"/>
  <c r="AN104" i="2"/>
  <c r="AN105" i="2"/>
  <c r="AN106" i="2"/>
  <c r="AN107" i="2"/>
  <c r="AN108" i="2"/>
  <c r="AN109" i="2"/>
  <c r="AN110" i="2"/>
  <c r="AN111" i="2"/>
  <c r="AN112" i="2"/>
  <c r="AN113" i="2"/>
  <c r="AN114" i="2"/>
  <c r="AN115" i="2"/>
  <c r="AN116" i="2"/>
  <c r="AN117" i="2"/>
  <c r="AN118" i="2"/>
  <c r="AN119" i="2"/>
  <c r="AN120" i="2"/>
  <c r="AN121" i="2"/>
  <c r="AN122" i="2"/>
  <c r="AN123" i="2"/>
  <c r="AN124" i="2"/>
  <c r="AN125" i="2"/>
  <c r="AN126" i="2"/>
  <c r="AN127" i="2"/>
  <c r="AN128" i="2"/>
  <c r="AN129" i="2"/>
  <c r="AN130" i="2"/>
  <c r="AN131" i="2"/>
  <c r="AN132" i="2"/>
  <c r="AN133" i="2"/>
  <c r="AN134" i="2"/>
  <c r="AN135" i="2"/>
  <c r="AN136" i="2"/>
  <c r="AN137" i="2"/>
  <c r="AN138" i="2"/>
  <c r="AN139" i="2"/>
  <c r="AN140" i="2"/>
  <c r="AN141" i="2"/>
  <c r="AN142" i="2"/>
  <c r="AN143" i="2"/>
  <c r="AN144" i="2"/>
  <c r="AN145" i="2"/>
  <c r="AN146" i="2"/>
  <c r="AN147" i="2"/>
  <c r="AN148" i="2"/>
  <c r="AN149" i="2"/>
  <c r="AN150" i="2"/>
  <c r="AN151" i="2"/>
  <c r="AN152" i="2"/>
  <c r="AN153" i="2"/>
  <c r="AN154" i="2"/>
  <c r="AN155" i="2"/>
  <c r="AN156" i="2"/>
  <c r="AN157" i="2"/>
  <c r="AN158" i="2"/>
  <c r="AN159" i="2"/>
  <c r="AN160" i="2"/>
  <c r="AN161" i="2"/>
  <c r="AN162" i="2"/>
  <c r="AN163" i="2"/>
  <c r="AN164" i="2"/>
  <c r="AN165" i="2"/>
  <c r="AN166" i="2"/>
  <c r="AN167" i="2"/>
  <c r="AN168" i="2"/>
  <c r="AN169" i="2"/>
  <c r="AN170" i="2"/>
  <c r="AN171" i="2"/>
  <c r="AN172" i="2"/>
  <c r="AN173" i="2"/>
  <c r="AN174" i="2"/>
  <c r="AN175" i="2"/>
  <c r="AN176" i="2"/>
  <c r="AU311" i="1" l="1"/>
  <c r="BA311" i="1" s="1"/>
  <c r="AT311" i="1"/>
  <c r="AZ311" i="1" s="1"/>
  <c r="AS311" i="1"/>
  <c r="AY311" i="1" s="1"/>
  <c r="AR311" i="1"/>
  <c r="AX311" i="1" s="1"/>
  <c r="AQ311" i="1"/>
  <c r="AW311" i="1" s="1"/>
  <c r="AP311" i="1"/>
  <c r="AV311" i="1" s="1"/>
  <c r="AC311" i="1"/>
  <c r="AB311" i="1"/>
  <c r="AA311" i="1"/>
  <c r="Z311" i="1"/>
  <c r="AU310" i="1"/>
  <c r="BA310" i="1" s="1"/>
  <c r="AT310" i="1"/>
  <c r="AZ310" i="1" s="1"/>
  <c r="AS310" i="1"/>
  <c r="AY310" i="1" s="1"/>
  <c r="AR310" i="1"/>
  <c r="AX310" i="1" s="1"/>
  <c r="AQ310" i="1"/>
  <c r="AW310" i="1" s="1"/>
  <c r="AP310" i="1"/>
  <c r="AV310" i="1" s="1"/>
  <c r="AC310" i="1"/>
  <c r="AB310" i="1"/>
  <c r="AA310" i="1"/>
  <c r="Z310" i="1"/>
  <c r="AU309" i="1"/>
  <c r="BA309" i="1" s="1"/>
  <c r="AT309" i="1"/>
  <c r="AZ309" i="1" s="1"/>
  <c r="AS309" i="1"/>
  <c r="AY309" i="1" s="1"/>
  <c r="AR309" i="1"/>
  <c r="AX309" i="1" s="1"/>
  <c r="AQ309" i="1"/>
  <c r="AW309" i="1" s="1"/>
  <c r="AP309" i="1"/>
  <c r="AV309" i="1" s="1"/>
  <c r="AC309" i="1"/>
  <c r="AB309" i="1"/>
  <c r="AA309" i="1"/>
  <c r="Z309" i="1"/>
  <c r="AU308" i="1"/>
  <c r="BA308" i="1" s="1"/>
  <c r="AT308" i="1"/>
  <c r="AZ308" i="1" s="1"/>
  <c r="AS308" i="1"/>
  <c r="AY308" i="1" s="1"/>
  <c r="AR308" i="1"/>
  <c r="AX308" i="1" s="1"/>
  <c r="AQ308" i="1"/>
  <c r="AW308" i="1" s="1"/>
  <c r="AP308" i="1"/>
  <c r="AV308" i="1" s="1"/>
  <c r="AC308" i="1"/>
  <c r="AB308" i="1"/>
  <c r="AA308" i="1"/>
  <c r="Z308" i="1"/>
  <c r="AU307" i="1"/>
  <c r="BA307" i="1" s="1"/>
  <c r="AT307" i="1"/>
  <c r="AZ307" i="1" s="1"/>
  <c r="AS307" i="1"/>
  <c r="AY307" i="1" s="1"/>
  <c r="AR307" i="1"/>
  <c r="AX307" i="1" s="1"/>
  <c r="AQ307" i="1"/>
  <c r="AW307" i="1" s="1"/>
  <c r="AP307" i="1"/>
  <c r="AV307" i="1" s="1"/>
  <c r="AC307" i="1"/>
  <c r="AB307" i="1"/>
  <c r="AA307" i="1"/>
  <c r="Z307" i="1"/>
  <c r="AU306" i="1"/>
  <c r="BA306" i="1" s="1"/>
  <c r="AT306" i="1"/>
  <c r="AZ306" i="1" s="1"/>
  <c r="AS306" i="1"/>
  <c r="AY306" i="1" s="1"/>
  <c r="AR306" i="1"/>
  <c r="AX306" i="1" s="1"/>
  <c r="AQ306" i="1"/>
  <c r="AW306" i="1" s="1"/>
  <c r="AP306" i="1"/>
  <c r="AV306" i="1" s="1"/>
  <c r="AC306" i="1"/>
  <c r="AB306" i="1"/>
  <c r="AA306" i="1"/>
  <c r="AH306" i="1" s="1"/>
  <c r="AN306" i="1" s="1"/>
  <c r="Z306" i="1"/>
  <c r="AU305" i="1"/>
  <c r="BA305" i="1" s="1"/>
  <c r="AT305" i="1"/>
  <c r="AZ305" i="1" s="1"/>
  <c r="AS305" i="1"/>
  <c r="AY305" i="1" s="1"/>
  <c r="AR305" i="1"/>
  <c r="AX305" i="1" s="1"/>
  <c r="AQ305" i="1"/>
  <c r="AW305" i="1" s="1"/>
  <c r="AP305" i="1"/>
  <c r="AV305" i="1" s="1"/>
  <c r="AC305" i="1"/>
  <c r="AB305" i="1"/>
  <c r="AA305" i="1"/>
  <c r="Z305" i="1"/>
  <c r="AU304" i="1"/>
  <c r="BA304" i="1" s="1"/>
  <c r="AT304" i="1"/>
  <c r="AZ304" i="1" s="1"/>
  <c r="AS304" i="1"/>
  <c r="AY304" i="1" s="1"/>
  <c r="AR304" i="1"/>
  <c r="AX304" i="1" s="1"/>
  <c r="AQ304" i="1"/>
  <c r="AW304" i="1" s="1"/>
  <c r="AP304" i="1"/>
  <c r="AV304" i="1" s="1"/>
  <c r="AC304" i="1"/>
  <c r="AB304" i="1"/>
  <c r="AA304" i="1"/>
  <c r="Z304" i="1"/>
  <c r="AU303" i="1"/>
  <c r="BA303" i="1" s="1"/>
  <c r="AT303" i="1"/>
  <c r="AZ303" i="1" s="1"/>
  <c r="AS303" i="1"/>
  <c r="AY303" i="1" s="1"/>
  <c r="AR303" i="1"/>
  <c r="AX303" i="1" s="1"/>
  <c r="AQ303" i="1"/>
  <c r="AW303" i="1" s="1"/>
  <c r="AP303" i="1"/>
  <c r="AV303" i="1" s="1"/>
  <c r="AC303" i="1"/>
  <c r="AB303" i="1"/>
  <c r="AA303" i="1"/>
  <c r="Z303" i="1"/>
  <c r="AU302" i="1"/>
  <c r="BA302" i="1" s="1"/>
  <c r="AT302" i="1"/>
  <c r="AZ302" i="1" s="1"/>
  <c r="AS302" i="1"/>
  <c r="AY302" i="1" s="1"/>
  <c r="AR302" i="1"/>
  <c r="AX302" i="1" s="1"/>
  <c r="AQ302" i="1"/>
  <c r="AW302" i="1" s="1"/>
  <c r="AP302" i="1"/>
  <c r="AV302" i="1" s="1"/>
  <c r="AC302" i="1"/>
  <c r="AB302" i="1"/>
  <c r="AI302" i="1" s="1"/>
  <c r="AO302" i="1" s="1"/>
  <c r="AA302" i="1"/>
  <c r="Z302" i="1"/>
  <c r="AU301" i="1"/>
  <c r="BA301" i="1" s="1"/>
  <c r="AT301" i="1"/>
  <c r="AZ301" i="1" s="1"/>
  <c r="AS301" i="1"/>
  <c r="AY301" i="1" s="1"/>
  <c r="AR301" i="1"/>
  <c r="AX301" i="1" s="1"/>
  <c r="AQ301" i="1"/>
  <c r="AW301" i="1" s="1"/>
  <c r="AP301" i="1"/>
  <c r="AV301" i="1" s="1"/>
  <c r="AC301" i="1"/>
  <c r="AB301" i="1"/>
  <c r="AI301" i="1" s="1"/>
  <c r="AO301" i="1" s="1"/>
  <c r="AA301" i="1"/>
  <c r="Z301" i="1"/>
  <c r="AU300" i="1"/>
  <c r="BA300" i="1" s="1"/>
  <c r="AT300" i="1"/>
  <c r="AZ300" i="1" s="1"/>
  <c r="AS300" i="1"/>
  <c r="AY300" i="1" s="1"/>
  <c r="AR300" i="1"/>
  <c r="AX300" i="1" s="1"/>
  <c r="AQ300" i="1"/>
  <c r="AW300" i="1" s="1"/>
  <c r="AP300" i="1"/>
  <c r="AV300" i="1" s="1"/>
  <c r="AC300" i="1"/>
  <c r="AB300" i="1"/>
  <c r="AA300" i="1"/>
  <c r="Z300" i="1"/>
  <c r="AU299" i="1"/>
  <c r="BA299" i="1" s="1"/>
  <c r="AT299" i="1"/>
  <c r="AZ299" i="1" s="1"/>
  <c r="AS299" i="1"/>
  <c r="AY299" i="1" s="1"/>
  <c r="AR299" i="1"/>
  <c r="AX299" i="1" s="1"/>
  <c r="AQ299" i="1"/>
  <c r="AW299" i="1" s="1"/>
  <c r="AP299" i="1"/>
  <c r="AV299" i="1" s="1"/>
  <c r="AC299" i="1"/>
  <c r="AH299" i="1" s="1"/>
  <c r="AN299" i="1" s="1"/>
  <c r="AB299" i="1"/>
  <c r="AA299" i="1"/>
  <c r="Z299" i="1"/>
  <c r="AU298" i="1"/>
  <c r="BA298" i="1" s="1"/>
  <c r="AT298" i="1"/>
  <c r="AZ298" i="1" s="1"/>
  <c r="AS298" i="1"/>
  <c r="AY298" i="1" s="1"/>
  <c r="AR298" i="1"/>
  <c r="AX298" i="1" s="1"/>
  <c r="AQ298" i="1"/>
  <c r="AW298" i="1" s="1"/>
  <c r="AP298" i="1"/>
  <c r="AV298" i="1" s="1"/>
  <c r="AC298" i="1"/>
  <c r="AB298" i="1"/>
  <c r="AA298" i="1"/>
  <c r="Z298" i="1"/>
  <c r="AU297" i="1"/>
  <c r="BA297" i="1" s="1"/>
  <c r="AT297" i="1"/>
  <c r="AZ297" i="1" s="1"/>
  <c r="AS297" i="1"/>
  <c r="AY297" i="1" s="1"/>
  <c r="AR297" i="1"/>
  <c r="AX297" i="1" s="1"/>
  <c r="AQ297" i="1"/>
  <c r="AW297" i="1" s="1"/>
  <c r="AP297" i="1"/>
  <c r="AV297" i="1" s="1"/>
  <c r="AC297" i="1"/>
  <c r="AB297" i="1"/>
  <c r="AA297" i="1"/>
  <c r="Z297" i="1"/>
  <c r="AU296" i="1"/>
  <c r="BA296" i="1" s="1"/>
  <c r="AT296" i="1"/>
  <c r="AZ296" i="1" s="1"/>
  <c r="AS296" i="1"/>
  <c r="AY296" i="1" s="1"/>
  <c r="AR296" i="1"/>
  <c r="AX296" i="1" s="1"/>
  <c r="AQ296" i="1"/>
  <c r="AW296" i="1" s="1"/>
  <c r="AP296" i="1"/>
  <c r="AV296" i="1" s="1"/>
  <c r="AC296" i="1"/>
  <c r="AB296" i="1"/>
  <c r="AA296" i="1"/>
  <c r="Z296" i="1"/>
  <c r="AU295" i="1"/>
  <c r="BA295" i="1" s="1"/>
  <c r="AT295" i="1"/>
  <c r="AZ295" i="1" s="1"/>
  <c r="AS295" i="1"/>
  <c r="AY295" i="1" s="1"/>
  <c r="AR295" i="1"/>
  <c r="AX295" i="1" s="1"/>
  <c r="AQ295" i="1"/>
  <c r="AW295" i="1" s="1"/>
  <c r="AP295" i="1"/>
  <c r="AV295" i="1" s="1"/>
  <c r="AC295" i="1"/>
  <c r="AB295" i="1"/>
  <c r="AA295" i="1"/>
  <c r="Z295" i="1"/>
  <c r="AU294" i="1"/>
  <c r="BA294" i="1" s="1"/>
  <c r="AT294" i="1"/>
  <c r="AZ294" i="1" s="1"/>
  <c r="AS294" i="1"/>
  <c r="AY294" i="1" s="1"/>
  <c r="AR294" i="1"/>
  <c r="AX294" i="1" s="1"/>
  <c r="AQ294" i="1"/>
  <c r="AW294" i="1" s="1"/>
  <c r="AP294" i="1"/>
  <c r="AV294" i="1" s="1"/>
  <c r="AC294" i="1"/>
  <c r="AB294" i="1"/>
  <c r="AA294" i="1"/>
  <c r="Z294" i="1"/>
  <c r="AU293" i="1"/>
  <c r="BA293" i="1" s="1"/>
  <c r="AT293" i="1"/>
  <c r="AZ293" i="1" s="1"/>
  <c r="AS293" i="1"/>
  <c r="AY293" i="1" s="1"/>
  <c r="AR293" i="1"/>
  <c r="AX293" i="1" s="1"/>
  <c r="AQ293" i="1"/>
  <c r="AW293" i="1" s="1"/>
  <c r="AP293" i="1"/>
  <c r="AV293" i="1" s="1"/>
  <c r="AC293" i="1"/>
  <c r="AB293" i="1"/>
  <c r="AA293" i="1"/>
  <c r="Z293" i="1"/>
  <c r="AU292" i="1"/>
  <c r="BA292" i="1" s="1"/>
  <c r="AT292" i="1"/>
  <c r="AZ292" i="1" s="1"/>
  <c r="AS292" i="1"/>
  <c r="AY292" i="1" s="1"/>
  <c r="AR292" i="1"/>
  <c r="AX292" i="1" s="1"/>
  <c r="AQ292" i="1"/>
  <c r="AW292" i="1" s="1"/>
  <c r="AP292" i="1"/>
  <c r="AV292" i="1" s="1"/>
  <c r="AC292" i="1"/>
  <c r="AB292" i="1"/>
  <c r="AA292" i="1"/>
  <c r="Z292" i="1"/>
  <c r="AU291" i="1"/>
  <c r="BA291" i="1" s="1"/>
  <c r="AT291" i="1"/>
  <c r="AZ291" i="1" s="1"/>
  <c r="AS291" i="1"/>
  <c r="AY291" i="1" s="1"/>
  <c r="AR291" i="1"/>
  <c r="AX291" i="1" s="1"/>
  <c r="AQ291" i="1"/>
  <c r="AW291" i="1" s="1"/>
  <c r="AP291" i="1"/>
  <c r="AV291" i="1" s="1"/>
  <c r="AC291" i="1"/>
  <c r="AB291" i="1"/>
  <c r="AG291" i="1" s="1"/>
  <c r="AM291" i="1" s="1"/>
  <c r="AA291" i="1"/>
  <c r="Z291" i="1"/>
  <c r="AU290" i="1"/>
  <c r="BA290" i="1" s="1"/>
  <c r="AT290" i="1"/>
  <c r="AZ290" i="1" s="1"/>
  <c r="AS290" i="1"/>
  <c r="AY290" i="1" s="1"/>
  <c r="AR290" i="1"/>
  <c r="AX290" i="1" s="1"/>
  <c r="AQ290" i="1"/>
  <c r="AW290" i="1" s="1"/>
  <c r="AP290" i="1"/>
  <c r="AV290" i="1" s="1"/>
  <c r="AC290" i="1"/>
  <c r="AB290" i="1"/>
  <c r="AA290" i="1"/>
  <c r="Z290" i="1"/>
  <c r="AU289" i="1"/>
  <c r="BA289" i="1" s="1"/>
  <c r="AT289" i="1"/>
  <c r="AZ289" i="1" s="1"/>
  <c r="AS289" i="1"/>
  <c r="AY289" i="1" s="1"/>
  <c r="AR289" i="1"/>
  <c r="AX289" i="1" s="1"/>
  <c r="AQ289" i="1"/>
  <c r="AW289" i="1" s="1"/>
  <c r="AP289" i="1"/>
  <c r="AV289" i="1" s="1"/>
  <c r="AC289" i="1"/>
  <c r="AB289" i="1"/>
  <c r="AA289" i="1"/>
  <c r="Z289" i="1"/>
  <c r="AU288" i="1"/>
  <c r="BA288" i="1" s="1"/>
  <c r="AT288" i="1"/>
  <c r="AZ288" i="1" s="1"/>
  <c r="AS288" i="1"/>
  <c r="AY288" i="1" s="1"/>
  <c r="AR288" i="1"/>
  <c r="AX288" i="1" s="1"/>
  <c r="AQ288" i="1"/>
  <c r="AW288" i="1" s="1"/>
  <c r="AP288" i="1"/>
  <c r="AV288" i="1" s="1"/>
  <c r="AC288" i="1"/>
  <c r="AB288" i="1"/>
  <c r="AI288" i="1" s="1"/>
  <c r="AO288" i="1" s="1"/>
  <c r="AA288" i="1"/>
  <c r="Z288" i="1"/>
  <c r="AU287" i="1"/>
  <c r="BA287" i="1" s="1"/>
  <c r="AT287" i="1"/>
  <c r="AZ287" i="1" s="1"/>
  <c r="AS287" i="1"/>
  <c r="AY287" i="1" s="1"/>
  <c r="AR287" i="1"/>
  <c r="AX287" i="1" s="1"/>
  <c r="AQ287" i="1"/>
  <c r="AW287" i="1" s="1"/>
  <c r="AP287" i="1"/>
  <c r="AV287" i="1" s="1"/>
  <c r="AC287" i="1"/>
  <c r="AB287" i="1"/>
  <c r="AA287" i="1"/>
  <c r="Z287" i="1"/>
  <c r="AU286" i="1"/>
  <c r="BA286" i="1" s="1"/>
  <c r="AT286" i="1"/>
  <c r="AZ286" i="1" s="1"/>
  <c r="AS286" i="1"/>
  <c r="AY286" i="1" s="1"/>
  <c r="AR286" i="1"/>
  <c r="AX286" i="1" s="1"/>
  <c r="AQ286" i="1"/>
  <c r="AW286" i="1" s="1"/>
  <c r="AP286" i="1"/>
  <c r="AV286" i="1" s="1"/>
  <c r="AC286" i="1"/>
  <c r="AB286" i="1"/>
  <c r="AA286" i="1"/>
  <c r="Z286" i="1"/>
  <c r="AU285" i="1"/>
  <c r="BA285" i="1" s="1"/>
  <c r="AT285" i="1"/>
  <c r="AZ285" i="1" s="1"/>
  <c r="AS285" i="1"/>
  <c r="AY285" i="1" s="1"/>
  <c r="AR285" i="1"/>
  <c r="AX285" i="1" s="1"/>
  <c r="AQ285" i="1"/>
  <c r="AW285" i="1" s="1"/>
  <c r="AP285" i="1"/>
  <c r="AV285" i="1" s="1"/>
  <c r="AC285" i="1"/>
  <c r="AB285" i="1"/>
  <c r="AA285" i="1"/>
  <c r="Z285" i="1"/>
  <c r="AU284" i="1"/>
  <c r="BA284" i="1" s="1"/>
  <c r="AT284" i="1"/>
  <c r="AZ284" i="1" s="1"/>
  <c r="AS284" i="1"/>
  <c r="AY284" i="1" s="1"/>
  <c r="AR284" i="1"/>
  <c r="AX284" i="1" s="1"/>
  <c r="AQ284" i="1"/>
  <c r="AW284" i="1" s="1"/>
  <c r="AP284" i="1"/>
  <c r="AV284" i="1" s="1"/>
  <c r="AC284" i="1"/>
  <c r="AB284" i="1"/>
  <c r="AA284" i="1"/>
  <c r="Z284" i="1"/>
  <c r="AU283" i="1"/>
  <c r="BA283" i="1" s="1"/>
  <c r="AT283" i="1"/>
  <c r="AZ283" i="1" s="1"/>
  <c r="AS283" i="1"/>
  <c r="AY283" i="1" s="1"/>
  <c r="AR283" i="1"/>
  <c r="AX283" i="1" s="1"/>
  <c r="AQ283" i="1"/>
  <c r="AW283" i="1" s="1"/>
  <c r="AP283" i="1"/>
  <c r="AV283" i="1" s="1"/>
  <c r="AC283" i="1"/>
  <c r="AB283" i="1"/>
  <c r="AA283" i="1"/>
  <c r="Z283" i="1"/>
  <c r="AU282" i="1"/>
  <c r="BA282" i="1" s="1"/>
  <c r="AT282" i="1"/>
  <c r="AZ282" i="1" s="1"/>
  <c r="AS282" i="1"/>
  <c r="AY282" i="1" s="1"/>
  <c r="AR282" i="1"/>
  <c r="AX282" i="1" s="1"/>
  <c r="AQ282" i="1"/>
  <c r="AW282" i="1" s="1"/>
  <c r="AP282" i="1"/>
  <c r="AV282" i="1" s="1"/>
  <c r="AC282" i="1"/>
  <c r="AB282" i="1"/>
  <c r="AA282" i="1"/>
  <c r="Z282" i="1"/>
  <c r="AU281" i="1"/>
  <c r="BA281" i="1" s="1"/>
  <c r="AT281" i="1"/>
  <c r="AZ281" i="1" s="1"/>
  <c r="AS281" i="1"/>
  <c r="AY281" i="1" s="1"/>
  <c r="AR281" i="1"/>
  <c r="AX281" i="1" s="1"/>
  <c r="AQ281" i="1"/>
  <c r="AW281" i="1" s="1"/>
  <c r="AP281" i="1"/>
  <c r="AV281" i="1" s="1"/>
  <c r="AC281" i="1"/>
  <c r="AB281" i="1"/>
  <c r="AA281" i="1"/>
  <c r="Z281" i="1"/>
  <c r="AU280" i="1"/>
  <c r="BA280" i="1" s="1"/>
  <c r="AT280" i="1"/>
  <c r="AZ280" i="1" s="1"/>
  <c r="AS280" i="1"/>
  <c r="AY280" i="1" s="1"/>
  <c r="AR280" i="1"/>
  <c r="AX280" i="1" s="1"/>
  <c r="AQ280" i="1"/>
  <c r="AW280" i="1" s="1"/>
  <c r="AP280" i="1"/>
  <c r="AV280" i="1" s="1"/>
  <c r="AC280" i="1"/>
  <c r="AB280" i="1"/>
  <c r="AA280" i="1"/>
  <c r="Z280" i="1"/>
  <c r="AU279" i="1"/>
  <c r="BA279" i="1" s="1"/>
  <c r="AT279" i="1"/>
  <c r="AZ279" i="1" s="1"/>
  <c r="AS279" i="1"/>
  <c r="AY279" i="1" s="1"/>
  <c r="AR279" i="1"/>
  <c r="AX279" i="1" s="1"/>
  <c r="AQ279" i="1"/>
  <c r="AW279" i="1" s="1"/>
  <c r="AP279" i="1"/>
  <c r="AV279" i="1" s="1"/>
  <c r="AC279" i="1"/>
  <c r="AB279" i="1"/>
  <c r="AA279" i="1"/>
  <c r="Z279" i="1"/>
  <c r="AU278" i="1"/>
  <c r="BA278" i="1" s="1"/>
  <c r="AT278" i="1"/>
  <c r="AZ278" i="1" s="1"/>
  <c r="AS278" i="1"/>
  <c r="AY278" i="1" s="1"/>
  <c r="AR278" i="1"/>
  <c r="AX278" i="1" s="1"/>
  <c r="AQ278" i="1"/>
  <c r="AW278" i="1" s="1"/>
  <c r="AP278" i="1"/>
  <c r="AV278" i="1" s="1"/>
  <c r="AC278" i="1"/>
  <c r="AB278" i="1"/>
  <c r="AA278" i="1"/>
  <c r="Z278" i="1"/>
  <c r="AU277" i="1"/>
  <c r="BA277" i="1" s="1"/>
  <c r="AT277" i="1"/>
  <c r="AZ277" i="1" s="1"/>
  <c r="AS277" i="1"/>
  <c r="AY277" i="1" s="1"/>
  <c r="AR277" i="1"/>
  <c r="AX277" i="1" s="1"/>
  <c r="AQ277" i="1"/>
  <c r="AW277" i="1" s="1"/>
  <c r="AP277" i="1"/>
  <c r="AV277" i="1" s="1"/>
  <c r="AC277" i="1"/>
  <c r="AB277" i="1"/>
  <c r="AA277" i="1"/>
  <c r="Z277" i="1"/>
  <c r="AU276" i="1"/>
  <c r="BA276" i="1" s="1"/>
  <c r="AT276" i="1"/>
  <c r="AZ276" i="1" s="1"/>
  <c r="AS276" i="1"/>
  <c r="AY276" i="1" s="1"/>
  <c r="AR276" i="1"/>
  <c r="AX276" i="1" s="1"/>
  <c r="AQ276" i="1"/>
  <c r="AW276" i="1" s="1"/>
  <c r="AP276" i="1"/>
  <c r="AV276" i="1" s="1"/>
  <c r="AC276" i="1"/>
  <c r="AB276" i="1"/>
  <c r="AA276" i="1"/>
  <c r="Z276" i="1"/>
  <c r="AU275" i="1"/>
  <c r="BA275" i="1" s="1"/>
  <c r="AT275" i="1"/>
  <c r="AZ275" i="1" s="1"/>
  <c r="AS275" i="1"/>
  <c r="AY275" i="1" s="1"/>
  <c r="AR275" i="1"/>
  <c r="AX275" i="1" s="1"/>
  <c r="AQ275" i="1"/>
  <c r="AW275" i="1" s="1"/>
  <c r="AP275" i="1"/>
  <c r="AV275" i="1" s="1"/>
  <c r="AC275" i="1"/>
  <c r="AB275" i="1"/>
  <c r="AA275" i="1"/>
  <c r="Z275" i="1"/>
  <c r="AU274" i="1"/>
  <c r="BA274" i="1" s="1"/>
  <c r="AT274" i="1"/>
  <c r="AZ274" i="1" s="1"/>
  <c r="AS274" i="1"/>
  <c r="AY274" i="1" s="1"/>
  <c r="AR274" i="1"/>
  <c r="AX274" i="1" s="1"/>
  <c r="AQ274" i="1"/>
  <c r="AW274" i="1" s="1"/>
  <c r="AP274" i="1"/>
  <c r="AV274" i="1" s="1"/>
  <c r="AC274" i="1"/>
  <c r="AB274" i="1"/>
  <c r="AA274" i="1"/>
  <c r="Z274" i="1"/>
  <c r="AU273" i="1"/>
  <c r="BA273" i="1" s="1"/>
  <c r="AT273" i="1"/>
  <c r="AZ273" i="1" s="1"/>
  <c r="AS273" i="1"/>
  <c r="AY273" i="1" s="1"/>
  <c r="AR273" i="1"/>
  <c r="AX273" i="1" s="1"/>
  <c r="AQ273" i="1"/>
  <c r="AW273" i="1" s="1"/>
  <c r="AP273" i="1"/>
  <c r="AV273" i="1" s="1"/>
  <c r="AC273" i="1"/>
  <c r="AB273" i="1"/>
  <c r="AA273" i="1"/>
  <c r="Z273" i="1"/>
  <c r="AU272" i="1"/>
  <c r="BA272" i="1" s="1"/>
  <c r="AT272" i="1"/>
  <c r="AZ272" i="1" s="1"/>
  <c r="AS272" i="1"/>
  <c r="AY272" i="1" s="1"/>
  <c r="AR272" i="1"/>
  <c r="AX272" i="1" s="1"/>
  <c r="AQ272" i="1"/>
  <c r="AW272" i="1" s="1"/>
  <c r="AP272" i="1"/>
  <c r="AV272" i="1" s="1"/>
  <c r="AC272" i="1"/>
  <c r="AB272" i="1"/>
  <c r="AA272" i="1"/>
  <c r="Z272" i="1"/>
  <c r="AU271" i="1"/>
  <c r="BA271" i="1" s="1"/>
  <c r="AT271" i="1"/>
  <c r="AZ271" i="1" s="1"/>
  <c r="AS271" i="1"/>
  <c r="AY271" i="1" s="1"/>
  <c r="AR271" i="1"/>
  <c r="AX271" i="1" s="1"/>
  <c r="AQ271" i="1"/>
  <c r="AW271" i="1" s="1"/>
  <c r="AP271" i="1"/>
  <c r="AV271" i="1" s="1"/>
  <c r="AC271" i="1"/>
  <c r="AB271" i="1"/>
  <c r="AA271" i="1"/>
  <c r="Z271" i="1"/>
  <c r="AU270" i="1"/>
  <c r="BA270" i="1" s="1"/>
  <c r="AT270" i="1"/>
  <c r="AZ270" i="1" s="1"/>
  <c r="AS270" i="1"/>
  <c r="AY270" i="1" s="1"/>
  <c r="AR270" i="1"/>
  <c r="AX270" i="1" s="1"/>
  <c r="AQ270" i="1"/>
  <c r="AW270" i="1" s="1"/>
  <c r="AP270" i="1"/>
  <c r="AV270" i="1" s="1"/>
  <c r="AC270" i="1"/>
  <c r="AB270" i="1"/>
  <c r="AA270" i="1"/>
  <c r="Z270" i="1"/>
  <c r="AU269" i="1"/>
  <c r="BA269" i="1" s="1"/>
  <c r="AT269" i="1"/>
  <c r="AZ269" i="1" s="1"/>
  <c r="AS269" i="1"/>
  <c r="AY269" i="1" s="1"/>
  <c r="AR269" i="1"/>
  <c r="AX269" i="1" s="1"/>
  <c r="AQ269" i="1"/>
  <c r="AW269" i="1" s="1"/>
  <c r="AP269" i="1"/>
  <c r="AV269" i="1" s="1"/>
  <c r="AC269" i="1"/>
  <c r="AB269" i="1"/>
  <c r="AA269" i="1"/>
  <c r="Z269" i="1"/>
  <c r="AU268" i="1"/>
  <c r="BA268" i="1" s="1"/>
  <c r="AT268" i="1"/>
  <c r="AZ268" i="1" s="1"/>
  <c r="AS268" i="1"/>
  <c r="AY268" i="1" s="1"/>
  <c r="AR268" i="1"/>
  <c r="AX268" i="1" s="1"/>
  <c r="AQ268" i="1"/>
  <c r="AW268" i="1" s="1"/>
  <c r="AP268" i="1"/>
  <c r="AV268" i="1" s="1"/>
  <c r="AC268" i="1"/>
  <c r="AB268" i="1"/>
  <c r="AA268" i="1"/>
  <c r="Z268" i="1"/>
  <c r="AU267" i="1"/>
  <c r="BA267" i="1" s="1"/>
  <c r="AT267" i="1"/>
  <c r="AZ267" i="1" s="1"/>
  <c r="AS267" i="1"/>
  <c r="AY267" i="1" s="1"/>
  <c r="AR267" i="1"/>
  <c r="AX267" i="1" s="1"/>
  <c r="AQ267" i="1"/>
  <c r="AW267" i="1" s="1"/>
  <c r="AP267" i="1"/>
  <c r="AV267" i="1" s="1"/>
  <c r="AC267" i="1"/>
  <c r="AB267" i="1"/>
  <c r="AA267" i="1"/>
  <c r="Z267" i="1"/>
  <c r="AU266" i="1"/>
  <c r="BA266" i="1" s="1"/>
  <c r="AT266" i="1"/>
  <c r="AZ266" i="1" s="1"/>
  <c r="AS266" i="1"/>
  <c r="AY266" i="1" s="1"/>
  <c r="AR266" i="1"/>
  <c r="AX266" i="1" s="1"/>
  <c r="AQ266" i="1"/>
  <c r="AW266" i="1" s="1"/>
  <c r="AP266" i="1"/>
  <c r="AV266" i="1" s="1"/>
  <c r="AC266" i="1"/>
  <c r="AB266" i="1"/>
  <c r="AA266" i="1"/>
  <c r="Z266" i="1"/>
  <c r="AU265" i="1"/>
  <c r="BA265" i="1" s="1"/>
  <c r="AT265" i="1"/>
  <c r="AZ265" i="1" s="1"/>
  <c r="AS265" i="1"/>
  <c r="AY265" i="1" s="1"/>
  <c r="AR265" i="1"/>
  <c r="AX265" i="1" s="1"/>
  <c r="AQ265" i="1"/>
  <c r="AW265" i="1" s="1"/>
  <c r="AP265" i="1"/>
  <c r="AV265" i="1" s="1"/>
  <c r="AC265" i="1"/>
  <c r="AB265" i="1"/>
  <c r="AA265" i="1"/>
  <c r="Z265" i="1"/>
  <c r="AU264" i="1"/>
  <c r="BA264" i="1" s="1"/>
  <c r="AT264" i="1"/>
  <c r="AZ264" i="1" s="1"/>
  <c r="AS264" i="1"/>
  <c r="AY264" i="1" s="1"/>
  <c r="AR264" i="1"/>
  <c r="AX264" i="1" s="1"/>
  <c r="AQ264" i="1"/>
  <c r="AW264" i="1" s="1"/>
  <c r="AP264" i="1"/>
  <c r="AV264" i="1" s="1"/>
  <c r="AC264" i="1"/>
  <c r="AB264" i="1"/>
  <c r="AA264" i="1"/>
  <c r="Z264" i="1"/>
  <c r="AU263" i="1"/>
  <c r="BA263" i="1" s="1"/>
  <c r="AT263" i="1"/>
  <c r="AZ263" i="1" s="1"/>
  <c r="AS263" i="1"/>
  <c r="AY263" i="1" s="1"/>
  <c r="AR263" i="1"/>
  <c r="AX263" i="1" s="1"/>
  <c r="AQ263" i="1"/>
  <c r="AW263" i="1" s="1"/>
  <c r="AP263" i="1"/>
  <c r="AV263" i="1" s="1"/>
  <c r="AC263" i="1"/>
  <c r="AB263" i="1"/>
  <c r="AA263" i="1"/>
  <c r="Z263" i="1"/>
  <c r="AU262" i="1"/>
  <c r="BA262" i="1" s="1"/>
  <c r="AT262" i="1"/>
  <c r="AZ262" i="1" s="1"/>
  <c r="AS262" i="1"/>
  <c r="AY262" i="1" s="1"/>
  <c r="AR262" i="1"/>
  <c r="AX262" i="1" s="1"/>
  <c r="AQ262" i="1"/>
  <c r="AW262" i="1" s="1"/>
  <c r="AP262" i="1"/>
  <c r="AV262" i="1" s="1"/>
  <c r="AC262" i="1"/>
  <c r="AB262" i="1"/>
  <c r="AA262" i="1"/>
  <c r="Z262" i="1"/>
  <c r="AU261" i="1"/>
  <c r="BA261" i="1" s="1"/>
  <c r="AT261" i="1"/>
  <c r="AZ261" i="1" s="1"/>
  <c r="AS261" i="1"/>
  <c r="AY261" i="1" s="1"/>
  <c r="AR261" i="1"/>
  <c r="AX261" i="1" s="1"/>
  <c r="AQ261" i="1"/>
  <c r="AW261" i="1" s="1"/>
  <c r="AP261" i="1"/>
  <c r="AV261" i="1" s="1"/>
  <c r="AC261" i="1"/>
  <c r="AB261" i="1"/>
  <c r="AA261" i="1"/>
  <c r="Z261" i="1"/>
  <c r="AU260" i="1"/>
  <c r="BA260" i="1" s="1"/>
  <c r="AT260" i="1"/>
  <c r="AZ260" i="1" s="1"/>
  <c r="AS260" i="1"/>
  <c r="AY260" i="1" s="1"/>
  <c r="AR260" i="1"/>
  <c r="AX260" i="1" s="1"/>
  <c r="AQ260" i="1"/>
  <c r="AW260" i="1" s="1"/>
  <c r="AP260" i="1"/>
  <c r="AV260" i="1" s="1"/>
  <c r="AC260" i="1"/>
  <c r="AB260" i="1"/>
  <c r="AA260" i="1"/>
  <c r="Z260" i="1"/>
  <c r="AU259" i="1"/>
  <c r="BA259" i="1" s="1"/>
  <c r="AT259" i="1"/>
  <c r="AZ259" i="1" s="1"/>
  <c r="AS259" i="1"/>
  <c r="AY259" i="1" s="1"/>
  <c r="AR259" i="1"/>
  <c r="AX259" i="1" s="1"/>
  <c r="AQ259" i="1"/>
  <c r="AW259" i="1" s="1"/>
  <c r="AP259" i="1"/>
  <c r="AV259" i="1" s="1"/>
  <c r="AC259" i="1"/>
  <c r="AB259" i="1"/>
  <c r="AA259" i="1"/>
  <c r="Z259" i="1"/>
  <c r="AU258" i="1"/>
  <c r="BA258" i="1" s="1"/>
  <c r="AT258" i="1"/>
  <c r="AZ258" i="1" s="1"/>
  <c r="AS258" i="1"/>
  <c r="AY258" i="1" s="1"/>
  <c r="AR258" i="1"/>
  <c r="AX258" i="1" s="1"/>
  <c r="AQ258" i="1"/>
  <c r="AW258" i="1" s="1"/>
  <c r="AP258" i="1"/>
  <c r="AV258" i="1" s="1"/>
  <c r="AC258" i="1"/>
  <c r="AB258" i="1"/>
  <c r="AA258" i="1"/>
  <c r="Z258" i="1"/>
  <c r="AU257" i="1"/>
  <c r="BA257" i="1" s="1"/>
  <c r="AT257" i="1"/>
  <c r="AZ257" i="1" s="1"/>
  <c r="AS257" i="1"/>
  <c r="AY257" i="1" s="1"/>
  <c r="AR257" i="1"/>
  <c r="AX257" i="1" s="1"/>
  <c r="AQ257" i="1"/>
  <c r="AW257" i="1" s="1"/>
  <c r="AP257" i="1"/>
  <c r="AV257" i="1" s="1"/>
  <c r="AC257" i="1"/>
  <c r="AB257" i="1"/>
  <c r="AA257" i="1"/>
  <c r="Z257" i="1"/>
  <c r="AU256" i="1"/>
  <c r="BA256" i="1" s="1"/>
  <c r="AT256" i="1"/>
  <c r="AZ256" i="1" s="1"/>
  <c r="AS256" i="1"/>
  <c r="AY256" i="1" s="1"/>
  <c r="AR256" i="1"/>
  <c r="AX256" i="1" s="1"/>
  <c r="AQ256" i="1"/>
  <c r="AW256" i="1" s="1"/>
  <c r="AP256" i="1"/>
  <c r="AV256" i="1" s="1"/>
  <c r="AC256" i="1"/>
  <c r="AB256" i="1"/>
  <c r="AA256" i="1"/>
  <c r="Z256" i="1"/>
  <c r="AU255" i="1"/>
  <c r="BA255" i="1" s="1"/>
  <c r="AT255" i="1"/>
  <c r="AZ255" i="1" s="1"/>
  <c r="AS255" i="1"/>
  <c r="AY255" i="1" s="1"/>
  <c r="AR255" i="1"/>
  <c r="AX255" i="1" s="1"/>
  <c r="AQ255" i="1"/>
  <c r="AW255" i="1" s="1"/>
  <c r="AP255" i="1"/>
  <c r="AV255" i="1" s="1"/>
  <c r="AC255" i="1"/>
  <c r="AB255" i="1"/>
  <c r="AA255" i="1"/>
  <c r="Z255" i="1"/>
  <c r="AU254" i="1"/>
  <c r="BA254" i="1" s="1"/>
  <c r="AT254" i="1"/>
  <c r="AZ254" i="1" s="1"/>
  <c r="AS254" i="1"/>
  <c r="AY254" i="1" s="1"/>
  <c r="AR254" i="1"/>
  <c r="AX254" i="1" s="1"/>
  <c r="AQ254" i="1"/>
  <c r="AW254" i="1" s="1"/>
  <c r="AP254" i="1"/>
  <c r="AV254" i="1" s="1"/>
  <c r="AC254" i="1"/>
  <c r="AB254" i="1"/>
  <c r="AA254" i="1"/>
  <c r="Z254" i="1"/>
  <c r="AU253" i="1"/>
  <c r="BA253" i="1" s="1"/>
  <c r="AT253" i="1"/>
  <c r="AZ253" i="1" s="1"/>
  <c r="AS253" i="1"/>
  <c r="AY253" i="1" s="1"/>
  <c r="AR253" i="1"/>
  <c r="AX253" i="1" s="1"/>
  <c r="AQ253" i="1"/>
  <c r="AW253" i="1" s="1"/>
  <c r="AP253" i="1"/>
  <c r="AV253" i="1" s="1"/>
  <c r="AC253" i="1"/>
  <c r="AB253" i="1"/>
  <c r="AA253" i="1"/>
  <c r="Z253" i="1"/>
  <c r="AU252" i="1"/>
  <c r="BA252" i="1" s="1"/>
  <c r="AT252" i="1"/>
  <c r="AZ252" i="1" s="1"/>
  <c r="AS252" i="1"/>
  <c r="AY252" i="1" s="1"/>
  <c r="AR252" i="1"/>
  <c r="AX252" i="1" s="1"/>
  <c r="AQ252" i="1"/>
  <c r="AW252" i="1" s="1"/>
  <c r="AP252" i="1"/>
  <c r="AV252" i="1" s="1"/>
  <c r="AC252" i="1"/>
  <c r="AB252" i="1"/>
  <c r="AA252" i="1"/>
  <c r="Z252" i="1"/>
  <c r="AU251" i="1"/>
  <c r="BA251" i="1" s="1"/>
  <c r="AT251" i="1"/>
  <c r="AZ251" i="1" s="1"/>
  <c r="AS251" i="1"/>
  <c r="AY251" i="1" s="1"/>
  <c r="AR251" i="1"/>
  <c r="AX251" i="1" s="1"/>
  <c r="AQ251" i="1"/>
  <c r="AW251" i="1" s="1"/>
  <c r="AP251" i="1"/>
  <c r="AV251" i="1" s="1"/>
  <c r="AC251" i="1"/>
  <c r="AB251" i="1"/>
  <c r="AA251" i="1"/>
  <c r="Z251" i="1"/>
  <c r="AU250" i="1"/>
  <c r="BA250" i="1" s="1"/>
  <c r="AT250" i="1"/>
  <c r="AZ250" i="1" s="1"/>
  <c r="AS250" i="1"/>
  <c r="AY250" i="1" s="1"/>
  <c r="AR250" i="1"/>
  <c r="AX250" i="1" s="1"/>
  <c r="AQ250" i="1"/>
  <c r="AW250" i="1" s="1"/>
  <c r="AP250" i="1"/>
  <c r="AV250" i="1" s="1"/>
  <c r="AC250" i="1"/>
  <c r="AB250" i="1"/>
  <c r="AA250" i="1"/>
  <c r="Z250" i="1"/>
  <c r="AU249" i="1"/>
  <c r="BA249" i="1" s="1"/>
  <c r="AT249" i="1"/>
  <c r="AZ249" i="1" s="1"/>
  <c r="AS249" i="1"/>
  <c r="AY249" i="1" s="1"/>
  <c r="AR249" i="1"/>
  <c r="AX249" i="1" s="1"/>
  <c r="AQ249" i="1"/>
  <c r="AW249" i="1" s="1"/>
  <c r="AP249" i="1"/>
  <c r="AV249" i="1" s="1"/>
  <c r="AC249" i="1"/>
  <c r="AB249" i="1"/>
  <c r="AA249" i="1"/>
  <c r="Z249" i="1"/>
  <c r="AU248" i="1"/>
  <c r="BA248" i="1" s="1"/>
  <c r="AT248" i="1"/>
  <c r="AZ248" i="1" s="1"/>
  <c r="AS248" i="1"/>
  <c r="AY248" i="1" s="1"/>
  <c r="AR248" i="1"/>
  <c r="AX248" i="1" s="1"/>
  <c r="AQ248" i="1"/>
  <c r="AW248" i="1" s="1"/>
  <c r="AP248" i="1"/>
  <c r="AV248" i="1" s="1"/>
  <c r="AC248" i="1"/>
  <c r="AB248" i="1"/>
  <c r="AA248" i="1"/>
  <c r="Z248" i="1"/>
  <c r="AU247" i="1"/>
  <c r="BA247" i="1" s="1"/>
  <c r="AT247" i="1"/>
  <c r="AZ247" i="1" s="1"/>
  <c r="AS247" i="1"/>
  <c r="AY247" i="1" s="1"/>
  <c r="AR247" i="1"/>
  <c r="AX247" i="1" s="1"/>
  <c r="AQ247" i="1"/>
  <c r="AW247" i="1" s="1"/>
  <c r="AP247" i="1"/>
  <c r="AV247" i="1" s="1"/>
  <c r="AC247" i="1"/>
  <c r="AB247" i="1"/>
  <c r="AA247" i="1"/>
  <c r="Z247" i="1"/>
  <c r="AU246" i="1"/>
  <c r="BA246" i="1" s="1"/>
  <c r="AT246" i="1"/>
  <c r="AZ246" i="1" s="1"/>
  <c r="AS246" i="1"/>
  <c r="AY246" i="1" s="1"/>
  <c r="AR246" i="1"/>
  <c r="AX246" i="1" s="1"/>
  <c r="AQ246" i="1"/>
  <c r="AW246" i="1" s="1"/>
  <c r="AP246" i="1"/>
  <c r="AV246" i="1" s="1"/>
  <c r="AC246" i="1"/>
  <c r="AB246" i="1"/>
  <c r="AA246" i="1"/>
  <c r="Z246" i="1"/>
  <c r="AU234" i="1"/>
  <c r="BA234" i="1" s="1"/>
  <c r="AT234" i="1"/>
  <c r="AZ234" i="1" s="1"/>
  <c r="AS234" i="1"/>
  <c r="AY234" i="1" s="1"/>
  <c r="AR234" i="1"/>
  <c r="AX234" i="1" s="1"/>
  <c r="AQ234" i="1"/>
  <c r="AW234" i="1" s="1"/>
  <c r="AP234" i="1"/>
  <c r="AV234" i="1" s="1"/>
  <c r="AC234" i="1"/>
  <c r="AB234" i="1"/>
  <c r="AA234" i="1"/>
  <c r="Z234" i="1"/>
  <c r="AU245" i="1"/>
  <c r="BA245" i="1" s="1"/>
  <c r="AT245" i="1"/>
  <c r="AZ245" i="1" s="1"/>
  <c r="AS245" i="1"/>
  <c r="AY245" i="1" s="1"/>
  <c r="AR245" i="1"/>
  <c r="AX245" i="1" s="1"/>
  <c r="AQ245" i="1"/>
  <c r="AW245" i="1" s="1"/>
  <c r="AP245" i="1"/>
  <c r="AV245" i="1" s="1"/>
  <c r="AC245" i="1"/>
  <c r="AB245" i="1"/>
  <c r="AA245" i="1"/>
  <c r="Z245" i="1"/>
  <c r="AU244" i="1"/>
  <c r="BA244" i="1" s="1"/>
  <c r="AT244" i="1"/>
  <c r="AZ244" i="1" s="1"/>
  <c r="AS244" i="1"/>
  <c r="AY244" i="1" s="1"/>
  <c r="AR244" i="1"/>
  <c r="AX244" i="1" s="1"/>
  <c r="AQ244" i="1"/>
  <c r="AW244" i="1" s="1"/>
  <c r="AP244" i="1"/>
  <c r="AV244" i="1" s="1"/>
  <c r="AC244" i="1"/>
  <c r="AB244" i="1"/>
  <c r="AA244" i="1"/>
  <c r="Z244" i="1"/>
  <c r="AU77" i="1"/>
  <c r="BA77" i="1" s="1"/>
  <c r="AT77" i="1"/>
  <c r="AZ77" i="1" s="1"/>
  <c r="AS77" i="1"/>
  <c r="AY77" i="1" s="1"/>
  <c r="AR77" i="1"/>
  <c r="AX77" i="1" s="1"/>
  <c r="AQ77" i="1"/>
  <c r="AW77" i="1" s="1"/>
  <c r="AP77" i="1"/>
  <c r="AV77" i="1" s="1"/>
  <c r="AC77" i="1"/>
  <c r="AB77" i="1"/>
  <c r="AA77" i="1"/>
  <c r="Z77" i="1"/>
  <c r="AU103" i="1"/>
  <c r="BA103" i="1" s="1"/>
  <c r="AT103" i="1"/>
  <c r="AZ103" i="1" s="1"/>
  <c r="AS103" i="1"/>
  <c r="AY103" i="1" s="1"/>
  <c r="AR103" i="1"/>
  <c r="AX103" i="1" s="1"/>
  <c r="AQ103" i="1"/>
  <c r="AW103" i="1" s="1"/>
  <c r="AP103" i="1"/>
  <c r="AV103" i="1" s="1"/>
  <c r="AC103" i="1"/>
  <c r="AB103" i="1"/>
  <c r="AA103" i="1"/>
  <c r="Z103" i="1"/>
  <c r="AU132" i="1"/>
  <c r="BA132" i="1" s="1"/>
  <c r="AT132" i="1"/>
  <c r="AZ132" i="1" s="1"/>
  <c r="AS132" i="1"/>
  <c r="AY132" i="1" s="1"/>
  <c r="AR132" i="1"/>
  <c r="AX132" i="1" s="1"/>
  <c r="AQ132" i="1"/>
  <c r="AW132" i="1" s="1"/>
  <c r="AP132" i="1"/>
  <c r="AV132" i="1" s="1"/>
  <c r="AC132" i="1"/>
  <c r="AB132" i="1"/>
  <c r="AA132" i="1"/>
  <c r="Z132" i="1"/>
  <c r="AU232" i="1"/>
  <c r="BA232" i="1" s="1"/>
  <c r="AT232" i="1"/>
  <c r="AZ232" i="1" s="1"/>
  <c r="AS232" i="1"/>
  <c r="AY232" i="1" s="1"/>
  <c r="AR232" i="1"/>
  <c r="AX232" i="1" s="1"/>
  <c r="AQ232" i="1"/>
  <c r="AW232" i="1" s="1"/>
  <c r="AP232" i="1"/>
  <c r="AV232" i="1" s="1"/>
  <c r="AC232" i="1"/>
  <c r="AB232" i="1"/>
  <c r="AA232" i="1"/>
  <c r="Z232" i="1"/>
  <c r="AU175" i="1"/>
  <c r="BA175" i="1" s="1"/>
  <c r="AT175" i="1"/>
  <c r="AZ175" i="1" s="1"/>
  <c r="AS175" i="1"/>
  <c r="AY175" i="1" s="1"/>
  <c r="AR175" i="1"/>
  <c r="AX175" i="1" s="1"/>
  <c r="AQ175" i="1"/>
  <c r="AW175" i="1" s="1"/>
  <c r="AP175" i="1"/>
  <c r="AV175" i="1" s="1"/>
  <c r="AC175" i="1"/>
  <c r="AB175" i="1"/>
  <c r="AA175" i="1"/>
  <c r="Z175" i="1"/>
  <c r="AU51" i="1"/>
  <c r="BA51" i="1" s="1"/>
  <c r="AT51" i="1"/>
  <c r="AZ51" i="1" s="1"/>
  <c r="AS51" i="1"/>
  <c r="AY51" i="1" s="1"/>
  <c r="AR51" i="1"/>
  <c r="AX51" i="1" s="1"/>
  <c r="AQ51" i="1"/>
  <c r="AW51" i="1" s="1"/>
  <c r="AP51" i="1"/>
  <c r="AV51" i="1" s="1"/>
  <c r="AC51" i="1"/>
  <c r="AB51" i="1"/>
  <c r="AA51" i="1"/>
  <c r="Z51" i="1"/>
  <c r="AU179" i="1"/>
  <c r="BA179" i="1" s="1"/>
  <c r="AT179" i="1"/>
  <c r="AZ179" i="1" s="1"/>
  <c r="AS179" i="1"/>
  <c r="AY179" i="1" s="1"/>
  <c r="AR179" i="1"/>
  <c r="AX179" i="1" s="1"/>
  <c r="AQ179" i="1"/>
  <c r="AW179" i="1" s="1"/>
  <c r="AP179" i="1"/>
  <c r="AV179" i="1" s="1"/>
  <c r="AC179" i="1"/>
  <c r="AB179" i="1"/>
  <c r="AA179" i="1"/>
  <c r="Z179" i="1"/>
  <c r="AU210" i="1"/>
  <c r="BA210" i="1" s="1"/>
  <c r="AT210" i="1"/>
  <c r="AZ210" i="1" s="1"/>
  <c r="AS210" i="1"/>
  <c r="AY210" i="1" s="1"/>
  <c r="AR210" i="1"/>
  <c r="AX210" i="1" s="1"/>
  <c r="AQ210" i="1"/>
  <c r="AW210" i="1" s="1"/>
  <c r="AP210" i="1"/>
  <c r="AV210" i="1" s="1"/>
  <c r="AC210" i="1"/>
  <c r="AB210" i="1"/>
  <c r="AA210" i="1"/>
  <c r="Z210" i="1"/>
  <c r="AU162" i="1"/>
  <c r="BA162" i="1" s="1"/>
  <c r="AT162" i="1"/>
  <c r="AZ162" i="1" s="1"/>
  <c r="AS162" i="1"/>
  <c r="AY162" i="1" s="1"/>
  <c r="AR162" i="1"/>
  <c r="AX162" i="1" s="1"/>
  <c r="AQ162" i="1"/>
  <c r="AW162" i="1" s="1"/>
  <c r="AP162" i="1"/>
  <c r="AV162" i="1" s="1"/>
  <c r="AC162" i="1"/>
  <c r="AB162" i="1"/>
  <c r="AA162" i="1"/>
  <c r="Z162" i="1"/>
  <c r="AU217" i="1"/>
  <c r="BA217" i="1" s="1"/>
  <c r="AT217" i="1"/>
  <c r="AZ217" i="1" s="1"/>
  <c r="AS217" i="1"/>
  <c r="AY217" i="1" s="1"/>
  <c r="AR217" i="1"/>
  <c r="AX217" i="1" s="1"/>
  <c r="AQ217" i="1"/>
  <c r="AW217" i="1" s="1"/>
  <c r="AP217" i="1"/>
  <c r="AV217" i="1" s="1"/>
  <c r="AC217" i="1"/>
  <c r="AB217" i="1"/>
  <c r="AA217" i="1"/>
  <c r="Z217" i="1"/>
  <c r="AU212" i="1"/>
  <c r="BA212" i="1" s="1"/>
  <c r="AT212" i="1"/>
  <c r="AZ212" i="1" s="1"/>
  <c r="AS212" i="1"/>
  <c r="AY212" i="1" s="1"/>
  <c r="AR212" i="1"/>
  <c r="AX212" i="1" s="1"/>
  <c r="AQ212" i="1"/>
  <c r="AW212" i="1" s="1"/>
  <c r="AP212" i="1"/>
  <c r="AV212" i="1" s="1"/>
  <c r="AC212" i="1"/>
  <c r="AB212" i="1"/>
  <c r="AA212" i="1"/>
  <c r="Z212" i="1"/>
  <c r="AU56" i="1"/>
  <c r="BA56" i="1" s="1"/>
  <c r="AT56" i="1"/>
  <c r="AZ56" i="1" s="1"/>
  <c r="AS56" i="1"/>
  <c r="AY56" i="1" s="1"/>
  <c r="AR56" i="1"/>
  <c r="AX56" i="1" s="1"/>
  <c r="AQ56" i="1"/>
  <c r="AW56" i="1" s="1"/>
  <c r="AP56" i="1"/>
  <c r="AV56" i="1" s="1"/>
  <c r="AC56" i="1"/>
  <c r="AB56" i="1"/>
  <c r="AA56" i="1"/>
  <c r="Z56" i="1"/>
  <c r="AU180" i="1"/>
  <c r="BA180" i="1" s="1"/>
  <c r="AT180" i="1"/>
  <c r="AZ180" i="1" s="1"/>
  <c r="AS180" i="1"/>
  <c r="AY180" i="1" s="1"/>
  <c r="AR180" i="1"/>
  <c r="AX180" i="1" s="1"/>
  <c r="AQ180" i="1"/>
  <c r="AW180" i="1" s="1"/>
  <c r="AP180" i="1"/>
  <c r="AV180" i="1" s="1"/>
  <c r="AC180" i="1"/>
  <c r="AB180" i="1"/>
  <c r="AA180" i="1"/>
  <c r="Z180" i="1"/>
  <c r="AU237" i="1"/>
  <c r="BA237" i="1" s="1"/>
  <c r="AT237" i="1"/>
  <c r="AZ237" i="1" s="1"/>
  <c r="AS237" i="1"/>
  <c r="AY237" i="1" s="1"/>
  <c r="AR237" i="1"/>
  <c r="AX237" i="1" s="1"/>
  <c r="AQ237" i="1"/>
  <c r="AW237" i="1" s="1"/>
  <c r="AP237" i="1"/>
  <c r="AV237" i="1" s="1"/>
  <c r="AC237" i="1"/>
  <c r="AB237" i="1"/>
  <c r="AA237" i="1"/>
  <c r="Z237" i="1"/>
  <c r="AU129" i="1"/>
  <c r="BA129" i="1" s="1"/>
  <c r="AT129" i="1"/>
  <c r="AZ129" i="1" s="1"/>
  <c r="AS129" i="1"/>
  <c r="AY129" i="1" s="1"/>
  <c r="AR129" i="1"/>
  <c r="AX129" i="1" s="1"/>
  <c r="AQ129" i="1"/>
  <c r="AW129" i="1" s="1"/>
  <c r="AP129" i="1"/>
  <c r="AV129" i="1" s="1"/>
  <c r="AC129" i="1"/>
  <c r="AB129" i="1"/>
  <c r="AA129" i="1"/>
  <c r="Z129" i="1"/>
  <c r="AU80" i="1"/>
  <c r="BA80" i="1" s="1"/>
  <c r="AT80" i="1"/>
  <c r="AZ80" i="1" s="1"/>
  <c r="AS80" i="1"/>
  <c r="AY80" i="1" s="1"/>
  <c r="AR80" i="1"/>
  <c r="AX80" i="1" s="1"/>
  <c r="AQ80" i="1"/>
  <c r="AW80" i="1" s="1"/>
  <c r="AP80" i="1"/>
  <c r="AV80" i="1" s="1"/>
  <c r="AC80" i="1"/>
  <c r="AB80" i="1"/>
  <c r="AA80" i="1"/>
  <c r="Z80" i="1"/>
  <c r="AU183" i="1"/>
  <c r="BA183" i="1" s="1"/>
  <c r="AT183" i="1"/>
  <c r="AZ183" i="1" s="1"/>
  <c r="AS183" i="1"/>
  <c r="AY183" i="1" s="1"/>
  <c r="AR183" i="1"/>
  <c r="AX183" i="1" s="1"/>
  <c r="AQ183" i="1"/>
  <c r="AW183" i="1" s="1"/>
  <c r="AP183" i="1"/>
  <c r="AV183" i="1" s="1"/>
  <c r="AC183" i="1"/>
  <c r="AB183" i="1"/>
  <c r="AA183" i="1"/>
  <c r="Z183" i="1"/>
  <c r="AU155" i="1"/>
  <c r="BA155" i="1" s="1"/>
  <c r="AT155" i="1"/>
  <c r="AZ155" i="1" s="1"/>
  <c r="AS155" i="1"/>
  <c r="AY155" i="1" s="1"/>
  <c r="AR155" i="1"/>
  <c r="AX155" i="1" s="1"/>
  <c r="AQ155" i="1"/>
  <c r="AW155" i="1" s="1"/>
  <c r="AP155" i="1"/>
  <c r="AV155" i="1" s="1"/>
  <c r="AC155" i="1"/>
  <c r="AB155" i="1"/>
  <c r="AA155" i="1"/>
  <c r="Z155" i="1"/>
  <c r="AU188" i="1"/>
  <c r="BA188" i="1" s="1"/>
  <c r="AT188" i="1"/>
  <c r="AZ188" i="1" s="1"/>
  <c r="AS188" i="1"/>
  <c r="AY188" i="1" s="1"/>
  <c r="AR188" i="1"/>
  <c r="AX188" i="1" s="1"/>
  <c r="AQ188" i="1"/>
  <c r="AW188" i="1" s="1"/>
  <c r="AP188" i="1"/>
  <c r="AV188" i="1" s="1"/>
  <c r="AC188" i="1"/>
  <c r="AB188" i="1"/>
  <c r="AA188" i="1"/>
  <c r="Z188" i="1"/>
  <c r="AE188" i="1" s="1"/>
  <c r="AK188" i="1" s="1"/>
  <c r="AU214" i="1"/>
  <c r="BA214" i="1" s="1"/>
  <c r="AT214" i="1"/>
  <c r="AZ214" i="1" s="1"/>
  <c r="AS214" i="1"/>
  <c r="AY214" i="1" s="1"/>
  <c r="AR214" i="1"/>
  <c r="AX214" i="1" s="1"/>
  <c r="AQ214" i="1"/>
  <c r="AW214" i="1" s="1"/>
  <c r="AP214" i="1"/>
  <c r="AV214" i="1" s="1"/>
  <c r="AC214" i="1"/>
  <c r="AB214" i="1"/>
  <c r="AA214" i="1"/>
  <c r="Z214" i="1"/>
  <c r="AU89" i="1"/>
  <c r="BA89" i="1" s="1"/>
  <c r="AT89" i="1"/>
  <c r="AZ89" i="1" s="1"/>
  <c r="AS89" i="1"/>
  <c r="AY89" i="1" s="1"/>
  <c r="AR89" i="1"/>
  <c r="AX89" i="1" s="1"/>
  <c r="AQ89" i="1"/>
  <c r="AW89" i="1" s="1"/>
  <c r="AP89" i="1"/>
  <c r="AV89" i="1" s="1"/>
  <c r="AC89" i="1"/>
  <c r="AB89" i="1"/>
  <c r="AA89" i="1"/>
  <c r="Z89" i="1"/>
  <c r="AU112" i="1"/>
  <c r="BA112" i="1" s="1"/>
  <c r="AT112" i="1"/>
  <c r="AZ112" i="1" s="1"/>
  <c r="AS112" i="1"/>
  <c r="AY112" i="1" s="1"/>
  <c r="AR112" i="1"/>
  <c r="AX112" i="1" s="1"/>
  <c r="AQ112" i="1"/>
  <c r="AW112" i="1" s="1"/>
  <c r="AP112" i="1"/>
  <c r="AV112" i="1" s="1"/>
  <c r="AC112" i="1"/>
  <c r="AB112" i="1"/>
  <c r="AA112" i="1"/>
  <c r="Z112" i="1"/>
  <c r="AU215" i="1"/>
  <c r="BA215" i="1" s="1"/>
  <c r="AT215" i="1"/>
  <c r="AZ215" i="1" s="1"/>
  <c r="AS215" i="1"/>
  <c r="AY215" i="1" s="1"/>
  <c r="AR215" i="1"/>
  <c r="AX215" i="1" s="1"/>
  <c r="AQ215" i="1"/>
  <c r="AW215" i="1" s="1"/>
  <c r="AP215" i="1"/>
  <c r="AV215" i="1" s="1"/>
  <c r="AC215" i="1"/>
  <c r="AB215" i="1"/>
  <c r="AA215" i="1"/>
  <c r="Z215" i="1"/>
  <c r="AU205" i="1"/>
  <c r="BA205" i="1" s="1"/>
  <c r="AT205" i="1"/>
  <c r="AZ205" i="1" s="1"/>
  <c r="AS205" i="1"/>
  <c r="AY205" i="1" s="1"/>
  <c r="AR205" i="1"/>
  <c r="AX205" i="1" s="1"/>
  <c r="AQ205" i="1"/>
  <c r="AW205" i="1" s="1"/>
  <c r="AP205" i="1"/>
  <c r="AV205" i="1" s="1"/>
  <c r="AC205" i="1"/>
  <c r="AB205" i="1"/>
  <c r="AA205" i="1"/>
  <c r="Z205" i="1"/>
  <c r="AU150" i="1"/>
  <c r="BA150" i="1" s="1"/>
  <c r="AT150" i="1"/>
  <c r="AZ150" i="1" s="1"/>
  <c r="AS150" i="1"/>
  <c r="AY150" i="1" s="1"/>
  <c r="AR150" i="1"/>
  <c r="AX150" i="1" s="1"/>
  <c r="AQ150" i="1"/>
  <c r="AW150" i="1" s="1"/>
  <c r="AP150" i="1"/>
  <c r="AV150" i="1" s="1"/>
  <c r="AC150" i="1"/>
  <c r="AB150" i="1"/>
  <c r="AA150" i="1"/>
  <c r="Z150" i="1"/>
  <c r="AU193" i="1"/>
  <c r="BA193" i="1" s="1"/>
  <c r="AT193" i="1"/>
  <c r="AZ193" i="1" s="1"/>
  <c r="AS193" i="1"/>
  <c r="AY193" i="1" s="1"/>
  <c r="AR193" i="1"/>
  <c r="AX193" i="1" s="1"/>
  <c r="AQ193" i="1"/>
  <c r="AW193" i="1" s="1"/>
  <c r="AP193" i="1"/>
  <c r="AV193" i="1" s="1"/>
  <c r="AC193" i="1"/>
  <c r="AB193" i="1"/>
  <c r="AA193" i="1"/>
  <c r="Z193" i="1"/>
  <c r="AU73" i="1"/>
  <c r="BA73" i="1" s="1"/>
  <c r="AT73" i="1"/>
  <c r="AZ73" i="1" s="1"/>
  <c r="AS73" i="1"/>
  <c r="AY73" i="1" s="1"/>
  <c r="AR73" i="1"/>
  <c r="AX73" i="1" s="1"/>
  <c r="AQ73" i="1"/>
  <c r="AW73" i="1" s="1"/>
  <c r="AP73" i="1"/>
  <c r="AV73" i="1" s="1"/>
  <c r="AC73" i="1"/>
  <c r="AB73" i="1"/>
  <c r="AA73" i="1"/>
  <c r="Z73" i="1"/>
  <c r="AU216" i="1"/>
  <c r="BA216" i="1" s="1"/>
  <c r="AT216" i="1"/>
  <c r="AZ216" i="1" s="1"/>
  <c r="AS216" i="1"/>
  <c r="AY216" i="1" s="1"/>
  <c r="AR216" i="1"/>
  <c r="AX216" i="1" s="1"/>
  <c r="AQ216" i="1"/>
  <c r="AW216" i="1" s="1"/>
  <c r="AP216" i="1"/>
  <c r="AV216" i="1" s="1"/>
  <c r="AC216" i="1"/>
  <c r="AB216" i="1"/>
  <c r="AA216" i="1"/>
  <c r="Z216" i="1"/>
  <c r="AU164" i="1"/>
  <c r="BA164" i="1" s="1"/>
  <c r="AT164" i="1"/>
  <c r="AZ164" i="1" s="1"/>
  <c r="AS164" i="1"/>
  <c r="AY164" i="1" s="1"/>
  <c r="AR164" i="1"/>
  <c r="AX164" i="1" s="1"/>
  <c r="AQ164" i="1"/>
  <c r="AW164" i="1" s="1"/>
  <c r="AP164" i="1"/>
  <c r="AV164" i="1" s="1"/>
  <c r="AC164" i="1"/>
  <c r="AB164" i="1"/>
  <c r="AA164" i="1"/>
  <c r="Z164" i="1"/>
  <c r="AU145" i="1"/>
  <c r="BA145" i="1" s="1"/>
  <c r="AT145" i="1"/>
  <c r="AZ145" i="1" s="1"/>
  <c r="AS145" i="1"/>
  <c r="AY145" i="1" s="1"/>
  <c r="AR145" i="1"/>
  <c r="AX145" i="1" s="1"/>
  <c r="AQ145" i="1"/>
  <c r="AW145" i="1" s="1"/>
  <c r="AP145" i="1"/>
  <c r="AV145" i="1" s="1"/>
  <c r="AC145" i="1"/>
  <c r="AB145" i="1"/>
  <c r="AA145" i="1"/>
  <c r="Z145" i="1"/>
  <c r="AU48" i="1"/>
  <c r="BA48" i="1" s="1"/>
  <c r="AT48" i="1"/>
  <c r="AZ48" i="1" s="1"/>
  <c r="AS48" i="1"/>
  <c r="AY48" i="1" s="1"/>
  <c r="AR48" i="1"/>
  <c r="AX48" i="1" s="1"/>
  <c r="AQ48" i="1"/>
  <c r="AW48" i="1" s="1"/>
  <c r="AP48" i="1"/>
  <c r="AV48" i="1" s="1"/>
  <c r="AC48" i="1"/>
  <c r="AB48" i="1"/>
  <c r="AA48" i="1"/>
  <c r="Z48" i="1"/>
  <c r="AU165" i="1"/>
  <c r="BA165" i="1" s="1"/>
  <c r="AT165" i="1"/>
  <c r="AZ165" i="1" s="1"/>
  <c r="AS165" i="1"/>
  <c r="AY165" i="1" s="1"/>
  <c r="AR165" i="1"/>
  <c r="AX165" i="1" s="1"/>
  <c r="AQ165" i="1"/>
  <c r="AW165" i="1" s="1"/>
  <c r="AP165" i="1"/>
  <c r="AV165" i="1" s="1"/>
  <c r="AC165" i="1"/>
  <c r="AB165" i="1"/>
  <c r="AA165" i="1"/>
  <c r="Z165" i="1"/>
  <c r="AU64" i="1"/>
  <c r="BA64" i="1" s="1"/>
  <c r="AT64" i="1"/>
  <c r="AZ64" i="1" s="1"/>
  <c r="AS64" i="1"/>
  <c r="AY64" i="1" s="1"/>
  <c r="AR64" i="1"/>
  <c r="AX64" i="1" s="1"/>
  <c r="AQ64" i="1"/>
  <c r="AW64" i="1" s="1"/>
  <c r="AP64" i="1"/>
  <c r="AV64" i="1" s="1"/>
  <c r="AC64" i="1"/>
  <c r="AB64" i="1"/>
  <c r="AA64" i="1"/>
  <c r="Z64" i="1"/>
  <c r="AU88" i="1"/>
  <c r="BA88" i="1" s="1"/>
  <c r="AT88" i="1"/>
  <c r="AZ88" i="1" s="1"/>
  <c r="AS88" i="1"/>
  <c r="AY88" i="1" s="1"/>
  <c r="AR88" i="1"/>
  <c r="AX88" i="1" s="1"/>
  <c r="AQ88" i="1"/>
  <c r="AW88" i="1" s="1"/>
  <c r="AP88" i="1"/>
  <c r="AV88" i="1" s="1"/>
  <c r="AC88" i="1"/>
  <c r="AB88" i="1"/>
  <c r="AA88" i="1"/>
  <c r="Z88" i="1"/>
  <c r="AU79" i="1"/>
  <c r="BA79" i="1" s="1"/>
  <c r="AT79" i="1"/>
  <c r="AZ79" i="1" s="1"/>
  <c r="AS79" i="1"/>
  <c r="AY79" i="1" s="1"/>
  <c r="AR79" i="1"/>
  <c r="AX79" i="1" s="1"/>
  <c r="AQ79" i="1"/>
  <c r="AW79" i="1" s="1"/>
  <c r="AP79" i="1"/>
  <c r="AV79" i="1" s="1"/>
  <c r="AC79" i="1"/>
  <c r="AB79" i="1"/>
  <c r="AA79" i="1"/>
  <c r="Z79" i="1"/>
  <c r="AU147" i="1"/>
  <c r="BA147" i="1" s="1"/>
  <c r="AT147" i="1"/>
  <c r="AZ147" i="1" s="1"/>
  <c r="AS147" i="1"/>
  <c r="AY147" i="1" s="1"/>
  <c r="AR147" i="1"/>
  <c r="AX147" i="1" s="1"/>
  <c r="AQ147" i="1"/>
  <c r="AW147" i="1" s="1"/>
  <c r="AP147" i="1"/>
  <c r="AV147" i="1" s="1"/>
  <c r="AC147" i="1"/>
  <c r="AB147" i="1"/>
  <c r="AA147" i="1"/>
  <c r="Z147" i="1"/>
  <c r="AU78" i="1"/>
  <c r="BA78" i="1" s="1"/>
  <c r="AT78" i="1"/>
  <c r="AZ78" i="1" s="1"/>
  <c r="AS78" i="1"/>
  <c r="AY78" i="1" s="1"/>
  <c r="AR78" i="1"/>
  <c r="AX78" i="1" s="1"/>
  <c r="AQ78" i="1"/>
  <c r="AW78" i="1" s="1"/>
  <c r="AP78" i="1"/>
  <c r="AV78" i="1" s="1"/>
  <c r="AC78" i="1"/>
  <c r="AB78" i="1"/>
  <c r="AA78" i="1"/>
  <c r="Z78" i="1"/>
  <c r="AU207" i="1"/>
  <c r="BA207" i="1" s="1"/>
  <c r="AT207" i="1"/>
  <c r="AZ207" i="1" s="1"/>
  <c r="AS207" i="1"/>
  <c r="AY207" i="1" s="1"/>
  <c r="AR207" i="1"/>
  <c r="AX207" i="1" s="1"/>
  <c r="AQ207" i="1"/>
  <c r="AW207" i="1" s="1"/>
  <c r="AP207" i="1"/>
  <c r="AV207" i="1" s="1"/>
  <c r="AC207" i="1"/>
  <c r="AB207" i="1"/>
  <c r="AA207" i="1"/>
  <c r="Z207" i="1"/>
  <c r="AU185" i="1"/>
  <c r="BA185" i="1" s="1"/>
  <c r="AT185" i="1"/>
  <c r="AZ185" i="1" s="1"/>
  <c r="AS185" i="1"/>
  <c r="AY185" i="1" s="1"/>
  <c r="AR185" i="1"/>
  <c r="AX185" i="1" s="1"/>
  <c r="AQ185" i="1"/>
  <c r="AW185" i="1" s="1"/>
  <c r="AP185" i="1"/>
  <c r="AV185" i="1" s="1"/>
  <c r="AC185" i="1"/>
  <c r="AB185" i="1"/>
  <c r="AA185" i="1"/>
  <c r="Z185" i="1"/>
  <c r="AU202" i="1"/>
  <c r="BA202" i="1" s="1"/>
  <c r="AT202" i="1"/>
  <c r="AZ202" i="1" s="1"/>
  <c r="AS202" i="1"/>
  <c r="AY202" i="1" s="1"/>
  <c r="AR202" i="1"/>
  <c r="AX202" i="1" s="1"/>
  <c r="AQ202" i="1"/>
  <c r="AW202" i="1" s="1"/>
  <c r="AP202" i="1"/>
  <c r="AV202" i="1" s="1"/>
  <c r="AC202" i="1"/>
  <c r="AB202" i="1"/>
  <c r="AA202" i="1"/>
  <c r="Z202" i="1"/>
  <c r="AU24" i="1"/>
  <c r="BA24" i="1" s="1"/>
  <c r="AT24" i="1"/>
  <c r="AZ24" i="1" s="1"/>
  <c r="AS24" i="1"/>
  <c r="AY24" i="1" s="1"/>
  <c r="AR24" i="1"/>
  <c r="AX24" i="1" s="1"/>
  <c r="AQ24" i="1"/>
  <c r="AW24" i="1" s="1"/>
  <c r="AP24" i="1"/>
  <c r="AV24" i="1" s="1"/>
  <c r="AC24" i="1"/>
  <c r="AB24" i="1"/>
  <c r="AA24" i="1"/>
  <c r="Z24" i="1"/>
  <c r="AU137" i="1"/>
  <c r="BA137" i="1" s="1"/>
  <c r="AT137" i="1"/>
  <c r="AZ137" i="1" s="1"/>
  <c r="AS137" i="1"/>
  <c r="AY137" i="1" s="1"/>
  <c r="AR137" i="1"/>
  <c r="AX137" i="1" s="1"/>
  <c r="AQ137" i="1"/>
  <c r="AW137" i="1" s="1"/>
  <c r="AP137" i="1"/>
  <c r="AV137" i="1" s="1"/>
  <c r="AC137" i="1"/>
  <c r="AB137" i="1"/>
  <c r="AA137" i="1"/>
  <c r="Z137" i="1"/>
  <c r="AU99" i="1"/>
  <c r="BA99" i="1" s="1"/>
  <c r="AT99" i="1"/>
  <c r="AZ99" i="1" s="1"/>
  <c r="AS99" i="1"/>
  <c r="AY99" i="1" s="1"/>
  <c r="AR99" i="1"/>
  <c r="AX99" i="1" s="1"/>
  <c r="AQ99" i="1"/>
  <c r="AW99" i="1" s="1"/>
  <c r="AP99" i="1"/>
  <c r="AV99" i="1" s="1"/>
  <c r="AC99" i="1"/>
  <c r="AB99" i="1"/>
  <c r="AA99" i="1"/>
  <c r="Z99" i="1"/>
  <c r="AU169" i="1"/>
  <c r="BA169" i="1" s="1"/>
  <c r="AT169" i="1"/>
  <c r="AZ169" i="1" s="1"/>
  <c r="AS169" i="1"/>
  <c r="AY169" i="1" s="1"/>
  <c r="AR169" i="1"/>
  <c r="AX169" i="1" s="1"/>
  <c r="AQ169" i="1"/>
  <c r="AW169" i="1" s="1"/>
  <c r="AP169" i="1"/>
  <c r="AV169" i="1" s="1"/>
  <c r="AC169" i="1"/>
  <c r="AB169" i="1"/>
  <c r="AA169" i="1"/>
  <c r="Z169" i="1"/>
  <c r="AU66" i="1"/>
  <c r="BA66" i="1" s="1"/>
  <c r="AT66" i="1"/>
  <c r="AZ66" i="1" s="1"/>
  <c r="AS66" i="1"/>
  <c r="AY66" i="1" s="1"/>
  <c r="AR66" i="1"/>
  <c r="AX66" i="1" s="1"/>
  <c r="AQ66" i="1"/>
  <c r="AW66" i="1" s="1"/>
  <c r="AP66" i="1"/>
  <c r="AV66" i="1" s="1"/>
  <c r="AC66" i="1"/>
  <c r="AB66" i="1"/>
  <c r="AA66" i="1"/>
  <c r="Z66" i="1"/>
  <c r="AU226" i="1"/>
  <c r="BA226" i="1" s="1"/>
  <c r="AT226" i="1"/>
  <c r="AZ226" i="1" s="1"/>
  <c r="AS226" i="1"/>
  <c r="AY226" i="1" s="1"/>
  <c r="AR226" i="1"/>
  <c r="AX226" i="1" s="1"/>
  <c r="AQ226" i="1"/>
  <c r="AW226" i="1" s="1"/>
  <c r="AP226" i="1"/>
  <c r="AV226" i="1" s="1"/>
  <c r="AC226" i="1"/>
  <c r="AB226" i="1"/>
  <c r="AA226" i="1"/>
  <c r="Z226" i="1"/>
  <c r="AU178" i="1"/>
  <c r="BA178" i="1" s="1"/>
  <c r="AT178" i="1"/>
  <c r="AZ178" i="1" s="1"/>
  <c r="AS178" i="1"/>
  <c r="AY178" i="1" s="1"/>
  <c r="AR178" i="1"/>
  <c r="AX178" i="1" s="1"/>
  <c r="AQ178" i="1"/>
  <c r="AW178" i="1" s="1"/>
  <c r="AP178" i="1"/>
  <c r="AV178" i="1" s="1"/>
  <c r="AC178" i="1"/>
  <c r="AB178" i="1"/>
  <c r="AA178" i="1"/>
  <c r="Z178" i="1"/>
  <c r="AU139" i="1"/>
  <c r="BA139" i="1" s="1"/>
  <c r="AT139" i="1"/>
  <c r="AZ139" i="1" s="1"/>
  <c r="AS139" i="1"/>
  <c r="AY139" i="1" s="1"/>
  <c r="AR139" i="1"/>
  <c r="AX139" i="1" s="1"/>
  <c r="AQ139" i="1"/>
  <c r="AW139" i="1" s="1"/>
  <c r="AP139" i="1"/>
  <c r="AV139" i="1" s="1"/>
  <c r="AC139" i="1"/>
  <c r="AB139" i="1"/>
  <c r="AA139" i="1"/>
  <c r="Z139" i="1"/>
  <c r="AU170" i="1"/>
  <c r="BA170" i="1" s="1"/>
  <c r="AT170" i="1"/>
  <c r="AZ170" i="1" s="1"/>
  <c r="AS170" i="1"/>
  <c r="AY170" i="1" s="1"/>
  <c r="AR170" i="1"/>
  <c r="AX170" i="1" s="1"/>
  <c r="AQ170" i="1"/>
  <c r="AW170" i="1" s="1"/>
  <c r="AP170" i="1"/>
  <c r="AV170" i="1" s="1"/>
  <c r="AC170" i="1"/>
  <c r="AB170" i="1"/>
  <c r="AA170" i="1"/>
  <c r="Z170" i="1"/>
  <c r="AU243" i="1"/>
  <c r="BA243" i="1" s="1"/>
  <c r="AT243" i="1"/>
  <c r="AZ243" i="1" s="1"/>
  <c r="AS243" i="1"/>
  <c r="AY243" i="1" s="1"/>
  <c r="AR243" i="1"/>
  <c r="AX243" i="1" s="1"/>
  <c r="AQ243" i="1"/>
  <c r="AW243" i="1" s="1"/>
  <c r="AP243" i="1"/>
  <c r="AV243" i="1" s="1"/>
  <c r="AC243" i="1"/>
  <c r="AB243" i="1"/>
  <c r="AA243" i="1"/>
  <c r="Z243" i="1"/>
  <c r="AU197" i="1"/>
  <c r="BA197" i="1" s="1"/>
  <c r="AT197" i="1"/>
  <c r="AZ197" i="1" s="1"/>
  <c r="AS197" i="1"/>
  <c r="AY197" i="1" s="1"/>
  <c r="AR197" i="1"/>
  <c r="AX197" i="1" s="1"/>
  <c r="AQ197" i="1"/>
  <c r="AW197" i="1" s="1"/>
  <c r="AP197" i="1"/>
  <c r="AV197" i="1" s="1"/>
  <c r="AC197" i="1"/>
  <c r="AB197" i="1"/>
  <c r="AA197" i="1"/>
  <c r="Z197" i="1"/>
  <c r="AU127" i="1"/>
  <c r="BA127" i="1" s="1"/>
  <c r="AT127" i="1"/>
  <c r="AZ127" i="1" s="1"/>
  <c r="AS127" i="1"/>
  <c r="AY127" i="1" s="1"/>
  <c r="AR127" i="1"/>
  <c r="AX127" i="1" s="1"/>
  <c r="AQ127" i="1"/>
  <c r="AW127" i="1" s="1"/>
  <c r="AP127" i="1"/>
  <c r="AV127" i="1" s="1"/>
  <c r="AC127" i="1"/>
  <c r="AB127" i="1"/>
  <c r="AA127" i="1"/>
  <c r="Z127" i="1"/>
  <c r="AU92" i="1"/>
  <c r="BA92" i="1" s="1"/>
  <c r="AT92" i="1"/>
  <c r="AZ92" i="1" s="1"/>
  <c r="AS92" i="1"/>
  <c r="AY92" i="1" s="1"/>
  <c r="AR92" i="1"/>
  <c r="AX92" i="1" s="1"/>
  <c r="AQ92" i="1"/>
  <c r="AW92" i="1" s="1"/>
  <c r="AP92" i="1"/>
  <c r="AV92" i="1" s="1"/>
  <c r="AC92" i="1"/>
  <c r="AB92" i="1"/>
  <c r="AA92" i="1"/>
  <c r="Z92" i="1"/>
  <c r="AU97" i="1"/>
  <c r="BA97" i="1" s="1"/>
  <c r="AT97" i="1"/>
  <c r="AZ97" i="1" s="1"/>
  <c r="AS97" i="1"/>
  <c r="AY97" i="1" s="1"/>
  <c r="AR97" i="1"/>
  <c r="AX97" i="1" s="1"/>
  <c r="AQ97" i="1"/>
  <c r="AW97" i="1" s="1"/>
  <c r="AP97" i="1"/>
  <c r="AV97" i="1" s="1"/>
  <c r="AC97" i="1"/>
  <c r="AB97" i="1"/>
  <c r="AA97" i="1"/>
  <c r="Z97" i="1"/>
  <c r="AU131" i="1"/>
  <c r="BA131" i="1" s="1"/>
  <c r="AT131" i="1"/>
  <c r="AZ131" i="1" s="1"/>
  <c r="AS131" i="1"/>
  <c r="AY131" i="1" s="1"/>
  <c r="AR131" i="1"/>
  <c r="AX131" i="1" s="1"/>
  <c r="AQ131" i="1"/>
  <c r="AW131" i="1" s="1"/>
  <c r="AP131" i="1"/>
  <c r="AV131" i="1" s="1"/>
  <c r="AC131" i="1"/>
  <c r="AB131" i="1"/>
  <c r="AA131" i="1"/>
  <c r="Z131" i="1"/>
  <c r="AU109" i="1"/>
  <c r="BA109" i="1" s="1"/>
  <c r="AT109" i="1"/>
  <c r="AZ109" i="1" s="1"/>
  <c r="AS109" i="1"/>
  <c r="AY109" i="1" s="1"/>
  <c r="AR109" i="1"/>
  <c r="AX109" i="1" s="1"/>
  <c r="AQ109" i="1"/>
  <c r="AW109" i="1" s="1"/>
  <c r="AP109" i="1"/>
  <c r="AV109" i="1" s="1"/>
  <c r="AC109" i="1"/>
  <c r="AB109" i="1"/>
  <c r="AA109" i="1"/>
  <c r="Z109" i="1"/>
  <c r="AU166" i="1"/>
  <c r="BA166" i="1" s="1"/>
  <c r="AT166" i="1"/>
  <c r="AZ166" i="1" s="1"/>
  <c r="AS166" i="1"/>
  <c r="AY166" i="1" s="1"/>
  <c r="AR166" i="1"/>
  <c r="AX166" i="1" s="1"/>
  <c r="AQ166" i="1"/>
  <c r="AW166" i="1" s="1"/>
  <c r="AP166" i="1"/>
  <c r="AV166" i="1" s="1"/>
  <c r="AC166" i="1"/>
  <c r="AB166" i="1"/>
  <c r="AA166" i="1"/>
  <c r="Z166" i="1"/>
  <c r="AU101" i="1"/>
  <c r="BA101" i="1" s="1"/>
  <c r="AT101" i="1"/>
  <c r="AZ101" i="1" s="1"/>
  <c r="AS101" i="1"/>
  <c r="AY101" i="1" s="1"/>
  <c r="AR101" i="1"/>
  <c r="AX101" i="1" s="1"/>
  <c r="AQ101" i="1"/>
  <c r="AW101" i="1" s="1"/>
  <c r="AP101" i="1"/>
  <c r="AV101" i="1" s="1"/>
  <c r="AC101" i="1"/>
  <c r="AB101" i="1"/>
  <c r="AA101" i="1"/>
  <c r="Z101" i="1"/>
  <c r="AU190" i="1"/>
  <c r="BA190" i="1" s="1"/>
  <c r="AT190" i="1"/>
  <c r="AZ190" i="1" s="1"/>
  <c r="AS190" i="1"/>
  <c r="AY190" i="1" s="1"/>
  <c r="AR190" i="1"/>
  <c r="AX190" i="1" s="1"/>
  <c r="AQ190" i="1"/>
  <c r="AW190" i="1" s="1"/>
  <c r="AP190" i="1"/>
  <c r="AV190" i="1" s="1"/>
  <c r="AC190" i="1"/>
  <c r="AB190" i="1"/>
  <c r="AA190" i="1"/>
  <c r="Z190" i="1"/>
  <c r="AU189" i="1"/>
  <c r="BA189" i="1" s="1"/>
  <c r="AT189" i="1"/>
  <c r="AZ189" i="1" s="1"/>
  <c r="AS189" i="1"/>
  <c r="AY189" i="1" s="1"/>
  <c r="AR189" i="1"/>
  <c r="AX189" i="1" s="1"/>
  <c r="AQ189" i="1"/>
  <c r="AW189" i="1" s="1"/>
  <c r="AP189" i="1"/>
  <c r="AV189" i="1" s="1"/>
  <c r="AC189" i="1"/>
  <c r="AB189" i="1"/>
  <c r="AA189" i="1"/>
  <c r="Z189" i="1"/>
  <c r="AU39" i="1"/>
  <c r="BA39" i="1" s="1"/>
  <c r="AT39" i="1"/>
  <c r="AZ39" i="1" s="1"/>
  <c r="AS39" i="1"/>
  <c r="AY39" i="1" s="1"/>
  <c r="AR39" i="1"/>
  <c r="AX39" i="1" s="1"/>
  <c r="AQ39" i="1"/>
  <c r="AW39" i="1" s="1"/>
  <c r="AP39" i="1"/>
  <c r="AV39" i="1" s="1"/>
  <c r="AC39" i="1"/>
  <c r="AB39" i="1"/>
  <c r="AA39" i="1"/>
  <c r="Z39" i="1"/>
  <c r="AU149" i="1"/>
  <c r="BA149" i="1" s="1"/>
  <c r="AT149" i="1"/>
  <c r="AZ149" i="1" s="1"/>
  <c r="AS149" i="1"/>
  <c r="AY149" i="1" s="1"/>
  <c r="AR149" i="1"/>
  <c r="AX149" i="1" s="1"/>
  <c r="AQ149" i="1"/>
  <c r="AW149" i="1" s="1"/>
  <c r="AP149" i="1"/>
  <c r="AV149" i="1" s="1"/>
  <c r="AC149" i="1"/>
  <c r="AB149" i="1"/>
  <c r="AA149" i="1"/>
  <c r="Z149" i="1"/>
  <c r="AU121" i="1"/>
  <c r="BA121" i="1" s="1"/>
  <c r="AT121" i="1"/>
  <c r="AZ121" i="1" s="1"/>
  <c r="AS121" i="1"/>
  <c r="AY121" i="1" s="1"/>
  <c r="AR121" i="1"/>
  <c r="AX121" i="1" s="1"/>
  <c r="AQ121" i="1"/>
  <c r="AW121" i="1" s="1"/>
  <c r="AP121" i="1"/>
  <c r="AV121" i="1" s="1"/>
  <c r="AC121" i="1"/>
  <c r="AB121" i="1"/>
  <c r="AA121" i="1"/>
  <c r="Z121" i="1"/>
  <c r="AU220" i="1"/>
  <c r="BA220" i="1" s="1"/>
  <c r="AT220" i="1"/>
  <c r="AZ220" i="1" s="1"/>
  <c r="AS220" i="1"/>
  <c r="AY220" i="1" s="1"/>
  <c r="AR220" i="1"/>
  <c r="AX220" i="1" s="1"/>
  <c r="AQ220" i="1"/>
  <c r="AW220" i="1" s="1"/>
  <c r="AP220" i="1"/>
  <c r="AV220" i="1" s="1"/>
  <c r="AC220" i="1"/>
  <c r="AB220" i="1"/>
  <c r="AA220" i="1"/>
  <c r="Z220" i="1"/>
  <c r="AU167" i="1"/>
  <c r="BA167" i="1" s="1"/>
  <c r="AT167" i="1"/>
  <c r="AZ167" i="1" s="1"/>
  <c r="AS167" i="1"/>
  <c r="AY167" i="1" s="1"/>
  <c r="AR167" i="1"/>
  <c r="AX167" i="1" s="1"/>
  <c r="AQ167" i="1"/>
  <c r="AW167" i="1" s="1"/>
  <c r="AP167" i="1"/>
  <c r="AV167" i="1" s="1"/>
  <c r="AC167" i="1"/>
  <c r="AB167" i="1"/>
  <c r="AA167" i="1"/>
  <c r="Z167" i="1"/>
  <c r="AU206" i="1"/>
  <c r="BA206" i="1" s="1"/>
  <c r="AT206" i="1"/>
  <c r="AZ206" i="1" s="1"/>
  <c r="AS206" i="1"/>
  <c r="AY206" i="1" s="1"/>
  <c r="AR206" i="1"/>
  <c r="AX206" i="1" s="1"/>
  <c r="AQ206" i="1"/>
  <c r="AW206" i="1" s="1"/>
  <c r="AP206" i="1"/>
  <c r="AV206" i="1" s="1"/>
  <c r="AC206" i="1"/>
  <c r="AB206" i="1"/>
  <c r="AA206" i="1"/>
  <c r="Z206" i="1"/>
  <c r="AU200" i="1"/>
  <c r="BA200" i="1" s="1"/>
  <c r="AT200" i="1"/>
  <c r="AZ200" i="1" s="1"/>
  <c r="AS200" i="1"/>
  <c r="AY200" i="1" s="1"/>
  <c r="AR200" i="1"/>
  <c r="AX200" i="1" s="1"/>
  <c r="AQ200" i="1"/>
  <c r="AW200" i="1" s="1"/>
  <c r="AP200" i="1"/>
  <c r="AV200" i="1" s="1"/>
  <c r="AC200" i="1"/>
  <c r="AB200" i="1"/>
  <c r="AA200" i="1"/>
  <c r="Z200" i="1"/>
  <c r="AU213" i="1"/>
  <c r="BA213" i="1" s="1"/>
  <c r="AT213" i="1"/>
  <c r="AZ213" i="1" s="1"/>
  <c r="AS213" i="1"/>
  <c r="AY213" i="1" s="1"/>
  <c r="AR213" i="1"/>
  <c r="AX213" i="1" s="1"/>
  <c r="AQ213" i="1"/>
  <c r="AW213" i="1" s="1"/>
  <c r="AP213" i="1"/>
  <c r="AV213" i="1" s="1"/>
  <c r="AC213" i="1"/>
  <c r="AB213" i="1"/>
  <c r="AA213" i="1"/>
  <c r="Z213" i="1"/>
  <c r="AU154" i="1"/>
  <c r="BA154" i="1" s="1"/>
  <c r="AT154" i="1"/>
  <c r="AZ154" i="1" s="1"/>
  <c r="AS154" i="1"/>
  <c r="AY154" i="1" s="1"/>
  <c r="AR154" i="1"/>
  <c r="AX154" i="1" s="1"/>
  <c r="AQ154" i="1"/>
  <c r="AW154" i="1" s="1"/>
  <c r="AP154" i="1"/>
  <c r="AV154" i="1" s="1"/>
  <c r="AC154" i="1"/>
  <c r="AB154" i="1"/>
  <c r="AA154" i="1"/>
  <c r="Z154" i="1"/>
  <c r="AU191" i="1"/>
  <c r="BA191" i="1" s="1"/>
  <c r="AT191" i="1"/>
  <c r="AZ191" i="1" s="1"/>
  <c r="AS191" i="1"/>
  <c r="AY191" i="1" s="1"/>
  <c r="AR191" i="1"/>
  <c r="AX191" i="1" s="1"/>
  <c r="AQ191" i="1"/>
  <c r="AW191" i="1" s="1"/>
  <c r="AP191" i="1"/>
  <c r="AV191" i="1" s="1"/>
  <c r="AC191" i="1"/>
  <c r="AB191" i="1"/>
  <c r="AA191" i="1"/>
  <c r="Z191" i="1"/>
  <c r="AU49" i="1"/>
  <c r="BA49" i="1" s="1"/>
  <c r="AT49" i="1"/>
  <c r="AZ49" i="1" s="1"/>
  <c r="AS49" i="1"/>
  <c r="AY49" i="1" s="1"/>
  <c r="AR49" i="1"/>
  <c r="AX49" i="1" s="1"/>
  <c r="AQ49" i="1"/>
  <c r="AW49" i="1" s="1"/>
  <c r="AP49" i="1"/>
  <c r="AV49" i="1" s="1"/>
  <c r="AC49" i="1"/>
  <c r="AB49" i="1"/>
  <c r="AA49" i="1"/>
  <c r="Z49" i="1"/>
  <c r="AU141" i="1"/>
  <c r="BA141" i="1" s="1"/>
  <c r="AT141" i="1"/>
  <c r="AZ141" i="1" s="1"/>
  <c r="AS141" i="1"/>
  <c r="AY141" i="1" s="1"/>
  <c r="AR141" i="1"/>
  <c r="AX141" i="1" s="1"/>
  <c r="AQ141" i="1"/>
  <c r="AW141" i="1" s="1"/>
  <c r="AP141" i="1"/>
  <c r="AV141" i="1" s="1"/>
  <c r="AC141" i="1"/>
  <c r="AB141" i="1"/>
  <c r="AA141" i="1"/>
  <c r="Z141" i="1"/>
  <c r="AU46" i="1"/>
  <c r="BA46" i="1" s="1"/>
  <c r="AT46" i="1"/>
  <c r="AZ46" i="1" s="1"/>
  <c r="AS46" i="1"/>
  <c r="AY46" i="1" s="1"/>
  <c r="AR46" i="1"/>
  <c r="AX46" i="1" s="1"/>
  <c r="AQ46" i="1"/>
  <c r="AW46" i="1" s="1"/>
  <c r="AP46" i="1"/>
  <c r="AV46" i="1" s="1"/>
  <c r="AC46" i="1"/>
  <c r="AB46" i="1"/>
  <c r="AA46" i="1"/>
  <c r="Z46" i="1"/>
  <c r="AU177" i="1"/>
  <c r="BA177" i="1" s="1"/>
  <c r="AT177" i="1"/>
  <c r="AZ177" i="1" s="1"/>
  <c r="AS177" i="1"/>
  <c r="AY177" i="1" s="1"/>
  <c r="AR177" i="1"/>
  <c r="AX177" i="1" s="1"/>
  <c r="AQ177" i="1"/>
  <c r="AW177" i="1" s="1"/>
  <c r="AP177" i="1"/>
  <c r="AV177" i="1" s="1"/>
  <c r="AC177" i="1"/>
  <c r="AB177" i="1"/>
  <c r="AA177" i="1"/>
  <c r="Z177" i="1"/>
  <c r="AU159" i="1"/>
  <c r="BA159" i="1" s="1"/>
  <c r="AT159" i="1"/>
  <c r="AZ159" i="1" s="1"/>
  <c r="AS159" i="1"/>
  <c r="AY159" i="1" s="1"/>
  <c r="AR159" i="1"/>
  <c r="AX159" i="1" s="1"/>
  <c r="AQ159" i="1"/>
  <c r="AW159" i="1" s="1"/>
  <c r="AP159" i="1"/>
  <c r="AV159" i="1" s="1"/>
  <c r="AC159" i="1"/>
  <c r="AB159" i="1"/>
  <c r="AA159" i="1"/>
  <c r="Z159" i="1"/>
  <c r="AU229" i="1"/>
  <c r="BA229" i="1" s="1"/>
  <c r="AT229" i="1"/>
  <c r="AZ229" i="1" s="1"/>
  <c r="AS229" i="1"/>
  <c r="AY229" i="1" s="1"/>
  <c r="AR229" i="1"/>
  <c r="AX229" i="1" s="1"/>
  <c r="AQ229" i="1"/>
  <c r="AW229" i="1" s="1"/>
  <c r="AP229" i="1"/>
  <c r="AV229" i="1" s="1"/>
  <c r="AC229" i="1"/>
  <c r="AB229" i="1"/>
  <c r="AA229" i="1"/>
  <c r="Z229" i="1"/>
  <c r="AF229" i="1" s="1"/>
  <c r="AL229" i="1" s="1"/>
  <c r="AU102" i="1"/>
  <c r="BA102" i="1" s="1"/>
  <c r="AT102" i="1"/>
  <c r="AZ102" i="1" s="1"/>
  <c r="AS102" i="1"/>
  <c r="AY102" i="1" s="1"/>
  <c r="AR102" i="1"/>
  <c r="AX102" i="1" s="1"/>
  <c r="AQ102" i="1"/>
  <c r="AW102" i="1" s="1"/>
  <c r="AP102" i="1"/>
  <c r="AV102" i="1" s="1"/>
  <c r="AC102" i="1"/>
  <c r="AB102" i="1"/>
  <c r="AA102" i="1"/>
  <c r="Z102" i="1"/>
  <c r="AU74" i="1"/>
  <c r="BA74" i="1" s="1"/>
  <c r="AT74" i="1"/>
  <c r="AZ74" i="1" s="1"/>
  <c r="AS74" i="1"/>
  <c r="AY74" i="1" s="1"/>
  <c r="AR74" i="1"/>
  <c r="AX74" i="1" s="1"/>
  <c r="AQ74" i="1"/>
  <c r="AW74" i="1" s="1"/>
  <c r="AP74" i="1"/>
  <c r="AV74" i="1" s="1"/>
  <c r="AC74" i="1"/>
  <c r="AB74" i="1"/>
  <c r="AA74" i="1"/>
  <c r="Z74" i="1"/>
  <c r="AU157" i="1"/>
  <c r="BA157" i="1" s="1"/>
  <c r="AT157" i="1"/>
  <c r="AZ157" i="1" s="1"/>
  <c r="AS157" i="1"/>
  <c r="AY157" i="1" s="1"/>
  <c r="AR157" i="1"/>
  <c r="AX157" i="1" s="1"/>
  <c r="AQ157" i="1"/>
  <c r="AW157" i="1" s="1"/>
  <c r="AP157" i="1"/>
  <c r="AV157" i="1" s="1"/>
  <c r="AC157" i="1"/>
  <c r="AB157" i="1"/>
  <c r="AA157" i="1"/>
  <c r="Z157" i="1"/>
  <c r="AU120" i="1"/>
  <c r="BA120" i="1" s="1"/>
  <c r="AT120" i="1"/>
  <c r="AZ120" i="1" s="1"/>
  <c r="AS120" i="1"/>
  <c r="AY120" i="1" s="1"/>
  <c r="AR120" i="1"/>
  <c r="AX120" i="1" s="1"/>
  <c r="AQ120" i="1"/>
  <c r="AW120" i="1" s="1"/>
  <c r="AP120" i="1"/>
  <c r="AV120" i="1" s="1"/>
  <c r="AC120" i="1"/>
  <c r="AB120" i="1"/>
  <c r="AA120" i="1"/>
  <c r="Z120" i="1"/>
  <c r="AU68" i="1"/>
  <c r="BA68" i="1" s="1"/>
  <c r="AT68" i="1"/>
  <c r="AZ68" i="1" s="1"/>
  <c r="AS68" i="1"/>
  <c r="AY68" i="1" s="1"/>
  <c r="AR68" i="1"/>
  <c r="AX68" i="1" s="1"/>
  <c r="AQ68" i="1"/>
  <c r="AW68" i="1" s="1"/>
  <c r="AP68" i="1"/>
  <c r="AV68" i="1" s="1"/>
  <c r="AC68" i="1"/>
  <c r="AB68" i="1"/>
  <c r="AA68" i="1"/>
  <c r="Z68" i="1"/>
  <c r="AU85" i="1"/>
  <c r="BA85" i="1" s="1"/>
  <c r="AT85" i="1"/>
  <c r="AZ85" i="1" s="1"/>
  <c r="AS85" i="1"/>
  <c r="AY85" i="1" s="1"/>
  <c r="AR85" i="1"/>
  <c r="AX85" i="1" s="1"/>
  <c r="AQ85" i="1"/>
  <c r="AW85" i="1" s="1"/>
  <c r="AP85" i="1"/>
  <c r="AV85" i="1" s="1"/>
  <c r="AC85" i="1"/>
  <c r="AB85" i="1"/>
  <c r="AA85" i="1"/>
  <c r="Z85" i="1"/>
  <c r="AU138" i="1"/>
  <c r="BA138" i="1" s="1"/>
  <c r="AT138" i="1"/>
  <c r="AZ138" i="1" s="1"/>
  <c r="AS138" i="1"/>
  <c r="AY138" i="1" s="1"/>
  <c r="AR138" i="1"/>
  <c r="AX138" i="1" s="1"/>
  <c r="AQ138" i="1"/>
  <c r="AW138" i="1" s="1"/>
  <c r="AP138" i="1"/>
  <c r="AV138" i="1" s="1"/>
  <c r="AC138" i="1"/>
  <c r="AB138" i="1"/>
  <c r="AA138" i="1"/>
  <c r="Z138" i="1"/>
  <c r="AU242" i="1"/>
  <c r="BA242" i="1" s="1"/>
  <c r="AT242" i="1"/>
  <c r="AZ242" i="1" s="1"/>
  <c r="AS242" i="1"/>
  <c r="AY242" i="1" s="1"/>
  <c r="AR242" i="1"/>
  <c r="AX242" i="1" s="1"/>
  <c r="AQ242" i="1"/>
  <c r="AW242" i="1" s="1"/>
  <c r="AP242" i="1"/>
  <c r="AV242" i="1" s="1"/>
  <c r="AC242" i="1"/>
  <c r="AB242" i="1"/>
  <c r="AA242" i="1"/>
  <c r="Z242" i="1"/>
  <c r="AU224" i="1"/>
  <c r="BA224" i="1" s="1"/>
  <c r="AT224" i="1"/>
  <c r="AZ224" i="1" s="1"/>
  <c r="AS224" i="1"/>
  <c r="AY224" i="1" s="1"/>
  <c r="AR224" i="1"/>
  <c r="AX224" i="1" s="1"/>
  <c r="AQ224" i="1"/>
  <c r="AW224" i="1" s="1"/>
  <c r="AP224" i="1"/>
  <c r="AV224" i="1" s="1"/>
  <c r="AC224" i="1"/>
  <c r="AB224" i="1"/>
  <c r="AA224" i="1"/>
  <c r="Z224" i="1"/>
  <c r="AU231" i="1"/>
  <c r="BA231" i="1" s="1"/>
  <c r="AT231" i="1"/>
  <c r="AZ231" i="1" s="1"/>
  <c r="AS231" i="1"/>
  <c r="AY231" i="1" s="1"/>
  <c r="AR231" i="1"/>
  <c r="AX231" i="1" s="1"/>
  <c r="AQ231" i="1"/>
  <c r="AW231" i="1" s="1"/>
  <c r="AP231" i="1"/>
  <c r="AV231" i="1" s="1"/>
  <c r="AC231" i="1"/>
  <c r="AB231" i="1"/>
  <c r="AA231" i="1"/>
  <c r="Z231" i="1"/>
  <c r="AU201" i="1"/>
  <c r="BA201" i="1" s="1"/>
  <c r="AT201" i="1"/>
  <c r="AZ201" i="1" s="1"/>
  <c r="AS201" i="1"/>
  <c r="AY201" i="1" s="1"/>
  <c r="AR201" i="1"/>
  <c r="AX201" i="1" s="1"/>
  <c r="AQ201" i="1"/>
  <c r="AW201" i="1" s="1"/>
  <c r="AP201" i="1"/>
  <c r="AV201" i="1" s="1"/>
  <c r="AC201" i="1"/>
  <c r="AB201" i="1"/>
  <c r="AA201" i="1"/>
  <c r="Z201" i="1"/>
  <c r="AU218" i="1"/>
  <c r="BA218" i="1" s="1"/>
  <c r="AT218" i="1"/>
  <c r="AZ218" i="1" s="1"/>
  <c r="AS218" i="1"/>
  <c r="AY218" i="1" s="1"/>
  <c r="AR218" i="1"/>
  <c r="AX218" i="1" s="1"/>
  <c r="AQ218" i="1"/>
  <c r="AW218" i="1" s="1"/>
  <c r="AP218" i="1"/>
  <c r="AV218" i="1" s="1"/>
  <c r="AC218" i="1"/>
  <c r="AB218" i="1"/>
  <c r="AA218" i="1"/>
  <c r="Z218" i="1"/>
  <c r="AU163" i="1"/>
  <c r="BA163" i="1" s="1"/>
  <c r="AT163" i="1"/>
  <c r="AZ163" i="1" s="1"/>
  <c r="AS163" i="1"/>
  <c r="AY163" i="1" s="1"/>
  <c r="AR163" i="1"/>
  <c r="AX163" i="1" s="1"/>
  <c r="AQ163" i="1"/>
  <c r="AW163" i="1" s="1"/>
  <c r="AP163" i="1"/>
  <c r="AV163" i="1" s="1"/>
  <c r="AC163" i="1"/>
  <c r="AB163" i="1"/>
  <c r="AA163" i="1"/>
  <c r="Z163" i="1"/>
  <c r="AU186" i="1"/>
  <c r="BA186" i="1" s="1"/>
  <c r="AT186" i="1"/>
  <c r="AZ186" i="1" s="1"/>
  <c r="AS186" i="1"/>
  <c r="AY186" i="1" s="1"/>
  <c r="AR186" i="1"/>
  <c r="AX186" i="1" s="1"/>
  <c r="AQ186" i="1"/>
  <c r="AW186" i="1" s="1"/>
  <c r="AP186" i="1"/>
  <c r="AV186" i="1" s="1"/>
  <c r="AC186" i="1"/>
  <c r="AB186" i="1"/>
  <c r="AA186" i="1"/>
  <c r="Z186" i="1"/>
  <c r="AU94" i="1"/>
  <c r="BA94" i="1" s="1"/>
  <c r="AT94" i="1"/>
  <c r="AZ94" i="1" s="1"/>
  <c r="AS94" i="1"/>
  <c r="AY94" i="1" s="1"/>
  <c r="AR94" i="1"/>
  <c r="AX94" i="1" s="1"/>
  <c r="AQ94" i="1"/>
  <c r="AW94" i="1" s="1"/>
  <c r="AP94" i="1"/>
  <c r="AV94" i="1" s="1"/>
  <c r="AC94" i="1"/>
  <c r="AB94" i="1"/>
  <c r="AA94" i="1"/>
  <c r="Z94" i="1"/>
  <c r="AU134" i="1"/>
  <c r="BA134" i="1" s="1"/>
  <c r="AT134" i="1"/>
  <c r="AZ134" i="1" s="1"/>
  <c r="AS134" i="1"/>
  <c r="AY134" i="1" s="1"/>
  <c r="AR134" i="1"/>
  <c r="AX134" i="1" s="1"/>
  <c r="AQ134" i="1"/>
  <c r="AW134" i="1" s="1"/>
  <c r="AP134" i="1"/>
  <c r="AV134" i="1" s="1"/>
  <c r="AC134" i="1"/>
  <c r="AB134" i="1"/>
  <c r="AA134" i="1"/>
  <c r="Z134" i="1"/>
  <c r="AU222" i="1"/>
  <c r="BA222" i="1" s="1"/>
  <c r="AT222" i="1"/>
  <c r="AZ222" i="1" s="1"/>
  <c r="AS222" i="1"/>
  <c r="AY222" i="1" s="1"/>
  <c r="AR222" i="1"/>
  <c r="AX222" i="1" s="1"/>
  <c r="AQ222" i="1"/>
  <c r="AW222" i="1" s="1"/>
  <c r="AP222" i="1"/>
  <c r="AV222" i="1" s="1"/>
  <c r="AC222" i="1"/>
  <c r="AB222" i="1"/>
  <c r="AA222" i="1"/>
  <c r="Z222" i="1"/>
  <c r="AU160" i="1"/>
  <c r="BA160" i="1" s="1"/>
  <c r="AT160" i="1"/>
  <c r="AZ160" i="1" s="1"/>
  <c r="AS160" i="1"/>
  <c r="AY160" i="1" s="1"/>
  <c r="AR160" i="1"/>
  <c r="AX160" i="1" s="1"/>
  <c r="AQ160" i="1"/>
  <c r="AW160" i="1" s="1"/>
  <c r="AP160" i="1"/>
  <c r="AV160" i="1" s="1"/>
  <c r="AC160" i="1"/>
  <c r="AB160" i="1"/>
  <c r="AA160" i="1"/>
  <c r="Z160" i="1"/>
  <c r="AU55" i="1"/>
  <c r="BA55" i="1" s="1"/>
  <c r="AT55" i="1"/>
  <c r="AZ55" i="1" s="1"/>
  <c r="AS55" i="1"/>
  <c r="AY55" i="1" s="1"/>
  <c r="AR55" i="1"/>
  <c r="AX55" i="1" s="1"/>
  <c r="AQ55" i="1"/>
  <c r="AW55" i="1" s="1"/>
  <c r="AP55" i="1"/>
  <c r="AV55" i="1" s="1"/>
  <c r="AC55" i="1"/>
  <c r="AB55" i="1"/>
  <c r="AA55" i="1"/>
  <c r="Z55" i="1"/>
  <c r="AU125" i="1"/>
  <c r="BA125" i="1" s="1"/>
  <c r="AT125" i="1"/>
  <c r="AZ125" i="1" s="1"/>
  <c r="AS125" i="1"/>
  <c r="AY125" i="1" s="1"/>
  <c r="AR125" i="1"/>
  <c r="AX125" i="1" s="1"/>
  <c r="AQ125" i="1"/>
  <c r="AW125" i="1" s="1"/>
  <c r="AP125" i="1"/>
  <c r="AV125" i="1" s="1"/>
  <c r="AC125" i="1"/>
  <c r="AB125" i="1"/>
  <c r="AA125" i="1"/>
  <c r="Z125" i="1"/>
  <c r="AU151" i="1"/>
  <c r="BA151" i="1" s="1"/>
  <c r="AT151" i="1"/>
  <c r="AZ151" i="1" s="1"/>
  <c r="AS151" i="1"/>
  <c r="AY151" i="1" s="1"/>
  <c r="AR151" i="1"/>
  <c r="AX151" i="1" s="1"/>
  <c r="AQ151" i="1"/>
  <c r="AW151" i="1" s="1"/>
  <c r="AP151" i="1"/>
  <c r="AV151" i="1" s="1"/>
  <c r="AC151" i="1"/>
  <c r="AB151" i="1"/>
  <c r="AI151" i="1" s="1"/>
  <c r="AO151" i="1" s="1"/>
  <c r="AA151" i="1"/>
  <c r="Z151" i="1"/>
  <c r="AU195" i="1"/>
  <c r="BA195" i="1" s="1"/>
  <c r="AT195" i="1"/>
  <c r="AZ195" i="1" s="1"/>
  <c r="AS195" i="1"/>
  <c r="AY195" i="1" s="1"/>
  <c r="AR195" i="1"/>
  <c r="AX195" i="1" s="1"/>
  <c r="AQ195" i="1"/>
  <c r="AW195" i="1" s="1"/>
  <c r="AP195" i="1"/>
  <c r="AV195" i="1" s="1"/>
  <c r="AC195" i="1"/>
  <c r="AB195" i="1"/>
  <c r="AA195" i="1"/>
  <c r="Z195" i="1"/>
  <c r="AU146" i="1"/>
  <c r="BA146" i="1" s="1"/>
  <c r="AT146" i="1"/>
  <c r="AZ146" i="1" s="1"/>
  <c r="AS146" i="1"/>
  <c r="AY146" i="1" s="1"/>
  <c r="AR146" i="1"/>
  <c r="AX146" i="1" s="1"/>
  <c r="AQ146" i="1"/>
  <c r="AW146" i="1" s="1"/>
  <c r="AP146" i="1"/>
  <c r="AV146" i="1" s="1"/>
  <c r="AC146" i="1"/>
  <c r="AB146" i="1"/>
  <c r="AA146" i="1"/>
  <c r="Z146" i="1"/>
  <c r="AU143" i="1"/>
  <c r="BA143" i="1" s="1"/>
  <c r="AT143" i="1"/>
  <c r="AZ143" i="1" s="1"/>
  <c r="AS143" i="1"/>
  <c r="AY143" i="1" s="1"/>
  <c r="AR143" i="1"/>
  <c r="AX143" i="1" s="1"/>
  <c r="AQ143" i="1"/>
  <c r="AW143" i="1" s="1"/>
  <c r="AP143" i="1"/>
  <c r="AV143" i="1" s="1"/>
  <c r="AC143" i="1"/>
  <c r="AB143" i="1"/>
  <c r="AA143" i="1"/>
  <c r="Z143" i="1"/>
  <c r="AU98" i="1"/>
  <c r="BA98" i="1" s="1"/>
  <c r="AT98" i="1"/>
  <c r="AZ98" i="1" s="1"/>
  <c r="AS98" i="1"/>
  <c r="AY98" i="1" s="1"/>
  <c r="AR98" i="1"/>
  <c r="AX98" i="1" s="1"/>
  <c r="AQ98" i="1"/>
  <c r="AW98" i="1" s="1"/>
  <c r="AP98" i="1"/>
  <c r="AV98" i="1" s="1"/>
  <c r="AC98" i="1"/>
  <c r="AB98" i="1"/>
  <c r="AA98" i="1"/>
  <c r="Z98" i="1"/>
  <c r="AU107" i="1"/>
  <c r="BA107" i="1" s="1"/>
  <c r="AT107" i="1"/>
  <c r="AZ107" i="1" s="1"/>
  <c r="AS107" i="1"/>
  <c r="AY107" i="1" s="1"/>
  <c r="AR107" i="1"/>
  <c r="AX107" i="1" s="1"/>
  <c r="AQ107" i="1"/>
  <c r="AW107" i="1" s="1"/>
  <c r="AP107" i="1"/>
  <c r="AV107" i="1" s="1"/>
  <c r="AC107" i="1"/>
  <c r="AB107" i="1"/>
  <c r="AA107" i="1"/>
  <c r="Z107" i="1"/>
  <c r="AU153" i="1"/>
  <c r="BA153" i="1" s="1"/>
  <c r="AT153" i="1"/>
  <c r="AZ153" i="1" s="1"/>
  <c r="AS153" i="1"/>
  <c r="AY153" i="1" s="1"/>
  <c r="AR153" i="1"/>
  <c r="AX153" i="1" s="1"/>
  <c r="AQ153" i="1"/>
  <c r="AW153" i="1" s="1"/>
  <c r="AP153" i="1"/>
  <c r="AV153" i="1" s="1"/>
  <c r="AC153" i="1"/>
  <c r="AB153" i="1"/>
  <c r="AA153" i="1"/>
  <c r="Z153" i="1"/>
  <c r="AU30" i="1"/>
  <c r="BA30" i="1" s="1"/>
  <c r="AT30" i="1"/>
  <c r="AZ30" i="1" s="1"/>
  <c r="AS30" i="1"/>
  <c r="AY30" i="1" s="1"/>
  <c r="AR30" i="1"/>
  <c r="AX30" i="1" s="1"/>
  <c r="AQ30" i="1"/>
  <c r="AW30" i="1" s="1"/>
  <c r="AP30" i="1"/>
  <c r="AV30" i="1" s="1"/>
  <c r="AC30" i="1"/>
  <c r="AB30" i="1"/>
  <c r="AA30" i="1"/>
  <c r="Z30" i="1"/>
  <c r="AU12" i="1"/>
  <c r="BA12" i="1" s="1"/>
  <c r="AT12" i="1"/>
  <c r="AZ12" i="1" s="1"/>
  <c r="AS12" i="1"/>
  <c r="AY12" i="1" s="1"/>
  <c r="AR12" i="1"/>
  <c r="AX12" i="1" s="1"/>
  <c r="AQ12" i="1"/>
  <c r="AW12" i="1" s="1"/>
  <c r="AP12" i="1"/>
  <c r="AV12" i="1" s="1"/>
  <c r="AC12" i="1"/>
  <c r="AB12" i="1"/>
  <c r="AA12" i="1"/>
  <c r="Z12" i="1"/>
  <c r="AU65" i="1"/>
  <c r="BA65" i="1" s="1"/>
  <c r="AT65" i="1"/>
  <c r="AZ65" i="1" s="1"/>
  <c r="AS65" i="1"/>
  <c r="AY65" i="1" s="1"/>
  <c r="AR65" i="1"/>
  <c r="AX65" i="1" s="1"/>
  <c r="AQ65" i="1"/>
  <c r="AW65" i="1" s="1"/>
  <c r="AP65" i="1"/>
  <c r="AV65" i="1" s="1"/>
  <c r="AC65" i="1"/>
  <c r="AB65" i="1"/>
  <c r="AA65" i="1"/>
  <c r="Z65" i="1"/>
  <c r="AU230" i="1"/>
  <c r="BA230" i="1" s="1"/>
  <c r="AT230" i="1"/>
  <c r="AZ230" i="1" s="1"/>
  <c r="AS230" i="1"/>
  <c r="AY230" i="1" s="1"/>
  <c r="AR230" i="1"/>
  <c r="AX230" i="1" s="1"/>
  <c r="AQ230" i="1"/>
  <c r="AW230" i="1" s="1"/>
  <c r="AP230" i="1"/>
  <c r="AV230" i="1" s="1"/>
  <c r="AC230" i="1"/>
  <c r="AB230" i="1"/>
  <c r="AA230" i="1"/>
  <c r="Z230" i="1"/>
  <c r="AU158" i="1"/>
  <c r="BA158" i="1" s="1"/>
  <c r="AT158" i="1"/>
  <c r="AZ158" i="1" s="1"/>
  <c r="AS158" i="1"/>
  <c r="AY158" i="1" s="1"/>
  <c r="AR158" i="1"/>
  <c r="AX158" i="1" s="1"/>
  <c r="AQ158" i="1"/>
  <c r="AW158" i="1" s="1"/>
  <c r="AP158" i="1"/>
  <c r="AV158" i="1" s="1"/>
  <c r="AC158" i="1"/>
  <c r="AB158" i="1"/>
  <c r="AA158" i="1"/>
  <c r="Z158" i="1"/>
  <c r="AU181" i="1"/>
  <c r="BA181" i="1" s="1"/>
  <c r="AT181" i="1"/>
  <c r="AZ181" i="1" s="1"/>
  <c r="AS181" i="1"/>
  <c r="AY181" i="1" s="1"/>
  <c r="AR181" i="1"/>
  <c r="AX181" i="1" s="1"/>
  <c r="AQ181" i="1"/>
  <c r="AW181" i="1" s="1"/>
  <c r="AP181" i="1"/>
  <c r="AV181" i="1" s="1"/>
  <c r="AC181" i="1"/>
  <c r="AB181" i="1"/>
  <c r="AA181" i="1"/>
  <c r="Z181" i="1"/>
  <c r="AU225" i="1"/>
  <c r="BA225" i="1" s="1"/>
  <c r="AT225" i="1"/>
  <c r="AZ225" i="1" s="1"/>
  <c r="AS225" i="1"/>
  <c r="AY225" i="1" s="1"/>
  <c r="AR225" i="1"/>
  <c r="AX225" i="1" s="1"/>
  <c r="AQ225" i="1"/>
  <c r="AW225" i="1" s="1"/>
  <c r="AP225" i="1"/>
  <c r="AV225" i="1" s="1"/>
  <c r="AC225" i="1"/>
  <c r="AB225" i="1"/>
  <c r="AA225" i="1"/>
  <c r="Z225" i="1"/>
  <c r="AU233" i="1"/>
  <c r="BA233" i="1" s="1"/>
  <c r="AT233" i="1"/>
  <c r="AZ233" i="1" s="1"/>
  <c r="AS233" i="1"/>
  <c r="AY233" i="1" s="1"/>
  <c r="AR233" i="1"/>
  <c r="AX233" i="1" s="1"/>
  <c r="AQ233" i="1"/>
  <c r="AW233" i="1" s="1"/>
  <c r="AP233" i="1"/>
  <c r="AV233" i="1" s="1"/>
  <c r="AC233" i="1"/>
  <c r="AB233" i="1"/>
  <c r="AA233" i="1"/>
  <c r="Z233" i="1"/>
  <c r="AU208" i="1"/>
  <c r="BA208" i="1" s="1"/>
  <c r="AT208" i="1"/>
  <c r="AZ208" i="1" s="1"/>
  <c r="AS208" i="1"/>
  <c r="AY208" i="1" s="1"/>
  <c r="AR208" i="1"/>
  <c r="AX208" i="1" s="1"/>
  <c r="AQ208" i="1"/>
  <c r="AW208" i="1" s="1"/>
  <c r="AP208" i="1"/>
  <c r="AV208" i="1" s="1"/>
  <c r="AC208" i="1"/>
  <c r="AB208" i="1"/>
  <c r="AA208" i="1"/>
  <c r="Z208" i="1"/>
  <c r="AU111" i="1"/>
  <c r="BA111" i="1" s="1"/>
  <c r="AT111" i="1"/>
  <c r="AZ111" i="1" s="1"/>
  <c r="AS111" i="1"/>
  <c r="AY111" i="1" s="1"/>
  <c r="AR111" i="1"/>
  <c r="AX111" i="1" s="1"/>
  <c r="AQ111" i="1"/>
  <c r="AW111" i="1" s="1"/>
  <c r="AP111" i="1"/>
  <c r="AV111" i="1" s="1"/>
  <c r="AC111" i="1"/>
  <c r="AB111" i="1"/>
  <c r="AA111" i="1"/>
  <c r="Z111" i="1"/>
  <c r="AU148" i="1"/>
  <c r="BA148" i="1" s="1"/>
  <c r="AT148" i="1"/>
  <c r="AZ148" i="1" s="1"/>
  <c r="AS148" i="1"/>
  <c r="AY148" i="1" s="1"/>
  <c r="AR148" i="1"/>
  <c r="AX148" i="1" s="1"/>
  <c r="AQ148" i="1"/>
  <c r="AW148" i="1" s="1"/>
  <c r="AP148" i="1"/>
  <c r="AV148" i="1" s="1"/>
  <c r="AC148" i="1"/>
  <c r="AB148" i="1"/>
  <c r="AA148" i="1"/>
  <c r="Z148" i="1"/>
  <c r="AU87" i="1"/>
  <c r="BA87" i="1" s="1"/>
  <c r="AT87" i="1"/>
  <c r="AZ87" i="1" s="1"/>
  <c r="AS87" i="1"/>
  <c r="AY87" i="1" s="1"/>
  <c r="AR87" i="1"/>
  <c r="AX87" i="1" s="1"/>
  <c r="AQ87" i="1"/>
  <c r="AW87" i="1" s="1"/>
  <c r="AP87" i="1"/>
  <c r="AV87" i="1" s="1"/>
  <c r="AC87" i="1"/>
  <c r="AB87" i="1"/>
  <c r="AA87" i="1"/>
  <c r="Z87" i="1"/>
  <c r="AU209" i="1"/>
  <c r="BA209" i="1" s="1"/>
  <c r="AT209" i="1"/>
  <c r="AZ209" i="1" s="1"/>
  <c r="AS209" i="1"/>
  <c r="AY209" i="1" s="1"/>
  <c r="AR209" i="1"/>
  <c r="AX209" i="1" s="1"/>
  <c r="AQ209" i="1"/>
  <c r="AW209" i="1" s="1"/>
  <c r="AP209" i="1"/>
  <c r="AV209" i="1" s="1"/>
  <c r="AC209" i="1"/>
  <c r="AB209" i="1"/>
  <c r="AA209" i="1"/>
  <c r="Z209" i="1"/>
  <c r="AU128" i="1"/>
  <c r="BA128" i="1" s="1"/>
  <c r="AT128" i="1"/>
  <c r="AZ128" i="1" s="1"/>
  <c r="AS128" i="1"/>
  <c r="AY128" i="1" s="1"/>
  <c r="AR128" i="1"/>
  <c r="AX128" i="1" s="1"/>
  <c r="AQ128" i="1"/>
  <c r="AW128" i="1" s="1"/>
  <c r="AP128" i="1"/>
  <c r="AV128" i="1" s="1"/>
  <c r="AC128" i="1"/>
  <c r="AB128" i="1"/>
  <c r="AA128" i="1"/>
  <c r="Z128" i="1"/>
  <c r="AU106" i="1"/>
  <c r="BA106" i="1" s="1"/>
  <c r="AT106" i="1"/>
  <c r="AZ106" i="1" s="1"/>
  <c r="AS106" i="1"/>
  <c r="AY106" i="1" s="1"/>
  <c r="AR106" i="1"/>
  <c r="AX106" i="1" s="1"/>
  <c r="AQ106" i="1"/>
  <c r="AW106" i="1" s="1"/>
  <c r="AP106" i="1"/>
  <c r="AV106" i="1" s="1"/>
  <c r="AC106" i="1"/>
  <c r="AB106" i="1"/>
  <c r="AA106" i="1"/>
  <c r="Z106" i="1"/>
  <c r="AU54" i="1"/>
  <c r="BA54" i="1" s="1"/>
  <c r="AT54" i="1"/>
  <c r="AZ54" i="1" s="1"/>
  <c r="AS54" i="1"/>
  <c r="AY54" i="1" s="1"/>
  <c r="AR54" i="1"/>
  <c r="AX54" i="1" s="1"/>
  <c r="AQ54" i="1"/>
  <c r="AW54" i="1" s="1"/>
  <c r="AP54" i="1"/>
  <c r="AV54" i="1" s="1"/>
  <c r="AC54" i="1"/>
  <c r="AB54" i="1"/>
  <c r="AA54" i="1"/>
  <c r="Z54" i="1"/>
  <c r="AU192" i="1"/>
  <c r="BA192" i="1" s="1"/>
  <c r="AT192" i="1"/>
  <c r="AZ192" i="1" s="1"/>
  <c r="AS192" i="1"/>
  <c r="AY192" i="1" s="1"/>
  <c r="AR192" i="1"/>
  <c r="AX192" i="1" s="1"/>
  <c r="AQ192" i="1"/>
  <c r="AW192" i="1" s="1"/>
  <c r="AP192" i="1"/>
  <c r="AV192" i="1" s="1"/>
  <c r="AC192" i="1"/>
  <c r="AF192" i="1" s="1"/>
  <c r="AL192" i="1" s="1"/>
  <c r="AB192" i="1"/>
  <c r="AA192" i="1"/>
  <c r="Z192" i="1"/>
  <c r="AU42" i="1"/>
  <c r="BA42" i="1" s="1"/>
  <c r="AT42" i="1"/>
  <c r="AZ42" i="1" s="1"/>
  <c r="AS42" i="1"/>
  <c r="AY42" i="1" s="1"/>
  <c r="AR42" i="1"/>
  <c r="AX42" i="1" s="1"/>
  <c r="AQ42" i="1"/>
  <c r="AW42" i="1" s="1"/>
  <c r="AP42" i="1"/>
  <c r="AV42" i="1" s="1"/>
  <c r="AC42" i="1"/>
  <c r="AB42" i="1"/>
  <c r="AA42" i="1"/>
  <c r="Z42" i="1"/>
  <c r="AE42" i="1" s="1"/>
  <c r="AK42" i="1" s="1"/>
  <c r="AU187" i="1"/>
  <c r="BA187" i="1" s="1"/>
  <c r="AT187" i="1"/>
  <c r="AZ187" i="1" s="1"/>
  <c r="AS187" i="1"/>
  <c r="AY187" i="1" s="1"/>
  <c r="AR187" i="1"/>
  <c r="AX187" i="1" s="1"/>
  <c r="AQ187" i="1"/>
  <c r="AW187" i="1" s="1"/>
  <c r="AP187" i="1"/>
  <c r="AV187" i="1" s="1"/>
  <c r="AC187" i="1"/>
  <c r="AB187" i="1"/>
  <c r="AA187" i="1"/>
  <c r="Z187" i="1"/>
  <c r="AU140" i="1"/>
  <c r="BA140" i="1" s="1"/>
  <c r="AT140" i="1"/>
  <c r="AZ140" i="1" s="1"/>
  <c r="AS140" i="1"/>
  <c r="AY140" i="1" s="1"/>
  <c r="AR140" i="1"/>
  <c r="AX140" i="1" s="1"/>
  <c r="AQ140" i="1"/>
  <c r="AW140" i="1" s="1"/>
  <c r="AP140" i="1"/>
  <c r="AV140" i="1" s="1"/>
  <c r="AC140" i="1"/>
  <c r="AB140" i="1"/>
  <c r="AA140" i="1"/>
  <c r="Z140" i="1"/>
  <c r="AU113" i="1"/>
  <c r="BA113" i="1" s="1"/>
  <c r="AT113" i="1"/>
  <c r="AZ113" i="1" s="1"/>
  <c r="AS113" i="1"/>
  <c r="AY113" i="1" s="1"/>
  <c r="AR113" i="1"/>
  <c r="AX113" i="1" s="1"/>
  <c r="AQ113" i="1"/>
  <c r="AW113" i="1" s="1"/>
  <c r="AP113" i="1"/>
  <c r="AV113" i="1" s="1"/>
  <c r="AC113" i="1"/>
  <c r="AB113" i="1"/>
  <c r="AA113" i="1"/>
  <c r="Z113" i="1"/>
  <c r="AU43" i="1"/>
  <c r="BA43" i="1" s="1"/>
  <c r="AT43" i="1"/>
  <c r="AZ43" i="1" s="1"/>
  <c r="AS43" i="1"/>
  <c r="AY43" i="1" s="1"/>
  <c r="AR43" i="1"/>
  <c r="AX43" i="1" s="1"/>
  <c r="AQ43" i="1"/>
  <c r="AW43" i="1" s="1"/>
  <c r="AP43" i="1"/>
  <c r="AV43" i="1" s="1"/>
  <c r="AC43" i="1"/>
  <c r="AB43" i="1"/>
  <c r="AA43" i="1"/>
  <c r="Z43" i="1"/>
  <c r="AU204" i="1"/>
  <c r="BA204" i="1" s="1"/>
  <c r="AT204" i="1"/>
  <c r="AZ204" i="1" s="1"/>
  <c r="AS204" i="1"/>
  <c r="AY204" i="1" s="1"/>
  <c r="AR204" i="1"/>
  <c r="AX204" i="1" s="1"/>
  <c r="AQ204" i="1"/>
  <c r="AW204" i="1" s="1"/>
  <c r="AP204" i="1"/>
  <c r="AV204" i="1" s="1"/>
  <c r="AC204" i="1"/>
  <c r="AB204" i="1"/>
  <c r="AA204" i="1"/>
  <c r="Z204" i="1"/>
  <c r="AU194" i="1"/>
  <c r="BA194" i="1" s="1"/>
  <c r="AT194" i="1"/>
  <c r="AZ194" i="1" s="1"/>
  <c r="AS194" i="1"/>
  <c r="AY194" i="1" s="1"/>
  <c r="AR194" i="1"/>
  <c r="AX194" i="1" s="1"/>
  <c r="AQ194" i="1"/>
  <c r="AW194" i="1" s="1"/>
  <c r="AP194" i="1"/>
  <c r="AV194" i="1" s="1"/>
  <c r="AC194" i="1"/>
  <c r="AB194" i="1"/>
  <c r="AA194" i="1"/>
  <c r="Z194" i="1"/>
  <c r="AU82" i="1"/>
  <c r="BA82" i="1" s="1"/>
  <c r="AT82" i="1"/>
  <c r="AZ82" i="1" s="1"/>
  <c r="AS82" i="1"/>
  <c r="AY82" i="1" s="1"/>
  <c r="AR82" i="1"/>
  <c r="AX82" i="1" s="1"/>
  <c r="AQ82" i="1"/>
  <c r="AW82" i="1" s="1"/>
  <c r="AP82" i="1"/>
  <c r="AV82" i="1" s="1"/>
  <c r="AC82" i="1"/>
  <c r="AB82" i="1"/>
  <c r="AA82" i="1"/>
  <c r="Z82" i="1"/>
  <c r="AU114" i="1"/>
  <c r="BA114" i="1" s="1"/>
  <c r="AT114" i="1"/>
  <c r="AZ114" i="1" s="1"/>
  <c r="AS114" i="1"/>
  <c r="AY114" i="1" s="1"/>
  <c r="AR114" i="1"/>
  <c r="AX114" i="1" s="1"/>
  <c r="AQ114" i="1"/>
  <c r="AW114" i="1" s="1"/>
  <c r="AP114" i="1"/>
  <c r="AV114" i="1" s="1"/>
  <c r="AC114" i="1"/>
  <c r="AB114" i="1"/>
  <c r="AA114" i="1"/>
  <c r="Z114" i="1"/>
  <c r="AU84" i="1"/>
  <c r="BA84" i="1" s="1"/>
  <c r="AT84" i="1"/>
  <c r="AZ84" i="1" s="1"/>
  <c r="AS84" i="1"/>
  <c r="AY84" i="1" s="1"/>
  <c r="AR84" i="1"/>
  <c r="AX84" i="1" s="1"/>
  <c r="AQ84" i="1"/>
  <c r="AW84" i="1" s="1"/>
  <c r="AP84" i="1"/>
  <c r="AV84" i="1" s="1"/>
  <c r="AC84" i="1"/>
  <c r="AB84" i="1"/>
  <c r="AA84" i="1"/>
  <c r="Z84" i="1"/>
  <c r="AU76" i="1"/>
  <c r="BA76" i="1" s="1"/>
  <c r="AT76" i="1"/>
  <c r="AZ76" i="1" s="1"/>
  <c r="AS76" i="1"/>
  <c r="AY76" i="1" s="1"/>
  <c r="AR76" i="1"/>
  <c r="AX76" i="1" s="1"/>
  <c r="AQ76" i="1"/>
  <c r="AW76" i="1" s="1"/>
  <c r="AP76" i="1"/>
  <c r="AV76" i="1" s="1"/>
  <c r="AC76" i="1"/>
  <c r="AB76" i="1"/>
  <c r="AA76" i="1"/>
  <c r="Z76" i="1"/>
  <c r="AU203" i="1"/>
  <c r="BA203" i="1" s="1"/>
  <c r="AT203" i="1"/>
  <c r="AZ203" i="1" s="1"/>
  <c r="AS203" i="1"/>
  <c r="AY203" i="1" s="1"/>
  <c r="AR203" i="1"/>
  <c r="AX203" i="1" s="1"/>
  <c r="AQ203" i="1"/>
  <c r="AW203" i="1" s="1"/>
  <c r="AP203" i="1"/>
  <c r="AV203" i="1" s="1"/>
  <c r="AC203" i="1"/>
  <c r="AB203" i="1"/>
  <c r="AA203" i="1"/>
  <c r="Z203" i="1"/>
  <c r="AU100" i="1"/>
  <c r="BA100" i="1" s="1"/>
  <c r="AT100" i="1"/>
  <c r="AZ100" i="1" s="1"/>
  <c r="AS100" i="1"/>
  <c r="AY100" i="1" s="1"/>
  <c r="AR100" i="1"/>
  <c r="AX100" i="1" s="1"/>
  <c r="AQ100" i="1"/>
  <c r="AW100" i="1" s="1"/>
  <c r="AP100" i="1"/>
  <c r="AV100" i="1" s="1"/>
  <c r="AC100" i="1"/>
  <c r="AB100" i="1"/>
  <c r="AA100" i="1"/>
  <c r="Z100" i="1"/>
  <c r="AU176" i="1"/>
  <c r="BA176" i="1" s="1"/>
  <c r="AT176" i="1"/>
  <c r="AZ176" i="1" s="1"/>
  <c r="AS176" i="1"/>
  <c r="AY176" i="1" s="1"/>
  <c r="AR176" i="1"/>
  <c r="AX176" i="1" s="1"/>
  <c r="AQ176" i="1"/>
  <c r="AW176" i="1" s="1"/>
  <c r="AP176" i="1"/>
  <c r="AV176" i="1" s="1"/>
  <c r="AC176" i="1"/>
  <c r="AB176" i="1"/>
  <c r="AA176" i="1"/>
  <c r="Z176" i="1"/>
  <c r="AU174" i="1"/>
  <c r="BA174" i="1" s="1"/>
  <c r="AT174" i="1"/>
  <c r="AZ174" i="1" s="1"/>
  <c r="AS174" i="1"/>
  <c r="AY174" i="1" s="1"/>
  <c r="AR174" i="1"/>
  <c r="AX174" i="1" s="1"/>
  <c r="AQ174" i="1"/>
  <c r="AW174" i="1" s="1"/>
  <c r="AP174" i="1"/>
  <c r="AV174" i="1" s="1"/>
  <c r="AC174" i="1"/>
  <c r="AB174" i="1"/>
  <c r="AA174" i="1"/>
  <c r="Z174" i="1"/>
  <c r="AU81" i="1"/>
  <c r="BA81" i="1" s="1"/>
  <c r="AT81" i="1"/>
  <c r="AZ81" i="1" s="1"/>
  <c r="AS81" i="1"/>
  <c r="AY81" i="1" s="1"/>
  <c r="AR81" i="1"/>
  <c r="AX81" i="1" s="1"/>
  <c r="AQ81" i="1"/>
  <c r="AW81" i="1" s="1"/>
  <c r="AP81" i="1"/>
  <c r="AV81" i="1" s="1"/>
  <c r="AC81" i="1"/>
  <c r="AB81" i="1"/>
  <c r="AA81" i="1"/>
  <c r="Z81" i="1"/>
  <c r="AU119" i="1"/>
  <c r="BA119" i="1" s="1"/>
  <c r="AT119" i="1"/>
  <c r="AZ119" i="1" s="1"/>
  <c r="AS119" i="1"/>
  <c r="AY119" i="1" s="1"/>
  <c r="AR119" i="1"/>
  <c r="AX119" i="1" s="1"/>
  <c r="AQ119" i="1"/>
  <c r="AW119" i="1" s="1"/>
  <c r="AP119" i="1"/>
  <c r="AV119" i="1" s="1"/>
  <c r="AC119" i="1"/>
  <c r="AB119" i="1"/>
  <c r="AA119" i="1"/>
  <c r="Z119" i="1"/>
  <c r="AU53" i="1"/>
  <c r="BA53" i="1" s="1"/>
  <c r="AT53" i="1"/>
  <c r="AZ53" i="1" s="1"/>
  <c r="AS53" i="1"/>
  <c r="AY53" i="1" s="1"/>
  <c r="AR53" i="1"/>
  <c r="AX53" i="1" s="1"/>
  <c r="AQ53" i="1"/>
  <c r="AW53" i="1" s="1"/>
  <c r="AP53" i="1"/>
  <c r="AV53" i="1" s="1"/>
  <c r="AC53" i="1"/>
  <c r="AB53" i="1"/>
  <c r="AA53" i="1"/>
  <c r="Z53" i="1"/>
  <c r="AU52" i="1"/>
  <c r="BA52" i="1" s="1"/>
  <c r="AT52" i="1"/>
  <c r="AZ52" i="1" s="1"/>
  <c r="AS52" i="1"/>
  <c r="AY52" i="1" s="1"/>
  <c r="AR52" i="1"/>
  <c r="AX52" i="1" s="1"/>
  <c r="AQ52" i="1"/>
  <c r="AW52" i="1" s="1"/>
  <c r="AP52" i="1"/>
  <c r="AV52" i="1" s="1"/>
  <c r="AC52" i="1"/>
  <c r="AB52" i="1"/>
  <c r="AA52" i="1"/>
  <c r="Z52" i="1"/>
  <c r="AU235" i="1"/>
  <c r="BA235" i="1" s="1"/>
  <c r="AT235" i="1"/>
  <c r="AZ235" i="1" s="1"/>
  <c r="AS235" i="1"/>
  <c r="AY235" i="1" s="1"/>
  <c r="AR235" i="1"/>
  <c r="AX235" i="1" s="1"/>
  <c r="AQ235" i="1"/>
  <c r="AW235" i="1" s="1"/>
  <c r="AP235" i="1"/>
  <c r="AV235" i="1" s="1"/>
  <c r="AC235" i="1"/>
  <c r="AB235" i="1"/>
  <c r="AA235" i="1"/>
  <c r="Z235" i="1"/>
  <c r="AU44" i="1"/>
  <c r="BA44" i="1" s="1"/>
  <c r="AT44" i="1"/>
  <c r="AZ44" i="1" s="1"/>
  <c r="AS44" i="1"/>
  <c r="AY44" i="1" s="1"/>
  <c r="AR44" i="1"/>
  <c r="AX44" i="1" s="1"/>
  <c r="AQ44" i="1"/>
  <c r="AW44" i="1" s="1"/>
  <c r="AP44" i="1"/>
  <c r="AV44" i="1" s="1"/>
  <c r="AC44" i="1"/>
  <c r="AB44" i="1"/>
  <c r="AA44" i="1"/>
  <c r="Z44" i="1"/>
  <c r="AU91" i="1"/>
  <c r="BA91" i="1" s="1"/>
  <c r="AT91" i="1"/>
  <c r="AZ91" i="1" s="1"/>
  <c r="AS91" i="1"/>
  <c r="AY91" i="1" s="1"/>
  <c r="AR91" i="1"/>
  <c r="AX91" i="1" s="1"/>
  <c r="AQ91" i="1"/>
  <c r="AW91" i="1" s="1"/>
  <c r="AP91" i="1"/>
  <c r="AV91" i="1" s="1"/>
  <c r="AC91" i="1"/>
  <c r="AB91" i="1"/>
  <c r="AA91" i="1"/>
  <c r="Z91" i="1"/>
  <c r="AU67" i="1"/>
  <c r="BA67" i="1" s="1"/>
  <c r="AT67" i="1"/>
  <c r="AZ67" i="1" s="1"/>
  <c r="AS67" i="1"/>
  <c r="AY67" i="1" s="1"/>
  <c r="AR67" i="1"/>
  <c r="AX67" i="1" s="1"/>
  <c r="AQ67" i="1"/>
  <c r="AW67" i="1" s="1"/>
  <c r="AP67" i="1"/>
  <c r="AV67" i="1" s="1"/>
  <c r="AC67" i="1"/>
  <c r="AB67" i="1"/>
  <c r="AA67" i="1"/>
  <c r="Z67" i="1"/>
  <c r="AU61" i="1"/>
  <c r="BA61" i="1" s="1"/>
  <c r="AT61" i="1"/>
  <c r="AZ61" i="1" s="1"/>
  <c r="AS61" i="1"/>
  <c r="AY61" i="1" s="1"/>
  <c r="AR61" i="1"/>
  <c r="AX61" i="1" s="1"/>
  <c r="AQ61" i="1"/>
  <c r="AW61" i="1" s="1"/>
  <c r="AP61" i="1"/>
  <c r="AV61" i="1" s="1"/>
  <c r="AC61" i="1"/>
  <c r="AB61" i="1"/>
  <c r="AA61" i="1"/>
  <c r="Z61" i="1"/>
  <c r="AU227" i="1"/>
  <c r="BA227" i="1" s="1"/>
  <c r="AT227" i="1"/>
  <c r="AZ227" i="1" s="1"/>
  <c r="AS227" i="1"/>
  <c r="AY227" i="1" s="1"/>
  <c r="AR227" i="1"/>
  <c r="AX227" i="1" s="1"/>
  <c r="AQ227" i="1"/>
  <c r="AW227" i="1" s="1"/>
  <c r="AP227" i="1"/>
  <c r="AV227" i="1" s="1"/>
  <c r="AC227" i="1"/>
  <c r="AB227" i="1"/>
  <c r="AA227" i="1"/>
  <c r="Z227" i="1"/>
  <c r="AU236" i="1"/>
  <c r="BA236" i="1" s="1"/>
  <c r="AT236" i="1"/>
  <c r="AZ236" i="1" s="1"/>
  <c r="AS236" i="1"/>
  <c r="AY236" i="1" s="1"/>
  <c r="AR236" i="1"/>
  <c r="AX236" i="1" s="1"/>
  <c r="AQ236" i="1"/>
  <c r="AW236" i="1" s="1"/>
  <c r="AP236" i="1"/>
  <c r="AV236" i="1" s="1"/>
  <c r="AC236" i="1"/>
  <c r="AB236" i="1"/>
  <c r="AA236" i="1"/>
  <c r="Z236" i="1"/>
  <c r="AU124" i="1"/>
  <c r="BA124" i="1" s="1"/>
  <c r="AT124" i="1"/>
  <c r="AZ124" i="1" s="1"/>
  <c r="AS124" i="1"/>
  <c r="AY124" i="1" s="1"/>
  <c r="AR124" i="1"/>
  <c r="AX124" i="1" s="1"/>
  <c r="AQ124" i="1"/>
  <c r="AW124" i="1" s="1"/>
  <c r="AP124" i="1"/>
  <c r="AV124" i="1" s="1"/>
  <c r="AC124" i="1"/>
  <c r="AB124" i="1"/>
  <c r="AI124" i="1" s="1"/>
  <c r="AO124" i="1" s="1"/>
  <c r="AA124" i="1"/>
  <c r="Z124" i="1"/>
  <c r="AU182" i="1"/>
  <c r="BA182" i="1" s="1"/>
  <c r="AT182" i="1"/>
  <c r="AZ182" i="1" s="1"/>
  <c r="AS182" i="1"/>
  <c r="AY182" i="1" s="1"/>
  <c r="AR182" i="1"/>
  <c r="AX182" i="1" s="1"/>
  <c r="AQ182" i="1"/>
  <c r="AW182" i="1" s="1"/>
  <c r="AP182" i="1"/>
  <c r="AV182" i="1" s="1"/>
  <c r="AC182" i="1"/>
  <c r="AB182" i="1"/>
  <c r="AA182" i="1"/>
  <c r="Z182" i="1"/>
  <c r="AU144" i="1"/>
  <c r="BA144" i="1" s="1"/>
  <c r="AT144" i="1"/>
  <c r="AZ144" i="1" s="1"/>
  <c r="AS144" i="1"/>
  <c r="AY144" i="1" s="1"/>
  <c r="AR144" i="1"/>
  <c r="AX144" i="1" s="1"/>
  <c r="AQ144" i="1"/>
  <c r="AW144" i="1" s="1"/>
  <c r="AP144" i="1"/>
  <c r="AV144" i="1" s="1"/>
  <c r="AC144" i="1"/>
  <c r="AB144" i="1"/>
  <c r="AA144" i="1"/>
  <c r="Z144" i="1"/>
  <c r="AU35" i="1"/>
  <c r="BA35" i="1" s="1"/>
  <c r="AT35" i="1"/>
  <c r="AZ35" i="1" s="1"/>
  <c r="AS35" i="1"/>
  <c r="AY35" i="1" s="1"/>
  <c r="AR35" i="1"/>
  <c r="AX35" i="1" s="1"/>
  <c r="AQ35" i="1"/>
  <c r="AW35" i="1" s="1"/>
  <c r="AP35" i="1"/>
  <c r="AV35" i="1" s="1"/>
  <c r="AC35" i="1"/>
  <c r="AB35" i="1"/>
  <c r="AA35" i="1"/>
  <c r="Z35" i="1"/>
  <c r="AU241" i="1"/>
  <c r="BA241" i="1" s="1"/>
  <c r="AT241" i="1"/>
  <c r="AZ241" i="1" s="1"/>
  <c r="AS241" i="1"/>
  <c r="AY241" i="1" s="1"/>
  <c r="AR241" i="1"/>
  <c r="AX241" i="1" s="1"/>
  <c r="AQ241" i="1"/>
  <c r="AW241" i="1" s="1"/>
  <c r="AP241" i="1"/>
  <c r="AV241" i="1" s="1"/>
  <c r="AC241" i="1"/>
  <c r="AB241" i="1"/>
  <c r="AA241" i="1"/>
  <c r="Z241" i="1"/>
  <c r="AU135" i="1"/>
  <c r="BA135" i="1" s="1"/>
  <c r="AT135" i="1"/>
  <c r="AZ135" i="1" s="1"/>
  <c r="AS135" i="1"/>
  <c r="AY135" i="1" s="1"/>
  <c r="AR135" i="1"/>
  <c r="AX135" i="1" s="1"/>
  <c r="AQ135" i="1"/>
  <c r="AW135" i="1" s="1"/>
  <c r="AP135" i="1"/>
  <c r="AV135" i="1" s="1"/>
  <c r="AC135" i="1"/>
  <c r="AB135" i="1"/>
  <c r="AA135" i="1"/>
  <c r="Z135" i="1"/>
  <c r="AU219" i="1"/>
  <c r="BA219" i="1" s="1"/>
  <c r="AT219" i="1"/>
  <c r="AZ219" i="1" s="1"/>
  <c r="AS219" i="1"/>
  <c r="AY219" i="1" s="1"/>
  <c r="AR219" i="1"/>
  <c r="AX219" i="1" s="1"/>
  <c r="AQ219" i="1"/>
  <c r="AW219" i="1" s="1"/>
  <c r="AP219" i="1"/>
  <c r="AV219" i="1" s="1"/>
  <c r="AC219" i="1"/>
  <c r="AB219" i="1"/>
  <c r="AA219" i="1"/>
  <c r="Z219" i="1"/>
  <c r="AU211" i="1"/>
  <c r="BA211" i="1" s="1"/>
  <c r="AT211" i="1"/>
  <c r="AZ211" i="1" s="1"/>
  <c r="AS211" i="1"/>
  <c r="AY211" i="1" s="1"/>
  <c r="AR211" i="1"/>
  <c r="AX211" i="1" s="1"/>
  <c r="AQ211" i="1"/>
  <c r="AW211" i="1" s="1"/>
  <c r="AP211" i="1"/>
  <c r="AV211" i="1" s="1"/>
  <c r="AC211" i="1"/>
  <c r="AB211" i="1"/>
  <c r="AA211" i="1"/>
  <c r="Z211" i="1"/>
  <c r="AU75" i="1"/>
  <c r="BA75" i="1" s="1"/>
  <c r="AT75" i="1"/>
  <c r="AZ75" i="1" s="1"/>
  <c r="AS75" i="1"/>
  <c r="AY75" i="1" s="1"/>
  <c r="AR75" i="1"/>
  <c r="AX75" i="1" s="1"/>
  <c r="AQ75" i="1"/>
  <c r="AW75" i="1" s="1"/>
  <c r="AP75" i="1"/>
  <c r="AV75" i="1" s="1"/>
  <c r="AC75" i="1"/>
  <c r="AB75" i="1"/>
  <c r="AA75" i="1"/>
  <c r="Z75" i="1"/>
  <c r="AU238" i="1"/>
  <c r="BA238" i="1" s="1"/>
  <c r="AT238" i="1"/>
  <c r="AZ238" i="1" s="1"/>
  <c r="AS238" i="1"/>
  <c r="AY238" i="1" s="1"/>
  <c r="AR238" i="1"/>
  <c r="AX238" i="1" s="1"/>
  <c r="AQ238" i="1"/>
  <c r="AW238" i="1" s="1"/>
  <c r="AP238" i="1"/>
  <c r="AV238" i="1" s="1"/>
  <c r="AC238" i="1"/>
  <c r="AB238" i="1"/>
  <c r="AA238" i="1"/>
  <c r="Z238" i="1"/>
  <c r="AU22" i="1"/>
  <c r="BA22" i="1" s="1"/>
  <c r="AT22" i="1"/>
  <c r="AZ22" i="1" s="1"/>
  <c r="AS22" i="1"/>
  <c r="AY22" i="1" s="1"/>
  <c r="AR22" i="1"/>
  <c r="AX22" i="1" s="1"/>
  <c r="AQ22" i="1"/>
  <c r="AW22" i="1" s="1"/>
  <c r="AP22" i="1"/>
  <c r="AV22" i="1" s="1"/>
  <c r="AC22" i="1"/>
  <c r="AB22" i="1"/>
  <c r="AA22" i="1"/>
  <c r="Z22" i="1"/>
  <c r="AU27" i="1"/>
  <c r="BA27" i="1" s="1"/>
  <c r="AT27" i="1"/>
  <c r="AZ27" i="1" s="1"/>
  <c r="AS27" i="1"/>
  <c r="AY27" i="1" s="1"/>
  <c r="AR27" i="1"/>
  <c r="AX27" i="1" s="1"/>
  <c r="AQ27" i="1"/>
  <c r="AW27" i="1" s="1"/>
  <c r="AP27" i="1"/>
  <c r="AV27" i="1" s="1"/>
  <c r="AC27" i="1"/>
  <c r="AB27" i="1"/>
  <c r="AA27" i="1"/>
  <c r="Z27" i="1"/>
  <c r="AU156" i="1"/>
  <c r="BA156" i="1" s="1"/>
  <c r="AT156" i="1"/>
  <c r="AZ156" i="1" s="1"/>
  <c r="AS156" i="1"/>
  <c r="AY156" i="1" s="1"/>
  <c r="AR156" i="1"/>
  <c r="AX156" i="1" s="1"/>
  <c r="AQ156" i="1"/>
  <c r="AW156" i="1" s="1"/>
  <c r="AP156" i="1"/>
  <c r="AV156" i="1" s="1"/>
  <c r="AC156" i="1"/>
  <c r="AB156" i="1"/>
  <c r="AA156" i="1"/>
  <c r="Z156" i="1"/>
  <c r="AU95" i="1"/>
  <c r="BA95" i="1" s="1"/>
  <c r="AT95" i="1"/>
  <c r="AZ95" i="1" s="1"/>
  <c r="AS95" i="1"/>
  <c r="AY95" i="1" s="1"/>
  <c r="AR95" i="1"/>
  <c r="AX95" i="1" s="1"/>
  <c r="AQ95" i="1"/>
  <c r="AW95" i="1" s="1"/>
  <c r="AP95" i="1"/>
  <c r="AV95" i="1" s="1"/>
  <c r="AC95" i="1"/>
  <c r="AB95" i="1"/>
  <c r="AA95" i="1"/>
  <c r="Z95" i="1"/>
  <c r="AU133" i="1"/>
  <c r="BA133" i="1" s="1"/>
  <c r="AT133" i="1"/>
  <c r="AZ133" i="1" s="1"/>
  <c r="AS133" i="1"/>
  <c r="AY133" i="1" s="1"/>
  <c r="AR133" i="1"/>
  <c r="AX133" i="1" s="1"/>
  <c r="AQ133" i="1"/>
  <c r="AW133" i="1" s="1"/>
  <c r="AP133" i="1"/>
  <c r="AV133" i="1" s="1"/>
  <c r="AC133" i="1"/>
  <c r="AB133" i="1"/>
  <c r="AA133" i="1"/>
  <c r="Z133" i="1"/>
  <c r="AU136" i="1"/>
  <c r="BA136" i="1" s="1"/>
  <c r="AT136" i="1"/>
  <c r="AZ136" i="1" s="1"/>
  <c r="AS136" i="1"/>
  <c r="AY136" i="1" s="1"/>
  <c r="AR136" i="1"/>
  <c r="AX136" i="1" s="1"/>
  <c r="AQ136" i="1"/>
  <c r="AW136" i="1" s="1"/>
  <c r="AP136" i="1"/>
  <c r="AV136" i="1" s="1"/>
  <c r="AC136" i="1"/>
  <c r="AB136" i="1"/>
  <c r="AA136" i="1"/>
  <c r="Z136" i="1"/>
  <c r="AU47" i="1"/>
  <c r="BA47" i="1" s="1"/>
  <c r="AT47" i="1"/>
  <c r="AZ47" i="1" s="1"/>
  <c r="AS47" i="1"/>
  <c r="AY47" i="1" s="1"/>
  <c r="AR47" i="1"/>
  <c r="AX47" i="1" s="1"/>
  <c r="AQ47" i="1"/>
  <c r="AW47" i="1" s="1"/>
  <c r="AP47" i="1"/>
  <c r="AV47" i="1" s="1"/>
  <c r="AC47" i="1"/>
  <c r="AB47" i="1"/>
  <c r="AA47" i="1"/>
  <c r="Z47" i="1"/>
  <c r="AU168" i="1"/>
  <c r="BA168" i="1" s="1"/>
  <c r="AT168" i="1"/>
  <c r="AZ168" i="1" s="1"/>
  <c r="AS168" i="1"/>
  <c r="AY168" i="1" s="1"/>
  <c r="AR168" i="1"/>
  <c r="AX168" i="1" s="1"/>
  <c r="AQ168" i="1"/>
  <c r="AW168" i="1" s="1"/>
  <c r="AP168" i="1"/>
  <c r="AV168" i="1" s="1"/>
  <c r="AC168" i="1"/>
  <c r="AB168" i="1"/>
  <c r="AA168" i="1"/>
  <c r="Z168" i="1"/>
  <c r="AU90" i="1"/>
  <c r="BA90" i="1" s="1"/>
  <c r="AT90" i="1"/>
  <c r="AZ90" i="1" s="1"/>
  <c r="AS90" i="1"/>
  <c r="AY90" i="1" s="1"/>
  <c r="AR90" i="1"/>
  <c r="AX90" i="1" s="1"/>
  <c r="AQ90" i="1"/>
  <c r="AW90" i="1" s="1"/>
  <c r="AP90" i="1"/>
  <c r="AV90" i="1" s="1"/>
  <c r="AC90" i="1"/>
  <c r="AB90" i="1"/>
  <c r="AA90" i="1"/>
  <c r="Z90" i="1"/>
  <c r="AU93" i="1"/>
  <c r="BA93" i="1" s="1"/>
  <c r="AT93" i="1"/>
  <c r="AZ93" i="1" s="1"/>
  <c r="AS93" i="1"/>
  <c r="AY93" i="1" s="1"/>
  <c r="AR93" i="1"/>
  <c r="AX93" i="1" s="1"/>
  <c r="AQ93" i="1"/>
  <c r="AW93" i="1" s="1"/>
  <c r="AP93" i="1"/>
  <c r="AV93" i="1" s="1"/>
  <c r="AC93" i="1"/>
  <c r="AB93" i="1"/>
  <c r="AA93" i="1"/>
  <c r="Z93" i="1"/>
  <c r="AU172" i="1"/>
  <c r="BA172" i="1" s="1"/>
  <c r="AT172" i="1"/>
  <c r="AZ172" i="1" s="1"/>
  <c r="AS172" i="1"/>
  <c r="AY172" i="1" s="1"/>
  <c r="AR172" i="1"/>
  <c r="AX172" i="1" s="1"/>
  <c r="AQ172" i="1"/>
  <c r="AW172" i="1" s="1"/>
  <c r="AP172" i="1"/>
  <c r="AV172" i="1" s="1"/>
  <c r="AC172" i="1"/>
  <c r="AB172" i="1"/>
  <c r="AA172" i="1"/>
  <c r="Z172" i="1"/>
  <c r="AU173" i="1"/>
  <c r="BA173" i="1" s="1"/>
  <c r="AT173" i="1"/>
  <c r="AZ173" i="1" s="1"/>
  <c r="AS173" i="1"/>
  <c r="AY173" i="1" s="1"/>
  <c r="AR173" i="1"/>
  <c r="AX173" i="1" s="1"/>
  <c r="AQ173" i="1"/>
  <c r="AW173" i="1" s="1"/>
  <c r="AP173" i="1"/>
  <c r="AV173" i="1" s="1"/>
  <c r="AC173" i="1"/>
  <c r="AB173" i="1"/>
  <c r="AA173" i="1"/>
  <c r="Z173" i="1"/>
  <c r="AU118" i="1"/>
  <c r="BA118" i="1" s="1"/>
  <c r="AT118" i="1"/>
  <c r="AZ118" i="1" s="1"/>
  <c r="AS118" i="1"/>
  <c r="AY118" i="1" s="1"/>
  <c r="AR118" i="1"/>
  <c r="AX118" i="1" s="1"/>
  <c r="AQ118" i="1"/>
  <c r="AW118" i="1" s="1"/>
  <c r="AP118" i="1"/>
  <c r="AV118" i="1" s="1"/>
  <c r="AC118" i="1"/>
  <c r="AB118" i="1"/>
  <c r="AA118" i="1"/>
  <c r="Z118" i="1"/>
  <c r="AU62" i="1"/>
  <c r="BA62" i="1" s="1"/>
  <c r="AT62" i="1"/>
  <c r="AZ62" i="1" s="1"/>
  <c r="AS62" i="1"/>
  <c r="AY62" i="1" s="1"/>
  <c r="AR62" i="1"/>
  <c r="AX62" i="1" s="1"/>
  <c r="AQ62" i="1"/>
  <c r="AW62" i="1" s="1"/>
  <c r="AP62" i="1"/>
  <c r="AV62" i="1" s="1"/>
  <c r="AC62" i="1"/>
  <c r="AB62" i="1"/>
  <c r="AA62" i="1"/>
  <c r="Z62" i="1"/>
  <c r="AU45" i="1"/>
  <c r="BA45" i="1" s="1"/>
  <c r="AT45" i="1"/>
  <c r="AZ45" i="1" s="1"/>
  <c r="AS45" i="1"/>
  <c r="AY45" i="1" s="1"/>
  <c r="AR45" i="1"/>
  <c r="AX45" i="1" s="1"/>
  <c r="AQ45" i="1"/>
  <c r="AW45" i="1" s="1"/>
  <c r="AP45" i="1"/>
  <c r="AV45" i="1" s="1"/>
  <c r="AC45" i="1"/>
  <c r="AB45" i="1"/>
  <c r="AA45" i="1"/>
  <c r="Z45" i="1"/>
  <c r="AU86" i="1"/>
  <c r="BA86" i="1" s="1"/>
  <c r="AT86" i="1"/>
  <c r="AZ86" i="1" s="1"/>
  <c r="AS86" i="1"/>
  <c r="AY86" i="1" s="1"/>
  <c r="AR86" i="1"/>
  <c r="AX86" i="1" s="1"/>
  <c r="AQ86" i="1"/>
  <c r="AW86" i="1" s="1"/>
  <c r="AP86" i="1"/>
  <c r="AV86" i="1" s="1"/>
  <c r="AC86" i="1"/>
  <c r="AB86" i="1"/>
  <c r="AA86" i="1"/>
  <c r="Z86" i="1"/>
  <c r="AE86" i="1" s="1"/>
  <c r="AK86" i="1" s="1"/>
  <c r="AU83" i="1"/>
  <c r="BA83" i="1" s="1"/>
  <c r="AT83" i="1"/>
  <c r="AZ83" i="1" s="1"/>
  <c r="AS83" i="1"/>
  <c r="AY83" i="1" s="1"/>
  <c r="AR83" i="1"/>
  <c r="AX83" i="1" s="1"/>
  <c r="AQ83" i="1"/>
  <c r="AW83" i="1" s="1"/>
  <c r="AP83" i="1"/>
  <c r="AV83" i="1" s="1"/>
  <c r="AC83" i="1"/>
  <c r="AB83" i="1"/>
  <c r="AA83" i="1"/>
  <c r="Z83" i="1"/>
  <c r="AU122" i="1"/>
  <c r="BA122" i="1" s="1"/>
  <c r="AT122" i="1"/>
  <c r="AZ122" i="1" s="1"/>
  <c r="AS122" i="1"/>
  <c r="AY122" i="1" s="1"/>
  <c r="AR122" i="1"/>
  <c r="AX122" i="1" s="1"/>
  <c r="AQ122" i="1"/>
  <c r="AW122" i="1" s="1"/>
  <c r="AP122" i="1"/>
  <c r="AV122" i="1" s="1"/>
  <c r="AC122" i="1"/>
  <c r="AB122" i="1"/>
  <c r="AA122" i="1"/>
  <c r="Z122" i="1"/>
  <c r="AE122" i="1" s="1"/>
  <c r="AK122" i="1" s="1"/>
  <c r="AU117" i="1"/>
  <c r="BA117" i="1" s="1"/>
  <c r="AT117" i="1"/>
  <c r="AZ117" i="1" s="1"/>
  <c r="AS117" i="1"/>
  <c r="AY117" i="1" s="1"/>
  <c r="AR117" i="1"/>
  <c r="AX117" i="1" s="1"/>
  <c r="AQ117" i="1"/>
  <c r="AW117" i="1" s="1"/>
  <c r="AP117" i="1"/>
  <c r="AV117" i="1" s="1"/>
  <c r="AC117" i="1"/>
  <c r="AB117" i="1"/>
  <c r="AA117" i="1"/>
  <c r="Z117" i="1"/>
  <c r="AU104" i="1"/>
  <c r="BA104" i="1" s="1"/>
  <c r="AT104" i="1"/>
  <c r="AZ104" i="1" s="1"/>
  <c r="AS104" i="1"/>
  <c r="AY104" i="1" s="1"/>
  <c r="AR104" i="1"/>
  <c r="AX104" i="1" s="1"/>
  <c r="AQ104" i="1"/>
  <c r="AW104" i="1" s="1"/>
  <c r="AP104" i="1"/>
  <c r="AV104" i="1" s="1"/>
  <c r="AC104" i="1"/>
  <c r="AB104" i="1"/>
  <c r="AA104" i="1"/>
  <c r="Z104" i="1"/>
  <c r="AU142" i="1"/>
  <c r="BA142" i="1" s="1"/>
  <c r="AT142" i="1"/>
  <c r="AZ142" i="1" s="1"/>
  <c r="AS142" i="1"/>
  <c r="AY142" i="1" s="1"/>
  <c r="AR142" i="1"/>
  <c r="AX142" i="1" s="1"/>
  <c r="AQ142" i="1"/>
  <c r="AW142" i="1" s="1"/>
  <c r="AP142" i="1"/>
  <c r="AV142" i="1" s="1"/>
  <c r="AC142" i="1"/>
  <c r="AB142" i="1"/>
  <c r="AA142" i="1"/>
  <c r="Z142" i="1"/>
  <c r="AU32" i="1"/>
  <c r="BA32" i="1" s="1"/>
  <c r="AT32" i="1"/>
  <c r="AZ32" i="1" s="1"/>
  <c r="AS32" i="1"/>
  <c r="AY32" i="1" s="1"/>
  <c r="AR32" i="1"/>
  <c r="AX32" i="1" s="1"/>
  <c r="AQ32" i="1"/>
  <c r="AW32" i="1" s="1"/>
  <c r="AP32" i="1"/>
  <c r="AV32" i="1" s="1"/>
  <c r="AC32" i="1"/>
  <c r="AB32" i="1"/>
  <c r="AA32" i="1"/>
  <c r="Z32" i="1"/>
  <c r="AU15" i="1"/>
  <c r="BA15" i="1" s="1"/>
  <c r="AT15" i="1"/>
  <c r="AZ15" i="1" s="1"/>
  <c r="AS15" i="1"/>
  <c r="AY15" i="1" s="1"/>
  <c r="AR15" i="1"/>
  <c r="AX15" i="1" s="1"/>
  <c r="AQ15" i="1"/>
  <c r="AW15" i="1" s="1"/>
  <c r="AP15" i="1"/>
  <c r="AV15" i="1" s="1"/>
  <c r="AC15" i="1"/>
  <c r="AB15" i="1"/>
  <c r="AA15" i="1"/>
  <c r="Z15" i="1"/>
  <c r="AU221" i="1"/>
  <c r="BA221" i="1" s="1"/>
  <c r="AT221" i="1"/>
  <c r="AZ221" i="1" s="1"/>
  <c r="AS221" i="1"/>
  <c r="AY221" i="1" s="1"/>
  <c r="AR221" i="1"/>
  <c r="AX221" i="1" s="1"/>
  <c r="AQ221" i="1"/>
  <c r="AW221" i="1" s="1"/>
  <c r="AP221" i="1"/>
  <c r="AV221" i="1" s="1"/>
  <c r="AC221" i="1"/>
  <c r="AB221" i="1"/>
  <c r="AA221" i="1"/>
  <c r="Z221" i="1"/>
  <c r="AU198" i="1"/>
  <c r="BA198" i="1" s="1"/>
  <c r="AT198" i="1"/>
  <c r="AZ198" i="1" s="1"/>
  <c r="AS198" i="1"/>
  <c r="AY198" i="1" s="1"/>
  <c r="AR198" i="1"/>
  <c r="AX198" i="1" s="1"/>
  <c r="AQ198" i="1"/>
  <c r="AW198" i="1" s="1"/>
  <c r="AP198" i="1"/>
  <c r="AV198" i="1" s="1"/>
  <c r="AC198" i="1"/>
  <c r="AB198" i="1"/>
  <c r="AA198" i="1"/>
  <c r="Z198" i="1"/>
  <c r="AU161" i="1"/>
  <c r="BA161" i="1" s="1"/>
  <c r="AT161" i="1"/>
  <c r="AZ161" i="1" s="1"/>
  <c r="AS161" i="1"/>
  <c r="AY161" i="1" s="1"/>
  <c r="AR161" i="1"/>
  <c r="AX161" i="1" s="1"/>
  <c r="AQ161" i="1"/>
  <c r="AW161" i="1" s="1"/>
  <c r="AP161" i="1"/>
  <c r="AV161" i="1" s="1"/>
  <c r="AC161" i="1"/>
  <c r="AB161" i="1"/>
  <c r="AA161" i="1"/>
  <c r="Z161" i="1"/>
  <c r="AU50" i="1"/>
  <c r="BA50" i="1" s="1"/>
  <c r="AT50" i="1"/>
  <c r="AZ50" i="1" s="1"/>
  <c r="AS50" i="1"/>
  <c r="AY50" i="1" s="1"/>
  <c r="AR50" i="1"/>
  <c r="AX50" i="1" s="1"/>
  <c r="AQ50" i="1"/>
  <c r="AW50" i="1" s="1"/>
  <c r="AP50" i="1"/>
  <c r="AV50" i="1" s="1"/>
  <c r="AC50" i="1"/>
  <c r="AB50" i="1"/>
  <c r="AA50" i="1"/>
  <c r="Z50" i="1"/>
  <c r="AU63" i="1"/>
  <c r="BA63" i="1" s="1"/>
  <c r="AT63" i="1"/>
  <c r="AZ63" i="1" s="1"/>
  <c r="AS63" i="1"/>
  <c r="AY63" i="1" s="1"/>
  <c r="AR63" i="1"/>
  <c r="AX63" i="1" s="1"/>
  <c r="AQ63" i="1"/>
  <c r="AW63" i="1" s="1"/>
  <c r="AP63" i="1"/>
  <c r="AV63" i="1" s="1"/>
  <c r="AC63" i="1"/>
  <c r="AB63" i="1"/>
  <c r="AA63" i="1"/>
  <c r="Z63" i="1"/>
  <c r="AU58" i="1"/>
  <c r="BA58" i="1" s="1"/>
  <c r="AT58" i="1"/>
  <c r="AZ58" i="1" s="1"/>
  <c r="AS58" i="1"/>
  <c r="AY58" i="1" s="1"/>
  <c r="AR58" i="1"/>
  <c r="AX58" i="1" s="1"/>
  <c r="AQ58" i="1"/>
  <c r="AW58" i="1" s="1"/>
  <c r="AP58" i="1"/>
  <c r="AV58" i="1" s="1"/>
  <c r="AC58" i="1"/>
  <c r="AB58" i="1"/>
  <c r="AA58" i="1"/>
  <c r="Z58" i="1"/>
  <c r="AU152" i="1"/>
  <c r="BA152" i="1" s="1"/>
  <c r="AT152" i="1"/>
  <c r="AZ152" i="1" s="1"/>
  <c r="AS152" i="1"/>
  <c r="AY152" i="1" s="1"/>
  <c r="AR152" i="1"/>
  <c r="AX152" i="1" s="1"/>
  <c r="AQ152" i="1"/>
  <c r="AW152" i="1" s="1"/>
  <c r="AP152" i="1"/>
  <c r="AV152" i="1" s="1"/>
  <c r="AC152" i="1"/>
  <c r="AB152" i="1"/>
  <c r="AA152" i="1"/>
  <c r="Z152" i="1"/>
  <c r="AU14" i="1"/>
  <c r="BA14" i="1" s="1"/>
  <c r="AT14" i="1"/>
  <c r="AZ14" i="1" s="1"/>
  <c r="AS14" i="1"/>
  <c r="AY14" i="1" s="1"/>
  <c r="AR14" i="1"/>
  <c r="AX14" i="1" s="1"/>
  <c r="AQ14" i="1"/>
  <c r="AW14" i="1" s="1"/>
  <c r="AP14" i="1"/>
  <c r="AV14" i="1" s="1"/>
  <c r="AC14" i="1"/>
  <c r="AB14" i="1"/>
  <c r="AA14" i="1"/>
  <c r="Z14" i="1"/>
  <c r="AU184" i="1"/>
  <c r="BA184" i="1" s="1"/>
  <c r="AT184" i="1"/>
  <c r="AZ184" i="1" s="1"/>
  <c r="AS184" i="1"/>
  <c r="AY184" i="1" s="1"/>
  <c r="AR184" i="1"/>
  <c r="AX184" i="1" s="1"/>
  <c r="AQ184" i="1"/>
  <c r="AW184" i="1" s="1"/>
  <c r="AP184" i="1"/>
  <c r="AV184" i="1" s="1"/>
  <c r="AC184" i="1"/>
  <c r="AB184" i="1"/>
  <c r="AA184" i="1"/>
  <c r="Z184" i="1"/>
  <c r="AU36" i="1"/>
  <c r="BA36" i="1" s="1"/>
  <c r="AT36" i="1"/>
  <c r="AZ36" i="1" s="1"/>
  <c r="AS36" i="1"/>
  <c r="AY36" i="1" s="1"/>
  <c r="AR36" i="1"/>
  <c r="AX36" i="1" s="1"/>
  <c r="AQ36" i="1"/>
  <c r="AW36" i="1" s="1"/>
  <c r="AP36" i="1"/>
  <c r="AV36" i="1" s="1"/>
  <c r="AC36" i="1"/>
  <c r="AB36" i="1"/>
  <c r="AA36" i="1"/>
  <c r="Z36" i="1"/>
  <c r="AU228" i="1"/>
  <c r="BA228" i="1" s="1"/>
  <c r="AT228" i="1"/>
  <c r="AZ228" i="1" s="1"/>
  <c r="AS228" i="1"/>
  <c r="AY228" i="1" s="1"/>
  <c r="AR228" i="1"/>
  <c r="AX228" i="1" s="1"/>
  <c r="AQ228" i="1"/>
  <c r="AW228" i="1" s="1"/>
  <c r="AP228" i="1"/>
  <c r="AV228" i="1" s="1"/>
  <c r="AC228" i="1"/>
  <c r="AB228" i="1"/>
  <c r="AA228" i="1"/>
  <c r="Z228" i="1"/>
  <c r="AU72" i="1"/>
  <c r="BA72" i="1" s="1"/>
  <c r="AT72" i="1"/>
  <c r="AZ72" i="1" s="1"/>
  <c r="AS72" i="1"/>
  <c r="AY72" i="1" s="1"/>
  <c r="AR72" i="1"/>
  <c r="AX72" i="1" s="1"/>
  <c r="AQ72" i="1"/>
  <c r="AW72" i="1" s="1"/>
  <c r="AP72" i="1"/>
  <c r="AV72" i="1" s="1"/>
  <c r="AC72" i="1"/>
  <c r="AB72" i="1"/>
  <c r="AA72" i="1"/>
  <c r="Z72" i="1"/>
  <c r="AU196" i="1"/>
  <c r="BA196" i="1" s="1"/>
  <c r="AT196" i="1"/>
  <c r="AZ196" i="1" s="1"/>
  <c r="AS196" i="1"/>
  <c r="AY196" i="1" s="1"/>
  <c r="AR196" i="1"/>
  <c r="AX196" i="1" s="1"/>
  <c r="AQ196" i="1"/>
  <c r="AW196" i="1" s="1"/>
  <c r="AP196" i="1"/>
  <c r="AV196" i="1" s="1"/>
  <c r="AC196" i="1"/>
  <c r="AB196" i="1"/>
  <c r="AA196" i="1"/>
  <c r="Z196" i="1"/>
  <c r="AU70" i="1"/>
  <c r="BA70" i="1" s="1"/>
  <c r="AT70" i="1"/>
  <c r="AZ70" i="1" s="1"/>
  <c r="AS70" i="1"/>
  <c r="AY70" i="1" s="1"/>
  <c r="AR70" i="1"/>
  <c r="AX70" i="1" s="1"/>
  <c r="AQ70" i="1"/>
  <c r="AW70" i="1" s="1"/>
  <c r="AP70" i="1"/>
  <c r="AV70" i="1" s="1"/>
  <c r="AC70" i="1"/>
  <c r="AB70" i="1"/>
  <c r="AA70" i="1"/>
  <c r="Z70" i="1"/>
  <c r="AU223" i="1"/>
  <c r="BA223" i="1" s="1"/>
  <c r="AT223" i="1"/>
  <c r="AZ223" i="1" s="1"/>
  <c r="AS223" i="1"/>
  <c r="AY223" i="1" s="1"/>
  <c r="AR223" i="1"/>
  <c r="AX223" i="1" s="1"/>
  <c r="AQ223" i="1"/>
  <c r="AW223" i="1" s="1"/>
  <c r="AP223" i="1"/>
  <c r="AV223" i="1" s="1"/>
  <c r="AC223" i="1"/>
  <c r="AB223" i="1"/>
  <c r="AA223" i="1"/>
  <c r="Z223" i="1"/>
  <c r="AU59" i="1"/>
  <c r="BA59" i="1" s="1"/>
  <c r="AT59" i="1"/>
  <c r="AZ59" i="1" s="1"/>
  <c r="AS59" i="1"/>
  <c r="AY59" i="1" s="1"/>
  <c r="AR59" i="1"/>
  <c r="AX59" i="1" s="1"/>
  <c r="AQ59" i="1"/>
  <c r="AW59" i="1" s="1"/>
  <c r="AP59" i="1"/>
  <c r="AV59" i="1" s="1"/>
  <c r="AC59" i="1"/>
  <c r="AB59" i="1"/>
  <c r="AA59" i="1"/>
  <c r="Z59" i="1"/>
  <c r="AU123" i="1"/>
  <c r="BA123" i="1" s="1"/>
  <c r="AT123" i="1"/>
  <c r="AZ123" i="1" s="1"/>
  <c r="AS123" i="1"/>
  <c r="AY123" i="1" s="1"/>
  <c r="AR123" i="1"/>
  <c r="AX123" i="1" s="1"/>
  <c r="AQ123" i="1"/>
  <c r="AW123" i="1" s="1"/>
  <c r="AP123" i="1"/>
  <c r="AV123" i="1" s="1"/>
  <c r="AC123" i="1"/>
  <c r="AB123" i="1"/>
  <c r="AA123" i="1"/>
  <c r="Z123" i="1"/>
  <c r="AU108" i="1"/>
  <c r="BA108" i="1" s="1"/>
  <c r="AT108" i="1"/>
  <c r="AZ108" i="1" s="1"/>
  <c r="AS108" i="1"/>
  <c r="AY108" i="1" s="1"/>
  <c r="AR108" i="1"/>
  <c r="AX108" i="1" s="1"/>
  <c r="AQ108" i="1"/>
  <c r="AW108" i="1" s="1"/>
  <c r="AP108" i="1"/>
  <c r="AV108" i="1" s="1"/>
  <c r="AC108" i="1"/>
  <c r="AB108" i="1"/>
  <c r="AA108" i="1"/>
  <c r="Z108" i="1"/>
  <c r="AU115" i="1"/>
  <c r="BA115" i="1" s="1"/>
  <c r="AT115" i="1"/>
  <c r="AZ115" i="1" s="1"/>
  <c r="AS115" i="1"/>
  <c r="AY115" i="1" s="1"/>
  <c r="AR115" i="1"/>
  <c r="AX115" i="1" s="1"/>
  <c r="AQ115" i="1"/>
  <c r="AW115" i="1" s="1"/>
  <c r="AP115" i="1"/>
  <c r="AV115" i="1" s="1"/>
  <c r="AC115" i="1"/>
  <c r="AB115" i="1"/>
  <c r="AA115" i="1"/>
  <c r="Z115" i="1"/>
  <c r="AU21" i="1"/>
  <c r="BA21" i="1" s="1"/>
  <c r="AT21" i="1"/>
  <c r="AZ21" i="1" s="1"/>
  <c r="AS21" i="1"/>
  <c r="AY21" i="1" s="1"/>
  <c r="AR21" i="1"/>
  <c r="AX21" i="1" s="1"/>
  <c r="AQ21" i="1"/>
  <c r="AW21" i="1" s="1"/>
  <c r="AP21" i="1"/>
  <c r="AV21" i="1" s="1"/>
  <c r="AC21" i="1"/>
  <c r="AB21" i="1"/>
  <c r="AA21" i="1"/>
  <c r="Z21" i="1"/>
  <c r="AU41" i="1"/>
  <c r="BA41" i="1" s="1"/>
  <c r="AT41" i="1"/>
  <c r="AZ41" i="1" s="1"/>
  <c r="AS41" i="1"/>
  <c r="AY41" i="1" s="1"/>
  <c r="AR41" i="1"/>
  <c r="AX41" i="1" s="1"/>
  <c r="AQ41" i="1"/>
  <c r="AW41" i="1" s="1"/>
  <c r="AP41" i="1"/>
  <c r="AV41" i="1" s="1"/>
  <c r="AC41" i="1"/>
  <c r="AB41" i="1"/>
  <c r="AA41" i="1"/>
  <c r="Z41" i="1"/>
  <c r="AU71" i="1"/>
  <c r="BA71" i="1" s="1"/>
  <c r="AT71" i="1"/>
  <c r="AZ71" i="1" s="1"/>
  <c r="AS71" i="1"/>
  <c r="AY71" i="1" s="1"/>
  <c r="AR71" i="1"/>
  <c r="AX71" i="1" s="1"/>
  <c r="AQ71" i="1"/>
  <c r="AW71" i="1" s="1"/>
  <c r="AP71" i="1"/>
  <c r="AV71" i="1" s="1"/>
  <c r="AC71" i="1"/>
  <c r="AB71" i="1"/>
  <c r="AI71" i="1" s="1"/>
  <c r="AO71" i="1" s="1"/>
  <c r="AA71" i="1"/>
  <c r="Z71" i="1"/>
  <c r="AU16" i="1"/>
  <c r="BA16" i="1" s="1"/>
  <c r="AT16" i="1"/>
  <c r="AZ16" i="1" s="1"/>
  <c r="AS16" i="1"/>
  <c r="AY16" i="1" s="1"/>
  <c r="AR16" i="1"/>
  <c r="AX16" i="1" s="1"/>
  <c r="AQ16" i="1"/>
  <c r="AW16" i="1" s="1"/>
  <c r="AP16" i="1"/>
  <c r="AV16" i="1" s="1"/>
  <c r="AC16" i="1"/>
  <c r="AB16" i="1"/>
  <c r="AA16" i="1"/>
  <c r="Z16" i="1"/>
  <c r="AU33" i="1"/>
  <c r="BA33" i="1" s="1"/>
  <c r="AT33" i="1"/>
  <c r="AZ33" i="1" s="1"/>
  <c r="AS33" i="1"/>
  <c r="AY33" i="1" s="1"/>
  <c r="AR33" i="1"/>
  <c r="AX33" i="1" s="1"/>
  <c r="AQ33" i="1"/>
  <c r="AW33" i="1" s="1"/>
  <c r="AP33" i="1"/>
  <c r="AV33" i="1" s="1"/>
  <c r="AC33" i="1"/>
  <c r="AB33" i="1"/>
  <c r="AA33" i="1"/>
  <c r="Z33" i="1"/>
  <c r="AU96" i="1"/>
  <c r="BA96" i="1" s="1"/>
  <c r="AT96" i="1"/>
  <c r="AZ96" i="1" s="1"/>
  <c r="AS96" i="1"/>
  <c r="AY96" i="1" s="1"/>
  <c r="AR96" i="1"/>
  <c r="AX96" i="1" s="1"/>
  <c r="AQ96" i="1"/>
  <c r="AW96" i="1" s="1"/>
  <c r="AP96" i="1"/>
  <c r="AV96" i="1" s="1"/>
  <c r="AC96" i="1"/>
  <c r="AB96" i="1"/>
  <c r="AA96" i="1"/>
  <c r="AH96" i="1" s="1"/>
  <c r="AN96" i="1" s="1"/>
  <c r="Z96" i="1"/>
  <c r="AU6" i="1"/>
  <c r="BA6" i="1" s="1"/>
  <c r="AT6" i="1"/>
  <c r="AZ6" i="1" s="1"/>
  <c r="AS6" i="1"/>
  <c r="AY6" i="1" s="1"/>
  <c r="AR6" i="1"/>
  <c r="AX6" i="1" s="1"/>
  <c r="AQ6" i="1"/>
  <c r="AW6" i="1" s="1"/>
  <c r="AP6" i="1"/>
  <c r="AV6" i="1" s="1"/>
  <c r="AC6" i="1"/>
  <c r="AB6" i="1"/>
  <c r="AA6" i="1"/>
  <c r="Z6" i="1"/>
  <c r="AU171" i="1"/>
  <c r="BA171" i="1" s="1"/>
  <c r="AT171" i="1"/>
  <c r="AZ171" i="1" s="1"/>
  <c r="AS171" i="1"/>
  <c r="AY171" i="1" s="1"/>
  <c r="AR171" i="1"/>
  <c r="AX171" i="1" s="1"/>
  <c r="AQ171" i="1"/>
  <c r="AW171" i="1" s="1"/>
  <c r="AP171" i="1"/>
  <c r="AV171" i="1" s="1"/>
  <c r="AC171" i="1"/>
  <c r="AB171" i="1"/>
  <c r="AI171" i="1" s="1"/>
  <c r="AO171" i="1" s="1"/>
  <c r="AA171" i="1"/>
  <c r="Z171" i="1"/>
  <c r="AU105" i="1"/>
  <c r="BA105" i="1" s="1"/>
  <c r="AT105" i="1"/>
  <c r="AZ105" i="1" s="1"/>
  <c r="AS105" i="1"/>
  <c r="AY105" i="1" s="1"/>
  <c r="AR105" i="1"/>
  <c r="AX105" i="1" s="1"/>
  <c r="AQ105" i="1"/>
  <c r="AW105" i="1" s="1"/>
  <c r="AP105" i="1"/>
  <c r="AV105" i="1" s="1"/>
  <c r="AC105" i="1"/>
  <c r="AB105" i="1"/>
  <c r="AA105" i="1"/>
  <c r="Z105" i="1"/>
  <c r="AU29" i="1"/>
  <c r="BA29" i="1" s="1"/>
  <c r="AT29" i="1"/>
  <c r="AZ29" i="1" s="1"/>
  <c r="AS29" i="1"/>
  <c r="AY29" i="1" s="1"/>
  <c r="AR29" i="1"/>
  <c r="AX29" i="1" s="1"/>
  <c r="AQ29" i="1"/>
  <c r="AW29" i="1" s="1"/>
  <c r="AP29" i="1"/>
  <c r="AV29" i="1" s="1"/>
  <c r="AC29" i="1"/>
  <c r="AB29" i="1"/>
  <c r="AA29" i="1"/>
  <c r="Z29" i="1"/>
  <c r="AU130" i="1"/>
  <c r="BA130" i="1" s="1"/>
  <c r="AT130" i="1"/>
  <c r="AZ130" i="1" s="1"/>
  <c r="AS130" i="1"/>
  <c r="AY130" i="1" s="1"/>
  <c r="AR130" i="1"/>
  <c r="AX130" i="1" s="1"/>
  <c r="AQ130" i="1"/>
  <c r="AW130" i="1" s="1"/>
  <c r="AP130" i="1"/>
  <c r="AV130" i="1" s="1"/>
  <c r="AC130" i="1"/>
  <c r="AB130" i="1"/>
  <c r="AI130" i="1" s="1"/>
  <c r="AO130" i="1" s="1"/>
  <c r="AA130" i="1"/>
  <c r="Z130" i="1"/>
  <c r="AU116" i="1"/>
  <c r="BA116" i="1" s="1"/>
  <c r="AT116" i="1"/>
  <c r="AZ116" i="1" s="1"/>
  <c r="AS116" i="1"/>
  <c r="AY116" i="1" s="1"/>
  <c r="AR116" i="1"/>
  <c r="AX116" i="1" s="1"/>
  <c r="AQ116" i="1"/>
  <c r="AW116" i="1" s="1"/>
  <c r="AP116" i="1"/>
  <c r="AV116" i="1" s="1"/>
  <c r="AC116" i="1"/>
  <c r="AB116" i="1"/>
  <c r="AA116" i="1"/>
  <c r="Z116" i="1"/>
  <c r="AU239" i="1"/>
  <c r="BA239" i="1" s="1"/>
  <c r="AT239" i="1"/>
  <c r="AZ239" i="1" s="1"/>
  <c r="AS239" i="1"/>
  <c r="AY239" i="1" s="1"/>
  <c r="AR239" i="1"/>
  <c r="AX239" i="1" s="1"/>
  <c r="AQ239" i="1"/>
  <c r="AW239" i="1" s="1"/>
  <c r="AP239" i="1"/>
  <c r="AV239" i="1" s="1"/>
  <c r="AC239" i="1"/>
  <c r="AB239" i="1"/>
  <c r="AA239" i="1"/>
  <c r="Z239" i="1"/>
  <c r="AU9" i="1"/>
  <c r="BA9" i="1" s="1"/>
  <c r="AT9" i="1"/>
  <c r="AZ9" i="1" s="1"/>
  <c r="AS9" i="1"/>
  <c r="AY9" i="1" s="1"/>
  <c r="AR9" i="1"/>
  <c r="AX9" i="1" s="1"/>
  <c r="AQ9" i="1"/>
  <c r="AW9" i="1" s="1"/>
  <c r="AP9" i="1"/>
  <c r="AV9" i="1" s="1"/>
  <c r="AC9" i="1"/>
  <c r="AB9" i="1"/>
  <c r="AA9" i="1"/>
  <c r="Z9" i="1"/>
  <c r="AU28" i="1"/>
  <c r="BA28" i="1" s="1"/>
  <c r="AT28" i="1"/>
  <c r="AZ28" i="1" s="1"/>
  <c r="AS28" i="1"/>
  <c r="AY28" i="1" s="1"/>
  <c r="AR28" i="1"/>
  <c r="AX28" i="1" s="1"/>
  <c r="AQ28" i="1"/>
  <c r="AW28" i="1" s="1"/>
  <c r="AP28" i="1"/>
  <c r="AV28" i="1" s="1"/>
  <c r="AC28" i="1"/>
  <c r="AB28" i="1"/>
  <c r="AA28" i="1"/>
  <c r="Z28" i="1"/>
  <c r="AU199" i="1"/>
  <c r="BA199" i="1" s="1"/>
  <c r="AT199" i="1"/>
  <c r="AZ199" i="1" s="1"/>
  <c r="AS199" i="1"/>
  <c r="AY199" i="1" s="1"/>
  <c r="AR199" i="1"/>
  <c r="AX199" i="1" s="1"/>
  <c r="AQ199" i="1"/>
  <c r="AW199" i="1" s="1"/>
  <c r="AP199" i="1"/>
  <c r="AV199" i="1" s="1"/>
  <c r="AC199" i="1"/>
  <c r="AB199" i="1"/>
  <c r="AA199" i="1"/>
  <c r="Z199" i="1"/>
  <c r="AU26" i="1"/>
  <c r="BA26" i="1" s="1"/>
  <c r="AT26" i="1"/>
  <c r="AZ26" i="1" s="1"/>
  <c r="AS26" i="1"/>
  <c r="AY26" i="1" s="1"/>
  <c r="AR26" i="1"/>
  <c r="AX26" i="1" s="1"/>
  <c r="AQ26" i="1"/>
  <c r="AW26" i="1" s="1"/>
  <c r="AP26" i="1"/>
  <c r="AV26" i="1" s="1"/>
  <c r="AC26" i="1"/>
  <c r="AB26" i="1"/>
  <c r="AA26" i="1"/>
  <c r="Z26" i="1"/>
  <c r="AU8" i="1"/>
  <c r="BA8" i="1" s="1"/>
  <c r="AT8" i="1"/>
  <c r="AZ8" i="1" s="1"/>
  <c r="AS8" i="1"/>
  <c r="AY8" i="1" s="1"/>
  <c r="AR8" i="1"/>
  <c r="AX8" i="1" s="1"/>
  <c r="AQ8" i="1"/>
  <c r="AW8" i="1" s="1"/>
  <c r="AP8" i="1"/>
  <c r="AV8" i="1" s="1"/>
  <c r="AC8" i="1"/>
  <c r="AB8" i="1"/>
  <c r="AE8" i="1" s="1"/>
  <c r="AK8" i="1" s="1"/>
  <c r="AA8" i="1"/>
  <c r="Z8" i="1"/>
  <c r="AU57" i="1"/>
  <c r="BA57" i="1" s="1"/>
  <c r="AT57" i="1"/>
  <c r="AZ57" i="1" s="1"/>
  <c r="AS57" i="1"/>
  <c r="AY57" i="1" s="1"/>
  <c r="AR57" i="1"/>
  <c r="AX57" i="1" s="1"/>
  <c r="AQ57" i="1"/>
  <c r="AW57" i="1" s="1"/>
  <c r="AP57" i="1"/>
  <c r="AV57" i="1" s="1"/>
  <c r="AC57" i="1"/>
  <c r="AB57" i="1"/>
  <c r="AA57" i="1"/>
  <c r="Z57" i="1"/>
  <c r="AU25" i="1"/>
  <c r="BA25" i="1" s="1"/>
  <c r="AT25" i="1"/>
  <c r="AZ25" i="1" s="1"/>
  <c r="AS25" i="1"/>
  <c r="AY25" i="1" s="1"/>
  <c r="AR25" i="1"/>
  <c r="AX25" i="1" s="1"/>
  <c r="AQ25" i="1"/>
  <c r="AW25" i="1" s="1"/>
  <c r="AP25" i="1"/>
  <c r="AV25" i="1" s="1"/>
  <c r="AC25" i="1"/>
  <c r="AB25" i="1"/>
  <c r="AA25" i="1"/>
  <c r="Z25" i="1"/>
  <c r="AU23" i="1"/>
  <c r="BA23" i="1" s="1"/>
  <c r="AT23" i="1"/>
  <c r="AZ23" i="1" s="1"/>
  <c r="AS23" i="1"/>
  <c r="AY23" i="1" s="1"/>
  <c r="AR23" i="1"/>
  <c r="AX23" i="1" s="1"/>
  <c r="AQ23" i="1"/>
  <c r="AW23" i="1" s="1"/>
  <c r="AP23" i="1"/>
  <c r="AV23" i="1" s="1"/>
  <c r="AC23" i="1"/>
  <c r="AB23" i="1"/>
  <c r="AA23" i="1"/>
  <c r="Z23" i="1"/>
  <c r="AU110" i="1"/>
  <c r="BA110" i="1" s="1"/>
  <c r="AT110" i="1"/>
  <c r="AZ110" i="1" s="1"/>
  <c r="AS110" i="1"/>
  <c r="AY110" i="1" s="1"/>
  <c r="AR110" i="1"/>
  <c r="AX110" i="1" s="1"/>
  <c r="AQ110" i="1"/>
  <c r="AW110" i="1" s="1"/>
  <c r="AP110" i="1"/>
  <c r="AV110" i="1" s="1"/>
  <c r="AC110" i="1"/>
  <c r="AB110" i="1"/>
  <c r="AA110" i="1"/>
  <c r="Z110" i="1"/>
  <c r="AU40" i="1"/>
  <c r="BA40" i="1" s="1"/>
  <c r="AT40" i="1"/>
  <c r="AZ40" i="1" s="1"/>
  <c r="AS40" i="1"/>
  <c r="AY40" i="1" s="1"/>
  <c r="AR40" i="1"/>
  <c r="AX40" i="1" s="1"/>
  <c r="AQ40" i="1"/>
  <c r="AW40" i="1" s="1"/>
  <c r="AP40" i="1"/>
  <c r="AV40" i="1" s="1"/>
  <c r="AC40" i="1"/>
  <c r="AB40" i="1"/>
  <c r="AA40" i="1"/>
  <c r="Z40" i="1"/>
  <c r="AU10" i="1"/>
  <c r="BA10" i="1" s="1"/>
  <c r="AT10" i="1"/>
  <c r="AZ10" i="1" s="1"/>
  <c r="AS10" i="1"/>
  <c r="AY10" i="1" s="1"/>
  <c r="AR10" i="1"/>
  <c r="AX10" i="1" s="1"/>
  <c r="AQ10" i="1"/>
  <c r="AW10" i="1" s="1"/>
  <c r="AP10" i="1"/>
  <c r="AV10" i="1" s="1"/>
  <c r="AC10" i="1"/>
  <c r="AB10" i="1"/>
  <c r="AA10" i="1"/>
  <c r="Z10" i="1"/>
  <c r="AU126" i="1"/>
  <c r="BA126" i="1" s="1"/>
  <c r="AT126" i="1"/>
  <c r="AZ126" i="1" s="1"/>
  <c r="AS126" i="1"/>
  <c r="AY126" i="1" s="1"/>
  <c r="AR126" i="1"/>
  <c r="AX126" i="1" s="1"/>
  <c r="AQ126" i="1"/>
  <c r="AW126" i="1" s="1"/>
  <c r="AP126" i="1"/>
  <c r="AV126" i="1" s="1"/>
  <c r="AC126" i="1"/>
  <c r="AB126" i="1"/>
  <c r="AA126" i="1"/>
  <c r="Z126" i="1"/>
  <c r="AU34" i="1"/>
  <c r="BA34" i="1" s="1"/>
  <c r="AT34" i="1"/>
  <c r="AZ34" i="1" s="1"/>
  <c r="AS34" i="1"/>
  <c r="AY34" i="1" s="1"/>
  <c r="AR34" i="1"/>
  <c r="AX34" i="1" s="1"/>
  <c r="AQ34" i="1"/>
  <c r="AW34" i="1" s="1"/>
  <c r="AP34" i="1"/>
  <c r="AV34" i="1" s="1"/>
  <c r="AC34" i="1"/>
  <c r="AB34" i="1"/>
  <c r="AA34" i="1"/>
  <c r="Z34" i="1"/>
  <c r="AU19" i="1"/>
  <c r="BA19" i="1" s="1"/>
  <c r="AT19" i="1"/>
  <c r="AZ19" i="1" s="1"/>
  <c r="AS19" i="1"/>
  <c r="AY19" i="1" s="1"/>
  <c r="AR19" i="1"/>
  <c r="AX19" i="1" s="1"/>
  <c r="AQ19" i="1"/>
  <c r="AW19" i="1" s="1"/>
  <c r="AP19" i="1"/>
  <c r="AV19" i="1" s="1"/>
  <c r="AC19" i="1"/>
  <c r="AB19" i="1"/>
  <c r="AA19" i="1"/>
  <c r="Z19" i="1"/>
  <c r="AU60" i="1"/>
  <c r="BA60" i="1" s="1"/>
  <c r="AT60" i="1"/>
  <c r="AZ60" i="1" s="1"/>
  <c r="AS60" i="1"/>
  <c r="AY60" i="1" s="1"/>
  <c r="AR60" i="1"/>
  <c r="AX60" i="1" s="1"/>
  <c r="AQ60" i="1"/>
  <c r="AW60" i="1" s="1"/>
  <c r="AP60" i="1"/>
  <c r="AV60" i="1" s="1"/>
  <c r="AC60" i="1"/>
  <c r="AB60" i="1"/>
  <c r="AA60" i="1"/>
  <c r="Z60" i="1"/>
  <c r="AU69" i="1"/>
  <c r="BA69" i="1" s="1"/>
  <c r="AT69" i="1"/>
  <c r="AZ69" i="1" s="1"/>
  <c r="AS69" i="1"/>
  <c r="AY69" i="1" s="1"/>
  <c r="AR69" i="1"/>
  <c r="AX69" i="1" s="1"/>
  <c r="AQ69" i="1"/>
  <c r="AW69" i="1" s="1"/>
  <c r="AP69" i="1"/>
  <c r="AV69" i="1" s="1"/>
  <c r="AC69" i="1"/>
  <c r="AB69" i="1"/>
  <c r="AA69" i="1"/>
  <c r="Z69" i="1"/>
  <c r="AU17" i="1"/>
  <c r="BA17" i="1" s="1"/>
  <c r="AT17" i="1"/>
  <c r="AZ17" i="1" s="1"/>
  <c r="AS17" i="1"/>
  <c r="AY17" i="1" s="1"/>
  <c r="AR17" i="1"/>
  <c r="AX17" i="1" s="1"/>
  <c r="AQ17" i="1"/>
  <c r="AW17" i="1" s="1"/>
  <c r="AP17" i="1"/>
  <c r="AV17" i="1" s="1"/>
  <c r="AC17" i="1"/>
  <c r="AB17" i="1"/>
  <c r="AA17" i="1"/>
  <c r="Z17" i="1"/>
  <c r="AU31" i="1"/>
  <c r="BA31" i="1" s="1"/>
  <c r="AT31" i="1"/>
  <c r="AZ31" i="1" s="1"/>
  <c r="AS31" i="1"/>
  <c r="AY31" i="1" s="1"/>
  <c r="AR31" i="1"/>
  <c r="AX31" i="1" s="1"/>
  <c r="AQ31" i="1"/>
  <c r="AW31" i="1" s="1"/>
  <c r="AP31" i="1"/>
  <c r="AV31" i="1" s="1"/>
  <c r="AC31" i="1"/>
  <c r="AB31" i="1"/>
  <c r="AA31" i="1"/>
  <c r="Z31" i="1"/>
  <c r="AU18" i="1"/>
  <c r="BA18" i="1" s="1"/>
  <c r="AT18" i="1"/>
  <c r="AZ18" i="1" s="1"/>
  <c r="AS18" i="1"/>
  <c r="AY18" i="1" s="1"/>
  <c r="AR18" i="1"/>
  <c r="AX18" i="1" s="1"/>
  <c r="AQ18" i="1"/>
  <c r="AW18" i="1" s="1"/>
  <c r="AP18" i="1"/>
  <c r="AV18" i="1" s="1"/>
  <c r="AC18" i="1"/>
  <c r="AB18" i="1"/>
  <c r="AA18" i="1"/>
  <c r="Z18" i="1"/>
  <c r="AU38" i="1"/>
  <c r="BA38" i="1" s="1"/>
  <c r="AT38" i="1"/>
  <c r="AZ38" i="1" s="1"/>
  <c r="AS38" i="1"/>
  <c r="AY38" i="1" s="1"/>
  <c r="AR38" i="1"/>
  <c r="AX38" i="1" s="1"/>
  <c r="AQ38" i="1"/>
  <c r="AW38" i="1" s="1"/>
  <c r="AP38" i="1"/>
  <c r="AV38" i="1" s="1"/>
  <c r="AC38" i="1"/>
  <c r="AB38" i="1"/>
  <c r="AA38" i="1"/>
  <c r="Z38" i="1"/>
  <c r="AU5" i="1"/>
  <c r="BA5" i="1" s="1"/>
  <c r="AT5" i="1"/>
  <c r="AZ5" i="1" s="1"/>
  <c r="AS5" i="1"/>
  <c r="AY5" i="1" s="1"/>
  <c r="AR5" i="1"/>
  <c r="AX5" i="1" s="1"/>
  <c r="AQ5" i="1"/>
  <c r="AW5" i="1" s="1"/>
  <c r="AP5" i="1"/>
  <c r="AV5" i="1" s="1"/>
  <c r="AC5" i="1"/>
  <c r="AB5" i="1"/>
  <c r="AA5" i="1"/>
  <c r="Z5" i="1"/>
  <c r="AU7" i="1"/>
  <c r="BA7" i="1" s="1"/>
  <c r="AT7" i="1"/>
  <c r="AZ7" i="1" s="1"/>
  <c r="AS7" i="1"/>
  <c r="AY7" i="1" s="1"/>
  <c r="AR7" i="1"/>
  <c r="AX7" i="1" s="1"/>
  <c r="AQ7" i="1"/>
  <c r="AW7" i="1" s="1"/>
  <c r="AP7" i="1"/>
  <c r="AV7" i="1" s="1"/>
  <c r="AC7" i="1"/>
  <c r="AB7" i="1"/>
  <c r="AA7" i="1"/>
  <c r="Z7" i="1"/>
  <c r="AU11" i="1"/>
  <c r="BA11" i="1" s="1"/>
  <c r="AT11" i="1"/>
  <c r="AZ11" i="1" s="1"/>
  <c r="AS11" i="1"/>
  <c r="AY11" i="1" s="1"/>
  <c r="AR11" i="1"/>
  <c r="AX11" i="1" s="1"/>
  <c r="AQ11" i="1"/>
  <c r="AW11" i="1" s="1"/>
  <c r="AP11" i="1"/>
  <c r="AV11" i="1" s="1"/>
  <c r="AC11" i="1"/>
  <c r="AB11" i="1"/>
  <c r="AA11" i="1"/>
  <c r="Z11" i="1"/>
  <c r="AU37" i="1"/>
  <c r="BA37" i="1" s="1"/>
  <c r="AT37" i="1"/>
  <c r="AZ37" i="1" s="1"/>
  <c r="AS37" i="1"/>
  <c r="AY37" i="1" s="1"/>
  <c r="AR37" i="1"/>
  <c r="AX37" i="1" s="1"/>
  <c r="AQ37" i="1"/>
  <c r="AW37" i="1" s="1"/>
  <c r="AP37" i="1"/>
  <c r="AV37" i="1" s="1"/>
  <c r="AC37" i="1"/>
  <c r="AB37" i="1"/>
  <c r="AA37" i="1"/>
  <c r="Z37" i="1"/>
  <c r="AU240" i="1"/>
  <c r="BA240" i="1" s="1"/>
  <c r="AT240" i="1"/>
  <c r="AZ240" i="1" s="1"/>
  <c r="AS240" i="1"/>
  <c r="AY240" i="1" s="1"/>
  <c r="AR240" i="1"/>
  <c r="AX240" i="1" s="1"/>
  <c r="AQ240" i="1"/>
  <c r="AW240" i="1" s="1"/>
  <c r="AP240" i="1"/>
  <c r="AV240" i="1" s="1"/>
  <c r="AC240" i="1"/>
  <c r="AB240" i="1"/>
  <c r="AA240" i="1"/>
  <c r="Z240" i="1"/>
  <c r="AU4" i="1"/>
  <c r="BA4" i="1" s="1"/>
  <c r="AT4" i="1"/>
  <c r="AZ4" i="1" s="1"/>
  <c r="AS4" i="1"/>
  <c r="AY4" i="1" s="1"/>
  <c r="AR4" i="1"/>
  <c r="AX4" i="1" s="1"/>
  <c r="AQ4" i="1"/>
  <c r="AW4" i="1" s="1"/>
  <c r="AP4" i="1"/>
  <c r="AV4" i="1" s="1"/>
  <c r="AC4" i="1"/>
  <c r="AB4" i="1"/>
  <c r="AA4" i="1"/>
  <c r="Z4" i="1"/>
  <c r="AU20" i="1"/>
  <c r="BA20" i="1" s="1"/>
  <c r="AT20" i="1"/>
  <c r="AZ20" i="1" s="1"/>
  <c r="AS20" i="1"/>
  <c r="AY20" i="1" s="1"/>
  <c r="AR20" i="1"/>
  <c r="AX20" i="1" s="1"/>
  <c r="AQ20" i="1"/>
  <c r="AW20" i="1" s="1"/>
  <c r="AP20" i="1"/>
  <c r="AV20" i="1" s="1"/>
  <c r="AC20" i="1"/>
  <c r="AB20" i="1"/>
  <c r="AA20" i="1"/>
  <c r="Z20" i="1"/>
  <c r="AU3" i="1"/>
  <c r="BA3" i="1" s="1"/>
  <c r="AT3" i="1"/>
  <c r="AZ3" i="1" s="1"/>
  <c r="AS3" i="1"/>
  <c r="AY3" i="1" s="1"/>
  <c r="AR3" i="1"/>
  <c r="AX3" i="1" s="1"/>
  <c r="AQ3" i="1"/>
  <c r="AW3" i="1" s="1"/>
  <c r="AP3" i="1"/>
  <c r="AV3" i="1" s="1"/>
  <c r="AC3" i="1"/>
  <c r="AB3" i="1"/>
  <c r="AA3" i="1"/>
  <c r="Z3" i="1"/>
  <c r="AU13" i="1"/>
  <c r="BA13" i="1" s="1"/>
  <c r="AT13" i="1"/>
  <c r="AZ13" i="1" s="1"/>
  <c r="AS13" i="1"/>
  <c r="AY13" i="1" s="1"/>
  <c r="AR13" i="1"/>
  <c r="AX13" i="1" s="1"/>
  <c r="AQ13" i="1"/>
  <c r="AW13" i="1" s="1"/>
  <c r="AP13" i="1"/>
  <c r="AV13" i="1" s="1"/>
  <c r="AC13" i="1"/>
  <c r="AB13" i="1"/>
  <c r="AA13" i="1"/>
  <c r="Z13" i="1"/>
  <c r="AG232" i="1" l="1"/>
  <c r="AM232" i="1" s="1"/>
  <c r="AD269" i="1"/>
  <c r="AJ269" i="1" s="1"/>
  <c r="AI96" i="1"/>
  <c r="AO96" i="1" s="1"/>
  <c r="AI235" i="1"/>
  <c r="AO235" i="1" s="1"/>
  <c r="AE215" i="1"/>
  <c r="AK215" i="1" s="1"/>
  <c r="AG279" i="1"/>
  <c r="AM279" i="1" s="1"/>
  <c r="AE308" i="1"/>
  <c r="AK308" i="1" s="1"/>
  <c r="AG293" i="1"/>
  <c r="AM293" i="1" s="1"/>
  <c r="AH221" i="1"/>
  <c r="AN221" i="1" s="1"/>
  <c r="AH300" i="1"/>
  <c r="AN300" i="1" s="1"/>
  <c r="AI67" i="1"/>
  <c r="AO67" i="1" s="1"/>
  <c r="AD273" i="1"/>
  <c r="AJ273" i="1" s="1"/>
  <c r="AG248" i="1"/>
  <c r="AM248" i="1" s="1"/>
  <c r="AI122" i="1"/>
  <c r="AO122" i="1" s="1"/>
  <c r="AF204" i="1"/>
  <c r="AL204" i="1" s="1"/>
  <c r="AE310" i="1"/>
  <c r="AK310" i="1" s="1"/>
  <c r="AF297" i="1"/>
  <c r="AL297" i="1" s="1"/>
  <c r="AE204" i="1"/>
  <c r="AK204" i="1" s="1"/>
  <c r="AI198" i="1"/>
  <c r="AO198" i="1" s="1"/>
  <c r="AE130" i="1"/>
  <c r="AK130" i="1" s="1"/>
  <c r="AH171" i="1"/>
  <c r="AN171" i="1" s="1"/>
  <c r="AI14" i="1"/>
  <c r="AO14" i="1" s="1"/>
  <c r="AI125" i="1"/>
  <c r="AO125" i="1" s="1"/>
  <c r="AI218" i="1"/>
  <c r="AO218" i="1" s="1"/>
  <c r="AE73" i="1"/>
  <c r="AK73" i="1" s="1"/>
  <c r="AI267" i="1"/>
  <c r="AO267" i="1" s="1"/>
  <c r="AF196" i="1"/>
  <c r="AL196" i="1" s="1"/>
  <c r="AI19" i="1"/>
  <c r="AO19" i="1" s="1"/>
  <c r="AI57" i="1"/>
  <c r="AO57" i="1" s="1"/>
  <c r="AI161" i="1"/>
  <c r="AO161" i="1" s="1"/>
  <c r="AF227" i="1"/>
  <c r="AL227" i="1" s="1"/>
  <c r="AG51" i="1"/>
  <c r="AM51" i="1" s="1"/>
  <c r="AH261" i="1"/>
  <c r="AN261" i="1" s="1"/>
  <c r="AG255" i="1"/>
  <c r="AM255" i="1" s="1"/>
  <c r="AD271" i="1"/>
  <c r="AJ271" i="1" s="1"/>
  <c r="AI11" i="1"/>
  <c r="AO11" i="1" s="1"/>
  <c r="AI60" i="1"/>
  <c r="AO60" i="1" s="1"/>
  <c r="AI21" i="1"/>
  <c r="AO21" i="1" s="1"/>
  <c r="AI143" i="1"/>
  <c r="AO143" i="1" s="1"/>
  <c r="AI134" i="1"/>
  <c r="AO134" i="1" s="1"/>
  <c r="AI242" i="1"/>
  <c r="AO242" i="1" s="1"/>
  <c r="AI229" i="1"/>
  <c r="AO229" i="1" s="1"/>
  <c r="AH31" i="1"/>
  <c r="AN31" i="1" s="1"/>
  <c r="AH152" i="1"/>
  <c r="AN152" i="1" s="1"/>
  <c r="AE136" i="1"/>
  <c r="AK136" i="1" s="1"/>
  <c r="AE241" i="1"/>
  <c r="AK241" i="1" s="1"/>
  <c r="AF113" i="1"/>
  <c r="AL113" i="1" s="1"/>
  <c r="AI31" i="1"/>
  <c r="AO31" i="1" s="1"/>
  <c r="AI152" i="1"/>
  <c r="AO152" i="1" s="1"/>
  <c r="AI117" i="1"/>
  <c r="AO117" i="1" s="1"/>
  <c r="AE148" i="1"/>
  <c r="AK148" i="1" s="1"/>
  <c r="AI260" i="1"/>
  <c r="AO260" i="1" s="1"/>
  <c r="AI268" i="1"/>
  <c r="AO268" i="1" s="1"/>
  <c r="AI300" i="1"/>
  <c r="AO300" i="1" s="1"/>
  <c r="AE294" i="1"/>
  <c r="AK294" i="1" s="1"/>
  <c r="AH69" i="1"/>
  <c r="AN69" i="1" s="1"/>
  <c r="AF8" i="1"/>
  <c r="AL8" i="1" s="1"/>
  <c r="AE95" i="1"/>
  <c r="AK95" i="1" s="1"/>
  <c r="AF187" i="1"/>
  <c r="AL187" i="1" s="1"/>
  <c r="AI23" i="1"/>
  <c r="AO23" i="1" s="1"/>
  <c r="AI239" i="1"/>
  <c r="AO239" i="1" s="1"/>
  <c r="AI63" i="1"/>
  <c r="AO63" i="1" s="1"/>
  <c r="AI83" i="1"/>
  <c r="AO83" i="1" s="1"/>
  <c r="AI90" i="1"/>
  <c r="AO90" i="1" s="1"/>
  <c r="AG102" i="1"/>
  <c r="AM102" i="1" s="1"/>
  <c r="AE244" i="1"/>
  <c r="AK244" i="1" s="1"/>
  <c r="AE267" i="1"/>
  <c r="AK267" i="1" s="1"/>
  <c r="AD283" i="1"/>
  <c r="AJ283" i="1" s="1"/>
  <c r="AI33" i="1"/>
  <c r="AO33" i="1" s="1"/>
  <c r="AG70" i="1"/>
  <c r="AM70" i="1" s="1"/>
  <c r="AI93" i="1"/>
  <c r="AO93" i="1" s="1"/>
  <c r="AI168" i="1"/>
  <c r="AO168" i="1" s="1"/>
  <c r="AI136" i="1"/>
  <c r="AO136" i="1" s="1"/>
  <c r="AI27" i="1"/>
  <c r="AO27" i="1" s="1"/>
  <c r="AI35" i="1"/>
  <c r="AO35" i="1" s="1"/>
  <c r="AH81" i="1"/>
  <c r="AN81" i="1" s="1"/>
  <c r="AF30" i="1"/>
  <c r="AL30" i="1" s="1"/>
  <c r="AF166" i="1"/>
  <c r="AL166" i="1" s="1"/>
  <c r="AE273" i="1"/>
  <c r="AK273" i="1" s="1"/>
  <c r="AG278" i="1"/>
  <c r="AM278" i="1" s="1"/>
  <c r="AD280" i="1"/>
  <c r="AJ280" i="1" s="1"/>
  <c r="AD284" i="1"/>
  <c r="AJ284" i="1" s="1"/>
  <c r="AH301" i="1"/>
  <c r="AN301" i="1" s="1"/>
  <c r="AH303" i="1"/>
  <c r="AN303" i="1" s="1"/>
  <c r="AH3" i="1"/>
  <c r="AN3" i="1" s="1"/>
  <c r="AE240" i="1"/>
  <c r="AK240" i="1" s="1"/>
  <c r="AE19" i="1"/>
  <c r="AK19" i="1" s="1"/>
  <c r="AE152" i="1"/>
  <c r="AK152" i="1" s="1"/>
  <c r="AE221" i="1"/>
  <c r="AK221" i="1" s="1"/>
  <c r="AE195" i="1"/>
  <c r="AK195" i="1" s="1"/>
  <c r="AE74" i="1"/>
  <c r="AK74" i="1" s="1"/>
  <c r="AH46" i="1"/>
  <c r="AN46" i="1" s="1"/>
  <c r="AH213" i="1"/>
  <c r="AN213" i="1" s="1"/>
  <c r="AH167" i="1"/>
  <c r="AN167" i="1" s="1"/>
  <c r="AH101" i="1"/>
  <c r="AN101" i="1" s="1"/>
  <c r="AH166" i="1"/>
  <c r="AN166" i="1" s="1"/>
  <c r="AH92" i="1"/>
  <c r="AN92" i="1" s="1"/>
  <c r="AH127" i="1"/>
  <c r="AN127" i="1" s="1"/>
  <c r="AH139" i="1"/>
  <c r="AN139" i="1" s="1"/>
  <c r="AH66" i="1"/>
  <c r="AN66" i="1" s="1"/>
  <c r="AH169" i="1"/>
  <c r="AN169" i="1" s="1"/>
  <c r="AH99" i="1"/>
  <c r="AN99" i="1" s="1"/>
  <c r="AH137" i="1"/>
  <c r="AN137" i="1" s="1"/>
  <c r="AH165" i="1"/>
  <c r="AN165" i="1" s="1"/>
  <c r="AH145" i="1"/>
  <c r="AN145" i="1" s="1"/>
  <c r="AE162" i="1"/>
  <c r="AK162" i="1" s="1"/>
  <c r="AI232" i="1"/>
  <c r="AO232" i="1" s="1"/>
  <c r="AE255" i="1"/>
  <c r="AK255" i="1" s="1"/>
  <c r="AE258" i="1"/>
  <c r="AK258" i="1" s="1"/>
  <c r="AE268" i="1"/>
  <c r="AK268" i="1" s="1"/>
  <c r="AE299" i="1"/>
  <c r="AK299" i="1" s="1"/>
  <c r="AI3" i="1"/>
  <c r="AO3" i="1" s="1"/>
  <c r="AI110" i="1"/>
  <c r="AO110" i="1" s="1"/>
  <c r="AI25" i="1"/>
  <c r="AO25" i="1" s="1"/>
  <c r="AE14" i="1"/>
  <c r="AK14" i="1" s="1"/>
  <c r="AE133" i="1"/>
  <c r="AK133" i="1" s="1"/>
  <c r="AE156" i="1"/>
  <c r="AK156" i="1" s="1"/>
  <c r="AI75" i="1"/>
  <c r="AO75" i="1" s="1"/>
  <c r="AI203" i="1"/>
  <c r="AO203" i="1" s="1"/>
  <c r="AE225" i="1"/>
  <c r="AK225" i="1" s="1"/>
  <c r="AG162" i="1"/>
  <c r="AM162" i="1" s="1"/>
  <c r="AG256" i="1"/>
  <c r="AM256" i="1" s="1"/>
  <c r="AI273" i="1"/>
  <c r="AO273" i="1" s="1"/>
  <c r="AG277" i="1"/>
  <c r="AM277" i="1" s="1"/>
  <c r="AH302" i="1"/>
  <c r="AN302" i="1" s="1"/>
  <c r="AH310" i="1"/>
  <c r="AN310" i="1" s="1"/>
  <c r="AI17" i="1"/>
  <c r="AO17" i="1" s="1"/>
  <c r="AF57" i="1"/>
  <c r="AL57" i="1" s="1"/>
  <c r="AF29" i="1"/>
  <c r="AL29" i="1" s="1"/>
  <c r="AH105" i="1"/>
  <c r="AN105" i="1" s="1"/>
  <c r="AI59" i="1"/>
  <c r="AO59" i="1" s="1"/>
  <c r="AG221" i="1"/>
  <c r="AM221" i="1" s="1"/>
  <c r="AF133" i="1"/>
  <c r="AL133" i="1" s="1"/>
  <c r="AF156" i="1"/>
  <c r="AL156" i="1" s="1"/>
  <c r="AI44" i="1"/>
  <c r="AO44" i="1" s="1"/>
  <c r="AF235" i="1"/>
  <c r="AL235" i="1" s="1"/>
  <c r="AI81" i="1"/>
  <c r="AO81" i="1" s="1"/>
  <c r="AI194" i="1"/>
  <c r="AO194" i="1" s="1"/>
  <c r="AI43" i="1"/>
  <c r="AO43" i="1" s="1"/>
  <c r="AI140" i="1"/>
  <c r="AO140" i="1" s="1"/>
  <c r="AE111" i="1"/>
  <c r="AK111" i="1" s="1"/>
  <c r="AF225" i="1"/>
  <c r="AL225" i="1" s="1"/>
  <c r="AF158" i="1"/>
  <c r="AL158" i="1" s="1"/>
  <c r="AI107" i="1"/>
  <c r="AO107" i="1" s="1"/>
  <c r="AH68" i="1"/>
  <c r="AN68" i="1" s="1"/>
  <c r="AF109" i="1"/>
  <c r="AL109" i="1" s="1"/>
  <c r="AG170" i="1"/>
  <c r="AM170" i="1" s="1"/>
  <c r="AF139" i="1"/>
  <c r="AL139" i="1" s="1"/>
  <c r="AI48" i="1"/>
  <c r="AO48" i="1" s="1"/>
  <c r="AI150" i="1"/>
  <c r="AO150" i="1" s="1"/>
  <c r="AG210" i="1"/>
  <c r="AM210" i="1" s="1"/>
  <c r="AE256" i="1"/>
  <c r="AK256" i="1" s="1"/>
  <c r="AD268" i="1"/>
  <c r="AJ268" i="1" s="1"/>
  <c r="AD277" i="1"/>
  <c r="AJ277" i="1" s="1"/>
  <c r="AG282" i="1"/>
  <c r="AM282" i="1" s="1"/>
  <c r="AG284" i="1"/>
  <c r="AM284" i="1" s="1"/>
  <c r="AI286" i="1"/>
  <c r="AO286" i="1" s="1"/>
  <c r="AE290" i="1"/>
  <c r="AK290" i="1" s="1"/>
  <c r="AG294" i="1"/>
  <c r="AM294" i="1" s="1"/>
  <c r="AE305" i="1"/>
  <c r="AK305" i="1" s="1"/>
  <c r="AE69" i="1"/>
  <c r="AK69" i="1" s="1"/>
  <c r="AE60" i="1"/>
  <c r="AK60" i="1" s="1"/>
  <c r="AH9" i="1"/>
  <c r="AN9" i="1" s="1"/>
  <c r="AE223" i="1"/>
  <c r="AK223" i="1" s="1"/>
  <c r="AI70" i="1"/>
  <c r="AO70" i="1" s="1"/>
  <c r="AE93" i="1"/>
  <c r="AK93" i="1" s="1"/>
  <c r="AE160" i="1"/>
  <c r="AK160" i="1" s="1"/>
  <c r="AH80" i="1"/>
  <c r="AN80" i="1" s="1"/>
  <c r="AH237" i="1"/>
  <c r="AN237" i="1" s="1"/>
  <c r="AH56" i="1"/>
  <c r="AN56" i="1" s="1"/>
  <c r="AH217" i="1"/>
  <c r="AN217" i="1" s="1"/>
  <c r="AG247" i="1"/>
  <c r="AM247" i="1" s="1"/>
  <c r="AG257" i="1"/>
  <c r="AM257" i="1" s="1"/>
  <c r="AI262" i="1"/>
  <c r="AO262" i="1" s="1"/>
  <c r="AD267" i="1"/>
  <c r="AJ267" i="1" s="1"/>
  <c r="AE274" i="1"/>
  <c r="AK274" i="1" s="1"/>
  <c r="AE278" i="1"/>
  <c r="AK278" i="1" s="1"/>
  <c r="AD293" i="1"/>
  <c r="AJ293" i="1" s="1"/>
  <c r="AE302" i="1"/>
  <c r="AK302" i="1" s="1"/>
  <c r="AH240" i="1"/>
  <c r="AN240" i="1" s="1"/>
  <c r="AH18" i="1"/>
  <c r="AN18" i="1" s="1"/>
  <c r="AF34" i="1"/>
  <c r="AL34" i="1" s="1"/>
  <c r="AF10" i="1"/>
  <c r="AL10" i="1" s="1"/>
  <c r="AI199" i="1"/>
  <c r="AO199" i="1" s="1"/>
  <c r="AI9" i="1"/>
  <c r="AO9" i="1" s="1"/>
  <c r="AI116" i="1"/>
  <c r="AO116" i="1" s="1"/>
  <c r="AI6" i="1"/>
  <c r="AO6" i="1" s="1"/>
  <c r="AG59" i="1"/>
  <c r="AM59" i="1" s="1"/>
  <c r="AE196" i="1"/>
  <c r="AK196" i="1" s="1"/>
  <c r="AI221" i="1"/>
  <c r="AO221" i="1" s="1"/>
  <c r="AI32" i="1"/>
  <c r="AO32" i="1" s="1"/>
  <c r="AE117" i="1"/>
  <c r="AK117" i="1" s="1"/>
  <c r="AE83" i="1"/>
  <c r="AK83" i="1" s="1"/>
  <c r="AI173" i="1"/>
  <c r="AO173" i="1" s="1"/>
  <c r="AI192" i="1"/>
  <c r="AO192" i="1" s="1"/>
  <c r="AI209" i="1"/>
  <c r="AO209" i="1" s="1"/>
  <c r="AI181" i="1"/>
  <c r="AO181" i="1" s="1"/>
  <c r="AI12" i="1"/>
  <c r="AO12" i="1" s="1"/>
  <c r="AI98" i="1"/>
  <c r="AO98" i="1" s="1"/>
  <c r="AE143" i="1"/>
  <c r="AK143" i="1" s="1"/>
  <c r="AF231" i="1"/>
  <c r="AL231" i="1" s="1"/>
  <c r="AG141" i="1"/>
  <c r="AM141" i="1" s="1"/>
  <c r="AF200" i="1"/>
  <c r="AL200" i="1" s="1"/>
  <c r="AF92" i="1"/>
  <c r="AL92" i="1" s="1"/>
  <c r="AF66" i="1"/>
  <c r="AL66" i="1" s="1"/>
  <c r="AF99" i="1"/>
  <c r="AL99" i="1" s="1"/>
  <c r="AF24" i="1"/>
  <c r="AL24" i="1" s="1"/>
  <c r="AF185" i="1"/>
  <c r="AL185" i="1" s="1"/>
  <c r="AI145" i="1"/>
  <c r="AO145" i="1" s="1"/>
  <c r="AI216" i="1"/>
  <c r="AO216" i="1" s="1"/>
  <c r="AI193" i="1"/>
  <c r="AO193" i="1" s="1"/>
  <c r="AE51" i="1"/>
  <c r="AK51" i="1" s="1"/>
  <c r="AE232" i="1"/>
  <c r="AK232" i="1" s="1"/>
  <c r="AE261" i="1"/>
  <c r="AK261" i="1" s="1"/>
  <c r="AG283" i="1"/>
  <c r="AM283" i="1" s="1"/>
  <c r="AE300" i="1"/>
  <c r="AK300" i="1" s="1"/>
  <c r="AI309" i="1"/>
  <c r="AO309" i="1" s="1"/>
  <c r="AF37" i="1"/>
  <c r="AL37" i="1" s="1"/>
  <c r="AF7" i="1"/>
  <c r="AL7" i="1" s="1"/>
  <c r="AI69" i="1"/>
  <c r="AO69" i="1" s="1"/>
  <c r="AH6" i="1"/>
  <c r="AN6" i="1" s="1"/>
  <c r="AI16" i="1"/>
  <c r="AO16" i="1" s="1"/>
  <c r="AD108" i="1"/>
  <c r="AJ108" i="1" s="1"/>
  <c r="AI123" i="1"/>
  <c r="AO123" i="1" s="1"/>
  <c r="AG184" i="1"/>
  <c r="AM184" i="1" s="1"/>
  <c r="AI172" i="1"/>
  <c r="AO172" i="1" s="1"/>
  <c r="AI100" i="1"/>
  <c r="AO100" i="1" s="1"/>
  <c r="AI128" i="1"/>
  <c r="AO128" i="1" s="1"/>
  <c r="AE23" i="1"/>
  <c r="AK23" i="1" s="1"/>
  <c r="AE25" i="1"/>
  <c r="AK25" i="1" s="1"/>
  <c r="AE57" i="1"/>
  <c r="AK57" i="1" s="1"/>
  <c r="AE239" i="1"/>
  <c r="AK239" i="1" s="1"/>
  <c r="AE116" i="1"/>
  <c r="AK116" i="1" s="1"/>
  <c r="AF228" i="1"/>
  <c r="AL228" i="1" s="1"/>
  <c r="AG36" i="1"/>
  <c r="AM36" i="1" s="1"/>
  <c r="AI184" i="1"/>
  <c r="AO184" i="1" s="1"/>
  <c r="AH13" i="1"/>
  <c r="AN13" i="1" s="1"/>
  <c r="AH4" i="1"/>
  <c r="AN4" i="1" s="1"/>
  <c r="AH38" i="1"/>
  <c r="AN38" i="1" s="1"/>
  <c r="AI18" i="1"/>
  <c r="AO18" i="1" s="1"/>
  <c r="AF19" i="1"/>
  <c r="AL19" i="1" s="1"/>
  <c r="AE34" i="1"/>
  <c r="AK34" i="1" s="1"/>
  <c r="AI26" i="1"/>
  <c r="AO26" i="1" s="1"/>
  <c r="AI28" i="1"/>
  <c r="AO28" i="1" s="1"/>
  <c r="AE119" i="1"/>
  <c r="AK119" i="1" s="1"/>
  <c r="AI119" i="1"/>
  <c r="AO119" i="1" s="1"/>
  <c r="AH20" i="1"/>
  <c r="AN20" i="1" s="1"/>
  <c r="AI4" i="1"/>
  <c r="AO4" i="1" s="1"/>
  <c r="AI37" i="1"/>
  <c r="AO37" i="1" s="1"/>
  <c r="AI7" i="1"/>
  <c r="AO7" i="1" s="1"/>
  <c r="AI38" i="1"/>
  <c r="AO38" i="1" s="1"/>
  <c r="AI105" i="1"/>
  <c r="AO105" i="1" s="1"/>
  <c r="AE96" i="1"/>
  <c r="AK96" i="1" s="1"/>
  <c r="AF71" i="1"/>
  <c r="AL71" i="1" s="1"/>
  <c r="AG115" i="1"/>
  <c r="AM115" i="1" s="1"/>
  <c r="AF152" i="1"/>
  <c r="AL152" i="1" s="1"/>
  <c r="AF58" i="1"/>
  <c r="AL58" i="1" s="1"/>
  <c r="AG161" i="1"/>
  <c r="AM161" i="1" s="1"/>
  <c r="AG303" i="1"/>
  <c r="AM303" i="1" s="1"/>
  <c r="AH309" i="1"/>
  <c r="AN309" i="1" s="1"/>
  <c r="AH161" i="1"/>
  <c r="AN161" i="1" s="1"/>
  <c r="AE198" i="1"/>
  <c r="AK198" i="1" s="1"/>
  <c r="AH32" i="1"/>
  <c r="AN32" i="1" s="1"/>
  <c r="AE172" i="1"/>
  <c r="AK172" i="1" s="1"/>
  <c r="AI211" i="1"/>
  <c r="AO211" i="1" s="1"/>
  <c r="AH241" i="1"/>
  <c r="AN241" i="1" s="1"/>
  <c r="AH53" i="1"/>
  <c r="AN53" i="1" s="1"/>
  <c r="AE114" i="1"/>
  <c r="AK114" i="1" s="1"/>
  <c r="AE187" i="1"/>
  <c r="AK187" i="1" s="1"/>
  <c r="AE128" i="1"/>
  <c r="AK128" i="1" s="1"/>
  <c r="AE65" i="1"/>
  <c r="AK65" i="1" s="1"/>
  <c r="AE12" i="1"/>
  <c r="AK12" i="1" s="1"/>
  <c r="AI153" i="1"/>
  <c r="AO153" i="1" s="1"/>
  <c r="AF160" i="1"/>
  <c r="AL160" i="1" s="1"/>
  <c r="AH186" i="1"/>
  <c r="AN186" i="1" s="1"/>
  <c r="AH201" i="1"/>
  <c r="AN201" i="1" s="1"/>
  <c r="AF120" i="1"/>
  <c r="AL120" i="1" s="1"/>
  <c r="AH157" i="1"/>
  <c r="AN157" i="1" s="1"/>
  <c r="AH200" i="1"/>
  <c r="AN200" i="1" s="1"/>
  <c r="AH197" i="1"/>
  <c r="AN197" i="1" s="1"/>
  <c r="AH170" i="1"/>
  <c r="AN170" i="1" s="1"/>
  <c r="AH185" i="1"/>
  <c r="AN185" i="1" s="1"/>
  <c r="AH79" i="1"/>
  <c r="AN79" i="1" s="1"/>
  <c r="AG88" i="1"/>
  <c r="AM88" i="1" s="1"/>
  <c r="AH64" i="1"/>
  <c r="AN64" i="1" s="1"/>
  <c r="AI89" i="1"/>
  <c r="AO89" i="1" s="1"/>
  <c r="AI129" i="1"/>
  <c r="AO129" i="1" s="1"/>
  <c r="AG180" i="1"/>
  <c r="AM180" i="1" s="1"/>
  <c r="AG212" i="1"/>
  <c r="AM212" i="1" s="1"/>
  <c r="AI132" i="1"/>
  <c r="AO132" i="1" s="1"/>
  <c r="AG245" i="1"/>
  <c r="AM245" i="1" s="1"/>
  <c r="AG246" i="1"/>
  <c r="AM246" i="1" s="1"/>
  <c r="AG260" i="1"/>
  <c r="AM260" i="1" s="1"/>
  <c r="AE263" i="1"/>
  <c r="AK263" i="1" s="1"/>
  <c r="AE264" i="1"/>
  <c r="AK264" i="1" s="1"/>
  <c r="AE265" i="1"/>
  <c r="AK265" i="1" s="1"/>
  <c r="AE269" i="1"/>
  <c r="AK269" i="1" s="1"/>
  <c r="AI271" i="1"/>
  <c r="AO271" i="1" s="1"/>
  <c r="AI274" i="1"/>
  <c r="AO274" i="1" s="1"/>
  <c r="AD292" i="1"/>
  <c r="AJ292" i="1" s="1"/>
  <c r="AG300" i="1"/>
  <c r="AM300" i="1" s="1"/>
  <c r="AE307" i="1"/>
  <c r="AK307" i="1" s="1"/>
  <c r="AI308" i="1"/>
  <c r="AO308" i="1" s="1"/>
  <c r="AI108" i="1"/>
  <c r="AO108" i="1" s="1"/>
  <c r="AF223" i="1"/>
  <c r="AL223" i="1" s="1"/>
  <c r="AE184" i="1"/>
  <c r="AK184" i="1" s="1"/>
  <c r="AI58" i="1"/>
  <c r="AO58" i="1" s="1"/>
  <c r="AI50" i="1"/>
  <c r="AO50" i="1" s="1"/>
  <c r="AG198" i="1"/>
  <c r="AM198" i="1" s="1"/>
  <c r="AI15" i="1"/>
  <c r="AO15" i="1" s="1"/>
  <c r="AI142" i="1"/>
  <c r="AO142" i="1" s="1"/>
  <c r="AF45" i="1"/>
  <c r="AL45" i="1" s="1"/>
  <c r="AF95" i="1"/>
  <c r="AL95" i="1" s="1"/>
  <c r="AF27" i="1"/>
  <c r="AL27" i="1" s="1"/>
  <c r="AF238" i="1"/>
  <c r="AL238" i="1" s="1"/>
  <c r="AE135" i="1"/>
  <c r="AK135" i="1" s="1"/>
  <c r="AE124" i="1"/>
  <c r="AK124" i="1" s="1"/>
  <c r="AF44" i="1"/>
  <c r="AL44" i="1" s="1"/>
  <c r="AI53" i="1"/>
  <c r="AO53" i="1" s="1"/>
  <c r="AH84" i="1"/>
  <c r="AN84" i="1" s="1"/>
  <c r="AH82" i="1"/>
  <c r="AN82" i="1" s="1"/>
  <c r="AG113" i="1"/>
  <c r="AM113" i="1" s="1"/>
  <c r="AF140" i="1"/>
  <c r="AL140" i="1" s="1"/>
  <c r="AE209" i="1"/>
  <c r="AK209" i="1" s="1"/>
  <c r="AF230" i="1"/>
  <c r="AL230" i="1" s="1"/>
  <c r="AE98" i="1"/>
  <c r="AK98" i="1" s="1"/>
  <c r="AI55" i="1"/>
  <c r="AO55" i="1" s="1"/>
  <c r="AI222" i="1"/>
  <c r="AO222" i="1" s="1"/>
  <c r="AI94" i="1"/>
  <c r="AO94" i="1" s="1"/>
  <c r="AI163" i="1"/>
  <c r="AO163" i="1" s="1"/>
  <c r="AF68" i="1"/>
  <c r="AL68" i="1" s="1"/>
  <c r="AD177" i="1"/>
  <c r="AJ177" i="1" s="1"/>
  <c r="AH49" i="1"/>
  <c r="AN49" i="1" s="1"/>
  <c r="AH154" i="1"/>
  <c r="AN154" i="1" s="1"/>
  <c r="AH39" i="1"/>
  <c r="AN39" i="1" s="1"/>
  <c r="AE207" i="1"/>
  <c r="AK207" i="1" s="1"/>
  <c r="AI88" i="1"/>
  <c r="AO88" i="1" s="1"/>
  <c r="AE48" i="1"/>
  <c r="AK48" i="1" s="1"/>
  <c r="AE216" i="1"/>
  <c r="AK216" i="1" s="1"/>
  <c r="AH188" i="1"/>
  <c r="AN188" i="1" s="1"/>
  <c r="AH180" i="1"/>
  <c r="AN180" i="1" s="1"/>
  <c r="AH212" i="1"/>
  <c r="AN212" i="1" s="1"/>
  <c r="AE248" i="1"/>
  <c r="AK248" i="1" s="1"/>
  <c r="AG261" i="1"/>
  <c r="AM261" i="1" s="1"/>
  <c r="AF263" i="1"/>
  <c r="AL263" i="1" s="1"/>
  <c r="AE276" i="1"/>
  <c r="AK276" i="1" s="1"/>
  <c r="AE283" i="1"/>
  <c r="AK283" i="1" s="1"/>
  <c r="AE288" i="1"/>
  <c r="AK288" i="1" s="1"/>
  <c r="AE292" i="1"/>
  <c r="AK292" i="1" s="1"/>
  <c r="AD295" i="1"/>
  <c r="AJ295" i="1" s="1"/>
  <c r="AH298" i="1"/>
  <c r="AN298" i="1" s="1"/>
  <c r="AH308" i="1"/>
  <c r="AN308" i="1" s="1"/>
  <c r="AI310" i="1"/>
  <c r="AO310" i="1" s="1"/>
  <c r="AF117" i="1"/>
  <c r="AL117" i="1" s="1"/>
  <c r="AF122" i="1"/>
  <c r="AL122" i="1" s="1"/>
  <c r="AF83" i="1"/>
  <c r="AL83" i="1" s="1"/>
  <c r="AF86" i="1"/>
  <c r="AL86" i="1" s="1"/>
  <c r="AF219" i="1"/>
  <c r="AL219" i="1" s="1"/>
  <c r="AI84" i="1"/>
  <c r="AO84" i="1" s="1"/>
  <c r="AI113" i="1"/>
  <c r="AO113" i="1" s="1"/>
  <c r="AF42" i="1"/>
  <c r="AL42" i="1" s="1"/>
  <c r="AI208" i="1"/>
  <c r="AO208" i="1" s="1"/>
  <c r="AI158" i="1"/>
  <c r="AO158" i="1" s="1"/>
  <c r="AD159" i="1"/>
  <c r="AJ159" i="1" s="1"/>
  <c r="AG64" i="1"/>
  <c r="AM64" i="1" s="1"/>
  <c r="AI215" i="1"/>
  <c r="AO215" i="1" s="1"/>
  <c r="AI112" i="1"/>
  <c r="AO112" i="1" s="1"/>
  <c r="AI188" i="1"/>
  <c r="AO188" i="1" s="1"/>
  <c r="AI80" i="1"/>
  <c r="AO80" i="1" s="1"/>
  <c r="AG56" i="1"/>
  <c r="AM56" i="1" s="1"/>
  <c r="AI103" i="1"/>
  <c r="AO103" i="1" s="1"/>
  <c r="AG244" i="1"/>
  <c r="AM244" i="1" s="1"/>
  <c r="AG252" i="1"/>
  <c r="AM252" i="1" s="1"/>
  <c r="AI264" i="1"/>
  <c r="AO264" i="1" s="1"/>
  <c r="AI270" i="1"/>
  <c r="AO270" i="1" s="1"/>
  <c r="AI272" i="1"/>
  <c r="AO272" i="1" s="1"/>
  <c r="AE282" i="1"/>
  <c r="AK282" i="1" s="1"/>
  <c r="AH285" i="1"/>
  <c r="AN285" i="1" s="1"/>
  <c r="AE289" i="1"/>
  <c r="AK289" i="1" s="1"/>
  <c r="AG290" i="1"/>
  <c r="AM290" i="1" s="1"/>
  <c r="AE297" i="1"/>
  <c r="AK297" i="1" s="1"/>
  <c r="AF5" i="1"/>
  <c r="AL5" i="1" s="1"/>
  <c r="AF151" i="1"/>
  <c r="AL151" i="1" s="1"/>
  <c r="AF55" i="1"/>
  <c r="AL55" i="1" s="1"/>
  <c r="AG220" i="1"/>
  <c r="AM220" i="1" s="1"/>
  <c r="AH226" i="1"/>
  <c r="AN226" i="1" s="1"/>
  <c r="AH24" i="1"/>
  <c r="AN24" i="1" s="1"/>
  <c r="AH202" i="1"/>
  <c r="AN202" i="1" s="1"/>
  <c r="AI183" i="1"/>
  <c r="AO183" i="1" s="1"/>
  <c r="AG311" i="1"/>
  <c r="AM311" i="1" s="1"/>
  <c r="AG24" i="1"/>
  <c r="AM24" i="1" s="1"/>
  <c r="AF168" i="1"/>
  <c r="AL168" i="1" s="1"/>
  <c r="AE47" i="1"/>
  <c r="AK47" i="1" s="1"/>
  <c r="AE107" i="1"/>
  <c r="AK107" i="1" s="1"/>
  <c r="AG167" i="1"/>
  <c r="AM167" i="1" s="1"/>
  <c r="AH220" i="1"/>
  <c r="AN220" i="1" s="1"/>
  <c r="AG214" i="1"/>
  <c r="AM214" i="1" s="1"/>
  <c r="AG155" i="1"/>
  <c r="AM155" i="1" s="1"/>
  <c r="AF311" i="1"/>
  <c r="AL311" i="1" s="1"/>
  <c r="AF172" i="1"/>
  <c r="AL172" i="1" s="1"/>
  <c r="AF93" i="1"/>
  <c r="AL93" i="1" s="1"/>
  <c r="AF90" i="1"/>
  <c r="AL90" i="1" s="1"/>
  <c r="AF47" i="1"/>
  <c r="AL47" i="1" s="1"/>
  <c r="AF176" i="1"/>
  <c r="AL176" i="1" s="1"/>
  <c r="AI114" i="1"/>
  <c r="AO114" i="1" s="1"/>
  <c r="AI82" i="1"/>
  <c r="AO82" i="1" s="1"/>
  <c r="AE181" i="1"/>
  <c r="AK181" i="1" s="1"/>
  <c r="AF107" i="1"/>
  <c r="AL107" i="1" s="1"/>
  <c r="AF146" i="1"/>
  <c r="AL146" i="1" s="1"/>
  <c r="AF125" i="1"/>
  <c r="AL125" i="1" s="1"/>
  <c r="AF186" i="1"/>
  <c r="AL186" i="1" s="1"/>
  <c r="AG206" i="1"/>
  <c r="AM206" i="1" s="1"/>
  <c r="AH178" i="1"/>
  <c r="AN178" i="1" s="1"/>
  <c r="AH214" i="1"/>
  <c r="AN214" i="1" s="1"/>
  <c r="AI155" i="1"/>
  <c r="AO155" i="1" s="1"/>
  <c r="AG307" i="1"/>
  <c r="AM307" i="1" s="1"/>
  <c r="AG39" i="1"/>
  <c r="AM39" i="1" s="1"/>
  <c r="AE5" i="1"/>
  <c r="AK5" i="1" s="1"/>
  <c r="AH190" i="1"/>
  <c r="AN190" i="1" s="1"/>
  <c r="AE13" i="1"/>
  <c r="AK13" i="1" s="1"/>
  <c r="AF13" i="1"/>
  <c r="AL13" i="1" s="1"/>
  <c r="AE37" i="1"/>
  <c r="AK37" i="1" s="1"/>
  <c r="AE11" i="1"/>
  <c r="AK11" i="1" s="1"/>
  <c r="AE7" i="1"/>
  <c r="AK7" i="1" s="1"/>
  <c r="AG223" i="1"/>
  <c r="AM223" i="1" s="1"/>
  <c r="AG72" i="1"/>
  <c r="AM72" i="1" s="1"/>
  <c r="AG228" i="1"/>
  <c r="AM228" i="1" s="1"/>
  <c r="AI36" i="1"/>
  <c r="AO36" i="1" s="1"/>
  <c r="AF184" i="1"/>
  <c r="AL184" i="1" s="1"/>
  <c r="AE161" i="1"/>
  <c r="AK161" i="1" s="1"/>
  <c r="AI45" i="1"/>
  <c r="AO45" i="1" s="1"/>
  <c r="AI62" i="1"/>
  <c r="AO62" i="1" s="1"/>
  <c r="AI118" i="1"/>
  <c r="AO118" i="1" s="1"/>
  <c r="AF82" i="1"/>
  <c r="AL82" i="1" s="1"/>
  <c r="AE158" i="1"/>
  <c r="AK158" i="1" s="1"/>
  <c r="AF65" i="1"/>
  <c r="AL65" i="1" s="1"/>
  <c r="AF12" i="1"/>
  <c r="AL12" i="1" s="1"/>
  <c r="AF153" i="1"/>
  <c r="AL153" i="1" s="1"/>
  <c r="AF143" i="1"/>
  <c r="AL143" i="1" s="1"/>
  <c r="AI160" i="1"/>
  <c r="AO160" i="1" s="1"/>
  <c r="AF141" i="1"/>
  <c r="AL141" i="1" s="1"/>
  <c r="AG213" i="1"/>
  <c r="AM213" i="1" s="1"/>
  <c r="AH206" i="1"/>
  <c r="AN206" i="1" s="1"/>
  <c r="AF170" i="1"/>
  <c r="AL170" i="1" s="1"/>
  <c r="AG139" i="1"/>
  <c r="AM139" i="1" s="1"/>
  <c r="AH307" i="1"/>
  <c r="AN307" i="1" s="1"/>
  <c r="AG202" i="1"/>
  <c r="AM202" i="1" s="1"/>
  <c r="AH88" i="1"/>
  <c r="AN88" i="1" s="1"/>
  <c r="AE20" i="1"/>
  <c r="AK20" i="1" s="1"/>
  <c r="AI240" i="1"/>
  <c r="AO240" i="1" s="1"/>
  <c r="AH16" i="1"/>
  <c r="AN16" i="1" s="1"/>
  <c r="AI196" i="1"/>
  <c r="AO196" i="1" s="1"/>
  <c r="AI72" i="1"/>
  <c r="AO72" i="1" s="1"/>
  <c r="AI228" i="1"/>
  <c r="AO228" i="1" s="1"/>
  <c r="AG50" i="1"/>
  <c r="AM50" i="1" s="1"/>
  <c r="AG32" i="1"/>
  <c r="AM32" i="1" s="1"/>
  <c r="AG142" i="1"/>
  <c r="AM142" i="1" s="1"/>
  <c r="AI104" i="1"/>
  <c r="AO104" i="1" s="1"/>
  <c r="AF53" i="1"/>
  <c r="AL53" i="1" s="1"/>
  <c r="AF174" i="1"/>
  <c r="AL174" i="1" s="1"/>
  <c r="AI176" i="1"/>
  <c r="AO176" i="1" s="1"/>
  <c r="AE113" i="1"/>
  <c r="AK113" i="1" s="1"/>
  <c r="AI30" i="1"/>
  <c r="AO30" i="1" s="1"/>
  <c r="AE218" i="1"/>
  <c r="AK218" i="1" s="1"/>
  <c r="AF46" i="1"/>
  <c r="AL46" i="1" s="1"/>
  <c r="AH141" i="1"/>
  <c r="AN141" i="1" s="1"/>
  <c r="AF49" i="1"/>
  <c r="AL49" i="1" s="1"/>
  <c r="AF191" i="1"/>
  <c r="AL191" i="1" s="1"/>
  <c r="AG150" i="1"/>
  <c r="AM150" i="1" s="1"/>
  <c r="AH205" i="1"/>
  <c r="AN205" i="1" s="1"/>
  <c r="AH112" i="1"/>
  <c r="AN112" i="1" s="1"/>
  <c r="AG304" i="1"/>
  <c r="AM304" i="1" s="1"/>
  <c r="AG305" i="1"/>
  <c r="AM305" i="1" s="1"/>
  <c r="AG306" i="1"/>
  <c r="AM306" i="1" s="1"/>
  <c r="AE151" i="1"/>
  <c r="AK151" i="1" s="1"/>
  <c r="AD77" i="1"/>
  <c r="AJ77" i="1" s="1"/>
  <c r="AD244" i="1"/>
  <c r="AJ244" i="1" s="1"/>
  <c r="AD234" i="1"/>
  <c r="AJ234" i="1" s="1"/>
  <c r="AD249" i="1"/>
  <c r="AJ249" i="1" s="1"/>
  <c r="AD250" i="1"/>
  <c r="AJ250" i="1" s="1"/>
  <c r="AG251" i="1"/>
  <c r="AM251" i="1" s="1"/>
  <c r="AE253" i="1"/>
  <c r="AK253" i="1" s="1"/>
  <c r="AD289" i="1"/>
  <c r="AJ289" i="1" s="1"/>
  <c r="AD290" i="1"/>
  <c r="AJ290" i="1" s="1"/>
  <c r="AH304" i="1"/>
  <c r="AN304" i="1" s="1"/>
  <c r="AH305" i="1"/>
  <c r="AN305" i="1" s="1"/>
  <c r="AE9" i="1"/>
  <c r="AK9" i="1" s="1"/>
  <c r="AH116" i="1"/>
  <c r="AN116" i="1" s="1"/>
  <c r="AD41" i="1"/>
  <c r="AJ41" i="1" s="1"/>
  <c r="AE21" i="1"/>
  <c r="AK21" i="1" s="1"/>
  <c r="AE168" i="1"/>
  <c r="AK168" i="1" s="1"/>
  <c r="AD227" i="1"/>
  <c r="AJ227" i="1" s="1"/>
  <c r="AG49" i="1"/>
  <c r="AM49" i="1" s="1"/>
  <c r="AG191" i="1"/>
  <c r="AM191" i="1" s="1"/>
  <c r="AG216" i="1"/>
  <c r="AM216" i="1" s="1"/>
  <c r="AG73" i="1"/>
  <c r="AM73" i="1" s="1"/>
  <c r="AG193" i="1"/>
  <c r="AM193" i="1" s="1"/>
  <c r="AH150" i="1"/>
  <c r="AN150" i="1" s="1"/>
  <c r="AD103" i="1"/>
  <c r="AJ103" i="1" s="1"/>
  <c r="AG77" i="1"/>
  <c r="AM77" i="1" s="1"/>
  <c r="AG234" i="1"/>
  <c r="AM234" i="1" s="1"/>
  <c r="AD246" i="1"/>
  <c r="AJ246" i="1" s="1"/>
  <c r="AD247" i="1"/>
  <c r="AJ247" i="1" s="1"/>
  <c r="AG249" i="1"/>
  <c r="AM249" i="1" s="1"/>
  <c r="AG250" i="1"/>
  <c r="AM250" i="1" s="1"/>
  <c r="AD255" i="1"/>
  <c r="AJ255" i="1" s="1"/>
  <c r="AE266" i="1"/>
  <c r="AK266" i="1" s="1"/>
  <c r="AD275" i="1"/>
  <c r="AJ275" i="1" s="1"/>
  <c r="AG285" i="1"/>
  <c r="AM285" i="1" s="1"/>
  <c r="AE286" i="1"/>
  <c r="AK286" i="1" s="1"/>
  <c r="AG288" i="1"/>
  <c r="AM288" i="1" s="1"/>
  <c r="AD291" i="1"/>
  <c r="AJ291" i="1" s="1"/>
  <c r="AE293" i="1"/>
  <c r="AK293" i="1" s="1"/>
  <c r="AD294" i="1"/>
  <c r="AJ294" i="1" s="1"/>
  <c r="AH311" i="1"/>
  <c r="AN311" i="1" s="1"/>
  <c r="AG41" i="1"/>
  <c r="AM41" i="1" s="1"/>
  <c r="AE115" i="1"/>
  <c r="AK115" i="1" s="1"/>
  <c r="AD236" i="1"/>
  <c r="AJ236" i="1" s="1"/>
  <c r="AD91" i="1"/>
  <c r="AJ91" i="1" s="1"/>
  <c r="AI148" i="1"/>
  <c r="AO148" i="1" s="1"/>
  <c r="AI233" i="1"/>
  <c r="AO233" i="1" s="1"/>
  <c r="AH191" i="1"/>
  <c r="AN191" i="1" s="1"/>
  <c r="AG92" i="1"/>
  <c r="AM92" i="1" s="1"/>
  <c r="AH243" i="1"/>
  <c r="AN243" i="1" s="1"/>
  <c r="AE247" i="1"/>
  <c r="AK247" i="1" s="1"/>
  <c r="AG254" i="1"/>
  <c r="AM254" i="1" s="1"/>
  <c r="AG265" i="1"/>
  <c r="AM265" i="1" s="1"/>
  <c r="AI275" i="1"/>
  <c r="AO275" i="1" s="1"/>
  <c r="AE285" i="1"/>
  <c r="AK285" i="1" s="1"/>
  <c r="AE287" i="1"/>
  <c r="AK287" i="1" s="1"/>
  <c r="AI299" i="1"/>
  <c r="AO299" i="1" s="1"/>
  <c r="AG99" i="1"/>
  <c r="AM99" i="1" s="1"/>
  <c r="AE110" i="1"/>
  <c r="AK110" i="1" s="1"/>
  <c r="AH23" i="1"/>
  <c r="AN23" i="1" s="1"/>
  <c r="AF130" i="1"/>
  <c r="AL130" i="1" s="1"/>
  <c r="AF115" i="1"/>
  <c r="AL115" i="1" s="1"/>
  <c r="AF148" i="1"/>
  <c r="AL148" i="1" s="1"/>
  <c r="AF111" i="1"/>
  <c r="AL111" i="1" s="1"/>
  <c r="AF159" i="1"/>
  <c r="AL159" i="1" s="1"/>
  <c r="AH216" i="1"/>
  <c r="AN216" i="1" s="1"/>
  <c r="AI73" i="1"/>
  <c r="AO73" i="1" s="1"/>
  <c r="AE175" i="1"/>
  <c r="AK175" i="1" s="1"/>
  <c r="AD282" i="1"/>
  <c r="AJ282" i="1" s="1"/>
  <c r="AE296" i="1"/>
  <c r="AK296" i="1" s="1"/>
  <c r="AH231" i="1"/>
  <c r="AN231" i="1" s="1"/>
  <c r="AH110" i="1"/>
  <c r="AN110" i="1" s="1"/>
  <c r="AH26" i="1"/>
  <c r="AN26" i="1" s="1"/>
  <c r="AH199" i="1"/>
  <c r="AN199" i="1" s="1"/>
  <c r="AH28" i="1"/>
  <c r="AN28" i="1" s="1"/>
  <c r="AE29" i="1"/>
  <c r="AK29" i="1" s="1"/>
  <c r="AF171" i="1"/>
  <c r="AL171" i="1" s="1"/>
  <c r="AH184" i="1"/>
  <c r="AN184" i="1" s="1"/>
  <c r="AI182" i="1"/>
  <c r="AO182" i="1" s="1"/>
  <c r="AI61" i="1"/>
  <c r="AO61" i="1" s="1"/>
  <c r="AE67" i="1"/>
  <c r="AK67" i="1" s="1"/>
  <c r="AI87" i="1"/>
  <c r="AO87" i="1" s="1"/>
  <c r="AF208" i="1"/>
  <c r="AL208" i="1" s="1"/>
  <c r="AF157" i="1"/>
  <c r="AL157" i="1" s="1"/>
  <c r="AI74" i="1"/>
  <c r="AO74" i="1" s="1"/>
  <c r="AH102" i="1"/>
  <c r="AN102" i="1" s="1"/>
  <c r="AH109" i="1"/>
  <c r="AN109" i="1" s="1"/>
  <c r="AG97" i="1"/>
  <c r="AM97" i="1" s="1"/>
  <c r="AG145" i="1"/>
  <c r="AM145" i="1" s="1"/>
  <c r="AI164" i="1"/>
  <c r="AO164" i="1" s="1"/>
  <c r="AH265" i="1"/>
  <c r="AN265" i="1" s="1"/>
  <c r="AI269" i="1"/>
  <c r="AO269" i="1" s="1"/>
  <c r="AE279" i="1"/>
  <c r="AK279" i="1" s="1"/>
  <c r="AI298" i="1"/>
  <c r="AO298" i="1" s="1"/>
  <c r="AH149" i="1"/>
  <c r="AN149" i="1" s="1"/>
  <c r="AG169" i="1"/>
  <c r="AM169" i="1" s="1"/>
  <c r="AH182" i="1"/>
  <c r="AN182" i="1" s="1"/>
  <c r="AE106" i="1"/>
  <c r="AK106" i="1" s="1"/>
  <c r="AF87" i="1"/>
  <c r="AL87" i="1" s="1"/>
  <c r="AD138" i="1"/>
  <c r="AJ138" i="1" s="1"/>
  <c r="AH74" i="1"/>
  <c r="AN74" i="1" s="1"/>
  <c r="AH97" i="1"/>
  <c r="AN97" i="1" s="1"/>
  <c r="AI165" i="1"/>
  <c r="AO165" i="1" s="1"/>
  <c r="AH164" i="1"/>
  <c r="AN164" i="1" s="1"/>
  <c r="AF212" i="1"/>
  <c r="AL212" i="1" s="1"/>
  <c r="AE179" i="1"/>
  <c r="AK179" i="1" s="1"/>
  <c r="AI51" i="1"/>
  <c r="AO51" i="1" s="1"/>
  <c r="AE252" i="1"/>
  <c r="AK252" i="1" s="1"/>
  <c r="AE259" i="1"/>
  <c r="AK259" i="1" s="1"/>
  <c r="AG262" i="1"/>
  <c r="AM262" i="1" s="1"/>
  <c r="AG281" i="1"/>
  <c r="AM281" i="1" s="1"/>
  <c r="AI296" i="1"/>
  <c r="AO296" i="1" s="1"/>
  <c r="AH17" i="1"/>
  <c r="AN17" i="1" s="1"/>
  <c r="AH126" i="1"/>
  <c r="AN126" i="1" s="1"/>
  <c r="AH10" i="1"/>
  <c r="AN10" i="1" s="1"/>
  <c r="AH40" i="1"/>
  <c r="AN40" i="1" s="1"/>
  <c r="AF199" i="1"/>
  <c r="AL199" i="1" s="1"/>
  <c r="AE33" i="1"/>
  <c r="AK33" i="1" s="1"/>
  <c r="AE16" i="1"/>
  <c r="AK16" i="1" s="1"/>
  <c r="AE71" i="1"/>
  <c r="AK71" i="1" s="1"/>
  <c r="AE43" i="1"/>
  <c r="AK43" i="1" s="1"/>
  <c r="AF106" i="1"/>
  <c r="AL106" i="1" s="1"/>
  <c r="AF209" i="1"/>
  <c r="AL209" i="1" s="1"/>
  <c r="AF224" i="1"/>
  <c r="AL224" i="1" s="1"/>
  <c r="AG131" i="1"/>
  <c r="AM131" i="1" s="1"/>
  <c r="AE79" i="1"/>
  <c r="AK79" i="1" s="1"/>
  <c r="AE80" i="1"/>
  <c r="AK80" i="1" s="1"/>
  <c r="AI210" i="1"/>
  <c r="AO210" i="1" s="1"/>
  <c r="AF179" i="1"/>
  <c r="AL179" i="1" s="1"/>
  <c r="AE245" i="1"/>
  <c r="AK245" i="1" s="1"/>
  <c r="AG253" i="1"/>
  <c r="AM253" i="1" s="1"/>
  <c r="AE257" i="1"/>
  <c r="AK257" i="1" s="1"/>
  <c r="AG280" i="1"/>
  <c r="AM280" i="1" s="1"/>
  <c r="AG185" i="1"/>
  <c r="AM185" i="1" s="1"/>
  <c r="AH37" i="1"/>
  <c r="AN37" i="1" s="1"/>
  <c r="AE17" i="1"/>
  <c r="AK17" i="1" s="1"/>
  <c r="AI126" i="1"/>
  <c r="AO126" i="1" s="1"/>
  <c r="AI10" i="1"/>
  <c r="AO10" i="1" s="1"/>
  <c r="AI40" i="1"/>
  <c r="AO40" i="1" s="1"/>
  <c r="AE27" i="1"/>
  <c r="AK27" i="1" s="1"/>
  <c r="AI238" i="1"/>
  <c r="AO238" i="1" s="1"/>
  <c r="AE211" i="1"/>
  <c r="AK211" i="1" s="1"/>
  <c r="AE219" i="1"/>
  <c r="AK219" i="1" s="1"/>
  <c r="AI187" i="1"/>
  <c r="AO187" i="1" s="1"/>
  <c r="AI54" i="1"/>
  <c r="AO54" i="1" s="1"/>
  <c r="AE134" i="1"/>
  <c r="AK134" i="1" s="1"/>
  <c r="AF218" i="1"/>
  <c r="AL218" i="1" s="1"/>
  <c r="AH224" i="1"/>
  <c r="AN224" i="1" s="1"/>
  <c r="AH85" i="1"/>
  <c r="AN85" i="1" s="1"/>
  <c r="AF39" i="1"/>
  <c r="AL39" i="1" s="1"/>
  <c r="AG101" i="1"/>
  <c r="AM101" i="1" s="1"/>
  <c r="AH131" i="1"/>
  <c r="AN131" i="1" s="1"/>
  <c r="AI64" i="1"/>
  <c r="AO64" i="1" s="1"/>
  <c r="AG80" i="1"/>
  <c r="AM80" i="1" s="1"/>
  <c r="AH129" i="1"/>
  <c r="AN129" i="1" s="1"/>
  <c r="AH257" i="1"/>
  <c r="AN257" i="1" s="1"/>
  <c r="AI258" i="1"/>
  <c r="AO258" i="1" s="1"/>
  <c r="AG63" i="1"/>
  <c r="AM63" i="1" s="1"/>
  <c r="AI22" i="1"/>
  <c r="AO22" i="1" s="1"/>
  <c r="AE22" i="1"/>
  <c r="AK22" i="1" s="1"/>
  <c r="AE75" i="1"/>
  <c r="AK75" i="1" s="1"/>
  <c r="AI135" i="1"/>
  <c r="AO135" i="1" s="1"/>
  <c r="AG166" i="1"/>
  <c r="AM166" i="1" s="1"/>
  <c r="AF26" i="1"/>
  <c r="AL26" i="1" s="1"/>
  <c r="AH135" i="1"/>
  <c r="AN135" i="1" s="1"/>
  <c r="AF63" i="1"/>
  <c r="AL63" i="1" s="1"/>
  <c r="AE41" i="1"/>
  <c r="AK41" i="1" s="1"/>
  <c r="AE15" i="1"/>
  <c r="AK15" i="1" s="1"/>
  <c r="AI34" i="1"/>
  <c r="AO34" i="1" s="1"/>
  <c r="AF40" i="1"/>
  <c r="AL40" i="1" s="1"/>
  <c r="AI8" i="1"/>
  <c r="AO8" i="1" s="1"/>
  <c r="AF28" i="1"/>
  <c r="AL28" i="1" s="1"/>
  <c r="AI29" i="1"/>
  <c r="AO29" i="1" s="1"/>
  <c r="AF6" i="1"/>
  <c r="AL6" i="1" s="1"/>
  <c r="AI41" i="1"/>
  <c r="AO41" i="1" s="1"/>
  <c r="AE58" i="1"/>
  <c r="AK58" i="1" s="1"/>
  <c r="AE45" i="1"/>
  <c r="AK45" i="1" s="1"/>
  <c r="AI133" i="1"/>
  <c r="AO133" i="1" s="1"/>
  <c r="AE238" i="1"/>
  <c r="AK238" i="1" s="1"/>
  <c r="AH189" i="1"/>
  <c r="AN189" i="1" s="1"/>
  <c r="AI205" i="1"/>
  <c r="AO205" i="1" s="1"/>
  <c r="AF126" i="1"/>
  <c r="AL126" i="1" s="1"/>
  <c r="AF31" i="1"/>
  <c r="AL31" i="1" s="1"/>
  <c r="AE3" i="1"/>
  <c r="AK3" i="1" s="1"/>
  <c r="AE38" i="1"/>
  <c r="AK38" i="1" s="1"/>
  <c r="AE126" i="1"/>
  <c r="AK126" i="1" s="1"/>
  <c r="AE26" i="1"/>
  <c r="AK26" i="1" s="1"/>
  <c r="AE105" i="1"/>
  <c r="AK105" i="1" s="1"/>
  <c r="AE59" i="1"/>
  <c r="AK59" i="1" s="1"/>
  <c r="AE72" i="1"/>
  <c r="AK72" i="1" s="1"/>
  <c r="AF36" i="1"/>
  <c r="AL36" i="1" s="1"/>
  <c r="AE32" i="1"/>
  <c r="AK32" i="1" s="1"/>
  <c r="AF104" i="1"/>
  <c r="AL104" i="1" s="1"/>
  <c r="AF173" i="1"/>
  <c r="AL173" i="1" s="1"/>
  <c r="AI156" i="1"/>
  <c r="AO156" i="1" s="1"/>
  <c r="AI76" i="1"/>
  <c r="AO76" i="1" s="1"/>
  <c r="AE76" i="1"/>
  <c r="AK76" i="1" s="1"/>
  <c r="AI111" i="1"/>
  <c r="AO111" i="1" s="1"/>
  <c r="AF3" i="1"/>
  <c r="AL3" i="1" s="1"/>
  <c r="AG215" i="1"/>
  <c r="AM215" i="1" s="1"/>
  <c r="AH215" i="1"/>
  <c r="AN215" i="1" s="1"/>
  <c r="AI86" i="1"/>
  <c r="AO86" i="1" s="1"/>
  <c r="AI47" i="1"/>
  <c r="AO47" i="1" s="1"/>
  <c r="AI13" i="1"/>
  <c r="AO13" i="1" s="1"/>
  <c r="AF4" i="1"/>
  <c r="AL4" i="1" s="1"/>
  <c r="AI5" i="1"/>
  <c r="AO5" i="1" s="1"/>
  <c r="AF240" i="1"/>
  <c r="AL240" i="1" s="1"/>
  <c r="AF17" i="1"/>
  <c r="AL17" i="1" s="1"/>
  <c r="AF110" i="1"/>
  <c r="AL110" i="1" s="1"/>
  <c r="AF9" i="1"/>
  <c r="AL9" i="1" s="1"/>
  <c r="AH239" i="1"/>
  <c r="AN239" i="1" s="1"/>
  <c r="AF96" i="1"/>
  <c r="AL96" i="1" s="1"/>
  <c r="AH33" i="1"/>
  <c r="AN33" i="1" s="1"/>
  <c r="AG21" i="1"/>
  <c r="AM21" i="1" s="1"/>
  <c r="AD59" i="1"/>
  <c r="AJ59" i="1" s="1"/>
  <c r="AE63" i="1"/>
  <c r="AK63" i="1" s="1"/>
  <c r="AF161" i="1"/>
  <c r="AL161" i="1" s="1"/>
  <c r="AE62" i="1"/>
  <c r="AK62" i="1" s="1"/>
  <c r="AI219" i="1"/>
  <c r="AO219" i="1" s="1"/>
  <c r="AE182" i="1"/>
  <c r="AK182" i="1" s="1"/>
  <c r="AE44" i="1"/>
  <c r="AK44" i="1" s="1"/>
  <c r="AI52" i="1"/>
  <c r="AO52" i="1" s="1"/>
  <c r="AE52" i="1"/>
  <c r="AK52" i="1" s="1"/>
  <c r="AI174" i="1"/>
  <c r="AO174" i="1" s="1"/>
  <c r="AE174" i="1"/>
  <c r="AK174" i="1" s="1"/>
  <c r="AI106" i="1"/>
  <c r="AO106" i="1" s="1"/>
  <c r="AI85" i="1"/>
  <c r="AO85" i="1" s="1"/>
  <c r="AE85" i="1"/>
  <c r="AK85" i="1" s="1"/>
  <c r="AE120" i="1"/>
  <c r="AK120" i="1" s="1"/>
  <c r="AI120" i="1"/>
  <c r="AO120" i="1" s="1"/>
  <c r="AG48" i="1"/>
  <c r="AM48" i="1" s="1"/>
  <c r="AH48" i="1"/>
  <c r="AN48" i="1" s="1"/>
  <c r="AF38" i="1"/>
  <c r="AL38" i="1" s="1"/>
  <c r="AF105" i="1"/>
  <c r="AL105" i="1" s="1"/>
  <c r="AF72" i="1"/>
  <c r="AL72" i="1" s="1"/>
  <c r="AF32" i="1"/>
  <c r="AL32" i="1" s="1"/>
  <c r="AF118" i="1"/>
  <c r="AL118" i="1" s="1"/>
  <c r="AE18" i="1"/>
  <c r="AK18" i="1" s="1"/>
  <c r="AE10" i="1"/>
  <c r="AK10" i="1" s="1"/>
  <c r="AE199" i="1"/>
  <c r="AK199" i="1" s="1"/>
  <c r="AE171" i="1"/>
  <c r="AK171" i="1" s="1"/>
  <c r="AE228" i="1"/>
  <c r="AK228" i="1" s="1"/>
  <c r="AH63" i="1"/>
  <c r="AN63" i="1" s="1"/>
  <c r="AI241" i="1"/>
  <c r="AO241" i="1" s="1"/>
  <c r="AI186" i="1"/>
  <c r="AO186" i="1" s="1"/>
  <c r="AE186" i="1"/>
  <c r="AK186" i="1" s="1"/>
  <c r="AD201" i="1"/>
  <c r="AJ201" i="1" s="1"/>
  <c r="AF201" i="1"/>
  <c r="AL201" i="1" s="1"/>
  <c r="AF62" i="1"/>
  <c r="AL62" i="1" s="1"/>
  <c r="AF20" i="1"/>
  <c r="AL20" i="1" s="1"/>
  <c r="AF18" i="1"/>
  <c r="AL18" i="1" s="1"/>
  <c r="AI20" i="1"/>
  <c r="AO20" i="1" s="1"/>
  <c r="AH11" i="1"/>
  <c r="AN11" i="1" s="1"/>
  <c r="AF69" i="1"/>
  <c r="AL69" i="1" s="1"/>
  <c r="AH60" i="1"/>
  <c r="AN60" i="1" s="1"/>
  <c r="AF23" i="1"/>
  <c r="AL23" i="1" s="1"/>
  <c r="AH25" i="1"/>
  <c r="AN25" i="1" s="1"/>
  <c r="AF239" i="1"/>
  <c r="AL239" i="1" s="1"/>
  <c r="AF33" i="1"/>
  <c r="AL33" i="1" s="1"/>
  <c r="AD70" i="1"/>
  <c r="AJ70" i="1" s="1"/>
  <c r="AH228" i="1"/>
  <c r="AN228" i="1" s="1"/>
  <c r="AG14" i="1"/>
  <c r="AM14" i="1" s="1"/>
  <c r="AE142" i="1"/>
  <c r="AK142" i="1" s="1"/>
  <c r="AE118" i="1"/>
  <c r="AK118" i="1" s="1"/>
  <c r="AH61" i="1"/>
  <c r="AN61" i="1" s="1"/>
  <c r="AI204" i="1"/>
  <c r="AO204" i="1" s="1"/>
  <c r="AI42" i="1"/>
  <c r="AO42" i="1" s="1"/>
  <c r="AE222" i="1"/>
  <c r="AK222" i="1" s="1"/>
  <c r="AG224" i="1"/>
  <c r="AM224" i="1" s="1"/>
  <c r="AI224" i="1"/>
  <c r="AO224" i="1" s="1"/>
  <c r="AF138" i="1"/>
  <c r="AL138" i="1" s="1"/>
  <c r="AF177" i="1"/>
  <c r="AL177" i="1" s="1"/>
  <c r="AH177" i="1"/>
  <c r="AN177" i="1" s="1"/>
  <c r="AH193" i="1"/>
  <c r="AN193" i="1" s="1"/>
  <c r="AF84" i="1"/>
  <c r="AL84" i="1" s="1"/>
  <c r="AE84" i="1"/>
  <c r="AK84" i="1" s="1"/>
  <c r="AH227" i="1"/>
  <c r="AN227" i="1" s="1"/>
  <c r="AE4" i="1"/>
  <c r="AK4" i="1" s="1"/>
  <c r="AE31" i="1"/>
  <c r="AK31" i="1" s="1"/>
  <c r="AE40" i="1"/>
  <c r="AK40" i="1" s="1"/>
  <c r="AE28" i="1"/>
  <c r="AK28" i="1" s="1"/>
  <c r="AE6" i="1"/>
  <c r="AK6" i="1" s="1"/>
  <c r="AG108" i="1"/>
  <c r="AM108" i="1" s="1"/>
  <c r="AE50" i="1"/>
  <c r="AK50" i="1" s="1"/>
  <c r="AE147" i="1"/>
  <c r="AK147" i="1" s="1"/>
  <c r="AI227" i="1"/>
  <c r="AO227" i="1" s="1"/>
  <c r="AE227" i="1"/>
  <c r="AK227" i="1" s="1"/>
  <c r="AH196" i="1"/>
  <c r="AN196" i="1" s="1"/>
  <c r="AI225" i="1"/>
  <c r="AO225" i="1" s="1"/>
  <c r="AF11" i="1"/>
  <c r="AL11" i="1" s="1"/>
  <c r="AH7" i="1"/>
  <c r="AN7" i="1" s="1"/>
  <c r="AF60" i="1"/>
  <c r="AL60" i="1" s="1"/>
  <c r="AH19" i="1"/>
  <c r="AN19" i="1" s="1"/>
  <c r="AF25" i="1"/>
  <c r="AL25" i="1" s="1"/>
  <c r="AH57" i="1"/>
  <c r="AN57" i="1" s="1"/>
  <c r="AF116" i="1"/>
  <c r="AL116" i="1" s="1"/>
  <c r="AH130" i="1"/>
  <c r="AN130" i="1" s="1"/>
  <c r="AF16" i="1"/>
  <c r="AL16" i="1" s="1"/>
  <c r="AH71" i="1"/>
  <c r="AN71" i="1" s="1"/>
  <c r="AE123" i="1"/>
  <c r="AK123" i="1" s="1"/>
  <c r="AE36" i="1"/>
  <c r="AK36" i="1" s="1"/>
  <c r="AF14" i="1"/>
  <c r="AL14" i="1" s="1"/>
  <c r="AG152" i="1"/>
  <c r="AM152" i="1" s="1"/>
  <c r="AE104" i="1"/>
  <c r="AK104" i="1" s="1"/>
  <c r="AE173" i="1"/>
  <c r="AK173" i="1" s="1"/>
  <c r="AE90" i="1"/>
  <c r="AK90" i="1" s="1"/>
  <c r="AE53" i="1"/>
  <c r="AK53" i="1" s="1"/>
  <c r="AE176" i="1"/>
  <c r="AK176" i="1" s="1"/>
  <c r="AF195" i="1"/>
  <c r="AL195" i="1" s="1"/>
  <c r="AI195" i="1"/>
  <c r="AO195" i="1" s="1"/>
  <c r="AH163" i="1"/>
  <c r="AN163" i="1" s="1"/>
  <c r="AG78" i="1"/>
  <c r="AM78" i="1" s="1"/>
  <c r="AI78" i="1"/>
  <c r="AO78" i="1" s="1"/>
  <c r="AG196" i="1"/>
  <c r="AM196" i="1" s="1"/>
  <c r="AF221" i="1"/>
  <c r="AL221" i="1" s="1"/>
  <c r="AF91" i="1"/>
  <c r="AL91" i="1" s="1"/>
  <c r="AI65" i="1"/>
  <c r="AO65" i="1" s="1"/>
  <c r="AI146" i="1"/>
  <c r="AO146" i="1" s="1"/>
  <c r="AH73" i="1"/>
  <c r="AN73" i="1" s="1"/>
  <c r="AI144" i="1"/>
  <c r="AO144" i="1" s="1"/>
  <c r="AE144" i="1"/>
  <c r="AK144" i="1" s="1"/>
  <c r="AH121" i="1"/>
  <c r="AN121" i="1" s="1"/>
  <c r="AD123" i="1"/>
  <c r="AJ123" i="1" s="1"/>
  <c r="AF100" i="1"/>
  <c r="AL100" i="1" s="1"/>
  <c r="AE100" i="1"/>
  <c r="AK100" i="1" s="1"/>
  <c r="AH5" i="1"/>
  <c r="AN5" i="1" s="1"/>
  <c r="AH34" i="1"/>
  <c r="AN34" i="1" s="1"/>
  <c r="AH8" i="1"/>
  <c r="AN8" i="1" s="1"/>
  <c r="AH29" i="1"/>
  <c r="AN29" i="1" s="1"/>
  <c r="AG15" i="1"/>
  <c r="AM15" i="1" s="1"/>
  <c r="AF85" i="1"/>
  <c r="AL85" i="1" s="1"/>
  <c r="AG58" i="1"/>
  <c r="AM58" i="1" s="1"/>
  <c r="AI95" i="1"/>
  <c r="AO95" i="1" s="1"/>
  <c r="AI230" i="1"/>
  <c r="AO230" i="1" s="1"/>
  <c r="AE229" i="1"/>
  <c r="AK229" i="1" s="1"/>
  <c r="AF213" i="1"/>
  <c r="AL213" i="1" s="1"/>
  <c r="AG190" i="1"/>
  <c r="AM190" i="1" s="1"/>
  <c r="AF101" i="1"/>
  <c r="AL101" i="1" s="1"/>
  <c r="AG178" i="1"/>
  <c r="AM178" i="1" s="1"/>
  <c r="AF202" i="1"/>
  <c r="AL202" i="1" s="1"/>
  <c r="AE165" i="1"/>
  <c r="AK165" i="1" s="1"/>
  <c r="AE205" i="1"/>
  <c r="AK205" i="1" s="1"/>
  <c r="AG183" i="1"/>
  <c r="AM183" i="1" s="1"/>
  <c r="AG217" i="1"/>
  <c r="AM217" i="1" s="1"/>
  <c r="AE304" i="1"/>
  <c r="AK304" i="1" s="1"/>
  <c r="AF22" i="1"/>
  <c r="AL22" i="1" s="1"/>
  <c r="AH91" i="1"/>
  <c r="AN91" i="1" s="1"/>
  <c r="AH176" i="1"/>
  <c r="AN176" i="1" s="1"/>
  <c r="AF194" i="1"/>
  <c r="AL194" i="1" s="1"/>
  <c r="AG204" i="1"/>
  <c r="AM204" i="1" s="1"/>
  <c r="AF54" i="1"/>
  <c r="AL54" i="1" s="1"/>
  <c r="AF233" i="1"/>
  <c r="AL233" i="1" s="1"/>
  <c r="AD85" i="1"/>
  <c r="AJ85" i="1" s="1"/>
  <c r="AG154" i="1"/>
  <c r="AM154" i="1" s="1"/>
  <c r="AG226" i="1"/>
  <c r="AM226" i="1" s="1"/>
  <c r="AG165" i="1"/>
  <c r="AM165" i="1" s="1"/>
  <c r="AG205" i="1"/>
  <c r="AM205" i="1" s="1"/>
  <c r="AI214" i="1"/>
  <c r="AO214" i="1" s="1"/>
  <c r="AD270" i="1"/>
  <c r="AJ270" i="1" s="1"/>
  <c r="AG295" i="1"/>
  <c r="AM295" i="1" s="1"/>
  <c r="AH162" i="1"/>
  <c r="AN162" i="1" s="1"/>
  <c r="AE210" i="1"/>
  <c r="AK210" i="1" s="1"/>
  <c r="AD254" i="1"/>
  <c r="AJ254" i="1" s="1"/>
  <c r="AD276" i="1"/>
  <c r="AJ276" i="1" s="1"/>
  <c r="AE35" i="1"/>
  <c r="AK35" i="1" s="1"/>
  <c r="AE81" i="1"/>
  <c r="AK81" i="1" s="1"/>
  <c r="AF203" i="1"/>
  <c r="AL203" i="1" s="1"/>
  <c r="AE82" i="1"/>
  <c r="AK82" i="1" s="1"/>
  <c r="AE192" i="1"/>
  <c r="AK192" i="1" s="1"/>
  <c r="AE208" i="1"/>
  <c r="AK208" i="1" s="1"/>
  <c r="AE30" i="1"/>
  <c r="AK30" i="1" s="1"/>
  <c r="AE125" i="1"/>
  <c r="AK125" i="1" s="1"/>
  <c r="AE242" i="1"/>
  <c r="AK242" i="1" s="1"/>
  <c r="AF74" i="1"/>
  <c r="AL74" i="1" s="1"/>
  <c r="AG200" i="1"/>
  <c r="AM200" i="1" s="1"/>
  <c r="AF206" i="1"/>
  <c r="AL206" i="1" s="1"/>
  <c r="AG109" i="1"/>
  <c r="AM109" i="1" s="1"/>
  <c r="AF131" i="1"/>
  <c r="AL131" i="1" s="1"/>
  <c r="AG66" i="1"/>
  <c r="AM66" i="1" s="1"/>
  <c r="AE145" i="1"/>
  <c r="AK145" i="1" s="1"/>
  <c r="AE112" i="1"/>
  <c r="AK112" i="1" s="1"/>
  <c r="AH155" i="1"/>
  <c r="AN155" i="1" s="1"/>
  <c r="AG129" i="1"/>
  <c r="AM129" i="1" s="1"/>
  <c r="AE298" i="1"/>
  <c r="AK298" i="1" s="1"/>
  <c r="AE306" i="1"/>
  <c r="AK306" i="1" s="1"/>
  <c r="AF75" i="1"/>
  <c r="AL75" i="1" s="1"/>
  <c r="AH124" i="1"/>
  <c r="AN124" i="1" s="1"/>
  <c r="AH236" i="1"/>
  <c r="AN236" i="1" s="1"/>
  <c r="AH235" i="1"/>
  <c r="AN235" i="1" s="1"/>
  <c r="AH203" i="1"/>
  <c r="AN203" i="1" s="1"/>
  <c r="AF43" i="1"/>
  <c r="AL43" i="1" s="1"/>
  <c r="AF128" i="1"/>
  <c r="AL128" i="1" s="1"/>
  <c r="AF181" i="1"/>
  <c r="AL181" i="1" s="1"/>
  <c r="AF98" i="1"/>
  <c r="AL98" i="1" s="1"/>
  <c r="AH222" i="1"/>
  <c r="AN222" i="1" s="1"/>
  <c r="AD231" i="1"/>
  <c r="AJ231" i="1" s="1"/>
  <c r="AG68" i="1"/>
  <c r="AM68" i="1" s="1"/>
  <c r="AH159" i="1"/>
  <c r="AN159" i="1" s="1"/>
  <c r="AF167" i="1"/>
  <c r="AL167" i="1" s="1"/>
  <c r="AF169" i="1"/>
  <c r="AL169" i="1" s="1"/>
  <c r="AG112" i="1"/>
  <c r="AM112" i="1" s="1"/>
  <c r="AF180" i="1"/>
  <c r="AL180" i="1" s="1"/>
  <c r="AE132" i="1"/>
  <c r="AK132" i="1" s="1"/>
  <c r="AD251" i="1"/>
  <c r="AJ251" i="1" s="1"/>
  <c r="AD281" i="1"/>
  <c r="AJ281" i="1" s="1"/>
  <c r="AG298" i="1"/>
  <c r="AM298" i="1" s="1"/>
  <c r="AF52" i="1"/>
  <c r="AL52" i="1" s="1"/>
  <c r="AF76" i="1"/>
  <c r="AL76" i="1" s="1"/>
  <c r="AE194" i="1"/>
  <c r="AK194" i="1" s="1"/>
  <c r="AE54" i="1"/>
  <c r="AK54" i="1" s="1"/>
  <c r="AE233" i="1"/>
  <c r="AK233" i="1" s="1"/>
  <c r="AE153" i="1"/>
  <c r="AK153" i="1" s="1"/>
  <c r="AE55" i="1"/>
  <c r="AK55" i="1" s="1"/>
  <c r="AI231" i="1"/>
  <c r="AO231" i="1" s="1"/>
  <c r="AF220" i="1"/>
  <c r="AL220" i="1" s="1"/>
  <c r="AF97" i="1"/>
  <c r="AL97" i="1" s="1"/>
  <c r="AG207" i="1"/>
  <c r="AM207" i="1" s="1"/>
  <c r="AE164" i="1"/>
  <c r="AK164" i="1" s="1"/>
  <c r="AE89" i="1"/>
  <c r="AK89" i="1" s="1"/>
  <c r="AH183" i="1"/>
  <c r="AN183" i="1" s="1"/>
  <c r="AG237" i="1"/>
  <c r="AM237" i="1" s="1"/>
  <c r="AE249" i="1"/>
  <c r="AK249" i="1" s="1"/>
  <c r="AE284" i="1"/>
  <c r="AK284" i="1" s="1"/>
  <c r="AF136" i="1"/>
  <c r="AL136" i="1" s="1"/>
  <c r="AF211" i="1"/>
  <c r="AL211" i="1" s="1"/>
  <c r="AI102" i="1"/>
  <c r="AO102" i="1" s="1"/>
  <c r="AE78" i="1"/>
  <c r="AK78" i="1" s="1"/>
  <c r="AG164" i="1"/>
  <c r="AM164" i="1" s="1"/>
  <c r="AG89" i="1"/>
  <c r="AM89" i="1" s="1"/>
  <c r="AE234" i="1"/>
  <c r="AK234" i="1" s="1"/>
  <c r="AD272" i="1"/>
  <c r="AJ272" i="1" s="1"/>
  <c r="AE275" i="1"/>
  <c r="AK275" i="1" s="1"/>
  <c r="AF287" i="1"/>
  <c r="AL287" i="1" s="1"/>
  <c r="AE291" i="1"/>
  <c r="AK291" i="1" s="1"/>
  <c r="AE295" i="1"/>
  <c r="AK295" i="1" s="1"/>
  <c r="AG299" i="1"/>
  <c r="AM299" i="1" s="1"/>
  <c r="AI303" i="1"/>
  <c r="AO303" i="1" s="1"/>
  <c r="AI311" i="1"/>
  <c r="AO311" i="1" s="1"/>
  <c r="AD157" i="1"/>
  <c r="AJ157" i="1" s="1"/>
  <c r="AI177" i="1"/>
  <c r="AO177" i="1" s="1"/>
  <c r="AF121" i="1"/>
  <c r="AL121" i="1" s="1"/>
  <c r="AF127" i="1"/>
  <c r="AL127" i="1" s="1"/>
  <c r="AE214" i="1"/>
  <c r="AK214" i="1" s="1"/>
  <c r="AF56" i="1"/>
  <c r="AL56" i="1" s="1"/>
  <c r="AE103" i="1"/>
  <c r="AK103" i="1" s="1"/>
  <c r="AE270" i="1"/>
  <c r="AK270" i="1" s="1"/>
  <c r="AE250" i="1"/>
  <c r="AK250" i="1" s="1"/>
  <c r="AD252" i="1"/>
  <c r="AJ252" i="1" s="1"/>
  <c r="AF259" i="1"/>
  <c r="AL259" i="1" s="1"/>
  <c r="AE260" i="1"/>
  <c r="AK260" i="1" s="1"/>
  <c r="AG264" i="1"/>
  <c r="AM264" i="1" s="1"/>
  <c r="AI266" i="1"/>
  <c r="AO266" i="1" s="1"/>
  <c r="AE280" i="1"/>
  <c r="AK280" i="1" s="1"/>
  <c r="AG296" i="1"/>
  <c r="AM296" i="1" s="1"/>
  <c r="AI304" i="1"/>
  <c r="AO304" i="1" s="1"/>
  <c r="AF61" i="1"/>
  <c r="AL61" i="1" s="1"/>
  <c r="AF119" i="1"/>
  <c r="AL119" i="1" s="1"/>
  <c r="AF114" i="1"/>
  <c r="AL114" i="1" s="1"/>
  <c r="AD186" i="1"/>
  <c r="AJ186" i="1" s="1"/>
  <c r="AG121" i="1"/>
  <c r="AM121" i="1" s="1"/>
  <c r="AF149" i="1"/>
  <c r="AL149" i="1" s="1"/>
  <c r="AG127" i="1"/>
  <c r="AM127" i="1" s="1"/>
  <c r="AF197" i="1"/>
  <c r="AL197" i="1" s="1"/>
  <c r="AF137" i="1"/>
  <c r="AL137" i="1" s="1"/>
  <c r="AG175" i="1"/>
  <c r="AM175" i="1" s="1"/>
  <c r="AE254" i="1"/>
  <c r="AK254" i="1" s="1"/>
  <c r="AD278" i="1"/>
  <c r="AJ278" i="1" s="1"/>
  <c r="AE301" i="1"/>
  <c r="AK301" i="1" s="1"/>
  <c r="AG308" i="1"/>
  <c r="AM308" i="1" s="1"/>
  <c r="AE309" i="1"/>
  <c r="AK309" i="1" s="1"/>
  <c r="AE77" i="1"/>
  <c r="AK77" i="1" s="1"/>
  <c r="AE246" i="1"/>
  <c r="AK246" i="1" s="1"/>
  <c r="AE271" i="1"/>
  <c r="AK271" i="1" s="1"/>
  <c r="AG286" i="1"/>
  <c r="AM286" i="1" s="1"/>
  <c r="AI305" i="1"/>
  <c r="AO305" i="1" s="1"/>
  <c r="AF236" i="1"/>
  <c r="AL236" i="1" s="1"/>
  <c r="AG61" i="1"/>
  <c r="AM61" i="1" s="1"/>
  <c r="AE235" i="1"/>
  <c r="AK235" i="1" s="1"/>
  <c r="AF81" i="1"/>
  <c r="AL81" i="1" s="1"/>
  <c r="AE203" i="1"/>
  <c r="AK203" i="1" s="1"/>
  <c r="AF163" i="1"/>
  <c r="AL163" i="1" s="1"/>
  <c r="AE231" i="1"/>
  <c r="AK231" i="1" s="1"/>
  <c r="AF242" i="1"/>
  <c r="AL242" i="1" s="1"/>
  <c r="AI68" i="1"/>
  <c r="AO68" i="1" s="1"/>
  <c r="AD74" i="1"/>
  <c r="AJ74" i="1" s="1"/>
  <c r="AG149" i="1"/>
  <c r="AM149" i="1" s="1"/>
  <c r="AF189" i="1"/>
  <c r="AL189" i="1" s="1"/>
  <c r="AG197" i="1"/>
  <c r="AM197" i="1" s="1"/>
  <c r="AF243" i="1"/>
  <c r="AL243" i="1" s="1"/>
  <c r="AG137" i="1"/>
  <c r="AM137" i="1" s="1"/>
  <c r="AF147" i="1"/>
  <c r="AL147" i="1" s="1"/>
  <c r="AG79" i="1"/>
  <c r="AM79" i="1" s="1"/>
  <c r="AE88" i="1"/>
  <c r="AK88" i="1" s="1"/>
  <c r="AE193" i="1"/>
  <c r="AK193" i="1" s="1"/>
  <c r="AG188" i="1"/>
  <c r="AM188" i="1" s="1"/>
  <c r="AE155" i="1"/>
  <c r="AK155" i="1" s="1"/>
  <c r="AD245" i="1"/>
  <c r="AJ245" i="1" s="1"/>
  <c r="AD248" i="1"/>
  <c r="AJ248" i="1" s="1"/>
  <c r="AE251" i="1"/>
  <c r="AK251" i="1" s="1"/>
  <c r="AE281" i="1"/>
  <c r="AK281" i="1" s="1"/>
  <c r="AG292" i="1"/>
  <c r="AM292" i="1" s="1"/>
  <c r="AG301" i="1"/>
  <c r="AM301" i="1" s="1"/>
  <c r="AG309" i="1"/>
  <c r="AM309" i="1" s="1"/>
  <c r="AI237" i="1"/>
  <c r="AO237" i="1" s="1"/>
  <c r="AD256" i="1"/>
  <c r="AJ256" i="1" s="1"/>
  <c r="AG258" i="1"/>
  <c r="AM258" i="1" s="1"/>
  <c r="AE262" i="1"/>
  <c r="AK262" i="1" s="1"/>
  <c r="AD274" i="1"/>
  <c r="AJ274" i="1" s="1"/>
  <c r="AE277" i="1"/>
  <c r="AK277" i="1" s="1"/>
  <c r="AI306" i="1"/>
  <c r="AO306" i="1" s="1"/>
  <c r="AE140" i="1"/>
  <c r="AK140" i="1" s="1"/>
  <c r="AE87" i="1"/>
  <c r="AK87" i="1" s="1"/>
  <c r="AE230" i="1"/>
  <c r="AK230" i="1" s="1"/>
  <c r="AE146" i="1"/>
  <c r="AK146" i="1" s="1"/>
  <c r="AE94" i="1"/>
  <c r="AK94" i="1" s="1"/>
  <c r="AG163" i="1"/>
  <c r="AM163" i="1" s="1"/>
  <c r="AH138" i="1"/>
  <c r="AN138" i="1" s="1"/>
  <c r="AF102" i="1"/>
  <c r="AL102" i="1" s="1"/>
  <c r="AE177" i="1"/>
  <c r="AK177" i="1" s="1"/>
  <c r="AG189" i="1"/>
  <c r="AM189" i="1" s="1"/>
  <c r="AF190" i="1"/>
  <c r="AL190" i="1" s="1"/>
  <c r="AG243" i="1"/>
  <c r="AM243" i="1" s="1"/>
  <c r="AF178" i="1"/>
  <c r="AL178" i="1" s="1"/>
  <c r="AE64" i="1"/>
  <c r="AK64" i="1" s="1"/>
  <c r="AE150" i="1"/>
  <c r="AK150" i="1" s="1"/>
  <c r="AH89" i="1"/>
  <c r="AN89" i="1" s="1"/>
  <c r="AE183" i="1"/>
  <c r="AK183" i="1" s="1"/>
  <c r="AF217" i="1"/>
  <c r="AL217" i="1" s="1"/>
  <c r="AD253" i="1"/>
  <c r="AJ253" i="1" s="1"/>
  <c r="AE272" i="1"/>
  <c r="AK272" i="1" s="1"/>
  <c r="AD279" i="1"/>
  <c r="AJ279" i="1" s="1"/>
  <c r="AG302" i="1"/>
  <c r="AM302" i="1" s="1"/>
  <c r="AE303" i="1"/>
  <c r="AK303" i="1" s="1"/>
  <c r="AG310" i="1"/>
  <c r="AM310" i="1" s="1"/>
  <c r="AE311" i="1"/>
  <c r="AK311" i="1" s="1"/>
  <c r="AF67" i="1"/>
  <c r="AL67" i="1" s="1"/>
  <c r="AF154" i="1"/>
  <c r="AL154" i="1" s="1"/>
  <c r="AF226" i="1"/>
  <c r="AL226" i="1" s="1"/>
  <c r="AI307" i="1"/>
  <c r="AO307" i="1" s="1"/>
  <c r="AH223" i="1"/>
  <c r="AN223" i="1" s="1"/>
  <c r="AH122" i="1"/>
  <c r="AN122" i="1" s="1"/>
  <c r="AD122" i="1"/>
  <c r="AJ122" i="1" s="1"/>
  <c r="AG122" i="1"/>
  <c r="AM122" i="1" s="1"/>
  <c r="AH62" i="1"/>
  <c r="AN62" i="1" s="1"/>
  <c r="AD62" i="1"/>
  <c r="AJ62" i="1" s="1"/>
  <c r="AG62" i="1"/>
  <c r="AM62" i="1" s="1"/>
  <c r="AH27" i="1"/>
  <c r="AN27" i="1" s="1"/>
  <c r="AD27" i="1"/>
  <c r="AJ27" i="1" s="1"/>
  <c r="AG27" i="1"/>
  <c r="AM27" i="1" s="1"/>
  <c r="AH211" i="1"/>
  <c r="AN211" i="1" s="1"/>
  <c r="AD211" i="1"/>
  <c r="AJ211" i="1" s="1"/>
  <c r="AG211" i="1"/>
  <c r="AM211" i="1" s="1"/>
  <c r="AG91" i="1"/>
  <c r="AM91" i="1" s="1"/>
  <c r="AE91" i="1"/>
  <c r="AK91" i="1" s="1"/>
  <c r="AI91" i="1"/>
  <c r="AO91" i="1" s="1"/>
  <c r="AD174" i="1"/>
  <c r="AJ174" i="1" s="1"/>
  <c r="AH174" i="1"/>
  <c r="AN174" i="1" s="1"/>
  <c r="AH158" i="1"/>
  <c r="AN158" i="1" s="1"/>
  <c r="AD158" i="1"/>
  <c r="AJ158" i="1" s="1"/>
  <c r="AG158" i="1"/>
  <c r="AM158" i="1" s="1"/>
  <c r="AD134" i="1"/>
  <c r="AJ134" i="1" s="1"/>
  <c r="AG134" i="1"/>
  <c r="AM134" i="1" s="1"/>
  <c r="AG201" i="1"/>
  <c r="AM201" i="1" s="1"/>
  <c r="AE201" i="1"/>
  <c r="AK201" i="1" s="1"/>
  <c r="AI201" i="1"/>
  <c r="AO201" i="1" s="1"/>
  <c r="AD68" i="1"/>
  <c r="AJ68" i="1" s="1"/>
  <c r="AG159" i="1"/>
  <c r="AM159" i="1" s="1"/>
  <c r="AE159" i="1"/>
  <c r="AK159" i="1" s="1"/>
  <c r="AI159" i="1"/>
  <c r="AO159" i="1" s="1"/>
  <c r="AD287" i="1"/>
  <c r="AJ287" i="1" s="1"/>
  <c r="AG287" i="1"/>
  <c r="AM287" i="1" s="1"/>
  <c r="AF289" i="1"/>
  <c r="AL289" i="1" s="1"/>
  <c r="AH289" i="1"/>
  <c r="AN289" i="1" s="1"/>
  <c r="AI289" i="1"/>
  <c r="AO289" i="1" s="1"/>
  <c r="AF21" i="1"/>
  <c r="AL21" i="1" s="1"/>
  <c r="AH21" i="1"/>
  <c r="AN21" i="1" s="1"/>
  <c r="AD115" i="1"/>
  <c r="AJ115" i="1" s="1"/>
  <c r="AI115" i="1"/>
  <c r="AO115" i="1" s="1"/>
  <c r="AE108" i="1"/>
  <c r="AK108" i="1" s="1"/>
  <c r="AG123" i="1"/>
  <c r="AM123" i="1" s="1"/>
  <c r="AF59" i="1"/>
  <c r="AL59" i="1" s="1"/>
  <c r="AH59" i="1"/>
  <c r="AN59" i="1" s="1"/>
  <c r="AD223" i="1"/>
  <c r="AJ223" i="1" s="1"/>
  <c r="AI223" i="1"/>
  <c r="AO223" i="1" s="1"/>
  <c r="AE70" i="1"/>
  <c r="AK70" i="1" s="1"/>
  <c r="AD196" i="1"/>
  <c r="AJ196" i="1" s="1"/>
  <c r="AH72" i="1"/>
  <c r="AN72" i="1" s="1"/>
  <c r="AD228" i="1"/>
  <c r="AJ228" i="1" s="1"/>
  <c r="AH36" i="1"/>
  <c r="AN36" i="1" s="1"/>
  <c r="AD184" i="1"/>
  <c r="AJ184" i="1" s="1"/>
  <c r="AH14" i="1"/>
  <c r="AN14" i="1" s="1"/>
  <c r="AD152" i="1"/>
  <c r="AJ152" i="1" s="1"/>
  <c r="AH58" i="1"/>
  <c r="AN58" i="1" s="1"/>
  <c r="AD63" i="1"/>
  <c r="AJ63" i="1" s="1"/>
  <c r="AH50" i="1"/>
  <c r="AN50" i="1" s="1"/>
  <c r="AD161" i="1"/>
  <c r="AJ161" i="1" s="1"/>
  <c r="AH198" i="1"/>
  <c r="AN198" i="1" s="1"/>
  <c r="AD221" i="1"/>
  <c r="AJ221" i="1" s="1"/>
  <c r="AH15" i="1"/>
  <c r="AN15" i="1" s="1"/>
  <c r="AD32" i="1"/>
  <c r="AJ32" i="1" s="1"/>
  <c r="AH142" i="1"/>
  <c r="AN142" i="1" s="1"/>
  <c r="AH117" i="1"/>
  <c r="AN117" i="1" s="1"/>
  <c r="AD117" i="1"/>
  <c r="AJ117" i="1" s="1"/>
  <c r="AG117" i="1"/>
  <c r="AM117" i="1" s="1"/>
  <c r="AH45" i="1"/>
  <c r="AN45" i="1" s="1"/>
  <c r="AD45" i="1"/>
  <c r="AJ45" i="1" s="1"/>
  <c r="AG45" i="1"/>
  <c r="AM45" i="1" s="1"/>
  <c r="AH172" i="1"/>
  <c r="AN172" i="1" s="1"/>
  <c r="AD172" i="1"/>
  <c r="AJ172" i="1" s="1"/>
  <c r="AG172" i="1"/>
  <c r="AM172" i="1" s="1"/>
  <c r="AH47" i="1"/>
  <c r="AN47" i="1" s="1"/>
  <c r="AD47" i="1"/>
  <c r="AJ47" i="1" s="1"/>
  <c r="AG47" i="1"/>
  <c r="AM47" i="1" s="1"/>
  <c r="AH156" i="1"/>
  <c r="AN156" i="1" s="1"/>
  <c r="AD156" i="1"/>
  <c r="AJ156" i="1" s="1"/>
  <c r="AG156" i="1"/>
  <c r="AM156" i="1" s="1"/>
  <c r="AH75" i="1"/>
  <c r="AN75" i="1" s="1"/>
  <c r="AD75" i="1"/>
  <c r="AJ75" i="1" s="1"/>
  <c r="AG75" i="1"/>
  <c r="AM75" i="1" s="1"/>
  <c r="AD241" i="1"/>
  <c r="AJ241" i="1" s="1"/>
  <c r="AG241" i="1"/>
  <c r="AM241" i="1" s="1"/>
  <c r="AH144" i="1"/>
  <c r="AN144" i="1" s="1"/>
  <c r="AD124" i="1"/>
  <c r="AJ124" i="1" s="1"/>
  <c r="AG124" i="1"/>
  <c r="AM124" i="1" s="1"/>
  <c r="AG236" i="1"/>
  <c r="AM236" i="1" s="1"/>
  <c r="AE236" i="1"/>
  <c r="AK236" i="1" s="1"/>
  <c r="AI236" i="1"/>
  <c r="AO236" i="1" s="1"/>
  <c r="AD67" i="1"/>
  <c r="AJ67" i="1" s="1"/>
  <c r="AH67" i="1"/>
  <c r="AN67" i="1" s="1"/>
  <c r="AD44" i="1"/>
  <c r="AJ44" i="1" s="1"/>
  <c r="AH44" i="1"/>
  <c r="AN44" i="1" s="1"/>
  <c r="AD100" i="1"/>
  <c r="AJ100" i="1" s="1"/>
  <c r="AH100" i="1"/>
  <c r="AN100" i="1" s="1"/>
  <c r="AG43" i="1"/>
  <c r="AM43" i="1" s="1"/>
  <c r="AD43" i="1"/>
  <c r="AJ43" i="1" s="1"/>
  <c r="AH43" i="1"/>
  <c r="AN43" i="1" s="1"/>
  <c r="AH192" i="1"/>
  <c r="AN192" i="1" s="1"/>
  <c r="AD192" i="1"/>
  <c r="AJ192" i="1" s="1"/>
  <c r="AG192" i="1"/>
  <c r="AM192" i="1" s="1"/>
  <c r="AH30" i="1"/>
  <c r="AN30" i="1" s="1"/>
  <c r="AD30" i="1"/>
  <c r="AJ30" i="1" s="1"/>
  <c r="AG30" i="1"/>
  <c r="AM30" i="1" s="1"/>
  <c r="AF207" i="1"/>
  <c r="AL207" i="1" s="1"/>
  <c r="AI207" i="1"/>
  <c r="AO207" i="1" s="1"/>
  <c r="AH207" i="1"/>
  <c r="AN207" i="1" s="1"/>
  <c r="AD88" i="1"/>
  <c r="AJ88" i="1" s="1"/>
  <c r="AH115" i="1"/>
  <c r="AN115" i="1" s="1"/>
  <c r="AH93" i="1"/>
  <c r="AN93" i="1" s="1"/>
  <c r="AD93" i="1"/>
  <c r="AJ93" i="1" s="1"/>
  <c r="AG93" i="1"/>
  <c r="AM93" i="1" s="1"/>
  <c r="AH136" i="1"/>
  <c r="AN136" i="1" s="1"/>
  <c r="AD136" i="1"/>
  <c r="AJ136" i="1" s="1"/>
  <c r="AG136" i="1"/>
  <c r="AM136" i="1" s="1"/>
  <c r="AD35" i="1"/>
  <c r="AJ35" i="1" s="1"/>
  <c r="AG35" i="1"/>
  <c r="AM35" i="1" s="1"/>
  <c r="AG194" i="1"/>
  <c r="AM194" i="1" s="1"/>
  <c r="AD194" i="1"/>
  <c r="AJ194" i="1" s="1"/>
  <c r="AH194" i="1"/>
  <c r="AN194" i="1" s="1"/>
  <c r="AG13" i="1"/>
  <c r="AM13" i="1" s="1"/>
  <c r="AG3" i="1"/>
  <c r="AM3" i="1" s="1"/>
  <c r="AG20" i="1"/>
  <c r="AM20" i="1" s="1"/>
  <c r="AG4" i="1"/>
  <c r="AM4" i="1" s="1"/>
  <c r="AG240" i="1"/>
  <c r="AM240" i="1" s="1"/>
  <c r="AG37" i="1"/>
  <c r="AM37" i="1" s="1"/>
  <c r="AG11" i="1"/>
  <c r="AM11" i="1" s="1"/>
  <c r="AG7" i="1"/>
  <c r="AM7" i="1" s="1"/>
  <c r="AG5" i="1"/>
  <c r="AM5" i="1" s="1"/>
  <c r="AG38" i="1"/>
  <c r="AM38" i="1" s="1"/>
  <c r="AG18" i="1"/>
  <c r="AM18" i="1" s="1"/>
  <c r="AG31" i="1"/>
  <c r="AM31" i="1" s="1"/>
  <c r="AG17" i="1"/>
  <c r="AM17" i="1" s="1"/>
  <c r="AG69" i="1"/>
  <c r="AM69" i="1" s="1"/>
  <c r="AG60" i="1"/>
  <c r="AM60" i="1" s="1"/>
  <c r="AG19" i="1"/>
  <c r="AM19" i="1" s="1"/>
  <c r="AG34" i="1"/>
  <c r="AM34" i="1" s="1"/>
  <c r="AG126" i="1"/>
  <c r="AM126" i="1" s="1"/>
  <c r="AG10" i="1"/>
  <c r="AM10" i="1" s="1"/>
  <c r="AG40" i="1"/>
  <c r="AM40" i="1" s="1"/>
  <c r="AG110" i="1"/>
  <c r="AM110" i="1" s="1"/>
  <c r="AG23" i="1"/>
  <c r="AM23" i="1" s="1"/>
  <c r="AG25" i="1"/>
  <c r="AM25" i="1" s="1"/>
  <c r="AG57" i="1"/>
  <c r="AM57" i="1" s="1"/>
  <c r="AG8" i="1"/>
  <c r="AM8" i="1" s="1"/>
  <c r="AG26" i="1"/>
  <c r="AM26" i="1" s="1"/>
  <c r="AG199" i="1"/>
  <c r="AM199" i="1" s="1"/>
  <c r="AG28" i="1"/>
  <c r="AM28" i="1" s="1"/>
  <c r="AG9" i="1"/>
  <c r="AM9" i="1" s="1"/>
  <c r="AG239" i="1"/>
  <c r="AM239" i="1" s="1"/>
  <c r="AG116" i="1"/>
  <c r="AM116" i="1" s="1"/>
  <c r="AG130" i="1"/>
  <c r="AM130" i="1" s="1"/>
  <c r="AG29" i="1"/>
  <c r="AM29" i="1" s="1"/>
  <c r="AG105" i="1"/>
  <c r="AM105" i="1" s="1"/>
  <c r="AG171" i="1"/>
  <c r="AM171" i="1" s="1"/>
  <c r="AG6" i="1"/>
  <c r="AM6" i="1" s="1"/>
  <c r="AG96" i="1"/>
  <c r="AM96" i="1" s="1"/>
  <c r="AG33" i="1"/>
  <c r="AM33" i="1" s="1"/>
  <c r="AG16" i="1"/>
  <c r="AM16" i="1" s="1"/>
  <c r="AG71" i="1"/>
  <c r="AM71" i="1" s="1"/>
  <c r="AF41" i="1"/>
  <c r="AL41" i="1" s="1"/>
  <c r="AH41" i="1"/>
  <c r="AN41" i="1" s="1"/>
  <c r="AD21" i="1"/>
  <c r="AJ21" i="1" s="1"/>
  <c r="AF123" i="1"/>
  <c r="AL123" i="1" s="1"/>
  <c r="AH123" i="1"/>
  <c r="AN123" i="1" s="1"/>
  <c r="AF50" i="1"/>
  <c r="AL50" i="1" s="1"/>
  <c r="AF198" i="1"/>
  <c r="AL198" i="1" s="1"/>
  <c r="AF15" i="1"/>
  <c r="AL15" i="1" s="1"/>
  <c r="AF142" i="1"/>
  <c r="AL142" i="1" s="1"/>
  <c r="AH104" i="1"/>
  <c r="AN104" i="1" s="1"/>
  <c r="AD104" i="1"/>
  <c r="AJ104" i="1" s="1"/>
  <c r="AG104" i="1"/>
  <c r="AM104" i="1" s="1"/>
  <c r="AH86" i="1"/>
  <c r="AN86" i="1" s="1"/>
  <c r="AD86" i="1"/>
  <c r="AJ86" i="1" s="1"/>
  <c r="AG86" i="1"/>
  <c r="AM86" i="1" s="1"/>
  <c r="AH173" i="1"/>
  <c r="AN173" i="1" s="1"/>
  <c r="AD173" i="1"/>
  <c r="AJ173" i="1" s="1"/>
  <c r="AG173" i="1"/>
  <c r="AM173" i="1" s="1"/>
  <c r="AH168" i="1"/>
  <c r="AN168" i="1" s="1"/>
  <c r="AD168" i="1"/>
  <c r="AJ168" i="1" s="1"/>
  <c r="AG168" i="1"/>
  <c r="AM168" i="1" s="1"/>
  <c r="AH95" i="1"/>
  <c r="AN95" i="1" s="1"/>
  <c r="AD95" i="1"/>
  <c r="AJ95" i="1" s="1"/>
  <c r="AG95" i="1"/>
  <c r="AM95" i="1" s="1"/>
  <c r="AH238" i="1"/>
  <c r="AN238" i="1" s="1"/>
  <c r="AD238" i="1"/>
  <c r="AJ238" i="1" s="1"/>
  <c r="AG238" i="1"/>
  <c r="AM238" i="1" s="1"/>
  <c r="AD135" i="1"/>
  <c r="AJ135" i="1" s="1"/>
  <c r="AG135" i="1"/>
  <c r="AM135" i="1" s="1"/>
  <c r="AH35" i="1"/>
  <c r="AN35" i="1" s="1"/>
  <c r="AD182" i="1"/>
  <c r="AJ182" i="1" s="1"/>
  <c r="AG182" i="1"/>
  <c r="AM182" i="1" s="1"/>
  <c r="AD61" i="1"/>
  <c r="AJ61" i="1" s="1"/>
  <c r="AD52" i="1"/>
  <c r="AJ52" i="1" s="1"/>
  <c r="AH52" i="1"/>
  <c r="AN52" i="1" s="1"/>
  <c r="AD76" i="1"/>
  <c r="AJ76" i="1" s="1"/>
  <c r="AH76" i="1"/>
  <c r="AN76" i="1" s="1"/>
  <c r="AG140" i="1"/>
  <c r="AM140" i="1" s="1"/>
  <c r="AD140" i="1"/>
  <c r="AJ140" i="1" s="1"/>
  <c r="AH140" i="1"/>
  <c r="AN140" i="1" s="1"/>
  <c r="AH209" i="1"/>
  <c r="AN209" i="1" s="1"/>
  <c r="AD209" i="1"/>
  <c r="AJ209" i="1" s="1"/>
  <c r="AG209" i="1"/>
  <c r="AM209" i="1" s="1"/>
  <c r="AH143" i="1"/>
  <c r="AN143" i="1" s="1"/>
  <c r="AD143" i="1"/>
  <c r="AJ143" i="1" s="1"/>
  <c r="AG143" i="1"/>
  <c r="AM143" i="1" s="1"/>
  <c r="AD242" i="1"/>
  <c r="AJ242" i="1" s="1"/>
  <c r="AH242" i="1"/>
  <c r="AN242" i="1" s="1"/>
  <c r="AD154" i="1"/>
  <c r="AJ154" i="1" s="1"/>
  <c r="AD13" i="1"/>
  <c r="AJ13" i="1" s="1"/>
  <c r="AD3" i="1"/>
  <c r="AJ3" i="1" s="1"/>
  <c r="AD20" i="1"/>
  <c r="AJ20" i="1" s="1"/>
  <c r="AD4" i="1"/>
  <c r="AJ4" i="1" s="1"/>
  <c r="AD240" i="1"/>
  <c r="AJ240" i="1" s="1"/>
  <c r="AD37" i="1"/>
  <c r="AJ37" i="1" s="1"/>
  <c r="AD11" i="1"/>
  <c r="AJ11" i="1" s="1"/>
  <c r="AD7" i="1"/>
  <c r="AJ7" i="1" s="1"/>
  <c r="AD5" i="1"/>
  <c r="AJ5" i="1" s="1"/>
  <c r="AD38" i="1"/>
  <c r="AJ38" i="1" s="1"/>
  <c r="AD18" i="1"/>
  <c r="AJ18" i="1" s="1"/>
  <c r="AD31" i="1"/>
  <c r="AJ31" i="1" s="1"/>
  <c r="AD17" i="1"/>
  <c r="AJ17" i="1" s="1"/>
  <c r="AD69" i="1"/>
  <c r="AJ69" i="1" s="1"/>
  <c r="AD60" i="1"/>
  <c r="AJ60" i="1" s="1"/>
  <c r="AD19" i="1"/>
  <c r="AJ19" i="1" s="1"/>
  <c r="AD34" i="1"/>
  <c r="AJ34" i="1" s="1"/>
  <c r="AD126" i="1"/>
  <c r="AJ126" i="1" s="1"/>
  <c r="AD10" i="1"/>
  <c r="AJ10" i="1" s="1"/>
  <c r="AD40" i="1"/>
  <c r="AJ40" i="1" s="1"/>
  <c r="AD110" i="1"/>
  <c r="AJ110" i="1" s="1"/>
  <c r="AD23" i="1"/>
  <c r="AJ23" i="1" s="1"/>
  <c r="AD25" i="1"/>
  <c r="AJ25" i="1" s="1"/>
  <c r="AD57" i="1"/>
  <c r="AJ57" i="1" s="1"/>
  <c r="AD8" i="1"/>
  <c r="AJ8" i="1" s="1"/>
  <c r="AD26" i="1"/>
  <c r="AJ26" i="1" s="1"/>
  <c r="AD199" i="1"/>
  <c r="AJ199" i="1" s="1"/>
  <c r="AD28" i="1"/>
  <c r="AJ28" i="1" s="1"/>
  <c r="AD9" i="1"/>
  <c r="AJ9" i="1" s="1"/>
  <c r="AD239" i="1"/>
  <c r="AJ239" i="1" s="1"/>
  <c r="AD116" i="1"/>
  <c r="AJ116" i="1" s="1"/>
  <c r="AD130" i="1"/>
  <c r="AJ130" i="1" s="1"/>
  <c r="AD29" i="1"/>
  <c r="AJ29" i="1" s="1"/>
  <c r="AD105" i="1"/>
  <c r="AJ105" i="1" s="1"/>
  <c r="AD171" i="1"/>
  <c r="AJ171" i="1" s="1"/>
  <c r="AD6" i="1"/>
  <c r="AJ6" i="1" s="1"/>
  <c r="AD96" i="1"/>
  <c r="AJ96" i="1" s="1"/>
  <c r="AD33" i="1"/>
  <c r="AJ33" i="1" s="1"/>
  <c r="AD16" i="1"/>
  <c r="AJ16" i="1" s="1"/>
  <c r="AD71" i="1"/>
  <c r="AJ71" i="1" s="1"/>
  <c r="AF108" i="1"/>
  <c r="AL108" i="1" s="1"/>
  <c r="AH108" i="1"/>
  <c r="AN108" i="1" s="1"/>
  <c r="AF70" i="1"/>
  <c r="AL70" i="1" s="1"/>
  <c r="AH70" i="1"/>
  <c r="AN70" i="1" s="1"/>
  <c r="AD72" i="1"/>
  <c r="AJ72" i="1" s="1"/>
  <c r="AD36" i="1"/>
  <c r="AJ36" i="1" s="1"/>
  <c r="AD14" i="1"/>
  <c r="AJ14" i="1" s="1"/>
  <c r="AD58" i="1"/>
  <c r="AJ58" i="1" s="1"/>
  <c r="AD50" i="1"/>
  <c r="AJ50" i="1" s="1"/>
  <c r="AD198" i="1"/>
  <c r="AJ198" i="1" s="1"/>
  <c r="AD15" i="1"/>
  <c r="AJ15" i="1" s="1"/>
  <c r="AD142" i="1"/>
  <c r="AJ142" i="1" s="1"/>
  <c r="AH83" i="1"/>
  <c r="AN83" i="1" s="1"/>
  <c r="AD83" i="1"/>
  <c r="AJ83" i="1" s="1"/>
  <c r="AG83" i="1"/>
  <c r="AM83" i="1" s="1"/>
  <c r="AH118" i="1"/>
  <c r="AN118" i="1" s="1"/>
  <c r="AD118" i="1"/>
  <c r="AJ118" i="1" s="1"/>
  <c r="AG118" i="1"/>
  <c r="AM118" i="1" s="1"/>
  <c r="AH90" i="1"/>
  <c r="AN90" i="1" s="1"/>
  <c r="AD90" i="1"/>
  <c r="AJ90" i="1" s="1"/>
  <c r="AG90" i="1"/>
  <c r="AM90" i="1" s="1"/>
  <c r="AH133" i="1"/>
  <c r="AN133" i="1" s="1"/>
  <c r="AD133" i="1"/>
  <c r="AJ133" i="1" s="1"/>
  <c r="AG133" i="1"/>
  <c r="AM133" i="1" s="1"/>
  <c r="AH22" i="1"/>
  <c r="AN22" i="1" s="1"/>
  <c r="AD22" i="1"/>
  <c r="AJ22" i="1" s="1"/>
  <c r="AG22" i="1"/>
  <c r="AM22" i="1" s="1"/>
  <c r="AH219" i="1"/>
  <c r="AN219" i="1" s="1"/>
  <c r="AD219" i="1"/>
  <c r="AJ219" i="1" s="1"/>
  <c r="AG219" i="1"/>
  <c r="AM219" i="1" s="1"/>
  <c r="AD144" i="1"/>
  <c r="AJ144" i="1" s="1"/>
  <c r="AG144" i="1"/>
  <c r="AM144" i="1" s="1"/>
  <c r="AD119" i="1"/>
  <c r="AJ119" i="1" s="1"/>
  <c r="AH119" i="1"/>
  <c r="AN119" i="1" s="1"/>
  <c r="AD114" i="1"/>
  <c r="AJ114" i="1" s="1"/>
  <c r="AH114" i="1"/>
  <c r="AN114" i="1" s="1"/>
  <c r="AH208" i="1"/>
  <c r="AN208" i="1" s="1"/>
  <c r="AD208" i="1"/>
  <c r="AJ208" i="1" s="1"/>
  <c r="AG208" i="1"/>
  <c r="AM208" i="1" s="1"/>
  <c r="AH125" i="1"/>
  <c r="AN125" i="1" s="1"/>
  <c r="AD125" i="1"/>
  <c r="AJ125" i="1" s="1"/>
  <c r="AG125" i="1"/>
  <c r="AM125" i="1" s="1"/>
  <c r="AD92" i="1"/>
  <c r="AJ92" i="1" s="1"/>
  <c r="AF135" i="1"/>
  <c r="AL135" i="1" s="1"/>
  <c r="AF241" i="1"/>
  <c r="AL241" i="1" s="1"/>
  <c r="AF35" i="1"/>
  <c r="AL35" i="1" s="1"/>
  <c r="AF144" i="1"/>
  <c r="AL144" i="1" s="1"/>
  <c r="AF182" i="1"/>
  <c r="AL182" i="1" s="1"/>
  <c r="AF124" i="1"/>
  <c r="AL124" i="1" s="1"/>
  <c r="AE61" i="1"/>
  <c r="AK61" i="1" s="1"/>
  <c r="AG67" i="1"/>
  <c r="AM67" i="1" s="1"/>
  <c r="AG44" i="1"/>
  <c r="AM44" i="1" s="1"/>
  <c r="AD235" i="1"/>
  <c r="AJ235" i="1" s="1"/>
  <c r="AG52" i="1"/>
  <c r="AM52" i="1" s="1"/>
  <c r="AD53" i="1"/>
  <c r="AJ53" i="1" s="1"/>
  <c r="AG119" i="1"/>
  <c r="AM119" i="1" s="1"/>
  <c r="AD81" i="1"/>
  <c r="AJ81" i="1" s="1"/>
  <c r="AG174" i="1"/>
  <c r="AM174" i="1" s="1"/>
  <c r="AD176" i="1"/>
  <c r="AJ176" i="1" s="1"/>
  <c r="AG100" i="1"/>
  <c r="AM100" i="1" s="1"/>
  <c r="AD203" i="1"/>
  <c r="AJ203" i="1" s="1"/>
  <c r="AG76" i="1"/>
  <c r="AM76" i="1" s="1"/>
  <c r="AD84" i="1"/>
  <c r="AJ84" i="1" s="1"/>
  <c r="AG114" i="1"/>
  <c r="AM114" i="1" s="1"/>
  <c r="AD82" i="1"/>
  <c r="AJ82" i="1" s="1"/>
  <c r="AD204" i="1"/>
  <c r="AJ204" i="1" s="1"/>
  <c r="AD113" i="1"/>
  <c r="AJ113" i="1" s="1"/>
  <c r="AH42" i="1"/>
  <c r="AN42" i="1" s="1"/>
  <c r="AD42" i="1"/>
  <c r="AJ42" i="1" s="1"/>
  <c r="AG42" i="1"/>
  <c r="AM42" i="1" s="1"/>
  <c r="AH128" i="1"/>
  <c r="AN128" i="1" s="1"/>
  <c r="AD128" i="1"/>
  <c r="AJ128" i="1" s="1"/>
  <c r="AG128" i="1"/>
  <c r="AM128" i="1" s="1"/>
  <c r="AH111" i="1"/>
  <c r="AN111" i="1" s="1"/>
  <c r="AD111" i="1"/>
  <c r="AJ111" i="1" s="1"/>
  <c r="AG111" i="1"/>
  <c r="AM111" i="1" s="1"/>
  <c r="AH181" i="1"/>
  <c r="AN181" i="1" s="1"/>
  <c r="AD181" i="1"/>
  <c r="AJ181" i="1" s="1"/>
  <c r="AG181" i="1"/>
  <c r="AM181" i="1" s="1"/>
  <c r="AH12" i="1"/>
  <c r="AN12" i="1" s="1"/>
  <c r="AD12" i="1"/>
  <c r="AJ12" i="1" s="1"/>
  <c r="AG12" i="1"/>
  <c r="AM12" i="1" s="1"/>
  <c r="AH98" i="1"/>
  <c r="AN98" i="1" s="1"/>
  <c r="AD98" i="1"/>
  <c r="AJ98" i="1" s="1"/>
  <c r="AG98" i="1"/>
  <c r="AM98" i="1" s="1"/>
  <c r="AH151" i="1"/>
  <c r="AN151" i="1" s="1"/>
  <c r="AD151" i="1"/>
  <c r="AJ151" i="1" s="1"/>
  <c r="AG151" i="1"/>
  <c r="AM151" i="1" s="1"/>
  <c r="AD222" i="1"/>
  <c r="AJ222" i="1" s="1"/>
  <c r="AG222" i="1"/>
  <c r="AM222" i="1" s="1"/>
  <c r="AH94" i="1"/>
  <c r="AN94" i="1" s="1"/>
  <c r="AD218" i="1"/>
  <c r="AJ218" i="1" s="1"/>
  <c r="AH218" i="1"/>
  <c r="AN218" i="1" s="1"/>
  <c r="AD224" i="1"/>
  <c r="AJ224" i="1" s="1"/>
  <c r="AG157" i="1"/>
  <c r="AM157" i="1" s="1"/>
  <c r="AE157" i="1"/>
  <c r="AK157" i="1" s="1"/>
  <c r="AI157" i="1"/>
  <c r="AO157" i="1" s="1"/>
  <c r="AD229" i="1"/>
  <c r="AJ229" i="1" s="1"/>
  <c r="AH229" i="1"/>
  <c r="AN229" i="1" s="1"/>
  <c r="AD46" i="1"/>
  <c r="AJ46" i="1" s="1"/>
  <c r="AD166" i="1"/>
  <c r="AJ166" i="1" s="1"/>
  <c r="AD178" i="1"/>
  <c r="AJ178" i="1" s="1"/>
  <c r="AD145" i="1"/>
  <c r="AJ145" i="1" s="1"/>
  <c r="AH187" i="1"/>
  <c r="AN187" i="1" s="1"/>
  <c r="AD187" i="1"/>
  <c r="AJ187" i="1" s="1"/>
  <c r="AG187" i="1"/>
  <c r="AM187" i="1" s="1"/>
  <c r="AH106" i="1"/>
  <c r="AN106" i="1" s="1"/>
  <c r="AD106" i="1"/>
  <c r="AJ106" i="1" s="1"/>
  <c r="AG106" i="1"/>
  <c r="AM106" i="1" s="1"/>
  <c r="AH148" i="1"/>
  <c r="AN148" i="1" s="1"/>
  <c r="AD148" i="1"/>
  <c r="AJ148" i="1" s="1"/>
  <c r="AG148" i="1"/>
  <c r="AM148" i="1" s="1"/>
  <c r="AH225" i="1"/>
  <c r="AN225" i="1" s="1"/>
  <c r="AD225" i="1"/>
  <c r="AJ225" i="1" s="1"/>
  <c r="AG225" i="1"/>
  <c r="AM225" i="1" s="1"/>
  <c r="AH65" i="1"/>
  <c r="AN65" i="1" s="1"/>
  <c r="AD65" i="1"/>
  <c r="AJ65" i="1" s="1"/>
  <c r="AG65" i="1"/>
  <c r="AM65" i="1" s="1"/>
  <c r="AH107" i="1"/>
  <c r="AN107" i="1" s="1"/>
  <c r="AD107" i="1"/>
  <c r="AJ107" i="1" s="1"/>
  <c r="AG107" i="1"/>
  <c r="AM107" i="1" s="1"/>
  <c r="AH195" i="1"/>
  <c r="AN195" i="1" s="1"/>
  <c r="AD195" i="1"/>
  <c r="AJ195" i="1" s="1"/>
  <c r="AG195" i="1"/>
  <c r="AM195" i="1" s="1"/>
  <c r="AH160" i="1"/>
  <c r="AN160" i="1" s="1"/>
  <c r="AD160" i="1"/>
  <c r="AJ160" i="1" s="1"/>
  <c r="AG160" i="1"/>
  <c r="AM160" i="1" s="1"/>
  <c r="AH134" i="1"/>
  <c r="AN134" i="1" s="1"/>
  <c r="AD163" i="1"/>
  <c r="AJ163" i="1" s="1"/>
  <c r="AD120" i="1"/>
  <c r="AJ120" i="1" s="1"/>
  <c r="AH120" i="1"/>
  <c r="AN120" i="1" s="1"/>
  <c r="AD102" i="1"/>
  <c r="AJ102" i="1" s="1"/>
  <c r="AD39" i="1"/>
  <c r="AJ39" i="1" s="1"/>
  <c r="AG227" i="1"/>
  <c r="AM227" i="1" s="1"/>
  <c r="AG235" i="1"/>
  <c r="AM235" i="1" s="1"/>
  <c r="AG53" i="1"/>
  <c r="AM53" i="1" s="1"/>
  <c r="AG81" i="1"/>
  <c r="AM81" i="1" s="1"/>
  <c r="AG176" i="1"/>
  <c r="AM176" i="1" s="1"/>
  <c r="AG203" i="1"/>
  <c r="AM203" i="1" s="1"/>
  <c r="AG84" i="1"/>
  <c r="AM84" i="1" s="1"/>
  <c r="AG82" i="1"/>
  <c r="AM82" i="1" s="1"/>
  <c r="AH204" i="1"/>
  <c r="AN204" i="1" s="1"/>
  <c r="AH113" i="1"/>
  <c r="AN113" i="1" s="1"/>
  <c r="AH54" i="1"/>
  <c r="AN54" i="1" s="1"/>
  <c r="AD54" i="1"/>
  <c r="AJ54" i="1" s="1"/>
  <c r="AG54" i="1"/>
  <c r="AM54" i="1" s="1"/>
  <c r="AH87" i="1"/>
  <c r="AN87" i="1" s="1"/>
  <c r="AD87" i="1"/>
  <c r="AJ87" i="1" s="1"/>
  <c r="AG87" i="1"/>
  <c r="AM87" i="1" s="1"/>
  <c r="AH233" i="1"/>
  <c r="AN233" i="1" s="1"/>
  <c r="AD233" i="1"/>
  <c r="AJ233" i="1" s="1"/>
  <c r="AG233" i="1"/>
  <c r="AM233" i="1" s="1"/>
  <c r="AH230" i="1"/>
  <c r="AN230" i="1" s="1"/>
  <c r="AD230" i="1"/>
  <c r="AJ230" i="1" s="1"/>
  <c r="AG230" i="1"/>
  <c r="AM230" i="1" s="1"/>
  <c r="AH153" i="1"/>
  <c r="AN153" i="1" s="1"/>
  <c r="AD153" i="1"/>
  <c r="AJ153" i="1" s="1"/>
  <c r="AG153" i="1"/>
  <c r="AM153" i="1" s="1"/>
  <c r="AH146" i="1"/>
  <c r="AN146" i="1" s="1"/>
  <c r="AD146" i="1"/>
  <c r="AJ146" i="1" s="1"/>
  <c r="AG146" i="1"/>
  <c r="AM146" i="1" s="1"/>
  <c r="AH55" i="1"/>
  <c r="AN55" i="1" s="1"/>
  <c r="AD55" i="1"/>
  <c r="AJ55" i="1" s="1"/>
  <c r="AG55" i="1"/>
  <c r="AM55" i="1" s="1"/>
  <c r="AD94" i="1"/>
  <c r="AJ94" i="1" s="1"/>
  <c r="AG94" i="1"/>
  <c r="AM94" i="1" s="1"/>
  <c r="AG138" i="1"/>
  <c r="AM138" i="1" s="1"/>
  <c r="AE138" i="1"/>
  <c r="AK138" i="1" s="1"/>
  <c r="AI138" i="1"/>
  <c r="AO138" i="1" s="1"/>
  <c r="AD167" i="1"/>
  <c r="AJ167" i="1" s="1"/>
  <c r="AD170" i="1"/>
  <c r="AJ170" i="1" s="1"/>
  <c r="AF222" i="1"/>
  <c r="AL222" i="1" s="1"/>
  <c r="AF134" i="1"/>
  <c r="AL134" i="1" s="1"/>
  <c r="AF94" i="1"/>
  <c r="AL94" i="1" s="1"/>
  <c r="AE163" i="1"/>
  <c r="AK163" i="1" s="1"/>
  <c r="AG218" i="1"/>
  <c r="AM218" i="1" s="1"/>
  <c r="AE224" i="1"/>
  <c r="AK224" i="1" s="1"/>
  <c r="AG242" i="1"/>
  <c r="AM242" i="1" s="1"/>
  <c r="AE68" i="1"/>
  <c r="AK68" i="1" s="1"/>
  <c r="AG120" i="1"/>
  <c r="AM120" i="1" s="1"/>
  <c r="AE102" i="1"/>
  <c r="AK102" i="1" s="1"/>
  <c r="AG229" i="1"/>
  <c r="AM229" i="1" s="1"/>
  <c r="AD191" i="1"/>
  <c r="AJ191" i="1" s="1"/>
  <c r="AD206" i="1"/>
  <c r="AJ206" i="1" s="1"/>
  <c r="AD149" i="1"/>
  <c r="AJ149" i="1" s="1"/>
  <c r="AD101" i="1"/>
  <c r="AJ101" i="1" s="1"/>
  <c r="AD97" i="1"/>
  <c r="AJ97" i="1" s="1"/>
  <c r="AD243" i="1"/>
  <c r="AJ243" i="1" s="1"/>
  <c r="AD78" i="1"/>
  <c r="AJ78" i="1" s="1"/>
  <c r="AD147" i="1"/>
  <c r="AJ147" i="1" s="1"/>
  <c r="AG147" i="1"/>
  <c r="AM147" i="1" s="1"/>
  <c r="AG46" i="1"/>
  <c r="AM46" i="1" s="1"/>
  <c r="AI46" i="1"/>
  <c r="AO46" i="1" s="1"/>
  <c r="AE46" i="1"/>
  <c r="AK46" i="1" s="1"/>
  <c r="AD49" i="1"/>
  <c r="AJ49" i="1" s="1"/>
  <c r="AD200" i="1"/>
  <c r="AJ200" i="1" s="1"/>
  <c r="AD121" i="1"/>
  <c r="AJ121" i="1" s="1"/>
  <c r="AD190" i="1"/>
  <c r="AJ190" i="1" s="1"/>
  <c r="AD131" i="1"/>
  <c r="AJ131" i="1" s="1"/>
  <c r="AD197" i="1"/>
  <c r="AJ197" i="1" s="1"/>
  <c r="AD139" i="1"/>
  <c r="AJ139" i="1" s="1"/>
  <c r="AD99" i="1"/>
  <c r="AJ99" i="1" s="1"/>
  <c r="AD137" i="1"/>
  <c r="AJ137" i="1" s="1"/>
  <c r="AD24" i="1"/>
  <c r="AJ24" i="1" s="1"/>
  <c r="AD202" i="1"/>
  <c r="AJ202" i="1" s="1"/>
  <c r="AD185" i="1"/>
  <c r="AJ185" i="1" s="1"/>
  <c r="AD165" i="1"/>
  <c r="AJ165" i="1" s="1"/>
  <c r="AD216" i="1"/>
  <c r="AJ216" i="1" s="1"/>
  <c r="AD179" i="1"/>
  <c r="AJ179" i="1" s="1"/>
  <c r="AG179" i="1"/>
  <c r="AM179" i="1" s="1"/>
  <c r="AF175" i="1"/>
  <c r="AL175" i="1" s="1"/>
  <c r="AI175" i="1"/>
  <c r="AO175" i="1" s="1"/>
  <c r="AH175" i="1"/>
  <c r="AN175" i="1" s="1"/>
  <c r="AG186" i="1"/>
  <c r="AM186" i="1" s="1"/>
  <c r="AG231" i="1"/>
  <c r="AM231" i="1" s="1"/>
  <c r="AG85" i="1"/>
  <c r="AM85" i="1" s="1"/>
  <c r="AG74" i="1"/>
  <c r="AM74" i="1" s="1"/>
  <c r="AG177" i="1"/>
  <c r="AM177" i="1" s="1"/>
  <c r="AD141" i="1"/>
  <c r="AJ141" i="1" s="1"/>
  <c r="AD213" i="1"/>
  <c r="AJ213" i="1" s="1"/>
  <c r="AD220" i="1"/>
  <c r="AJ220" i="1" s="1"/>
  <c r="AD189" i="1"/>
  <c r="AJ189" i="1" s="1"/>
  <c r="AD109" i="1"/>
  <c r="AJ109" i="1" s="1"/>
  <c r="AD127" i="1"/>
  <c r="AJ127" i="1" s="1"/>
  <c r="AD226" i="1"/>
  <c r="AJ226" i="1" s="1"/>
  <c r="AD66" i="1"/>
  <c r="AJ66" i="1" s="1"/>
  <c r="AD169" i="1"/>
  <c r="AJ169" i="1" s="1"/>
  <c r="AD210" i="1"/>
  <c r="AJ210" i="1" s="1"/>
  <c r="AE141" i="1"/>
  <c r="AK141" i="1" s="1"/>
  <c r="AI141" i="1"/>
  <c r="AO141" i="1" s="1"/>
  <c r="AE49" i="1"/>
  <c r="AK49" i="1" s="1"/>
  <c r="AI49" i="1"/>
  <c r="AO49" i="1" s="1"/>
  <c r="AE191" i="1"/>
  <c r="AK191" i="1" s="1"/>
  <c r="AI191" i="1"/>
  <c r="AO191" i="1" s="1"/>
  <c r="AE154" i="1"/>
  <c r="AK154" i="1" s="1"/>
  <c r="AI154" i="1"/>
  <c r="AO154" i="1" s="1"/>
  <c r="AE213" i="1"/>
  <c r="AK213" i="1" s="1"/>
  <c r="AI213" i="1"/>
  <c r="AO213" i="1" s="1"/>
  <c r="AE200" i="1"/>
  <c r="AK200" i="1" s="1"/>
  <c r="AI200" i="1"/>
  <c r="AO200" i="1" s="1"/>
  <c r="AE206" i="1"/>
  <c r="AK206" i="1" s="1"/>
  <c r="AI206" i="1"/>
  <c r="AO206" i="1" s="1"/>
  <c r="AE167" i="1"/>
  <c r="AK167" i="1" s="1"/>
  <c r="AI167" i="1"/>
  <c r="AO167" i="1" s="1"/>
  <c r="AE220" i="1"/>
  <c r="AK220" i="1" s="1"/>
  <c r="AI220" i="1"/>
  <c r="AO220" i="1" s="1"/>
  <c r="AE121" i="1"/>
  <c r="AK121" i="1" s="1"/>
  <c r="AI121" i="1"/>
  <c r="AO121" i="1" s="1"/>
  <c r="AE149" i="1"/>
  <c r="AK149" i="1" s="1"/>
  <c r="AI149" i="1"/>
  <c r="AO149" i="1" s="1"/>
  <c r="AE39" i="1"/>
  <c r="AK39" i="1" s="1"/>
  <c r="AI39" i="1"/>
  <c r="AO39" i="1" s="1"/>
  <c r="AE189" i="1"/>
  <c r="AK189" i="1" s="1"/>
  <c r="AI189" i="1"/>
  <c r="AO189" i="1" s="1"/>
  <c r="AE190" i="1"/>
  <c r="AK190" i="1" s="1"/>
  <c r="AI190" i="1"/>
  <c r="AO190" i="1" s="1"/>
  <c r="AE101" i="1"/>
  <c r="AK101" i="1" s="1"/>
  <c r="AI101" i="1"/>
  <c r="AO101" i="1" s="1"/>
  <c r="AE166" i="1"/>
  <c r="AK166" i="1" s="1"/>
  <c r="AI166" i="1"/>
  <c r="AO166" i="1" s="1"/>
  <c r="AE109" i="1"/>
  <c r="AK109" i="1" s="1"/>
  <c r="AI109" i="1"/>
  <c r="AO109" i="1" s="1"/>
  <c r="AE131" i="1"/>
  <c r="AK131" i="1" s="1"/>
  <c r="AI131" i="1"/>
  <c r="AO131" i="1" s="1"/>
  <c r="AE97" i="1"/>
  <c r="AK97" i="1" s="1"/>
  <c r="AI97" i="1"/>
  <c r="AO97" i="1" s="1"/>
  <c r="AE92" i="1"/>
  <c r="AK92" i="1" s="1"/>
  <c r="AI92" i="1"/>
  <c r="AO92" i="1" s="1"/>
  <c r="AE127" i="1"/>
  <c r="AK127" i="1" s="1"/>
  <c r="AI127" i="1"/>
  <c r="AO127" i="1" s="1"/>
  <c r="AE197" i="1"/>
  <c r="AK197" i="1" s="1"/>
  <c r="AI197" i="1"/>
  <c r="AO197" i="1" s="1"/>
  <c r="AE243" i="1"/>
  <c r="AK243" i="1" s="1"/>
  <c r="AI243" i="1"/>
  <c r="AO243" i="1" s="1"/>
  <c r="AE170" i="1"/>
  <c r="AK170" i="1" s="1"/>
  <c r="AI170" i="1"/>
  <c r="AO170" i="1" s="1"/>
  <c r="AE139" i="1"/>
  <c r="AK139" i="1" s="1"/>
  <c r="AI139" i="1"/>
  <c r="AO139" i="1" s="1"/>
  <c r="AE178" i="1"/>
  <c r="AK178" i="1" s="1"/>
  <c r="AI178" i="1"/>
  <c r="AO178" i="1" s="1"/>
  <c r="AE226" i="1"/>
  <c r="AK226" i="1" s="1"/>
  <c r="AI226" i="1"/>
  <c r="AO226" i="1" s="1"/>
  <c r="AE66" i="1"/>
  <c r="AK66" i="1" s="1"/>
  <c r="AI66" i="1"/>
  <c r="AO66" i="1" s="1"/>
  <c r="AE169" i="1"/>
  <c r="AK169" i="1" s="1"/>
  <c r="AI169" i="1"/>
  <c r="AO169" i="1" s="1"/>
  <c r="AE99" i="1"/>
  <c r="AK99" i="1" s="1"/>
  <c r="AI99" i="1"/>
  <c r="AO99" i="1" s="1"/>
  <c r="AE137" i="1"/>
  <c r="AK137" i="1" s="1"/>
  <c r="AI137" i="1"/>
  <c r="AO137" i="1" s="1"/>
  <c r="AE24" i="1"/>
  <c r="AK24" i="1" s="1"/>
  <c r="AI24" i="1"/>
  <c r="AO24" i="1" s="1"/>
  <c r="AE202" i="1"/>
  <c r="AK202" i="1" s="1"/>
  <c r="AI202" i="1"/>
  <c r="AO202" i="1" s="1"/>
  <c r="AE185" i="1"/>
  <c r="AK185" i="1" s="1"/>
  <c r="AI185" i="1"/>
  <c r="AO185" i="1" s="1"/>
  <c r="AD207" i="1"/>
  <c r="AJ207" i="1" s="1"/>
  <c r="AF79" i="1"/>
  <c r="AL79" i="1" s="1"/>
  <c r="AI79" i="1"/>
  <c r="AO79" i="1" s="1"/>
  <c r="AF64" i="1"/>
  <c r="AL64" i="1" s="1"/>
  <c r="AF48" i="1"/>
  <c r="AL48" i="1" s="1"/>
  <c r="AF164" i="1"/>
  <c r="AL164" i="1" s="1"/>
  <c r="AF73" i="1"/>
  <c r="AL73" i="1" s="1"/>
  <c r="AF193" i="1"/>
  <c r="AL193" i="1" s="1"/>
  <c r="AF150" i="1"/>
  <c r="AL150" i="1" s="1"/>
  <c r="AF205" i="1"/>
  <c r="AL205" i="1" s="1"/>
  <c r="AF215" i="1"/>
  <c r="AL215" i="1" s="1"/>
  <c r="AF112" i="1"/>
  <c r="AL112" i="1" s="1"/>
  <c r="AF89" i="1"/>
  <c r="AL89" i="1" s="1"/>
  <c r="AF214" i="1"/>
  <c r="AL214" i="1" s="1"/>
  <c r="AF188" i="1"/>
  <c r="AL188" i="1" s="1"/>
  <c r="AF155" i="1"/>
  <c r="AL155" i="1" s="1"/>
  <c r="AF183" i="1"/>
  <c r="AL183" i="1" s="1"/>
  <c r="AF80" i="1"/>
  <c r="AL80" i="1" s="1"/>
  <c r="AD180" i="1"/>
  <c r="AJ180" i="1" s="1"/>
  <c r="AD56" i="1"/>
  <c r="AJ56" i="1" s="1"/>
  <c r="AD212" i="1"/>
  <c r="AJ212" i="1" s="1"/>
  <c r="AD217" i="1"/>
  <c r="AJ217" i="1" s="1"/>
  <c r="AD232" i="1"/>
  <c r="AJ232" i="1" s="1"/>
  <c r="AD132" i="1"/>
  <c r="AJ132" i="1" s="1"/>
  <c r="AG132" i="1"/>
  <c r="AM132" i="1" s="1"/>
  <c r="AH147" i="1"/>
  <c r="AN147" i="1" s="1"/>
  <c r="AD79" i="1"/>
  <c r="AJ79" i="1" s="1"/>
  <c r="AD64" i="1"/>
  <c r="AJ64" i="1" s="1"/>
  <c r="AD48" i="1"/>
  <c r="AJ48" i="1" s="1"/>
  <c r="AD164" i="1"/>
  <c r="AJ164" i="1" s="1"/>
  <c r="AD73" i="1"/>
  <c r="AJ73" i="1" s="1"/>
  <c r="AD193" i="1"/>
  <c r="AJ193" i="1" s="1"/>
  <c r="AD150" i="1"/>
  <c r="AJ150" i="1" s="1"/>
  <c r="AD205" i="1"/>
  <c r="AJ205" i="1" s="1"/>
  <c r="AD215" i="1"/>
  <c r="AJ215" i="1" s="1"/>
  <c r="AD112" i="1"/>
  <c r="AJ112" i="1" s="1"/>
  <c r="AD89" i="1"/>
  <c r="AJ89" i="1" s="1"/>
  <c r="AD214" i="1"/>
  <c r="AJ214" i="1" s="1"/>
  <c r="AD188" i="1"/>
  <c r="AJ188" i="1" s="1"/>
  <c r="AD155" i="1"/>
  <c r="AJ155" i="1" s="1"/>
  <c r="AD183" i="1"/>
  <c r="AJ183" i="1" s="1"/>
  <c r="AD80" i="1"/>
  <c r="AJ80" i="1" s="1"/>
  <c r="AF129" i="1"/>
  <c r="AL129" i="1" s="1"/>
  <c r="AE129" i="1"/>
  <c r="AK129" i="1" s="1"/>
  <c r="AD129" i="1"/>
  <c r="AJ129" i="1" s="1"/>
  <c r="AF237" i="1"/>
  <c r="AL237" i="1" s="1"/>
  <c r="AE237" i="1"/>
  <c r="AK237" i="1" s="1"/>
  <c r="AD237" i="1"/>
  <c r="AJ237" i="1" s="1"/>
  <c r="AF77" i="1"/>
  <c r="AL77" i="1" s="1"/>
  <c r="AI77" i="1"/>
  <c r="AO77" i="1" s="1"/>
  <c r="AH77" i="1"/>
  <c r="AN77" i="1" s="1"/>
  <c r="AF78" i="1"/>
  <c r="AL78" i="1" s="1"/>
  <c r="AH78" i="1"/>
  <c r="AN78" i="1" s="1"/>
  <c r="AI147" i="1"/>
  <c r="AO147" i="1" s="1"/>
  <c r="AF88" i="1"/>
  <c r="AL88" i="1" s="1"/>
  <c r="AF165" i="1"/>
  <c r="AL165" i="1" s="1"/>
  <c r="AF145" i="1"/>
  <c r="AL145" i="1" s="1"/>
  <c r="AF216" i="1"/>
  <c r="AL216" i="1" s="1"/>
  <c r="AF162" i="1"/>
  <c r="AL162" i="1" s="1"/>
  <c r="AI162" i="1"/>
  <c r="AO162" i="1" s="1"/>
  <c r="AF246" i="1"/>
  <c r="AL246" i="1" s="1"/>
  <c r="AI246" i="1"/>
  <c r="AO246" i="1" s="1"/>
  <c r="AH246" i="1"/>
  <c r="AN246" i="1" s="1"/>
  <c r="AE180" i="1"/>
  <c r="AK180" i="1" s="1"/>
  <c r="AI180" i="1"/>
  <c r="AO180" i="1" s="1"/>
  <c r="AE56" i="1"/>
  <c r="AK56" i="1" s="1"/>
  <c r="AI56" i="1"/>
  <c r="AO56" i="1" s="1"/>
  <c r="AE212" i="1"/>
  <c r="AK212" i="1" s="1"/>
  <c r="AI212" i="1"/>
  <c r="AO212" i="1" s="1"/>
  <c r="AE217" i="1"/>
  <c r="AK217" i="1" s="1"/>
  <c r="AI217" i="1"/>
  <c r="AO217" i="1" s="1"/>
  <c r="AD162" i="1"/>
  <c r="AJ162" i="1" s="1"/>
  <c r="AF51" i="1"/>
  <c r="AL51" i="1" s="1"/>
  <c r="AH51" i="1"/>
  <c r="AN51" i="1" s="1"/>
  <c r="AD175" i="1"/>
  <c r="AJ175" i="1" s="1"/>
  <c r="AF103" i="1"/>
  <c r="AL103" i="1" s="1"/>
  <c r="AH103" i="1"/>
  <c r="AN103" i="1" s="1"/>
  <c r="AF244" i="1"/>
  <c r="AL244" i="1" s="1"/>
  <c r="AI244" i="1"/>
  <c r="AO244" i="1" s="1"/>
  <c r="AH244" i="1"/>
  <c r="AN244" i="1" s="1"/>
  <c r="AF247" i="1"/>
  <c r="AL247" i="1" s="1"/>
  <c r="AI247" i="1"/>
  <c r="AO247" i="1" s="1"/>
  <c r="AH247" i="1"/>
  <c r="AN247" i="1" s="1"/>
  <c r="AF253" i="1"/>
  <c r="AL253" i="1" s="1"/>
  <c r="AI253" i="1"/>
  <c r="AO253" i="1" s="1"/>
  <c r="AH253" i="1"/>
  <c r="AN253" i="1" s="1"/>
  <c r="AF255" i="1"/>
  <c r="AL255" i="1" s="1"/>
  <c r="AI255" i="1"/>
  <c r="AO255" i="1" s="1"/>
  <c r="AH255" i="1"/>
  <c r="AN255" i="1" s="1"/>
  <c r="AF257" i="1"/>
  <c r="AL257" i="1" s="1"/>
  <c r="AI257" i="1"/>
  <c r="AO257" i="1" s="1"/>
  <c r="AF277" i="1"/>
  <c r="AL277" i="1" s="1"/>
  <c r="AI277" i="1"/>
  <c r="AO277" i="1" s="1"/>
  <c r="AH277" i="1"/>
  <c r="AN277" i="1" s="1"/>
  <c r="AD286" i="1"/>
  <c r="AJ286" i="1" s="1"/>
  <c r="AH179" i="1"/>
  <c r="AN179" i="1" s="1"/>
  <c r="AD51" i="1"/>
  <c r="AJ51" i="1" s="1"/>
  <c r="AF132" i="1"/>
  <c r="AL132" i="1" s="1"/>
  <c r="AH132" i="1"/>
  <c r="AN132" i="1" s="1"/>
  <c r="AF245" i="1"/>
  <c r="AL245" i="1" s="1"/>
  <c r="AI245" i="1"/>
  <c r="AO245" i="1" s="1"/>
  <c r="AH245" i="1"/>
  <c r="AN245" i="1" s="1"/>
  <c r="AF248" i="1"/>
  <c r="AL248" i="1" s="1"/>
  <c r="AI248" i="1"/>
  <c r="AO248" i="1" s="1"/>
  <c r="AH248" i="1"/>
  <c r="AN248" i="1" s="1"/>
  <c r="AF249" i="1"/>
  <c r="AL249" i="1" s="1"/>
  <c r="AI249" i="1"/>
  <c r="AO249" i="1" s="1"/>
  <c r="AH249" i="1"/>
  <c r="AN249" i="1" s="1"/>
  <c r="AF250" i="1"/>
  <c r="AL250" i="1" s="1"/>
  <c r="AI250" i="1"/>
  <c r="AO250" i="1" s="1"/>
  <c r="AH250" i="1"/>
  <c r="AN250" i="1" s="1"/>
  <c r="AF251" i="1"/>
  <c r="AL251" i="1" s="1"/>
  <c r="AI251" i="1"/>
  <c r="AO251" i="1" s="1"/>
  <c r="AH251" i="1"/>
  <c r="AN251" i="1" s="1"/>
  <c r="AD258" i="1"/>
  <c r="AJ258" i="1" s="1"/>
  <c r="AD259" i="1"/>
  <c r="AJ259" i="1" s="1"/>
  <c r="AG259" i="1"/>
  <c r="AM259" i="1" s="1"/>
  <c r="AF261" i="1"/>
  <c r="AL261" i="1" s="1"/>
  <c r="AI261" i="1"/>
  <c r="AO261" i="1" s="1"/>
  <c r="AF210" i="1"/>
  <c r="AL210" i="1" s="1"/>
  <c r="AH210" i="1"/>
  <c r="AN210" i="1" s="1"/>
  <c r="AI179" i="1"/>
  <c r="AO179" i="1" s="1"/>
  <c r="AF232" i="1"/>
  <c r="AL232" i="1" s="1"/>
  <c r="AH232" i="1"/>
  <c r="AN232" i="1" s="1"/>
  <c r="AG103" i="1"/>
  <c r="AM103" i="1" s="1"/>
  <c r="AF234" i="1"/>
  <c r="AL234" i="1" s="1"/>
  <c r="AI234" i="1"/>
  <c r="AO234" i="1" s="1"/>
  <c r="AH234" i="1"/>
  <c r="AN234" i="1" s="1"/>
  <c r="AF252" i="1"/>
  <c r="AL252" i="1" s="1"/>
  <c r="AI252" i="1"/>
  <c r="AO252" i="1" s="1"/>
  <c r="AH252" i="1"/>
  <c r="AN252" i="1" s="1"/>
  <c r="AF254" i="1"/>
  <c r="AL254" i="1" s="1"/>
  <c r="AI254" i="1"/>
  <c r="AO254" i="1" s="1"/>
  <c r="AH254" i="1"/>
  <c r="AN254" i="1" s="1"/>
  <c r="AF256" i="1"/>
  <c r="AL256" i="1" s="1"/>
  <c r="AI256" i="1"/>
  <c r="AO256" i="1" s="1"/>
  <c r="AH256" i="1"/>
  <c r="AN256" i="1" s="1"/>
  <c r="AD262" i="1"/>
  <c r="AJ262" i="1" s="1"/>
  <c r="AD263" i="1"/>
  <c r="AJ263" i="1" s="1"/>
  <c r="AG263" i="1"/>
  <c r="AM263" i="1" s="1"/>
  <c r="AF265" i="1"/>
  <c r="AL265" i="1" s="1"/>
  <c r="AI265" i="1"/>
  <c r="AO265" i="1" s="1"/>
  <c r="AF284" i="1"/>
  <c r="AL284" i="1" s="1"/>
  <c r="AI284" i="1"/>
  <c r="AO284" i="1" s="1"/>
  <c r="AH284" i="1"/>
  <c r="AN284" i="1" s="1"/>
  <c r="AD257" i="1"/>
  <c r="AJ257" i="1" s="1"/>
  <c r="AF260" i="1"/>
  <c r="AL260" i="1" s="1"/>
  <c r="AH260" i="1"/>
  <c r="AN260" i="1" s="1"/>
  <c r="AD261" i="1"/>
  <c r="AJ261" i="1" s="1"/>
  <c r="AF264" i="1"/>
  <c r="AL264" i="1" s="1"/>
  <c r="AH264" i="1"/>
  <c r="AN264" i="1" s="1"/>
  <c r="AD265" i="1"/>
  <c r="AJ265" i="1" s="1"/>
  <c r="AD266" i="1"/>
  <c r="AJ266" i="1" s="1"/>
  <c r="AG266" i="1"/>
  <c r="AM266" i="1" s="1"/>
  <c r="AG267" i="1"/>
  <c r="AM267" i="1" s="1"/>
  <c r="AG268" i="1"/>
  <c r="AM268" i="1" s="1"/>
  <c r="AG269" i="1"/>
  <c r="AM269" i="1" s="1"/>
  <c r="AG270" i="1"/>
  <c r="AM270" i="1" s="1"/>
  <c r="AG271" i="1"/>
  <c r="AM271" i="1" s="1"/>
  <c r="AG272" i="1"/>
  <c r="AM272" i="1" s="1"/>
  <c r="AG273" i="1"/>
  <c r="AM273" i="1" s="1"/>
  <c r="AG274" i="1"/>
  <c r="AM274" i="1" s="1"/>
  <c r="AG275" i="1"/>
  <c r="AM275" i="1" s="1"/>
  <c r="AG276" i="1"/>
  <c r="AM276" i="1" s="1"/>
  <c r="AF278" i="1"/>
  <c r="AL278" i="1" s="1"/>
  <c r="AI278" i="1"/>
  <c r="AO278" i="1" s="1"/>
  <c r="AH278" i="1"/>
  <c r="AN278" i="1" s="1"/>
  <c r="AD300" i="1"/>
  <c r="AJ300" i="1" s="1"/>
  <c r="AH259" i="1"/>
  <c r="AN259" i="1" s="1"/>
  <c r="AD260" i="1"/>
  <c r="AJ260" i="1" s="1"/>
  <c r="AH263" i="1"/>
  <c r="AN263" i="1" s="1"/>
  <c r="AD264" i="1"/>
  <c r="AJ264" i="1" s="1"/>
  <c r="AF279" i="1"/>
  <c r="AL279" i="1" s="1"/>
  <c r="AI279" i="1"/>
  <c r="AO279" i="1" s="1"/>
  <c r="AH279" i="1"/>
  <c r="AN279" i="1" s="1"/>
  <c r="AF291" i="1"/>
  <c r="AL291" i="1" s="1"/>
  <c r="AI291" i="1"/>
  <c r="AO291" i="1" s="1"/>
  <c r="AH291" i="1"/>
  <c r="AN291" i="1" s="1"/>
  <c r="AD304" i="1"/>
  <c r="AJ304" i="1" s="1"/>
  <c r="AF258" i="1"/>
  <c r="AL258" i="1" s="1"/>
  <c r="AH258" i="1"/>
  <c r="AN258" i="1" s="1"/>
  <c r="AI259" i="1"/>
  <c r="AO259" i="1" s="1"/>
  <c r="AF262" i="1"/>
  <c r="AL262" i="1" s="1"/>
  <c r="AH262" i="1"/>
  <c r="AN262" i="1" s="1"/>
  <c r="AI263" i="1"/>
  <c r="AO263" i="1" s="1"/>
  <c r="AF266" i="1"/>
  <c r="AL266" i="1" s="1"/>
  <c r="AH266" i="1"/>
  <c r="AN266" i="1" s="1"/>
  <c r="AF267" i="1"/>
  <c r="AL267" i="1" s="1"/>
  <c r="AH267" i="1"/>
  <c r="AN267" i="1" s="1"/>
  <c r="AF268" i="1"/>
  <c r="AL268" i="1" s="1"/>
  <c r="AH268" i="1"/>
  <c r="AN268" i="1" s="1"/>
  <c r="AF269" i="1"/>
  <c r="AL269" i="1" s="1"/>
  <c r="AH269" i="1"/>
  <c r="AN269" i="1" s="1"/>
  <c r="AF270" i="1"/>
  <c r="AL270" i="1" s="1"/>
  <c r="AH270" i="1"/>
  <c r="AN270" i="1" s="1"/>
  <c r="AF271" i="1"/>
  <c r="AL271" i="1" s="1"/>
  <c r="AH271" i="1"/>
  <c r="AN271" i="1" s="1"/>
  <c r="AF272" i="1"/>
  <c r="AL272" i="1" s="1"/>
  <c r="AH272" i="1"/>
  <c r="AN272" i="1" s="1"/>
  <c r="AF273" i="1"/>
  <c r="AL273" i="1" s="1"/>
  <c r="AH273" i="1"/>
  <c r="AN273" i="1" s="1"/>
  <c r="AF274" i="1"/>
  <c r="AL274" i="1" s="1"/>
  <c r="AH274" i="1"/>
  <c r="AN274" i="1" s="1"/>
  <c r="AF275" i="1"/>
  <c r="AL275" i="1" s="1"/>
  <c r="AH275" i="1"/>
  <c r="AN275" i="1" s="1"/>
  <c r="AF276" i="1"/>
  <c r="AL276" i="1" s="1"/>
  <c r="AI276" i="1"/>
  <c r="AO276" i="1" s="1"/>
  <c r="AH276" i="1"/>
  <c r="AN276" i="1" s="1"/>
  <c r="AF280" i="1"/>
  <c r="AL280" i="1" s="1"/>
  <c r="AI280" i="1"/>
  <c r="AO280" i="1" s="1"/>
  <c r="AH280" i="1"/>
  <c r="AN280" i="1" s="1"/>
  <c r="AF281" i="1"/>
  <c r="AL281" i="1" s="1"/>
  <c r="AI281" i="1"/>
  <c r="AO281" i="1" s="1"/>
  <c r="AH281" i="1"/>
  <c r="AN281" i="1" s="1"/>
  <c r="AF282" i="1"/>
  <c r="AL282" i="1" s="1"/>
  <c r="AI282" i="1"/>
  <c r="AO282" i="1" s="1"/>
  <c r="AH282" i="1"/>
  <c r="AN282" i="1" s="1"/>
  <c r="AF283" i="1"/>
  <c r="AL283" i="1" s="1"/>
  <c r="AI283" i="1"/>
  <c r="AO283" i="1" s="1"/>
  <c r="AH283" i="1"/>
  <c r="AN283" i="1" s="1"/>
  <c r="AF285" i="1"/>
  <c r="AL285" i="1" s="1"/>
  <c r="AI285" i="1"/>
  <c r="AO285" i="1" s="1"/>
  <c r="AF295" i="1"/>
  <c r="AL295" i="1" s="1"/>
  <c r="AI295" i="1"/>
  <c r="AO295" i="1" s="1"/>
  <c r="AH295" i="1"/>
  <c r="AN295" i="1" s="1"/>
  <c r="AD308" i="1"/>
  <c r="AJ308" i="1" s="1"/>
  <c r="AD285" i="1"/>
  <c r="AJ285" i="1" s="1"/>
  <c r="AF288" i="1"/>
  <c r="AL288" i="1" s="1"/>
  <c r="AH288" i="1"/>
  <c r="AN288" i="1" s="1"/>
  <c r="AF292" i="1"/>
  <c r="AL292" i="1" s="1"/>
  <c r="AI292" i="1"/>
  <c r="AO292" i="1" s="1"/>
  <c r="AH292" i="1"/>
  <c r="AN292" i="1" s="1"/>
  <c r="AD296" i="1"/>
  <c r="AJ296" i="1" s="1"/>
  <c r="AD297" i="1"/>
  <c r="AJ297" i="1" s="1"/>
  <c r="AG297" i="1"/>
  <c r="AM297" i="1" s="1"/>
  <c r="AH287" i="1"/>
  <c r="AN287" i="1" s="1"/>
  <c r="AD288" i="1"/>
  <c r="AJ288" i="1" s="1"/>
  <c r="AG289" i="1"/>
  <c r="AM289" i="1" s="1"/>
  <c r="AF293" i="1"/>
  <c r="AL293" i="1" s="1"/>
  <c r="AI293" i="1"/>
  <c r="AO293" i="1" s="1"/>
  <c r="AH293" i="1"/>
  <c r="AN293" i="1" s="1"/>
  <c r="AD298" i="1"/>
  <c r="AJ298" i="1" s="1"/>
  <c r="AD302" i="1"/>
  <c r="AJ302" i="1" s="1"/>
  <c r="AD306" i="1"/>
  <c r="AJ306" i="1" s="1"/>
  <c r="AD310" i="1"/>
  <c r="AJ310" i="1" s="1"/>
  <c r="AF286" i="1"/>
  <c r="AL286" i="1" s="1"/>
  <c r="AH286" i="1"/>
  <c r="AN286" i="1" s="1"/>
  <c r="AI287" i="1"/>
  <c r="AO287" i="1" s="1"/>
  <c r="AF290" i="1"/>
  <c r="AL290" i="1" s="1"/>
  <c r="AI290" i="1"/>
  <c r="AO290" i="1" s="1"/>
  <c r="AH290" i="1"/>
  <c r="AN290" i="1" s="1"/>
  <c r="AF294" i="1"/>
  <c r="AL294" i="1" s="1"/>
  <c r="AI294" i="1"/>
  <c r="AO294" i="1" s="1"/>
  <c r="AH294" i="1"/>
  <c r="AN294" i="1" s="1"/>
  <c r="AF299" i="1"/>
  <c r="AL299" i="1" s="1"/>
  <c r="AF301" i="1"/>
  <c r="AL301" i="1" s="1"/>
  <c r="AF303" i="1"/>
  <c r="AL303" i="1" s="1"/>
  <c r="AF305" i="1"/>
  <c r="AL305" i="1" s="1"/>
  <c r="AF307" i="1"/>
  <c r="AL307" i="1" s="1"/>
  <c r="AF309" i="1"/>
  <c r="AL309" i="1" s="1"/>
  <c r="AH297" i="1"/>
  <c r="AN297" i="1" s="1"/>
  <c r="AD299" i="1"/>
  <c r="AJ299" i="1" s="1"/>
  <c r="AD301" i="1"/>
  <c r="AJ301" i="1" s="1"/>
  <c r="AD303" i="1"/>
  <c r="AJ303" i="1" s="1"/>
  <c r="AD305" i="1"/>
  <c r="AJ305" i="1" s="1"/>
  <c r="AD307" i="1"/>
  <c r="AJ307" i="1" s="1"/>
  <c r="AD309" i="1"/>
  <c r="AJ309" i="1" s="1"/>
  <c r="AD311" i="1"/>
  <c r="AJ311" i="1" s="1"/>
  <c r="AF296" i="1"/>
  <c r="AL296" i="1" s="1"/>
  <c r="AH296" i="1"/>
  <c r="AN296" i="1" s="1"/>
  <c r="AI297" i="1"/>
  <c r="AO297" i="1" s="1"/>
  <c r="AF298" i="1"/>
  <c r="AL298" i="1" s="1"/>
  <c r="AF300" i="1"/>
  <c r="AL300" i="1" s="1"/>
  <c r="AF302" i="1"/>
  <c r="AL302" i="1" s="1"/>
  <c r="AF304" i="1"/>
  <c r="AL304" i="1" s="1"/>
  <c r="AF306" i="1"/>
  <c r="AL306" i="1" s="1"/>
  <c r="AF308" i="1"/>
  <c r="AL308" i="1" s="1"/>
  <c r="AF310" i="1"/>
  <c r="AL310" i="1" s="1"/>
</calcChain>
</file>

<file path=xl/sharedStrings.xml><?xml version="1.0" encoding="utf-8"?>
<sst xmlns="http://schemas.openxmlformats.org/spreadsheetml/2006/main" count="2485" uniqueCount="398">
  <si>
    <t>spermidine</t>
  </si>
  <si>
    <t>glutamine</t>
  </si>
  <si>
    <t>N-acetyl spermine</t>
  </si>
  <si>
    <t>citrate-isocitrate</t>
  </si>
  <si>
    <t>N/A</t>
  </si>
  <si>
    <t>allantoate</t>
  </si>
  <si>
    <t>methionine</t>
  </si>
  <si>
    <t>threonine</t>
  </si>
  <si>
    <t>serine</t>
  </si>
  <si>
    <t>citrate</t>
  </si>
  <si>
    <t>taurine</t>
  </si>
  <si>
    <t>hydroxyproline</t>
  </si>
  <si>
    <t>2-Aminooctanoic acid</t>
  </si>
  <si>
    <t>Methionine sulfoxide</t>
  </si>
  <si>
    <t>ATP-nega</t>
  </si>
  <si>
    <t>deoxyinosine</t>
  </si>
  <si>
    <t>ornithine</t>
  </si>
  <si>
    <t>putrescine</t>
  </si>
  <si>
    <t>3-methylphenylacetic acid</t>
  </si>
  <si>
    <t>Phenylpropiolic acid</t>
  </si>
  <si>
    <t>uracil</t>
  </si>
  <si>
    <t>dTTP-nega</t>
  </si>
  <si>
    <t>myo-inositol</t>
  </si>
  <si>
    <t>asparagine</t>
  </si>
  <si>
    <t>acetyl-CoA-posi</t>
  </si>
  <si>
    <t>Glycerophosphocholine</t>
  </si>
  <si>
    <t>guanine</t>
  </si>
  <si>
    <t>D-glyceraldehdye-3-phosphate</t>
  </si>
  <si>
    <t>leucine-isoleucine</t>
  </si>
  <si>
    <t>cystathionine</t>
  </si>
  <si>
    <t>6-phospho-D-gluconate</t>
  </si>
  <si>
    <t>UDP-D-glucuronate</t>
  </si>
  <si>
    <t>ADP-nega</t>
  </si>
  <si>
    <t>hypoxanthine</t>
  </si>
  <si>
    <t>dGTP</t>
  </si>
  <si>
    <t>2-ketohaxanoic acid</t>
  </si>
  <si>
    <t>histidine</t>
  </si>
  <si>
    <t>succinyl-CoA-posi</t>
  </si>
  <si>
    <t>carnitine</t>
  </si>
  <si>
    <t>1-Methyl-Histidine</t>
  </si>
  <si>
    <t>creatine</t>
  </si>
  <si>
    <t>Acetyllysine</t>
  </si>
  <si>
    <t>valine</t>
  </si>
  <si>
    <t>dGDP-nega</t>
  </si>
  <si>
    <t>Methylcysteine</t>
  </si>
  <si>
    <t>CTP-nega</t>
  </si>
  <si>
    <t>purine</t>
  </si>
  <si>
    <t>pyridoxine</t>
  </si>
  <si>
    <t>acetoacetate</t>
  </si>
  <si>
    <t>UTP-nega</t>
  </si>
  <si>
    <t>N-acetyl-aspartylglutamic acid</t>
  </si>
  <si>
    <t>p-hydroxybenzoate</t>
  </si>
  <si>
    <t>Uric acid</t>
  </si>
  <si>
    <t>N-acetyl-L-aspartic acid</t>
  </si>
  <si>
    <t>a-ketoglutarate</t>
  </si>
  <si>
    <t>adenine</t>
  </si>
  <si>
    <t>phenylalanine</t>
  </si>
  <si>
    <t>dCMP</t>
  </si>
  <si>
    <t>Citraconic acid</t>
  </si>
  <si>
    <t>dihydroxy-acetone-phosphate</t>
  </si>
  <si>
    <t>O8P-O1P</t>
  </si>
  <si>
    <t>UDP-nega</t>
  </si>
  <si>
    <t>betaine</t>
  </si>
  <si>
    <t>N6-Acetyl-L-lysine</t>
  </si>
  <si>
    <t>GTP-nega</t>
  </si>
  <si>
    <t>2-oxo-4-methylthiobutanoate</t>
  </si>
  <si>
    <t>IDP-nega</t>
  </si>
  <si>
    <t>AMP</t>
  </si>
  <si>
    <t>D-gluconate</t>
  </si>
  <si>
    <t>N-carbamoyl-L-aspartate</t>
  </si>
  <si>
    <t>thiamine</t>
  </si>
  <si>
    <t>N-acetyl-L-alanine</t>
  </si>
  <si>
    <t>IMP</t>
  </si>
  <si>
    <t>Guanidoacetic acid</t>
  </si>
  <si>
    <t>malate</t>
  </si>
  <si>
    <t>CMP</t>
  </si>
  <si>
    <t>dTDP-nega</t>
  </si>
  <si>
    <t>choline</t>
  </si>
  <si>
    <t>tyrosine</t>
  </si>
  <si>
    <t>S-ribosyl-L-homocysteine-nega</t>
  </si>
  <si>
    <t>Pyroglutamic acid</t>
  </si>
  <si>
    <t>D-sedoheptulose-1-7-phosphate</t>
  </si>
  <si>
    <t>7-methylguanosine</t>
  </si>
  <si>
    <t>dATP-nega</t>
  </si>
  <si>
    <t>xanthosine-5-phosphate</t>
  </si>
  <si>
    <t>glucono-?-lactone</t>
  </si>
  <si>
    <t>deoxyguanosine</t>
  </si>
  <si>
    <t>Imidazoleacetic acid</t>
  </si>
  <si>
    <t>coenzyme A-posi</t>
  </si>
  <si>
    <t>hexose-phosphate</t>
  </si>
  <si>
    <t>S-adenosyl-L-methioninamine</t>
  </si>
  <si>
    <t>glutamate</t>
  </si>
  <si>
    <t>dehydroascorbic acid</t>
  </si>
  <si>
    <t>quinolinate</t>
  </si>
  <si>
    <t>glutathione</t>
  </si>
  <si>
    <t>dUTP-nega</t>
  </si>
  <si>
    <t>FAD</t>
  </si>
  <si>
    <t>acetoacetyl-CoA-posi</t>
  </si>
  <si>
    <t>dephospho-CoA-posi</t>
  </si>
  <si>
    <t>xanthosine</t>
  </si>
  <si>
    <t>aconitate</t>
  </si>
  <si>
    <t>DL-Pipecolic acid</t>
  </si>
  <si>
    <t>glycerol 3-phosphate</t>
  </si>
  <si>
    <t>sn-glycerol-3-phosphate</t>
  </si>
  <si>
    <t>xanthine</t>
  </si>
  <si>
    <t>Carbamoyl phosphate</t>
  </si>
  <si>
    <t>propionyl-CoA-posi</t>
  </si>
  <si>
    <t>GMP</t>
  </si>
  <si>
    <t>Nicotinamide ribotide</t>
  </si>
  <si>
    <t>cytosine</t>
  </si>
  <si>
    <t>dCDP-nega</t>
  </si>
  <si>
    <t>adenosine</t>
  </si>
  <si>
    <t>allantoin</t>
  </si>
  <si>
    <t>orotate</t>
  </si>
  <si>
    <t>pantothenate</t>
  </si>
  <si>
    <t>1,3-diphopshateglycerate</t>
  </si>
  <si>
    <t>cholesteryl sulfate</t>
  </si>
  <si>
    <t>alanine</t>
  </si>
  <si>
    <t>proline</t>
  </si>
  <si>
    <t>N-acetyl spermidine</t>
  </si>
  <si>
    <t>CDP-ethanolamine</t>
  </si>
  <si>
    <t>CDP-choline</t>
  </si>
  <si>
    <t>tryptophan</t>
  </si>
  <si>
    <t>dGMP</t>
  </si>
  <si>
    <t>UMP</t>
  </si>
  <si>
    <t>deoxyribose-phosphate</t>
  </si>
  <si>
    <t>citrulline</t>
  </si>
  <si>
    <t>S-adenosyl-L-homoCysteine-posi</t>
  </si>
  <si>
    <t>guanosine 5-diphosphate,3-diphosphate</t>
  </si>
  <si>
    <t>trehalose-6-Phosphate</t>
  </si>
  <si>
    <t>3-phospho-serine</t>
  </si>
  <si>
    <t>CDP-nega</t>
  </si>
  <si>
    <t>4-Pyridoxic acid</t>
  </si>
  <si>
    <t>deoxyadenosine</t>
  </si>
  <si>
    <t>N-Acetylputrescine</t>
  </si>
  <si>
    <t>UDP-N-acetyl-glucosamine</t>
  </si>
  <si>
    <t>arginine</t>
  </si>
  <si>
    <t>betaine aldehyde</t>
  </si>
  <si>
    <t>sarcosine</t>
  </si>
  <si>
    <t>N-acetyl-glutamine</t>
  </si>
  <si>
    <t>dihydroorotate</t>
  </si>
  <si>
    <t>dTMP</t>
  </si>
  <si>
    <t>Acetylcarnitine DL</t>
  </si>
  <si>
    <t>orotidine-5-phosphate</t>
  </si>
  <si>
    <t>Urea</t>
  </si>
  <si>
    <t>shikimate</t>
  </si>
  <si>
    <t>dTMP-nega</t>
  </si>
  <si>
    <t>glucosamine</t>
  </si>
  <si>
    <t>arginosuccinic acid</t>
  </si>
  <si>
    <t>2-deoxyglucose-6-phosphate</t>
  </si>
  <si>
    <t>anthranilate</t>
  </si>
  <si>
    <t>2-oxobutanoate</t>
  </si>
  <si>
    <t>UDP-D-glucose</t>
  </si>
  <si>
    <t>inosine</t>
  </si>
  <si>
    <t>HMG-CoA_pos</t>
  </si>
  <si>
    <t>spermine</t>
  </si>
  <si>
    <t>NAD+_nega</t>
  </si>
  <si>
    <t>2-dehydro-D-gluconate</t>
  </si>
  <si>
    <t>acetylphosphate</t>
  </si>
  <si>
    <t>2-hydroxygluterate</t>
  </si>
  <si>
    <t>glutathione disulfide-nega</t>
  </si>
  <si>
    <t>succinate</t>
  </si>
  <si>
    <t>dimethylglycine</t>
  </si>
  <si>
    <t>ribose-phosphate</t>
  </si>
  <si>
    <t>NADP+_nega</t>
  </si>
  <si>
    <t>homocysteine</t>
  </si>
  <si>
    <t>cholesterol</t>
  </si>
  <si>
    <t>cytidine</t>
  </si>
  <si>
    <t>oxaloacetate</t>
  </si>
  <si>
    <t>ADP-D-glucose</t>
  </si>
  <si>
    <t>2-Isopropylmalic acid</t>
  </si>
  <si>
    <t>Hydroxyphenylacetic acid</t>
  </si>
  <si>
    <t>itaconic acid</t>
  </si>
  <si>
    <t>Cholic acid</t>
  </si>
  <si>
    <t>sorbitol</t>
  </si>
  <si>
    <t>N-acetyl-glucosamine-1-phosphate</t>
  </si>
  <si>
    <t>uridine</t>
  </si>
  <si>
    <t>glutathione-nega</t>
  </si>
  <si>
    <t>malonyl-CoA-posi</t>
  </si>
  <si>
    <t>lysine</t>
  </si>
  <si>
    <t>Aminoadipic acid</t>
  </si>
  <si>
    <t>glucose-1-phosphate</t>
  </si>
  <si>
    <t>5-methyl-THF</t>
  </si>
  <si>
    <t>glutathione disulfide-posi</t>
  </si>
  <si>
    <t>2-Hydroxy-2-methylbutanedioic acid</t>
  </si>
  <si>
    <t>NADPH</t>
  </si>
  <si>
    <t>Phosphorylcholine</t>
  </si>
  <si>
    <t>2,3-Diphosphoglyceric acid</t>
  </si>
  <si>
    <t>fructose-1,6-bisphosphate</t>
  </si>
  <si>
    <t>fructose-6-phosphate</t>
  </si>
  <si>
    <t>S-adenosyl-L-homocysteine-nega</t>
  </si>
  <si>
    <t>isocitrate</t>
  </si>
  <si>
    <t>D-glucosamine-1-phosphate</t>
  </si>
  <si>
    <t>Xanthurenic acid</t>
  </si>
  <si>
    <t>Creatinine</t>
  </si>
  <si>
    <t>S-adenosyl-L-methionine</t>
  </si>
  <si>
    <t>indole</t>
  </si>
  <si>
    <t>Methylmalonic acid</t>
  </si>
  <si>
    <t>lactate</t>
  </si>
  <si>
    <t>guanosine</t>
  </si>
  <si>
    <t>cysteine</t>
  </si>
  <si>
    <t>N-acetyl-glutamate</t>
  </si>
  <si>
    <t>D-erythrose-4-phosphate</t>
  </si>
  <si>
    <t>thymine</t>
  </si>
  <si>
    <t>SBP</t>
  </si>
  <si>
    <t>2,3-dihydroxybenzoic acid</t>
  </si>
  <si>
    <t>cyclic-AMP</t>
  </si>
  <si>
    <t>biotin</t>
  </si>
  <si>
    <t>dCTP-nega</t>
  </si>
  <si>
    <t>dAMP</t>
  </si>
  <si>
    <t>Kynurenic acid</t>
  </si>
  <si>
    <t>S-methyl-5-thioadenosine (MTA)</t>
  </si>
  <si>
    <t>4-phosphopantothenate</t>
  </si>
  <si>
    <t>nicotinamide</t>
  </si>
  <si>
    <t>aspartate</t>
  </si>
  <si>
    <t>N-acetyl-glucosamine</t>
  </si>
  <si>
    <t>fumarate</t>
  </si>
  <si>
    <t>Geranyl-PP</t>
  </si>
  <si>
    <t>NADH</t>
  </si>
  <si>
    <t>retinoic acid</t>
  </si>
  <si>
    <t>phosphocreatine</t>
  </si>
  <si>
    <t>NAD+_posi</t>
  </si>
  <si>
    <t>folate</t>
  </si>
  <si>
    <t>1-Methyladenosine</t>
  </si>
  <si>
    <t>OBP</t>
  </si>
  <si>
    <t>5-phosphoribosyl-1-pyrophosphate</t>
  </si>
  <si>
    <t>3-phosphoglycerate</t>
  </si>
  <si>
    <t>GDP-nega</t>
  </si>
  <si>
    <t>NADP+_posi</t>
  </si>
  <si>
    <t>4-aminobutyrate</t>
  </si>
  <si>
    <t>glucose-6-phosphate</t>
  </si>
  <si>
    <t>aminoimidazole carboxamide ribonucleotide</t>
  </si>
  <si>
    <t>Indole-3-carboxylic acid</t>
  </si>
  <si>
    <t>Indoleacrylic acid</t>
  </si>
  <si>
    <t>Nicotinamide Riboside</t>
  </si>
  <si>
    <t>Ng,NG-dimethyl-L-arginine</t>
  </si>
  <si>
    <t>Maleic acid</t>
  </si>
  <si>
    <t>2-keto-isovalerate</t>
  </si>
  <si>
    <t>L-arginino-succinate</t>
  </si>
  <si>
    <t>Pyrophosphate</t>
  </si>
  <si>
    <t>phosphoenolpyruvate</t>
  </si>
  <si>
    <t>dUMP-nega</t>
  </si>
  <si>
    <t>N-carbamoyl-L-aspartate-nega</t>
  </si>
  <si>
    <t>NADH-nega</t>
  </si>
  <si>
    <t>3-hydroxybuterate</t>
  </si>
  <si>
    <t>3-S-methylthiopropionate</t>
  </si>
  <si>
    <t>5-methoxytryptophan</t>
  </si>
  <si>
    <t>7,8-dihydrofolate</t>
  </si>
  <si>
    <t>acadesine</t>
  </si>
  <si>
    <t>adenosine 5-phosphosulfate</t>
  </si>
  <si>
    <t>Adenylosuccinate</t>
  </si>
  <si>
    <t>Ascorbic acid</t>
  </si>
  <si>
    <t>Atrolactic acid</t>
  </si>
  <si>
    <t>Cellobiose</t>
  </si>
  <si>
    <t>cyclic bis(3-&gt;5) dimeric GMP</t>
  </si>
  <si>
    <t>cysteine sulfinate</t>
  </si>
  <si>
    <t>Cystine</t>
  </si>
  <si>
    <t>Deoxycholic acid</t>
  </si>
  <si>
    <t>deoxyuridine</t>
  </si>
  <si>
    <t>dephospho-CoA-nega</t>
  </si>
  <si>
    <t>D-glucarate</t>
  </si>
  <si>
    <t>D-glucono-?-lactone-6-phosphate</t>
  </si>
  <si>
    <t>D-glucosamine-6-phosphate</t>
  </si>
  <si>
    <t>Diiodothyronine</t>
  </si>
  <si>
    <t>ethanolamine</t>
  </si>
  <si>
    <t>Flavone</t>
  </si>
  <si>
    <t>FMN</t>
  </si>
  <si>
    <t>glycerate</t>
  </si>
  <si>
    <t>glycine</t>
  </si>
  <si>
    <t>glycolate</t>
  </si>
  <si>
    <t>glyoxylate</t>
  </si>
  <si>
    <t>histidinol</t>
  </si>
  <si>
    <t>homocysteic acid</t>
  </si>
  <si>
    <t>homoserine</t>
  </si>
  <si>
    <t>Hydroxyisocaproic acid</t>
  </si>
  <si>
    <t>hydroxyphenylpyruvate</t>
  </si>
  <si>
    <t>Kynurenine</t>
  </si>
  <si>
    <t>lipoate</t>
  </si>
  <si>
    <t>methylnicotinamide</t>
  </si>
  <si>
    <t>N-Acetyl-L-alanine1</t>
  </si>
  <si>
    <t>N-acetyl-L-ornithine</t>
  </si>
  <si>
    <t>NADPH-nega</t>
  </si>
  <si>
    <t>nicotinate</t>
  </si>
  <si>
    <t>O-acetyl-L-serine</t>
  </si>
  <si>
    <t>p-aminobenzoate</t>
  </si>
  <si>
    <t>Phenyllactic acid</t>
  </si>
  <si>
    <t>phenylpyruvate</t>
  </si>
  <si>
    <t>prephenate</t>
  </si>
  <si>
    <t>Pyridoxamine</t>
  </si>
  <si>
    <t>pyruvate</t>
  </si>
  <si>
    <t>riboflavin</t>
  </si>
  <si>
    <t>shikimate-3-phosphate</t>
  </si>
  <si>
    <t>S-ribosyl-L-homocysteine-posi</t>
  </si>
  <si>
    <t>Taurodeoxycholic acid</t>
  </si>
  <si>
    <t>Thiamine pyrophosphate</t>
  </si>
  <si>
    <t>thiamine-phosphate</t>
  </si>
  <si>
    <t>thymidine</t>
  </si>
  <si>
    <t>trans, trans-farnesyl diphosphate</t>
  </si>
  <si>
    <t>trehalose-sucrose</t>
  </si>
  <si>
    <t>Sample Name</t>
  </si>
  <si>
    <t>WT + STD</t>
  </si>
  <si>
    <t>PQ STD</t>
  </si>
  <si>
    <t>ID STD</t>
  </si>
  <si>
    <t>S-methyl-5-thioadenosine</t>
  </si>
  <si>
    <t>Uninduced-2</t>
  </si>
  <si>
    <t>Uninduced-1</t>
  </si>
  <si>
    <t>Uninduced-3</t>
  </si>
  <si>
    <t>WT-1</t>
  </si>
  <si>
    <t>WT-2</t>
  </si>
  <si>
    <t>WT-3</t>
  </si>
  <si>
    <t>TES1m-1</t>
  </si>
  <si>
    <t>TES1m-2</t>
  </si>
  <si>
    <t>TES1m-3</t>
  </si>
  <si>
    <t>TES2m-1</t>
  </si>
  <si>
    <t>TES2m-2</t>
  </si>
  <si>
    <t>TES2m-3</t>
  </si>
  <si>
    <t>WT avg</t>
  </si>
  <si>
    <t>TES1m Avg</t>
  </si>
  <si>
    <t>TES2m Avg</t>
  </si>
  <si>
    <t>FC TES1m/Un</t>
  </si>
  <si>
    <t>FC TES2m/Un</t>
  </si>
  <si>
    <t>FC TES1m/TES2m</t>
  </si>
  <si>
    <t>FC TES2m/WT</t>
  </si>
  <si>
    <t>log2 WT/Un</t>
  </si>
  <si>
    <t>log2 TES1m/Un</t>
  </si>
  <si>
    <t>log2 TES2m/WT</t>
  </si>
  <si>
    <t>log2 TES1m/WT</t>
  </si>
  <si>
    <t>pvalue WT/Un</t>
  </si>
  <si>
    <t>pvalue TES1m/Un</t>
  </si>
  <si>
    <t>pvalue TES2m/Un</t>
  </si>
  <si>
    <t>pvalue TES1m/WT</t>
  </si>
  <si>
    <t>pvalue TES2m/WT</t>
  </si>
  <si>
    <t>neglogpvalue(WT/Un)</t>
  </si>
  <si>
    <t>neglogpvalue(Un/TES1)</t>
  </si>
  <si>
    <t>neglogpvalue(Un/TES2)</t>
  </si>
  <si>
    <t>neglogpvalue(WT/TES1m)</t>
  </si>
  <si>
    <t>neglogpvalue(WT/TES2m)</t>
  </si>
  <si>
    <t>neglogpvalue(TES1m/TES2m)</t>
  </si>
  <si>
    <t>Uninduced-4</t>
  </si>
  <si>
    <t>Uninduced-5</t>
  </si>
  <si>
    <t>Uninduced-6</t>
  </si>
  <si>
    <t>WT-4</t>
  </si>
  <si>
    <t>WT-5</t>
  </si>
  <si>
    <t>WT-6</t>
  </si>
  <si>
    <t>TES1m-4</t>
  </si>
  <si>
    <t>TES1m-5</t>
  </si>
  <si>
    <t>TES1m-6</t>
  </si>
  <si>
    <t>TES2m-4</t>
  </si>
  <si>
    <t>TES2m-5</t>
  </si>
  <si>
    <t>TES2m-6</t>
  </si>
  <si>
    <t>UnAvg</t>
  </si>
  <si>
    <t>fold change WT/Un</t>
  </si>
  <si>
    <t>FC TES1m/WT</t>
  </si>
  <si>
    <t>log2 TES2,/Un</t>
  </si>
  <si>
    <t>log2 TES1m/TES2m</t>
  </si>
  <si>
    <t>pvalue TES2m/TES1m</t>
  </si>
  <si>
    <t>neglog10pvalue WT/Un</t>
  </si>
  <si>
    <t>neglog10pvalue TES2m/TES1m</t>
  </si>
  <si>
    <t>neglog10pvalue TES1m/Un</t>
  </si>
  <si>
    <t>neglog10pvalue  TES2m/Un</t>
  </si>
  <si>
    <t>neglog10pvalue TES1m/WT</t>
  </si>
  <si>
    <t>neglog10pvalue  TES2m/WT</t>
  </si>
  <si>
    <t>WT Uninduced 1</t>
  </si>
  <si>
    <t>WT Uninduced-2</t>
  </si>
  <si>
    <t>WT uninduced 3</t>
  </si>
  <si>
    <t>WT +dox 1</t>
  </si>
  <si>
    <t>WT+dox 2</t>
  </si>
  <si>
    <t>WT+dox 3</t>
  </si>
  <si>
    <t>PQ+dox 1</t>
  </si>
  <si>
    <t>PQ+DOX 2</t>
  </si>
  <si>
    <t>PQ+Dox 3</t>
  </si>
  <si>
    <t>ID  + Dox 1</t>
  </si>
  <si>
    <t>ID + Dox 2</t>
  </si>
  <si>
    <t>ID + Dox 3</t>
  </si>
  <si>
    <t>WT- Avg</t>
  </si>
  <si>
    <t>WT+ avg</t>
  </si>
  <si>
    <t>PQ Avg</t>
  </si>
  <si>
    <t>ID Avg</t>
  </si>
  <si>
    <t>WT- STD</t>
  </si>
  <si>
    <t>fold change +/-</t>
  </si>
  <si>
    <t>FC PQ/-</t>
  </si>
  <si>
    <t>FC ID/-</t>
  </si>
  <si>
    <t>FC PQ/+</t>
  </si>
  <si>
    <t>FC ID/+</t>
  </si>
  <si>
    <t>FC PQ/ID</t>
  </si>
  <si>
    <t>log2 +/-</t>
  </si>
  <si>
    <t>log2 PQ/-</t>
  </si>
  <si>
    <t>log2 ID/-</t>
  </si>
  <si>
    <t>log2 PQ/+</t>
  </si>
  <si>
    <t>log2 ID/+</t>
  </si>
  <si>
    <t>log2 PQ/ID</t>
  </si>
  <si>
    <t>pvalue -/+-</t>
  </si>
  <si>
    <t>pvalue -/P</t>
  </si>
  <si>
    <t>pvalue -/I</t>
  </si>
  <si>
    <t>pvalue +/P</t>
  </si>
  <si>
    <t>pvalue +/I</t>
  </si>
  <si>
    <t>pvalue p/I</t>
  </si>
  <si>
    <t>Table 1: Metabolomic analyses of Daudi and Akata Burkitt cells conditionally expressing LM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00"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BA311" totalsRowShown="0" dataDxfId="99">
  <autoFilter ref="A2:BA311" xr:uid="{00000000-0009-0000-0100-000001000000}"/>
  <sortState xmlns:xlrd2="http://schemas.microsoft.com/office/spreadsheetml/2017/richdata2" ref="A3:BE311">
    <sortCondition ref="AP3:AP311"/>
  </sortState>
  <tableColumns count="53">
    <tableColumn id="1" xr3:uid="{00000000-0010-0000-0000-000001000000}" name="Sample Name" dataDxfId="98"/>
    <tableColumn id="2" xr3:uid="{00000000-0010-0000-0000-000002000000}" name="Uninduced-1" dataDxfId="97"/>
    <tableColumn id="3" xr3:uid="{00000000-0010-0000-0000-000003000000}" name="Uninduced-2" dataDxfId="96"/>
    <tableColumn id="4" xr3:uid="{00000000-0010-0000-0000-000004000000}" name="Uninduced-3" dataDxfId="95"/>
    <tableColumn id="5" xr3:uid="{00000000-0010-0000-0000-000005000000}" name="Uninduced-4" dataDxfId="94"/>
    <tableColumn id="6" xr3:uid="{00000000-0010-0000-0000-000006000000}" name="Uninduced-5" dataDxfId="93"/>
    <tableColumn id="7" xr3:uid="{00000000-0010-0000-0000-000007000000}" name="Uninduced-6" dataDxfId="92"/>
    <tableColumn id="8" xr3:uid="{00000000-0010-0000-0000-000008000000}" name="WT-1" dataDxfId="91"/>
    <tableColumn id="9" xr3:uid="{00000000-0010-0000-0000-000009000000}" name="WT-2" dataDxfId="90"/>
    <tableColumn id="10" xr3:uid="{00000000-0010-0000-0000-00000A000000}" name="WT-3" dataDxfId="89"/>
    <tableColumn id="11" xr3:uid="{00000000-0010-0000-0000-00000B000000}" name="WT-4" dataDxfId="88"/>
    <tableColumn id="12" xr3:uid="{00000000-0010-0000-0000-00000C000000}" name="WT-5" dataDxfId="87"/>
    <tableColumn id="13" xr3:uid="{00000000-0010-0000-0000-00000D000000}" name="WT-6" dataDxfId="86"/>
    <tableColumn id="14" xr3:uid="{00000000-0010-0000-0000-00000E000000}" name="TES1m-1" dataDxfId="85"/>
    <tableColumn id="15" xr3:uid="{00000000-0010-0000-0000-00000F000000}" name="TES1m-2" dataDxfId="84"/>
    <tableColumn id="16" xr3:uid="{00000000-0010-0000-0000-000010000000}" name="TES1m-3" dataDxfId="83"/>
    <tableColumn id="17" xr3:uid="{00000000-0010-0000-0000-000011000000}" name="TES1m-4" dataDxfId="82"/>
    <tableColumn id="18" xr3:uid="{00000000-0010-0000-0000-000012000000}" name="TES1m-5" dataDxfId="81"/>
    <tableColumn id="19" xr3:uid="{00000000-0010-0000-0000-000013000000}" name="TES1m-6" dataDxfId="80"/>
    <tableColumn id="20" xr3:uid="{00000000-0010-0000-0000-000014000000}" name="TES2m-1" dataDxfId="79"/>
    <tableColumn id="21" xr3:uid="{00000000-0010-0000-0000-000015000000}" name="TES2m-2" dataDxfId="78"/>
    <tableColumn id="22" xr3:uid="{00000000-0010-0000-0000-000016000000}" name="TES2m-3" dataDxfId="77"/>
    <tableColumn id="23" xr3:uid="{00000000-0010-0000-0000-000017000000}" name="TES2m-4" dataDxfId="76"/>
    <tableColumn id="24" xr3:uid="{00000000-0010-0000-0000-000018000000}" name="TES2m-5" dataDxfId="75"/>
    <tableColumn id="25" xr3:uid="{00000000-0010-0000-0000-000019000000}" name="TES2m-6" dataDxfId="74"/>
    <tableColumn id="26" xr3:uid="{00000000-0010-0000-0000-00001A000000}" name="UnAvg" dataDxfId="73">
      <calculatedColumnFormula>AVERAGE(B3:G3)</calculatedColumnFormula>
    </tableColumn>
    <tableColumn id="27" xr3:uid="{00000000-0010-0000-0000-00001B000000}" name="WT avg" dataDxfId="72">
      <calculatedColumnFormula>AVERAGE(H3:M3)</calculatedColumnFormula>
    </tableColumn>
    <tableColumn id="28" xr3:uid="{00000000-0010-0000-0000-00001C000000}" name="TES1m Avg" dataDxfId="71">
      <calculatedColumnFormula>AVERAGE(N3:S3)</calculatedColumnFormula>
    </tableColumn>
    <tableColumn id="29" xr3:uid="{00000000-0010-0000-0000-00001D000000}" name="TES2m Avg" dataDxfId="70">
      <calculatedColumnFormula>AVERAGE(T3:Y3)</calculatedColumnFormula>
    </tableColumn>
    <tableColumn id="34" xr3:uid="{00000000-0010-0000-0000-000022000000}" name="fold change WT/Un" dataDxfId="69">
      <calculatedColumnFormula>AA3/Z3</calculatedColumnFormula>
    </tableColumn>
    <tableColumn id="35" xr3:uid="{00000000-0010-0000-0000-000023000000}" name="FC TES1m/Un" dataDxfId="68">
      <calculatedColumnFormula>AB3/Z3</calculatedColumnFormula>
    </tableColumn>
    <tableColumn id="36" xr3:uid="{00000000-0010-0000-0000-000024000000}" name="FC TES2m/Un" dataDxfId="67">
      <calculatedColumnFormula>AC3/Z3</calculatedColumnFormula>
    </tableColumn>
    <tableColumn id="37" xr3:uid="{00000000-0010-0000-0000-000025000000}" name="FC TES1m/WT" dataDxfId="66">
      <calculatedColumnFormula>AB3/AA3</calculatedColumnFormula>
    </tableColumn>
    <tableColumn id="38" xr3:uid="{00000000-0010-0000-0000-000026000000}" name="FC TES2m/WT" dataDxfId="65">
      <calculatedColumnFormula>AC3/AA3</calculatedColumnFormula>
    </tableColumn>
    <tableColumn id="39" xr3:uid="{00000000-0010-0000-0000-000027000000}" name="FC TES1m/TES2m" dataDxfId="64">
      <calculatedColumnFormula>AB3/AC3</calculatedColumnFormula>
    </tableColumn>
    <tableColumn id="40" xr3:uid="{00000000-0010-0000-0000-000028000000}" name="log2 WT/Un" dataDxfId="63">
      <calculatedColumnFormula>LOG(AD3,2)</calculatedColumnFormula>
    </tableColumn>
    <tableColumn id="41" xr3:uid="{00000000-0010-0000-0000-000029000000}" name="log2 TES1m/Un" dataDxfId="62">
      <calculatedColumnFormula>LOG(AE3,2)</calculatedColumnFormula>
    </tableColumn>
    <tableColumn id="42" xr3:uid="{00000000-0010-0000-0000-00002A000000}" name="log2 TES2,/Un" dataDxfId="61">
      <calculatedColumnFormula>LOG(AF3,2)</calculatedColumnFormula>
    </tableColumn>
    <tableColumn id="43" xr3:uid="{00000000-0010-0000-0000-00002B000000}" name="log2 TES1m/WT" dataDxfId="60">
      <calculatedColumnFormula>LOG(AG3,2)</calculatedColumnFormula>
    </tableColumn>
    <tableColumn id="44" xr3:uid="{00000000-0010-0000-0000-00002C000000}" name="log2 TES2m/WT" dataDxfId="59">
      <calculatedColumnFormula>LOG(AH3,2)</calculatedColumnFormula>
    </tableColumn>
    <tableColumn id="45" xr3:uid="{00000000-0010-0000-0000-00002D000000}" name="log2 TES1m/TES2m" dataDxfId="58">
      <calculatedColumnFormula>LOG(AI3,2)</calculatedColumnFormula>
    </tableColumn>
    <tableColumn id="46" xr3:uid="{00000000-0010-0000-0000-00002E000000}" name="pvalue WT/Un" dataDxfId="57">
      <calculatedColumnFormula>_xlfn.T.TEST(B3:G3,H3:M3,1,1)</calculatedColumnFormula>
    </tableColumn>
    <tableColumn id="47" xr3:uid="{00000000-0010-0000-0000-00002F000000}" name="pvalue TES1m/Un" dataDxfId="56">
      <calculatedColumnFormula>_xlfn.T.TEST(B3:G3,N3:S3,1,1)</calculatedColumnFormula>
    </tableColumn>
    <tableColumn id="48" xr3:uid="{00000000-0010-0000-0000-000030000000}" name="pvalue TES2m/Un" dataDxfId="55">
      <calculatedColumnFormula>_xlfn.T.TEST(B3:G3,T3:Y3,1,1)</calculatedColumnFormula>
    </tableColumn>
    <tableColumn id="49" xr3:uid="{00000000-0010-0000-0000-000031000000}" name="pvalue TES1m/WT" dataDxfId="54">
      <calculatedColumnFormula>_xlfn.T.TEST(H3:M3,N3:S3,1,1)</calculatedColumnFormula>
    </tableColumn>
    <tableColumn id="50" xr3:uid="{00000000-0010-0000-0000-000032000000}" name="pvalue TES2m/WT" dataDxfId="53">
      <calculatedColumnFormula>_xlfn.T.TEST(H3:M3,T3:Y3,1,1)</calculatedColumnFormula>
    </tableColumn>
    <tableColumn id="51" xr3:uid="{00000000-0010-0000-0000-000033000000}" name="pvalue TES2m/TES1m" dataDxfId="52">
      <calculatedColumnFormula>_xlfn.T.TEST(N3:S3,T3:Y3,1,1)</calculatedColumnFormula>
    </tableColumn>
    <tableColumn id="52" xr3:uid="{00000000-0010-0000-0000-000034000000}" name="neglog10pvalue WT/Un" dataDxfId="51">
      <calculatedColumnFormula>-LOG(AP3,10)</calculatedColumnFormula>
    </tableColumn>
    <tableColumn id="53" xr3:uid="{00000000-0010-0000-0000-000035000000}" name="neglog10pvalue TES1m/Un" dataDxfId="50">
      <calculatedColumnFormula>-LOG(AQ3,10)</calculatedColumnFormula>
    </tableColumn>
    <tableColumn id="54" xr3:uid="{00000000-0010-0000-0000-000036000000}" name="neglog10pvalue  TES2m/Un" dataDxfId="49">
      <calculatedColumnFormula>-LOG(AR3,10)</calculatedColumnFormula>
    </tableColumn>
    <tableColumn id="55" xr3:uid="{00000000-0010-0000-0000-000037000000}" name="neglog10pvalue TES1m/WT" dataDxfId="48">
      <calculatedColumnFormula>-LOG(AS3,10)</calculatedColumnFormula>
    </tableColumn>
    <tableColumn id="56" xr3:uid="{00000000-0010-0000-0000-000038000000}" name="neglog10pvalue  TES2m/WT" dataDxfId="47">
      <calculatedColumnFormula>-LOG(AT3,10)</calculatedColumnFormula>
    </tableColumn>
    <tableColumn id="57" xr3:uid="{00000000-0010-0000-0000-000039000000}" name="neglog10pvalue TES2m/TES1m" dataDxfId="46">
      <calculatedColumnFormula>-LOG(AU3,10)</calculatedColumnFormula>
    </tableColumn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13" displayName="Table13" ref="A1:AS299" totalsRowShown="0" dataDxfId="45">
  <autoFilter ref="A1:AS299" xr:uid="{00000000-0009-0000-0100-000002000000}"/>
  <sortState xmlns:xlrd2="http://schemas.microsoft.com/office/spreadsheetml/2017/richdata2" ref="A2:AS302">
    <sortCondition descending="1" ref="V69"/>
  </sortState>
  <tableColumns count="45">
    <tableColumn id="1" xr3:uid="{00000000-0010-0000-0100-000001000000}" name="Sample Name" dataDxfId="44"/>
    <tableColumn id="2" xr3:uid="{00000000-0010-0000-0100-000002000000}" name="WT Uninduced 1" dataDxfId="43"/>
    <tableColumn id="3" xr3:uid="{00000000-0010-0000-0100-000003000000}" name="WT Uninduced-2" dataDxfId="42"/>
    <tableColumn id="4" xr3:uid="{00000000-0010-0000-0100-000004000000}" name="WT uninduced 3" dataDxfId="41"/>
    <tableColumn id="5" xr3:uid="{00000000-0010-0000-0100-000005000000}" name="WT +dox 1" dataDxfId="40"/>
    <tableColumn id="6" xr3:uid="{00000000-0010-0000-0100-000006000000}" name="WT+dox 2" dataDxfId="39"/>
    <tableColumn id="7" xr3:uid="{00000000-0010-0000-0100-000007000000}" name="WT+dox 3" dataDxfId="38"/>
    <tableColumn id="8" xr3:uid="{00000000-0010-0000-0100-000008000000}" name="PQ+dox 1" dataDxfId="37"/>
    <tableColumn id="9" xr3:uid="{00000000-0010-0000-0100-000009000000}" name="PQ+DOX 2" dataDxfId="36"/>
    <tableColumn id="10" xr3:uid="{00000000-0010-0000-0100-00000A000000}" name="PQ+Dox 3" dataDxfId="35"/>
    <tableColumn id="11" xr3:uid="{00000000-0010-0000-0100-00000B000000}" name="ID  + Dox 1" dataDxfId="34"/>
    <tableColumn id="12" xr3:uid="{00000000-0010-0000-0100-00000C000000}" name="ID + Dox 2" dataDxfId="33"/>
    <tableColumn id="13" xr3:uid="{00000000-0010-0000-0100-00000D000000}" name="ID + Dox 3" dataDxfId="32"/>
    <tableColumn id="14" xr3:uid="{00000000-0010-0000-0100-00000E000000}" name="WT- Avg" dataDxfId="31"/>
    <tableColumn id="15" xr3:uid="{00000000-0010-0000-0100-00000F000000}" name="WT+ avg" dataDxfId="30"/>
    <tableColumn id="16" xr3:uid="{00000000-0010-0000-0100-000010000000}" name="PQ Avg" dataDxfId="29"/>
    <tableColumn id="17" xr3:uid="{00000000-0010-0000-0100-000011000000}" name="ID Avg" dataDxfId="28"/>
    <tableColumn id="18" xr3:uid="{00000000-0010-0000-0100-000012000000}" name="WT- STD" dataDxfId="27"/>
    <tableColumn id="19" xr3:uid="{00000000-0010-0000-0100-000013000000}" name="WT + STD" dataDxfId="26"/>
    <tableColumn id="20" xr3:uid="{00000000-0010-0000-0100-000014000000}" name="PQ STD" dataDxfId="25"/>
    <tableColumn id="21" xr3:uid="{00000000-0010-0000-0100-000015000000}" name="ID STD" dataDxfId="24"/>
    <tableColumn id="22" xr3:uid="{00000000-0010-0000-0100-000016000000}" name="fold change +/-" dataDxfId="23"/>
    <tableColumn id="23" xr3:uid="{00000000-0010-0000-0100-000017000000}" name="FC PQ/-" dataDxfId="22"/>
    <tableColumn id="24" xr3:uid="{00000000-0010-0000-0100-000018000000}" name="FC ID/-" dataDxfId="21"/>
    <tableColumn id="25" xr3:uid="{00000000-0010-0000-0100-000019000000}" name="FC PQ/+" dataDxfId="20"/>
    <tableColumn id="26" xr3:uid="{00000000-0010-0000-0100-00001A000000}" name="FC ID/+" dataDxfId="19"/>
    <tableColumn id="27" xr3:uid="{00000000-0010-0000-0100-00001B000000}" name="FC PQ/ID" dataDxfId="18"/>
    <tableColumn id="28" xr3:uid="{00000000-0010-0000-0100-00001C000000}" name="log2 +/-" dataDxfId="17"/>
    <tableColumn id="29" xr3:uid="{00000000-0010-0000-0100-00001D000000}" name="log2 PQ/-" dataDxfId="16"/>
    <tableColumn id="30" xr3:uid="{00000000-0010-0000-0100-00001E000000}" name="log2 ID/-" dataDxfId="15"/>
    <tableColumn id="31" xr3:uid="{00000000-0010-0000-0100-00001F000000}" name="log2 PQ/+" dataDxfId="14"/>
    <tableColumn id="32" xr3:uid="{00000000-0010-0000-0100-000020000000}" name="log2 ID/+" dataDxfId="13"/>
    <tableColumn id="33" xr3:uid="{00000000-0010-0000-0100-000021000000}" name="log2 PQ/ID" dataDxfId="12"/>
    <tableColumn id="34" xr3:uid="{00000000-0010-0000-0100-000022000000}" name="pvalue -/+-" dataDxfId="11">
      <calculatedColumnFormula>_xlfn.T.TEST(B2:D2,E2:G2,1,1)</calculatedColumnFormula>
    </tableColumn>
    <tableColumn id="35" xr3:uid="{00000000-0010-0000-0100-000023000000}" name="pvalue -/P" dataDxfId="10"/>
    <tableColumn id="36" xr3:uid="{00000000-0010-0000-0100-000024000000}" name="pvalue -/I" dataDxfId="9"/>
    <tableColumn id="37" xr3:uid="{00000000-0010-0000-0100-000025000000}" name="pvalue +/P" dataDxfId="8">
      <calculatedColumnFormula>_xlfn.T.TEST(E2:G2,H2:J2,1,1)</calculatedColumnFormula>
    </tableColumn>
    <tableColumn id="38" xr3:uid="{00000000-0010-0000-0100-000026000000}" name="pvalue +/I" dataDxfId="7"/>
    <tableColumn id="39" xr3:uid="{00000000-0010-0000-0100-000027000000}" name="pvalue p/I" dataDxfId="6"/>
    <tableColumn id="40" xr3:uid="{00000000-0010-0000-0100-000028000000}" name="neglogpvalue(WT/Un)" dataDxfId="5">
      <calculatedColumnFormula>-LOG10(Table13[[#This Row],[pvalue -/+-]])</calculatedColumnFormula>
    </tableColumn>
    <tableColumn id="41" xr3:uid="{00000000-0010-0000-0100-000029000000}" name="neglogpvalue(Un/TES1)" dataDxfId="4">
      <calculatedColumnFormula>-LOG10(Table13[[#This Row],[pvalue -/P]])</calculatedColumnFormula>
    </tableColumn>
    <tableColumn id="42" xr3:uid="{00000000-0010-0000-0100-00002A000000}" name="neglogpvalue(Un/TES2)" dataDxfId="3">
      <calculatedColumnFormula>-LOG10(Table13[[#This Row],[pvalue -/I]])</calculatedColumnFormula>
    </tableColumn>
    <tableColumn id="43" xr3:uid="{00000000-0010-0000-0100-00002B000000}" name="neglogpvalue(WT/TES1m)" dataDxfId="2">
      <calculatedColumnFormula>-LOG10(Table13[[#This Row],[pvalue +/P]])</calculatedColumnFormula>
    </tableColumn>
    <tableColumn id="44" xr3:uid="{00000000-0010-0000-0100-00002C000000}" name="neglogpvalue(WT/TES2m)" dataDxfId="1">
      <calculatedColumnFormula>-LOG10(Table13[[#This Row],[pvalue +/I]])</calculatedColumnFormula>
    </tableColumn>
    <tableColumn id="45" xr3:uid="{00000000-0010-0000-0100-00002D000000}" name="neglogpvalue(TES1m/TES2m)" dataDxfId="0">
      <calculatedColumnFormula>-LOG10(Table13[[#This Row],[pvalue p/I]]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311"/>
  <sheetViews>
    <sheetView tabSelected="1" workbookViewId="0">
      <selection activeCell="E8" sqref="E8"/>
    </sheetView>
  </sheetViews>
  <sheetFormatPr defaultRowHeight="14.5" x14ac:dyDescent="0.35"/>
  <sheetData>
    <row r="1" spans="1:53" ht="15.5" x14ac:dyDescent="0.35">
      <c r="A1" s="1" t="s">
        <v>397</v>
      </c>
    </row>
    <row r="2" spans="1:53" x14ac:dyDescent="0.35">
      <c r="A2" t="s">
        <v>299</v>
      </c>
      <c r="B2" t="s">
        <v>305</v>
      </c>
      <c r="C2" t="s">
        <v>304</v>
      </c>
      <c r="D2" t="s">
        <v>306</v>
      </c>
      <c r="E2" t="s">
        <v>338</v>
      </c>
      <c r="F2" t="s">
        <v>339</v>
      </c>
      <c r="G2" t="s">
        <v>340</v>
      </c>
      <c r="H2" t="s">
        <v>307</v>
      </c>
      <c r="I2" t="s">
        <v>308</v>
      </c>
      <c r="J2" t="s">
        <v>309</v>
      </c>
      <c r="K2" t="s">
        <v>341</v>
      </c>
      <c r="L2" t="s">
        <v>342</v>
      </c>
      <c r="M2" t="s">
        <v>343</v>
      </c>
      <c r="N2" t="s">
        <v>310</v>
      </c>
      <c r="O2" t="s">
        <v>311</v>
      </c>
      <c r="P2" t="s">
        <v>312</v>
      </c>
      <c r="Q2" t="s">
        <v>344</v>
      </c>
      <c r="R2" t="s">
        <v>345</v>
      </c>
      <c r="S2" t="s">
        <v>346</v>
      </c>
      <c r="T2" t="s">
        <v>313</v>
      </c>
      <c r="U2" t="s">
        <v>314</v>
      </c>
      <c r="V2" t="s">
        <v>315</v>
      </c>
      <c r="W2" t="s">
        <v>347</v>
      </c>
      <c r="X2" t="s">
        <v>348</v>
      </c>
      <c r="Y2" t="s">
        <v>349</v>
      </c>
      <c r="Z2" t="s">
        <v>350</v>
      </c>
      <c r="AA2" t="s">
        <v>316</v>
      </c>
      <c r="AB2" t="s">
        <v>317</v>
      </c>
      <c r="AC2" t="s">
        <v>318</v>
      </c>
      <c r="AD2" t="s">
        <v>351</v>
      </c>
      <c r="AE2" t="s">
        <v>319</v>
      </c>
      <c r="AF2" t="s">
        <v>320</v>
      </c>
      <c r="AG2" t="s">
        <v>352</v>
      </c>
      <c r="AH2" t="s">
        <v>322</v>
      </c>
      <c r="AI2" t="s">
        <v>321</v>
      </c>
      <c r="AJ2" t="s">
        <v>323</v>
      </c>
      <c r="AK2" t="s">
        <v>324</v>
      </c>
      <c r="AL2" t="s">
        <v>353</v>
      </c>
      <c r="AM2" t="s">
        <v>326</v>
      </c>
      <c r="AN2" t="s">
        <v>325</v>
      </c>
      <c r="AO2" t="s">
        <v>354</v>
      </c>
      <c r="AP2" t="s">
        <v>327</v>
      </c>
      <c r="AQ2" t="s">
        <v>328</v>
      </c>
      <c r="AR2" t="s">
        <v>329</v>
      </c>
      <c r="AS2" t="s">
        <v>330</v>
      </c>
      <c r="AT2" t="s">
        <v>331</v>
      </c>
      <c r="AU2" t="s">
        <v>355</v>
      </c>
      <c r="AV2" t="s">
        <v>356</v>
      </c>
      <c r="AW2" t="s">
        <v>358</v>
      </c>
      <c r="AX2" t="s">
        <v>359</v>
      </c>
      <c r="AY2" t="s">
        <v>360</v>
      </c>
      <c r="AZ2" t="s">
        <v>361</v>
      </c>
      <c r="BA2" t="s">
        <v>357</v>
      </c>
    </row>
    <row r="3" spans="1:53" x14ac:dyDescent="0.35">
      <c r="A3" t="s">
        <v>1</v>
      </c>
      <c r="B3">
        <v>863775.26381924702</v>
      </c>
      <c r="C3">
        <v>674496.72060299595</v>
      </c>
      <c r="D3">
        <v>511574.34963191103</v>
      </c>
      <c r="E3">
        <v>681764.59433633497</v>
      </c>
      <c r="F3">
        <v>813813.65173255303</v>
      </c>
      <c r="G3">
        <v>564794.81886009302</v>
      </c>
      <c r="H3">
        <v>2852974.7555235</v>
      </c>
      <c r="I3">
        <v>2560767.60300767</v>
      </c>
      <c r="J3">
        <v>2974493.1558777299</v>
      </c>
      <c r="K3">
        <v>3683059.73745128</v>
      </c>
      <c r="L3">
        <v>3537579.8101967699</v>
      </c>
      <c r="M3">
        <v>3160287.4274961799</v>
      </c>
      <c r="N3">
        <v>982064.23823708901</v>
      </c>
      <c r="O3">
        <v>1033400.42461674</v>
      </c>
      <c r="P3">
        <v>1123064.3007094699</v>
      </c>
      <c r="Q3">
        <v>979037.16871784604</v>
      </c>
      <c r="R3">
        <v>6394.4342162453704</v>
      </c>
      <c r="S3">
        <v>1068960.32547894</v>
      </c>
      <c r="T3">
        <v>3054995.9560604002</v>
      </c>
      <c r="U3">
        <v>2660901.4533619001</v>
      </c>
      <c r="V3">
        <v>2259630.54686268</v>
      </c>
      <c r="W3">
        <v>1425939.4200690601</v>
      </c>
      <c r="X3">
        <v>2220622.1671527298</v>
      </c>
      <c r="Y3">
        <v>2363007.06355948</v>
      </c>
      <c r="Z3">
        <f t="shared" ref="Z3:Z66" si="0">AVERAGE(B3:G3)</f>
        <v>685036.56649718911</v>
      </c>
      <c r="AA3">
        <f t="shared" ref="AA3:AA66" si="1">AVERAGE(H3:M3)</f>
        <v>3128193.7482588552</v>
      </c>
      <c r="AB3">
        <f t="shared" ref="AB3:AB66" si="2">AVERAGE(N3:S3)</f>
        <v>865486.81532938837</v>
      </c>
      <c r="AC3">
        <f t="shared" ref="AC3:AC66" si="3">AVERAGE(T3:Y3)</f>
        <v>2330849.4345110417</v>
      </c>
      <c r="AD3">
        <f t="shared" ref="AD3:AD66" si="4">AA3/Z3</f>
        <v>4.5664624360920021</v>
      </c>
      <c r="AE3">
        <f t="shared" ref="AE3:AE66" si="5">AB3/Z3</f>
        <v>1.2634169585353656</v>
      </c>
      <c r="AF3">
        <f t="shared" ref="AF3:AF66" si="6">AC3/Z3</f>
        <v>3.4025182720236669</v>
      </c>
      <c r="AG3">
        <f t="shared" ref="AG3:AG66" si="7">AB3/AA3</f>
        <v>0.27667302123185822</v>
      </c>
      <c r="AH3">
        <f t="shared" ref="AH3:AH66" si="8">AC3/AA3</f>
        <v>0.74511031671500105</v>
      </c>
      <c r="AI3">
        <f t="shared" ref="AI3:AI66" si="9">AB3/AC3</f>
        <v>0.3713181995004956</v>
      </c>
      <c r="AJ3">
        <f t="shared" ref="AJ3:AJ66" si="10">LOG(AD3,2)</f>
        <v>2.1910769656674902</v>
      </c>
      <c r="AK3">
        <f t="shared" ref="AK3:AK66" si="11">LOG(AE3,2)</f>
        <v>0.33733084240193362</v>
      </c>
      <c r="AL3">
        <f t="shared" ref="AL3:AL66" si="12">LOG(AF3,2)</f>
        <v>1.766602909234678</v>
      </c>
      <c r="AM3">
        <f t="shared" ref="AM3:AM66" si="13">LOG(AG3,2)</f>
        <v>-1.8537461232655568</v>
      </c>
      <c r="AN3">
        <f t="shared" ref="AN3:AN66" si="14">LOG(AH3,2)</f>
        <v>-0.42447405643281227</v>
      </c>
      <c r="AO3">
        <f t="shared" ref="AO3:AO66" si="15">LOG(AI3,2)</f>
        <v>-1.4292720668327443</v>
      </c>
      <c r="AP3">
        <f t="shared" ref="AP3:AP66" si="16">_xlfn.T.TEST(B3:G3,H3:M3,1,1)</f>
        <v>1.7462947401447173E-5</v>
      </c>
      <c r="AQ3">
        <f t="shared" ref="AQ3:AQ66" si="17">_xlfn.T.TEST(B3:G3,N3:S3,1,1)</f>
        <v>0.21413605149032081</v>
      </c>
      <c r="AR3">
        <f t="shared" ref="AR3:AR66" si="18">_xlfn.T.TEST(B3:G3,T3:Y3,1,1)</f>
        <v>2.6859823961387978E-4</v>
      </c>
      <c r="AS3">
        <f t="shared" ref="AS3:AS66" si="19">_xlfn.T.TEST(H3:M3,N3:S3,1,1)</f>
        <v>3.2354959583650792E-4</v>
      </c>
      <c r="AT3">
        <f t="shared" ref="AT3:AT66" si="20">_xlfn.T.TEST(H3:M3,T3:Y3,1,1)</f>
        <v>4.3313363313332347E-2</v>
      </c>
      <c r="AU3">
        <f t="shared" ref="AU3:AU66" si="21">_xlfn.T.TEST(N3:S3,T3:Y3,1,1)</f>
        <v>1.3595077521432988E-3</v>
      </c>
      <c r="AV3">
        <f t="shared" ref="AV3:AV66" si="22">-LOG(AP3,10)</f>
        <v>4.7578824540923268</v>
      </c>
      <c r="AW3">
        <f t="shared" ref="AW3:AW66" si="23">-LOG(AQ3,10)</f>
        <v>0.66931020965441634</v>
      </c>
      <c r="AX3">
        <f t="shared" ref="AX3:AX66" si="24">-LOG(AR3,10)</f>
        <v>3.5708968380131085</v>
      </c>
      <c r="AY3">
        <f t="shared" ref="AY3:AY66" si="25">-LOG(AS3,10)</f>
        <v>3.4900591383424198</v>
      </c>
      <c r="AZ3">
        <f t="shared" ref="AZ3:AZ66" si="26">-LOG(AT3,10)</f>
        <v>1.3633780916867191</v>
      </c>
      <c r="BA3">
        <f t="shared" ref="BA3:BA66" si="27">-LOG(AU3,10)</f>
        <v>2.86661831164878</v>
      </c>
    </row>
    <row r="4" spans="1:53" x14ac:dyDescent="0.35">
      <c r="A4" t="s">
        <v>3</v>
      </c>
      <c r="B4">
        <v>649444.71458482905</v>
      </c>
      <c r="C4">
        <v>694196.30746398994</v>
      </c>
      <c r="D4">
        <v>406818.31454098102</v>
      </c>
      <c r="E4">
        <v>481653.77881452302</v>
      </c>
      <c r="F4">
        <v>693884.16870591196</v>
      </c>
      <c r="G4">
        <v>538010.75470706599</v>
      </c>
      <c r="H4">
        <v>1486637.5128154799</v>
      </c>
      <c r="I4">
        <v>1492171.8258307299</v>
      </c>
      <c r="J4">
        <v>1863962.8074101401</v>
      </c>
      <c r="K4">
        <v>2105636.0091083101</v>
      </c>
      <c r="L4">
        <v>1952731.53216579</v>
      </c>
      <c r="M4">
        <v>1948739.8498927699</v>
      </c>
      <c r="N4">
        <v>1042773.30896394</v>
      </c>
      <c r="O4">
        <v>1052756.53994632</v>
      </c>
      <c r="P4">
        <v>1357789.7952387901</v>
      </c>
      <c r="Q4">
        <v>1083567.5232530499</v>
      </c>
      <c r="R4" t="s">
        <v>4</v>
      </c>
      <c r="S4">
        <v>1394697.93184045</v>
      </c>
      <c r="T4">
        <v>2692100.0538228299</v>
      </c>
      <c r="U4">
        <v>2504524.0589679698</v>
      </c>
      <c r="V4">
        <v>1943655.0614897099</v>
      </c>
      <c r="W4">
        <v>1077985.38435719</v>
      </c>
      <c r="X4">
        <v>2121994.05279845</v>
      </c>
      <c r="Y4">
        <v>1768750.2010159299</v>
      </c>
      <c r="Z4">
        <f t="shared" si="0"/>
        <v>577334.6731362167</v>
      </c>
      <c r="AA4">
        <f t="shared" si="1"/>
        <v>1808313.2562038701</v>
      </c>
      <c r="AB4">
        <f t="shared" si="2"/>
        <v>1186317.0198485099</v>
      </c>
      <c r="AC4">
        <f t="shared" si="3"/>
        <v>2018168.13540868</v>
      </c>
      <c r="AD4">
        <f t="shared" si="4"/>
        <v>3.1321750456813731</v>
      </c>
      <c r="AE4">
        <f t="shared" si="5"/>
        <v>2.0548168593515421</v>
      </c>
      <c r="AF4">
        <f t="shared" si="6"/>
        <v>3.4956641776692878</v>
      </c>
      <c r="AG4">
        <f t="shared" si="7"/>
        <v>0.65603512874694314</v>
      </c>
      <c r="AH4">
        <f t="shared" si="8"/>
        <v>1.1160500695799527</v>
      </c>
      <c r="AI4">
        <f t="shared" si="9"/>
        <v>0.58781872483002029</v>
      </c>
      <c r="AJ4">
        <f t="shared" si="10"/>
        <v>1.647164841773149</v>
      </c>
      <c r="AK4">
        <f t="shared" si="11"/>
        <v>1.0390098158634431</v>
      </c>
      <c r="AL4">
        <f t="shared" si="12"/>
        <v>1.8055665943115069</v>
      </c>
      <c r="AM4">
        <f t="shared" si="13"/>
        <v>-0.60815502590970583</v>
      </c>
      <c r="AN4">
        <f t="shared" si="14"/>
        <v>0.15840175253835784</v>
      </c>
      <c r="AO4">
        <f t="shared" si="15"/>
        <v>-0.76655677844806369</v>
      </c>
      <c r="AP4">
        <f t="shared" si="16"/>
        <v>1.5360126537709688E-4</v>
      </c>
      <c r="AQ4">
        <f t="shared" si="17"/>
        <v>3.0476749052096774E-3</v>
      </c>
      <c r="AR4">
        <f t="shared" si="18"/>
        <v>4.537359920031235E-4</v>
      </c>
      <c r="AS4">
        <f t="shared" si="19"/>
        <v>2.7976708000243011E-3</v>
      </c>
      <c r="AT4">
        <f t="shared" si="20"/>
        <v>0.27842207645942912</v>
      </c>
      <c r="AU4">
        <f t="shared" si="21"/>
        <v>3.161849388890569E-2</v>
      </c>
      <c r="AV4">
        <f t="shared" si="22"/>
        <v>3.813605206543913</v>
      </c>
      <c r="AW4">
        <f t="shared" si="23"/>
        <v>2.5160313609556164</v>
      </c>
      <c r="AX4">
        <f t="shared" si="24"/>
        <v>3.3431967695363336</v>
      </c>
      <c r="AY4">
        <f t="shared" si="25"/>
        <v>2.5532033899671838</v>
      </c>
      <c r="AZ4">
        <f t="shared" si="26"/>
        <v>0.5552963319049028</v>
      </c>
      <c r="BA4">
        <f t="shared" si="27"/>
        <v>1.5000588210361847</v>
      </c>
    </row>
    <row r="5" spans="1:53" x14ac:dyDescent="0.35">
      <c r="A5" t="s">
        <v>9</v>
      </c>
      <c r="B5">
        <v>167608.83058264101</v>
      </c>
      <c r="C5">
        <v>122080.062489918</v>
      </c>
      <c r="D5">
        <v>106932.07819564</v>
      </c>
      <c r="E5">
        <v>153710.17221287699</v>
      </c>
      <c r="F5">
        <v>165897.98748279901</v>
      </c>
      <c r="G5">
        <v>154549.036970121</v>
      </c>
      <c r="H5">
        <v>322882.56119252101</v>
      </c>
      <c r="I5">
        <v>313870.62555428903</v>
      </c>
      <c r="J5">
        <v>410528.17182107002</v>
      </c>
      <c r="K5">
        <v>519908.74099089002</v>
      </c>
      <c r="L5">
        <v>477146.11576559802</v>
      </c>
      <c r="M5">
        <v>461292.74280322902</v>
      </c>
      <c r="N5">
        <v>288428.74921073002</v>
      </c>
      <c r="O5">
        <v>235718.62307482</v>
      </c>
      <c r="P5">
        <v>264012.63085242902</v>
      </c>
      <c r="Q5">
        <v>258012.84537740599</v>
      </c>
      <c r="R5">
        <v>2461.80344145032</v>
      </c>
      <c r="S5">
        <v>166020.706950672</v>
      </c>
      <c r="T5">
        <v>672465.15677157405</v>
      </c>
      <c r="U5">
        <v>621390.21728973405</v>
      </c>
      <c r="V5">
        <v>438118.09746749903</v>
      </c>
      <c r="W5">
        <v>262200.98271461402</v>
      </c>
      <c r="X5">
        <v>516703.017852263</v>
      </c>
      <c r="Y5">
        <v>510957.86965847499</v>
      </c>
      <c r="Z5">
        <f t="shared" si="0"/>
        <v>145129.69465566598</v>
      </c>
      <c r="AA5">
        <f t="shared" si="1"/>
        <v>417604.82635459956</v>
      </c>
      <c r="AB5">
        <f t="shared" si="2"/>
        <v>202442.55981791788</v>
      </c>
      <c r="AC5">
        <f t="shared" si="3"/>
        <v>503639.22362569318</v>
      </c>
      <c r="AD5">
        <f t="shared" si="4"/>
        <v>2.8774595533009752</v>
      </c>
      <c r="AE5">
        <f t="shared" si="5"/>
        <v>1.3949079152838579</v>
      </c>
      <c r="AF5">
        <f t="shared" si="6"/>
        <v>3.4702699872732814</v>
      </c>
      <c r="AG5">
        <f t="shared" si="7"/>
        <v>0.48477064210464471</v>
      </c>
      <c r="AH5">
        <f t="shared" si="8"/>
        <v>1.2060186852295607</v>
      </c>
      <c r="AI5">
        <f t="shared" si="9"/>
        <v>0.40195947877239613</v>
      </c>
      <c r="AJ5">
        <f t="shared" si="10"/>
        <v>1.5247956494132096</v>
      </c>
      <c r="AK5">
        <f t="shared" si="11"/>
        <v>0.48016988581914466</v>
      </c>
      <c r="AL5">
        <f t="shared" si="12"/>
        <v>1.7950479089556823</v>
      </c>
      <c r="AM5">
        <f t="shared" si="13"/>
        <v>-1.0446257635940648</v>
      </c>
      <c r="AN5">
        <f t="shared" si="14"/>
        <v>0.27025225954247262</v>
      </c>
      <c r="AO5">
        <f t="shared" si="15"/>
        <v>-1.3148780231365376</v>
      </c>
      <c r="AP5">
        <f t="shared" si="16"/>
        <v>2.1255451722068091E-4</v>
      </c>
      <c r="AQ5">
        <f t="shared" si="17"/>
        <v>0.14466773648215958</v>
      </c>
      <c r="AR5">
        <f t="shared" si="18"/>
        <v>8.7464142777095191E-4</v>
      </c>
      <c r="AS5">
        <f t="shared" si="19"/>
        <v>1.1442163440564654E-2</v>
      </c>
      <c r="AT5">
        <f t="shared" si="20"/>
        <v>0.19175975708950335</v>
      </c>
      <c r="AU5">
        <f t="shared" si="21"/>
        <v>4.8973988942377462E-3</v>
      </c>
      <c r="AV5">
        <f t="shared" si="22"/>
        <v>3.6725296609477684</v>
      </c>
      <c r="AW5">
        <f t="shared" si="23"/>
        <v>0.83962831359484302</v>
      </c>
      <c r="AX5">
        <f t="shared" si="24"/>
        <v>3.0581699559572955</v>
      </c>
      <c r="AY5">
        <f t="shared" si="25"/>
        <v>1.9414918530370178</v>
      </c>
      <c r="AZ5">
        <f t="shared" si="26"/>
        <v>0.71724252911392639</v>
      </c>
      <c r="BA5">
        <f t="shared" si="27"/>
        <v>2.3100345211582152</v>
      </c>
    </row>
    <row r="6" spans="1:53" x14ac:dyDescent="0.35">
      <c r="A6" t="s">
        <v>36</v>
      </c>
      <c r="B6">
        <v>721921.23186767497</v>
      </c>
      <c r="C6">
        <v>781527.18558751699</v>
      </c>
      <c r="D6">
        <v>395920.84938145097</v>
      </c>
      <c r="E6">
        <v>716585.47923393501</v>
      </c>
      <c r="F6">
        <v>692765.64889041602</v>
      </c>
      <c r="G6">
        <v>642640.68721158395</v>
      </c>
      <c r="H6">
        <v>1128335.24772109</v>
      </c>
      <c r="I6">
        <v>1231072.74181749</v>
      </c>
      <c r="J6">
        <v>1211565.57101249</v>
      </c>
      <c r="K6">
        <v>1385934.22941706</v>
      </c>
      <c r="L6">
        <v>1631019.1609350799</v>
      </c>
      <c r="M6">
        <v>1380943.5431053301</v>
      </c>
      <c r="N6">
        <v>801000.42790359503</v>
      </c>
      <c r="O6">
        <v>771305.10558298195</v>
      </c>
      <c r="P6">
        <v>683564.895778212</v>
      </c>
      <c r="Q6">
        <v>1070767.4212939001</v>
      </c>
      <c r="R6">
        <v>2165.33662955417</v>
      </c>
      <c r="S6">
        <v>783720.79927286797</v>
      </c>
      <c r="T6">
        <v>1180795.95743067</v>
      </c>
      <c r="U6">
        <v>1276954.1283680201</v>
      </c>
      <c r="V6">
        <v>659886.19930830097</v>
      </c>
      <c r="W6">
        <v>525563.25642542902</v>
      </c>
      <c r="X6">
        <v>1186005.13129384</v>
      </c>
      <c r="Y6">
        <v>1102585.7784517601</v>
      </c>
      <c r="Z6">
        <f t="shared" si="0"/>
        <v>658560.18036209629</v>
      </c>
      <c r="AA6">
        <f t="shared" si="1"/>
        <v>1328145.0823347566</v>
      </c>
      <c r="AB6">
        <f t="shared" si="2"/>
        <v>685420.66441018519</v>
      </c>
      <c r="AC6">
        <f t="shared" si="3"/>
        <v>988631.74187967007</v>
      </c>
      <c r="AD6">
        <f t="shared" si="4"/>
        <v>2.0167406441192699</v>
      </c>
      <c r="AE6">
        <f t="shared" si="5"/>
        <v>1.0407866810795032</v>
      </c>
      <c r="AF6">
        <f t="shared" si="6"/>
        <v>1.5012018208208253</v>
      </c>
      <c r="AG6">
        <f t="shared" si="7"/>
        <v>0.51607363798334349</v>
      </c>
      <c r="AH6">
        <f t="shared" si="8"/>
        <v>0.74437029134027033</v>
      </c>
      <c r="AI6">
        <f t="shared" si="9"/>
        <v>0.69330230395698766</v>
      </c>
      <c r="AJ6">
        <f t="shared" si="10"/>
        <v>1.0120255631271615</v>
      </c>
      <c r="AK6">
        <f t="shared" si="11"/>
        <v>5.7674405154992822E-2</v>
      </c>
      <c r="AL6">
        <f t="shared" si="12"/>
        <v>0.58611794519602778</v>
      </c>
      <c r="AM6">
        <f t="shared" si="13"/>
        <v>-0.95435115797216907</v>
      </c>
      <c r="AN6">
        <f t="shared" si="14"/>
        <v>-0.42590761793113391</v>
      </c>
      <c r="AO6">
        <f t="shared" si="15"/>
        <v>-0.528443540041035</v>
      </c>
      <c r="AP6">
        <f t="shared" si="16"/>
        <v>2.6254881558168095E-4</v>
      </c>
      <c r="AQ6">
        <f t="shared" si="17"/>
        <v>0.43398585325118871</v>
      </c>
      <c r="AR6">
        <f t="shared" si="18"/>
        <v>1.5062115649370232E-2</v>
      </c>
      <c r="AS6">
        <f t="shared" si="19"/>
        <v>1.2312148429397754E-2</v>
      </c>
      <c r="AT6">
        <f t="shared" si="20"/>
        <v>3.3328268358708973E-2</v>
      </c>
      <c r="AU6">
        <f t="shared" si="21"/>
        <v>0.12623463843192742</v>
      </c>
      <c r="AV6">
        <f t="shared" si="22"/>
        <v>3.5807899365751736</v>
      </c>
      <c r="AW6">
        <f t="shared" si="23"/>
        <v>0.36252442706601679</v>
      </c>
      <c r="AX6">
        <f t="shared" si="24"/>
        <v>1.8221140221383063</v>
      </c>
      <c r="AY6">
        <f t="shared" si="25"/>
        <v>1.9096661574975786</v>
      </c>
      <c r="AZ6">
        <f t="shared" si="26"/>
        <v>1.4771872504496999</v>
      </c>
      <c r="BA6">
        <f t="shared" si="27"/>
        <v>0.89882145954717685</v>
      </c>
    </row>
    <row r="7" spans="1:53" x14ac:dyDescent="0.35">
      <c r="A7" t="s">
        <v>8</v>
      </c>
      <c r="B7">
        <v>110680.73106858799</v>
      </c>
      <c r="C7">
        <v>109832.82415458599</v>
      </c>
      <c r="D7">
        <v>72770.850660694399</v>
      </c>
      <c r="E7">
        <v>70866.365373002904</v>
      </c>
      <c r="F7">
        <v>145390.076811862</v>
      </c>
      <c r="G7">
        <v>118933.453696444</v>
      </c>
      <c r="H7">
        <v>245847.13831833799</v>
      </c>
      <c r="I7">
        <v>328477.65487732599</v>
      </c>
      <c r="J7">
        <v>362626.59808609303</v>
      </c>
      <c r="K7">
        <v>423282.86075748497</v>
      </c>
      <c r="L7">
        <v>379564.78834308998</v>
      </c>
      <c r="M7">
        <v>480310.37008003698</v>
      </c>
      <c r="N7">
        <v>112050.900467363</v>
      </c>
      <c r="O7">
        <v>118129.992828342</v>
      </c>
      <c r="P7">
        <v>149175.37892079999</v>
      </c>
      <c r="Q7">
        <v>180400.712177765</v>
      </c>
      <c r="R7" t="s">
        <v>4</v>
      </c>
      <c r="S7">
        <v>147027.038966236</v>
      </c>
      <c r="T7">
        <v>410109.20012806897</v>
      </c>
      <c r="U7">
        <v>347983.00467616599</v>
      </c>
      <c r="V7">
        <v>271933.77476527099</v>
      </c>
      <c r="W7">
        <v>152674.08483513299</v>
      </c>
      <c r="X7">
        <v>282535.67431636603</v>
      </c>
      <c r="Y7">
        <v>300353.59473171399</v>
      </c>
      <c r="Z7">
        <f t="shared" si="0"/>
        <v>104745.71696086288</v>
      </c>
      <c r="AA7">
        <f t="shared" si="1"/>
        <v>370018.23507706152</v>
      </c>
      <c r="AB7">
        <f t="shared" si="2"/>
        <v>141356.80467210119</v>
      </c>
      <c r="AC7">
        <f t="shared" si="3"/>
        <v>294264.88890878647</v>
      </c>
      <c r="AD7">
        <f t="shared" si="4"/>
        <v>3.5325380914172833</v>
      </c>
      <c r="AE7">
        <f t="shared" si="5"/>
        <v>1.3495234819474067</v>
      </c>
      <c r="AF7">
        <f t="shared" si="6"/>
        <v>2.8093262182618446</v>
      </c>
      <c r="AG7">
        <f t="shared" si="7"/>
        <v>0.38202659023726665</v>
      </c>
      <c r="AH7">
        <f t="shared" si="8"/>
        <v>0.79527131641904525</v>
      </c>
      <c r="AI7">
        <f t="shared" si="9"/>
        <v>0.48037265062879342</v>
      </c>
      <c r="AJ7">
        <f t="shared" si="10"/>
        <v>1.8207051172478284</v>
      </c>
      <c r="AK7">
        <f t="shared" si="11"/>
        <v>0.43245008017218722</v>
      </c>
      <c r="AL7">
        <f t="shared" si="12"/>
        <v>1.490224159580948</v>
      </c>
      <c r="AM7">
        <f t="shared" si="13"/>
        <v>-1.3882550370756412</v>
      </c>
      <c r="AN7">
        <f t="shared" si="14"/>
        <v>-0.33048095766688035</v>
      </c>
      <c r="AO7">
        <f t="shared" si="15"/>
        <v>-1.0577740794087609</v>
      </c>
      <c r="AP7">
        <f t="shared" si="16"/>
        <v>3.3256716208777812E-4</v>
      </c>
      <c r="AQ7">
        <f t="shared" si="17"/>
        <v>4.9171898005130998E-2</v>
      </c>
      <c r="AR7">
        <f t="shared" si="18"/>
        <v>8.5650857399597311E-4</v>
      </c>
      <c r="AS7">
        <f t="shared" si="19"/>
        <v>1.0678008377902326E-3</v>
      </c>
      <c r="AT7">
        <f t="shared" si="20"/>
        <v>0.13890613020612064</v>
      </c>
      <c r="AU7">
        <f t="shared" si="21"/>
        <v>2.3845990899035597E-2</v>
      </c>
      <c r="AV7">
        <f t="shared" si="22"/>
        <v>3.4781206355378416</v>
      </c>
      <c r="AW7">
        <f t="shared" si="23"/>
        <v>1.3082830278854292</v>
      </c>
      <c r="AX7">
        <f t="shared" si="24"/>
        <v>3.0672682852139386</v>
      </c>
      <c r="AY7">
        <f t="shared" si="25"/>
        <v>2.9715097427330899</v>
      </c>
      <c r="AZ7">
        <f t="shared" si="26"/>
        <v>0.85727858755292707</v>
      </c>
      <c r="BA7">
        <f t="shared" si="27"/>
        <v>1.6225846261325287</v>
      </c>
    </row>
    <row r="8" spans="1:53" x14ac:dyDescent="0.35">
      <c r="A8" t="s">
        <v>25</v>
      </c>
      <c r="B8">
        <v>10607827.3346182</v>
      </c>
      <c r="C8">
        <v>8210471.3779340703</v>
      </c>
      <c r="D8">
        <v>6218735.2452441398</v>
      </c>
      <c r="E8">
        <v>7255360.6299465401</v>
      </c>
      <c r="F8">
        <v>7226678.2342259996</v>
      </c>
      <c r="G8">
        <v>8128280.5861758804</v>
      </c>
      <c r="H8">
        <v>15337124.9268726</v>
      </c>
      <c r="I8">
        <v>14406808.633501099</v>
      </c>
      <c r="J8">
        <v>17480418.960862499</v>
      </c>
      <c r="K8">
        <v>17033835.5219508</v>
      </c>
      <c r="L8">
        <v>13136436.873040199</v>
      </c>
      <c r="M8">
        <v>14881409.2359742</v>
      </c>
      <c r="N8">
        <v>18864525.707615599</v>
      </c>
      <c r="O8">
        <v>21952919.126117598</v>
      </c>
      <c r="P8">
        <v>22161919.739617001</v>
      </c>
      <c r="Q8">
        <v>21092659.1928275</v>
      </c>
      <c r="R8">
        <v>38836.360621519198</v>
      </c>
      <c r="S8">
        <v>18537750.488079298</v>
      </c>
      <c r="T8">
        <v>14063098.651228501</v>
      </c>
      <c r="U8">
        <v>11105915.175418001</v>
      </c>
      <c r="V8">
        <v>12216189.921135301</v>
      </c>
      <c r="W8">
        <v>7239889.6256234897</v>
      </c>
      <c r="X8">
        <v>11452854.414463</v>
      </c>
      <c r="Y8">
        <v>14190448.115524201</v>
      </c>
      <c r="Z8">
        <f t="shared" si="0"/>
        <v>7941225.5680241389</v>
      </c>
      <c r="AA8">
        <f t="shared" si="1"/>
        <v>15379339.025366897</v>
      </c>
      <c r="AB8">
        <f t="shared" si="2"/>
        <v>17108101.76914642</v>
      </c>
      <c r="AC8">
        <f t="shared" si="3"/>
        <v>11711399.31723208</v>
      </c>
      <c r="AD8">
        <f t="shared" si="4"/>
        <v>1.9366455333157648</v>
      </c>
      <c r="AE8">
        <f t="shared" si="5"/>
        <v>2.1543402366044484</v>
      </c>
      <c r="AF8">
        <f t="shared" si="6"/>
        <v>1.4747596850023743</v>
      </c>
      <c r="AG8">
        <f t="shared" si="7"/>
        <v>1.1124081302147042</v>
      </c>
      <c r="AH8">
        <f t="shared" si="8"/>
        <v>0.76150212294007791</v>
      </c>
      <c r="AI8">
        <f t="shared" si="9"/>
        <v>1.4608076546389863</v>
      </c>
      <c r="AJ8">
        <f t="shared" si="10"/>
        <v>0.95355991980353816</v>
      </c>
      <c r="AK8">
        <f t="shared" si="11"/>
        <v>1.1072461138093084</v>
      </c>
      <c r="AL8">
        <f t="shared" si="12"/>
        <v>0.56047988362592427</v>
      </c>
      <c r="AM8">
        <f t="shared" si="13"/>
        <v>0.15368619400577027</v>
      </c>
      <c r="AN8">
        <f t="shared" si="14"/>
        <v>-0.39308003617761389</v>
      </c>
      <c r="AO8">
        <f t="shared" si="15"/>
        <v>0.54676623018338422</v>
      </c>
      <c r="AP8">
        <f t="shared" si="16"/>
        <v>3.9571995687659803E-4</v>
      </c>
      <c r="AQ8">
        <f t="shared" si="17"/>
        <v>2.2666329699738735E-2</v>
      </c>
      <c r="AR8">
        <f t="shared" si="18"/>
        <v>4.7701699297304275E-3</v>
      </c>
      <c r="AS8">
        <f t="shared" si="19"/>
        <v>0.29627730099463989</v>
      </c>
      <c r="AT8">
        <f t="shared" si="20"/>
        <v>2.3513211121046033E-2</v>
      </c>
      <c r="AU8">
        <f t="shared" si="21"/>
        <v>0.10113848507304876</v>
      </c>
      <c r="AV8">
        <f t="shared" si="22"/>
        <v>3.4026120469216687</v>
      </c>
      <c r="AW8">
        <f t="shared" si="23"/>
        <v>1.6446187983648308</v>
      </c>
      <c r="AX8">
        <f t="shared" si="24"/>
        <v>2.3214661496328994</v>
      </c>
      <c r="AY8">
        <f t="shared" si="25"/>
        <v>0.52830162030663685</v>
      </c>
      <c r="AZ8">
        <f t="shared" si="26"/>
        <v>1.6286880566717155</v>
      </c>
      <c r="BA8">
        <f t="shared" si="27"/>
        <v>0.99508355583836461</v>
      </c>
    </row>
    <row r="9" spans="1:53" x14ac:dyDescent="0.35">
      <c r="A9" t="s">
        <v>29</v>
      </c>
      <c r="B9">
        <v>351256.58792273398</v>
      </c>
      <c r="C9">
        <v>337370.78106648399</v>
      </c>
      <c r="D9">
        <v>192373.06547820201</v>
      </c>
      <c r="E9">
        <v>268038.79728822201</v>
      </c>
      <c r="F9">
        <v>343812.21552345599</v>
      </c>
      <c r="G9">
        <v>298564.95787485101</v>
      </c>
      <c r="H9">
        <v>521638.59085513599</v>
      </c>
      <c r="I9">
        <v>505281.29929767799</v>
      </c>
      <c r="J9">
        <v>529349.78844014194</v>
      </c>
      <c r="K9">
        <v>681629.611727932</v>
      </c>
      <c r="L9">
        <v>701263.40399586898</v>
      </c>
      <c r="M9">
        <v>602432.73203086399</v>
      </c>
      <c r="N9">
        <v>315886.37182889</v>
      </c>
      <c r="O9">
        <v>255709.39145499599</v>
      </c>
      <c r="P9">
        <v>359394.29071137402</v>
      </c>
      <c r="Q9">
        <v>340518.711889286</v>
      </c>
      <c r="R9" t="s">
        <v>4</v>
      </c>
      <c r="S9">
        <v>304710.73877832497</v>
      </c>
      <c r="T9">
        <v>577212.31800043304</v>
      </c>
      <c r="U9">
        <v>730243.21172304102</v>
      </c>
      <c r="V9">
        <v>505843.378051807</v>
      </c>
      <c r="W9">
        <v>192379.851391156</v>
      </c>
      <c r="X9">
        <v>642655.20167675696</v>
      </c>
      <c r="Y9">
        <v>525913.75438149006</v>
      </c>
      <c r="Z9">
        <f t="shared" si="0"/>
        <v>298569.40085899149</v>
      </c>
      <c r="AA9">
        <f t="shared" si="1"/>
        <v>590265.90439127013</v>
      </c>
      <c r="AB9">
        <f t="shared" si="2"/>
        <v>315243.90093257424</v>
      </c>
      <c r="AC9">
        <f t="shared" si="3"/>
        <v>529041.28587078059</v>
      </c>
      <c r="AD9">
        <f t="shared" si="4"/>
        <v>1.9769805703232168</v>
      </c>
      <c r="AE9">
        <f t="shared" si="5"/>
        <v>1.0558479871869315</v>
      </c>
      <c r="AF9">
        <f t="shared" si="6"/>
        <v>1.7719206467532032</v>
      </c>
      <c r="AG9">
        <f t="shared" si="7"/>
        <v>0.53407099848953532</v>
      </c>
      <c r="AH9">
        <f t="shared" si="8"/>
        <v>0.8962762069348571</v>
      </c>
      <c r="AI9">
        <f t="shared" si="9"/>
        <v>0.59587769301160587</v>
      </c>
      <c r="AJ9">
        <f t="shared" si="10"/>
        <v>0.98329869239434153</v>
      </c>
      <c r="AK9">
        <f t="shared" si="11"/>
        <v>7.8402141592246358E-2</v>
      </c>
      <c r="AL9">
        <f t="shared" si="12"/>
        <v>0.82531399604921085</v>
      </c>
      <c r="AM9">
        <f t="shared" si="13"/>
        <v>-0.90489655080209519</v>
      </c>
      <c r="AN9">
        <f t="shared" si="14"/>
        <v>-0.15798469634513046</v>
      </c>
      <c r="AO9">
        <f t="shared" si="15"/>
        <v>-0.74691185445696484</v>
      </c>
      <c r="AP9">
        <f t="shared" si="16"/>
        <v>4.4484624145084677E-4</v>
      </c>
      <c r="AQ9">
        <f t="shared" si="17"/>
        <v>0.2929373496631672</v>
      </c>
      <c r="AR9">
        <f t="shared" si="18"/>
        <v>8.8420101082801981E-3</v>
      </c>
      <c r="AS9">
        <f t="shared" si="19"/>
        <v>5.960146809950201E-4</v>
      </c>
      <c r="AT9">
        <f t="shared" si="20"/>
        <v>0.27719451606787637</v>
      </c>
      <c r="AU9">
        <f t="shared" si="21"/>
        <v>6.5465105052182906E-2</v>
      </c>
      <c r="AV9">
        <f t="shared" si="22"/>
        <v>3.3517900744765252</v>
      </c>
      <c r="AW9">
        <f t="shared" si="23"/>
        <v>0.53322525201763871</v>
      </c>
      <c r="AX9">
        <f t="shared" si="24"/>
        <v>2.0534489929397801</v>
      </c>
      <c r="AY9">
        <f t="shared" si="25"/>
        <v>3.2247430426144605</v>
      </c>
      <c r="AZ9">
        <f t="shared" si="26"/>
        <v>0.55721536592537912</v>
      </c>
      <c r="BA9">
        <f t="shared" si="27"/>
        <v>1.1839901308712066</v>
      </c>
    </row>
    <row r="10" spans="1:53" x14ac:dyDescent="0.35">
      <c r="A10" t="s">
        <v>19</v>
      </c>
      <c r="B10">
        <v>19272.6217412812</v>
      </c>
      <c r="C10">
        <v>14693.6406531592</v>
      </c>
      <c r="D10">
        <v>3712.17858960797</v>
      </c>
      <c r="E10">
        <v>6794.3583945745804</v>
      </c>
      <c r="F10">
        <v>14776.104003738799</v>
      </c>
      <c r="G10">
        <v>11999.2726525008</v>
      </c>
      <c r="H10">
        <v>42646.908201890299</v>
      </c>
      <c r="I10">
        <v>79467.769708447799</v>
      </c>
      <c r="J10">
        <v>68574.799401834607</v>
      </c>
      <c r="K10">
        <v>45776.589106172098</v>
      </c>
      <c r="L10">
        <v>50395.974073933503</v>
      </c>
      <c r="M10">
        <v>62712.931541313497</v>
      </c>
      <c r="N10">
        <v>17463.617214543399</v>
      </c>
      <c r="O10">
        <v>12962.902634731399</v>
      </c>
      <c r="P10">
        <v>15099.788028096</v>
      </c>
      <c r="Q10">
        <v>15789.469022494401</v>
      </c>
      <c r="R10" t="s">
        <v>4</v>
      </c>
      <c r="S10">
        <v>9708.7097205265909</v>
      </c>
      <c r="T10">
        <v>84742.473365363694</v>
      </c>
      <c r="U10">
        <v>59454.889617659101</v>
      </c>
      <c r="V10">
        <v>51375.452731470199</v>
      </c>
      <c r="W10">
        <v>19344.745403593599</v>
      </c>
      <c r="X10">
        <v>34925.922469684301</v>
      </c>
      <c r="Y10">
        <v>44754.531282600998</v>
      </c>
      <c r="Z10">
        <f t="shared" si="0"/>
        <v>11874.696005810425</v>
      </c>
      <c r="AA10">
        <f t="shared" si="1"/>
        <v>58262.495338931963</v>
      </c>
      <c r="AB10">
        <f t="shared" si="2"/>
        <v>14204.897324078358</v>
      </c>
      <c r="AC10">
        <f t="shared" si="3"/>
        <v>49099.669145061984</v>
      </c>
      <c r="AD10">
        <f t="shared" si="4"/>
        <v>4.9064409994515614</v>
      </c>
      <c r="AE10">
        <f t="shared" si="5"/>
        <v>1.1962325028891467</v>
      </c>
      <c r="AF10">
        <f t="shared" si="6"/>
        <v>4.1348148298732825</v>
      </c>
      <c r="AG10">
        <f t="shared" si="7"/>
        <v>0.24380859833489504</v>
      </c>
      <c r="AH10">
        <f t="shared" si="8"/>
        <v>0.84273199867999427</v>
      </c>
      <c r="AI10">
        <f t="shared" si="9"/>
        <v>0.28930739394823318</v>
      </c>
      <c r="AJ10">
        <f t="shared" si="10"/>
        <v>2.2946769116632111</v>
      </c>
      <c r="AK10">
        <f t="shared" si="11"/>
        <v>0.25849782278472222</v>
      </c>
      <c r="AL10">
        <f t="shared" si="12"/>
        <v>2.0478227223819854</v>
      </c>
      <c r="AM10">
        <f t="shared" si="13"/>
        <v>-2.0361790888784892</v>
      </c>
      <c r="AN10">
        <f t="shared" si="14"/>
        <v>-0.24685418928122593</v>
      </c>
      <c r="AO10">
        <f t="shared" si="15"/>
        <v>-1.7893248995972633</v>
      </c>
      <c r="AP10">
        <f t="shared" si="16"/>
        <v>5.2570485467560556E-4</v>
      </c>
      <c r="AQ10">
        <f t="shared" si="17"/>
        <v>0.19330251214400712</v>
      </c>
      <c r="AR10">
        <f t="shared" si="18"/>
        <v>2.674551306156563E-3</v>
      </c>
      <c r="AS10">
        <f t="shared" si="19"/>
        <v>2.1219618622989188E-3</v>
      </c>
      <c r="AT10">
        <f t="shared" si="20"/>
        <v>0.20865217885421247</v>
      </c>
      <c r="AU10">
        <f t="shared" si="21"/>
        <v>1.0804803638269122E-2</v>
      </c>
      <c r="AV10">
        <f t="shared" si="22"/>
        <v>3.2792580124259496</v>
      </c>
      <c r="AW10">
        <f t="shared" si="23"/>
        <v>0.71376250187837575</v>
      </c>
      <c r="AX10">
        <f t="shared" si="24"/>
        <v>2.5727490665792225</v>
      </c>
      <c r="AY10">
        <f t="shared" si="25"/>
        <v>2.6732624258738733</v>
      </c>
      <c r="AZ10">
        <f t="shared" si="26"/>
        <v>0.68057707580048399</v>
      </c>
      <c r="BA10">
        <f t="shared" si="27"/>
        <v>1.9663831213851899</v>
      </c>
    </row>
    <row r="11" spans="1:53" x14ac:dyDescent="0.35">
      <c r="A11" t="s">
        <v>7</v>
      </c>
      <c r="B11">
        <v>311770.11943960498</v>
      </c>
      <c r="C11">
        <v>309330.46303464798</v>
      </c>
      <c r="D11">
        <v>171759.77022101599</v>
      </c>
      <c r="E11">
        <v>235789.424333473</v>
      </c>
      <c r="F11">
        <v>327080.46450048097</v>
      </c>
      <c r="G11">
        <v>239154.95541679201</v>
      </c>
      <c r="H11">
        <v>502917.18285481998</v>
      </c>
      <c r="I11">
        <v>614883.46732766996</v>
      </c>
      <c r="J11">
        <v>656732.45422165096</v>
      </c>
      <c r="K11">
        <v>797525.87982016499</v>
      </c>
      <c r="L11">
        <v>755152.03190181195</v>
      </c>
      <c r="M11">
        <v>891644.05543602596</v>
      </c>
      <c r="N11">
        <v>381462.63395507302</v>
      </c>
      <c r="O11">
        <v>291021.60978059098</v>
      </c>
      <c r="P11">
        <v>484921.707877365</v>
      </c>
      <c r="Q11">
        <v>375559.17502415599</v>
      </c>
      <c r="R11">
        <v>17241.660496583601</v>
      </c>
      <c r="S11">
        <v>338492.68421865901</v>
      </c>
      <c r="T11">
        <v>829700.957681778</v>
      </c>
      <c r="U11">
        <v>757161.197901092</v>
      </c>
      <c r="V11">
        <v>641951.14760222903</v>
      </c>
      <c r="W11">
        <v>344843.14302162599</v>
      </c>
      <c r="X11">
        <v>772168.47014318698</v>
      </c>
      <c r="Y11">
        <v>542680.86336095899</v>
      </c>
      <c r="Z11">
        <f t="shared" si="0"/>
        <v>265814.19949100248</v>
      </c>
      <c r="AA11">
        <f t="shared" si="1"/>
        <v>703142.511927024</v>
      </c>
      <c r="AB11">
        <f t="shared" si="2"/>
        <v>314783.24522540462</v>
      </c>
      <c r="AC11">
        <f t="shared" si="3"/>
        <v>648084.29661847849</v>
      </c>
      <c r="AD11">
        <f t="shared" si="4"/>
        <v>2.6452405976559752</v>
      </c>
      <c r="AE11">
        <f t="shared" si="5"/>
        <v>1.1842228362072873</v>
      </c>
      <c r="AF11">
        <f t="shared" si="6"/>
        <v>2.4381101455809002</v>
      </c>
      <c r="AG11">
        <f t="shared" si="7"/>
        <v>0.44768057667671579</v>
      </c>
      <c r="AH11">
        <f t="shared" si="8"/>
        <v>0.92169693287687349</v>
      </c>
      <c r="AI11">
        <f t="shared" si="9"/>
        <v>0.48571342781773147</v>
      </c>
      <c r="AJ11">
        <f t="shared" si="10"/>
        <v>1.4033989485241811</v>
      </c>
      <c r="AK11">
        <f t="shared" si="11"/>
        <v>0.24394057965120744</v>
      </c>
      <c r="AL11">
        <f t="shared" si="12"/>
        <v>1.2857633035191822</v>
      </c>
      <c r="AM11">
        <f t="shared" si="13"/>
        <v>-1.1594583688729738</v>
      </c>
      <c r="AN11">
        <f t="shared" si="14"/>
        <v>-0.1176356450049991</v>
      </c>
      <c r="AO11">
        <f t="shared" si="15"/>
        <v>-1.0418227238679749</v>
      </c>
      <c r="AP11">
        <f t="shared" si="16"/>
        <v>7.1293660326435715E-4</v>
      </c>
      <c r="AQ11">
        <f t="shared" si="17"/>
        <v>0.29371549261781005</v>
      </c>
      <c r="AR11">
        <f t="shared" si="18"/>
        <v>8.1538319560612194E-4</v>
      </c>
      <c r="AS11">
        <f t="shared" si="19"/>
        <v>4.8033805894285341E-3</v>
      </c>
      <c r="AT11">
        <f t="shared" si="20"/>
        <v>0.33352601637985346</v>
      </c>
      <c r="AU11">
        <f t="shared" si="21"/>
        <v>1.6364371686612613E-2</v>
      </c>
      <c r="AV11">
        <f t="shared" si="22"/>
        <v>3.1469490873663406</v>
      </c>
      <c r="AW11">
        <f t="shared" si="23"/>
        <v>0.53207314513204618</v>
      </c>
      <c r="AX11">
        <f t="shared" si="24"/>
        <v>3.088638243252682</v>
      </c>
      <c r="AY11">
        <f t="shared" si="25"/>
        <v>2.3184530012560352</v>
      </c>
      <c r="AZ11">
        <f t="shared" si="26"/>
        <v>0.47687028369788764</v>
      </c>
      <c r="BA11">
        <f t="shared" si="27"/>
        <v>1.7861006648610478</v>
      </c>
    </row>
    <row r="12" spans="1:53" x14ac:dyDescent="0.35">
      <c r="A12" t="s">
        <v>136</v>
      </c>
      <c r="B12">
        <v>1026992.39630267</v>
      </c>
      <c r="C12">
        <v>1040241.69554718</v>
      </c>
      <c r="D12">
        <v>2354184.57044977</v>
      </c>
      <c r="E12">
        <v>1140629.7261739301</v>
      </c>
      <c r="F12">
        <v>901104.18481358304</v>
      </c>
      <c r="G12">
        <v>1180657.0464357601</v>
      </c>
      <c r="H12">
        <v>2057606.9264819</v>
      </c>
      <c r="I12">
        <v>2040086.70759395</v>
      </c>
      <c r="J12">
        <v>3497928.0970921698</v>
      </c>
      <c r="K12">
        <v>1884046.0946547301</v>
      </c>
      <c r="L12">
        <v>1501805.45973095</v>
      </c>
      <c r="M12">
        <v>1495764.5757881</v>
      </c>
      <c r="N12">
        <v>908772.91894943803</v>
      </c>
      <c r="O12">
        <v>1161615.5628180101</v>
      </c>
      <c r="P12">
        <v>831019.104213404</v>
      </c>
      <c r="Q12">
        <v>1132599.1039598701</v>
      </c>
      <c r="R12">
        <v>53402.108732211898</v>
      </c>
      <c r="S12">
        <v>1258021.65669647</v>
      </c>
      <c r="T12">
        <v>1646328.62478</v>
      </c>
      <c r="U12">
        <v>1638559.9989142299</v>
      </c>
      <c r="V12">
        <v>1052924.1594890801</v>
      </c>
      <c r="W12">
        <v>3880919.1293399599</v>
      </c>
      <c r="X12">
        <v>1523025.0872482499</v>
      </c>
      <c r="Y12">
        <v>1698658.5755419501</v>
      </c>
      <c r="Z12">
        <f t="shared" si="0"/>
        <v>1273968.2699538155</v>
      </c>
      <c r="AA12">
        <f t="shared" si="1"/>
        <v>2079539.6435569664</v>
      </c>
      <c r="AB12">
        <f t="shared" si="2"/>
        <v>890905.0758949006</v>
      </c>
      <c r="AC12">
        <f t="shared" si="3"/>
        <v>1906735.9292189118</v>
      </c>
      <c r="AD12">
        <f t="shared" si="4"/>
        <v>1.6323323685544813</v>
      </c>
      <c r="AE12">
        <f t="shared" si="5"/>
        <v>0.69931496482812572</v>
      </c>
      <c r="AF12">
        <f t="shared" si="6"/>
        <v>1.4966902820021064</v>
      </c>
      <c r="AG12">
        <f t="shared" si="7"/>
        <v>0.42841456697168051</v>
      </c>
      <c r="AH12">
        <f t="shared" si="8"/>
        <v>0.91690289970020433</v>
      </c>
      <c r="AI12">
        <f t="shared" si="9"/>
        <v>0.46724093370383857</v>
      </c>
      <c r="AJ12">
        <f t="shared" si="10"/>
        <v>0.70693484263076478</v>
      </c>
      <c r="AK12">
        <f t="shared" si="11"/>
        <v>-0.51598571675173444</v>
      </c>
      <c r="AL12">
        <f t="shared" si="12"/>
        <v>0.58177570780331334</v>
      </c>
      <c r="AM12">
        <f t="shared" si="13"/>
        <v>-1.2229205593824994</v>
      </c>
      <c r="AN12">
        <f t="shared" si="14"/>
        <v>-0.12515913482745133</v>
      </c>
      <c r="AO12">
        <f t="shared" si="15"/>
        <v>-1.0977614245550478</v>
      </c>
      <c r="AP12">
        <f t="shared" si="16"/>
        <v>7.3652914655096275E-4</v>
      </c>
      <c r="AQ12">
        <f t="shared" si="17"/>
        <v>0.10785835480961652</v>
      </c>
      <c r="AR12">
        <f t="shared" si="18"/>
        <v>0.1400818502117798</v>
      </c>
      <c r="AS12">
        <f t="shared" si="19"/>
        <v>8.5761068046988197E-3</v>
      </c>
      <c r="AT12">
        <f t="shared" si="20"/>
        <v>0.3892180499219029</v>
      </c>
      <c r="AU12">
        <f t="shared" si="21"/>
        <v>2.3768601104248509E-2</v>
      </c>
      <c r="AV12">
        <f t="shared" si="22"/>
        <v>3.1328100622147157</v>
      </c>
      <c r="AW12">
        <f t="shared" si="23"/>
        <v>0.96714620839937138</v>
      </c>
      <c r="AX12">
        <f t="shared" si="24"/>
        <v>0.85361813069203085</v>
      </c>
      <c r="AY12">
        <f t="shared" si="25"/>
        <v>2.0667098190222815</v>
      </c>
      <c r="AZ12">
        <f t="shared" si="26"/>
        <v>0.40980702760277948</v>
      </c>
      <c r="BA12">
        <f t="shared" si="27"/>
        <v>1.6239963778251802</v>
      </c>
    </row>
    <row r="13" spans="1:53" x14ac:dyDescent="0.35">
      <c r="A13" t="s">
        <v>0</v>
      </c>
      <c r="B13">
        <v>72189.022085587203</v>
      </c>
      <c r="C13">
        <v>164189.551697316</v>
      </c>
      <c r="D13">
        <v>310012.56662104401</v>
      </c>
      <c r="E13">
        <v>325854.4322717</v>
      </c>
      <c r="F13">
        <v>381249.94751997897</v>
      </c>
      <c r="G13">
        <v>286868.91907122597</v>
      </c>
      <c r="H13">
        <v>707749.82391956402</v>
      </c>
      <c r="I13">
        <v>435350.59173761401</v>
      </c>
      <c r="J13">
        <v>1066675.1522202501</v>
      </c>
      <c r="K13">
        <v>925711.57573160902</v>
      </c>
      <c r="L13">
        <v>1139843.55263751</v>
      </c>
      <c r="M13">
        <v>1410204.57994885</v>
      </c>
      <c r="N13">
        <v>1000300.40592837</v>
      </c>
      <c r="O13">
        <v>1942719.57444729</v>
      </c>
      <c r="P13">
        <v>1575461.87415812</v>
      </c>
      <c r="Q13">
        <v>1380623.13733648</v>
      </c>
      <c r="R13">
        <v>2702911.1585752498</v>
      </c>
      <c r="S13">
        <v>2185234.8908750499</v>
      </c>
      <c r="T13">
        <v>1826231.18284704</v>
      </c>
      <c r="U13">
        <v>1850257.8080668501</v>
      </c>
      <c r="V13">
        <v>1048734.8044518</v>
      </c>
      <c r="W13">
        <v>1410920.96854654</v>
      </c>
      <c r="X13">
        <v>2073616.4555792999</v>
      </c>
      <c r="Y13">
        <v>1905391.90433512</v>
      </c>
      <c r="Z13">
        <f t="shared" si="0"/>
        <v>256727.40654447535</v>
      </c>
      <c r="AA13">
        <f t="shared" si="1"/>
        <v>947589.21269923297</v>
      </c>
      <c r="AB13">
        <f t="shared" si="2"/>
        <v>1797875.1735534265</v>
      </c>
      <c r="AC13">
        <f t="shared" si="3"/>
        <v>1685858.8539711086</v>
      </c>
      <c r="AD13">
        <f t="shared" si="4"/>
        <v>3.6910325448057413</v>
      </c>
      <c r="AE13">
        <f t="shared" si="5"/>
        <v>7.0030512042038771</v>
      </c>
      <c r="AF13">
        <f t="shared" si="6"/>
        <v>6.5667272406269221</v>
      </c>
      <c r="AG13">
        <f t="shared" si="7"/>
        <v>1.8973149434997592</v>
      </c>
      <c r="AH13">
        <f t="shared" si="8"/>
        <v>1.7791030452625087</v>
      </c>
      <c r="AI13">
        <f t="shared" si="9"/>
        <v>1.0664446607249825</v>
      </c>
      <c r="AJ13">
        <f t="shared" si="10"/>
        <v>1.8840244582616181</v>
      </c>
      <c r="AK13">
        <f t="shared" si="11"/>
        <v>2.80798363606845</v>
      </c>
      <c r="AL13">
        <f t="shared" si="12"/>
        <v>2.7151745318705491</v>
      </c>
      <c r="AM13">
        <f t="shared" si="13"/>
        <v>0.92395917780683234</v>
      </c>
      <c r="AN13">
        <f t="shared" si="14"/>
        <v>0.83115007360893134</v>
      </c>
      <c r="AO13">
        <f t="shared" si="15"/>
        <v>9.2809104197901074E-2</v>
      </c>
      <c r="AP13">
        <f t="shared" si="16"/>
        <v>8.5031721368518832E-4</v>
      </c>
      <c r="AQ13">
        <f t="shared" si="17"/>
        <v>4.7846028208022267E-4</v>
      </c>
      <c r="AR13">
        <f t="shared" si="18"/>
        <v>1.977488457941658E-4</v>
      </c>
      <c r="AS13">
        <f t="shared" si="19"/>
        <v>6.5399232021436798E-3</v>
      </c>
      <c r="AT13">
        <f t="shared" si="20"/>
        <v>8.6519869293963068E-3</v>
      </c>
      <c r="AU13">
        <f t="shared" si="21"/>
        <v>0.31115808878936335</v>
      </c>
      <c r="AV13">
        <f t="shared" si="22"/>
        <v>3.0704190290466764</v>
      </c>
      <c r="AW13">
        <f t="shared" si="23"/>
        <v>3.3201541080215575</v>
      </c>
      <c r="AX13">
        <f t="shared" si="24"/>
        <v>3.703886042680792</v>
      </c>
      <c r="AY13">
        <f t="shared" si="25"/>
        <v>2.1844273515352204</v>
      </c>
      <c r="AZ13">
        <f t="shared" si="26"/>
        <v>2.0628841453234852</v>
      </c>
      <c r="BA13">
        <f t="shared" si="27"/>
        <v>0.50701890471992539</v>
      </c>
    </row>
    <row r="14" spans="1:53" x14ac:dyDescent="0.35">
      <c r="A14" t="s">
        <v>54</v>
      </c>
      <c r="B14">
        <v>7548.39281560359</v>
      </c>
      <c r="C14">
        <v>7941.7687073486404</v>
      </c>
      <c r="D14" t="s">
        <v>4</v>
      </c>
      <c r="E14">
        <v>6846.5535657762402</v>
      </c>
      <c r="F14">
        <v>6528.7473989128503</v>
      </c>
      <c r="G14">
        <v>13821.121760325899</v>
      </c>
      <c r="H14">
        <v>33979.645532074399</v>
      </c>
      <c r="I14">
        <v>37633.945073308001</v>
      </c>
      <c r="J14">
        <v>50801.391328057398</v>
      </c>
      <c r="K14">
        <v>39446.867448793797</v>
      </c>
      <c r="L14">
        <v>60168.266772325303</v>
      </c>
      <c r="M14">
        <v>38629.644019058796</v>
      </c>
      <c r="N14">
        <v>11474.9878559885</v>
      </c>
      <c r="O14">
        <v>9615.9900277971192</v>
      </c>
      <c r="P14">
        <v>9781.2941260515709</v>
      </c>
      <c r="Q14">
        <v>17507.022955143901</v>
      </c>
      <c r="R14">
        <v>7477.5496201457399</v>
      </c>
      <c r="S14">
        <v>13492.348127285601</v>
      </c>
      <c r="T14">
        <v>46836.589082368802</v>
      </c>
      <c r="U14">
        <v>30493.516342574199</v>
      </c>
      <c r="V14">
        <v>29157.297202887501</v>
      </c>
      <c r="W14">
        <v>20016.8470091565</v>
      </c>
      <c r="X14">
        <v>8838.2276288633693</v>
      </c>
      <c r="Y14">
        <v>24661.306456133902</v>
      </c>
      <c r="Z14">
        <f t="shared" si="0"/>
        <v>8537.3168495934442</v>
      </c>
      <c r="AA14">
        <f t="shared" si="1"/>
        <v>43443.293362269607</v>
      </c>
      <c r="AB14">
        <f t="shared" si="2"/>
        <v>11558.198785402072</v>
      </c>
      <c r="AC14">
        <f t="shared" si="3"/>
        <v>26667.297286997378</v>
      </c>
      <c r="AD14">
        <f t="shared" si="4"/>
        <v>5.0886354726705996</v>
      </c>
      <c r="AE14">
        <f t="shared" si="5"/>
        <v>1.3538444207974412</v>
      </c>
      <c r="AF14">
        <f t="shared" si="6"/>
        <v>3.123615739793856</v>
      </c>
      <c r="AG14">
        <f t="shared" si="7"/>
        <v>0.26605254553376789</v>
      </c>
      <c r="AH14">
        <f t="shared" si="8"/>
        <v>0.61384152128203662</v>
      </c>
      <c r="AI14">
        <f t="shared" si="9"/>
        <v>0.43342220477054855</v>
      </c>
      <c r="AJ14">
        <f t="shared" si="10"/>
        <v>2.3472788467274555</v>
      </c>
      <c r="AK14">
        <f t="shared" si="11"/>
        <v>0.43706195882412752</v>
      </c>
      <c r="AL14">
        <f t="shared" si="12"/>
        <v>1.6432169872855542</v>
      </c>
      <c r="AM14">
        <f t="shared" si="13"/>
        <v>-1.9102168879033277</v>
      </c>
      <c r="AN14">
        <f t="shared" si="14"/>
        <v>-0.70406185944190092</v>
      </c>
      <c r="AO14">
        <f t="shared" si="15"/>
        <v>-1.2061550284614266</v>
      </c>
      <c r="AP14">
        <f t="shared" si="16"/>
        <v>1.5334255353385156E-3</v>
      </c>
      <c r="AQ14">
        <f t="shared" si="17"/>
        <v>7.9029862419573715E-2</v>
      </c>
      <c r="AR14">
        <f t="shared" si="18"/>
        <v>2.4446687729843312E-2</v>
      </c>
      <c r="AS14">
        <f t="shared" si="19"/>
        <v>7.3091920205961222E-4</v>
      </c>
      <c r="AT14">
        <f t="shared" si="20"/>
        <v>5.3820702688111267E-2</v>
      </c>
      <c r="AU14">
        <f t="shared" si="21"/>
        <v>1.7267546657513285E-2</v>
      </c>
      <c r="AV14">
        <f t="shared" si="22"/>
        <v>2.814337308939264</v>
      </c>
      <c r="AW14">
        <f t="shared" si="23"/>
        <v>1.1022087741087565</v>
      </c>
      <c r="AX14">
        <f t="shared" si="24"/>
        <v>1.6117799749083817</v>
      </c>
      <c r="AY14">
        <f t="shared" si="25"/>
        <v>3.1361306285675412</v>
      </c>
      <c r="AZ14">
        <f t="shared" si="26"/>
        <v>1.2690506363460095</v>
      </c>
      <c r="BA14">
        <f t="shared" si="27"/>
        <v>1.7627693618413935</v>
      </c>
    </row>
    <row r="15" spans="1:53" x14ac:dyDescent="0.35">
      <c r="A15" t="s">
        <v>62</v>
      </c>
      <c r="B15">
        <v>42016427.566243403</v>
      </c>
      <c r="C15">
        <v>44512314.82254</v>
      </c>
      <c r="D15">
        <v>32217655.004556701</v>
      </c>
      <c r="E15">
        <v>45702101.521685697</v>
      </c>
      <c r="F15">
        <v>47440265.2093606</v>
      </c>
      <c r="G15">
        <v>45904381.225038603</v>
      </c>
      <c r="H15">
        <v>46691099.3186232</v>
      </c>
      <c r="I15">
        <v>54737824.688319497</v>
      </c>
      <c r="J15">
        <v>52214673.670178398</v>
      </c>
      <c r="K15">
        <v>60787825.045922101</v>
      </c>
      <c r="L15">
        <v>65990986.816978797</v>
      </c>
      <c r="M15">
        <v>71301694.335332006</v>
      </c>
      <c r="N15">
        <v>41016715.9822862</v>
      </c>
      <c r="O15">
        <v>41895739.520918898</v>
      </c>
      <c r="P15">
        <v>39333807.430461504</v>
      </c>
      <c r="Q15">
        <v>29040792.8874649</v>
      </c>
      <c r="R15">
        <v>32065216.5802674</v>
      </c>
      <c r="S15">
        <v>45703254.144262403</v>
      </c>
      <c r="T15">
        <v>63653383.796475999</v>
      </c>
      <c r="U15">
        <v>64565512.674620204</v>
      </c>
      <c r="V15">
        <v>55411016.0922065</v>
      </c>
      <c r="W15">
        <v>43508173.829302698</v>
      </c>
      <c r="X15">
        <v>54380691.922525197</v>
      </c>
      <c r="Y15">
        <v>45704803.317854904</v>
      </c>
      <c r="Z15">
        <f t="shared" si="0"/>
        <v>42965524.224904172</v>
      </c>
      <c r="AA15">
        <f t="shared" si="1"/>
        <v>58620683.979225673</v>
      </c>
      <c r="AB15">
        <f t="shared" si="2"/>
        <v>38175921.090943553</v>
      </c>
      <c r="AC15">
        <f t="shared" si="3"/>
        <v>54537263.605497576</v>
      </c>
      <c r="AD15">
        <f t="shared" si="4"/>
        <v>1.3643656172417251</v>
      </c>
      <c r="AE15">
        <f t="shared" si="5"/>
        <v>0.88852450376517422</v>
      </c>
      <c r="AF15">
        <f t="shared" si="6"/>
        <v>1.2693261536859373</v>
      </c>
      <c r="AG15">
        <f t="shared" si="7"/>
        <v>0.65123636401909857</v>
      </c>
      <c r="AH15">
        <f t="shared" si="8"/>
        <v>0.93034164570349942</v>
      </c>
      <c r="AI15">
        <f t="shared" si="9"/>
        <v>0.69999700328007042</v>
      </c>
      <c r="AJ15">
        <f t="shared" si="10"/>
        <v>0.44823030381954554</v>
      </c>
      <c r="AK15">
        <f t="shared" si="11"/>
        <v>-0.17051653138182368</v>
      </c>
      <c r="AL15">
        <f t="shared" si="12"/>
        <v>0.34406281767969965</v>
      </c>
      <c r="AM15">
        <f t="shared" si="13"/>
        <v>-0.61874683520136919</v>
      </c>
      <c r="AN15">
        <f t="shared" si="14"/>
        <v>-0.10416748613984581</v>
      </c>
      <c r="AO15">
        <f t="shared" si="15"/>
        <v>-0.51457934906152336</v>
      </c>
      <c r="AP15">
        <f t="shared" si="16"/>
        <v>1.7419360105966058E-3</v>
      </c>
      <c r="AQ15">
        <f t="shared" si="17"/>
        <v>0.13197251031822119</v>
      </c>
      <c r="AR15">
        <f t="shared" si="18"/>
        <v>2.8223449407959844E-2</v>
      </c>
      <c r="AS15">
        <f t="shared" si="19"/>
        <v>3.7542257090978927E-3</v>
      </c>
      <c r="AT15">
        <f t="shared" si="20"/>
        <v>0.28689857079190961</v>
      </c>
      <c r="AU15">
        <f t="shared" si="21"/>
        <v>3.0239365309515129E-3</v>
      </c>
      <c r="AV15">
        <f t="shared" si="22"/>
        <v>2.7589678026895612</v>
      </c>
      <c r="AW15">
        <f t="shared" si="23"/>
        <v>0.87951652228216348</v>
      </c>
      <c r="AX15">
        <f t="shared" si="24"/>
        <v>1.5493899088207093</v>
      </c>
      <c r="AY15">
        <f t="shared" si="25"/>
        <v>2.4254796205615032</v>
      </c>
      <c r="AZ15">
        <f t="shared" si="26"/>
        <v>0.54227161522117884</v>
      </c>
      <c r="BA15">
        <f t="shared" si="27"/>
        <v>2.5194273284310156</v>
      </c>
    </row>
    <row r="16" spans="1:53" x14ac:dyDescent="0.35">
      <c r="A16" t="s">
        <v>39</v>
      </c>
      <c r="B16">
        <v>219259.03437391701</v>
      </c>
      <c r="C16">
        <v>238179.22658870701</v>
      </c>
      <c r="D16">
        <v>80348.840631005296</v>
      </c>
      <c r="E16">
        <v>395893.06104579102</v>
      </c>
      <c r="F16">
        <v>248923.75080995099</v>
      </c>
      <c r="G16">
        <v>166166.908963316</v>
      </c>
      <c r="H16">
        <v>620760.87278506195</v>
      </c>
      <c r="I16">
        <v>732710.83587193699</v>
      </c>
      <c r="J16">
        <v>399270.48155123199</v>
      </c>
      <c r="K16">
        <v>547573.93130781804</v>
      </c>
      <c r="L16">
        <v>372716.34084972902</v>
      </c>
      <c r="M16">
        <v>621969.51807108603</v>
      </c>
      <c r="N16">
        <v>219119.57703696299</v>
      </c>
      <c r="O16">
        <v>186954.331015823</v>
      </c>
      <c r="P16">
        <v>299962.69335059798</v>
      </c>
      <c r="Q16">
        <v>257493.3371612</v>
      </c>
      <c r="R16">
        <v>7533.7965806746097</v>
      </c>
      <c r="S16">
        <v>627382.52199846203</v>
      </c>
      <c r="T16">
        <v>720378.11177854799</v>
      </c>
      <c r="U16">
        <v>502045.763207287</v>
      </c>
      <c r="V16">
        <v>439133.27678271901</v>
      </c>
      <c r="W16">
        <v>307294.09433167602</v>
      </c>
      <c r="X16">
        <v>467611.45535136102</v>
      </c>
      <c r="Y16">
        <v>333464.67404618597</v>
      </c>
      <c r="Z16">
        <f t="shared" si="0"/>
        <v>224795.13706878122</v>
      </c>
      <c r="AA16">
        <f t="shared" si="1"/>
        <v>549166.99673947738</v>
      </c>
      <c r="AB16">
        <f t="shared" si="2"/>
        <v>266407.70952395344</v>
      </c>
      <c r="AC16">
        <f t="shared" si="3"/>
        <v>461654.56258296286</v>
      </c>
      <c r="AD16">
        <f t="shared" si="4"/>
        <v>2.442966533441723</v>
      </c>
      <c r="AE16">
        <f t="shared" si="5"/>
        <v>1.185113312493232</v>
      </c>
      <c r="AF16">
        <f t="shared" si="6"/>
        <v>2.0536679245054534</v>
      </c>
      <c r="AG16">
        <f t="shared" si="7"/>
        <v>0.48511238130782319</v>
      </c>
      <c r="AH16">
        <f t="shared" si="8"/>
        <v>0.84064513221643933</v>
      </c>
      <c r="AI16">
        <f t="shared" si="9"/>
        <v>0.57707154031663654</v>
      </c>
      <c r="AJ16">
        <f t="shared" si="10"/>
        <v>1.2886341000487338</v>
      </c>
      <c r="AK16">
        <f t="shared" si="11"/>
        <v>0.24502500642868602</v>
      </c>
      <c r="AL16">
        <f t="shared" si="12"/>
        <v>1.0382029185593671</v>
      </c>
      <c r="AM16">
        <f t="shared" si="13"/>
        <v>-1.0436090936200477</v>
      </c>
      <c r="AN16">
        <f t="shared" si="14"/>
        <v>-0.25043118148936661</v>
      </c>
      <c r="AO16">
        <f t="shared" si="15"/>
        <v>-0.79317791213068112</v>
      </c>
      <c r="AP16">
        <f t="shared" si="16"/>
        <v>1.9154085876732588E-3</v>
      </c>
      <c r="AQ16">
        <f t="shared" si="17"/>
        <v>0.3540825887594839</v>
      </c>
      <c r="AR16">
        <f t="shared" si="18"/>
        <v>1.6382911850923134E-2</v>
      </c>
      <c r="AS16">
        <f t="shared" si="19"/>
        <v>9.5703883232907024E-3</v>
      </c>
      <c r="AT16">
        <f t="shared" si="20"/>
        <v>0.14794359333730425</v>
      </c>
      <c r="AU16">
        <f t="shared" si="21"/>
        <v>8.425928501467593E-2</v>
      </c>
      <c r="AV16">
        <f t="shared" si="22"/>
        <v>2.7177385697662069</v>
      </c>
      <c r="AW16">
        <f t="shared" si="23"/>
        <v>0.4508954282026032</v>
      </c>
      <c r="AX16">
        <f t="shared" si="24"/>
        <v>1.7856089054816955</v>
      </c>
      <c r="AY16">
        <f t="shared" si="25"/>
        <v>2.0190704401499233</v>
      </c>
      <c r="AZ16">
        <f t="shared" si="26"/>
        <v>0.82990383711707183</v>
      </c>
      <c r="BA16">
        <f t="shared" si="27"/>
        <v>1.0743822304156547</v>
      </c>
    </row>
    <row r="17" spans="1:53" x14ac:dyDescent="0.35">
      <c r="A17" t="s">
        <v>13</v>
      </c>
      <c r="B17">
        <v>43565.309505696598</v>
      </c>
      <c r="C17">
        <v>26301.1566429673</v>
      </c>
      <c r="D17">
        <v>24660.019553471098</v>
      </c>
      <c r="E17">
        <v>30430.120063874201</v>
      </c>
      <c r="F17">
        <v>46860.549211670397</v>
      </c>
      <c r="G17">
        <v>16393.625918158599</v>
      </c>
      <c r="H17">
        <v>53441.5418785117</v>
      </c>
      <c r="I17">
        <v>66593.718433511895</v>
      </c>
      <c r="J17">
        <v>101163.49204776699</v>
      </c>
      <c r="K17">
        <v>111857.01919131599</v>
      </c>
      <c r="L17">
        <v>92909.554531749003</v>
      </c>
      <c r="M17">
        <v>88807.960951927394</v>
      </c>
      <c r="N17">
        <v>46864.736082468698</v>
      </c>
      <c r="O17">
        <v>52615.249397807798</v>
      </c>
      <c r="P17">
        <v>60839.099387382797</v>
      </c>
      <c r="Q17">
        <v>54272.814199599998</v>
      </c>
      <c r="R17" t="s">
        <v>4</v>
      </c>
      <c r="S17">
        <v>71508.878720967696</v>
      </c>
      <c r="T17">
        <v>90333.265171591906</v>
      </c>
      <c r="U17">
        <v>96209.394570308301</v>
      </c>
      <c r="V17">
        <v>75030.793495884398</v>
      </c>
      <c r="W17">
        <v>43569.515513447899</v>
      </c>
      <c r="X17">
        <v>77270.982468586604</v>
      </c>
      <c r="Y17">
        <v>54277.009744369498</v>
      </c>
      <c r="Z17">
        <f t="shared" si="0"/>
        <v>31368.463482639698</v>
      </c>
      <c r="AA17">
        <f t="shared" si="1"/>
        <v>85795.547839130493</v>
      </c>
      <c r="AB17">
        <f t="shared" si="2"/>
        <v>57220.15555764539</v>
      </c>
      <c r="AC17">
        <f t="shared" si="3"/>
        <v>72781.826827364755</v>
      </c>
      <c r="AD17">
        <f t="shared" si="4"/>
        <v>2.7350892684499026</v>
      </c>
      <c r="AE17">
        <f t="shared" si="5"/>
        <v>1.8241300084498191</v>
      </c>
      <c r="AF17">
        <f t="shared" si="6"/>
        <v>2.320222884606526</v>
      </c>
      <c r="AG17">
        <f t="shared" si="7"/>
        <v>0.66693618723590509</v>
      </c>
      <c r="AH17">
        <f t="shared" si="8"/>
        <v>0.84831705910699584</v>
      </c>
      <c r="AI17">
        <f t="shared" si="9"/>
        <v>0.78618740490492278</v>
      </c>
      <c r="AJ17">
        <f t="shared" si="10"/>
        <v>1.4515879207868514</v>
      </c>
      <c r="AK17">
        <f t="shared" si="11"/>
        <v>0.86720855618123938</v>
      </c>
      <c r="AL17">
        <f t="shared" si="12"/>
        <v>1.2142633997802141</v>
      </c>
      <c r="AM17">
        <f t="shared" si="13"/>
        <v>-0.58437936460561191</v>
      </c>
      <c r="AN17">
        <f t="shared" si="14"/>
        <v>-0.23732452100663703</v>
      </c>
      <c r="AO17">
        <f t="shared" si="15"/>
        <v>-0.34705484359897498</v>
      </c>
      <c r="AP17">
        <f t="shared" si="16"/>
        <v>2.3587577010164714E-3</v>
      </c>
      <c r="AQ17">
        <f t="shared" si="17"/>
        <v>1.3313258969035128E-2</v>
      </c>
      <c r="AR17">
        <f t="shared" si="18"/>
        <v>1.6382101413815217E-3</v>
      </c>
      <c r="AS17">
        <f t="shared" si="19"/>
        <v>2.2797567034125561E-2</v>
      </c>
      <c r="AT17">
        <f t="shared" si="20"/>
        <v>0.23088755438516875</v>
      </c>
      <c r="AU17">
        <f t="shared" si="21"/>
        <v>0.15954937421102319</v>
      </c>
      <c r="AV17">
        <f t="shared" si="22"/>
        <v>2.6273166689134992</v>
      </c>
      <c r="AW17">
        <f t="shared" si="23"/>
        <v>1.8757156200308394</v>
      </c>
      <c r="AX17">
        <f t="shared" si="24"/>
        <v>2.785630389884044</v>
      </c>
      <c r="AY17">
        <f t="shared" si="25"/>
        <v>1.642111498615054</v>
      </c>
      <c r="AZ17">
        <f t="shared" si="26"/>
        <v>0.63659947638346448</v>
      </c>
      <c r="BA17">
        <f t="shared" si="27"/>
        <v>0.79710489486898173</v>
      </c>
    </row>
    <row r="18" spans="1:53" x14ac:dyDescent="0.35">
      <c r="A18" t="s">
        <v>11</v>
      </c>
      <c r="B18">
        <v>1873934.9771843101</v>
      </c>
      <c r="C18">
        <v>1783055.75697955</v>
      </c>
      <c r="D18">
        <v>1087614.3625642599</v>
      </c>
      <c r="E18">
        <v>1129514.1712654999</v>
      </c>
      <c r="F18">
        <v>1594836.6940386801</v>
      </c>
      <c r="G18">
        <v>1698711.3501881999</v>
      </c>
      <c r="H18">
        <v>2469099.1724003898</v>
      </c>
      <c r="I18">
        <v>2403479.7052013702</v>
      </c>
      <c r="J18">
        <v>2697051.8162359199</v>
      </c>
      <c r="K18">
        <v>3344392.5924967802</v>
      </c>
      <c r="L18">
        <v>3697839.64736115</v>
      </c>
      <c r="M18">
        <v>2890987.8016989701</v>
      </c>
      <c r="N18">
        <v>1934190.2897961701</v>
      </c>
      <c r="O18">
        <v>1508455.9332699799</v>
      </c>
      <c r="P18">
        <v>1912823.2038970501</v>
      </c>
      <c r="Q18">
        <v>2330560.9974163999</v>
      </c>
      <c r="R18" t="s">
        <v>4</v>
      </c>
      <c r="S18">
        <v>1917037.9205407</v>
      </c>
      <c r="T18">
        <v>3218283.0972504201</v>
      </c>
      <c r="U18">
        <v>3045268.7882619202</v>
      </c>
      <c r="V18">
        <v>2758109.2099807099</v>
      </c>
      <c r="W18">
        <v>1409481.13596549</v>
      </c>
      <c r="X18">
        <v>2873466.8695683698</v>
      </c>
      <c r="Y18">
        <v>2600076.9067296698</v>
      </c>
      <c r="Z18">
        <f t="shared" si="0"/>
        <v>1527944.5520367499</v>
      </c>
      <c r="AA18">
        <f t="shared" si="1"/>
        <v>2917141.7892324305</v>
      </c>
      <c r="AB18">
        <f t="shared" si="2"/>
        <v>1920613.6689840599</v>
      </c>
      <c r="AC18">
        <f t="shared" si="3"/>
        <v>2650781.0012927637</v>
      </c>
      <c r="AD18">
        <f t="shared" si="4"/>
        <v>1.9091934883002664</v>
      </c>
      <c r="AE18">
        <f t="shared" si="5"/>
        <v>1.2569917320781583</v>
      </c>
      <c r="AF18">
        <f t="shared" si="6"/>
        <v>1.7348672749670615</v>
      </c>
      <c r="AG18">
        <f t="shared" si="7"/>
        <v>0.65838886408377806</v>
      </c>
      <c r="AH18">
        <f t="shared" si="8"/>
        <v>0.90869117540914845</v>
      </c>
      <c r="AI18">
        <f t="shared" si="9"/>
        <v>0.72454633862525519</v>
      </c>
      <c r="AJ18">
        <f t="shared" si="10"/>
        <v>0.93296332090096612</v>
      </c>
      <c r="AK18">
        <f t="shared" si="11"/>
        <v>0.32997516039559799</v>
      </c>
      <c r="AL18">
        <f t="shared" si="12"/>
        <v>0.79482529446276595</v>
      </c>
      <c r="AM18">
        <f t="shared" si="13"/>
        <v>-0.6029881605053683</v>
      </c>
      <c r="AN18">
        <f t="shared" si="14"/>
        <v>-0.13813802643820039</v>
      </c>
      <c r="AO18">
        <f t="shared" si="15"/>
        <v>-0.46485013406716802</v>
      </c>
      <c r="AP18">
        <f t="shared" si="16"/>
        <v>2.4155828662161156E-3</v>
      </c>
      <c r="AQ18">
        <f t="shared" si="17"/>
        <v>0.10148055353685408</v>
      </c>
      <c r="AR18">
        <f t="shared" si="18"/>
        <v>1.1335669756977629E-3</v>
      </c>
      <c r="AS18">
        <f t="shared" si="19"/>
        <v>3.0505956675024661E-4</v>
      </c>
      <c r="AT18">
        <f t="shared" si="20"/>
        <v>0.27259811361752684</v>
      </c>
      <c r="AU18">
        <f t="shared" si="21"/>
        <v>9.2829982193663549E-2</v>
      </c>
      <c r="AV18">
        <f t="shared" si="22"/>
        <v>2.6169780595133747</v>
      </c>
      <c r="AW18">
        <f t="shared" si="23"/>
        <v>0.99361717253677106</v>
      </c>
      <c r="AX18">
        <f t="shared" si="24"/>
        <v>2.9455528149140409</v>
      </c>
      <c r="AY18">
        <f t="shared" si="25"/>
        <v>3.5156153508660086</v>
      </c>
      <c r="AZ18">
        <f t="shared" si="26"/>
        <v>0.56447715381438057</v>
      </c>
      <c r="BA18">
        <f t="shared" si="27"/>
        <v>1.0323117328515929</v>
      </c>
    </row>
    <row r="19" spans="1:53" x14ac:dyDescent="0.35">
      <c r="A19" t="s">
        <v>16</v>
      </c>
      <c r="B19">
        <v>3288.7067110724902</v>
      </c>
      <c r="C19">
        <v>4931.5858627677899</v>
      </c>
      <c r="D19">
        <v>11504.825616813499</v>
      </c>
      <c r="E19">
        <v>4931.3147198900097</v>
      </c>
      <c r="F19">
        <v>5752.6084594119602</v>
      </c>
      <c r="G19">
        <v>4110.3794604293898</v>
      </c>
      <c r="H19">
        <v>26303.946542517599</v>
      </c>
      <c r="I19">
        <v>18083.116078176499</v>
      </c>
      <c r="J19">
        <v>13151.822546207301</v>
      </c>
      <c r="K19">
        <v>28770.2009372674</v>
      </c>
      <c r="L19">
        <v>20547.746236655999</v>
      </c>
      <c r="M19">
        <v>26302.1496123748</v>
      </c>
      <c r="N19">
        <v>18080.718443291</v>
      </c>
      <c r="O19">
        <v>10686.467727949401</v>
      </c>
      <c r="P19">
        <v>13973.360166889601</v>
      </c>
      <c r="Q19">
        <v>12327.718014337401</v>
      </c>
      <c r="R19" t="s">
        <v>4</v>
      </c>
      <c r="S19">
        <v>21373.239682770902</v>
      </c>
      <c r="T19">
        <v>12328.391674804599</v>
      </c>
      <c r="U19">
        <v>10681.516493109601</v>
      </c>
      <c r="V19">
        <v>15615.138594821299</v>
      </c>
      <c r="W19">
        <v>6575.9579000900003</v>
      </c>
      <c r="X19">
        <v>9862.7326315241899</v>
      </c>
      <c r="Y19">
        <v>10681.3081572965</v>
      </c>
      <c r="Z19">
        <f t="shared" si="0"/>
        <v>5753.2368050641899</v>
      </c>
      <c r="AA19">
        <f t="shared" si="1"/>
        <v>22193.163658866601</v>
      </c>
      <c r="AB19">
        <f t="shared" si="2"/>
        <v>15288.300807047659</v>
      </c>
      <c r="AC19">
        <f t="shared" si="3"/>
        <v>10957.507575274363</v>
      </c>
      <c r="AD19">
        <f t="shared" si="4"/>
        <v>3.857509157163745</v>
      </c>
      <c r="AE19">
        <f t="shared" si="5"/>
        <v>2.6573390467067841</v>
      </c>
      <c r="AF19">
        <f t="shared" si="6"/>
        <v>1.9045813594234817</v>
      </c>
      <c r="AG19">
        <f t="shared" si="7"/>
        <v>0.68887433274704324</v>
      </c>
      <c r="AH19">
        <f t="shared" si="8"/>
        <v>0.49373346421913245</v>
      </c>
      <c r="AI19">
        <f t="shared" si="9"/>
        <v>1.3952352487116448</v>
      </c>
      <c r="AJ19">
        <f t="shared" si="10"/>
        <v>1.9476695815475447</v>
      </c>
      <c r="AK19">
        <f t="shared" si="11"/>
        <v>1.4099823113047925</v>
      </c>
      <c r="AL19">
        <f t="shared" si="12"/>
        <v>0.92947391789847755</v>
      </c>
      <c r="AM19">
        <f t="shared" si="13"/>
        <v>-0.53768727024275209</v>
      </c>
      <c r="AN19">
        <f t="shared" si="14"/>
        <v>-1.018195663649067</v>
      </c>
      <c r="AO19">
        <f t="shared" si="15"/>
        <v>0.48050839340631496</v>
      </c>
      <c r="AP19">
        <f t="shared" si="16"/>
        <v>2.6132326499442244E-3</v>
      </c>
      <c r="AQ19">
        <f t="shared" si="17"/>
        <v>1.3484235006521569E-2</v>
      </c>
      <c r="AR19">
        <f t="shared" si="18"/>
        <v>1.9772338427497147E-3</v>
      </c>
      <c r="AS19">
        <f t="shared" si="19"/>
        <v>3.0338250285779383E-2</v>
      </c>
      <c r="AT19">
        <f t="shared" si="20"/>
        <v>1.0834625393278691E-2</v>
      </c>
      <c r="AU19">
        <f t="shared" si="21"/>
        <v>6.8881259170924899E-2</v>
      </c>
      <c r="AV19">
        <f t="shared" si="22"/>
        <v>2.582821924337257</v>
      </c>
      <c r="AW19">
        <f t="shared" si="23"/>
        <v>1.8701736870954335</v>
      </c>
      <c r="AX19">
        <f t="shared" si="24"/>
        <v>2.7039419646720795</v>
      </c>
      <c r="AY19">
        <f t="shared" si="25"/>
        <v>1.5180094701261935</v>
      </c>
      <c r="AZ19">
        <f t="shared" si="26"/>
        <v>1.9651860997981925</v>
      </c>
      <c r="BA19">
        <f t="shared" si="27"/>
        <v>1.1618989224431049</v>
      </c>
    </row>
    <row r="20" spans="1:53" x14ac:dyDescent="0.35">
      <c r="A20" t="s">
        <v>2</v>
      </c>
      <c r="B20">
        <v>67990.711627276702</v>
      </c>
      <c r="C20">
        <v>44659.993210864799</v>
      </c>
      <c r="D20">
        <v>119902.90503121899</v>
      </c>
      <c r="E20">
        <v>39277.993582936797</v>
      </c>
      <c r="F20">
        <v>65937.727667614105</v>
      </c>
      <c r="G20">
        <v>62482.239437398697</v>
      </c>
      <c r="H20">
        <v>173930.51214247799</v>
      </c>
      <c r="I20">
        <v>186256.418399099</v>
      </c>
      <c r="J20">
        <v>185861.422308176</v>
      </c>
      <c r="K20">
        <v>281020.28021187999</v>
      </c>
      <c r="L20">
        <v>375911.90252555202</v>
      </c>
      <c r="M20">
        <v>330879.71662952501</v>
      </c>
      <c r="N20">
        <v>196289.171717258</v>
      </c>
      <c r="O20">
        <v>396634.772691052</v>
      </c>
      <c r="P20">
        <v>1133390.7169125199</v>
      </c>
      <c r="Q20">
        <v>1306612.4766252099</v>
      </c>
      <c r="R20">
        <v>2004398.7781451601</v>
      </c>
      <c r="S20">
        <v>2706693.0211565499</v>
      </c>
      <c r="T20">
        <v>2824282.9063722598</v>
      </c>
      <c r="U20">
        <v>3244451.2544836299</v>
      </c>
      <c r="V20">
        <v>4519065.37519198</v>
      </c>
      <c r="W20">
        <v>6437439.9784156196</v>
      </c>
      <c r="X20">
        <v>5557763.6482954901</v>
      </c>
      <c r="Y20">
        <v>6445176.6061437102</v>
      </c>
      <c r="Z20">
        <f t="shared" si="0"/>
        <v>66708.595092885022</v>
      </c>
      <c r="AA20">
        <f t="shared" si="1"/>
        <v>255643.37536945168</v>
      </c>
      <c r="AB20">
        <f t="shared" si="2"/>
        <v>1290669.822874625</v>
      </c>
      <c r="AC20">
        <f t="shared" si="3"/>
        <v>4838029.9614837812</v>
      </c>
      <c r="AD20">
        <f t="shared" si="4"/>
        <v>3.8322404333878408</v>
      </c>
      <c r="AE20">
        <f t="shared" si="5"/>
        <v>19.347878951392946</v>
      </c>
      <c r="AF20">
        <f t="shared" si="6"/>
        <v>72.524836638326889</v>
      </c>
      <c r="AG20">
        <f t="shared" si="7"/>
        <v>5.0487121796501464</v>
      </c>
      <c r="AH20">
        <f t="shared" si="8"/>
        <v>18.924918177488223</v>
      </c>
      <c r="AI20">
        <f t="shared" si="9"/>
        <v>0.26677590530646239</v>
      </c>
      <c r="AJ20">
        <f t="shared" si="10"/>
        <v>1.9381880780821203</v>
      </c>
      <c r="AK20">
        <f t="shared" si="11"/>
        <v>4.2741035116947019</v>
      </c>
      <c r="AL20">
        <f t="shared" si="12"/>
        <v>6.1804032356540874</v>
      </c>
      <c r="AM20">
        <f t="shared" si="13"/>
        <v>2.3359154336125814</v>
      </c>
      <c r="AN20">
        <f t="shared" si="14"/>
        <v>4.2422151575719678</v>
      </c>
      <c r="AO20">
        <f t="shared" si="15"/>
        <v>-1.9062997239593857</v>
      </c>
      <c r="AP20">
        <f t="shared" si="16"/>
        <v>2.6141063594973591E-3</v>
      </c>
      <c r="AQ20">
        <f t="shared" si="17"/>
        <v>1.2715752162208067E-2</v>
      </c>
      <c r="AR20">
        <f t="shared" si="18"/>
        <v>3.5184802282567525E-4</v>
      </c>
      <c r="AS20">
        <f t="shared" si="19"/>
        <v>1.7207634664477084E-2</v>
      </c>
      <c r="AT20">
        <f t="shared" si="20"/>
        <v>3.4026338436925939E-4</v>
      </c>
      <c r="AU20">
        <f t="shared" si="21"/>
        <v>9.2670764399067405E-5</v>
      </c>
      <c r="AV20">
        <f t="shared" si="22"/>
        <v>2.5826767463640818</v>
      </c>
      <c r="AW20">
        <f t="shared" si="23"/>
        <v>1.8956579453400242</v>
      </c>
      <c r="AX20">
        <f t="shared" si="24"/>
        <v>3.4536448851035786</v>
      </c>
      <c r="AY20">
        <f t="shared" si="25"/>
        <v>1.7642788230346989</v>
      </c>
      <c r="AZ20">
        <f t="shared" si="26"/>
        <v>3.4681847826760213</v>
      </c>
      <c r="BA20">
        <f t="shared" si="27"/>
        <v>4.0330572546660797</v>
      </c>
    </row>
    <row r="21" spans="1:53" x14ac:dyDescent="0.35">
      <c r="A21" t="s">
        <v>42</v>
      </c>
      <c r="B21">
        <v>9014.4612831582908</v>
      </c>
      <c r="C21">
        <v>4930.7892701030596</v>
      </c>
      <c r="D21">
        <v>4975.4397453981601</v>
      </c>
      <c r="E21">
        <v>9178.5895841853198</v>
      </c>
      <c r="F21">
        <v>6577.2453634079002</v>
      </c>
      <c r="G21">
        <v>5750.04845633486</v>
      </c>
      <c r="H21">
        <v>9860.2340012367495</v>
      </c>
      <c r="I21">
        <v>9863.5757944595007</v>
      </c>
      <c r="J21">
        <v>9028.9687224612899</v>
      </c>
      <c r="K21">
        <v>18073.5081436277</v>
      </c>
      <c r="L21">
        <v>15579.979576088899</v>
      </c>
      <c r="M21">
        <v>11499.057733858401</v>
      </c>
      <c r="N21">
        <v>9044.8507195872808</v>
      </c>
      <c r="O21">
        <v>5792.3706097334198</v>
      </c>
      <c r="P21">
        <v>12311.767687056001</v>
      </c>
      <c r="Q21">
        <v>11523.581703390901</v>
      </c>
      <c r="R21" t="s">
        <v>4</v>
      </c>
      <c r="S21">
        <v>6992.3498003426803</v>
      </c>
      <c r="T21">
        <v>16439.414649759601</v>
      </c>
      <c r="U21">
        <v>13969.781771935701</v>
      </c>
      <c r="V21">
        <v>22058.6101492909</v>
      </c>
      <c r="W21">
        <v>8215.0958343748098</v>
      </c>
      <c r="X21">
        <v>13150.009640071699</v>
      </c>
      <c r="Y21">
        <v>9114.9165879994107</v>
      </c>
      <c r="Z21">
        <f t="shared" si="0"/>
        <v>6737.7622837645977</v>
      </c>
      <c r="AA21">
        <f t="shared" si="1"/>
        <v>12317.553995288756</v>
      </c>
      <c r="AB21">
        <f t="shared" si="2"/>
        <v>9132.9841040220563</v>
      </c>
      <c r="AC21">
        <f t="shared" si="3"/>
        <v>13824.638105572019</v>
      </c>
      <c r="AD21">
        <f t="shared" si="4"/>
        <v>1.8281372177479902</v>
      </c>
      <c r="AE21">
        <f t="shared" si="5"/>
        <v>1.3554921826240467</v>
      </c>
      <c r="AF21">
        <f t="shared" si="6"/>
        <v>2.0518144635176658</v>
      </c>
      <c r="AG21">
        <f t="shared" si="7"/>
        <v>0.74146085395812023</v>
      </c>
      <c r="AH21">
        <f t="shared" si="8"/>
        <v>1.1223525474992597</v>
      </c>
      <c r="AI21">
        <f t="shared" si="9"/>
        <v>0.66063097162312034</v>
      </c>
      <c r="AJ21">
        <f t="shared" si="10"/>
        <v>0.87037436138882596</v>
      </c>
      <c r="AK21">
        <f t="shared" si="11"/>
        <v>0.43881679290853365</v>
      </c>
      <c r="AL21">
        <f t="shared" si="12"/>
        <v>1.0369002803285812</v>
      </c>
      <c r="AM21">
        <f t="shared" si="13"/>
        <v>-0.43155756848029209</v>
      </c>
      <c r="AN21">
        <f t="shared" si="14"/>
        <v>0.16652591893975507</v>
      </c>
      <c r="AO21">
        <f t="shared" si="15"/>
        <v>-0.59808348742004702</v>
      </c>
      <c r="AP21">
        <f t="shared" si="16"/>
        <v>3.4586109564933749E-3</v>
      </c>
      <c r="AQ21">
        <f t="shared" si="17"/>
        <v>7.1366616614482847E-2</v>
      </c>
      <c r="AR21">
        <f t="shared" si="18"/>
        <v>1.7473972915116407E-2</v>
      </c>
      <c r="AS21">
        <f t="shared" si="19"/>
        <v>0.10748567681966771</v>
      </c>
      <c r="AT21">
        <f t="shared" si="20"/>
        <v>0.33313885826947731</v>
      </c>
      <c r="AU21">
        <f t="shared" si="21"/>
        <v>5.7513177636816577E-2</v>
      </c>
      <c r="AV21">
        <f t="shared" si="22"/>
        <v>2.4610982870606697</v>
      </c>
      <c r="AW21">
        <f t="shared" si="23"/>
        <v>1.1465048920127279</v>
      </c>
      <c r="AX21">
        <f t="shared" si="24"/>
        <v>1.7576083417857891</v>
      </c>
      <c r="AY21">
        <f t="shared" si="25"/>
        <v>0.96864940451696402</v>
      </c>
      <c r="AZ21">
        <f t="shared" si="26"/>
        <v>0.4773747070033787</v>
      </c>
      <c r="BA21">
        <f t="shared" si="27"/>
        <v>1.2402326367143859</v>
      </c>
    </row>
    <row r="22" spans="1:53" x14ac:dyDescent="0.35">
      <c r="A22" t="s">
        <v>84</v>
      </c>
      <c r="B22" t="s">
        <v>4</v>
      </c>
      <c r="C22" t="s">
        <v>4</v>
      </c>
      <c r="D22">
        <v>4107.8042983509804</v>
      </c>
      <c r="E22">
        <v>4930.70479794323</v>
      </c>
      <c r="F22">
        <v>4095.5509378379602</v>
      </c>
      <c r="G22" t="s">
        <v>4</v>
      </c>
      <c r="H22">
        <v>11507.4089457636</v>
      </c>
      <c r="I22">
        <v>10683.8150780592</v>
      </c>
      <c r="J22">
        <v>14812.1615116215</v>
      </c>
      <c r="K22">
        <v>14058.862465161301</v>
      </c>
      <c r="L22">
        <v>16436.339947845601</v>
      </c>
      <c r="M22">
        <v>9041.8584608343208</v>
      </c>
      <c r="N22">
        <v>10683.818865175101</v>
      </c>
      <c r="O22">
        <v>4922.2540084805396</v>
      </c>
      <c r="P22" t="s">
        <v>4</v>
      </c>
      <c r="Q22" t="s">
        <v>4</v>
      </c>
      <c r="R22" t="s">
        <v>4</v>
      </c>
      <c r="S22">
        <v>9855.3162539771492</v>
      </c>
      <c r="T22">
        <v>24657.610648755799</v>
      </c>
      <c r="U22">
        <v>18908.4867482634</v>
      </c>
      <c r="V22">
        <v>17258.850825456899</v>
      </c>
      <c r="W22">
        <v>7414.5741216432298</v>
      </c>
      <c r="X22">
        <v>14812.3251642451</v>
      </c>
      <c r="Y22">
        <v>9044.2382904062197</v>
      </c>
      <c r="Z22">
        <f t="shared" si="0"/>
        <v>4378.0200113773899</v>
      </c>
      <c r="AA22">
        <f t="shared" si="1"/>
        <v>12756.741068214253</v>
      </c>
      <c r="AB22">
        <f t="shared" si="2"/>
        <v>8487.1297092109307</v>
      </c>
      <c r="AC22">
        <f t="shared" si="3"/>
        <v>15349.347633128446</v>
      </c>
      <c r="AD22">
        <f t="shared" si="4"/>
        <v>2.9138151573228632</v>
      </c>
      <c r="AE22">
        <f t="shared" si="5"/>
        <v>1.9385771849272004</v>
      </c>
      <c r="AF22">
        <f t="shared" si="6"/>
        <v>3.5060021638181853</v>
      </c>
      <c r="AG22">
        <f t="shared" si="7"/>
        <v>0.66530547761592207</v>
      </c>
      <c r="AH22">
        <f t="shared" si="8"/>
        <v>1.2032342391407587</v>
      </c>
      <c r="AI22">
        <f t="shared" si="9"/>
        <v>0.55293097218628284</v>
      </c>
      <c r="AJ22">
        <f t="shared" si="10"/>
        <v>1.5429093605623954</v>
      </c>
      <c r="AK22">
        <f t="shared" si="11"/>
        <v>0.95499817749036986</v>
      </c>
      <c r="AL22">
        <f t="shared" si="12"/>
        <v>1.8098268864935725</v>
      </c>
      <c r="AM22">
        <f t="shared" si="13"/>
        <v>-0.58791118307202528</v>
      </c>
      <c r="AN22">
        <f t="shared" si="14"/>
        <v>0.26691752593117729</v>
      </c>
      <c r="AO22">
        <f t="shared" si="15"/>
        <v>-0.85482870900320262</v>
      </c>
      <c r="AP22">
        <f t="shared" si="16"/>
        <v>3.6980568056255497E-3</v>
      </c>
      <c r="AQ22" t="e">
        <f t="shared" si="17"/>
        <v>#DIV/0!</v>
      </c>
      <c r="AR22">
        <f t="shared" si="18"/>
        <v>5.6322738991024357E-2</v>
      </c>
      <c r="AS22">
        <f t="shared" si="19"/>
        <v>0.21648298832353957</v>
      </c>
      <c r="AT22">
        <f t="shared" si="20"/>
        <v>0.20644791220224856</v>
      </c>
      <c r="AU22">
        <f t="shared" si="21"/>
        <v>0.10392756505232537</v>
      </c>
      <c r="AV22">
        <f t="shared" si="22"/>
        <v>2.4320264219544994</v>
      </c>
      <c r="AW22" t="e">
        <f t="shared" si="23"/>
        <v>#DIV/0!</v>
      </c>
      <c r="AX22">
        <f t="shared" si="24"/>
        <v>1.2493162334866146</v>
      </c>
      <c r="AY22">
        <f t="shared" si="25"/>
        <v>0.6645762257193556</v>
      </c>
      <c r="AZ22">
        <f t="shared" si="26"/>
        <v>0.68518950476616236</v>
      </c>
      <c r="BA22">
        <f t="shared" si="27"/>
        <v>0.98326924780011338</v>
      </c>
    </row>
    <row r="23" spans="1:53" x14ac:dyDescent="0.35">
      <c r="A23" t="s">
        <v>22</v>
      </c>
      <c r="B23">
        <v>1380404.29288091</v>
      </c>
      <c r="C23">
        <v>1459626.1171446701</v>
      </c>
      <c r="D23">
        <v>736036.02032648597</v>
      </c>
      <c r="E23">
        <v>1069503.9125105999</v>
      </c>
      <c r="F23">
        <v>1731342.5884129801</v>
      </c>
      <c r="G23">
        <v>1151057.61820026</v>
      </c>
      <c r="H23">
        <v>486762.27342821</v>
      </c>
      <c r="I23">
        <v>494465.65981597401</v>
      </c>
      <c r="J23">
        <v>560761.55037800304</v>
      </c>
      <c r="K23">
        <v>824907.65983835398</v>
      </c>
      <c r="L23">
        <v>767335.59608260496</v>
      </c>
      <c r="M23">
        <v>660783.93889805698</v>
      </c>
      <c r="N23">
        <v>930918.93655571796</v>
      </c>
      <c r="O23">
        <v>720992.049267289</v>
      </c>
      <c r="P23">
        <v>937164.90106685599</v>
      </c>
      <c r="Q23">
        <v>756196.78605076601</v>
      </c>
      <c r="R23">
        <v>150356.05307033699</v>
      </c>
      <c r="S23">
        <v>709503.80056668003</v>
      </c>
      <c r="T23">
        <v>937421.45782421099</v>
      </c>
      <c r="U23">
        <v>771396.10268387001</v>
      </c>
      <c r="V23">
        <v>636858.97346323298</v>
      </c>
      <c r="W23">
        <v>246203.998747612</v>
      </c>
      <c r="X23">
        <v>581173.34497378406</v>
      </c>
      <c r="Y23">
        <v>543874.22556514898</v>
      </c>
      <c r="Z23">
        <f t="shared" si="0"/>
        <v>1254661.7582459843</v>
      </c>
      <c r="AA23">
        <f t="shared" si="1"/>
        <v>632502.77974020049</v>
      </c>
      <c r="AB23">
        <f t="shared" si="2"/>
        <v>700855.42109627428</v>
      </c>
      <c r="AC23">
        <f t="shared" si="3"/>
        <v>619488.01720964315</v>
      </c>
      <c r="AD23">
        <f t="shared" si="4"/>
        <v>0.50412214733032001</v>
      </c>
      <c r="AE23">
        <f t="shared" si="5"/>
        <v>0.55860108630079663</v>
      </c>
      <c r="AF23">
        <f t="shared" si="6"/>
        <v>0.49374902290453698</v>
      </c>
      <c r="AG23">
        <f t="shared" si="7"/>
        <v>1.1080669422261662</v>
      </c>
      <c r="AH23">
        <f t="shared" si="8"/>
        <v>0.97942339077797702</v>
      </c>
      <c r="AI23">
        <f t="shared" si="9"/>
        <v>1.1313462111069297</v>
      </c>
      <c r="AJ23">
        <f t="shared" si="10"/>
        <v>-0.9881547579934683</v>
      </c>
      <c r="AK23">
        <f t="shared" si="11"/>
        <v>-0.84010971568545301</v>
      </c>
      <c r="AL23">
        <f t="shared" si="12"/>
        <v>-1.0181502017020037</v>
      </c>
      <c r="AM23">
        <f t="shared" si="13"/>
        <v>0.14804504230801499</v>
      </c>
      <c r="AN23">
        <f t="shared" si="14"/>
        <v>-2.9995443708535723E-2</v>
      </c>
      <c r="AO23">
        <f t="shared" si="15"/>
        <v>0.17804048601655054</v>
      </c>
      <c r="AP23">
        <f t="shared" si="16"/>
        <v>4.370285800856996E-3</v>
      </c>
      <c r="AQ23">
        <f t="shared" si="17"/>
        <v>3.4920306699277447E-2</v>
      </c>
      <c r="AR23">
        <f t="shared" si="18"/>
        <v>3.5487483802527954E-3</v>
      </c>
      <c r="AS23">
        <f t="shared" si="19"/>
        <v>0.3417657871529125</v>
      </c>
      <c r="AT23">
        <f t="shared" si="20"/>
        <v>0.46693614488894042</v>
      </c>
      <c r="AU23">
        <f t="shared" si="21"/>
        <v>0.28291615457621644</v>
      </c>
      <c r="AV23">
        <f t="shared" si="22"/>
        <v>2.3594901608152821</v>
      </c>
      <c r="AW23">
        <f t="shared" si="23"/>
        <v>1.456921950613121</v>
      </c>
      <c r="AX23">
        <f t="shared" si="24"/>
        <v>2.4499247926900898</v>
      </c>
      <c r="AY23">
        <f t="shared" si="25"/>
        <v>0.46627141497510172</v>
      </c>
      <c r="AZ23">
        <f t="shared" si="26"/>
        <v>0.33074250662554855</v>
      </c>
      <c r="BA23">
        <f t="shared" si="27"/>
        <v>0.54834225352214894</v>
      </c>
    </row>
    <row r="24" spans="1:53" x14ac:dyDescent="0.35">
      <c r="A24" t="s">
        <v>200</v>
      </c>
      <c r="B24">
        <v>5761.8186396360297</v>
      </c>
      <c r="C24">
        <v>4940.0533106119501</v>
      </c>
      <c r="D24">
        <v>5640.9373786005399</v>
      </c>
      <c r="E24">
        <v>15608.0355681077</v>
      </c>
      <c r="F24">
        <v>8206.3800758410998</v>
      </c>
      <c r="G24">
        <v>12325.7236571537</v>
      </c>
      <c r="H24">
        <v>18891.213525109401</v>
      </c>
      <c r="I24">
        <v>9860.4228667475909</v>
      </c>
      <c r="J24">
        <v>16331.1175088133</v>
      </c>
      <c r="K24">
        <v>19732.190469868699</v>
      </c>
      <c r="L24">
        <v>21358.9439401872</v>
      </c>
      <c r="M24">
        <v>14790.095445610899</v>
      </c>
      <c r="N24">
        <v>13766.472754952199</v>
      </c>
      <c r="O24">
        <v>6573.2158616507204</v>
      </c>
      <c r="P24">
        <v>4933.8816803741602</v>
      </c>
      <c r="Q24">
        <v>6573.3821666083104</v>
      </c>
      <c r="R24" t="s">
        <v>4</v>
      </c>
      <c r="S24" t="s">
        <v>4</v>
      </c>
      <c r="T24">
        <v>12323.2847892315</v>
      </c>
      <c r="U24">
        <v>12357.0912813511</v>
      </c>
      <c r="V24">
        <v>7501.4960086561996</v>
      </c>
      <c r="W24">
        <v>4088.81669833346</v>
      </c>
      <c r="X24">
        <v>13968.8652983216</v>
      </c>
      <c r="Y24">
        <v>10681.3664042032</v>
      </c>
      <c r="Z24">
        <f t="shared" si="0"/>
        <v>8747.1581049918368</v>
      </c>
      <c r="AA24">
        <f t="shared" si="1"/>
        <v>16827.330626056184</v>
      </c>
      <c r="AB24">
        <f t="shared" si="2"/>
        <v>7961.7381158963481</v>
      </c>
      <c r="AC24">
        <f t="shared" si="3"/>
        <v>10153.486746682844</v>
      </c>
      <c r="AD24">
        <f t="shared" si="4"/>
        <v>1.9237483104887685</v>
      </c>
      <c r="AE24">
        <f t="shared" si="5"/>
        <v>0.91020855234716014</v>
      </c>
      <c r="AF24">
        <f t="shared" si="6"/>
        <v>1.1607754912865291</v>
      </c>
      <c r="AG24">
        <f t="shared" si="7"/>
        <v>0.47314326275660384</v>
      </c>
      <c r="AH24">
        <f t="shared" si="8"/>
        <v>0.60339259816769364</v>
      </c>
      <c r="AI24">
        <f t="shared" si="9"/>
        <v>0.78413832750581547</v>
      </c>
      <c r="AJ24">
        <f t="shared" si="10"/>
        <v>0.94392005952266256</v>
      </c>
      <c r="AK24">
        <f t="shared" si="11"/>
        <v>-0.13573095291122064</v>
      </c>
      <c r="AL24">
        <f t="shared" si="12"/>
        <v>0.21508896365180347</v>
      </c>
      <c r="AM24">
        <f t="shared" si="13"/>
        <v>-1.0796510124338834</v>
      </c>
      <c r="AN24">
        <f t="shared" si="14"/>
        <v>-0.72883109587085926</v>
      </c>
      <c r="AO24">
        <f t="shared" si="15"/>
        <v>-0.35081991656302397</v>
      </c>
      <c r="AP24">
        <f t="shared" si="16"/>
        <v>4.572407631163739E-3</v>
      </c>
      <c r="AQ24">
        <f t="shared" si="17"/>
        <v>0.49728959554220425</v>
      </c>
      <c r="AR24">
        <f t="shared" si="18"/>
        <v>0.32597386598837447</v>
      </c>
      <c r="AS24">
        <f t="shared" si="19"/>
        <v>2.0434884274921898E-2</v>
      </c>
      <c r="AT24">
        <f t="shared" si="20"/>
        <v>2.0083202972596942E-2</v>
      </c>
      <c r="AU24">
        <f t="shared" si="21"/>
        <v>0.300865535018422</v>
      </c>
      <c r="AV24">
        <f t="shared" si="22"/>
        <v>2.3398550591005507</v>
      </c>
      <c r="AW24">
        <f t="shared" si="23"/>
        <v>0.30339062712586345</v>
      </c>
      <c r="AX24">
        <f t="shared" si="24"/>
        <v>0.48681721684002954</v>
      </c>
      <c r="AY24">
        <f t="shared" si="25"/>
        <v>1.6896278174045603</v>
      </c>
      <c r="AZ24">
        <f t="shared" si="26"/>
        <v>1.6971670224834889</v>
      </c>
      <c r="BA24">
        <f t="shared" si="27"/>
        <v>0.52162755904820668</v>
      </c>
    </row>
    <row r="25" spans="1:53" x14ac:dyDescent="0.35">
      <c r="A25" t="s">
        <v>23</v>
      </c>
      <c r="B25">
        <v>373866.91471659002</v>
      </c>
      <c r="C25">
        <v>448592.17402922799</v>
      </c>
      <c r="D25">
        <v>243358.29386666801</v>
      </c>
      <c r="E25">
        <v>300270.41787219001</v>
      </c>
      <c r="F25">
        <v>431232.47558449802</v>
      </c>
      <c r="G25">
        <v>331565.88081756502</v>
      </c>
      <c r="H25">
        <v>587853.35166735598</v>
      </c>
      <c r="I25">
        <v>466613.88839802099</v>
      </c>
      <c r="J25">
        <v>858605.66876121098</v>
      </c>
      <c r="K25">
        <v>1010822.23175315</v>
      </c>
      <c r="L25">
        <v>908429.26569889602</v>
      </c>
      <c r="M25">
        <v>950490.572074853</v>
      </c>
      <c r="N25">
        <v>375719.99813543598</v>
      </c>
      <c r="O25">
        <v>427335.52459977102</v>
      </c>
      <c r="P25">
        <v>501307.23296195001</v>
      </c>
      <c r="Q25">
        <v>478883.23490132502</v>
      </c>
      <c r="R25" t="s">
        <v>4</v>
      </c>
      <c r="S25">
        <v>407351.07929472002</v>
      </c>
      <c r="T25">
        <v>907217.34793370694</v>
      </c>
      <c r="U25">
        <v>884458.28119158896</v>
      </c>
      <c r="V25">
        <v>652352.11634951096</v>
      </c>
      <c r="W25">
        <v>343979.938174985</v>
      </c>
      <c r="X25">
        <v>623347.40672164306</v>
      </c>
      <c r="Y25">
        <v>634994.92999724904</v>
      </c>
      <c r="Z25">
        <f t="shared" si="0"/>
        <v>354814.35948112322</v>
      </c>
      <c r="AA25">
        <f t="shared" si="1"/>
        <v>797135.8297255811</v>
      </c>
      <c r="AB25">
        <f t="shared" si="2"/>
        <v>438119.41397864046</v>
      </c>
      <c r="AC25">
        <f t="shared" si="3"/>
        <v>674391.67006144731</v>
      </c>
      <c r="AD25">
        <f t="shared" si="4"/>
        <v>2.2466278729285483</v>
      </c>
      <c r="AE25">
        <f t="shared" si="5"/>
        <v>1.2347849016577053</v>
      </c>
      <c r="AF25">
        <f t="shared" si="6"/>
        <v>1.900688774399296</v>
      </c>
      <c r="AG25">
        <f t="shared" si="7"/>
        <v>0.54961701336328805</v>
      </c>
      <c r="AH25">
        <f t="shared" si="8"/>
        <v>0.84601851392580207</v>
      </c>
      <c r="AI25">
        <f t="shared" si="9"/>
        <v>0.64965128341327394</v>
      </c>
      <c r="AJ25">
        <f t="shared" si="10"/>
        <v>1.1677611791057956</v>
      </c>
      <c r="AK25">
        <f t="shared" si="11"/>
        <v>0.30425974760833374</v>
      </c>
      <c r="AL25">
        <f t="shared" si="12"/>
        <v>0.92652231926186746</v>
      </c>
      <c r="AM25">
        <f t="shared" si="13"/>
        <v>-0.86350143149746172</v>
      </c>
      <c r="AN25">
        <f t="shared" si="14"/>
        <v>-0.24123885984392801</v>
      </c>
      <c r="AO25">
        <f t="shared" si="15"/>
        <v>-0.6222625716535336</v>
      </c>
      <c r="AP25">
        <f t="shared" si="16"/>
        <v>5.150050667703329E-3</v>
      </c>
      <c r="AQ25">
        <f t="shared" si="17"/>
        <v>6.8004559187782768E-2</v>
      </c>
      <c r="AR25">
        <f t="shared" si="18"/>
        <v>3.5828461839595236E-3</v>
      </c>
      <c r="AS25">
        <f t="shared" si="19"/>
        <v>1.2446378457943006E-2</v>
      </c>
      <c r="AT25">
        <f t="shared" si="20"/>
        <v>0.2497980571141708</v>
      </c>
      <c r="AU25">
        <f t="shared" si="21"/>
        <v>5.2938964554161402E-2</v>
      </c>
      <c r="AV25">
        <f t="shared" si="22"/>
        <v>2.2881884982217753</v>
      </c>
      <c r="AW25">
        <f t="shared" si="23"/>
        <v>1.1674619701802111</v>
      </c>
      <c r="AX25">
        <f t="shared" si="24"/>
        <v>2.4457718362356538</v>
      </c>
      <c r="AY25">
        <f t="shared" si="25"/>
        <v>1.904956997526595</v>
      </c>
      <c r="AZ25">
        <f t="shared" si="26"/>
        <v>0.60241094381567029</v>
      </c>
      <c r="BA25">
        <f t="shared" si="27"/>
        <v>1.2762245574209903</v>
      </c>
    </row>
    <row r="26" spans="1:53" x14ac:dyDescent="0.35">
      <c r="A26" t="s">
        <v>26</v>
      </c>
      <c r="B26">
        <v>19583.235061536099</v>
      </c>
      <c r="C26">
        <v>8817.4519185509507</v>
      </c>
      <c r="D26">
        <v>4667.3047200909596</v>
      </c>
      <c r="E26">
        <v>14447.126909751199</v>
      </c>
      <c r="F26">
        <v>33917.976983485198</v>
      </c>
      <c r="G26">
        <v>15778.265477575</v>
      </c>
      <c r="H26">
        <v>22924.342992395799</v>
      </c>
      <c r="I26">
        <v>23434.716511043502</v>
      </c>
      <c r="J26">
        <v>50235.764527394596</v>
      </c>
      <c r="K26">
        <v>76569.464556336694</v>
      </c>
      <c r="L26">
        <v>82212.082036877298</v>
      </c>
      <c r="M26">
        <v>68225.039012079593</v>
      </c>
      <c r="N26">
        <v>25865.545087071499</v>
      </c>
      <c r="O26">
        <v>35946.8442996741</v>
      </c>
      <c r="P26">
        <v>32599.328627975501</v>
      </c>
      <c r="Q26">
        <v>40927.359566021099</v>
      </c>
      <c r="R26">
        <v>9360.4113588826003</v>
      </c>
      <c r="S26">
        <v>25794.6981895969</v>
      </c>
      <c r="T26">
        <v>53825.102446977799</v>
      </c>
      <c r="U26">
        <v>58512.785466740403</v>
      </c>
      <c r="V26">
        <v>46408.763117291797</v>
      </c>
      <c r="W26">
        <v>20565.740846271201</v>
      </c>
      <c r="X26">
        <v>40878.343378815298</v>
      </c>
      <c r="Y26">
        <v>38654.413768732396</v>
      </c>
      <c r="Z26">
        <f t="shared" si="0"/>
        <v>16201.893511831566</v>
      </c>
      <c r="AA26">
        <f t="shared" si="1"/>
        <v>53933.568272687909</v>
      </c>
      <c r="AB26">
        <f t="shared" si="2"/>
        <v>28415.697854870286</v>
      </c>
      <c r="AC26">
        <f t="shared" si="3"/>
        <v>43140.858170804815</v>
      </c>
      <c r="AD26">
        <f t="shared" si="4"/>
        <v>3.328843522721741</v>
      </c>
      <c r="AE26">
        <f t="shared" si="5"/>
        <v>1.7538504270577688</v>
      </c>
      <c r="AF26">
        <f t="shared" si="6"/>
        <v>2.6627047103661585</v>
      </c>
      <c r="AG26">
        <f t="shared" si="7"/>
        <v>0.5268647850481657</v>
      </c>
      <c r="AH26">
        <f t="shared" si="8"/>
        <v>0.79988881790065891</v>
      </c>
      <c r="AI26">
        <f t="shared" si="9"/>
        <v>0.65867252205243221</v>
      </c>
      <c r="AJ26">
        <f t="shared" si="10"/>
        <v>1.7350210560296608</v>
      </c>
      <c r="AK26">
        <f t="shared" si="11"/>
        <v>0.81052571623006087</v>
      </c>
      <c r="AL26">
        <f t="shared" si="12"/>
        <v>1.4128924448791449</v>
      </c>
      <c r="AM26">
        <f t="shared" si="13"/>
        <v>-0.92449533979960008</v>
      </c>
      <c r="AN26">
        <f t="shared" si="14"/>
        <v>-0.32212861115051583</v>
      </c>
      <c r="AO26">
        <f t="shared" si="15"/>
        <v>-0.60236672864908425</v>
      </c>
      <c r="AP26">
        <f t="shared" si="16"/>
        <v>5.2851552631673271E-3</v>
      </c>
      <c r="AQ26">
        <f t="shared" si="17"/>
        <v>0.10049014437782997</v>
      </c>
      <c r="AR26">
        <f t="shared" si="18"/>
        <v>7.4195527905718626E-3</v>
      </c>
      <c r="AS26">
        <f t="shared" si="19"/>
        <v>5.1816791357128862E-2</v>
      </c>
      <c r="AT26">
        <f t="shared" si="20"/>
        <v>0.25881482220758956</v>
      </c>
      <c r="AU26">
        <f t="shared" si="21"/>
        <v>5.6048712653151291E-2</v>
      </c>
      <c r="AV26">
        <f t="shared" si="22"/>
        <v>2.2769422498047378</v>
      </c>
      <c r="AW26">
        <f t="shared" si="23"/>
        <v>0.99787652980777863</v>
      </c>
      <c r="AX26">
        <f t="shared" si="24"/>
        <v>2.1296222707910601</v>
      </c>
      <c r="AY26">
        <f t="shared" si="25"/>
        <v>1.2855294832652275</v>
      </c>
      <c r="AZ26">
        <f t="shared" si="26"/>
        <v>0.58701085544292597</v>
      </c>
      <c r="BA26">
        <f t="shared" si="27"/>
        <v>1.2514343579852132</v>
      </c>
    </row>
    <row r="27" spans="1:53" x14ac:dyDescent="0.35">
      <c r="A27" t="s">
        <v>83</v>
      </c>
      <c r="B27">
        <v>17262.179116793901</v>
      </c>
      <c r="C27">
        <v>27127.5634209973</v>
      </c>
      <c r="D27">
        <v>14817.880303117399</v>
      </c>
      <c r="E27">
        <v>25507.074745901598</v>
      </c>
      <c r="F27">
        <v>11531.2052198004</v>
      </c>
      <c r="G27">
        <v>10686.305079772799</v>
      </c>
      <c r="H27">
        <v>26302.219136347499</v>
      </c>
      <c r="I27">
        <v>25480.885111384399</v>
      </c>
      <c r="J27">
        <v>26301.124471383901</v>
      </c>
      <c r="K27">
        <v>40274.416522291998</v>
      </c>
      <c r="L27">
        <v>21370.0386690222</v>
      </c>
      <c r="M27">
        <v>22188.627793384199</v>
      </c>
      <c r="N27">
        <v>27950.457749366698</v>
      </c>
      <c r="O27">
        <v>24657.026623289399</v>
      </c>
      <c r="P27">
        <v>32076.593576455001</v>
      </c>
      <c r="Q27">
        <v>22191.547975514</v>
      </c>
      <c r="R27" t="s">
        <v>4</v>
      </c>
      <c r="S27">
        <v>27948.5736799972</v>
      </c>
      <c r="T27">
        <v>60837.565526374798</v>
      </c>
      <c r="U27">
        <v>47681.714197919799</v>
      </c>
      <c r="V27">
        <v>25481.992269654402</v>
      </c>
      <c r="W27">
        <v>9866.7006504377496</v>
      </c>
      <c r="X27">
        <v>40278.622511794201</v>
      </c>
      <c r="Y27">
        <v>19729.742377378101</v>
      </c>
      <c r="Z27">
        <f t="shared" si="0"/>
        <v>17822.034647730568</v>
      </c>
      <c r="AA27">
        <f t="shared" si="1"/>
        <v>26986.218617302366</v>
      </c>
      <c r="AB27">
        <f t="shared" si="2"/>
        <v>26964.83992092446</v>
      </c>
      <c r="AC27">
        <f t="shared" si="3"/>
        <v>33979.389588926511</v>
      </c>
      <c r="AD27">
        <f t="shared" si="4"/>
        <v>1.5142052605502454</v>
      </c>
      <c r="AE27">
        <f t="shared" si="5"/>
        <v>1.5130056951358313</v>
      </c>
      <c r="AF27">
        <f t="shared" si="6"/>
        <v>1.9065942952396513</v>
      </c>
      <c r="AG27">
        <f t="shared" si="7"/>
        <v>0.99920779207042376</v>
      </c>
      <c r="AH27">
        <f t="shared" si="8"/>
        <v>1.2591386022175199</v>
      </c>
      <c r="AI27">
        <f t="shared" si="9"/>
        <v>0.79356457685490589</v>
      </c>
      <c r="AJ27">
        <f t="shared" si="10"/>
        <v>0.59856078544645896</v>
      </c>
      <c r="AK27">
        <f t="shared" si="11"/>
        <v>0.59741741804292325</v>
      </c>
      <c r="AL27">
        <f t="shared" si="12"/>
        <v>0.93099788480674661</v>
      </c>
      <c r="AM27">
        <f t="shared" si="13"/>
        <v>-1.1433674035354871E-3</v>
      </c>
      <c r="AN27">
        <f t="shared" si="14"/>
        <v>0.33243709936028792</v>
      </c>
      <c r="AO27">
        <f t="shared" si="15"/>
        <v>-0.33358046676382325</v>
      </c>
      <c r="AP27">
        <f t="shared" si="16"/>
        <v>5.3003229505278306E-3</v>
      </c>
      <c r="AQ27">
        <f t="shared" si="17"/>
        <v>7.9517710454476739E-2</v>
      </c>
      <c r="AR27">
        <f t="shared" si="18"/>
        <v>5.3075438949991248E-2</v>
      </c>
      <c r="AS27">
        <f t="shared" si="19"/>
        <v>0.40417935789205683</v>
      </c>
      <c r="AT27">
        <f t="shared" si="20"/>
        <v>0.24634988705510252</v>
      </c>
      <c r="AU27">
        <f t="shared" si="21"/>
        <v>0.28366256193093525</v>
      </c>
      <c r="AV27">
        <f t="shared" si="22"/>
        <v>2.2756976678786134</v>
      </c>
      <c r="AW27">
        <f t="shared" si="23"/>
        <v>1.0995361330285198</v>
      </c>
      <c r="AX27">
        <f t="shared" si="24"/>
        <v>1.2751064053999148</v>
      </c>
      <c r="AY27">
        <f t="shared" si="25"/>
        <v>0.39342587039145466</v>
      </c>
      <c r="AZ27">
        <f t="shared" si="26"/>
        <v>0.60844763250154199</v>
      </c>
      <c r="BA27">
        <f t="shared" si="27"/>
        <v>0.5471979790427447</v>
      </c>
    </row>
    <row r="28" spans="1:53" x14ac:dyDescent="0.35">
      <c r="A28" t="s">
        <v>28</v>
      </c>
      <c r="B28">
        <v>1210371.65941506</v>
      </c>
      <c r="C28">
        <v>1128232.2337773801</v>
      </c>
      <c r="D28">
        <v>603635.05786273896</v>
      </c>
      <c r="E28">
        <v>944034.44562007999</v>
      </c>
      <c r="F28">
        <v>1176705.83546661</v>
      </c>
      <c r="G28">
        <v>893984.59816834005</v>
      </c>
      <c r="H28">
        <v>1503052.37684312</v>
      </c>
      <c r="I28">
        <v>1317562.3294592199</v>
      </c>
      <c r="J28">
        <v>1787980.2203909799</v>
      </c>
      <c r="K28">
        <v>2582343.3310495401</v>
      </c>
      <c r="L28">
        <v>2568130.6264598798</v>
      </c>
      <c r="M28">
        <v>2560282.2067980501</v>
      </c>
      <c r="N28">
        <v>1181270.7218628</v>
      </c>
      <c r="O28">
        <v>898744.16880632599</v>
      </c>
      <c r="P28">
        <v>1438099.43915775</v>
      </c>
      <c r="Q28">
        <v>1566136.8890448799</v>
      </c>
      <c r="R28">
        <v>5174.0021329446599</v>
      </c>
      <c r="S28">
        <v>1188705.25315615</v>
      </c>
      <c r="T28">
        <v>2405072.0987475999</v>
      </c>
      <c r="U28">
        <v>2092635.7583182501</v>
      </c>
      <c r="V28">
        <v>2202436.06000156</v>
      </c>
      <c r="W28">
        <v>924445.89093421295</v>
      </c>
      <c r="X28">
        <v>1689682.3839729801</v>
      </c>
      <c r="Y28">
        <v>1550260.7357221399</v>
      </c>
      <c r="Z28">
        <f t="shared" si="0"/>
        <v>992827.30505170149</v>
      </c>
      <c r="AA28">
        <f t="shared" si="1"/>
        <v>2053225.1818334654</v>
      </c>
      <c r="AB28">
        <f t="shared" si="2"/>
        <v>1046355.0790268084</v>
      </c>
      <c r="AC28">
        <f t="shared" si="3"/>
        <v>1810755.487949457</v>
      </c>
      <c r="AD28">
        <f t="shared" si="4"/>
        <v>2.0680587362839939</v>
      </c>
      <c r="AE28">
        <f t="shared" si="5"/>
        <v>1.0539144861374652</v>
      </c>
      <c r="AF28">
        <f t="shared" si="6"/>
        <v>1.8238373166571622</v>
      </c>
      <c r="AG28">
        <f t="shared" si="7"/>
        <v>0.50961535455767515</v>
      </c>
      <c r="AH28">
        <f t="shared" si="8"/>
        <v>0.88190789007005532</v>
      </c>
      <c r="AI28">
        <f t="shared" si="9"/>
        <v>0.57785553377597432</v>
      </c>
      <c r="AJ28">
        <f t="shared" si="10"/>
        <v>1.0482771611568464</v>
      </c>
      <c r="AK28">
        <f t="shared" si="11"/>
        <v>7.5757812487115606E-2</v>
      </c>
      <c r="AL28">
        <f t="shared" si="12"/>
        <v>0.86697704917415908</v>
      </c>
      <c r="AM28">
        <f t="shared" si="13"/>
        <v>-0.97251934866973089</v>
      </c>
      <c r="AN28">
        <f t="shared" si="14"/>
        <v>-0.18130011198268747</v>
      </c>
      <c r="AO28">
        <f t="shared" si="15"/>
        <v>-0.79121923668704341</v>
      </c>
      <c r="AP28">
        <f t="shared" si="16"/>
        <v>5.4856800412353976E-3</v>
      </c>
      <c r="AQ28">
        <f t="shared" si="17"/>
        <v>0.43115606740405993</v>
      </c>
      <c r="AR28">
        <f t="shared" si="18"/>
        <v>8.2051949129079028E-3</v>
      </c>
      <c r="AS28">
        <f t="shared" si="19"/>
        <v>1.8367980788262617E-2</v>
      </c>
      <c r="AT28">
        <f t="shared" si="20"/>
        <v>0.30213529823427421</v>
      </c>
      <c r="AU28">
        <f t="shared" si="21"/>
        <v>3.5911853306798525E-2</v>
      </c>
      <c r="AV28">
        <f t="shared" si="22"/>
        <v>2.2607695267311647</v>
      </c>
      <c r="AW28">
        <f t="shared" si="23"/>
        <v>0.36536549795123535</v>
      </c>
      <c r="AX28">
        <f t="shared" si="24"/>
        <v>2.0859110979021822</v>
      </c>
      <c r="AY28">
        <f t="shared" si="25"/>
        <v>1.7359385835262351</v>
      </c>
      <c r="AZ28">
        <f t="shared" si="26"/>
        <v>0.51979853347268001</v>
      </c>
      <c r="BA28">
        <f t="shared" si="27"/>
        <v>1.4447621816144802</v>
      </c>
    </row>
    <row r="29" spans="1:53" x14ac:dyDescent="0.35">
      <c r="A29" t="s">
        <v>33</v>
      </c>
      <c r="B29">
        <v>44873.7412729563</v>
      </c>
      <c r="C29">
        <v>63019.727605537599</v>
      </c>
      <c r="D29">
        <v>11603.7077050597</v>
      </c>
      <c r="E29">
        <v>36202.885216106202</v>
      </c>
      <c r="F29">
        <v>116813.49359923</v>
      </c>
      <c r="G29">
        <v>75932.828261451199</v>
      </c>
      <c r="H29">
        <v>94248.814556596495</v>
      </c>
      <c r="I29">
        <v>103889.637304488</v>
      </c>
      <c r="J29">
        <v>271464.82435689401</v>
      </c>
      <c r="K29">
        <v>365209.77792801801</v>
      </c>
      <c r="L29">
        <v>319174.45144111698</v>
      </c>
      <c r="M29">
        <v>270056.10089681001</v>
      </c>
      <c r="N29">
        <v>64138.195482609</v>
      </c>
      <c r="O29">
        <v>44294.150416361801</v>
      </c>
      <c r="P29">
        <v>199397.351308729</v>
      </c>
      <c r="Q29">
        <v>110434.022357015</v>
      </c>
      <c r="R29" t="s">
        <v>4</v>
      </c>
      <c r="S29">
        <v>83849.946636656299</v>
      </c>
      <c r="T29">
        <v>317642.076618433</v>
      </c>
      <c r="U29">
        <v>291158.83915872301</v>
      </c>
      <c r="V29">
        <v>139763.86155180499</v>
      </c>
      <c r="W29">
        <v>64210.658395662198</v>
      </c>
      <c r="X29">
        <v>162979.506296398</v>
      </c>
      <c r="Y29">
        <v>149455.927663754</v>
      </c>
      <c r="Z29">
        <f t="shared" si="0"/>
        <v>58074.397276723503</v>
      </c>
      <c r="AA29">
        <f t="shared" si="1"/>
        <v>237340.60108065393</v>
      </c>
      <c r="AB29">
        <f t="shared" si="2"/>
        <v>100422.73324027422</v>
      </c>
      <c r="AC29">
        <f t="shared" si="3"/>
        <v>187535.14494746257</v>
      </c>
      <c r="AD29">
        <f t="shared" si="4"/>
        <v>4.0868370953508144</v>
      </c>
      <c r="AE29">
        <f t="shared" si="5"/>
        <v>1.7292083594386976</v>
      </c>
      <c r="AF29">
        <f t="shared" si="6"/>
        <v>3.2292224068010698</v>
      </c>
      <c r="AG29">
        <f t="shared" si="7"/>
        <v>0.42311653709071129</v>
      </c>
      <c r="AH29">
        <f t="shared" si="8"/>
        <v>0.79015197607818355</v>
      </c>
      <c r="AI29">
        <f t="shared" si="9"/>
        <v>0.5354875389805327</v>
      </c>
      <c r="AJ29">
        <f t="shared" si="10"/>
        <v>2.0309847375074499</v>
      </c>
      <c r="AK29">
        <f t="shared" si="11"/>
        <v>0.79011171572281491</v>
      </c>
      <c r="AL29">
        <f t="shared" si="12"/>
        <v>1.691186807362302</v>
      </c>
      <c r="AM29">
        <f t="shared" si="13"/>
        <v>-1.2408730217846351</v>
      </c>
      <c r="AN29">
        <f t="shared" si="14"/>
        <v>-0.33979793014514825</v>
      </c>
      <c r="AO29">
        <f t="shared" si="15"/>
        <v>-0.90107509163948696</v>
      </c>
      <c r="AP29">
        <f t="shared" si="16"/>
        <v>6.1190582022770078E-3</v>
      </c>
      <c r="AQ29">
        <f t="shared" si="17"/>
        <v>0.10721407266625974</v>
      </c>
      <c r="AR29">
        <f t="shared" si="18"/>
        <v>1.2673029878171775E-2</v>
      </c>
      <c r="AS29">
        <f t="shared" si="19"/>
        <v>2.3936269541151182E-2</v>
      </c>
      <c r="AT29">
        <f t="shared" si="20"/>
        <v>0.29177660599455224</v>
      </c>
      <c r="AU29">
        <f t="shared" si="21"/>
        <v>0.12410162341000788</v>
      </c>
      <c r="AV29">
        <f t="shared" si="22"/>
        <v>2.213315415931064</v>
      </c>
      <c r="AW29">
        <f t="shared" si="23"/>
        <v>0.96974820643259307</v>
      </c>
      <c r="AX29">
        <f t="shared" si="24"/>
        <v>1.8971195412286384</v>
      </c>
      <c r="AY29">
        <f t="shared" si="25"/>
        <v>1.6209435332919233</v>
      </c>
      <c r="AZ29">
        <f t="shared" si="26"/>
        <v>0.53494953182146832</v>
      </c>
      <c r="BA29">
        <f t="shared" si="27"/>
        <v>0.90622253732965963</v>
      </c>
    </row>
    <row r="30" spans="1:53" x14ac:dyDescent="0.35">
      <c r="A30" t="s">
        <v>137</v>
      </c>
      <c r="B30">
        <v>649962.51739497995</v>
      </c>
      <c r="C30">
        <v>755003.29801536095</v>
      </c>
      <c r="D30">
        <v>495544.929002196</v>
      </c>
      <c r="E30">
        <v>725544.08238607796</v>
      </c>
      <c r="F30">
        <v>804516.43172067998</v>
      </c>
      <c r="G30">
        <v>765252.39027160802</v>
      </c>
      <c r="H30">
        <v>324153.22452201898</v>
      </c>
      <c r="I30">
        <v>431228.77859569603</v>
      </c>
      <c r="J30">
        <v>489143.65659122902</v>
      </c>
      <c r="K30">
        <v>563800.93156881805</v>
      </c>
      <c r="L30">
        <v>685853.02312744397</v>
      </c>
      <c r="M30">
        <v>540968.99295186601</v>
      </c>
      <c r="N30">
        <v>392952.60565411398</v>
      </c>
      <c r="O30">
        <v>522148.60243502498</v>
      </c>
      <c r="P30">
        <v>413000.37952883297</v>
      </c>
      <c r="Q30">
        <v>451109.395495673</v>
      </c>
      <c r="R30">
        <v>16214.533024918101</v>
      </c>
      <c r="S30">
        <v>654955.16283340403</v>
      </c>
      <c r="T30">
        <v>662360.93398606405</v>
      </c>
      <c r="U30">
        <v>699323.78695150104</v>
      </c>
      <c r="V30">
        <v>528955.54373552604</v>
      </c>
      <c r="W30">
        <v>826852.21245501796</v>
      </c>
      <c r="X30">
        <v>497873.598938298</v>
      </c>
      <c r="Y30">
        <v>451430.611282586</v>
      </c>
      <c r="Z30">
        <f t="shared" si="0"/>
        <v>699303.94146515056</v>
      </c>
      <c r="AA30">
        <f t="shared" si="1"/>
        <v>505858.10122617875</v>
      </c>
      <c r="AB30">
        <f t="shared" si="2"/>
        <v>408396.77982866112</v>
      </c>
      <c r="AC30">
        <f t="shared" si="3"/>
        <v>611132.78122483217</v>
      </c>
      <c r="AD30">
        <f t="shared" si="4"/>
        <v>0.72337373097930402</v>
      </c>
      <c r="AE30">
        <f t="shared" si="5"/>
        <v>0.58400468753687607</v>
      </c>
      <c r="AF30">
        <f t="shared" si="6"/>
        <v>0.87391582541979373</v>
      </c>
      <c r="AG30">
        <f t="shared" si="7"/>
        <v>0.80733466329534809</v>
      </c>
      <c r="AH30">
        <f t="shared" si="8"/>
        <v>1.2081110883535759</v>
      </c>
      <c r="AI30">
        <f t="shared" si="9"/>
        <v>0.66826194302677133</v>
      </c>
      <c r="AJ30">
        <f t="shared" si="10"/>
        <v>-0.46718688682180254</v>
      </c>
      <c r="AK30">
        <f t="shared" si="11"/>
        <v>-0.77594814588641148</v>
      </c>
      <c r="AL30">
        <f t="shared" si="12"/>
        <v>-0.19443376721828717</v>
      </c>
      <c r="AM30">
        <f t="shared" si="13"/>
        <v>-0.30876125906460872</v>
      </c>
      <c r="AN30">
        <f t="shared" si="14"/>
        <v>0.2727531196035155</v>
      </c>
      <c r="AO30">
        <f t="shared" si="15"/>
        <v>-0.58151437866812428</v>
      </c>
      <c r="AP30">
        <f t="shared" si="16"/>
        <v>6.2032774516409461E-3</v>
      </c>
      <c r="AQ30">
        <f t="shared" si="17"/>
        <v>1.9424080001017481E-2</v>
      </c>
      <c r="AR30">
        <f t="shared" si="18"/>
        <v>0.14098169896136803</v>
      </c>
      <c r="AS30">
        <f t="shared" si="19"/>
        <v>0.22776072851760265</v>
      </c>
      <c r="AT30">
        <f t="shared" si="20"/>
        <v>0.14332603233963048</v>
      </c>
      <c r="AU30">
        <f t="shared" si="21"/>
        <v>4.6116118365540658E-2</v>
      </c>
      <c r="AV30">
        <f t="shared" si="22"/>
        <v>2.2073787938758307</v>
      </c>
      <c r="AW30">
        <f t="shared" si="23"/>
        <v>1.7116595418935054</v>
      </c>
      <c r="AX30">
        <f t="shared" si="24"/>
        <v>0.85083726008179683</v>
      </c>
      <c r="AY30">
        <f t="shared" si="25"/>
        <v>0.64252115672047605</v>
      </c>
      <c r="AZ30">
        <f t="shared" si="26"/>
        <v>0.84367492143334755</v>
      </c>
      <c r="BA30">
        <f t="shared" si="27"/>
        <v>1.3361472547895445</v>
      </c>
    </row>
    <row r="31" spans="1:53" x14ac:dyDescent="0.35">
      <c r="A31" t="s">
        <v>12</v>
      </c>
      <c r="B31">
        <v>156350.55954775799</v>
      </c>
      <c r="C31">
        <v>143072.75552207301</v>
      </c>
      <c r="D31">
        <v>93722.968628277202</v>
      </c>
      <c r="E31">
        <v>129910.90572231699</v>
      </c>
      <c r="F31">
        <v>137348.20559089299</v>
      </c>
      <c r="G31">
        <v>137304.698559843</v>
      </c>
      <c r="H31">
        <v>91254.731169281702</v>
      </c>
      <c r="I31">
        <v>65782.725831642005</v>
      </c>
      <c r="J31">
        <v>95358.091697104595</v>
      </c>
      <c r="K31">
        <v>101940.39587111901</v>
      </c>
      <c r="L31">
        <v>82215.636194078805</v>
      </c>
      <c r="M31">
        <v>97009.841205660094</v>
      </c>
      <c r="N31">
        <v>80566.558767063703</v>
      </c>
      <c r="O31">
        <v>80569.349448560897</v>
      </c>
      <c r="P31">
        <v>115108.82754519</v>
      </c>
      <c r="Q31">
        <v>82997.090442304398</v>
      </c>
      <c r="R31" t="s">
        <v>4</v>
      </c>
      <c r="S31">
        <v>72232.578846121003</v>
      </c>
      <c r="T31">
        <v>112636.65518310999</v>
      </c>
      <c r="U31">
        <v>112773.467890598</v>
      </c>
      <c r="V31">
        <v>78087.463249666194</v>
      </c>
      <c r="W31">
        <v>59993.400100479201</v>
      </c>
      <c r="X31">
        <v>97834.976341410904</v>
      </c>
      <c r="Y31">
        <v>98652.227580787498</v>
      </c>
      <c r="Z31">
        <f t="shared" si="0"/>
        <v>132951.6822618602</v>
      </c>
      <c r="AA31">
        <f t="shared" si="1"/>
        <v>88926.903661481047</v>
      </c>
      <c r="AB31">
        <f t="shared" si="2"/>
        <v>86294.881009848003</v>
      </c>
      <c r="AC31">
        <f t="shared" si="3"/>
        <v>93329.698391008613</v>
      </c>
      <c r="AD31">
        <f t="shared" si="4"/>
        <v>0.66886632909489308</v>
      </c>
      <c r="AE31">
        <f t="shared" si="5"/>
        <v>0.649069493080069</v>
      </c>
      <c r="AF31">
        <f t="shared" si="6"/>
        <v>0.70198207952861735</v>
      </c>
      <c r="AG31">
        <f t="shared" si="7"/>
        <v>0.97040240306069359</v>
      </c>
      <c r="AH31">
        <f t="shared" si="8"/>
        <v>1.0495102668399174</v>
      </c>
      <c r="AI31">
        <f t="shared" si="9"/>
        <v>0.92462402105182051</v>
      </c>
      <c r="AJ31">
        <f t="shared" si="10"/>
        <v>-0.5802101734384203</v>
      </c>
      <c r="AK31">
        <f t="shared" si="11"/>
        <v>-0.62355514523807976</v>
      </c>
      <c r="AL31">
        <f t="shared" si="12"/>
        <v>-0.51049389356720432</v>
      </c>
      <c r="AM31">
        <f t="shared" si="13"/>
        <v>-4.3344971799659474E-2</v>
      </c>
      <c r="AN31">
        <f t="shared" si="14"/>
        <v>6.9716279871215828E-2</v>
      </c>
      <c r="AO31">
        <f t="shared" si="15"/>
        <v>-0.1130612516708753</v>
      </c>
      <c r="AP31">
        <f t="shared" si="16"/>
        <v>6.325629465143188E-3</v>
      </c>
      <c r="AQ31">
        <f t="shared" si="17"/>
        <v>2.9128384760486195E-2</v>
      </c>
      <c r="AR31">
        <f t="shared" si="18"/>
        <v>1.4368102410841222E-3</v>
      </c>
      <c r="AS31">
        <f t="shared" si="19"/>
        <v>0.34065792354550595</v>
      </c>
      <c r="AT31">
        <f t="shared" si="20"/>
        <v>0.37166071593249672</v>
      </c>
      <c r="AU31">
        <f t="shared" si="21"/>
        <v>0.35139101026124014</v>
      </c>
      <c r="AV31">
        <f t="shared" si="22"/>
        <v>2.1988962512373518</v>
      </c>
      <c r="AW31">
        <f t="shared" si="23"/>
        <v>1.5356835973859642</v>
      </c>
      <c r="AX31">
        <f t="shared" si="24"/>
        <v>2.8426005851655844</v>
      </c>
      <c r="AY31">
        <f t="shared" si="25"/>
        <v>0.46768150511862366</v>
      </c>
      <c r="AZ31">
        <f t="shared" si="26"/>
        <v>0.42985334085575899</v>
      </c>
      <c r="BA31">
        <f t="shared" si="27"/>
        <v>0.45420935338107038</v>
      </c>
    </row>
    <row r="32" spans="1:53" x14ac:dyDescent="0.35">
      <c r="A32" t="s">
        <v>63</v>
      </c>
      <c r="B32">
        <v>1516373.97882606</v>
      </c>
      <c r="C32">
        <v>1278224.4325554499</v>
      </c>
      <c r="D32">
        <v>661150.30050603696</v>
      </c>
      <c r="E32">
        <v>989226.72484051296</v>
      </c>
      <c r="F32">
        <v>1448525.3136108101</v>
      </c>
      <c r="G32">
        <v>1246577.58442543</v>
      </c>
      <c r="H32">
        <v>1485072.2928939101</v>
      </c>
      <c r="I32">
        <v>1674232.7919537299</v>
      </c>
      <c r="J32">
        <v>1952447.8565841599</v>
      </c>
      <c r="K32">
        <v>2431667.7901448701</v>
      </c>
      <c r="L32">
        <v>2599767.1732720202</v>
      </c>
      <c r="M32">
        <v>2153936.5429181899</v>
      </c>
      <c r="N32">
        <v>1342630.47910805</v>
      </c>
      <c r="O32">
        <v>1156662.9682968</v>
      </c>
      <c r="P32">
        <v>1601141.3169227899</v>
      </c>
      <c r="Q32">
        <v>1369138.66501332</v>
      </c>
      <c r="R32" t="s">
        <v>4</v>
      </c>
      <c r="S32">
        <v>1272725.3868011199</v>
      </c>
      <c r="T32">
        <v>2570298.7269385001</v>
      </c>
      <c r="U32">
        <v>2347906.9564044401</v>
      </c>
      <c r="V32">
        <v>1492520.0010323499</v>
      </c>
      <c r="W32">
        <v>563731.84298825997</v>
      </c>
      <c r="X32">
        <v>1887929.31440234</v>
      </c>
      <c r="Y32">
        <v>1670670.60711079</v>
      </c>
      <c r="Z32">
        <f t="shared" si="0"/>
        <v>1190013.05579405</v>
      </c>
      <c r="AA32">
        <f t="shared" si="1"/>
        <v>2049520.7412944802</v>
      </c>
      <c r="AB32">
        <f t="shared" si="2"/>
        <v>1348459.763228416</v>
      </c>
      <c r="AC32">
        <f t="shared" si="3"/>
        <v>1755509.5748127799</v>
      </c>
      <c r="AD32">
        <f t="shared" si="4"/>
        <v>1.7222674417861019</v>
      </c>
      <c r="AE32">
        <f t="shared" si="5"/>
        <v>1.1331470328522073</v>
      </c>
      <c r="AF32">
        <f t="shared" si="6"/>
        <v>1.4752019452773111</v>
      </c>
      <c r="AG32">
        <f t="shared" si="7"/>
        <v>0.65793906646522982</v>
      </c>
      <c r="AH32">
        <f t="shared" si="8"/>
        <v>0.85654638152332019</v>
      </c>
      <c r="AI32">
        <f t="shared" si="9"/>
        <v>0.76813011024005684</v>
      </c>
      <c r="AJ32">
        <f t="shared" si="10"/>
        <v>0.78430918859985455</v>
      </c>
      <c r="AK32">
        <f t="shared" si="11"/>
        <v>0.18033507192979492</v>
      </c>
      <c r="AL32">
        <f t="shared" si="12"/>
        <v>0.56091246329317468</v>
      </c>
      <c r="AM32">
        <f t="shared" si="13"/>
        <v>-0.6039741166700594</v>
      </c>
      <c r="AN32">
        <f t="shared" si="14"/>
        <v>-0.22339672530667992</v>
      </c>
      <c r="AO32">
        <f t="shared" si="15"/>
        <v>-0.3805773913633797</v>
      </c>
      <c r="AP32">
        <f t="shared" si="16"/>
        <v>7.0257621574250258E-3</v>
      </c>
      <c r="AQ32">
        <f t="shared" si="17"/>
        <v>0.18317863293281672</v>
      </c>
      <c r="AR32">
        <f t="shared" si="18"/>
        <v>2.8508349365375409E-2</v>
      </c>
      <c r="AS32">
        <f t="shared" si="19"/>
        <v>1.2459650059245323E-2</v>
      </c>
      <c r="AT32">
        <f t="shared" si="20"/>
        <v>0.26238713798645141</v>
      </c>
      <c r="AU32">
        <f t="shared" si="21"/>
        <v>0.19146010060117069</v>
      </c>
      <c r="AV32">
        <f t="shared" si="22"/>
        <v>2.1533065564321587</v>
      </c>
      <c r="AW32">
        <f t="shared" si="23"/>
        <v>0.73712518645728131</v>
      </c>
      <c r="AX32">
        <f t="shared" si="24"/>
        <v>1.5450279276313275</v>
      </c>
      <c r="AY32">
        <f t="shared" si="25"/>
        <v>1.9044941550663306</v>
      </c>
      <c r="AZ32">
        <f t="shared" si="26"/>
        <v>0.58105745755253713</v>
      </c>
      <c r="BA32">
        <f t="shared" si="27"/>
        <v>0.71792171722624176</v>
      </c>
    </row>
    <row r="33" spans="1:53" x14ac:dyDescent="0.35">
      <c r="A33" t="s">
        <v>38</v>
      </c>
      <c r="B33">
        <v>22879134.0659726</v>
      </c>
      <c r="C33">
        <v>23309980.5928807</v>
      </c>
      <c r="D33">
        <v>15322185.1677508</v>
      </c>
      <c r="E33">
        <v>22806745.198370699</v>
      </c>
      <c r="F33">
        <v>27648531.880579799</v>
      </c>
      <c r="G33">
        <v>25030218.172813699</v>
      </c>
      <c r="H33">
        <v>14541534.2016294</v>
      </c>
      <c r="I33">
        <v>14496068.946095901</v>
      </c>
      <c r="J33">
        <v>17170060.0535032</v>
      </c>
      <c r="K33">
        <v>17674365.380402599</v>
      </c>
      <c r="L33">
        <v>16194115.5139993</v>
      </c>
      <c r="M33">
        <v>16867619.4555186</v>
      </c>
      <c r="N33">
        <v>15640845.815768501</v>
      </c>
      <c r="O33">
        <v>15987101.1552159</v>
      </c>
      <c r="P33">
        <v>16143007.643701799</v>
      </c>
      <c r="Q33">
        <v>14064649.6032959</v>
      </c>
      <c r="R33">
        <v>36615.457942011497</v>
      </c>
      <c r="S33">
        <v>12069085.4316386</v>
      </c>
      <c r="T33">
        <v>18965552.3324777</v>
      </c>
      <c r="U33">
        <v>19016871.623225398</v>
      </c>
      <c r="V33">
        <v>16866081.222346399</v>
      </c>
      <c r="W33">
        <v>8769504.3084857594</v>
      </c>
      <c r="X33">
        <v>16607006.129592501</v>
      </c>
      <c r="Y33">
        <v>15937990.805038599</v>
      </c>
      <c r="Z33">
        <f t="shared" si="0"/>
        <v>22832799.17972805</v>
      </c>
      <c r="AA33">
        <f t="shared" si="1"/>
        <v>16157293.925191499</v>
      </c>
      <c r="AB33">
        <f t="shared" si="2"/>
        <v>12323550.851260452</v>
      </c>
      <c r="AC33">
        <f t="shared" si="3"/>
        <v>16027167.736861059</v>
      </c>
      <c r="AD33">
        <f t="shared" si="4"/>
        <v>0.70763526618044481</v>
      </c>
      <c r="AE33">
        <f t="shared" si="5"/>
        <v>0.53973018175545617</v>
      </c>
      <c r="AF33">
        <f t="shared" si="6"/>
        <v>0.70193617570510913</v>
      </c>
      <c r="AG33">
        <f t="shared" si="7"/>
        <v>0.76272369050898425</v>
      </c>
      <c r="AH33">
        <f t="shared" si="8"/>
        <v>0.99194628822543396</v>
      </c>
      <c r="AI33">
        <f t="shared" si="9"/>
        <v>0.76891632093656703</v>
      </c>
      <c r="AJ33">
        <f t="shared" si="10"/>
        <v>-0.49892214596044049</v>
      </c>
      <c r="AK33">
        <f t="shared" si="11"/>
        <v>-0.88968972969755711</v>
      </c>
      <c r="AL33">
        <f t="shared" si="12"/>
        <v>-0.51058823697831091</v>
      </c>
      <c r="AM33">
        <f t="shared" si="13"/>
        <v>-0.3907675837371164</v>
      </c>
      <c r="AN33">
        <f t="shared" si="14"/>
        <v>-1.1666091017870245E-2</v>
      </c>
      <c r="AO33">
        <f t="shared" si="15"/>
        <v>-0.37910149271924626</v>
      </c>
      <c r="AP33">
        <f t="shared" si="16"/>
        <v>8.3887690385212425E-3</v>
      </c>
      <c r="AQ33">
        <f t="shared" si="17"/>
        <v>2.1115609852767579E-2</v>
      </c>
      <c r="AR33">
        <f t="shared" si="18"/>
        <v>1.5975455683874637E-2</v>
      </c>
      <c r="AS33">
        <f t="shared" si="19"/>
        <v>0.10506169820123468</v>
      </c>
      <c r="AT33">
        <f t="shared" si="20"/>
        <v>0.47535647569745249</v>
      </c>
      <c r="AU33">
        <f t="shared" si="21"/>
        <v>0.1303585679501795</v>
      </c>
      <c r="AV33">
        <f t="shared" si="22"/>
        <v>2.076301762532339</v>
      </c>
      <c r="AW33">
        <f t="shared" si="23"/>
        <v>1.6753963709349311</v>
      </c>
      <c r="AX33">
        <f t="shared" si="24"/>
        <v>1.7965467451777151</v>
      </c>
      <c r="AY33">
        <f t="shared" si="25"/>
        <v>0.97855558360653683</v>
      </c>
      <c r="AZ33">
        <f t="shared" si="26"/>
        <v>0.32298058539656821</v>
      </c>
      <c r="BA33">
        <f t="shared" si="27"/>
        <v>0.88486041910863422</v>
      </c>
    </row>
    <row r="34" spans="1:53" x14ac:dyDescent="0.35">
      <c r="A34" t="s">
        <v>17</v>
      </c>
      <c r="B34">
        <v>14088.7870291125</v>
      </c>
      <c r="C34">
        <v>24908.4317140598</v>
      </c>
      <c r="D34">
        <v>12004.8843494666</v>
      </c>
      <c r="E34">
        <v>44465.845147543499</v>
      </c>
      <c r="F34">
        <v>47946.007431708698</v>
      </c>
      <c r="G34">
        <v>82450.738856607699</v>
      </c>
      <c r="H34">
        <v>77592.162280872595</v>
      </c>
      <c r="I34">
        <v>42901.202961712603</v>
      </c>
      <c r="J34">
        <v>90567.685134694504</v>
      </c>
      <c r="K34">
        <v>70635.880736896404</v>
      </c>
      <c r="L34">
        <v>58707.109282642501</v>
      </c>
      <c r="M34">
        <v>111405.963270079</v>
      </c>
      <c r="N34">
        <v>86227.722078180595</v>
      </c>
      <c r="O34">
        <v>60166.906789981702</v>
      </c>
      <c r="P34">
        <v>128803.256422076</v>
      </c>
      <c r="Q34">
        <v>64425.117340679899</v>
      </c>
      <c r="R34">
        <v>54650.3110565729</v>
      </c>
      <c r="S34">
        <v>188700.66258114</v>
      </c>
      <c r="T34">
        <v>146048.97401294101</v>
      </c>
      <c r="U34">
        <v>274292.58081100002</v>
      </c>
      <c r="V34">
        <v>110925.28581634699</v>
      </c>
      <c r="W34">
        <v>164823.47477493499</v>
      </c>
      <c r="X34">
        <v>166733.074857014</v>
      </c>
      <c r="Y34">
        <v>142497.001259251</v>
      </c>
      <c r="Z34">
        <f t="shared" si="0"/>
        <v>37644.115754749801</v>
      </c>
      <c r="AA34">
        <f t="shared" si="1"/>
        <v>75301.667277816261</v>
      </c>
      <c r="AB34">
        <f t="shared" si="2"/>
        <v>97162.329378105191</v>
      </c>
      <c r="AC34">
        <f t="shared" si="3"/>
        <v>167553.39858858136</v>
      </c>
      <c r="AD34">
        <f t="shared" si="4"/>
        <v>2.0003569154978749</v>
      </c>
      <c r="AE34">
        <f t="shared" si="5"/>
        <v>2.5810761504165654</v>
      </c>
      <c r="AF34">
        <f t="shared" si="6"/>
        <v>4.4509851069470283</v>
      </c>
      <c r="AG34">
        <f t="shared" si="7"/>
        <v>1.2903078097811127</v>
      </c>
      <c r="AH34">
        <f t="shared" si="8"/>
        <v>2.2250954679451342</v>
      </c>
      <c r="AI34">
        <f t="shared" si="9"/>
        <v>0.57988874112116473</v>
      </c>
      <c r="AJ34">
        <f t="shared" si="10"/>
        <v>1.0002574371392572</v>
      </c>
      <c r="AK34">
        <f t="shared" si="11"/>
        <v>1.3679727064096736</v>
      </c>
      <c r="AL34">
        <f t="shared" si="12"/>
        <v>2.1541246735222397</v>
      </c>
      <c r="AM34">
        <f t="shared" si="13"/>
        <v>0.36771526927041637</v>
      </c>
      <c r="AN34">
        <f t="shared" si="14"/>
        <v>1.1538672363829827</v>
      </c>
      <c r="AO34">
        <f t="shared" si="15"/>
        <v>-0.78615196711256619</v>
      </c>
      <c r="AP34">
        <f t="shared" si="16"/>
        <v>9.5238282730461185E-3</v>
      </c>
      <c r="AQ34">
        <f t="shared" si="17"/>
        <v>1.2389453119763399E-2</v>
      </c>
      <c r="AR34">
        <f t="shared" si="18"/>
        <v>2.0703654888335416E-3</v>
      </c>
      <c r="AS34">
        <f t="shared" si="19"/>
        <v>7.5533869648366198E-2</v>
      </c>
      <c r="AT34">
        <f t="shared" si="20"/>
        <v>1.5711552254932763E-2</v>
      </c>
      <c r="AU34">
        <f t="shared" si="21"/>
        <v>6.4070197437737716E-2</v>
      </c>
      <c r="AV34">
        <f t="shared" si="22"/>
        <v>2.0211884440883301</v>
      </c>
      <c r="AW34">
        <f t="shared" si="23"/>
        <v>1.9069478633019683</v>
      </c>
      <c r="AX34">
        <f t="shared" si="24"/>
        <v>2.6839529802569859</v>
      </c>
      <c r="AY34">
        <f t="shared" si="25"/>
        <v>1.1218582655493126</v>
      </c>
      <c r="AZ34">
        <f t="shared" si="26"/>
        <v>1.8037809058289382</v>
      </c>
      <c r="BA34">
        <f t="shared" si="27"/>
        <v>1.193343937690863</v>
      </c>
    </row>
    <row r="35" spans="1:53" x14ac:dyDescent="0.35">
      <c r="A35" t="s">
        <v>91</v>
      </c>
      <c r="B35">
        <v>17746359.474868499</v>
      </c>
      <c r="C35">
        <v>20826967.375525601</v>
      </c>
      <c r="D35">
        <v>10205443.043298099</v>
      </c>
      <c r="E35">
        <v>17786592.777625602</v>
      </c>
      <c r="F35">
        <v>21344143.299384199</v>
      </c>
      <c r="G35">
        <v>19803499.5571968</v>
      </c>
      <c r="H35">
        <v>22943352.237204202</v>
      </c>
      <c r="I35">
        <v>20479938.039534099</v>
      </c>
      <c r="J35">
        <v>22447202.062174398</v>
      </c>
      <c r="K35">
        <v>32985293.640953399</v>
      </c>
      <c r="L35">
        <v>28497049.958859999</v>
      </c>
      <c r="M35">
        <v>25565660.045132998</v>
      </c>
      <c r="N35">
        <v>21784445.191357501</v>
      </c>
      <c r="O35">
        <v>17899615.08774</v>
      </c>
      <c r="P35">
        <v>23856142.041354898</v>
      </c>
      <c r="Q35">
        <v>22057109.647520199</v>
      </c>
      <c r="R35">
        <v>23835.670156578399</v>
      </c>
      <c r="S35">
        <v>19895766.602553301</v>
      </c>
      <c r="T35">
        <v>33439121.388165802</v>
      </c>
      <c r="U35">
        <v>33825871.287275501</v>
      </c>
      <c r="V35">
        <v>25011459.910474099</v>
      </c>
      <c r="W35">
        <v>14688237.216505701</v>
      </c>
      <c r="X35">
        <v>18834790.295209799</v>
      </c>
      <c r="Y35">
        <v>21659897.2155523</v>
      </c>
      <c r="Z35">
        <f t="shared" si="0"/>
        <v>17952167.587983131</v>
      </c>
      <c r="AA35">
        <f t="shared" si="1"/>
        <v>25486415.997309849</v>
      </c>
      <c r="AB35">
        <f t="shared" si="2"/>
        <v>17586152.373447079</v>
      </c>
      <c r="AC35">
        <f t="shared" si="3"/>
        <v>24576562.885530531</v>
      </c>
      <c r="AD35">
        <f t="shared" si="4"/>
        <v>1.4196846075774165</v>
      </c>
      <c r="AE35">
        <f t="shared" si="5"/>
        <v>0.97961164228541087</v>
      </c>
      <c r="AF35">
        <f t="shared" si="6"/>
        <v>1.3690025321500261</v>
      </c>
      <c r="AG35">
        <f t="shared" si="7"/>
        <v>0.69002061236477263</v>
      </c>
      <c r="AH35">
        <f t="shared" si="8"/>
        <v>0.96430046845836015</v>
      </c>
      <c r="AI35">
        <f t="shared" si="9"/>
        <v>0.71556598273556549</v>
      </c>
      <c r="AJ35">
        <f t="shared" si="10"/>
        <v>0.50557046098166625</v>
      </c>
      <c r="AK35">
        <f t="shared" si="11"/>
        <v>-2.9718175040577346E-2</v>
      </c>
      <c r="AL35">
        <f t="shared" si="12"/>
        <v>0.4531251150522822</v>
      </c>
      <c r="AM35">
        <f t="shared" si="13"/>
        <v>-0.53528863602224352</v>
      </c>
      <c r="AN35">
        <f t="shared" si="14"/>
        <v>-5.2445345929384102E-2</v>
      </c>
      <c r="AO35">
        <f t="shared" si="15"/>
        <v>-0.48284329009285937</v>
      </c>
      <c r="AP35">
        <f t="shared" si="16"/>
        <v>1.0167300061886497E-2</v>
      </c>
      <c r="AQ35">
        <f t="shared" si="17"/>
        <v>0.47091932320183666</v>
      </c>
      <c r="AR35">
        <f t="shared" si="18"/>
        <v>6.2888365419263653E-2</v>
      </c>
      <c r="AS35">
        <f t="shared" si="19"/>
        <v>6.8491173328242061E-2</v>
      </c>
      <c r="AT35">
        <f t="shared" si="20"/>
        <v>0.43060903257152361</v>
      </c>
      <c r="AU35">
        <f t="shared" si="21"/>
        <v>7.5201033787498359E-2</v>
      </c>
      <c r="AV35">
        <f t="shared" si="22"/>
        <v>1.9927943591617008</v>
      </c>
      <c r="AW35">
        <f t="shared" si="23"/>
        <v>0.32705348881454099</v>
      </c>
      <c r="AX35">
        <f t="shared" si="24"/>
        <v>1.2014296932126127</v>
      </c>
      <c r="AY35">
        <f t="shared" si="25"/>
        <v>1.1643653937898653</v>
      </c>
      <c r="AZ35">
        <f t="shared" si="26"/>
        <v>0.3659168645384791</v>
      </c>
      <c r="BA35">
        <f t="shared" si="27"/>
        <v>1.1237761891275067</v>
      </c>
    </row>
    <row r="36" spans="1:53" x14ac:dyDescent="0.35">
      <c r="A36" t="s">
        <v>52</v>
      </c>
      <c r="B36">
        <v>43565.332271269603</v>
      </c>
      <c r="C36">
        <v>25270.7095203838</v>
      </c>
      <c r="D36">
        <v>31230.414268401</v>
      </c>
      <c r="E36">
        <v>34518.796692268901</v>
      </c>
      <c r="F36">
        <v>18956.029511890902</v>
      </c>
      <c r="G36">
        <v>46796.043973342203</v>
      </c>
      <c r="H36">
        <v>45189.594005439001</v>
      </c>
      <c r="I36">
        <v>38614.587455681001</v>
      </c>
      <c r="J36">
        <v>36999.492610686</v>
      </c>
      <c r="K36">
        <v>45986.119732452098</v>
      </c>
      <c r="L36">
        <v>43098.522208418399</v>
      </c>
      <c r="M36">
        <v>53294.817171158502</v>
      </c>
      <c r="N36">
        <v>44457.180805393</v>
      </c>
      <c r="O36">
        <v>27946.7768602836</v>
      </c>
      <c r="P36">
        <v>31128.455722567101</v>
      </c>
      <c r="Q36">
        <v>17266.454595295301</v>
      </c>
      <c r="R36" t="s">
        <v>4</v>
      </c>
      <c r="S36">
        <v>30826.989646623999</v>
      </c>
      <c r="T36">
        <v>77932.847853412997</v>
      </c>
      <c r="U36">
        <v>57599.594133892402</v>
      </c>
      <c r="V36">
        <v>61682.566281874897</v>
      </c>
      <c r="W36">
        <v>38241.822185759498</v>
      </c>
      <c r="X36">
        <v>55795.315832562497</v>
      </c>
      <c r="Y36">
        <v>36182.301727311802</v>
      </c>
      <c r="Z36">
        <f t="shared" si="0"/>
        <v>33389.554372926068</v>
      </c>
      <c r="AA36">
        <f t="shared" si="1"/>
        <v>43863.855530639157</v>
      </c>
      <c r="AB36">
        <f t="shared" si="2"/>
        <v>30325.171526032598</v>
      </c>
      <c r="AC36">
        <f t="shared" si="3"/>
        <v>54572.408002469019</v>
      </c>
      <c r="AD36">
        <f t="shared" si="4"/>
        <v>1.3136999386312918</v>
      </c>
      <c r="AE36">
        <f t="shared" si="5"/>
        <v>0.90822330802419382</v>
      </c>
      <c r="AF36">
        <f t="shared" si="6"/>
        <v>1.6344155837766758</v>
      </c>
      <c r="AG36">
        <f t="shared" si="7"/>
        <v>0.69134760634186132</v>
      </c>
      <c r="AH36">
        <f t="shared" si="8"/>
        <v>1.2441315826500905</v>
      </c>
      <c r="AI36">
        <f t="shared" si="9"/>
        <v>0.55568688712912573</v>
      </c>
      <c r="AJ36">
        <f t="shared" si="10"/>
        <v>0.39363578822972195</v>
      </c>
      <c r="AK36">
        <f t="shared" si="11"/>
        <v>-0.13888103330741933</v>
      </c>
      <c r="AL36">
        <f t="shared" si="12"/>
        <v>0.70877486501475251</v>
      </c>
      <c r="AM36">
        <f t="shared" si="13"/>
        <v>-0.53251682153714164</v>
      </c>
      <c r="AN36">
        <f t="shared" si="14"/>
        <v>0.3151390767850305</v>
      </c>
      <c r="AO36">
        <f t="shared" si="15"/>
        <v>-0.84765589832217192</v>
      </c>
      <c r="AP36">
        <f t="shared" si="16"/>
        <v>1.1394059208773908E-2</v>
      </c>
      <c r="AQ36">
        <f t="shared" si="17"/>
        <v>0.12286923308198079</v>
      </c>
      <c r="AR36">
        <f t="shared" si="18"/>
        <v>2.3244307297626023E-2</v>
      </c>
      <c r="AS36">
        <f t="shared" si="19"/>
        <v>2.9023874958227554E-2</v>
      </c>
      <c r="AT36">
        <f t="shared" si="20"/>
        <v>0.11639064901957343</v>
      </c>
      <c r="AU36">
        <f t="shared" si="21"/>
        <v>4.6519231513464437E-3</v>
      </c>
      <c r="AV36">
        <f t="shared" si="22"/>
        <v>1.9433215280795335</v>
      </c>
      <c r="AW36">
        <f t="shared" si="23"/>
        <v>0.91055685247169582</v>
      </c>
      <c r="AX36">
        <f t="shared" si="24"/>
        <v>1.6336833916749651</v>
      </c>
      <c r="AY36">
        <f t="shared" si="25"/>
        <v>1.5372446056601294</v>
      </c>
      <c r="AZ36">
        <f t="shared" si="26"/>
        <v>0.93408191008416763</v>
      </c>
      <c r="BA36">
        <f t="shared" si="27"/>
        <v>2.3323674683248985</v>
      </c>
    </row>
    <row r="37" spans="1:53" x14ac:dyDescent="0.35">
      <c r="A37" t="s">
        <v>6</v>
      </c>
      <c r="B37">
        <v>67492.674523371505</v>
      </c>
      <c r="C37">
        <v>52660.405603004401</v>
      </c>
      <c r="D37">
        <v>43987.093239309397</v>
      </c>
      <c r="E37">
        <v>22626.710119866999</v>
      </c>
      <c r="F37">
        <v>33780.386466867603</v>
      </c>
      <c r="G37">
        <v>50005.889608114499</v>
      </c>
      <c r="H37">
        <v>77399.748788064899</v>
      </c>
      <c r="I37">
        <v>70325.173265072197</v>
      </c>
      <c r="J37">
        <v>77517.071560631404</v>
      </c>
      <c r="K37">
        <v>133890.16922772399</v>
      </c>
      <c r="L37">
        <v>96478.019082765604</v>
      </c>
      <c r="M37">
        <v>147217.776346709</v>
      </c>
      <c r="N37">
        <v>60006.117393015702</v>
      </c>
      <c r="O37">
        <v>52833.409118285097</v>
      </c>
      <c r="P37">
        <v>68658.609568115397</v>
      </c>
      <c r="Q37">
        <v>104586.612437637</v>
      </c>
      <c r="R37">
        <v>7165.3798040899701</v>
      </c>
      <c r="S37">
        <v>55132.704476761399</v>
      </c>
      <c r="T37">
        <v>102702.941781545</v>
      </c>
      <c r="U37">
        <v>106507.310451426</v>
      </c>
      <c r="V37">
        <v>86944.650329166601</v>
      </c>
      <c r="W37">
        <v>45322.509655676899</v>
      </c>
      <c r="X37">
        <v>95085.944706756301</v>
      </c>
      <c r="Y37">
        <v>76625.916489874697</v>
      </c>
      <c r="Z37">
        <f t="shared" si="0"/>
        <v>45092.193260089065</v>
      </c>
      <c r="AA37">
        <f t="shared" si="1"/>
        <v>100471.3263784945</v>
      </c>
      <c r="AB37">
        <f t="shared" si="2"/>
        <v>58063.805466317426</v>
      </c>
      <c r="AC37">
        <f t="shared" si="3"/>
        <v>85531.545569074267</v>
      </c>
      <c r="AD37">
        <f t="shared" si="4"/>
        <v>2.2281312820377113</v>
      </c>
      <c r="AE37">
        <f t="shared" si="5"/>
        <v>1.2876686909285799</v>
      </c>
      <c r="AF37">
        <f t="shared" si="6"/>
        <v>1.8968149337011275</v>
      </c>
      <c r="AG37">
        <f t="shared" si="7"/>
        <v>0.57791419262825383</v>
      </c>
      <c r="AH37">
        <f t="shared" si="8"/>
        <v>0.85130303990275547</v>
      </c>
      <c r="AI37">
        <f t="shared" si="9"/>
        <v>0.67885836833646107</v>
      </c>
      <c r="AJ37">
        <f t="shared" si="10"/>
        <v>1.1558342391253904</v>
      </c>
      <c r="AK37">
        <f t="shared" si="11"/>
        <v>0.36476144481943218</v>
      </c>
      <c r="AL37">
        <f t="shared" si="12"/>
        <v>0.92357892637401107</v>
      </c>
      <c r="AM37">
        <f t="shared" si="13"/>
        <v>-0.791072794305958</v>
      </c>
      <c r="AN37">
        <f t="shared" si="14"/>
        <v>-0.23225531275137945</v>
      </c>
      <c r="AO37">
        <f t="shared" si="15"/>
        <v>-0.55881748155457878</v>
      </c>
      <c r="AP37">
        <f t="shared" si="16"/>
        <v>1.1781294205927691E-2</v>
      </c>
      <c r="AQ37">
        <f t="shared" si="17"/>
        <v>0.21890367934851263</v>
      </c>
      <c r="AR37">
        <f t="shared" si="18"/>
        <v>6.3512536073323804E-4</v>
      </c>
      <c r="AS37">
        <f t="shared" si="19"/>
        <v>2.0513440942858844E-2</v>
      </c>
      <c r="AT37">
        <f t="shared" si="20"/>
        <v>0.25656457001371902</v>
      </c>
      <c r="AU37">
        <f t="shared" si="21"/>
        <v>0.11579037209448709</v>
      </c>
      <c r="AV37">
        <f t="shared" si="22"/>
        <v>1.9288069985455658</v>
      </c>
      <c r="AW37">
        <f t="shared" si="23"/>
        <v>0.6597469387183772</v>
      </c>
      <c r="AX37">
        <f t="shared" si="24"/>
        <v>3.1971405454145971</v>
      </c>
      <c r="AY37">
        <f t="shared" si="25"/>
        <v>1.6879614845777764</v>
      </c>
      <c r="AZ37">
        <f t="shared" si="26"/>
        <v>0.590803317212513</v>
      </c>
      <c r="BA37">
        <f t="shared" si="27"/>
        <v>0.93632755045374694</v>
      </c>
    </row>
    <row r="38" spans="1:53" x14ac:dyDescent="0.35">
      <c r="A38" t="s">
        <v>10</v>
      </c>
      <c r="B38">
        <v>7275425.6413314203</v>
      </c>
      <c r="C38">
        <v>6113551.36231024</v>
      </c>
      <c r="D38">
        <v>4026189.31369542</v>
      </c>
      <c r="E38">
        <v>5291408.9729525503</v>
      </c>
      <c r="F38">
        <v>6496054.8817885099</v>
      </c>
      <c r="G38">
        <v>5402352.3230432402</v>
      </c>
      <c r="H38">
        <v>3114626.7372213299</v>
      </c>
      <c r="I38">
        <v>3026083.4224660001</v>
      </c>
      <c r="J38">
        <v>3576820.4755203901</v>
      </c>
      <c r="K38">
        <v>4502189.3832761999</v>
      </c>
      <c r="L38">
        <v>4665299.7328448696</v>
      </c>
      <c r="M38">
        <v>4511181.5099060396</v>
      </c>
      <c r="N38">
        <v>3508394.5199010498</v>
      </c>
      <c r="O38">
        <v>3271838.00621692</v>
      </c>
      <c r="P38">
        <v>4106256.99768057</v>
      </c>
      <c r="Q38">
        <v>3851558.7567669498</v>
      </c>
      <c r="R38">
        <v>16471.039925325698</v>
      </c>
      <c r="S38">
        <v>3322756.6616815901</v>
      </c>
      <c r="T38">
        <v>5323314.1258561704</v>
      </c>
      <c r="U38">
        <v>4263868.9280939698</v>
      </c>
      <c r="V38">
        <v>3238316.47312199</v>
      </c>
      <c r="W38">
        <v>1975946.2628790899</v>
      </c>
      <c r="X38">
        <v>3423345.3267278201</v>
      </c>
      <c r="Y38">
        <v>3265033.7702634898</v>
      </c>
      <c r="Z38">
        <f t="shared" si="0"/>
        <v>5767497.0825202307</v>
      </c>
      <c r="AA38">
        <f t="shared" si="1"/>
        <v>3899366.8768724711</v>
      </c>
      <c r="AB38">
        <f t="shared" si="2"/>
        <v>3012879.3303620671</v>
      </c>
      <c r="AC38">
        <f t="shared" si="3"/>
        <v>3581637.4811570882</v>
      </c>
      <c r="AD38">
        <f t="shared" si="4"/>
        <v>0.67609342858454635</v>
      </c>
      <c r="AE38">
        <f t="shared" si="5"/>
        <v>0.52238939825272102</v>
      </c>
      <c r="AF38">
        <f t="shared" si="6"/>
        <v>0.62100377857356726</v>
      </c>
      <c r="AG38">
        <f t="shared" si="7"/>
        <v>0.77265859445843654</v>
      </c>
      <c r="AH38">
        <f t="shared" si="8"/>
        <v>0.91851769639839043</v>
      </c>
      <c r="AI38">
        <f t="shared" si="9"/>
        <v>0.84120164204578363</v>
      </c>
      <c r="AJ38">
        <f t="shared" si="10"/>
        <v>-0.56470547021125361</v>
      </c>
      <c r="AK38">
        <f t="shared" si="11"/>
        <v>-0.93680247679977957</v>
      </c>
      <c r="AL38">
        <f t="shared" si="12"/>
        <v>-0.68732604816018461</v>
      </c>
      <c r="AM38">
        <f t="shared" si="13"/>
        <v>-0.37209700658852612</v>
      </c>
      <c r="AN38">
        <f t="shared" si="14"/>
        <v>-0.12262057794893111</v>
      </c>
      <c r="AO38">
        <f t="shared" si="15"/>
        <v>-0.2494764286395949</v>
      </c>
      <c r="AP38">
        <f t="shared" si="16"/>
        <v>1.3386064787152331E-2</v>
      </c>
      <c r="AQ38">
        <f t="shared" si="17"/>
        <v>1.4880224967264455E-2</v>
      </c>
      <c r="AR38">
        <f t="shared" si="18"/>
        <v>1.032634154405026E-3</v>
      </c>
      <c r="AS38">
        <f t="shared" si="19"/>
        <v>0.15928342466293</v>
      </c>
      <c r="AT38">
        <f t="shared" si="20"/>
        <v>0.33796413706227635</v>
      </c>
      <c r="AU38">
        <f t="shared" si="21"/>
        <v>0.2491134806011156</v>
      </c>
      <c r="AV38">
        <f t="shared" si="22"/>
        <v>1.8733470773876009</v>
      </c>
      <c r="AW38">
        <f t="shared" si="23"/>
        <v>1.8273905028423576</v>
      </c>
      <c r="AX38">
        <f t="shared" si="24"/>
        <v>2.9860535147484795</v>
      </c>
      <c r="AY38">
        <f t="shared" si="25"/>
        <v>0.79782941535995477</v>
      </c>
      <c r="AZ38">
        <f t="shared" si="26"/>
        <v>0.47112938227353068</v>
      </c>
      <c r="BA38">
        <f t="shared" si="27"/>
        <v>0.60360277028658882</v>
      </c>
    </row>
    <row r="39" spans="1:53" x14ac:dyDescent="0.35">
      <c r="A39" t="s">
        <v>180</v>
      </c>
      <c r="B39">
        <v>105820.929774797</v>
      </c>
      <c r="C39">
        <v>80666.742904446597</v>
      </c>
      <c r="D39">
        <v>81639.797462613395</v>
      </c>
      <c r="E39">
        <v>56249.4706115066</v>
      </c>
      <c r="F39">
        <v>91176.574624633999</v>
      </c>
      <c r="G39">
        <v>69703.590802394203</v>
      </c>
      <c r="H39">
        <v>38708.9263161497</v>
      </c>
      <c r="I39">
        <v>52242.7752347602</v>
      </c>
      <c r="J39">
        <v>58777.450438451997</v>
      </c>
      <c r="K39">
        <v>60010.744572930998</v>
      </c>
      <c r="L39">
        <v>66545.821739237304</v>
      </c>
      <c r="M39">
        <v>36223.778366760802</v>
      </c>
      <c r="N39">
        <v>36544.280363800397</v>
      </c>
      <c r="O39">
        <v>58769.263860007602</v>
      </c>
      <c r="P39">
        <v>54346.253199459599</v>
      </c>
      <c r="Q39">
        <v>61642.544532273198</v>
      </c>
      <c r="R39">
        <v>32744.588582010299</v>
      </c>
      <c r="S39">
        <v>66419.968122669598</v>
      </c>
      <c r="T39">
        <v>83363.997632439306</v>
      </c>
      <c r="U39">
        <v>91175.488120137306</v>
      </c>
      <c r="V39">
        <v>55562.571073358296</v>
      </c>
      <c r="W39">
        <v>30840.3653448732</v>
      </c>
      <c r="X39">
        <v>58268.223652641602</v>
      </c>
      <c r="Y39">
        <v>117387.654464719</v>
      </c>
      <c r="Z39">
        <f t="shared" si="0"/>
        <v>80876.184363398628</v>
      </c>
      <c r="AA39">
        <f t="shared" si="1"/>
        <v>52084.916111381841</v>
      </c>
      <c r="AB39">
        <f t="shared" si="2"/>
        <v>51744.483110036781</v>
      </c>
      <c r="AC39">
        <f t="shared" si="3"/>
        <v>72766.383381361447</v>
      </c>
      <c r="AD39">
        <f t="shared" si="4"/>
        <v>0.64400807878559385</v>
      </c>
      <c r="AE39">
        <f t="shared" si="5"/>
        <v>0.63979876792325896</v>
      </c>
      <c r="AF39">
        <f t="shared" si="6"/>
        <v>0.89972572215328994</v>
      </c>
      <c r="AG39">
        <f t="shared" si="7"/>
        <v>0.99346388500238614</v>
      </c>
      <c r="AH39">
        <f t="shared" si="8"/>
        <v>1.3970721048249937</v>
      </c>
      <c r="AI39">
        <f t="shared" si="9"/>
        <v>0.71110423117841437</v>
      </c>
      <c r="AJ39">
        <f t="shared" si="10"/>
        <v>-0.63484930848720977</v>
      </c>
      <c r="AK39">
        <f t="shared" si="11"/>
        <v>-0.64430988066559147</v>
      </c>
      <c r="AL39">
        <f t="shared" si="12"/>
        <v>-0.15244282633041914</v>
      </c>
      <c r="AM39">
        <f t="shared" si="13"/>
        <v>-9.460572178381952E-3</v>
      </c>
      <c r="AN39">
        <f t="shared" si="14"/>
        <v>0.48240648215679066</v>
      </c>
      <c r="AO39">
        <f t="shared" si="15"/>
        <v>-0.49186705433517247</v>
      </c>
      <c r="AP39">
        <f t="shared" si="16"/>
        <v>1.3563425056367488E-2</v>
      </c>
      <c r="AQ39">
        <f t="shared" si="17"/>
        <v>3.0457259021144378E-2</v>
      </c>
      <c r="AR39">
        <f t="shared" si="18"/>
        <v>0.27685425317176848</v>
      </c>
      <c r="AS39">
        <f t="shared" si="19"/>
        <v>0.48464369406195718</v>
      </c>
      <c r="AT39">
        <f t="shared" si="20"/>
        <v>0.13644665089816474</v>
      </c>
      <c r="AU39">
        <f t="shared" si="21"/>
        <v>7.8535129469017445E-2</v>
      </c>
      <c r="AV39">
        <f t="shared" si="22"/>
        <v>1.8676306279280948</v>
      </c>
      <c r="AW39">
        <f t="shared" si="23"/>
        <v>1.5163091832571867</v>
      </c>
      <c r="AX39">
        <f t="shared" si="24"/>
        <v>0.55774880025448115</v>
      </c>
      <c r="AY39">
        <f t="shared" si="25"/>
        <v>0.31457743370953245</v>
      </c>
      <c r="AZ39">
        <f t="shared" si="26"/>
        <v>0.86503711968112496</v>
      </c>
      <c r="BA39">
        <f t="shared" si="27"/>
        <v>1.1049360359700966</v>
      </c>
    </row>
    <row r="40" spans="1:53" x14ac:dyDescent="0.35">
      <c r="A40" t="s">
        <v>20</v>
      </c>
      <c r="B40">
        <v>212135.08079436299</v>
      </c>
      <c r="C40">
        <v>249219.41154323699</v>
      </c>
      <c r="D40">
        <v>129897.665874175</v>
      </c>
      <c r="E40">
        <v>185795.237478928</v>
      </c>
      <c r="F40">
        <v>246312.398506114</v>
      </c>
      <c r="G40">
        <v>203029.265943645</v>
      </c>
      <c r="H40">
        <v>121698.31121979799</v>
      </c>
      <c r="I40">
        <v>110992.201502037</v>
      </c>
      <c r="J40">
        <v>134006.11223791799</v>
      </c>
      <c r="K40">
        <v>156327.87089413201</v>
      </c>
      <c r="L40">
        <v>172001.70051460099</v>
      </c>
      <c r="M40">
        <v>161289.49429644001</v>
      </c>
      <c r="N40">
        <v>124149.224976054</v>
      </c>
      <c r="O40">
        <v>117557.621781883</v>
      </c>
      <c r="P40">
        <v>145514.29183018001</v>
      </c>
      <c r="Q40">
        <v>91261.979393795395</v>
      </c>
      <c r="R40" t="s">
        <v>4</v>
      </c>
      <c r="S40">
        <v>120824.855441358</v>
      </c>
      <c r="T40">
        <v>137353.639350296</v>
      </c>
      <c r="U40">
        <v>175990.990172333</v>
      </c>
      <c r="V40">
        <v>136492.235044425</v>
      </c>
      <c r="W40">
        <v>95413.007776886006</v>
      </c>
      <c r="X40">
        <v>160332.41272785299</v>
      </c>
      <c r="Y40">
        <v>122358.076577104</v>
      </c>
      <c r="Z40">
        <f t="shared" si="0"/>
        <v>204398.17669007703</v>
      </c>
      <c r="AA40">
        <f t="shared" si="1"/>
        <v>142719.28177748769</v>
      </c>
      <c r="AB40">
        <f t="shared" si="2"/>
        <v>119861.59468465406</v>
      </c>
      <c r="AC40">
        <f t="shared" si="3"/>
        <v>137990.06027481618</v>
      </c>
      <c r="AD40">
        <f t="shared" si="4"/>
        <v>0.69824146227042305</v>
      </c>
      <c r="AE40">
        <f t="shared" si="5"/>
        <v>0.58641224998008024</v>
      </c>
      <c r="AF40">
        <f t="shared" si="6"/>
        <v>0.67510416437836651</v>
      </c>
      <c r="AG40">
        <f t="shared" si="7"/>
        <v>0.83984163311254023</v>
      </c>
      <c r="AH40">
        <f t="shared" si="8"/>
        <v>0.96686347181844146</v>
      </c>
      <c r="AI40">
        <f t="shared" si="9"/>
        <v>0.86862484476013635</v>
      </c>
      <c r="AJ40">
        <f t="shared" si="10"/>
        <v>-0.51820206679091019</v>
      </c>
      <c r="AK40">
        <f t="shared" si="11"/>
        <v>-0.77001285362416461</v>
      </c>
      <c r="AL40">
        <f t="shared" si="12"/>
        <v>-0.56681797666748901</v>
      </c>
      <c r="AM40">
        <f t="shared" si="13"/>
        <v>-0.25181078683325436</v>
      </c>
      <c r="AN40">
        <f t="shared" si="14"/>
        <v>-4.8615909876578718E-2</v>
      </c>
      <c r="AO40">
        <f t="shared" si="15"/>
        <v>-0.20319487695667576</v>
      </c>
      <c r="AP40">
        <f t="shared" si="16"/>
        <v>1.4903332424364972E-2</v>
      </c>
      <c r="AQ40">
        <f t="shared" si="17"/>
        <v>1.7993052625916082E-2</v>
      </c>
      <c r="AR40">
        <f t="shared" si="18"/>
        <v>3.2751493381238542E-3</v>
      </c>
      <c r="AS40">
        <f t="shared" si="19"/>
        <v>0.16268289270440656</v>
      </c>
      <c r="AT40">
        <f t="shared" si="20"/>
        <v>0.40154165377769779</v>
      </c>
      <c r="AU40">
        <f t="shared" si="21"/>
        <v>0.15465251755497117</v>
      </c>
      <c r="AV40">
        <f t="shared" si="22"/>
        <v>1.8267166113396613</v>
      </c>
      <c r="AW40">
        <f t="shared" si="23"/>
        <v>1.7448951498215033</v>
      </c>
      <c r="AX40">
        <f t="shared" si="24"/>
        <v>2.4847688925441189</v>
      </c>
      <c r="AY40">
        <f t="shared" si="25"/>
        <v>0.78865811390211726</v>
      </c>
      <c r="AZ40">
        <f t="shared" si="26"/>
        <v>0.39626939666800998</v>
      </c>
      <c r="BA40">
        <f t="shared" si="27"/>
        <v>0.81064300581707416</v>
      </c>
    </row>
    <row r="41" spans="1:53" x14ac:dyDescent="0.35">
      <c r="A41" t="s">
        <v>41</v>
      </c>
      <c r="B41">
        <v>1476686.97749325</v>
      </c>
      <c r="C41">
        <v>1312043.45416004</v>
      </c>
      <c r="D41">
        <v>701140.36579878605</v>
      </c>
      <c r="E41">
        <v>1078047.6462012299</v>
      </c>
      <c r="F41">
        <v>1386457.2840279301</v>
      </c>
      <c r="G41">
        <v>1223108.0698202101</v>
      </c>
      <c r="H41">
        <v>1568040.4079938701</v>
      </c>
      <c r="I41">
        <v>1188755.59426743</v>
      </c>
      <c r="J41">
        <v>1868193.2785395801</v>
      </c>
      <c r="K41">
        <v>2096180.6134330099</v>
      </c>
      <c r="L41">
        <v>2473072.4596762802</v>
      </c>
      <c r="M41">
        <v>1985848.5850223401</v>
      </c>
      <c r="N41">
        <v>1290131.6742630401</v>
      </c>
      <c r="O41">
        <v>1030443.61484999</v>
      </c>
      <c r="P41">
        <v>1522970.0354667499</v>
      </c>
      <c r="Q41">
        <v>1632449.65894223</v>
      </c>
      <c r="R41">
        <v>13419.4321961469</v>
      </c>
      <c r="S41">
        <v>1203413.64006867</v>
      </c>
      <c r="T41">
        <v>2558440.8091311101</v>
      </c>
      <c r="U41">
        <v>2525119.7137581198</v>
      </c>
      <c r="V41">
        <v>1747357.38675452</v>
      </c>
      <c r="W41">
        <v>777346.47631812398</v>
      </c>
      <c r="X41">
        <v>1872787.3316490201</v>
      </c>
      <c r="Y41">
        <v>1720732.61876675</v>
      </c>
      <c r="Z41">
        <f t="shared" si="0"/>
        <v>1196247.2995835745</v>
      </c>
      <c r="AA41">
        <f t="shared" si="1"/>
        <v>1863348.489822085</v>
      </c>
      <c r="AB41">
        <f t="shared" si="2"/>
        <v>1115471.3426311377</v>
      </c>
      <c r="AC41">
        <f t="shared" si="3"/>
        <v>1866964.0560629405</v>
      </c>
      <c r="AD41">
        <f t="shared" si="4"/>
        <v>1.5576616059829227</v>
      </c>
      <c r="AE41">
        <f t="shared" si="5"/>
        <v>0.93247553663815519</v>
      </c>
      <c r="AF41">
        <f t="shared" si="6"/>
        <v>1.5606840297260016</v>
      </c>
      <c r="AG41">
        <f t="shared" si="7"/>
        <v>0.59863806943468978</v>
      </c>
      <c r="AH41">
        <f t="shared" si="8"/>
        <v>1.0019403596592931</v>
      </c>
      <c r="AI41">
        <f t="shared" si="9"/>
        <v>0.59747874577909499</v>
      </c>
      <c r="AJ41">
        <f t="shared" si="10"/>
        <v>0.63938184932007491</v>
      </c>
      <c r="AK41">
        <f t="shared" si="11"/>
        <v>-0.10086221792031112</v>
      </c>
      <c r="AL41">
        <f t="shared" si="12"/>
        <v>0.64217848421590407</v>
      </c>
      <c r="AM41">
        <f t="shared" si="13"/>
        <v>-0.74024406724038583</v>
      </c>
      <c r="AN41">
        <f t="shared" si="14"/>
        <v>2.7966348958292295E-3</v>
      </c>
      <c r="AO41">
        <f t="shared" si="15"/>
        <v>-0.7430407021362152</v>
      </c>
      <c r="AP41">
        <f t="shared" si="16"/>
        <v>1.559585864946832E-2</v>
      </c>
      <c r="AQ41">
        <f t="shared" si="17"/>
        <v>0.40338752202529476</v>
      </c>
      <c r="AR41">
        <f t="shared" si="18"/>
        <v>1.7019591980294967E-2</v>
      </c>
      <c r="AS41">
        <f t="shared" si="19"/>
        <v>4.3898382722039171E-2</v>
      </c>
      <c r="AT41">
        <f t="shared" si="20"/>
        <v>0.49662163113147217</v>
      </c>
      <c r="AU41">
        <f t="shared" si="21"/>
        <v>6.1928409246089312E-2</v>
      </c>
      <c r="AV41">
        <f t="shared" si="22"/>
        <v>1.8069907096237099</v>
      </c>
      <c r="AW41">
        <f t="shared" si="23"/>
        <v>0.39427753993429354</v>
      </c>
      <c r="AX41">
        <f t="shared" si="24"/>
        <v>1.7690508556985785</v>
      </c>
      <c r="AY41">
        <f t="shared" si="25"/>
        <v>1.3575514794807069</v>
      </c>
      <c r="AZ41">
        <f t="shared" si="26"/>
        <v>0.30397436799441979</v>
      </c>
      <c r="BA41">
        <f t="shared" si="27"/>
        <v>1.2081100755615315</v>
      </c>
    </row>
    <row r="42" spans="1:53" x14ac:dyDescent="0.35">
      <c r="A42" t="s">
        <v>120</v>
      </c>
      <c r="B42">
        <v>32055.908878914201</v>
      </c>
      <c r="C42">
        <v>32059.446785014101</v>
      </c>
      <c r="D42">
        <v>11509.7233388842</v>
      </c>
      <c r="E42">
        <v>32875.970016346997</v>
      </c>
      <c r="F42">
        <v>52607.977139414201</v>
      </c>
      <c r="G42">
        <v>28815.409373701499</v>
      </c>
      <c r="H42">
        <v>31233.999503122199</v>
      </c>
      <c r="I42">
        <v>34523.257044027501</v>
      </c>
      <c r="J42">
        <v>67409.395884216399</v>
      </c>
      <c r="K42">
        <v>63300.805010297503</v>
      </c>
      <c r="L42">
        <v>82219.031515399402</v>
      </c>
      <c r="M42">
        <v>65764.843150454995</v>
      </c>
      <c r="N42">
        <v>34521.6835635799</v>
      </c>
      <c r="O42">
        <v>31235.178988894699</v>
      </c>
      <c r="P42">
        <v>36987.924306332599</v>
      </c>
      <c r="Q42">
        <v>38633.057555973399</v>
      </c>
      <c r="R42" t="s">
        <v>4</v>
      </c>
      <c r="S42">
        <v>30412.541243875101</v>
      </c>
      <c r="T42">
        <v>63299.159266635499</v>
      </c>
      <c r="U42">
        <v>67414.744630629997</v>
      </c>
      <c r="V42">
        <v>27941.540544153999</v>
      </c>
      <c r="W42">
        <v>19725.8280703772</v>
      </c>
      <c r="X42">
        <v>43561.120743631102</v>
      </c>
      <c r="Y42">
        <v>39454.8743602631</v>
      </c>
      <c r="Z42">
        <f t="shared" si="0"/>
        <v>31654.07258871253</v>
      </c>
      <c r="AA42">
        <f t="shared" si="1"/>
        <v>57408.555351252995</v>
      </c>
      <c r="AB42">
        <f t="shared" si="2"/>
        <v>34358.077131731145</v>
      </c>
      <c r="AC42">
        <f t="shared" si="3"/>
        <v>43566.211269281812</v>
      </c>
      <c r="AD42">
        <f t="shared" si="4"/>
        <v>1.8136230398272419</v>
      </c>
      <c r="AE42">
        <f t="shared" si="5"/>
        <v>1.0854235907698913</v>
      </c>
      <c r="AF42">
        <f t="shared" si="6"/>
        <v>1.376322466791114</v>
      </c>
      <c r="AG42">
        <f t="shared" si="7"/>
        <v>0.59848356959188398</v>
      </c>
      <c r="AH42">
        <f t="shared" si="8"/>
        <v>0.75888011817616552</v>
      </c>
      <c r="AI42">
        <f t="shared" si="9"/>
        <v>0.7886404654140019</v>
      </c>
      <c r="AJ42">
        <f t="shared" si="10"/>
        <v>0.85887462395565672</v>
      </c>
      <c r="AK42">
        <f t="shared" si="11"/>
        <v>0.11825816989841753</v>
      </c>
      <c r="AL42">
        <f t="shared" si="12"/>
        <v>0.46081852726123668</v>
      </c>
      <c r="AM42">
        <f t="shared" si="13"/>
        <v>-0.74061645405723908</v>
      </c>
      <c r="AN42">
        <f t="shared" si="14"/>
        <v>-0.39805609669442016</v>
      </c>
      <c r="AO42">
        <f t="shared" si="15"/>
        <v>-0.34256035736281898</v>
      </c>
      <c r="AP42">
        <f t="shared" si="16"/>
        <v>1.6335768063847331E-2</v>
      </c>
      <c r="AQ42">
        <f t="shared" si="17"/>
        <v>0.11068603258299337</v>
      </c>
      <c r="AR42">
        <f t="shared" si="18"/>
        <v>0.10280397504601013</v>
      </c>
      <c r="AS42">
        <f t="shared" si="19"/>
        <v>3.8597829521158394E-2</v>
      </c>
      <c r="AT42">
        <f t="shared" si="20"/>
        <v>0.19682291364089313</v>
      </c>
      <c r="AU42">
        <f t="shared" si="21"/>
        <v>0.21637594727875264</v>
      </c>
      <c r="AV42">
        <f t="shared" si="22"/>
        <v>1.7868604413508433</v>
      </c>
      <c r="AW42">
        <f t="shared" si="23"/>
        <v>0.95590717907473122</v>
      </c>
      <c r="AX42">
        <f t="shared" si="24"/>
        <v>0.98799009246942482</v>
      </c>
      <c r="AY42">
        <f t="shared" si="25"/>
        <v>1.4134371164030366</v>
      </c>
      <c r="AZ42">
        <f t="shared" si="26"/>
        <v>0.70592434346297683</v>
      </c>
      <c r="BA42">
        <f t="shared" si="27"/>
        <v>0.66479101780154304</v>
      </c>
    </row>
    <row r="43" spans="1:53" x14ac:dyDescent="0.35">
      <c r="A43" t="s">
        <v>116</v>
      </c>
      <c r="B43">
        <v>274723.21799289499</v>
      </c>
      <c r="C43">
        <v>191589.611367909</v>
      </c>
      <c r="D43">
        <v>97017.818128763</v>
      </c>
      <c r="E43">
        <v>200652.079061592</v>
      </c>
      <c r="F43">
        <v>236827.544075635</v>
      </c>
      <c r="G43">
        <v>177570.95501634301</v>
      </c>
      <c r="H43">
        <v>260714.540184891</v>
      </c>
      <c r="I43">
        <v>245910.679190197</v>
      </c>
      <c r="J43">
        <v>337478.27917441301</v>
      </c>
      <c r="K43">
        <v>329876.99339125602</v>
      </c>
      <c r="L43">
        <v>301044.28153977997</v>
      </c>
      <c r="M43">
        <v>335619.345837445</v>
      </c>
      <c r="N43">
        <v>273059.04319281201</v>
      </c>
      <c r="O43">
        <v>251639.300894924</v>
      </c>
      <c r="P43">
        <v>476366.90694580099</v>
      </c>
      <c r="Q43">
        <v>238503.006811714</v>
      </c>
      <c r="R43">
        <v>2465.8228069985298</v>
      </c>
      <c r="S43">
        <v>89604.2879631252</v>
      </c>
      <c r="T43">
        <v>365241.04878392699</v>
      </c>
      <c r="U43">
        <v>366864.580904325</v>
      </c>
      <c r="V43">
        <v>161144.41657000501</v>
      </c>
      <c r="W43">
        <v>64119.8915684276</v>
      </c>
      <c r="X43">
        <v>319076.384366185</v>
      </c>
      <c r="Y43">
        <v>288695.95103147399</v>
      </c>
      <c r="Z43">
        <f t="shared" si="0"/>
        <v>196396.87094052284</v>
      </c>
      <c r="AA43">
        <f t="shared" si="1"/>
        <v>301774.01988633029</v>
      </c>
      <c r="AB43">
        <f t="shared" si="2"/>
        <v>221939.72810256245</v>
      </c>
      <c r="AC43">
        <f t="shared" si="3"/>
        <v>260857.0455373906</v>
      </c>
      <c r="AD43">
        <f t="shared" si="4"/>
        <v>1.5365520766250906</v>
      </c>
      <c r="AE43">
        <f t="shared" si="5"/>
        <v>1.1300573529492486</v>
      </c>
      <c r="AF43">
        <f t="shared" si="6"/>
        <v>1.3282138574213282</v>
      </c>
      <c r="AG43">
        <f t="shared" si="7"/>
        <v>0.73545008343051155</v>
      </c>
      <c r="AH43">
        <f t="shared" si="8"/>
        <v>0.86441187228658067</v>
      </c>
      <c r="AI43">
        <f t="shared" si="9"/>
        <v>0.85080978988068068</v>
      </c>
      <c r="AJ43">
        <f t="shared" si="10"/>
        <v>0.61969666339399943</v>
      </c>
      <c r="AK43">
        <f t="shared" si="11"/>
        <v>0.17639599451279389</v>
      </c>
      <c r="AL43">
        <f t="shared" si="12"/>
        <v>0.40948745557142241</v>
      </c>
      <c r="AM43">
        <f t="shared" si="13"/>
        <v>-0.4433006688812054</v>
      </c>
      <c r="AN43">
        <f t="shared" si="14"/>
        <v>-0.2102092078225771</v>
      </c>
      <c r="AO43">
        <f t="shared" si="15"/>
        <v>-0.23309146105862846</v>
      </c>
      <c r="AP43">
        <f t="shared" si="16"/>
        <v>1.7280343816824591E-2</v>
      </c>
      <c r="AQ43">
        <f t="shared" si="17"/>
        <v>0.38561457938228189</v>
      </c>
      <c r="AR43">
        <f t="shared" si="18"/>
        <v>9.7707766063668433E-2</v>
      </c>
      <c r="AS43">
        <f t="shared" si="19"/>
        <v>0.14703998666634283</v>
      </c>
      <c r="AT43">
        <f t="shared" si="20"/>
        <v>0.27289747040110957</v>
      </c>
      <c r="AU43">
        <f t="shared" si="21"/>
        <v>0.3524364840959256</v>
      </c>
      <c r="AV43">
        <f t="shared" si="22"/>
        <v>1.7624476208696107</v>
      </c>
      <c r="AW43">
        <f t="shared" si="23"/>
        <v>0.41384655457839453</v>
      </c>
      <c r="AX43">
        <f t="shared" si="24"/>
        <v>1.0100709160708274</v>
      </c>
      <c r="AY43">
        <f t="shared" si="25"/>
        <v>0.83256454533999602</v>
      </c>
      <c r="AZ43">
        <f t="shared" si="26"/>
        <v>0.56400048996561525</v>
      </c>
      <c r="BA43">
        <f t="shared" si="27"/>
        <v>0.45291913992689287</v>
      </c>
    </row>
    <row r="44" spans="1:53" x14ac:dyDescent="0.35">
      <c r="A44" t="s">
        <v>100</v>
      </c>
      <c r="B44">
        <v>4108.8343380480101</v>
      </c>
      <c r="C44">
        <v>5778.49510555289</v>
      </c>
      <c r="D44">
        <v>4927.0416523701697</v>
      </c>
      <c r="E44">
        <v>5778.4655484581499</v>
      </c>
      <c r="F44">
        <v>7392.5964625490296</v>
      </c>
      <c r="G44">
        <v>8201.9024687572091</v>
      </c>
      <c r="H44">
        <v>12756.624048506899</v>
      </c>
      <c r="I44">
        <v>9046.6546017246401</v>
      </c>
      <c r="J44">
        <v>10829.8207229973</v>
      </c>
      <c r="K44">
        <v>5813.9916099219399</v>
      </c>
      <c r="L44">
        <v>13875.097539254401</v>
      </c>
      <c r="M44">
        <v>8295.6151006094406</v>
      </c>
      <c r="N44">
        <v>7420.2409880457899</v>
      </c>
      <c r="O44">
        <v>3284.95324765531</v>
      </c>
      <c r="P44">
        <v>3216.66909073323</v>
      </c>
      <c r="Q44">
        <v>8194.4546909886594</v>
      </c>
      <c r="R44" t="s">
        <v>4</v>
      </c>
      <c r="S44">
        <v>4925.7894611461497</v>
      </c>
      <c r="T44">
        <v>12894.4633757022</v>
      </c>
      <c r="U44">
        <v>7350.3467151966497</v>
      </c>
      <c r="V44">
        <v>13160.022593936301</v>
      </c>
      <c r="W44">
        <v>4056.42797837849</v>
      </c>
      <c r="X44">
        <v>6548.4195551903304</v>
      </c>
      <c r="Y44">
        <v>34585.561108738497</v>
      </c>
      <c r="Z44">
        <f t="shared" si="0"/>
        <v>6031.22259595591</v>
      </c>
      <c r="AA44">
        <f t="shared" si="1"/>
        <v>10102.967270502437</v>
      </c>
      <c r="AB44">
        <f t="shared" si="2"/>
        <v>5408.4214957138274</v>
      </c>
      <c r="AC44">
        <f t="shared" si="3"/>
        <v>13099.206887857077</v>
      </c>
      <c r="AD44">
        <f t="shared" si="4"/>
        <v>1.6751109927988292</v>
      </c>
      <c r="AE44">
        <f t="shared" si="5"/>
        <v>0.89673717221783744</v>
      </c>
      <c r="AF44">
        <f t="shared" si="6"/>
        <v>2.171899093334813</v>
      </c>
      <c r="AG44">
        <f t="shared" si="7"/>
        <v>0.53533000265226616</v>
      </c>
      <c r="AH44">
        <f t="shared" si="8"/>
        <v>1.2965702587301</v>
      </c>
      <c r="AI44">
        <f t="shared" si="9"/>
        <v>0.41288159978047351</v>
      </c>
      <c r="AJ44">
        <f t="shared" si="10"/>
        <v>0.7442566916631056</v>
      </c>
      <c r="AK44">
        <f t="shared" si="11"/>
        <v>-0.15724289224019536</v>
      </c>
      <c r="AL44">
        <f t="shared" si="12"/>
        <v>1.1189570769327075</v>
      </c>
      <c r="AM44">
        <f t="shared" si="13"/>
        <v>-0.90149958390330098</v>
      </c>
      <c r="AN44">
        <f t="shared" si="14"/>
        <v>0.37470038526960159</v>
      </c>
      <c r="AO44">
        <f t="shared" si="15"/>
        <v>-1.2761999691729027</v>
      </c>
      <c r="AP44">
        <f t="shared" si="16"/>
        <v>1.8713165493578043E-2</v>
      </c>
      <c r="AQ44">
        <f t="shared" si="17"/>
        <v>0.40347721549334248</v>
      </c>
      <c r="AR44">
        <f t="shared" si="18"/>
        <v>7.9463049485139423E-2</v>
      </c>
      <c r="AS44">
        <f t="shared" si="19"/>
        <v>4.1773302761851532E-2</v>
      </c>
      <c r="AT44">
        <f t="shared" si="20"/>
        <v>0.28144504917032215</v>
      </c>
      <c r="AU44">
        <f t="shared" si="21"/>
        <v>9.2996062762830761E-2</v>
      </c>
      <c r="AV44">
        <f t="shared" si="22"/>
        <v>1.7278527416228693</v>
      </c>
      <c r="AW44">
        <f t="shared" si="23"/>
        <v>0.39418098501849408</v>
      </c>
      <c r="AX44">
        <f t="shared" si="24"/>
        <v>1.0998347724148596</v>
      </c>
      <c r="AY44">
        <f t="shared" si="25"/>
        <v>1.3791011863450739</v>
      </c>
      <c r="AZ44">
        <f t="shared" si="26"/>
        <v>0.55060638650252092</v>
      </c>
      <c r="BA44">
        <f t="shared" si="27"/>
        <v>1.0315354380758825</v>
      </c>
    </row>
    <row r="45" spans="1:53" x14ac:dyDescent="0.35">
      <c r="A45" t="s">
        <v>70</v>
      </c>
      <c r="B45">
        <v>153572.29625840599</v>
      </c>
      <c r="C45">
        <v>141724.12035383601</v>
      </c>
      <c r="D45" t="s">
        <v>4</v>
      </c>
      <c r="E45">
        <v>133952.93828205499</v>
      </c>
      <c r="F45">
        <v>97009.7788059374</v>
      </c>
      <c r="G45">
        <v>55869.535754288001</v>
      </c>
      <c r="H45">
        <v>180997.82957842201</v>
      </c>
      <c r="I45">
        <v>162745.997488769</v>
      </c>
      <c r="J45">
        <v>196434.72299819</v>
      </c>
      <c r="K45">
        <v>257281.64294945399</v>
      </c>
      <c r="L45">
        <v>239877.08126726601</v>
      </c>
      <c r="M45">
        <v>243608.547938673</v>
      </c>
      <c r="N45">
        <v>316780.43347644998</v>
      </c>
      <c r="O45">
        <v>252695.336163614</v>
      </c>
      <c r="P45">
        <v>393540.821687783</v>
      </c>
      <c r="Q45">
        <v>330762.64372119098</v>
      </c>
      <c r="R45" t="s">
        <v>4</v>
      </c>
      <c r="S45">
        <v>285668.219028558</v>
      </c>
      <c r="T45">
        <v>307519.09196005098</v>
      </c>
      <c r="U45">
        <v>278538.36011644499</v>
      </c>
      <c r="V45">
        <v>333552.778648109</v>
      </c>
      <c r="W45">
        <v>150418.33054729999</v>
      </c>
      <c r="X45">
        <v>91788.666152955804</v>
      </c>
      <c r="Y45">
        <v>153637.94989334399</v>
      </c>
      <c r="Z45">
        <f t="shared" si="0"/>
        <v>116425.73389090446</v>
      </c>
      <c r="AA45">
        <f t="shared" si="1"/>
        <v>213490.97037012901</v>
      </c>
      <c r="AB45">
        <f t="shared" si="2"/>
        <v>315889.49081551918</v>
      </c>
      <c r="AC45">
        <f t="shared" si="3"/>
        <v>219242.52955303411</v>
      </c>
      <c r="AD45">
        <f t="shared" si="4"/>
        <v>1.833709466415548</v>
      </c>
      <c r="AE45">
        <f t="shared" si="5"/>
        <v>2.7132273962002267</v>
      </c>
      <c r="AF45">
        <f t="shared" si="6"/>
        <v>1.88311056521639</v>
      </c>
      <c r="AG45">
        <f t="shared" si="7"/>
        <v>1.4796386482663038</v>
      </c>
      <c r="AH45">
        <f t="shared" si="8"/>
        <v>1.0269405266786396</v>
      </c>
      <c r="AI45">
        <f t="shared" si="9"/>
        <v>1.4408221409391577</v>
      </c>
      <c r="AJ45">
        <f t="shared" si="10"/>
        <v>0.87476507592043029</v>
      </c>
      <c r="AK45">
        <f t="shared" si="11"/>
        <v>1.4400099652837923</v>
      </c>
      <c r="AL45">
        <f t="shared" si="12"/>
        <v>0.91311770903683975</v>
      </c>
      <c r="AM45">
        <f t="shared" si="13"/>
        <v>0.56524488936336181</v>
      </c>
      <c r="AN45">
        <f t="shared" si="14"/>
        <v>3.8352633116409442E-2</v>
      </c>
      <c r="AO45">
        <f t="shared" si="15"/>
        <v>0.52689225624695224</v>
      </c>
      <c r="AP45">
        <f t="shared" si="16"/>
        <v>1.8855454087263239E-2</v>
      </c>
      <c r="AQ45">
        <f t="shared" si="17"/>
        <v>3.1077724774622845E-3</v>
      </c>
      <c r="AR45">
        <f t="shared" si="18"/>
        <v>3.3065338314356978E-2</v>
      </c>
      <c r="AS45">
        <f t="shared" si="19"/>
        <v>8.1430840146122212E-3</v>
      </c>
      <c r="AT45">
        <f t="shared" si="20"/>
        <v>0.46010704253468504</v>
      </c>
      <c r="AU45">
        <f t="shared" si="21"/>
        <v>6.7501164337423605E-2</v>
      </c>
      <c r="AV45">
        <f t="shared" si="22"/>
        <v>1.7245630042173596</v>
      </c>
      <c r="AW45">
        <f t="shared" si="23"/>
        <v>2.5075507837577367</v>
      </c>
      <c r="AX45">
        <f t="shared" si="24"/>
        <v>1.4806270293698975</v>
      </c>
      <c r="AY45">
        <f t="shared" si="25"/>
        <v>2.0892110844391087</v>
      </c>
      <c r="AZ45">
        <f t="shared" si="26"/>
        <v>0.33714111924434359</v>
      </c>
      <c r="BA45">
        <f t="shared" si="27"/>
        <v>1.1706887358955382</v>
      </c>
    </row>
    <row r="46" spans="1:53" x14ac:dyDescent="0.35">
      <c r="A46" t="s">
        <v>168</v>
      </c>
      <c r="B46">
        <v>27132.831482032201</v>
      </c>
      <c r="C46">
        <v>19760.925754956199</v>
      </c>
      <c r="D46">
        <v>18986.282090224198</v>
      </c>
      <c r="E46">
        <v>27318.659259756201</v>
      </c>
      <c r="F46">
        <v>22016.164933947999</v>
      </c>
      <c r="G46">
        <v>16930.575479130799</v>
      </c>
      <c r="H46">
        <v>25603.2174619281</v>
      </c>
      <c r="I46">
        <v>19081.714925384302</v>
      </c>
      <c r="J46">
        <v>15813.3139634663</v>
      </c>
      <c r="K46">
        <v>26509.8629193669</v>
      </c>
      <c r="L46">
        <v>18926.0302891721</v>
      </c>
      <c r="M46">
        <v>9895.0698697391308</v>
      </c>
      <c r="N46">
        <v>21881.822620516999</v>
      </c>
      <c r="O46">
        <v>17582.737910240401</v>
      </c>
      <c r="P46">
        <v>22247.2636682991</v>
      </c>
      <c r="Q46">
        <v>21887.317605390599</v>
      </c>
      <c r="R46">
        <v>9692.2946614929806</v>
      </c>
      <c r="S46">
        <v>12052.331823303801</v>
      </c>
      <c r="T46">
        <v>28373.886152497598</v>
      </c>
      <c r="U46">
        <v>17350.662580991699</v>
      </c>
      <c r="V46">
        <v>14840.0861938609</v>
      </c>
      <c r="W46">
        <v>14543.300283341599</v>
      </c>
      <c r="X46">
        <v>22113.0195861963</v>
      </c>
      <c r="Y46">
        <v>23084.848346692201</v>
      </c>
      <c r="Z46">
        <f t="shared" si="0"/>
        <v>22024.23983334126</v>
      </c>
      <c r="AA46">
        <f t="shared" si="1"/>
        <v>19304.868238176139</v>
      </c>
      <c r="AB46">
        <f t="shared" si="2"/>
        <v>17557.29471487398</v>
      </c>
      <c r="AC46">
        <f t="shared" si="3"/>
        <v>20050.967190596715</v>
      </c>
      <c r="AD46">
        <f t="shared" si="4"/>
        <v>0.87652824271154106</v>
      </c>
      <c r="AE46">
        <f t="shared" si="5"/>
        <v>0.79718050873633228</v>
      </c>
      <c r="AF46">
        <f t="shared" si="6"/>
        <v>0.91040450623147873</v>
      </c>
      <c r="AG46">
        <f t="shared" si="7"/>
        <v>0.90947498311093034</v>
      </c>
      <c r="AH46">
        <f t="shared" si="8"/>
        <v>1.0386482281679155</v>
      </c>
      <c r="AI46">
        <f t="shared" si="9"/>
        <v>0.87563330726050015</v>
      </c>
      <c r="AJ46">
        <f t="shared" si="10"/>
        <v>-0.19012751792030144</v>
      </c>
      <c r="AK46">
        <f t="shared" si="11"/>
        <v>-0.32702165853527998</v>
      </c>
      <c r="AL46">
        <f t="shared" si="12"/>
        <v>-0.13542039631391523</v>
      </c>
      <c r="AM46">
        <f t="shared" si="13"/>
        <v>-0.13689414061497862</v>
      </c>
      <c r="AN46">
        <f t="shared" si="14"/>
        <v>5.4707121606386154E-2</v>
      </c>
      <c r="AO46">
        <f t="shared" si="15"/>
        <v>-0.19160126222136467</v>
      </c>
      <c r="AP46">
        <f t="shared" si="16"/>
        <v>1.8889498983679191E-2</v>
      </c>
      <c r="AQ46">
        <f t="shared" si="17"/>
        <v>4.1638633953794239E-2</v>
      </c>
      <c r="AR46">
        <f t="shared" si="18"/>
        <v>0.24078243046761569</v>
      </c>
      <c r="AS46">
        <f t="shared" si="19"/>
        <v>0.23524319258068163</v>
      </c>
      <c r="AT46">
        <f t="shared" si="20"/>
        <v>0.41615373607444195</v>
      </c>
      <c r="AU46">
        <f t="shared" si="21"/>
        <v>0.25990376502075685</v>
      </c>
      <c r="AV46">
        <f t="shared" si="22"/>
        <v>1.7237795609510649</v>
      </c>
      <c r="AW46">
        <f t="shared" si="23"/>
        <v>1.3805035269055161</v>
      </c>
      <c r="AX46">
        <f t="shared" si="24"/>
        <v>0.61837520607428353</v>
      </c>
      <c r="AY46">
        <f t="shared" si="25"/>
        <v>0.62848293524362464</v>
      </c>
      <c r="AZ46">
        <f t="shared" si="26"/>
        <v>0.38074620207817744</v>
      </c>
      <c r="BA46">
        <f t="shared" si="27"/>
        <v>0.58518742917195588</v>
      </c>
    </row>
    <row r="47" spans="1:53" x14ac:dyDescent="0.35">
      <c r="A47" t="s">
        <v>78</v>
      </c>
      <c r="B47">
        <v>41433.504854870203</v>
      </c>
      <c r="C47">
        <v>43808.800629139703</v>
      </c>
      <c r="D47">
        <v>40662.422432549502</v>
      </c>
      <c r="E47">
        <v>35951.470524961202</v>
      </c>
      <c r="F47">
        <v>51000.077781429798</v>
      </c>
      <c r="G47">
        <v>46293.663578209998</v>
      </c>
      <c r="H47">
        <v>38736.203371530697</v>
      </c>
      <c r="I47">
        <v>45361.405396421003</v>
      </c>
      <c r="J47">
        <v>67338.913346852394</v>
      </c>
      <c r="K47">
        <v>78888.121400799195</v>
      </c>
      <c r="L47">
        <v>71408.524991630693</v>
      </c>
      <c r="M47">
        <v>87360.884633788504</v>
      </c>
      <c r="N47">
        <v>56518.909563682602</v>
      </c>
      <c r="O47">
        <v>33599.375692953399</v>
      </c>
      <c r="P47">
        <v>65732.222594117906</v>
      </c>
      <c r="Q47">
        <v>52179.609994765102</v>
      </c>
      <c r="R47">
        <v>6710.2203921033597</v>
      </c>
      <c r="S47">
        <v>47272.522255240699</v>
      </c>
      <c r="T47">
        <v>102067.68129349699</v>
      </c>
      <c r="U47">
        <v>82358.410060266004</v>
      </c>
      <c r="V47">
        <v>80381.464811251295</v>
      </c>
      <c r="W47">
        <v>33963.928597413898</v>
      </c>
      <c r="X47">
        <v>51243.5397547186</v>
      </c>
      <c r="Y47">
        <v>44273.9699101023</v>
      </c>
      <c r="Z47">
        <f t="shared" si="0"/>
        <v>43191.656633526734</v>
      </c>
      <c r="AA47">
        <f t="shared" si="1"/>
        <v>64849.008856837077</v>
      </c>
      <c r="AB47">
        <f t="shared" si="2"/>
        <v>43668.810082143849</v>
      </c>
      <c r="AC47">
        <f t="shared" si="3"/>
        <v>65714.832404541507</v>
      </c>
      <c r="AD47">
        <f t="shared" si="4"/>
        <v>1.5014244396103857</v>
      </c>
      <c r="AE47">
        <f t="shared" si="5"/>
        <v>1.0110473523316246</v>
      </c>
      <c r="AF47">
        <f t="shared" si="6"/>
        <v>1.5214705229326992</v>
      </c>
      <c r="AG47">
        <f t="shared" si="7"/>
        <v>0.67339209730326999</v>
      </c>
      <c r="AH47">
        <f t="shared" si="8"/>
        <v>1.0133513767282989</v>
      </c>
      <c r="AI47">
        <f t="shared" si="9"/>
        <v>0.66451984254206098</v>
      </c>
      <c r="AJ47">
        <f t="shared" si="10"/>
        <v>0.5863318719364472</v>
      </c>
      <c r="AK47">
        <f t="shared" si="11"/>
        <v>1.5850567344014469E-2</v>
      </c>
      <c r="AL47">
        <f t="shared" si="12"/>
        <v>0.60546638325719704</v>
      </c>
      <c r="AM47">
        <f t="shared" si="13"/>
        <v>-0.57048130459243296</v>
      </c>
      <c r="AN47">
        <f t="shared" si="14"/>
        <v>1.9134511320749586E-2</v>
      </c>
      <c r="AO47">
        <f t="shared" si="15"/>
        <v>-0.58961581591318268</v>
      </c>
      <c r="AP47">
        <f t="shared" si="16"/>
        <v>2.0031285570199994E-2</v>
      </c>
      <c r="AQ47">
        <f t="shared" si="17"/>
        <v>0.48242792646255883</v>
      </c>
      <c r="AR47">
        <f t="shared" si="18"/>
        <v>4.9251971402339563E-2</v>
      </c>
      <c r="AS47">
        <f t="shared" si="19"/>
        <v>6.803961343066775E-2</v>
      </c>
      <c r="AT47">
        <f t="shared" si="20"/>
        <v>0.48184800048583692</v>
      </c>
      <c r="AU47">
        <f t="shared" si="21"/>
        <v>5.8553201241895482E-2</v>
      </c>
      <c r="AV47">
        <f t="shared" si="22"/>
        <v>1.6982911776096818</v>
      </c>
      <c r="AW47">
        <f t="shared" si="23"/>
        <v>0.31656755999405778</v>
      </c>
      <c r="AX47">
        <f t="shared" si="24"/>
        <v>1.3075763813689567</v>
      </c>
      <c r="AY47">
        <f t="shared" si="25"/>
        <v>1.167238162511038</v>
      </c>
      <c r="AZ47">
        <f t="shared" si="26"/>
        <v>0.3170899388587155</v>
      </c>
      <c r="BA47">
        <f t="shared" si="27"/>
        <v>1.2324493560367973</v>
      </c>
    </row>
    <row r="48" spans="1:53" x14ac:dyDescent="0.35">
      <c r="A48" t="s">
        <v>210</v>
      </c>
      <c r="B48">
        <v>26408.816455246699</v>
      </c>
      <c r="C48">
        <v>32777.750830173798</v>
      </c>
      <c r="D48">
        <v>15220.2088494565</v>
      </c>
      <c r="E48">
        <v>15217.994829458499</v>
      </c>
      <c r="F48">
        <v>17622.4982588491</v>
      </c>
      <c r="G48">
        <v>23834.579297488399</v>
      </c>
      <c r="H48">
        <v>23685.1723266687</v>
      </c>
      <c r="I48">
        <v>34955.828699035599</v>
      </c>
      <c r="J48">
        <v>21965.650151714301</v>
      </c>
      <c r="K48">
        <v>24574.865178429602</v>
      </c>
      <c r="L48">
        <v>29975.925276001999</v>
      </c>
      <c r="M48">
        <v>32930.145396981199</v>
      </c>
      <c r="N48">
        <v>34745.752050907497</v>
      </c>
      <c r="O48">
        <v>14224.4531189512</v>
      </c>
      <c r="P48">
        <v>27443.2913678814</v>
      </c>
      <c r="Q48">
        <v>12557.0404167249</v>
      </c>
      <c r="R48">
        <v>4865.95363890716</v>
      </c>
      <c r="S48">
        <v>21370.454037826301</v>
      </c>
      <c r="T48">
        <v>26293.441222045501</v>
      </c>
      <c r="U48">
        <v>27676.177011723001</v>
      </c>
      <c r="V48">
        <v>21139.768168900999</v>
      </c>
      <c r="W48">
        <v>14752.0992395179</v>
      </c>
      <c r="X48">
        <v>18457.112721018599</v>
      </c>
      <c r="Y48">
        <v>19250.1142925274</v>
      </c>
      <c r="Z48">
        <f t="shared" si="0"/>
        <v>21846.974753445498</v>
      </c>
      <c r="AA48">
        <f t="shared" si="1"/>
        <v>28014.597838138568</v>
      </c>
      <c r="AB48">
        <f t="shared" si="2"/>
        <v>19201.157438533079</v>
      </c>
      <c r="AC48">
        <f t="shared" si="3"/>
        <v>21261.452109288901</v>
      </c>
      <c r="AD48">
        <f t="shared" si="4"/>
        <v>1.2823101667071946</v>
      </c>
      <c r="AE48">
        <f t="shared" si="5"/>
        <v>0.87889319483489836</v>
      </c>
      <c r="AF48">
        <f t="shared" si="6"/>
        <v>0.97319891423116811</v>
      </c>
      <c r="AG48">
        <f t="shared" si="7"/>
        <v>0.68539828947296078</v>
      </c>
      <c r="AH48">
        <f t="shared" si="8"/>
        <v>0.75894189993846506</v>
      </c>
      <c r="AI48">
        <f t="shared" si="9"/>
        <v>0.9030971798085371</v>
      </c>
      <c r="AJ48">
        <f t="shared" si="10"/>
        <v>0.358745264958171</v>
      </c>
      <c r="AK48">
        <f t="shared" si="11"/>
        <v>-0.18624023855642866</v>
      </c>
      <c r="AL48">
        <f t="shared" si="12"/>
        <v>-3.9193384181697488E-2</v>
      </c>
      <c r="AM48">
        <f t="shared" si="13"/>
        <v>-0.54498550351459973</v>
      </c>
      <c r="AN48">
        <f t="shared" si="14"/>
        <v>-0.39793864913986848</v>
      </c>
      <c r="AO48">
        <f t="shared" si="15"/>
        <v>-0.14704685437473125</v>
      </c>
      <c r="AP48">
        <f t="shared" si="16"/>
        <v>2.0463595071240712E-2</v>
      </c>
      <c r="AQ48">
        <f t="shared" si="17"/>
        <v>0.30333986462850071</v>
      </c>
      <c r="AR48">
        <f t="shared" si="18"/>
        <v>0.36803011792546902</v>
      </c>
      <c r="AS48">
        <f t="shared" si="19"/>
        <v>9.5952072826017129E-2</v>
      </c>
      <c r="AT48">
        <f t="shared" si="20"/>
        <v>2.426959241750969E-2</v>
      </c>
      <c r="AU48">
        <f t="shared" si="21"/>
        <v>0.31076578452474357</v>
      </c>
      <c r="AV48">
        <f t="shared" si="22"/>
        <v>1.6890180664964627</v>
      </c>
      <c r="AW48">
        <f t="shared" si="23"/>
        <v>0.51807051138236926</v>
      </c>
      <c r="AX48">
        <f t="shared" si="24"/>
        <v>0.43411663916991472</v>
      </c>
      <c r="AY48">
        <f t="shared" si="25"/>
        <v>1.0179456388839287</v>
      </c>
      <c r="AZ48">
        <f t="shared" si="26"/>
        <v>1.6149375171296561</v>
      </c>
      <c r="BA48">
        <f t="shared" si="27"/>
        <v>0.50756680328841408</v>
      </c>
    </row>
    <row r="49" spans="1:53" x14ac:dyDescent="0.35">
      <c r="A49" t="s">
        <v>170</v>
      </c>
      <c r="B49">
        <v>42394.540694422503</v>
      </c>
      <c r="C49">
        <v>29542.353772854</v>
      </c>
      <c r="D49">
        <v>119844.969741512</v>
      </c>
      <c r="E49">
        <v>92607.182779009498</v>
      </c>
      <c r="F49">
        <v>69424.638329928595</v>
      </c>
      <c r="G49">
        <v>94915.815543664401</v>
      </c>
      <c r="H49">
        <v>36810.9886750265</v>
      </c>
      <c r="I49">
        <v>37123.364918215702</v>
      </c>
      <c r="J49">
        <v>77200.901106854202</v>
      </c>
      <c r="K49">
        <v>60919.1186434025</v>
      </c>
      <c r="L49">
        <v>41101.135303712399</v>
      </c>
      <c r="M49">
        <v>37363.879103348299</v>
      </c>
      <c r="N49">
        <v>61793.472645558999</v>
      </c>
      <c r="O49">
        <v>106951.39161113001</v>
      </c>
      <c r="P49">
        <v>80220.413927332294</v>
      </c>
      <c r="Q49">
        <v>90248.910840149198</v>
      </c>
      <c r="R49">
        <v>53894.850710345301</v>
      </c>
      <c r="S49">
        <v>112551.71339725101</v>
      </c>
      <c r="T49">
        <v>106926.880246386</v>
      </c>
      <c r="U49">
        <v>107149.663256635</v>
      </c>
      <c r="V49">
        <v>88067.735860896006</v>
      </c>
      <c r="W49">
        <v>37729.125043568703</v>
      </c>
      <c r="X49">
        <v>93079.970759133401</v>
      </c>
      <c r="Y49">
        <v>108760.03660203</v>
      </c>
      <c r="Z49">
        <f t="shared" si="0"/>
        <v>74788.250143565165</v>
      </c>
      <c r="AA49">
        <f t="shared" si="1"/>
        <v>48419.897958426598</v>
      </c>
      <c r="AB49">
        <f t="shared" si="2"/>
        <v>84276.792188627805</v>
      </c>
      <c r="AC49">
        <f t="shared" si="3"/>
        <v>90285.568628108187</v>
      </c>
      <c r="AD49">
        <f t="shared" si="4"/>
        <v>0.64742653913520776</v>
      </c>
      <c r="AE49">
        <f t="shared" si="5"/>
        <v>1.1268720959087588</v>
      </c>
      <c r="AF49">
        <f t="shared" si="6"/>
        <v>1.2072159524362989</v>
      </c>
      <c r="AG49">
        <f t="shared" si="7"/>
        <v>1.7405404749301205</v>
      </c>
      <c r="AH49">
        <f t="shared" si="8"/>
        <v>1.8646377302494013</v>
      </c>
      <c r="AI49">
        <f t="shared" si="9"/>
        <v>0.93344698902843593</v>
      </c>
      <c r="AJ49">
        <f t="shared" si="10"/>
        <v>-0.62721158955961553</v>
      </c>
      <c r="AK49">
        <f t="shared" si="11"/>
        <v>0.1723237736556818</v>
      </c>
      <c r="AL49">
        <f t="shared" si="12"/>
        <v>0.27168377521570164</v>
      </c>
      <c r="AM49">
        <f t="shared" si="13"/>
        <v>0.79953536321529728</v>
      </c>
      <c r="AN49">
        <f t="shared" si="14"/>
        <v>0.89889536477531728</v>
      </c>
      <c r="AO49">
        <f t="shared" si="15"/>
        <v>-9.936000156002002E-2</v>
      </c>
      <c r="AP49">
        <f t="shared" si="16"/>
        <v>2.1304363175145578E-2</v>
      </c>
      <c r="AQ49">
        <f t="shared" si="17"/>
        <v>0.29270702042054619</v>
      </c>
      <c r="AR49">
        <f t="shared" si="18"/>
        <v>0.2490598340132581</v>
      </c>
      <c r="AS49">
        <f t="shared" si="19"/>
        <v>1.6187345779943279E-2</v>
      </c>
      <c r="AT49">
        <f t="shared" si="20"/>
        <v>2.4028119044463118E-2</v>
      </c>
      <c r="AU49">
        <f t="shared" si="21"/>
        <v>0.34654109633816699</v>
      </c>
      <c r="AV49">
        <f t="shared" si="22"/>
        <v>1.6715314430947761</v>
      </c>
      <c r="AW49">
        <f t="shared" si="23"/>
        <v>0.53356686112158858</v>
      </c>
      <c r="AX49">
        <f t="shared" si="24"/>
        <v>0.60369630567471988</v>
      </c>
      <c r="AY49">
        <f t="shared" si="25"/>
        <v>1.7908243561647073</v>
      </c>
      <c r="AZ49">
        <f t="shared" si="26"/>
        <v>1.6192802250589022</v>
      </c>
      <c r="BA49">
        <f t="shared" si="27"/>
        <v>0.46024525497841456</v>
      </c>
    </row>
    <row r="50" spans="1:53" x14ac:dyDescent="0.35">
      <c r="A50" t="s">
        <v>58</v>
      </c>
      <c r="B50">
        <v>45480.961364263203</v>
      </c>
      <c r="C50">
        <v>54814.271490519503</v>
      </c>
      <c r="D50">
        <v>36941.6358836238</v>
      </c>
      <c r="E50">
        <v>32955.392792854502</v>
      </c>
      <c r="F50">
        <v>41486.005307353596</v>
      </c>
      <c r="G50">
        <v>53524.528558440099</v>
      </c>
      <c r="H50">
        <v>60806.574665954598</v>
      </c>
      <c r="I50">
        <v>51194.456266663801</v>
      </c>
      <c r="J50">
        <v>56528.001570189699</v>
      </c>
      <c r="K50">
        <v>64786.797281711799</v>
      </c>
      <c r="L50">
        <v>61795.804701547</v>
      </c>
      <c r="M50">
        <v>55554.5495509373</v>
      </c>
      <c r="N50">
        <v>45396.3499109892</v>
      </c>
      <c r="O50">
        <v>61695.5082297755</v>
      </c>
      <c r="P50">
        <v>38871.802265549501</v>
      </c>
      <c r="Q50">
        <v>56805.373182127303</v>
      </c>
      <c r="R50">
        <v>11392.9489118151</v>
      </c>
      <c r="S50">
        <v>33706.0110019036</v>
      </c>
      <c r="T50">
        <v>97768.013428437902</v>
      </c>
      <c r="U50">
        <v>61743.387658335902</v>
      </c>
      <c r="V50">
        <v>56491.957511450702</v>
      </c>
      <c r="W50">
        <v>33641.2980156993</v>
      </c>
      <c r="X50">
        <v>58302.279782496102</v>
      </c>
      <c r="Y50">
        <v>68119.014315897803</v>
      </c>
      <c r="Z50">
        <f t="shared" si="0"/>
        <v>44200.465899509123</v>
      </c>
      <c r="AA50">
        <f t="shared" si="1"/>
        <v>58444.364006167365</v>
      </c>
      <c r="AB50">
        <f t="shared" si="2"/>
        <v>41311.332250360028</v>
      </c>
      <c r="AC50">
        <f t="shared" si="3"/>
        <v>62677.65845205295</v>
      </c>
      <c r="AD50">
        <f t="shared" si="4"/>
        <v>1.3222567413439059</v>
      </c>
      <c r="AE50">
        <f t="shared" si="5"/>
        <v>0.93463567429995842</v>
      </c>
      <c r="AF50">
        <f t="shared" si="6"/>
        <v>1.4180316242492148</v>
      </c>
      <c r="AG50">
        <f t="shared" si="7"/>
        <v>0.70684886306574635</v>
      </c>
      <c r="AH50">
        <f t="shared" si="8"/>
        <v>1.0724328943923296</v>
      </c>
      <c r="AI50">
        <f t="shared" si="9"/>
        <v>0.65910777892193118</v>
      </c>
      <c r="AJ50">
        <f t="shared" si="10"/>
        <v>0.40300233077999148</v>
      </c>
      <c r="AK50">
        <f t="shared" si="11"/>
        <v>-9.7523990112003842E-2</v>
      </c>
      <c r="AL50">
        <f t="shared" si="12"/>
        <v>0.50388970721689774</v>
      </c>
      <c r="AM50">
        <f t="shared" si="13"/>
        <v>-0.50052632089199511</v>
      </c>
      <c r="AN50">
        <f t="shared" si="14"/>
        <v>0.10088737643690637</v>
      </c>
      <c r="AO50">
        <f t="shared" si="15"/>
        <v>-0.60141369732890149</v>
      </c>
      <c r="AP50">
        <f t="shared" si="16"/>
        <v>2.1772270500096825E-2</v>
      </c>
      <c r="AQ50">
        <f t="shared" si="17"/>
        <v>0.36462981754154866</v>
      </c>
      <c r="AR50">
        <f t="shared" si="18"/>
        <v>2.6565455740093363E-2</v>
      </c>
      <c r="AS50">
        <f t="shared" si="19"/>
        <v>4.4363700188660468E-2</v>
      </c>
      <c r="AT50">
        <f t="shared" si="20"/>
        <v>0.33147296727999354</v>
      </c>
      <c r="AU50">
        <f t="shared" si="21"/>
        <v>6.6030833751625634E-2</v>
      </c>
      <c r="AV50">
        <f t="shared" si="22"/>
        <v>1.6620962786187137</v>
      </c>
      <c r="AW50">
        <f t="shared" si="23"/>
        <v>0.43814781987119972</v>
      </c>
      <c r="AX50">
        <f t="shared" si="24"/>
        <v>1.5756827292099196</v>
      </c>
      <c r="AY50">
        <f t="shared" si="25"/>
        <v>1.3529722383456901</v>
      </c>
      <c r="AZ50">
        <f t="shared" si="26"/>
        <v>0.47955188397064447</v>
      </c>
      <c r="BA50">
        <f t="shared" si="27"/>
        <v>1.1802532189855954</v>
      </c>
    </row>
    <row r="51" spans="1:53" x14ac:dyDescent="0.35">
      <c r="A51" t="s">
        <v>235</v>
      </c>
      <c r="B51">
        <v>45216.804517826298</v>
      </c>
      <c r="C51">
        <v>35365.271587334202</v>
      </c>
      <c r="D51">
        <v>59053.815501126002</v>
      </c>
      <c r="E51">
        <v>34202.403244886897</v>
      </c>
      <c r="F51">
        <v>41379.083137273898</v>
      </c>
      <c r="G51">
        <v>28082.393511899802</v>
      </c>
      <c r="H51">
        <v>43626.711856474903</v>
      </c>
      <c r="I51">
        <v>47741.300717503203</v>
      </c>
      <c r="J51">
        <v>103834.63845128</v>
      </c>
      <c r="K51">
        <v>45971.387427889102</v>
      </c>
      <c r="L51">
        <v>55870.507358247203</v>
      </c>
      <c r="M51">
        <v>47075.328351082702</v>
      </c>
      <c r="N51">
        <v>27045.079459987701</v>
      </c>
      <c r="O51">
        <v>29587.405895529999</v>
      </c>
      <c r="P51">
        <v>32308.313827074999</v>
      </c>
      <c r="Q51">
        <v>42343.5886910263</v>
      </c>
      <c r="R51" t="s">
        <v>4</v>
      </c>
      <c r="S51">
        <v>25402.644971836002</v>
      </c>
      <c r="T51">
        <v>44444.495004486504</v>
      </c>
      <c r="U51">
        <v>45300.323104222698</v>
      </c>
      <c r="V51">
        <v>11918.1463968428</v>
      </c>
      <c r="W51">
        <v>76435.337964837905</v>
      </c>
      <c r="X51">
        <v>26811.519970943598</v>
      </c>
      <c r="Y51">
        <v>36405.705727638</v>
      </c>
      <c r="Z51">
        <f t="shared" si="0"/>
        <v>40549.961916724518</v>
      </c>
      <c r="AA51">
        <f t="shared" si="1"/>
        <v>57353.312360412849</v>
      </c>
      <c r="AB51">
        <f t="shared" si="2"/>
        <v>31337.406569090999</v>
      </c>
      <c r="AC51">
        <f t="shared" si="3"/>
        <v>40219.254694828589</v>
      </c>
      <c r="AD51">
        <f t="shared" si="4"/>
        <v>1.4143863434001875</v>
      </c>
      <c r="AE51">
        <f t="shared" si="5"/>
        <v>0.77280976572671278</v>
      </c>
      <c r="AF51">
        <f t="shared" si="6"/>
        <v>0.99184445049356429</v>
      </c>
      <c r="AG51">
        <f t="shared" si="7"/>
        <v>0.54639227063581275</v>
      </c>
      <c r="AH51">
        <f t="shared" si="8"/>
        <v>0.70125426134217916</v>
      </c>
      <c r="AI51">
        <f t="shared" si="9"/>
        <v>0.77916427857427151</v>
      </c>
      <c r="AJ51">
        <f t="shared" si="10"/>
        <v>0.50017624997494159</v>
      </c>
      <c r="AK51">
        <f t="shared" si="11"/>
        <v>-0.37181476976584987</v>
      </c>
      <c r="AL51">
        <f t="shared" si="12"/>
        <v>-1.1814212276836985E-2</v>
      </c>
      <c r="AM51">
        <f t="shared" si="13"/>
        <v>-0.87199101974079141</v>
      </c>
      <c r="AN51">
        <f t="shared" si="14"/>
        <v>-0.51199046225177847</v>
      </c>
      <c r="AO51">
        <f t="shared" si="15"/>
        <v>-0.360000557489013</v>
      </c>
      <c r="AP51">
        <f t="shared" si="16"/>
        <v>2.1814409733953863E-2</v>
      </c>
      <c r="AQ51">
        <f t="shared" si="17"/>
        <v>0.10597157713322571</v>
      </c>
      <c r="AR51">
        <f t="shared" si="18"/>
        <v>0.48961845015486355</v>
      </c>
      <c r="AS51">
        <f t="shared" si="19"/>
        <v>4.3951781171044708E-2</v>
      </c>
      <c r="AT51">
        <f t="shared" si="20"/>
        <v>0.17873883667224322</v>
      </c>
      <c r="AU51">
        <f t="shared" si="21"/>
        <v>0.13158254361927832</v>
      </c>
      <c r="AV51">
        <f t="shared" si="22"/>
        <v>1.661256533892145</v>
      </c>
      <c r="AW51">
        <f t="shared" si="23"/>
        <v>0.97481060218280791</v>
      </c>
      <c r="AX51">
        <f t="shared" si="24"/>
        <v>0.31014222515687112</v>
      </c>
      <c r="AY51">
        <f t="shared" si="25"/>
        <v>1.3570235202015517</v>
      </c>
      <c r="AZ51">
        <f t="shared" si="26"/>
        <v>0.74778107301242136</v>
      </c>
      <c r="BA51">
        <f t="shared" si="27"/>
        <v>0.88080172252053801</v>
      </c>
    </row>
    <row r="52" spans="1:53" x14ac:dyDescent="0.35">
      <c r="A52" t="s">
        <v>102</v>
      </c>
      <c r="B52">
        <v>3510468.7015711698</v>
      </c>
      <c r="C52">
        <v>2792550.67344354</v>
      </c>
      <c r="D52">
        <v>1305125.6491046101</v>
      </c>
      <c r="E52">
        <v>1886083.57788042</v>
      </c>
      <c r="F52">
        <v>2757115.0489421901</v>
      </c>
      <c r="G52">
        <v>2682939.3447640901</v>
      </c>
      <c r="H52">
        <v>2846311.82323932</v>
      </c>
      <c r="I52">
        <v>2990124.5749651701</v>
      </c>
      <c r="J52">
        <v>4052167.87269468</v>
      </c>
      <c r="K52">
        <v>4331991.1004565796</v>
      </c>
      <c r="L52">
        <v>4546949.4863732299</v>
      </c>
      <c r="M52">
        <v>5213419.5298277298</v>
      </c>
      <c r="N52">
        <v>2767636.99401518</v>
      </c>
      <c r="O52">
        <v>2633264.7443128098</v>
      </c>
      <c r="P52">
        <v>3307555.57161674</v>
      </c>
      <c r="Q52">
        <v>2506482.4721633401</v>
      </c>
      <c r="R52" t="s">
        <v>4</v>
      </c>
      <c r="S52">
        <v>2820036.1946113999</v>
      </c>
      <c r="T52">
        <v>4327987.8430923102</v>
      </c>
      <c r="U52">
        <v>4186118.7227070699</v>
      </c>
      <c r="V52">
        <v>2634383.4888022598</v>
      </c>
      <c r="W52">
        <v>1304943.4079251699</v>
      </c>
      <c r="X52">
        <v>3281873.6330034798</v>
      </c>
      <c r="Y52">
        <v>2431866.1897117398</v>
      </c>
      <c r="Z52">
        <f t="shared" si="0"/>
        <v>2489047.1659510029</v>
      </c>
      <c r="AA52">
        <f t="shared" si="1"/>
        <v>3996827.3979261182</v>
      </c>
      <c r="AB52">
        <f t="shared" si="2"/>
        <v>2806995.195343894</v>
      </c>
      <c r="AC52">
        <f t="shared" si="3"/>
        <v>3027862.2142070048</v>
      </c>
      <c r="AD52">
        <f t="shared" si="4"/>
        <v>1.6057660347304146</v>
      </c>
      <c r="AE52">
        <f t="shared" si="5"/>
        <v>1.1277388527394221</v>
      </c>
      <c r="AF52">
        <f t="shared" si="6"/>
        <v>1.2164744226733584</v>
      </c>
      <c r="AG52">
        <f t="shared" si="7"/>
        <v>0.70230583307159899</v>
      </c>
      <c r="AH52">
        <f t="shared" si="8"/>
        <v>0.75756641774876443</v>
      </c>
      <c r="AI52">
        <f t="shared" si="9"/>
        <v>0.92705512892007347</v>
      </c>
      <c r="AJ52">
        <f t="shared" si="10"/>
        <v>0.68326170286559673</v>
      </c>
      <c r="AK52">
        <f t="shared" si="11"/>
        <v>0.17343302564756741</v>
      </c>
      <c r="AL52">
        <f t="shared" si="12"/>
        <v>0.28270598680307374</v>
      </c>
      <c r="AM52">
        <f t="shared" si="13"/>
        <v>-0.50982867721802938</v>
      </c>
      <c r="AN52">
        <f t="shared" si="14"/>
        <v>-0.40055571606252316</v>
      </c>
      <c r="AO52">
        <f t="shared" si="15"/>
        <v>-0.10927296115550622</v>
      </c>
      <c r="AP52">
        <f t="shared" si="16"/>
        <v>2.3697519110600904E-2</v>
      </c>
      <c r="AQ52">
        <f t="shared" si="17"/>
        <v>0.23392667391566679</v>
      </c>
      <c r="AR52">
        <f t="shared" si="18"/>
        <v>8.289013576530585E-2</v>
      </c>
      <c r="AS52">
        <f t="shared" si="19"/>
        <v>3.5627175021733612E-2</v>
      </c>
      <c r="AT52">
        <f t="shared" si="20"/>
        <v>0.13605178525763775</v>
      </c>
      <c r="AU52">
        <f t="shared" si="21"/>
        <v>0.39213251357046081</v>
      </c>
      <c r="AV52">
        <f t="shared" si="22"/>
        <v>1.6252971178284024</v>
      </c>
      <c r="AW52">
        <f t="shared" si="23"/>
        <v>0.63092025414682251</v>
      </c>
      <c r="AX52">
        <f t="shared" si="24"/>
        <v>1.0814971490346563</v>
      </c>
      <c r="AY52">
        <f t="shared" si="25"/>
        <v>1.4482186127068675</v>
      </c>
      <c r="AZ52">
        <f t="shared" si="26"/>
        <v>0.86629575507897572</v>
      </c>
      <c r="BA52">
        <f t="shared" si="27"/>
        <v>0.4065671467872084</v>
      </c>
    </row>
    <row r="53" spans="1:53" x14ac:dyDescent="0.35">
      <c r="A53" t="s">
        <v>103</v>
      </c>
      <c r="B53">
        <v>3514729.2256803</v>
      </c>
      <c r="C53">
        <v>2792503.4285833901</v>
      </c>
      <c r="D53">
        <v>1304914.75107516</v>
      </c>
      <c r="E53">
        <v>1886479.6881023501</v>
      </c>
      <c r="F53">
        <v>2772979.2927230801</v>
      </c>
      <c r="G53">
        <v>2682274.2381435898</v>
      </c>
      <c r="H53">
        <v>2844793.86661286</v>
      </c>
      <c r="I53">
        <v>2989640.74138737</v>
      </c>
      <c r="J53">
        <v>4049649.0652824701</v>
      </c>
      <c r="K53">
        <v>4330846.0090491399</v>
      </c>
      <c r="L53">
        <v>4549692.7905386696</v>
      </c>
      <c r="M53">
        <v>5181022.1160065597</v>
      </c>
      <c r="N53">
        <v>2733158.8382441499</v>
      </c>
      <c r="O53">
        <v>2633223.6360029802</v>
      </c>
      <c r="P53">
        <v>3305724.9470913298</v>
      </c>
      <c r="Q53">
        <v>2507667.4971836801</v>
      </c>
      <c r="R53" t="s">
        <v>4</v>
      </c>
      <c r="S53">
        <v>2807596.6690986599</v>
      </c>
      <c r="T53">
        <v>4326485.3869886696</v>
      </c>
      <c r="U53">
        <v>4186023.0816146401</v>
      </c>
      <c r="V53">
        <v>2634413.6968268198</v>
      </c>
      <c r="W53">
        <v>1302773.1600492101</v>
      </c>
      <c r="X53">
        <v>3279735.1149908602</v>
      </c>
      <c r="Y53">
        <v>2438248.7553835898</v>
      </c>
      <c r="Z53">
        <f t="shared" si="0"/>
        <v>2492313.437384645</v>
      </c>
      <c r="AA53">
        <f t="shared" si="1"/>
        <v>3990940.7648128453</v>
      </c>
      <c r="AB53">
        <f t="shared" si="2"/>
        <v>2797474.3175241603</v>
      </c>
      <c r="AC53">
        <f t="shared" si="3"/>
        <v>3027946.5326422979</v>
      </c>
      <c r="AD53">
        <f t="shared" si="4"/>
        <v>1.6012997020955808</v>
      </c>
      <c r="AE53">
        <f t="shared" si="5"/>
        <v>1.1224408116419504</v>
      </c>
      <c r="AF53">
        <f t="shared" si="6"/>
        <v>1.2149140181259583</v>
      </c>
      <c r="AG53">
        <f t="shared" si="7"/>
        <v>0.70095611094727628</v>
      </c>
      <c r="AH53">
        <f t="shared" si="8"/>
        <v>0.75870495481640987</v>
      </c>
      <c r="AI53">
        <f t="shared" si="9"/>
        <v>0.92388497860395868</v>
      </c>
      <c r="AJ53">
        <f t="shared" si="10"/>
        <v>0.6792433504913522</v>
      </c>
      <c r="AK53">
        <f t="shared" si="11"/>
        <v>0.166639371022545</v>
      </c>
      <c r="AL53">
        <f t="shared" si="12"/>
        <v>0.2808542150552043</v>
      </c>
      <c r="AM53">
        <f t="shared" si="13"/>
        <v>-0.51260397946880709</v>
      </c>
      <c r="AN53">
        <f t="shared" si="14"/>
        <v>-0.39838913543614796</v>
      </c>
      <c r="AO53">
        <f t="shared" si="15"/>
        <v>-0.1142148440326592</v>
      </c>
      <c r="AP53">
        <f t="shared" si="16"/>
        <v>2.3951205270625019E-2</v>
      </c>
      <c r="AQ53">
        <f t="shared" si="17"/>
        <v>0.24178136145242693</v>
      </c>
      <c r="AR53">
        <f t="shared" si="18"/>
        <v>8.3723499527895151E-2</v>
      </c>
      <c r="AS53">
        <f t="shared" si="19"/>
        <v>3.4040180526099258E-2</v>
      </c>
      <c r="AT53">
        <f t="shared" si="20"/>
        <v>0.13659706808308164</v>
      </c>
      <c r="AU53">
        <f t="shared" si="21"/>
        <v>0.38662350591024119</v>
      </c>
      <c r="AV53">
        <f t="shared" si="22"/>
        <v>1.6206726271675342</v>
      </c>
      <c r="AW53">
        <f t="shared" si="23"/>
        <v>0.61657718126827576</v>
      </c>
      <c r="AX53">
        <f t="shared" si="24"/>
        <v>1.0771526270379572</v>
      </c>
      <c r="AY53">
        <f t="shared" si="25"/>
        <v>1.4680081453770837</v>
      </c>
      <c r="AZ53">
        <f t="shared" si="26"/>
        <v>0.86455862224309632</v>
      </c>
      <c r="BA53">
        <f t="shared" si="27"/>
        <v>0.41271174529769827</v>
      </c>
    </row>
    <row r="54" spans="1:53" x14ac:dyDescent="0.35">
      <c r="A54" t="s">
        <v>122</v>
      </c>
      <c r="B54">
        <v>56280.317739288199</v>
      </c>
      <c r="C54">
        <v>45177.912661530703</v>
      </c>
      <c r="D54">
        <v>18077.572360637201</v>
      </c>
      <c r="E54">
        <v>39554.320398262003</v>
      </c>
      <c r="F54">
        <v>38487.111374404602</v>
      </c>
      <c r="G54">
        <v>31524.191261444601</v>
      </c>
      <c r="H54">
        <v>57092.5170350607</v>
      </c>
      <c r="I54">
        <v>37279.461647172699</v>
      </c>
      <c r="J54">
        <v>49242.031606867597</v>
      </c>
      <c r="K54">
        <v>96287.130041171302</v>
      </c>
      <c r="L54">
        <v>79794.171737740602</v>
      </c>
      <c r="M54">
        <v>65733.975609810906</v>
      </c>
      <c r="N54">
        <v>47663.409664252496</v>
      </c>
      <c r="O54">
        <v>24697.929370906601</v>
      </c>
      <c r="P54">
        <v>82231.150038044507</v>
      </c>
      <c r="Q54">
        <v>66720.515627222296</v>
      </c>
      <c r="R54" t="s">
        <v>4</v>
      </c>
      <c r="S54">
        <v>35269.876259530298</v>
      </c>
      <c r="T54">
        <v>73581.915908919706</v>
      </c>
      <c r="U54">
        <v>45381.621418408104</v>
      </c>
      <c r="V54">
        <v>56770.070606743997</v>
      </c>
      <c r="W54">
        <v>18837.836146076599</v>
      </c>
      <c r="X54">
        <v>52500.7102390238</v>
      </c>
      <c r="Y54">
        <v>50100.317619789799</v>
      </c>
      <c r="Z54">
        <f t="shared" si="0"/>
        <v>38183.570965927887</v>
      </c>
      <c r="AA54">
        <f t="shared" si="1"/>
        <v>64238.214612970631</v>
      </c>
      <c r="AB54">
        <f t="shared" si="2"/>
        <v>51316.57619199124</v>
      </c>
      <c r="AC54">
        <f t="shared" si="3"/>
        <v>49528.745323160336</v>
      </c>
      <c r="AD54">
        <f t="shared" si="4"/>
        <v>1.6823521998582041</v>
      </c>
      <c r="AE54">
        <f t="shared" si="5"/>
        <v>1.3439438715090908</v>
      </c>
      <c r="AF54">
        <f t="shared" si="6"/>
        <v>1.2971218791284875</v>
      </c>
      <c r="AG54">
        <f t="shared" si="7"/>
        <v>0.79884810779952276</v>
      </c>
      <c r="AH54">
        <f t="shared" si="8"/>
        <v>0.77101684132360304</v>
      </c>
      <c r="AI54">
        <f t="shared" si="9"/>
        <v>1.0360968334078693</v>
      </c>
      <c r="AJ54">
        <f t="shared" si="10"/>
        <v>0.75047976492603097</v>
      </c>
      <c r="AK54">
        <f t="shared" si="11"/>
        <v>0.4264728866386886</v>
      </c>
      <c r="AL54">
        <f t="shared" si="12"/>
        <v>0.37531404331605173</v>
      </c>
      <c r="AM54">
        <f t="shared" si="13"/>
        <v>-0.32400687828734226</v>
      </c>
      <c r="AN54">
        <f t="shared" si="14"/>
        <v>-0.37516572160997935</v>
      </c>
      <c r="AO54">
        <f t="shared" si="15"/>
        <v>5.1158843322637024E-2</v>
      </c>
      <c r="AP54">
        <f t="shared" si="16"/>
        <v>2.4676702312839662E-2</v>
      </c>
      <c r="AQ54">
        <f t="shared" si="17"/>
        <v>0.21416626852450818</v>
      </c>
      <c r="AR54">
        <f t="shared" si="18"/>
        <v>0.11143441549905479</v>
      </c>
      <c r="AS54">
        <f t="shared" si="19"/>
        <v>0.22129970117939637</v>
      </c>
      <c r="AT54">
        <f t="shared" si="20"/>
        <v>0.17449267262004259</v>
      </c>
      <c r="AU54">
        <f t="shared" si="21"/>
        <v>0.43892954872988499</v>
      </c>
      <c r="AV54">
        <f t="shared" si="22"/>
        <v>1.6077128779867222</v>
      </c>
      <c r="AW54">
        <f t="shared" si="23"/>
        <v>0.66924893008334896</v>
      </c>
      <c r="AX54">
        <f t="shared" si="24"/>
        <v>0.95298066057113251</v>
      </c>
      <c r="AY54">
        <f t="shared" si="25"/>
        <v>0.65501917249943353</v>
      </c>
      <c r="AZ54">
        <f t="shared" si="26"/>
        <v>0.75822280542397869</v>
      </c>
      <c r="BA54">
        <f t="shared" si="27"/>
        <v>0.35760518147361187</v>
      </c>
    </row>
    <row r="55" spans="1:53" x14ac:dyDescent="0.35">
      <c r="A55" t="s">
        <v>146</v>
      </c>
      <c r="B55">
        <v>68245.023089846902</v>
      </c>
      <c r="C55">
        <v>32968.612140696197</v>
      </c>
      <c r="D55">
        <v>31238.743178404002</v>
      </c>
      <c r="E55">
        <v>39451.203058735402</v>
      </c>
      <c r="F55">
        <v>72361.819714463607</v>
      </c>
      <c r="G55">
        <v>61633.290144423503</v>
      </c>
      <c r="H55">
        <v>48503.7638455673</v>
      </c>
      <c r="I55">
        <v>43566.449192935703</v>
      </c>
      <c r="J55">
        <v>83869.404013007006</v>
      </c>
      <c r="K55">
        <v>102824.819513721</v>
      </c>
      <c r="L55">
        <v>126649.546590133</v>
      </c>
      <c r="M55">
        <v>102055.937803269</v>
      </c>
      <c r="N55">
        <v>41898.960840637003</v>
      </c>
      <c r="O55">
        <v>23741.463979522901</v>
      </c>
      <c r="P55">
        <v>54206.820567570197</v>
      </c>
      <c r="Q55">
        <v>84691.941452601299</v>
      </c>
      <c r="R55" t="s">
        <v>4</v>
      </c>
      <c r="S55">
        <v>50154.735961301099</v>
      </c>
      <c r="T55">
        <v>65735.727403623401</v>
      </c>
      <c r="U55">
        <v>79743.976823557197</v>
      </c>
      <c r="V55">
        <v>65767.439055929499</v>
      </c>
      <c r="W55">
        <v>43709.950976795299</v>
      </c>
      <c r="X55">
        <v>51791.858241092501</v>
      </c>
      <c r="Y55">
        <v>60008.354437859802</v>
      </c>
      <c r="Z55">
        <f t="shared" si="0"/>
        <v>50983.115221094929</v>
      </c>
      <c r="AA55">
        <f t="shared" si="1"/>
        <v>84578.320159772164</v>
      </c>
      <c r="AB55">
        <f t="shared" si="2"/>
        <v>50938.784560326501</v>
      </c>
      <c r="AC55">
        <f t="shared" si="3"/>
        <v>61126.21782314295</v>
      </c>
      <c r="AD55">
        <f t="shared" si="4"/>
        <v>1.6589476691054921</v>
      </c>
      <c r="AE55">
        <f t="shared" si="5"/>
        <v>0.99913048348308686</v>
      </c>
      <c r="AF55">
        <f t="shared" si="6"/>
        <v>1.1989502320142882</v>
      </c>
      <c r="AG55">
        <f t="shared" si="7"/>
        <v>0.60226763151716534</v>
      </c>
      <c r="AH55">
        <f t="shared" si="8"/>
        <v>0.72271733119873793</v>
      </c>
      <c r="AI55">
        <f t="shared" si="9"/>
        <v>0.83333774564145546</v>
      </c>
      <c r="AJ55">
        <f t="shared" si="10"/>
        <v>0.7302683777267176</v>
      </c>
      <c r="AK55">
        <f t="shared" si="11"/>
        <v>-1.2549928645389048E-3</v>
      </c>
      <c r="AL55">
        <f t="shared" si="12"/>
        <v>0.26177177425142162</v>
      </c>
      <c r="AM55">
        <f t="shared" si="13"/>
        <v>-0.73152337059125661</v>
      </c>
      <c r="AN55">
        <f t="shared" si="14"/>
        <v>-0.46849660347529604</v>
      </c>
      <c r="AO55">
        <f t="shared" si="15"/>
        <v>-0.26302676711596046</v>
      </c>
      <c r="AP55">
        <f t="shared" si="16"/>
        <v>2.4798515825145185E-2</v>
      </c>
      <c r="AQ55">
        <f t="shared" si="17"/>
        <v>0.38082676888389017</v>
      </c>
      <c r="AR55">
        <f t="shared" si="18"/>
        <v>0.18602338498168972</v>
      </c>
      <c r="AS55">
        <f t="shared" si="19"/>
        <v>1.4746418795727615E-2</v>
      </c>
      <c r="AT55">
        <f t="shared" si="20"/>
        <v>0.12234035538260019</v>
      </c>
      <c r="AU55">
        <f t="shared" si="21"/>
        <v>0.24184796952175264</v>
      </c>
      <c r="AV55">
        <f t="shared" si="22"/>
        <v>1.6055743106349833</v>
      </c>
      <c r="AW55">
        <f t="shared" si="23"/>
        <v>0.41927253200510267</v>
      </c>
      <c r="AX55">
        <f t="shared" si="24"/>
        <v>0.73043245723301053</v>
      </c>
      <c r="AY55">
        <f t="shared" si="25"/>
        <v>1.8313134363700667</v>
      </c>
      <c r="AZ55">
        <f t="shared" si="26"/>
        <v>0.91243026226818158</v>
      </c>
      <c r="BA55">
        <f t="shared" si="27"/>
        <v>0.61645755445787109</v>
      </c>
    </row>
    <row r="56" spans="1:53" x14ac:dyDescent="0.35">
      <c r="A56" t="s">
        <v>229</v>
      </c>
      <c r="B56">
        <v>7397.0003367038798</v>
      </c>
      <c r="C56">
        <v>9108.9984815809294</v>
      </c>
      <c r="D56">
        <v>7400.0767407042604</v>
      </c>
      <c r="E56">
        <v>9860.6722645966292</v>
      </c>
      <c r="F56">
        <v>12328.775959824599</v>
      </c>
      <c r="G56">
        <v>10683.7792077102</v>
      </c>
      <c r="H56">
        <v>6573.6548679226398</v>
      </c>
      <c r="I56">
        <v>10683.9548610439</v>
      </c>
      <c r="J56">
        <v>8218.2160760524894</v>
      </c>
      <c r="K56">
        <v>13149.400571018001</v>
      </c>
      <c r="L56">
        <v>13973.410066225801</v>
      </c>
      <c r="M56">
        <v>13973.057122688901</v>
      </c>
      <c r="N56">
        <v>11507.3685354928</v>
      </c>
      <c r="O56" t="s">
        <v>4</v>
      </c>
      <c r="P56">
        <v>8218.0358514617892</v>
      </c>
      <c r="Q56">
        <v>6573.9648796264</v>
      </c>
      <c r="R56" t="s">
        <v>4</v>
      </c>
      <c r="S56">
        <v>9860.8308058667699</v>
      </c>
      <c r="T56">
        <v>17259.752213331602</v>
      </c>
      <c r="U56">
        <v>9039.1566708535502</v>
      </c>
      <c r="V56">
        <v>9863.8872547498904</v>
      </c>
      <c r="W56">
        <v>5752.5981160322999</v>
      </c>
      <c r="X56">
        <v>7429.8108938631904</v>
      </c>
      <c r="Y56">
        <v>5774.9637668158703</v>
      </c>
      <c r="Z56">
        <f t="shared" si="0"/>
        <v>9463.2171651867484</v>
      </c>
      <c r="AA56">
        <f t="shared" si="1"/>
        <v>11095.28226082529</v>
      </c>
      <c r="AB56">
        <f t="shared" si="2"/>
        <v>9040.0500181119405</v>
      </c>
      <c r="AC56">
        <f t="shared" si="3"/>
        <v>9186.6948192744003</v>
      </c>
      <c r="AD56">
        <f t="shared" si="4"/>
        <v>1.1724640856433663</v>
      </c>
      <c r="AE56">
        <f t="shared" si="5"/>
        <v>0.95528295085189907</v>
      </c>
      <c r="AF56">
        <f t="shared" si="6"/>
        <v>0.9707792454632006</v>
      </c>
      <c r="AG56">
        <f t="shared" si="7"/>
        <v>0.81476521332225427</v>
      </c>
      <c r="AH56">
        <f t="shared" si="8"/>
        <v>0.82798207412085023</v>
      </c>
      <c r="AI56">
        <f t="shared" si="9"/>
        <v>0.98403726214407516</v>
      </c>
      <c r="AJ56">
        <f t="shared" si="10"/>
        <v>0.22954373147603219</v>
      </c>
      <c r="AK56">
        <f t="shared" si="11"/>
        <v>-6.5999978147813901E-2</v>
      </c>
      <c r="AL56">
        <f t="shared" si="12"/>
        <v>-4.2784829813424803E-2</v>
      </c>
      <c r="AM56">
        <f t="shared" si="13"/>
        <v>-0.29554370962384591</v>
      </c>
      <c r="AN56">
        <f t="shared" si="14"/>
        <v>-0.27232856128945693</v>
      </c>
      <c r="AO56">
        <f t="shared" si="15"/>
        <v>-2.3215148334389171E-2</v>
      </c>
      <c r="AP56">
        <f t="shared" si="16"/>
        <v>2.5299600444070803E-2</v>
      </c>
      <c r="AQ56">
        <f t="shared" si="17"/>
        <v>0.45169251780931502</v>
      </c>
      <c r="AR56">
        <f t="shared" si="18"/>
        <v>0.45574497278784964</v>
      </c>
      <c r="AS56">
        <f t="shared" si="19"/>
        <v>0.30403812821183618</v>
      </c>
      <c r="AT56">
        <f t="shared" si="20"/>
        <v>0.27360623160702768</v>
      </c>
      <c r="AU56">
        <f t="shared" si="21"/>
        <v>0.39178842605426017</v>
      </c>
      <c r="AV56">
        <f t="shared" si="22"/>
        <v>1.5968863375714346</v>
      </c>
      <c r="AW56">
        <f t="shared" si="23"/>
        <v>0.34515710337493588</v>
      </c>
      <c r="AX56">
        <f t="shared" si="24"/>
        <v>0.34127811324355739</v>
      </c>
      <c r="AY56">
        <f t="shared" si="25"/>
        <v>0.51707194983311866</v>
      </c>
      <c r="AZ56">
        <f t="shared" si="26"/>
        <v>0.56287401542514659</v>
      </c>
      <c r="BA56">
        <f t="shared" si="27"/>
        <v>0.40694839778235603</v>
      </c>
    </row>
    <row r="57" spans="1:53" x14ac:dyDescent="0.35">
      <c r="A57" t="s">
        <v>24</v>
      </c>
      <c r="B57">
        <v>343139.75596084702</v>
      </c>
      <c r="C57">
        <v>293181.58323670801</v>
      </c>
      <c r="D57">
        <v>166296.80186198899</v>
      </c>
      <c r="E57">
        <v>186601.17574245101</v>
      </c>
      <c r="F57">
        <v>123824.998921131</v>
      </c>
      <c r="G57">
        <v>126294.157832508</v>
      </c>
      <c r="H57">
        <v>403079.185272464</v>
      </c>
      <c r="I57">
        <v>261139.070278545</v>
      </c>
      <c r="J57">
        <v>219779.355589482</v>
      </c>
      <c r="K57">
        <v>484811.14190967899</v>
      </c>
      <c r="L57">
        <v>283267.79939558997</v>
      </c>
      <c r="M57">
        <v>290596.67173763202</v>
      </c>
      <c r="N57">
        <v>340592.68571062898</v>
      </c>
      <c r="O57">
        <v>240334.25791233801</v>
      </c>
      <c r="P57">
        <v>228563.77938839601</v>
      </c>
      <c r="Q57">
        <v>124318.721065702</v>
      </c>
      <c r="R57" t="s">
        <v>4</v>
      </c>
      <c r="S57">
        <v>156861.84999705901</v>
      </c>
      <c r="T57">
        <v>911957.102528285</v>
      </c>
      <c r="U57">
        <v>801304.93686819903</v>
      </c>
      <c r="V57">
        <v>601802.313515894</v>
      </c>
      <c r="W57">
        <v>194314.45704470301</v>
      </c>
      <c r="X57">
        <v>371135.75788754999</v>
      </c>
      <c r="Y57">
        <v>461391.15215804701</v>
      </c>
      <c r="Z57">
        <f t="shared" si="0"/>
        <v>206556.41225927233</v>
      </c>
      <c r="AA57">
        <f t="shared" si="1"/>
        <v>323778.87069723202</v>
      </c>
      <c r="AB57">
        <f t="shared" si="2"/>
        <v>218134.25881482483</v>
      </c>
      <c r="AC57">
        <f t="shared" si="3"/>
        <v>556984.28666711308</v>
      </c>
      <c r="AD57">
        <f t="shared" si="4"/>
        <v>1.5675082034772201</v>
      </c>
      <c r="AE57">
        <f t="shared" si="5"/>
        <v>1.0560517411631833</v>
      </c>
      <c r="AF57">
        <f t="shared" si="6"/>
        <v>2.6965238240485077</v>
      </c>
      <c r="AG57">
        <f t="shared" si="7"/>
        <v>0.67371369337687192</v>
      </c>
      <c r="AH57">
        <f t="shared" si="8"/>
        <v>1.720261379217525</v>
      </c>
      <c r="AI57">
        <f t="shared" si="9"/>
        <v>0.39163449317412224</v>
      </c>
      <c r="AJ57">
        <f t="shared" si="10"/>
        <v>0.64847299332073316</v>
      </c>
      <c r="AK57">
        <f t="shared" si="11"/>
        <v>7.8680521146034785E-2</v>
      </c>
      <c r="AL57">
        <f t="shared" si="12"/>
        <v>1.4311007802548519</v>
      </c>
      <c r="AM57">
        <f t="shared" si="13"/>
        <v>-0.56979247217469853</v>
      </c>
      <c r="AN57">
        <f t="shared" si="14"/>
        <v>0.78262778693411861</v>
      </c>
      <c r="AO57">
        <f t="shared" si="15"/>
        <v>-1.3524202591088172</v>
      </c>
      <c r="AP57">
        <f t="shared" si="16"/>
        <v>2.7511983421457203E-2</v>
      </c>
      <c r="AQ57">
        <f t="shared" si="17"/>
        <v>0.42254521643828047</v>
      </c>
      <c r="AR57">
        <f t="shared" si="18"/>
        <v>4.2151561607420701E-3</v>
      </c>
      <c r="AS57">
        <f t="shared" si="19"/>
        <v>8.0361976477299091E-2</v>
      </c>
      <c r="AT57">
        <f t="shared" si="20"/>
        <v>6.4066042976797105E-2</v>
      </c>
      <c r="AU57">
        <f t="shared" si="21"/>
        <v>7.6431443709690846E-3</v>
      </c>
      <c r="AV57">
        <f t="shared" si="22"/>
        <v>1.5604780988890024</v>
      </c>
      <c r="AW57">
        <f t="shared" si="23"/>
        <v>0.37412681050384877</v>
      </c>
      <c r="AX57">
        <f t="shared" si="24"/>
        <v>2.3751863312427308</v>
      </c>
      <c r="AY57">
        <f t="shared" si="25"/>
        <v>1.0949493904575265</v>
      </c>
      <c r="AZ57">
        <f t="shared" si="26"/>
        <v>1.1933720992703909</v>
      </c>
      <c r="BA57">
        <f t="shared" si="27"/>
        <v>2.1167279369709524</v>
      </c>
    </row>
    <row r="58" spans="1:53" x14ac:dyDescent="0.35">
      <c r="A58" t="s">
        <v>56</v>
      </c>
      <c r="B58">
        <v>209101.11454853101</v>
      </c>
      <c r="C58">
        <v>207231.783044326</v>
      </c>
      <c r="D58">
        <v>70877.533282874196</v>
      </c>
      <c r="E58">
        <v>132020.05803869301</v>
      </c>
      <c r="F58">
        <v>166592.732164685</v>
      </c>
      <c r="G58">
        <v>151333.90633187001</v>
      </c>
      <c r="H58">
        <v>210415.31107390401</v>
      </c>
      <c r="I58">
        <v>140286.70175055499</v>
      </c>
      <c r="J58">
        <v>252907.976298831</v>
      </c>
      <c r="K58">
        <v>381375.56745393598</v>
      </c>
      <c r="L58">
        <v>370264.78330764303</v>
      </c>
      <c r="M58">
        <v>369714.50312798098</v>
      </c>
      <c r="N58">
        <v>174454.360709792</v>
      </c>
      <c r="O58">
        <v>133210.961545164</v>
      </c>
      <c r="P58">
        <v>204578.41795879399</v>
      </c>
      <c r="Q58">
        <v>271447.70795873599</v>
      </c>
      <c r="R58" t="s">
        <v>4</v>
      </c>
      <c r="S58">
        <v>184142.38173357901</v>
      </c>
      <c r="T58">
        <v>359339.55787160399</v>
      </c>
      <c r="U58">
        <v>308371.07044532301</v>
      </c>
      <c r="V58">
        <v>323329.550471219</v>
      </c>
      <c r="W58">
        <v>90266.054517040102</v>
      </c>
      <c r="X58">
        <v>234295.31433275499</v>
      </c>
      <c r="Y58">
        <v>230204.38650951101</v>
      </c>
      <c r="Z58">
        <f t="shared" si="0"/>
        <v>156192.85456849655</v>
      </c>
      <c r="AA58">
        <f t="shared" si="1"/>
        <v>287494.14050214161</v>
      </c>
      <c r="AB58">
        <f t="shared" si="2"/>
        <v>193566.76598121299</v>
      </c>
      <c r="AC58">
        <f t="shared" si="3"/>
        <v>257634.32235790868</v>
      </c>
      <c r="AD58">
        <f t="shared" si="4"/>
        <v>1.8406356763014688</v>
      </c>
      <c r="AE58">
        <f t="shared" si="5"/>
        <v>1.2392805452974582</v>
      </c>
      <c r="AF58">
        <f t="shared" si="6"/>
        <v>1.6494629224215001</v>
      </c>
      <c r="AG58">
        <f t="shared" si="7"/>
        <v>0.67328942997977748</v>
      </c>
      <c r="AH58">
        <f t="shared" si="8"/>
        <v>0.89613764617226865</v>
      </c>
      <c r="AI58">
        <f t="shared" si="9"/>
        <v>0.75132367539255007</v>
      </c>
      <c r="AJ58">
        <f t="shared" si="10"/>
        <v>0.88020409708028757</v>
      </c>
      <c r="AK58">
        <f t="shared" si="11"/>
        <v>0.30950281822408088</v>
      </c>
      <c r="AL58">
        <f t="shared" si="12"/>
        <v>0.72199634853646999</v>
      </c>
      <c r="AM58">
        <f t="shared" si="13"/>
        <v>-0.5707012788562067</v>
      </c>
      <c r="AN58">
        <f t="shared" si="14"/>
        <v>-0.1582077485438175</v>
      </c>
      <c r="AO58">
        <f t="shared" si="15"/>
        <v>-0.41249353031238928</v>
      </c>
      <c r="AP58">
        <f t="shared" si="16"/>
        <v>2.8646542182881759E-2</v>
      </c>
      <c r="AQ58">
        <f t="shared" si="17"/>
        <v>0.20627774413996519</v>
      </c>
      <c r="AR58">
        <f t="shared" si="18"/>
        <v>2.5517811607795537E-2</v>
      </c>
      <c r="AS58">
        <f t="shared" si="19"/>
        <v>3.5967821693049677E-2</v>
      </c>
      <c r="AT58">
        <f t="shared" si="20"/>
        <v>0.35508118801920974</v>
      </c>
      <c r="AU58">
        <f t="shared" si="21"/>
        <v>0.18207138209732732</v>
      </c>
      <c r="AV58">
        <f t="shared" si="22"/>
        <v>1.5429277925979243</v>
      </c>
      <c r="AW58">
        <f t="shared" si="23"/>
        <v>0.68554762669775482</v>
      </c>
      <c r="AX58">
        <f t="shared" si="24"/>
        <v>1.5931565731879687</v>
      </c>
      <c r="AY58">
        <f t="shared" si="25"/>
        <v>1.4440858634140377</v>
      </c>
      <c r="AZ58">
        <f t="shared" si="26"/>
        <v>0.44967233574081256</v>
      </c>
      <c r="BA58">
        <f t="shared" si="27"/>
        <v>0.73975831106353152</v>
      </c>
    </row>
    <row r="59" spans="1:53" x14ac:dyDescent="0.35">
      <c r="A59" t="s">
        <v>46</v>
      </c>
      <c r="B59">
        <v>20502.002683334598</v>
      </c>
      <c r="C59">
        <v>11594.993279787001</v>
      </c>
      <c r="D59">
        <v>8919.3040708492408</v>
      </c>
      <c r="E59">
        <v>12471.6534356128</v>
      </c>
      <c r="F59">
        <v>17229.010399987099</v>
      </c>
      <c r="G59">
        <v>12417.516880169</v>
      </c>
      <c r="H59">
        <v>15413.080127778599</v>
      </c>
      <c r="I59">
        <v>14765.023016311699</v>
      </c>
      <c r="J59">
        <v>19390.418902908499</v>
      </c>
      <c r="K59">
        <v>27107.372697106999</v>
      </c>
      <c r="L59">
        <v>26964.189176383901</v>
      </c>
      <c r="M59">
        <v>32424.0133080171</v>
      </c>
      <c r="N59">
        <v>15671.2085109036</v>
      </c>
      <c r="O59">
        <v>11443.9622385944</v>
      </c>
      <c r="P59">
        <v>22219.102614896001</v>
      </c>
      <c r="Q59">
        <v>24280.607897890201</v>
      </c>
      <c r="R59" t="s">
        <v>4</v>
      </c>
      <c r="S59">
        <v>23837.157686921801</v>
      </c>
      <c r="T59">
        <v>27871.6736691365</v>
      </c>
      <c r="U59">
        <v>12604.853605185701</v>
      </c>
      <c r="V59">
        <v>25415.4808697441</v>
      </c>
      <c r="W59">
        <v>12486.171913128601</v>
      </c>
      <c r="X59">
        <v>25608.1998794869</v>
      </c>
      <c r="Y59">
        <v>29523.215406685398</v>
      </c>
      <c r="Z59">
        <f t="shared" si="0"/>
        <v>13855.746791623287</v>
      </c>
      <c r="AA59">
        <f t="shared" si="1"/>
        <v>22677.349538084469</v>
      </c>
      <c r="AB59">
        <f t="shared" si="2"/>
        <v>19490.4077898412</v>
      </c>
      <c r="AC59">
        <f t="shared" si="3"/>
        <v>22251.599223894533</v>
      </c>
      <c r="AD59">
        <f t="shared" si="4"/>
        <v>1.636674650535215</v>
      </c>
      <c r="AE59">
        <f t="shared" si="5"/>
        <v>1.4066659908670125</v>
      </c>
      <c r="AF59">
        <f t="shared" si="6"/>
        <v>1.6059473053698623</v>
      </c>
      <c r="AG59">
        <f t="shared" si="7"/>
        <v>0.85946586293556482</v>
      </c>
      <c r="AH59">
        <f t="shared" si="8"/>
        <v>0.9812257462683226</v>
      </c>
      <c r="AI59">
        <f t="shared" si="9"/>
        <v>0.87591042754858395</v>
      </c>
      <c r="AJ59">
        <f t="shared" si="10"/>
        <v>0.71076756145188835</v>
      </c>
      <c r="AK59">
        <f t="shared" si="11"/>
        <v>0.4922798051025053</v>
      </c>
      <c r="AL59">
        <f t="shared" si="12"/>
        <v>0.68342455566419646</v>
      </c>
      <c r="AM59">
        <f t="shared" si="13"/>
        <v>-0.21848775634938306</v>
      </c>
      <c r="AN59">
        <f t="shared" si="14"/>
        <v>-2.7343005787691863E-2</v>
      </c>
      <c r="AO59">
        <f t="shared" si="15"/>
        <v>-0.19114475056169125</v>
      </c>
      <c r="AP59">
        <f t="shared" si="16"/>
        <v>2.8851862459248756E-2</v>
      </c>
      <c r="AQ59">
        <f t="shared" si="17"/>
        <v>8.0860093314842674E-2</v>
      </c>
      <c r="AR59">
        <f t="shared" si="18"/>
        <v>1.8717562381440279E-2</v>
      </c>
      <c r="AS59">
        <f t="shared" si="19"/>
        <v>0.14582007438953476</v>
      </c>
      <c r="AT59">
        <f t="shared" si="20"/>
        <v>0.4568728810682311</v>
      </c>
      <c r="AU59">
        <f t="shared" si="21"/>
        <v>0.31182635978824336</v>
      </c>
      <c r="AV59">
        <f t="shared" si="22"/>
        <v>1.5398261468178815</v>
      </c>
      <c r="AW59">
        <f t="shared" si="23"/>
        <v>1.0922657618138969</v>
      </c>
      <c r="AX59">
        <f t="shared" si="24"/>
        <v>1.7277507107913408</v>
      </c>
      <c r="AY59">
        <f t="shared" si="25"/>
        <v>0.83618268454700395</v>
      </c>
      <c r="AZ59">
        <f t="shared" si="26"/>
        <v>0.34020461990875372</v>
      </c>
      <c r="BA59">
        <f t="shared" si="27"/>
        <v>0.50608717514237156</v>
      </c>
    </row>
    <row r="60" spans="1:53" x14ac:dyDescent="0.35">
      <c r="A60" t="s">
        <v>15</v>
      </c>
      <c r="B60">
        <v>35197.7611351675</v>
      </c>
      <c r="C60">
        <v>27122.288342772299</v>
      </c>
      <c r="D60">
        <v>16439.172169553902</v>
      </c>
      <c r="E60">
        <v>13431.8732597485</v>
      </c>
      <c r="F60">
        <v>12351.7401976683</v>
      </c>
      <c r="G60">
        <v>8939.7390950329609</v>
      </c>
      <c r="H60">
        <v>21415.0629635392</v>
      </c>
      <c r="I60">
        <v>20612.421535880199</v>
      </c>
      <c r="J60">
        <v>74964.258195854301</v>
      </c>
      <c r="K60">
        <v>79635.818786441596</v>
      </c>
      <c r="L60">
        <v>121705.43004037401</v>
      </c>
      <c r="M60">
        <v>135692.822095896</v>
      </c>
      <c r="N60">
        <v>14813.5294549051</v>
      </c>
      <c r="O60">
        <v>18106.9275831138</v>
      </c>
      <c r="P60">
        <v>21281.151400450399</v>
      </c>
      <c r="Q60">
        <v>23012.202410991798</v>
      </c>
      <c r="R60" t="s">
        <v>4</v>
      </c>
      <c r="S60">
        <v>14383.4698858053</v>
      </c>
      <c r="T60">
        <v>64234.867023373197</v>
      </c>
      <c r="U60">
        <v>79737.854263262707</v>
      </c>
      <c r="V60">
        <v>69102.343301133107</v>
      </c>
      <c r="W60">
        <v>22190.973391677799</v>
      </c>
      <c r="X60">
        <v>43569.312104716497</v>
      </c>
      <c r="Y60">
        <v>41922.932167198298</v>
      </c>
      <c r="Z60">
        <f t="shared" si="0"/>
        <v>18913.762366657244</v>
      </c>
      <c r="AA60">
        <f t="shared" si="1"/>
        <v>75670.968936330886</v>
      </c>
      <c r="AB60">
        <f t="shared" si="2"/>
        <v>18319.456147053279</v>
      </c>
      <c r="AC60">
        <f t="shared" si="3"/>
        <v>53459.713708560266</v>
      </c>
      <c r="AD60">
        <f t="shared" si="4"/>
        <v>4.0008416870949999</v>
      </c>
      <c r="AE60">
        <f t="shared" si="5"/>
        <v>0.96857810687884838</v>
      </c>
      <c r="AF60">
        <f t="shared" si="6"/>
        <v>2.8264981166731538</v>
      </c>
      <c r="AG60">
        <f t="shared" si="7"/>
        <v>0.2420935849581517</v>
      </c>
      <c r="AH60">
        <f t="shared" si="8"/>
        <v>0.70647587126234579</v>
      </c>
      <c r="AI60">
        <f t="shared" si="9"/>
        <v>0.34267778250596703</v>
      </c>
      <c r="AJ60">
        <f t="shared" si="10"/>
        <v>2.0003035425146267</v>
      </c>
      <c r="AK60">
        <f t="shared" si="11"/>
        <v>-4.605970133691964E-2</v>
      </c>
      <c r="AL60">
        <f t="shared" si="12"/>
        <v>1.4990157357100442</v>
      </c>
      <c r="AM60">
        <f t="shared" si="13"/>
        <v>-2.0463632438515464</v>
      </c>
      <c r="AN60">
        <f t="shared" si="14"/>
        <v>-0.50128780680458274</v>
      </c>
      <c r="AO60">
        <f t="shared" si="15"/>
        <v>-1.5450754370469639</v>
      </c>
      <c r="AP60">
        <f t="shared" si="16"/>
        <v>3.0698052181572323E-2</v>
      </c>
      <c r="AQ60">
        <f t="shared" si="17"/>
        <v>0.37495694580820488</v>
      </c>
      <c r="AR60">
        <f t="shared" si="18"/>
        <v>1.8471671182658086E-3</v>
      </c>
      <c r="AS60">
        <f t="shared" si="19"/>
        <v>4.4461711688266958E-2</v>
      </c>
      <c r="AT60">
        <f t="shared" si="20"/>
        <v>0.21767670641838222</v>
      </c>
      <c r="AU60">
        <f t="shared" si="21"/>
        <v>1.3766588324987429E-2</v>
      </c>
      <c r="AV60">
        <f t="shared" si="22"/>
        <v>1.5128891800157032</v>
      </c>
      <c r="AW60">
        <f t="shared" si="23"/>
        <v>0.42601859699596822</v>
      </c>
      <c r="AX60">
        <f t="shared" si="24"/>
        <v>2.7334938109715732</v>
      </c>
      <c r="AY60">
        <f t="shared" si="25"/>
        <v>1.3520138218336177</v>
      </c>
      <c r="AZ60">
        <f t="shared" si="26"/>
        <v>0.66218804231954975</v>
      </c>
      <c r="BA60">
        <f t="shared" si="27"/>
        <v>1.861173674500729</v>
      </c>
    </row>
    <row r="61" spans="1:53" x14ac:dyDescent="0.35">
      <c r="A61" t="s">
        <v>97</v>
      </c>
      <c r="B61">
        <v>43561.345155233001</v>
      </c>
      <c r="C61">
        <v>49318.3538555505</v>
      </c>
      <c r="D61">
        <v>21368.050720929001</v>
      </c>
      <c r="E61">
        <v>29657.186217132199</v>
      </c>
      <c r="F61">
        <v>31233.110447666801</v>
      </c>
      <c r="G61">
        <v>13968.9948004814</v>
      </c>
      <c r="H61">
        <v>32875.558468577699</v>
      </c>
      <c r="I61">
        <v>53610.641555799899</v>
      </c>
      <c r="J61">
        <v>70686.102676619194</v>
      </c>
      <c r="K61">
        <v>70695.380582829894</v>
      </c>
      <c r="L61">
        <v>46027.013135599998</v>
      </c>
      <c r="M61">
        <v>46856.472586096803</v>
      </c>
      <c r="N61">
        <v>42742.688024664101</v>
      </c>
      <c r="O61">
        <v>30412.285750618099</v>
      </c>
      <c r="P61">
        <v>46942.967700692898</v>
      </c>
      <c r="Q61">
        <v>12326.2720659974</v>
      </c>
      <c r="R61" t="s">
        <v>4</v>
      </c>
      <c r="S61">
        <v>18627.9799257909</v>
      </c>
      <c r="T61">
        <v>83042.183952068997</v>
      </c>
      <c r="U61">
        <v>87976.943800333494</v>
      </c>
      <c r="V61">
        <v>35338.553493418702</v>
      </c>
      <c r="W61">
        <v>6573.50747944046</v>
      </c>
      <c r="X61">
        <v>33700.7776015786</v>
      </c>
      <c r="Y61">
        <v>46856.321383367998</v>
      </c>
      <c r="Z61">
        <f t="shared" si="0"/>
        <v>31517.84019949882</v>
      </c>
      <c r="AA61">
        <f t="shared" si="1"/>
        <v>53458.528167587247</v>
      </c>
      <c r="AB61">
        <f t="shared" si="2"/>
        <v>30210.438693552678</v>
      </c>
      <c r="AC61">
        <f t="shared" si="3"/>
        <v>48914.714618368045</v>
      </c>
      <c r="AD61">
        <f t="shared" si="4"/>
        <v>1.6961355165585654</v>
      </c>
      <c r="AE61">
        <f t="shared" si="5"/>
        <v>0.95851868346083779</v>
      </c>
      <c r="AF61">
        <f t="shared" si="6"/>
        <v>1.5519691168161283</v>
      </c>
      <c r="AG61">
        <f t="shared" si="7"/>
        <v>0.56511916300512266</v>
      </c>
      <c r="AH61">
        <f t="shared" si="8"/>
        <v>0.91500301813445384</v>
      </c>
      <c r="AI61">
        <f t="shared" si="9"/>
        <v>0.61761453438406255</v>
      </c>
      <c r="AJ61">
        <f t="shared" si="10"/>
        <v>0.76225144186837301</v>
      </c>
      <c r="AK61">
        <f t="shared" si="11"/>
        <v>-6.1121541686063194E-2</v>
      </c>
      <c r="AL61">
        <f t="shared" si="12"/>
        <v>0.63409984911039907</v>
      </c>
      <c r="AM61">
        <f t="shared" si="13"/>
        <v>-0.82337298355443622</v>
      </c>
      <c r="AN61">
        <f t="shared" si="14"/>
        <v>-0.128151592757974</v>
      </c>
      <c r="AO61">
        <f t="shared" si="15"/>
        <v>-0.69522139079646217</v>
      </c>
      <c r="AP61">
        <f t="shared" si="16"/>
        <v>3.3622553076882548E-2</v>
      </c>
      <c r="AQ61">
        <f t="shared" si="17"/>
        <v>0.43750558528407646</v>
      </c>
      <c r="AR61">
        <f t="shared" si="18"/>
        <v>7.2607015172103759E-2</v>
      </c>
      <c r="AS61">
        <f t="shared" si="19"/>
        <v>4.2174612965109402E-2</v>
      </c>
      <c r="AT61">
        <f t="shared" si="20"/>
        <v>0.40222147063734348</v>
      </c>
      <c r="AU61">
        <f t="shared" si="21"/>
        <v>8.8678704587019583E-2</v>
      </c>
      <c r="AV61">
        <f t="shared" si="22"/>
        <v>1.4733693121605609</v>
      </c>
      <c r="AW61">
        <f t="shared" si="23"/>
        <v>0.35901639831579135</v>
      </c>
      <c r="AX61">
        <f t="shared" si="24"/>
        <v>1.1390214164438688</v>
      </c>
      <c r="AY61">
        <f t="shared" si="25"/>
        <v>1.3749488942252284</v>
      </c>
      <c r="AZ61">
        <f t="shared" si="26"/>
        <v>0.39553475042141722</v>
      </c>
      <c r="BA61">
        <f t="shared" si="27"/>
        <v>1.0521806596578911</v>
      </c>
    </row>
    <row r="62" spans="1:53" x14ac:dyDescent="0.35">
      <c r="A62" t="s">
        <v>71</v>
      </c>
      <c r="B62">
        <v>1748433.0398378901</v>
      </c>
      <c r="C62">
        <v>1682753.9177381501</v>
      </c>
      <c r="D62">
        <v>1411436.6412132001</v>
      </c>
      <c r="E62">
        <v>1639707.5113484401</v>
      </c>
      <c r="F62">
        <v>1820760.10231343</v>
      </c>
      <c r="G62">
        <v>1710643.6447079501</v>
      </c>
      <c r="H62">
        <v>1235660.4188918299</v>
      </c>
      <c r="I62">
        <v>1201657.3771671399</v>
      </c>
      <c r="J62">
        <v>1434118.2980243</v>
      </c>
      <c r="K62">
        <v>1717706.57631587</v>
      </c>
      <c r="L62">
        <v>1464980.5624260099</v>
      </c>
      <c r="M62">
        <v>1522952.8184963199</v>
      </c>
      <c r="N62">
        <v>1336791.3602477999</v>
      </c>
      <c r="O62">
        <v>1161248.7428238101</v>
      </c>
      <c r="P62">
        <v>1323155.3652105399</v>
      </c>
      <c r="Q62">
        <v>1595219.6177163301</v>
      </c>
      <c r="R62">
        <v>4090.3284442438799</v>
      </c>
      <c r="S62">
        <v>1557272.48826596</v>
      </c>
      <c r="T62">
        <v>1655130.0537668299</v>
      </c>
      <c r="U62">
        <v>1678977.48478689</v>
      </c>
      <c r="V62">
        <v>1441340.9185898099</v>
      </c>
      <c r="W62">
        <v>980025.67998021003</v>
      </c>
      <c r="X62">
        <v>1286914.17231827</v>
      </c>
      <c r="Y62">
        <v>1271491.5388092699</v>
      </c>
      <c r="Z62">
        <f t="shared" si="0"/>
        <v>1668955.8095265103</v>
      </c>
      <c r="AA62">
        <f t="shared" si="1"/>
        <v>1429512.6752202448</v>
      </c>
      <c r="AB62">
        <f t="shared" si="2"/>
        <v>1162962.9837847808</v>
      </c>
      <c r="AC62">
        <f t="shared" si="3"/>
        <v>1385646.6413752132</v>
      </c>
      <c r="AD62">
        <f t="shared" si="4"/>
        <v>0.85653117180244787</v>
      </c>
      <c r="AE62">
        <f t="shared" si="5"/>
        <v>0.69682071696956327</v>
      </c>
      <c r="AF62">
        <f t="shared" si="6"/>
        <v>0.83024765153507984</v>
      </c>
      <c r="AG62">
        <f t="shared" si="7"/>
        <v>0.81353807066146044</v>
      </c>
      <c r="AH62">
        <f t="shared" si="8"/>
        <v>0.96931399447838185</v>
      </c>
      <c r="AI62">
        <f t="shared" si="9"/>
        <v>0.83929260827318475</v>
      </c>
      <c r="AJ62">
        <f t="shared" si="10"/>
        <v>-0.22342234351507193</v>
      </c>
      <c r="AK62">
        <f t="shared" si="11"/>
        <v>-0.52114057797563196</v>
      </c>
      <c r="AL62">
        <f t="shared" si="12"/>
        <v>-0.26838635800669675</v>
      </c>
      <c r="AM62">
        <f t="shared" si="13"/>
        <v>-0.29771823446055989</v>
      </c>
      <c r="AN62">
        <f t="shared" si="14"/>
        <v>-4.4964014491624772E-2</v>
      </c>
      <c r="AO62">
        <f t="shared" si="15"/>
        <v>-0.25275421996893499</v>
      </c>
      <c r="AP62">
        <f t="shared" si="16"/>
        <v>3.3909603095083209E-2</v>
      </c>
      <c r="AQ62">
        <f t="shared" si="17"/>
        <v>6.1597638746526719E-2</v>
      </c>
      <c r="AR62">
        <f t="shared" si="18"/>
        <v>3.3332937354797268E-2</v>
      </c>
      <c r="AS62">
        <f t="shared" si="19"/>
        <v>0.15990118818952861</v>
      </c>
      <c r="AT62">
        <f t="shared" si="20"/>
        <v>0.41118554995941531</v>
      </c>
      <c r="AU62">
        <f t="shared" si="21"/>
        <v>0.2237528289240798</v>
      </c>
      <c r="AV62">
        <f t="shared" si="22"/>
        <v>1.4696772935195836</v>
      </c>
      <c r="AW62">
        <f t="shared" si="23"/>
        <v>1.2104359355467542</v>
      </c>
      <c r="AX62">
        <f t="shared" si="24"/>
        <v>1.4771264138891012</v>
      </c>
      <c r="AY62">
        <f t="shared" si="25"/>
        <v>0.79614830909780221</v>
      </c>
      <c r="AZ62">
        <f t="shared" si="26"/>
        <v>0.38596215588816296</v>
      </c>
      <c r="BA62">
        <f t="shared" si="27"/>
        <v>0.65023146515908503</v>
      </c>
    </row>
    <row r="63" spans="1:53" x14ac:dyDescent="0.35">
      <c r="A63" t="s">
        <v>57</v>
      </c>
      <c r="B63">
        <v>113475.936232179</v>
      </c>
      <c r="C63">
        <v>78095.964918118203</v>
      </c>
      <c r="D63">
        <v>46033.314096379501</v>
      </c>
      <c r="E63">
        <v>79740.680002144101</v>
      </c>
      <c r="F63">
        <v>119988.27533392201</v>
      </c>
      <c r="G63">
        <v>102766.68419000501</v>
      </c>
      <c r="H63">
        <v>36985.488168098898</v>
      </c>
      <c r="I63">
        <v>37808.890215850799</v>
      </c>
      <c r="J63">
        <v>71524.2001575553</v>
      </c>
      <c r="K63">
        <v>62635.263699006697</v>
      </c>
      <c r="L63">
        <v>81378.715923581301</v>
      </c>
      <c r="M63">
        <v>56718.9905636205</v>
      </c>
      <c r="N63">
        <v>55892.4682291508</v>
      </c>
      <c r="O63">
        <v>44368.813455040297</v>
      </c>
      <c r="P63">
        <v>78236.496266621703</v>
      </c>
      <c r="Q63">
        <v>78100.556756922306</v>
      </c>
      <c r="R63" t="s">
        <v>4</v>
      </c>
      <c r="S63">
        <v>69874.785416429804</v>
      </c>
      <c r="T63">
        <v>86319.999358004701</v>
      </c>
      <c r="U63">
        <v>82349.695496009197</v>
      </c>
      <c r="V63">
        <v>49324.463985223898</v>
      </c>
      <c r="W63">
        <v>31234.067780125999</v>
      </c>
      <c r="X63">
        <v>50049.398236355701</v>
      </c>
      <c r="Y63">
        <v>46067.896093980402</v>
      </c>
      <c r="Z63">
        <f t="shared" si="0"/>
        <v>90016.809128791283</v>
      </c>
      <c r="AA63">
        <f t="shared" si="1"/>
        <v>57841.924787952245</v>
      </c>
      <c r="AB63">
        <f t="shared" si="2"/>
        <v>65294.624024832985</v>
      </c>
      <c r="AC63">
        <f t="shared" si="3"/>
        <v>57557.586824949984</v>
      </c>
      <c r="AD63">
        <f t="shared" si="4"/>
        <v>0.6425680419886366</v>
      </c>
      <c r="AE63">
        <f t="shared" si="5"/>
        <v>0.72536034832575436</v>
      </c>
      <c r="AF63">
        <f t="shared" si="6"/>
        <v>0.63940932123687744</v>
      </c>
      <c r="AG63">
        <f t="shared" si="7"/>
        <v>1.1288459757209366</v>
      </c>
      <c r="AH63">
        <f t="shared" si="8"/>
        <v>0.99508422370028937</v>
      </c>
      <c r="AI63">
        <f t="shared" si="9"/>
        <v>1.1344225431725217</v>
      </c>
      <c r="AJ63">
        <f t="shared" si="10"/>
        <v>-0.63807886448423146</v>
      </c>
      <c r="AK63">
        <f t="shared" si="11"/>
        <v>-0.46323021205135867</v>
      </c>
      <c r="AL63">
        <f t="shared" si="12"/>
        <v>-0.64518831917024599</v>
      </c>
      <c r="AM63">
        <f t="shared" si="13"/>
        <v>0.17484865243287248</v>
      </c>
      <c r="AN63">
        <f t="shared" si="14"/>
        <v>-7.1094546860146325E-3</v>
      </c>
      <c r="AO63">
        <f t="shared" si="15"/>
        <v>0.18195810711888732</v>
      </c>
      <c r="AP63">
        <f t="shared" si="16"/>
        <v>3.4418289786819503E-2</v>
      </c>
      <c r="AQ63">
        <f t="shared" si="17"/>
        <v>0.14710069645335302</v>
      </c>
      <c r="AR63">
        <f t="shared" si="18"/>
        <v>2.5984581416992093E-2</v>
      </c>
      <c r="AS63">
        <f t="shared" si="19"/>
        <v>3.7554723299513077E-3</v>
      </c>
      <c r="AT63">
        <f t="shared" si="20"/>
        <v>0.49292989952376765</v>
      </c>
      <c r="AU63">
        <f t="shared" si="21"/>
        <v>0.36610271885698575</v>
      </c>
      <c r="AV63">
        <f t="shared" si="22"/>
        <v>1.4632107131659193</v>
      </c>
      <c r="AW63">
        <f t="shared" si="23"/>
        <v>0.83238527108530391</v>
      </c>
      <c r="AX63">
        <f t="shared" si="24"/>
        <v>1.5852842747908906</v>
      </c>
      <c r="AY63">
        <f t="shared" si="25"/>
        <v>2.425335433522338</v>
      </c>
      <c r="AZ63">
        <f t="shared" si="26"/>
        <v>0.30721483815617878</v>
      </c>
      <c r="BA63">
        <f t="shared" si="27"/>
        <v>0.43639704582428301</v>
      </c>
    </row>
    <row r="64" spans="1:53" x14ac:dyDescent="0.35">
      <c r="A64" t="s">
        <v>208</v>
      </c>
      <c r="B64">
        <v>87967.205200291093</v>
      </c>
      <c r="C64">
        <v>106050.46376105701</v>
      </c>
      <c r="D64">
        <v>52628.068382904399</v>
      </c>
      <c r="E64">
        <v>68230.72127953</v>
      </c>
      <c r="F64">
        <v>30411.1613584564</v>
      </c>
      <c r="G64">
        <v>25239.632678878199</v>
      </c>
      <c r="H64">
        <v>42736.277050870398</v>
      </c>
      <c r="I64">
        <v>47678.479251593897</v>
      </c>
      <c r="J64">
        <v>41114.388134820598</v>
      </c>
      <c r="K64">
        <v>33708.292723471699</v>
      </c>
      <c r="L64">
        <v>26305.2490864381</v>
      </c>
      <c r="M64">
        <v>36164.7988117809</v>
      </c>
      <c r="N64">
        <v>59175.609550487199</v>
      </c>
      <c r="O64">
        <v>55079.044351277</v>
      </c>
      <c r="P64">
        <v>87165.454585850006</v>
      </c>
      <c r="Q64">
        <v>43566.057235812303</v>
      </c>
      <c r="R64" t="s">
        <v>4</v>
      </c>
      <c r="S64">
        <v>81357.786483391901</v>
      </c>
      <c r="T64">
        <v>105263.562484379</v>
      </c>
      <c r="U64">
        <v>104389.505854888</v>
      </c>
      <c r="V64">
        <v>52608.727318579702</v>
      </c>
      <c r="W64">
        <v>26301.731489469501</v>
      </c>
      <c r="X64">
        <v>53593.668526175701</v>
      </c>
      <c r="Y64">
        <v>55075.311948837501</v>
      </c>
      <c r="Z64">
        <f t="shared" si="0"/>
        <v>61754.542110186187</v>
      </c>
      <c r="AA64">
        <f t="shared" si="1"/>
        <v>37951.247509829263</v>
      </c>
      <c r="AB64">
        <f t="shared" si="2"/>
        <v>65268.790441363679</v>
      </c>
      <c r="AC64">
        <f t="shared" si="3"/>
        <v>66205.417937054895</v>
      </c>
      <c r="AD64">
        <f t="shared" si="4"/>
        <v>0.61454989727094655</v>
      </c>
      <c r="AE64">
        <f t="shared" si="5"/>
        <v>1.0569067182929988</v>
      </c>
      <c r="AF64">
        <f t="shared" si="6"/>
        <v>1.0720736592771942</v>
      </c>
      <c r="AG64">
        <f t="shared" si="7"/>
        <v>1.7198061914686533</v>
      </c>
      <c r="AH64">
        <f t="shared" si="8"/>
        <v>1.7444859466057838</v>
      </c>
      <c r="AI64">
        <f t="shared" si="9"/>
        <v>0.98585270624555654</v>
      </c>
      <c r="AJ64">
        <f t="shared" si="10"/>
        <v>-0.70239794251097054</v>
      </c>
      <c r="AK64">
        <f t="shared" si="11"/>
        <v>7.9848051276176765E-2</v>
      </c>
      <c r="AL64">
        <f t="shared" si="12"/>
        <v>0.10040403286952035</v>
      </c>
      <c r="AM64">
        <f t="shared" si="13"/>
        <v>0.78224599378714721</v>
      </c>
      <c r="AN64">
        <f t="shared" si="14"/>
        <v>0.80280197538049114</v>
      </c>
      <c r="AO64">
        <f t="shared" si="15"/>
        <v>-2.0555981593343757E-2</v>
      </c>
      <c r="AP64">
        <f t="shared" si="16"/>
        <v>3.9580662611148731E-2</v>
      </c>
      <c r="AQ64">
        <f t="shared" si="17"/>
        <v>0.44960756694962745</v>
      </c>
      <c r="AR64">
        <f t="shared" si="18"/>
        <v>0.34595299288905945</v>
      </c>
      <c r="AS64">
        <f t="shared" si="19"/>
        <v>2.159045755009217E-2</v>
      </c>
      <c r="AT64">
        <f t="shared" si="20"/>
        <v>2.5010336040118753E-2</v>
      </c>
      <c r="AU64">
        <f t="shared" si="21"/>
        <v>0.42954340753391695</v>
      </c>
      <c r="AV64">
        <f t="shared" si="22"/>
        <v>1.4025169396405675</v>
      </c>
      <c r="AW64">
        <f t="shared" si="23"/>
        <v>0.34716638814892942</v>
      </c>
      <c r="AX64">
        <f t="shared" si="24"/>
        <v>0.46098290790025859</v>
      </c>
      <c r="AY64">
        <f t="shared" si="25"/>
        <v>1.6657381538966796</v>
      </c>
      <c r="AZ64">
        <f t="shared" si="26"/>
        <v>1.6018804730280405</v>
      </c>
      <c r="BA64">
        <f t="shared" si="27"/>
        <v>0.36699294196104232</v>
      </c>
    </row>
    <row r="65" spans="1:53" x14ac:dyDescent="0.35">
      <c r="A65" t="s">
        <v>135</v>
      </c>
      <c r="B65">
        <v>1038576.8779426099</v>
      </c>
      <c r="C65">
        <v>1401418.7284436401</v>
      </c>
      <c r="D65">
        <v>551063.482685072</v>
      </c>
      <c r="E65">
        <v>916132.21600450994</v>
      </c>
      <c r="F65">
        <v>1103895.2173383001</v>
      </c>
      <c r="G65">
        <v>1351614.9247751101</v>
      </c>
      <c r="H65">
        <v>1212512.8568103099</v>
      </c>
      <c r="I65">
        <v>891037.52726895304</v>
      </c>
      <c r="J65">
        <v>2217003.5046436898</v>
      </c>
      <c r="K65">
        <v>2120944.4360225601</v>
      </c>
      <c r="L65">
        <v>1877268.9861158</v>
      </c>
      <c r="M65">
        <v>2076150.5054843801</v>
      </c>
      <c r="N65">
        <v>1443298.3338627701</v>
      </c>
      <c r="O65">
        <v>710177.95470513799</v>
      </c>
      <c r="P65">
        <v>1782016.31672077</v>
      </c>
      <c r="Q65">
        <v>1251195.1698759701</v>
      </c>
      <c r="R65" t="s">
        <v>4</v>
      </c>
      <c r="S65">
        <v>1298399.17710181</v>
      </c>
      <c r="T65">
        <v>998302.31606723799</v>
      </c>
      <c r="U65">
        <v>1191908.5978152</v>
      </c>
      <c r="V65">
        <v>894075.67352687998</v>
      </c>
      <c r="W65">
        <v>629709.32650107495</v>
      </c>
      <c r="X65">
        <v>938895.54994402698</v>
      </c>
      <c r="Y65">
        <v>898945.96446544095</v>
      </c>
      <c r="Z65">
        <f t="shared" si="0"/>
        <v>1060450.241198207</v>
      </c>
      <c r="AA65">
        <f t="shared" si="1"/>
        <v>1732486.3027242823</v>
      </c>
      <c r="AB65">
        <f t="shared" si="2"/>
        <v>1297017.3904532916</v>
      </c>
      <c r="AC65">
        <f t="shared" si="3"/>
        <v>925306.2380533102</v>
      </c>
      <c r="AD65">
        <f t="shared" si="4"/>
        <v>1.6337271051650089</v>
      </c>
      <c r="AE65">
        <f t="shared" si="5"/>
        <v>1.2230818006017767</v>
      </c>
      <c r="AF65">
        <f t="shared" si="6"/>
        <v>0.87255978838554737</v>
      </c>
      <c r="AG65">
        <f t="shared" si="7"/>
        <v>0.74864510525351402</v>
      </c>
      <c r="AH65">
        <f t="shared" si="8"/>
        <v>0.53409151725949822</v>
      </c>
      <c r="AI65">
        <f t="shared" si="9"/>
        <v>1.4017168988096305</v>
      </c>
      <c r="AJ65">
        <f t="shared" si="10"/>
        <v>0.70816701842539498</v>
      </c>
      <c r="AK65">
        <f t="shared" si="11"/>
        <v>0.29052089558731803</v>
      </c>
      <c r="AL65">
        <f t="shared" si="12"/>
        <v>-0.19667410574032654</v>
      </c>
      <c r="AM65">
        <f t="shared" si="13"/>
        <v>-0.41764612283807689</v>
      </c>
      <c r="AN65">
        <f t="shared" si="14"/>
        <v>-0.90484112416572149</v>
      </c>
      <c r="AO65">
        <f t="shared" si="15"/>
        <v>0.48719500132764471</v>
      </c>
      <c r="AP65">
        <f t="shared" si="16"/>
        <v>4.2119446757815072E-2</v>
      </c>
      <c r="AQ65">
        <f t="shared" si="17"/>
        <v>0.23916430778240108</v>
      </c>
      <c r="AR65">
        <f t="shared" si="18"/>
        <v>0.13832759744542511</v>
      </c>
      <c r="AS65">
        <f t="shared" si="19"/>
        <v>5.6773411096788011E-2</v>
      </c>
      <c r="AT65">
        <f t="shared" si="20"/>
        <v>1.8674011096096243E-2</v>
      </c>
      <c r="AU65">
        <f t="shared" si="21"/>
        <v>8.9864917519174789E-2</v>
      </c>
      <c r="AV65">
        <f t="shared" si="22"/>
        <v>1.3755173419406357</v>
      </c>
      <c r="AW65">
        <f t="shared" si="23"/>
        <v>0.62130363275114631</v>
      </c>
      <c r="AX65">
        <f t="shared" si="24"/>
        <v>0.85909116607586256</v>
      </c>
      <c r="AY65">
        <f t="shared" si="25"/>
        <v>1.2458550114288491</v>
      </c>
      <c r="AZ65">
        <f t="shared" si="26"/>
        <v>1.7287623874713329</v>
      </c>
      <c r="BA65">
        <f t="shared" si="27"/>
        <v>1.0464098199627969</v>
      </c>
    </row>
    <row r="66" spans="1:53" x14ac:dyDescent="0.35">
      <c r="A66" t="s">
        <v>196</v>
      </c>
      <c r="B66">
        <v>69586.055346992507</v>
      </c>
      <c r="C66">
        <v>96454.249232672504</v>
      </c>
      <c r="D66">
        <v>40390.957769985398</v>
      </c>
      <c r="E66">
        <v>66123.138222755602</v>
      </c>
      <c r="F66">
        <v>73801.267913595206</v>
      </c>
      <c r="G66">
        <v>58415.171550824503</v>
      </c>
      <c r="H66">
        <v>51070.997360591602</v>
      </c>
      <c r="I66">
        <v>88153.074716453499</v>
      </c>
      <c r="J66">
        <v>86407.1635254516</v>
      </c>
      <c r="K66">
        <v>117392.81966617799</v>
      </c>
      <c r="L66">
        <v>125502.465743361</v>
      </c>
      <c r="M66">
        <v>107097.191598973</v>
      </c>
      <c r="N66">
        <v>50519.000413409798</v>
      </c>
      <c r="O66">
        <v>45911.456930652297</v>
      </c>
      <c r="P66">
        <v>98078.250654910895</v>
      </c>
      <c r="Q66">
        <v>81242.161885377602</v>
      </c>
      <c r="R66" t="s">
        <v>4</v>
      </c>
      <c r="S66">
        <v>56533.708175842497</v>
      </c>
      <c r="T66">
        <v>85966.075635619694</v>
      </c>
      <c r="U66">
        <v>95541.643701072506</v>
      </c>
      <c r="V66">
        <v>92535.362097902806</v>
      </c>
      <c r="W66">
        <v>26791.842786964098</v>
      </c>
      <c r="X66">
        <v>64800.616273440501</v>
      </c>
      <c r="Y66">
        <v>78220.062197137799</v>
      </c>
      <c r="Z66">
        <f t="shared" si="0"/>
        <v>67461.806672804276</v>
      </c>
      <c r="AA66">
        <f t="shared" si="1"/>
        <v>95937.285435168116</v>
      </c>
      <c r="AB66">
        <f t="shared" si="2"/>
        <v>66456.915612038603</v>
      </c>
      <c r="AC66">
        <f t="shared" si="3"/>
        <v>73975.933782022898</v>
      </c>
      <c r="AD66">
        <f t="shared" si="4"/>
        <v>1.4220977789769613</v>
      </c>
      <c r="AE66">
        <f t="shared" si="5"/>
        <v>0.98510429663350874</v>
      </c>
      <c r="AF66">
        <f t="shared" si="6"/>
        <v>1.0965602231913638</v>
      </c>
      <c r="AG66">
        <f t="shared" si="7"/>
        <v>0.69271207029250825</v>
      </c>
      <c r="AH66">
        <f t="shared" si="8"/>
        <v>0.77108637633919586</v>
      </c>
      <c r="AI66">
        <f t="shared" si="9"/>
        <v>0.89835859061759471</v>
      </c>
      <c r="AJ66">
        <f t="shared" si="10"/>
        <v>0.50802066354766062</v>
      </c>
      <c r="AK66">
        <f t="shared" si="11"/>
        <v>-2.1651618774846747E-2</v>
      </c>
      <c r="AL66">
        <f t="shared" si="12"/>
        <v>0.13298504713567694</v>
      </c>
      <c r="AM66">
        <f t="shared" si="13"/>
        <v>-0.52967228232250729</v>
      </c>
      <c r="AN66">
        <f t="shared" si="14"/>
        <v>-0.37503561641198369</v>
      </c>
      <c r="AO66">
        <f t="shared" si="15"/>
        <v>-0.15463666591052375</v>
      </c>
      <c r="AP66">
        <f t="shared" si="16"/>
        <v>4.2918460083673678E-2</v>
      </c>
      <c r="AQ66">
        <f t="shared" si="17"/>
        <v>0.49452009208096914</v>
      </c>
      <c r="AR66">
        <f t="shared" si="18"/>
        <v>0.31344462372100435</v>
      </c>
      <c r="AS66">
        <f t="shared" si="19"/>
        <v>6.3494993341707176E-2</v>
      </c>
      <c r="AT66">
        <f t="shared" si="20"/>
        <v>0.15306137119044202</v>
      </c>
      <c r="AU66">
        <f t="shared" si="21"/>
        <v>0.31869329108960326</v>
      </c>
      <c r="AV66">
        <f t="shared" si="22"/>
        <v>1.367355868932574</v>
      </c>
      <c r="AW66">
        <f t="shared" si="23"/>
        <v>0.30581605856098054</v>
      </c>
      <c r="AX66">
        <f t="shared" si="24"/>
        <v>0.50383917488651575</v>
      </c>
      <c r="AY66">
        <f t="shared" si="25"/>
        <v>1.1972605180118467</v>
      </c>
      <c r="AZ66">
        <f t="shared" si="26"/>
        <v>0.81513440038997653</v>
      </c>
      <c r="BA66">
        <f t="shared" si="27"/>
        <v>0.496627078896624</v>
      </c>
    </row>
    <row r="67" spans="1:53" x14ac:dyDescent="0.35">
      <c r="A67" t="s">
        <v>98</v>
      </c>
      <c r="B67">
        <v>32939.867540624597</v>
      </c>
      <c r="C67">
        <v>16539.300364529099</v>
      </c>
      <c r="D67">
        <v>15618.5416363114</v>
      </c>
      <c r="E67">
        <v>2465.64896905871</v>
      </c>
      <c r="F67">
        <v>5752.5442711429896</v>
      </c>
      <c r="G67">
        <v>10686.1186454528</v>
      </c>
      <c r="H67">
        <v>4925.4257453594601</v>
      </c>
      <c r="I67">
        <v>3286.7330597946602</v>
      </c>
      <c r="J67">
        <v>4924.8067430958499</v>
      </c>
      <c r="K67">
        <v>4931.3991422634799</v>
      </c>
      <c r="L67" t="s">
        <v>4</v>
      </c>
      <c r="M67">
        <v>4108.0737734243803</v>
      </c>
      <c r="N67">
        <v>3289.2862355109201</v>
      </c>
      <c r="O67" t="s">
        <v>4</v>
      </c>
      <c r="P67" t="s">
        <v>4</v>
      </c>
      <c r="Q67">
        <v>3286.5760289771501</v>
      </c>
      <c r="R67" t="s">
        <v>4</v>
      </c>
      <c r="S67">
        <v>5777.9523614027303</v>
      </c>
      <c r="T67">
        <v>9888.4386948064002</v>
      </c>
      <c r="U67">
        <v>14726.0563864428</v>
      </c>
      <c r="V67">
        <v>4828.0644915743896</v>
      </c>
      <c r="W67">
        <v>6562.4283119479096</v>
      </c>
      <c r="X67">
        <v>4151.5925415482498</v>
      </c>
      <c r="Y67">
        <v>3961.9836905848201</v>
      </c>
      <c r="Z67">
        <f t="shared" ref="Z67:Z130" si="28">AVERAGE(B67:G67)</f>
        <v>14000.336904519931</v>
      </c>
      <c r="AA67">
        <f t="shared" ref="AA67:AA130" si="29">AVERAGE(H67:M67)</f>
        <v>4435.2876927875659</v>
      </c>
      <c r="AB67">
        <f t="shared" ref="AB67:AB130" si="30">AVERAGE(N67:S67)</f>
        <v>4117.9382086302676</v>
      </c>
      <c r="AC67">
        <f t="shared" ref="AC67:AC130" si="31">AVERAGE(T67:Y67)</f>
        <v>7353.094019484095</v>
      </c>
      <c r="AD67">
        <f t="shared" ref="AD67:AD130" si="32">AA67/Z67</f>
        <v>0.31679864013527115</v>
      </c>
      <c r="AE67">
        <f t="shared" ref="AE67:AE130" si="33">AB67/Z67</f>
        <v>0.29413136531741707</v>
      </c>
      <c r="AF67">
        <f t="shared" ref="AF67:AF130" si="34">AC67/Z67</f>
        <v>0.52520836245806268</v>
      </c>
      <c r="AG67">
        <f t="shared" ref="AG67:AG130" si="35">AB67/AA67</f>
        <v>0.92844895164898644</v>
      </c>
      <c r="AH67">
        <f t="shared" ref="AH67:AH130" si="36">AC67/AA67</f>
        <v>1.6578617958517807</v>
      </c>
      <c r="AI67">
        <f t="shared" ref="AI67:AI130" si="37">AB67/AC67</f>
        <v>0.5600279552687113</v>
      </c>
      <c r="AJ67">
        <f t="shared" ref="AJ67:AJ130" si="38">LOG(AD67,2)</f>
        <v>-1.6583619522549133</v>
      </c>
      <c r="AK67">
        <f t="shared" ref="AK67:AK130" si="39">LOG(AE67,2)</f>
        <v>-1.7654674576358234</v>
      </c>
      <c r="AL67">
        <f t="shared" ref="AL67:AL130" si="40">LOG(AF67,2)</f>
        <v>-0.92903820763460943</v>
      </c>
      <c r="AM67">
        <f t="shared" ref="AM67:AM130" si="41">LOG(AG67,2)</f>
        <v>-0.10710550538091035</v>
      </c>
      <c r="AN67">
        <f t="shared" ref="AN67:AN130" si="42">LOG(AH67,2)</f>
        <v>0.72932374462030392</v>
      </c>
      <c r="AO67">
        <f t="shared" ref="AO67:AO130" si="43">LOG(AI67,2)</f>
        <v>-0.83642925000121426</v>
      </c>
      <c r="AP67">
        <f t="shared" ref="AP67:AP130" si="44">_xlfn.T.TEST(B67:G67,H67:M67,1,1)</f>
        <v>4.3652217126802902E-2</v>
      </c>
      <c r="AQ67">
        <f t="shared" ref="AQ67:AQ130" si="45">_xlfn.T.TEST(B67:G67,N67:S67,1,1)</f>
        <v>0.17606254552172018</v>
      </c>
      <c r="AR67">
        <f t="shared" ref="AR67:AR130" si="46">_xlfn.T.TEST(B67:G67,T67:Y67,1,1)</f>
        <v>7.3475863167830224E-2</v>
      </c>
      <c r="AS67">
        <f t="shared" ref="AS67:AS130" si="47">_xlfn.T.TEST(H67:M67,N67:S67,1,1)</f>
        <v>0.33729800157038425</v>
      </c>
      <c r="AT67">
        <f t="shared" ref="AT67:AT130" si="48">_xlfn.T.TEST(H67:M67,T67:Y67,1,1)</f>
        <v>8.8840082944091098E-2</v>
      </c>
      <c r="AU67">
        <f t="shared" ref="AU67:AU130" si="49">_xlfn.T.TEST(N67:S67,T67:Y67,1,1)</f>
        <v>0.19340499114676019</v>
      </c>
      <c r="AV67">
        <f t="shared" ref="AV67:AV130" si="50">-LOG(AP67,10)</f>
        <v>1.359993693276099</v>
      </c>
      <c r="AW67">
        <f t="shared" ref="AW67:AW130" si="51">-LOG(AQ67,10)</f>
        <v>0.75433302338145092</v>
      </c>
      <c r="AX67">
        <f t="shared" ref="AX67:AX130" si="52">-LOG(AR67,10)</f>
        <v>1.1338553032910939</v>
      </c>
      <c r="AY67">
        <f t="shared" ref="AY67:AY130" si="53">-LOG(AS67,10)</f>
        <v>0.47198623191938333</v>
      </c>
      <c r="AZ67">
        <f t="shared" ref="AZ67:AZ130" si="54">-LOG(AT67,10)</f>
        <v>1.0513910446514312</v>
      </c>
      <c r="BA67">
        <f t="shared" ref="BA67:BA130" si="55">-LOG(AU67,10)</f>
        <v>0.71353232239610698</v>
      </c>
    </row>
    <row r="68" spans="1:53" x14ac:dyDescent="0.35">
      <c r="A68" t="s">
        <v>160</v>
      </c>
      <c r="B68">
        <v>1054978.6162832901</v>
      </c>
      <c r="C68">
        <v>1235861.77213222</v>
      </c>
      <c r="D68">
        <v>566958.91165163403</v>
      </c>
      <c r="E68">
        <v>994394.16587732197</v>
      </c>
      <c r="F68">
        <v>1584925.3000892401</v>
      </c>
      <c r="G68">
        <v>1459658.5481785501</v>
      </c>
      <c r="H68">
        <v>1185987.8271093101</v>
      </c>
      <c r="I68">
        <v>3174985.3539177398</v>
      </c>
      <c r="J68">
        <v>1151920.1476242701</v>
      </c>
      <c r="K68">
        <v>1422997.1857916799</v>
      </c>
      <c r="L68">
        <v>1846215.2184441099</v>
      </c>
      <c r="M68">
        <v>1651575.3396051601</v>
      </c>
      <c r="N68">
        <v>1147840.9116426799</v>
      </c>
      <c r="O68">
        <v>1108169.5317629999</v>
      </c>
      <c r="P68">
        <v>1142125.1393228001</v>
      </c>
      <c r="Q68">
        <v>892764.63790101197</v>
      </c>
      <c r="R68">
        <v>8096.5945056057299</v>
      </c>
      <c r="S68">
        <v>1022382.2956633701</v>
      </c>
      <c r="T68">
        <v>1642323.74338431</v>
      </c>
      <c r="U68">
        <v>1384850.2759013199</v>
      </c>
      <c r="V68">
        <v>1493980.50957177</v>
      </c>
      <c r="W68">
        <v>582779.62016330205</v>
      </c>
      <c r="X68">
        <v>1385730.7186650799</v>
      </c>
      <c r="Y68">
        <v>1413726.5490526699</v>
      </c>
      <c r="Z68">
        <f t="shared" si="28"/>
        <v>1149462.8857020426</v>
      </c>
      <c r="AA68">
        <f t="shared" si="29"/>
        <v>1738946.8454153782</v>
      </c>
      <c r="AB68">
        <f t="shared" si="30"/>
        <v>886896.51846641116</v>
      </c>
      <c r="AC68">
        <f t="shared" si="31"/>
        <v>1317231.902789742</v>
      </c>
      <c r="AD68">
        <f t="shared" si="32"/>
        <v>1.5128342698540493</v>
      </c>
      <c r="AE68">
        <f t="shared" si="33"/>
        <v>0.77157473242359875</v>
      </c>
      <c r="AF68">
        <f t="shared" si="34"/>
        <v>1.1459542706202586</v>
      </c>
      <c r="AG68">
        <f t="shared" si="35"/>
        <v>0.51001933774149388</v>
      </c>
      <c r="AH68">
        <f t="shared" si="36"/>
        <v>0.75748830751356167</v>
      </c>
      <c r="AI68">
        <f t="shared" si="37"/>
        <v>0.67330324796117436</v>
      </c>
      <c r="AJ68">
        <f t="shared" si="38"/>
        <v>0.59725394977821933</v>
      </c>
      <c r="AK68">
        <f t="shared" si="39"/>
        <v>-0.37412219619196341</v>
      </c>
      <c r="AL68">
        <f t="shared" si="40"/>
        <v>0.19654947440398207</v>
      </c>
      <c r="AM68">
        <f t="shared" si="41"/>
        <v>-0.97137614597018285</v>
      </c>
      <c r="AN68">
        <f t="shared" si="42"/>
        <v>-0.40070447537423709</v>
      </c>
      <c r="AO68">
        <f t="shared" si="43"/>
        <v>-0.57067167059594559</v>
      </c>
      <c r="AP68">
        <f t="shared" si="44"/>
        <v>4.3851723931498457E-2</v>
      </c>
      <c r="AQ68">
        <f t="shared" si="45"/>
        <v>0.20790186551171141</v>
      </c>
      <c r="AR68">
        <f t="shared" si="46"/>
        <v>0.22586656146861686</v>
      </c>
      <c r="AS68">
        <f t="shared" si="47"/>
        <v>3.3134974950959274E-2</v>
      </c>
      <c r="AT68">
        <f t="shared" si="48"/>
        <v>0.13400568889398978</v>
      </c>
      <c r="AU68">
        <f t="shared" si="49"/>
        <v>5.5253019319893848E-2</v>
      </c>
      <c r="AV68">
        <f t="shared" si="50"/>
        <v>1.3580133286555196</v>
      </c>
      <c r="AW68">
        <f t="shared" si="51"/>
        <v>0.68214161370938076</v>
      </c>
      <c r="AX68">
        <f t="shared" si="52"/>
        <v>0.64614805967096334</v>
      </c>
      <c r="AY68">
        <f t="shared" si="53"/>
        <v>1.4797133533862767</v>
      </c>
      <c r="AZ68">
        <f t="shared" si="54"/>
        <v>0.87287676430068306</v>
      </c>
      <c r="BA68">
        <f t="shared" si="55"/>
        <v>1.2576439848258227</v>
      </c>
    </row>
    <row r="69" spans="1:53" x14ac:dyDescent="0.35">
      <c r="A69" t="s">
        <v>14</v>
      </c>
      <c r="B69">
        <v>11192660.2037168</v>
      </c>
      <c r="C69">
        <v>8236917.1684346497</v>
      </c>
      <c r="D69">
        <v>6889257.3461097199</v>
      </c>
      <c r="E69">
        <v>7375.7688974182702</v>
      </c>
      <c r="F69">
        <v>4817572.4561644504</v>
      </c>
      <c r="G69">
        <v>4079127.9825935601</v>
      </c>
      <c r="H69">
        <v>9754911.3764050603</v>
      </c>
      <c r="I69">
        <v>8908157.9613112807</v>
      </c>
      <c r="J69">
        <v>9489059.4670039099</v>
      </c>
      <c r="K69">
        <v>11241970.513440199</v>
      </c>
      <c r="L69">
        <v>9703801.1132931896</v>
      </c>
      <c r="M69">
        <v>8579185.3140257392</v>
      </c>
      <c r="N69">
        <v>11777162.753423501</v>
      </c>
      <c r="O69">
        <v>9173246.9759756196</v>
      </c>
      <c r="P69">
        <v>9129984.6535067707</v>
      </c>
      <c r="Q69">
        <v>5479897.4659814797</v>
      </c>
      <c r="R69">
        <v>18679.962116423801</v>
      </c>
      <c r="S69">
        <v>10487636.295649</v>
      </c>
      <c r="T69">
        <v>16746126.3283298</v>
      </c>
      <c r="U69">
        <v>19409290.5247759</v>
      </c>
      <c r="V69">
        <v>9358486.4242017195</v>
      </c>
      <c r="W69">
        <v>5049411.4063160596</v>
      </c>
      <c r="X69">
        <v>11165057.085909899</v>
      </c>
      <c r="Y69">
        <v>13211212.928625699</v>
      </c>
      <c r="Z69">
        <f t="shared" si="28"/>
        <v>5870485.1543194326</v>
      </c>
      <c r="AA69">
        <f t="shared" si="29"/>
        <v>9612847.6242465638</v>
      </c>
      <c r="AB69">
        <f t="shared" si="30"/>
        <v>7677768.0177754648</v>
      </c>
      <c r="AC69">
        <f t="shared" si="31"/>
        <v>12489930.783026515</v>
      </c>
      <c r="AD69">
        <f t="shared" si="32"/>
        <v>1.6374877666070828</v>
      </c>
      <c r="AE69">
        <f t="shared" si="33"/>
        <v>1.3078592000400946</v>
      </c>
      <c r="AF69">
        <f t="shared" si="34"/>
        <v>2.1275806776951942</v>
      </c>
      <c r="AG69">
        <f t="shared" si="35"/>
        <v>0.79869860814289495</v>
      </c>
      <c r="AH69">
        <f t="shared" si="36"/>
        <v>1.2992956167871694</v>
      </c>
      <c r="AI69">
        <f t="shared" si="37"/>
        <v>0.61471661862284688</v>
      </c>
      <c r="AJ69">
        <f t="shared" si="38"/>
        <v>0.71148412856079257</v>
      </c>
      <c r="AK69">
        <f t="shared" si="39"/>
        <v>0.38720723323831907</v>
      </c>
      <c r="AL69">
        <f t="shared" si="40"/>
        <v>1.0892138398331777</v>
      </c>
      <c r="AM69">
        <f t="shared" si="41"/>
        <v>-0.32427689532247339</v>
      </c>
      <c r="AN69">
        <f t="shared" si="42"/>
        <v>0.37772971127238503</v>
      </c>
      <c r="AO69">
        <f t="shared" si="43"/>
        <v>-0.70200660659485825</v>
      </c>
      <c r="AP69">
        <f t="shared" si="44"/>
        <v>4.5072954238486208E-2</v>
      </c>
      <c r="AQ69">
        <f t="shared" si="45"/>
        <v>0.16032978861970484</v>
      </c>
      <c r="AR69">
        <f t="shared" si="46"/>
        <v>1.6838443818219674E-3</v>
      </c>
      <c r="AS69">
        <f t="shared" si="47"/>
        <v>0.18173651320769907</v>
      </c>
      <c r="AT69">
        <f t="shared" si="48"/>
        <v>0.14132023819902559</v>
      </c>
      <c r="AU69">
        <f t="shared" si="49"/>
        <v>3.1498356585237315E-2</v>
      </c>
      <c r="AV69">
        <f t="shared" si="50"/>
        <v>1.3460839758224012</v>
      </c>
      <c r="AW69">
        <f t="shared" si="51"/>
        <v>0.79498578000853182</v>
      </c>
      <c r="AX69">
        <f t="shared" si="52"/>
        <v>2.773698047776342</v>
      </c>
      <c r="AY69">
        <f t="shared" si="53"/>
        <v>0.74055780856688536</v>
      </c>
      <c r="AZ69">
        <f t="shared" si="54"/>
        <v>0.84979563922165835</v>
      </c>
      <c r="BA69">
        <f t="shared" si="55"/>
        <v>1.5017121047685511</v>
      </c>
    </row>
    <row r="70" spans="1:53" x14ac:dyDescent="0.35">
      <c r="A70" t="s">
        <v>48</v>
      </c>
      <c r="B70">
        <v>16639.346544013501</v>
      </c>
      <c r="C70">
        <v>10683.3719869988</v>
      </c>
      <c r="D70">
        <v>10666.4652664564</v>
      </c>
      <c r="E70">
        <v>5774.8288657128296</v>
      </c>
      <c r="F70">
        <v>6965.2988715745596</v>
      </c>
      <c r="G70">
        <v>11488.962697659101</v>
      </c>
      <c r="H70">
        <v>15677.229981983201</v>
      </c>
      <c r="I70">
        <v>11424.6542113531</v>
      </c>
      <c r="J70">
        <v>12998.56614707</v>
      </c>
      <c r="K70">
        <v>18106.953856137901</v>
      </c>
      <c r="L70">
        <v>25913.3378263021</v>
      </c>
      <c r="M70">
        <v>17247.429886645899</v>
      </c>
      <c r="N70">
        <v>11504.300804258901</v>
      </c>
      <c r="O70">
        <v>12989.1163367548</v>
      </c>
      <c r="P70">
        <v>19253.346670275001</v>
      </c>
      <c r="Q70">
        <v>14791.9692241297</v>
      </c>
      <c r="R70">
        <v>7274.8389533036498</v>
      </c>
      <c r="S70">
        <v>14094.0113469641</v>
      </c>
      <c r="T70">
        <v>19721.586435168199</v>
      </c>
      <c r="U70">
        <v>9811.6203149867306</v>
      </c>
      <c r="V70">
        <v>18926.807240980099</v>
      </c>
      <c r="W70">
        <v>11152.081969241701</v>
      </c>
      <c r="X70">
        <v>9006.8248563486995</v>
      </c>
      <c r="Y70">
        <v>14793.1103126985</v>
      </c>
      <c r="Z70">
        <f t="shared" si="28"/>
        <v>10369.712372069198</v>
      </c>
      <c r="AA70">
        <f t="shared" si="29"/>
        <v>16894.695318248701</v>
      </c>
      <c r="AB70">
        <f t="shared" si="30"/>
        <v>13317.930555947692</v>
      </c>
      <c r="AC70">
        <f t="shared" si="31"/>
        <v>13902.005188237321</v>
      </c>
      <c r="AD70">
        <f t="shared" si="32"/>
        <v>1.6292347089350843</v>
      </c>
      <c r="AE70">
        <f t="shared" si="33"/>
        <v>1.2843105071862471</v>
      </c>
      <c r="AF70">
        <f t="shared" si="34"/>
        <v>1.3406355634011939</v>
      </c>
      <c r="AG70">
        <f t="shared" si="35"/>
        <v>0.78829066195484521</v>
      </c>
      <c r="AH70">
        <f t="shared" si="36"/>
        <v>0.82286214260526824</v>
      </c>
      <c r="AI70">
        <f t="shared" si="37"/>
        <v>0.95798630309936716</v>
      </c>
      <c r="AJ70">
        <f t="shared" si="38"/>
        <v>0.70419445470754305</v>
      </c>
      <c r="AK70">
        <f t="shared" si="39"/>
        <v>0.36099404437686766</v>
      </c>
      <c r="AL70">
        <f t="shared" si="40"/>
        <v>0.42291711022540635</v>
      </c>
      <c r="AM70">
        <f t="shared" si="41"/>
        <v>-0.34320041033067528</v>
      </c>
      <c r="AN70">
        <f t="shared" si="42"/>
        <v>-0.28127734448213659</v>
      </c>
      <c r="AO70">
        <f t="shared" si="43"/>
        <v>-6.1923065848538676E-2</v>
      </c>
      <c r="AP70">
        <f t="shared" si="44"/>
        <v>4.6135158873161254E-2</v>
      </c>
      <c r="AQ70">
        <f t="shared" si="45"/>
        <v>0.1163083256502242</v>
      </c>
      <c r="AR70">
        <f t="shared" si="46"/>
        <v>1.8922529027229001E-2</v>
      </c>
      <c r="AS70">
        <f t="shared" si="47"/>
        <v>0.17166189689499303</v>
      </c>
      <c r="AT70">
        <f t="shared" si="48"/>
        <v>0.20755827459326556</v>
      </c>
      <c r="AU70">
        <f t="shared" si="49"/>
        <v>0.37640130216986289</v>
      </c>
      <c r="AV70">
        <f t="shared" si="50"/>
        <v>1.3359679794936961</v>
      </c>
      <c r="AW70">
        <f t="shared" si="51"/>
        <v>0.93438919623858541</v>
      </c>
      <c r="AX70">
        <f t="shared" si="52"/>
        <v>1.7230208198808845</v>
      </c>
      <c r="AY70">
        <f t="shared" si="53"/>
        <v>0.76532609275204333</v>
      </c>
      <c r="AZ70">
        <f t="shared" si="54"/>
        <v>0.68285994819939955</v>
      </c>
      <c r="BA70">
        <f t="shared" si="55"/>
        <v>0.42434888278939348</v>
      </c>
    </row>
    <row r="71" spans="1:53" x14ac:dyDescent="0.35">
      <c r="A71" t="s">
        <v>40</v>
      </c>
      <c r="B71">
        <v>1838434.0878129001</v>
      </c>
      <c r="C71">
        <v>2130741.4892641502</v>
      </c>
      <c r="D71">
        <v>1583761.3731018701</v>
      </c>
      <c r="E71">
        <v>1675335.62739216</v>
      </c>
      <c r="F71">
        <v>2114369.0215496598</v>
      </c>
      <c r="G71">
        <v>1992559.1369121801</v>
      </c>
      <c r="H71">
        <v>1436068.6860233501</v>
      </c>
      <c r="I71">
        <v>1410653.3541572299</v>
      </c>
      <c r="J71">
        <v>1595865.97901091</v>
      </c>
      <c r="K71">
        <v>1843210.1305622801</v>
      </c>
      <c r="L71">
        <v>1594470.5251943001</v>
      </c>
      <c r="M71">
        <v>1783036.0055327001</v>
      </c>
      <c r="N71">
        <v>1415534.9319723099</v>
      </c>
      <c r="O71">
        <v>1688987.1107421</v>
      </c>
      <c r="P71">
        <v>1774124.08677801</v>
      </c>
      <c r="Q71">
        <v>1570674.2980998801</v>
      </c>
      <c r="R71" t="s">
        <v>4</v>
      </c>
      <c r="S71">
        <v>1768499.57704765</v>
      </c>
      <c r="T71">
        <v>1781358.5058516201</v>
      </c>
      <c r="U71">
        <v>1615975.9409686299</v>
      </c>
      <c r="V71">
        <v>1684025.0630205099</v>
      </c>
      <c r="W71">
        <v>1208178.40644853</v>
      </c>
      <c r="X71">
        <v>1507284.41727028</v>
      </c>
      <c r="Y71">
        <v>1436133.6198682</v>
      </c>
      <c r="Z71">
        <f t="shared" si="28"/>
        <v>1889200.1226721534</v>
      </c>
      <c r="AA71">
        <f t="shared" si="29"/>
        <v>1610550.7800801285</v>
      </c>
      <c r="AB71">
        <f t="shared" si="30"/>
        <v>1643564.0009279898</v>
      </c>
      <c r="AC71">
        <f t="shared" si="31"/>
        <v>1538825.9922379616</v>
      </c>
      <c r="AD71">
        <f t="shared" si="32"/>
        <v>0.85250406283168501</v>
      </c>
      <c r="AE71">
        <f t="shared" si="33"/>
        <v>0.86997877101726684</v>
      </c>
      <c r="AF71">
        <f t="shared" si="34"/>
        <v>0.81453837196526868</v>
      </c>
      <c r="AG71">
        <f t="shared" si="35"/>
        <v>1.0204980937305304</v>
      </c>
      <c r="AH71">
        <f t="shared" si="36"/>
        <v>0.95546567750034039</v>
      </c>
      <c r="AI71">
        <f t="shared" si="37"/>
        <v>1.0680635817294095</v>
      </c>
      <c r="AJ71">
        <f t="shared" si="38"/>
        <v>-0.23022138519259702</v>
      </c>
      <c r="AK71">
        <f t="shared" si="39"/>
        <v>-0.20094789774413938</v>
      </c>
      <c r="AL71">
        <f t="shared" si="40"/>
        <v>-0.29594543083266339</v>
      </c>
      <c r="AM71">
        <f t="shared" si="41"/>
        <v>2.9273487448457619E-2</v>
      </c>
      <c r="AN71">
        <f t="shared" si="42"/>
        <v>-6.5724045640066384E-2</v>
      </c>
      <c r="AO71">
        <f t="shared" si="43"/>
        <v>9.4997533088524141E-2</v>
      </c>
      <c r="AP71">
        <f t="shared" si="44"/>
        <v>4.8135957980753083E-2</v>
      </c>
      <c r="AQ71">
        <f t="shared" si="45"/>
        <v>7.9719102343181247E-2</v>
      </c>
      <c r="AR71">
        <f t="shared" si="46"/>
        <v>1.6908661151296311E-2</v>
      </c>
      <c r="AS71">
        <f t="shared" si="47"/>
        <v>0.38448819156194969</v>
      </c>
      <c r="AT71">
        <f t="shared" si="48"/>
        <v>0.32570290665414114</v>
      </c>
      <c r="AU71">
        <f t="shared" si="49"/>
        <v>0.24636397437607893</v>
      </c>
      <c r="AV71">
        <f t="shared" si="50"/>
        <v>1.3175303806242415</v>
      </c>
      <c r="AW71">
        <f t="shared" si="51"/>
        <v>1.098437600207349</v>
      </c>
      <c r="AX71">
        <f t="shared" si="52"/>
        <v>1.7718907790151295</v>
      </c>
      <c r="AY71">
        <f t="shared" si="53"/>
        <v>0.41511699375132871</v>
      </c>
      <c r="AZ71">
        <f t="shared" si="54"/>
        <v>0.4871783656653339</v>
      </c>
      <c r="BA71">
        <f t="shared" si="55"/>
        <v>0.60842279842949565</v>
      </c>
    </row>
    <row r="72" spans="1:53" x14ac:dyDescent="0.35">
      <c r="A72" t="s">
        <v>50</v>
      </c>
      <c r="B72">
        <v>50154.102192469698</v>
      </c>
      <c r="C72">
        <v>117624.410747227</v>
      </c>
      <c r="D72">
        <v>41102.413742361503</v>
      </c>
      <c r="E72">
        <v>58376.853546955499</v>
      </c>
      <c r="F72">
        <v>129960.68197874499</v>
      </c>
      <c r="G72">
        <v>73175.165312763405</v>
      </c>
      <c r="H72">
        <v>50153.639402256398</v>
      </c>
      <c r="I72">
        <v>64957.158664253802</v>
      </c>
      <c r="J72">
        <v>54261.934839740097</v>
      </c>
      <c r="K72">
        <v>23838.0580439568</v>
      </c>
      <c r="L72">
        <v>37814.533032252002</v>
      </c>
      <c r="M72">
        <v>50148.127316164297</v>
      </c>
      <c r="N72">
        <v>13149.399139966699</v>
      </c>
      <c r="O72">
        <v>55078.189470970203</v>
      </c>
      <c r="P72">
        <v>14794.0663927121</v>
      </c>
      <c r="Q72" t="s">
        <v>4</v>
      </c>
      <c r="R72" t="s">
        <v>4</v>
      </c>
      <c r="S72">
        <v>19725.4683431595</v>
      </c>
      <c r="T72">
        <v>41915.481904125503</v>
      </c>
      <c r="U72">
        <v>28772.417543851101</v>
      </c>
      <c r="V72">
        <v>50973.739347773597</v>
      </c>
      <c r="W72">
        <v>10686.270113361999</v>
      </c>
      <c r="X72">
        <v>24657.895897633702</v>
      </c>
      <c r="Y72">
        <v>12315.1081701071</v>
      </c>
      <c r="Z72">
        <f t="shared" si="28"/>
        <v>78398.937920087017</v>
      </c>
      <c r="AA72">
        <f t="shared" si="29"/>
        <v>46862.241883103903</v>
      </c>
      <c r="AB72">
        <f t="shared" si="30"/>
        <v>25686.780836702128</v>
      </c>
      <c r="AC72">
        <f t="shared" si="31"/>
        <v>28220.152162808834</v>
      </c>
      <c r="AD72">
        <f t="shared" si="32"/>
        <v>0.59774077463742115</v>
      </c>
      <c r="AE72">
        <f t="shared" si="33"/>
        <v>0.32764194921728368</v>
      </c>
      <c r="AF72">
        <f t="shared" si="34"/>
        <v>0.35995579674273109</v>
      </c>
      <c r="AG72">
        <f t="shared" si="35"/>
        <v>0.54813384517063513</v>
      </c>
      <c r="AH72">
        <f t="shared" si="36"/>
        <v>0.60219381380009396</v>
      </c>
      <c r="AI72">
        <f t="shared" si="37"/>
        <v>0.91022828964595659</v>
      </c>
      <c r="AJ72">
        <f t="shared" si="38"/>
        <v>-0.74240813592711996</v>
      </c>
      <c r="AK72">
        <f t="shared" si="39"/>
        <v>-1.6098080124710681</v>
      </c>
      <c r="AL72">
        <f t="shared" si="40"/>
        <v>-1.4741083431533655</v>
      </c>
      <c r="AM72">
        <f t="shared" si="41"/>
        <v>-0.86739987654394801</v>
      </c>
      <c r="AN72">
        <f t="shared" si="42"/>
        <v>-0.73170020722624562</v>
      </c>
      <c r="AO72">
        <f t="shared" si="43"/>
        <v>-0.13569966931770239</v>
      </c>
      <c r="AP72">
        <f t="shared" si="44"/>
        <v>4.8646307289920664E-2</v>
      </c>
      <c r="AQ72">
        <f t="shared" si="45"/>
        <v>5.8663354758683329E-3</v>
      </c>
      <c r="AR72">
        <f t="shared" si="46"/>
        <v>2.0257761798723333E-2</v>
      </c>
      <c r="AS72">
        <f t="shared" si="47"/>
        <v>1.1237333136998054E-2</v>
      </c>
      <c r="AT72">
        <f t="shared" si="48"/>
        <v>1.3325836733917665E-2</v>
      </c>
      <c r="AU72">
        <f t="shared" si="49"/>
        <v>0.3175173292968132</v>
      </c>
      <c r="AV72">
        <f t="shared" si="50"/>
        <v>1.3129501211608503</v>
      </c>
      <c r="AW72">
        <f t="shared" si="51"/>
        <v>2.2316331048139664</v>
      </c>
      <c r="AX72">
        <f t="shared" si="52"/>
        <v>1.6934085398326109</v>
      </c>
      <c r="AY72">
        <f t="shared" si="53"/>
        <v>1.9493367440434988</v>
      </c>
      <c r="AZ72">
        <f t="shared" si="54"/>
        <v>1.8753055119438391</v>
      </c>
      <c r="BA72">
        <f t="shared" si="55"/>
        <v>0.49823256702522778</v>
      </c>
    </row>
    <row r="73" spans="1:53" x14ac:dyDescent="0.35">
      <c r="A73" t="s">
        <v>214</v>
      </c>
      <c r="B73">
        <v>2943745.5459145401</v>
      </c>
      <c r="C73">
        <v>2813746.7591825202</v>
      </c>
      <c r="D73">
        <v>1356163.36583476</v>
      </c>
      <c r="E73">
        <v>2127231.5609605499</v>
      </c>
      <c r="F73">
        <v>3161789.1437507998</v>
      </c>
      <c r="G73">
        <v>2819217.2721971101</v>
      </c>
      <c r="H73">
        <v>2566281.55244319</v>
      </c>
      <c r="I73">
        <v>2791548.2249656301</v>
      </c>
      <c r="J73">
        <v>2530445.4885939499</v>
      </c>
      <c r="K73">
        <v>3450741.8524576901</v>
      </c>
      <c r="L73">
        <v>3731829.60255284</v>
      </c>
      <c r="M73">
        <v>3440229.3795618</v>
      </c>
      <c r="N73">
        <v>2901841.2648736802</v>
      </c>
      <c r="O73">
        <v>1948383.33103852</v>
      </c>
      <c r="P73">
        <v>2995413.9003232</v>
      </c>
      <c r="Q73">
        <v>2936925.2231886298</v>
      </c>
      <c r="R73" t="s">
        <v>4</v>
      </c>
      <c r="S73">
        <v>2553523.7131752199</v>
      </c>
      <c r="T73">
        <v>3439982.9683056702</v>
      </c>
      <c r="U73">
        <v>3068587.6787350401</v>
      </c>
      <c r="V73">
        <v>2244284.6820282601</v>
      </c>
      <c r="W73">
        <v>1429869.19096357</v>
      </c>
      <c r="X73">
        <v>2427056.9147044802</v>
      </c>
      <c r="Y73">
        <v>2021671.7395790699</v>
      </c>
      <c r="Z73">
        <f t="shared" si="28"/>
        <v>2536982.2746400465</v>
      </c>
      <c r="AA73">
        <f t="shared" si="29"/>
        <v>3085179.3500958499</v>
      </c>
      <c r="AB73">
        <f t="shared" si="30"/>
        <v>2667217.4865198499</v>
      </c>
      <c r="AC73">
        <f t="shared" si="31"/>
        <v>2438575.5290526818</v>
      </c>
      <c r="AD73">
        <f t="shared" si="32"/>
        <v>1.2160823435526695</v>
      </c>
      <c r="AE73">
        <f t="shared" si="33"/>
        <v>1.0513346952328555</v>
      </c>
      <c r="AF73">
        <f t="shared" si="34"/>
        <v>0.96121110243021823</v>
      </c>
      <c r="AG73">
        <f t="shared" si="35"/>
        <v>0.86452591044244642</v>
      </c>
      <c r="AH73">
        <f t="shared" si="36"/>
        <v>0.79041613220214257</v>
      </c>
      <c r="AI73">
        <f t="shared" si="37"/>
        <v>1.0937604575881188</v>
      </c>
      <c r="AJ73">
        <f t="shared" si="38"/>
        <v>0.28224092007508955</v>
      </c>
      <c r="AK73">
        <f t="shared" si="39"/>
        <v>7.2222028276399119E-2</v>
      </c>
      <c r="AL73">
        <f t="shared" si="40"/>
        <v>-5.7074782532241207E-2</v>
      </c>
      <c r="AM73">
        <f t="shared" si="41"/>
        <v>-0.21001889179869043</v>
      </c>
      <c r="AN73">
        <f t="shared" si="42"/>
        <v>-0.33931570260733085</v>
      </c>
      <c r="AO73">
        <f t="shared" si="43"/>
        <v>0.1292968108086405</v>
      </c>
      <c r="AP73">
        <f t="shared" si="44"/>
        <v>4.886107239402674E-2</v>
      </c>
      <c r="AQ73">
        <f t="shared" si="45"/>
        <v>0.29573335783083715</v>
      </c>
      <c r="AR73">
        <f t="shared" si="46"/>
        <v>0.37818071338194675</v>
      </c>
      <c r="AS73">
        <f t="shared" si="47"/>
        <v>0.18741774241476192</v>
      </c>
      <c r="AT73">
        <f t="shared" si="48"/>
        <v>0.10728974722229129</v>
      </c>
      <c r="AU73">
        <f t="shared" si="49"/>
        <v>0.32743306641244035</v>
      </c>
      <c r="AV73">
        <f t="shared" si="50"/>
        <v>1.3110370054408205</v>
      </c>
      <c r="AW73">
        <f t="shared" si="51"/>
        <v>0.52909968560314069</v>
      </c>
      <c r="AX73">
        <f t="shared" si="52"/>
        <v>0.42230062325770212</v>
      </c>
      <c r="AY73">
        <f t="shared" si="53"/>
        <v>0.72718929782344177</v>
      </c>
      <c r="AZ73">
        <f t="shared" si="54"/>
        <v>0.96944177791784192</v>
      </c>
      <c r="BA73">
        <f t="shared" si="55"/>
        <v>0.48487746470623566</v>
      </c>
    </row>
    <row r="74" spans="1:53" x14ac:dyDescent="0.35">
      <c r="A74" t="s">
        <v>163</v>
      </c>
      <c r="B74">
        <v>144580.48108972199</v>
      </c>
      <c r="C74">
        <v>70116.081232141703</v>
      </c>
      <c r="D74">
        <v>59181.434315119201</v>
      </c>
      <c r="E74">
        <v>88622.005910620705</v>
      </c>
      <c r="F74">
        <v>98746.939606103202</v>
      </c>
      <c r="G74">
        <v>68592.947185163299</v>
      </c>
      <c r="H74">
        <v>89305.291106334902</v>
      </c>
      <c r="I74">
        <v>72325.998094101</v>
      </c>
      <c r="J74">
        <v>108495.654949438</v>
      </c>
      <c r="K74">
        <v>343521.32275360898</v>
      </c>
      <c r="L74">
        <v>258519.64447099599</v>
      </c>
      <c r="M74">
        <v>229818.616088807</v>
      </c>
      <c r="N74">
        <v>133111.61578114401</v>
      </c>
      <c r="O74">
        <v>59556.254404116698</v>
      </c>
      <c r="P74">
        <v>305771.78326576902</v>
      </c>
      <c r="Q74">
        <v>177561.827876492</v>
      </c>
      <c r="R74" t="s">
        <v>4</v>
      </c>
      <c r="S74">
        <v>46028.861923584504</v>
      </c>
      <c r="T74">
        <v>143177.91463900299</v>
      </c>
      <c r="U74">
        <v>78047.122302041404</v>
      </c>
      <c r="V74">
        <v>41141.270528681402</v>
      </c>
      <c r="W74">
        <v>38765.327119511501</v>
      </c>
      <c r="X74">
        <v>153750.180775193</v>
      </c>
      <c r="Y74">
        <v>194046.58365017001</v>
      </c>
      <c r="Z74">
        <f t="shared" si="28"/>
        <v>88306.648223145006</v>
      </c>
      <c r="AA74">
        <f t="shared" si="29"/>
        <v>183664.42124388096</v>
      </c>
      <c r="AB74">
        <f t="shared" si="30"/>
        <v>144406.06865022125</v>
      </c>
      <c r="AC74">
        <f t="shared" si="31"/>
        <v>108154.73316910006</v>
      </c>
      <c r="AD74">
        <f t="shared" si="32"/>
        <v>2.0798481760939813</v>
      </c>
      <c r="AE74">
        <f t="shared" si="33"/>
        <v>1.6352796936117058</v>
      </c>
      <c r="AF74">
        <f t="shared" si="34"/>
        <v>1.2247632012461878</v>
      </c>
      <c r="AG74">
        <f t="shared" si="35"/>
        <v>0.7862495505238325</v>
      </c>
      <c r="AH74">
        <f t="shared" si="36"/>
        <v>0.58887144519670209</v>
      </c>
      <c r="AI74">
        <f t="shared" si="37"/>
        <v>1.3351802960342214</v>
      </c>
      <c r="AJ74">
        <f t="shared" si="38"/>
        <v>1.0564782189477895</v>
      </c>
      <c r="AK74">
        <f t="shared" si="39"/>
        <v>0.70953741130548831</v>
      </c>
      <c r="AL74">
        <f t="shared" si="40"/>
        <v>0.29250284195329473</v>
      </c>
      <c r="AM74">
        <f t="shared" si="41"/>
        <v>-0.34694080764230129</v>
      </c>
      <c r="AN74">
        <f t="shared" si="42"/>
        <v>-0.76397537699449458</v>
      </c>
      <c r="AO74">
        <f t="shared" si="43"/>
        <v>0.41703456935219335</v>
      </c>
      <c r="AP74">
        <f t="shared" si="44"/>
        <v>5.0234053961675636E-2</v>
      </c>
      <c r="AQ74">
        <f t="shared" si="45"/>
        <v>0.15983756551979741</v>
      </c>
      <c r="AR74">
        <f t="shared" si="46"/>
        <v>0.23453309610128659</v>
      </c>
      <c r="AS74">
        <f t="shared" si="47"/>
        <v>0.37388987519609584</v>
      </c>
      <c r="AT74">
        <f t="shared" si="48"/>
        <v>9.9838682904434095E-2</v>
      </c>
      <c r="AU74">
        <f t="shared" si="49"/>
        <v>0.27927975255231091</v>
      </c>
      <c r="AV74">
        <f t="shared" si="50"/>
        <v>1.2990017722258451</v>
      </c>
      <c r="AW74">
        <f t="shared" si="51"/>
        <v>0.79632114379132823</v>
      </c>
      <c r="AX74">
        <f t="shared" si="52"/>
        <v>0.62979586322625525</v>
      </c>
      <c r="AY74">
        <f t="shared" si="53"/>
        <v>0.4272562952255663</v>
      </c>
      <c r="AZ74">
        <f t="shared" si="54"/>
        <v>1.0007011569395901</v>
      </c>
      <c r="BA74">
        <f t="shared" si="55"/>
        <v>0.55396054898768143</v>
      </c>
    </row>
    <row r="75" spans="1:53" x14ac:dyDescent="0.35">
      <c r="A75" t="s">
        <v>86</v>
      </c>
      <c r="B75">
        <v>3287.4793697015598</v>
      </c>
      <c r="C75" t="s">
        <v>4</v>
      </c>
      <c r="D75" t="s">
        <v>4</v>
      </c>
      <c r="E75">
        <v>7375.7688974182702</v>
      </c>
      <c r="F75">
        <v>7396.9274775240001</v>
      </c>
      <c r="G75">
        <v>6573.8027093318897</v>
      </c>
      <c r="H75">
        <v>7394.5909902870098</v>
      </c>
      <c r="I75">
        <v>6576.4007532277601</v>
      </c>
      <c r="J75">
        <v>13972.9866373326</v>
      </c>
      <c r="K75">
        <v>13272.1497021831</v>
      </c>
      <c r="L75">
        <v>6590.60803937323</v>
      </c>
      <c r="M75">
        <v>13973.670672276399</v>
      </c>
      <c r="N75">
        <v>8217.9870450802991</v>
      </c>
      <c r="O75" t="s">
        <v>4</v>
      </c>
      <c r="P75">
        <v>5752.3541080676496</v>
      </c>
      <c r="Q75" t="s">
        <v>4</v>
      </c>
      <c r="R75" t="s">
        <v>4</v>
      </c>
      <c r="S75">
        <v>5768.5626136720402</v>
      </c>
      <c r="T75">
        <v>8343.2165153497808</v>
      </c>
      <c r="U75">
        <v>12340.3445446806</v>
      </c>
      <c r="V75">
        <v>4108.1017008970703</v>
      </c>
      <c r="W75" t="s">
        <v>4</v>
      </c>
      <c r="X75">
        <v>18695.5460034026</v>
      </c>
      <c r="Y75">
        <v>9864.0445248159194</v>
      </c>
      <c r="Z75">
        <f t="shared" si="28"/>
        <v>6158.49461349393</v>
      </c>
      <c r="AA75">
        <f t="shared" si="29"/>
        <v>10296.734465780017</v>
      </c>
      <c r="AB75">
        <f t="shared" si="30"/>
        <v>6579.6345889399963</v>
      </c>
      <c r="AC75">
        <f t="shared" si="31"/>
        <v>10670.250657829194</v>
      </c>
      <c r="AD75">
        <f t="shared" si="32"/>
        <v>1.6719563971394493</v>
      </c>
      <c r="AE75">
        <f t="shared" si="33"/>
        <v>1.0683835907761132</v>
      </c>
      <c r="AF75">
        <f t="shared" si="34"/>
        <v>1.7326069644437971</v>
      </c>
      <c r="AG75">
        <f t="shared" si="35"/>
        <v>0.63900206524764103</v>
      </c>
      <c r="AH75">
        <f t="shared" si="36"/>
        <v>1.0362752087363731</v>
      </c>
      <c r="AI75">
        <f t="shared" si="37"/>
        <v>0.61663355434975209</v>
      </c>
      <c r="AJ75">
        <f t="shared" si="38"/>
        <v>0.74153722394335675</v>
      </c>
      <c r="AK75">
        <f t="shared" si="39"/>
        <v>9.5429723010290637E-2</v>
      </c>
      <c r="AL75">
        <f t="shared" si="40"/>
        <v>0.79294442151634204</v>
      </c>
      <c r="AM75">
        <f t="shared" si="41"/>
        <v>-0.64610750093306601</v>
      </c>
      <c r="AN75">
        <f t="shared" si="42"/>
        <v>5.1407197572985508E-2</v>
      </c>
      <c r="AO75">
        <f t="shared" si="43"/>
        <v>-0.69751469850605152</v>
      </c>
      <c r="AP75">
        <f t="shared" si="44"/>
        <v>5.1249895895310933E-2</v>
      </c>
      <c r="AQ75">
        <f t="shared" si="45"/>
        <v>0.30153075666093271</v>
      </c>
      <c r="AR75">
        <f t="shared" si="46"/>
        <v>5.7237247098744615E-2</v>
      </c>
      <c r="AS75">
        <f t="shared" si="47"/>
        <v>0.11318750049571563</v>
      </c>
      <c r="AT75">
        <f t="shared" si="48"/>
        <v>0.40590313984131565</v>
      </c>
      <c r="AU75">
        <f t="shared" si="49"/>
        <v>0.33153800060239913</v>
      </c>
      <c r="AV75">
        <f t="shared" si="50"/>
        <v>1.2903070124602651</v>
      </c>
      <c r="AW75">
        <f t="shared" si="51"/>
        <v>0.52066838247288383</v>
      </c>
      <c r="AX75">
        <f t="shared" si="52"/>
        <v>1.2423212623786348</v>
      </c>
      <c r="AY75">
        <f t="shared" si="53"/>
        <v>0.94620153043983135</v>
      </c>
      <c r="AZ75">
        <f t="shared" si="54"/>
        <v>0.39157758920874719</v>
      </c>
      <c r="BA75">
        <f t="shared" si="55"/>
        <v>0.47946668594370573</v>
      </c>
    </row>
    <row r="76" spans="1:53" x14ac:dyDescent="0.35">
      <c r="A76" t="s">
        <v>110</v>
      </c>
      <c r="B76">
        <v>64875.328859324902</v>
      </c>
      <c r="C76">
        <v>38782.675767372901</v>
      </c>
      <c r="D76">
        <v>29585.592846123</v>
      </c>
      <c r="E76">
        <v>41919.041368591999</v>
      </c>
      <c r="F76">
        <v>38628.736177748302</v>
      </c>
      <c r="G76">
        <v>51804.613420981499</v>
      </c>
      <c r="H76">
        <v>21368.1627089129</v>
      </c>
      <c r="I76">
        <v>16436.5078877694</v>
      </c>
      <c r="J76">
        <v>25215.2021541676</v>
      </c>
      <c r="K76">
        <v>52623.723638065698</v>
      </c>
      <c r="L76">
        <v>28835.6973408593</v>
      </c>
      <c r="M76">
        <v>30950.940299056801</v>
      </c>
      <c r="N76">
        <v>49484.5072377916</v>
      </c>
      <c r="O76">
        <v>20534.0082837146</v>
      </c>
      <c r="P76">
        <v>28597.469317151401</v>
      </c>
      <c r="Q76">
        <v>48492.799410487598</v>
      </c>
      <c r="R76" t="s">
        <v>4</v>
      </c>
      <c r="S76">
        <v>4761.3257392469004</v>
      </c>
      <c r="T76">
        <v>52917.193865884401</v>
      </c>
      <c r="U76">
        <v>32865.418348546002</v>
      </c>
      <c r="V76">
        <v>36162.266928682599</v>
      </c>
      <c r="W76">
        <v>13992.0299424728</v>
      </c>
      <c r="X76">
        <v>39451.243327065</v>
      </c>
      <c r="Y76">
        <v>45358.620322060298</v>
      </c>
      <c r="Z76">
        <f t="shared" si="28"/>
        <v>44265.998073357099</v>
      </c>
      <c r="AA76">
        <f t="shared" si="29"/>
        <v>29238.372338138612</v>
      </c>
      <c r="AB76">
        <f t="shared" si="30"/>
        <v>30374.021997678421</v>
      </c>
      <c r="AC76">
        <f t="shared" si="31"/>
        <v>36791.128789118513</v>
      </c>
      <c r="AD76">
        <f t="shared" si="32"/>
        <v>0.6605153754736337</v>
      </c>
      <c r="AE76">
        <f t="shared" si="33"/>
        <v>0.68617049924736684</v>
      </c>
      <c r="AF76">
        <f t="shared" si="34"/>
        <v>0.83113745064888589</v>
      </c>
      <c r="AG76">
        <f t="shared" si="35"/>
        <v>1.0388410697560775</v>
      </c>
      <c r="AH76">
        <f t="shared" si="36"/>
        <v>1.2583165835509955</v>
      </c>
      <c r="AI76">
        <f t="shared" si="37"/>
        <v>0.82558005142429769</v>
      </c>
      <c r="AJ76">
        <f t="shared" si="38"/>
        <v>-0.59833594997637529</v>
      </c>
      <c r="AK76">
        <f t="shared" si="39"/>
        <v>-0.54336099391809023</v>
      </c>
      <c r="AL76">
        <f t="shared" si="40"/>
        <v>-0.26684101022438117</v>
      </c>
      <c r="AM76">
        <f t="shared" si="41"/>
        <v>5.4974956058284952E-2</v>
      </c>
      <c r="AN76">
        <f t="shared" si="42"/>
        <v>0.33149493975199384</v>
      </c>
      <c r="AO76">
        <f t="shared" si="43"/>
        <v>-0.27651998369370895</v>
      </c>
      <c r="AP76">
        <f t="shared" si="44"/>
        <v>5.1276900423576036E-2</v>
      </c>
      <c r="AQ76">
        <f t="shared" si="45"/>
        <v>8.9275051566619412E-2</v>
      </c>
      <c r="AR76">
        <f t="shared" si="46"/>
        <v>9.2271478816026681E-2</v>
      </c>
      <c r="AS76">
        <f t="shared" si="47"/>
        <v>0.45469471173011489</v>
      </c>
      <c r="AT76">
        <f t="shared" si="48"/>
        <v>0.23691932352840084</v>
      </c>
      <c r="AU76">
        <f t="shared" si="49"/>
        <v>0.32493455566190665</v>
      </c>
      <c r="AV76">
        <f t="shared" si="50"/>
        <v>1.2900782348469146</v>
      </c>
      <c r="AW76">
        <f t="shared" si="51"/>
        <v>1.0492698902800495</v>
      </c>
      <c r="AX76">
        <f t="shared" si="52"/>
        <v>1.0349325189846226</v>
      </c>
      <c r="AY76">
        <f t="shared" si="53"/>
        <v>0.34228009677308713</v>
      </c>
      <c r="AZ76">
        <f t="shared" si="54"/>
        <v>0.62539951606275912</v>
      </c>
      <c r="BA76">
        <f t="shared" si="55"/>
        <v>0.48820410048860474</v>
      </c>
    </row>
    <row r="77" spans="1:53" x14ac:dyDescent="0.35">
      <c r="A77" t="s">
        <v>240</v>
      </c>
      <c r="B77">
        <v>6242.0406597010297</v>
      </c>
      <c r="C77">
        <v>14481.443878255001</v>
      </c>
      <c r="D77">
        <v>6280.3779886616003</v>
      </c>
      <c r="E77">
        <v>3291.7571486922402</v>
      </c>
      <c r="F77">
        <v>19597.9944242499</v>
      </c>
      <c r="G77">
        <v>8262.6501848205407</v>
      </c>
      <c r="H77">
        <v>4911.6053204248301</v>
      </c>
      <c r="I77">
        <v>7280.4917547834102</v>
      </c>
      <c r="J77">
        <v>4139.3696573746902</v>
      </c>
      <c r="K77">
        <v>4189.5187824350996</v>
      </c>
      <c r="L77">
        <v>3286.9222579611601</v>
      </c>
      <c r="M77">
        <v>4847.8897047529499</v>
      </c>
      <c r="N77">
        <v>2464.4208882488201</v>
      </c>
      <c r="O77">
        <v>16427.940279188701</v>
      </c>
      <c r="P77">
        <v>10711.3847039674</v>
      </c>
      <c r="Q77">
        <v>5781.6201720278104</v>
      </c>
      <c r="R77" t="s">
        <v>4</v>
      </c>
      <c r="S77">
        <v>2427.4412211844101</v>
      </c>
      <c r="T77">
        <v>10939.655746440299</v>
      </c>
      <c r="U77">
        <v>10552.2245980106</v>
      </c>
      <c r="V77">
        <v>9852.9881558399793</v>
      </c>
      <c r="W77">
        <v>3288.0931591324602</v>
      </c>
      <c r="X77">
        <v>11658.5643192277</v>
      </c>
      <c r="Y77">
        <v>11913.1748440874</v>
      </c>
      <c r="Z77">
        <f t="shared" si="28"/>
        <v>9692.7107140633834</v>
      </c>
      <c r="AA77">
        <f t="shared" si="29"/>
        <v>4775.9662462886899</v>
      </c>
      <c r="AB77">
        <f t="shared" si="30"/>
        <v>7562.5614529234281</v>
      </c>
      <c r="AC77">
        <f t="shared" si="31"/>
        <v>9700.7834704564066</v>
      </c>
      <c r="AD77">
        <f t="shared" si="32"/>
        <v>0.49273793339969668</v>
      </c>
      <c r="AE77">
        <f t="shared" si="33"/>
        <v>0.78023183359333403</v>
      </c>
      <c r="AF77">
        <f t="shared" si="34"/>
        <v>1.0008328688053498</v>
      </c>
      <c r="AG77">
        <f t="shared" si="35"/>
        <v>1.5834620813746636</v>
      </c>
      <c r="AH77">
        <f t="shared" si="36"/>
        <v>2.0311666729208349</v>
      </c>
      <c r="AI77">
        <f t="shared" si="37"/>
        <v>0.77958254361156476</v>
      </c>
      <c r="AJ77">
        <f t="shared" si="38"/>
        <v>-1.0211075531722749</v>
      </c>
      <c r="AK77">
        <f t="shared" si="39"/>
        <v>-0.35802523311765044</v>
      </c>
      <c r="AL77">
        <f t="shared" si="40"/>
        <v>1.2010755953915022E-3</v>
      </c>
      <c r="AM77">
        <f t="shared" si="41"/>
        <v>0.66308232005462453</v>
      </c>
      <c r="AN77">
        <f t="shared" si="42"/>
        <v>1.0223086287676664</v>
      </c>
      <c r="AO77">
        <f t="shared" si="43"/>
        <v>-0.35922630871304179</v>
      </c>
      <c r="AP77">
        <f t="shared" si="44"/>
        <v>5.467426861563135E-2</v>
      </c>
      <c r="AQ77">
        <f t="shared" si="45"/>
        <v>0.47169198500709841</v>
      </c>
      <c r="AR77">
        <f t="shared" si="46"/>
        <v>0.49850842187757638</v>
      </c>
      <c r="AS77">
        <f t="shared" si="47"/>
        <v>0.17447829631332648</v>
      </c>
      <c r="AT77">
        <f t="shared" si="48"/>
        <v>7.4681384572352532E-3</v>
      </c>
      <c r="AU77">
        <f t="shared" si="49"/>
        <v>0.29969121978819813</v>
      </c>
      <c r="AV77">
        <f t="shared" si="50"/>
        <v>1.2622170178617926</v>
      </c>
      <c r="AW77">
        <f t="shared" si="51"/>
        <v>0.32634150322591771</v>
      </c>
      <c r="AX77">
        <f t="shared" si="52"/>
        <v>0.30232750025290178</v>
      </c>
      <c r="AY77">
        <f t="shared" si="53"/>
        <v>0.75825858806056634</v>
      </c>
      <c r="AZ77">
        <f t="shared" si="54"/>
        <v>2.1267876389479405</v>
      </c>
      <c r="BA77">
        <f t="shared" si="55"/>
        <v>0.52332598062256863</v>
      </c>
    </row>
    <row r="78" spans="1:53" x14ac:dyDescent="0.35">
      <c r="A78" t="s">
        <v>204</v>
      </c>
      <c r="B78">
        <v>11306.064712519999</v>
      </c>
      <c r="C78">
        <v>24446.062401217299</v>
      </c>
      <c r="D78">
        <v>15581.9628829501</v>
      </c>
      <c r="E78">
        <v>11675.6509450548</v>
      </c>
      <c r="F78">
        <v>13534.9122804377</v>
      </c>
      <c r="G78">
        <v>12656.8718621931</v>
      </c>
      <c r="H78">
        <v>10695.734819582</v>
      </c>
      <c r="I78">
        <v>4933.14454929155</v>
      </c>
      <c r="J78">
        <v>15617.0919322274</v>
      </c>
      <c r="K78">
        <v>8838.1728512871705</v>
      </c>
      <c r="L78">
        <v>3285.3253385144599</v>
      </c>
      <c r="M78">
        <v>9852.4690651233104</v>
      </c>
      <c r="N78">
        <v>13970.795861050299</v>
      </c>
      <c r="O78">
        <v>3293.25983553691</v>
      </c>
      <c r="P78">
        <v>12319.9054845545</v>
      </c>
      <c r="Q78">
        <v>8292.8993841673091</v>
      </c>
      <c r="R78">
        <v>1644.6785826026801</v>
      </c>
      <c r="S78">
        <v>14868.209709746799</v>
      </c>
      <c r="T78">
        <v>20142.122465200999</v>
      </c>
      <c r="U78">
        <v>25131.581912034701</v>
      </c>
      <c r="V78">
        <v>19731.2757161339</v>
      </c>
      <c r="W78">
        <v>10686.2818704889</v>
      </c>
      <c r="X78">
        <v>4919.7787917536998</v>
      </c>
      <c r="Y78">
        <v>15107.287980347901</v>
      </c>
      <c r="Z78">
        <f t="shared" si="28"/>
        <v>14866.9208473955</v>
      </c>
      <c r="AA78">
        <f t="shared" si="29"/>
        <v>8870.3230926709821</v>
      </c>
      <c r="AB78">
        <f t="shared" si="30"/>
        <v>9064.9581429430837</v>
      </c>
      <c r="AC78">
        <f t="shared" si="31"/>
        <v>15953.054789326685</v>
      </c>
      <c r="AD78">
        <f t="shared" si="32"/>
        <v>0.59664830288142368</v>
      </c>
      <c r="AE78">
        <f t="shared" si="33"/>
        <v>0.60974012278616196</v>
      </c>
      <c r="AF78">
        <f t="shared" si="34"/>
        <v>1.0730570878179837</v>
      </c>
      <c r="AG78">
        <f t="shared" si="35"/>
        <v>1.0219422729294851</v>
      </c>
      <c r="AH78">
        <f t="shared" si="36"/>
        <v>1.7984750524485111</v>
      </c>
      <c r="AI78">
        <f t="shared" si="37"/>
        <v>0.56822710525685338</v>
      </c>
      <c r="AJ78">
        <f t="shared" si="38"/>
        <v>-0.74504731616392683</v>
      </c>
      <c r="AK78">
        <f t="shared" si="39"/>
        <v>-0.71373361197305862</v>
      </c>
      <c r="AL78">
        <f t="shared" si="40"/>
        <v>0.10172683110005627</v>
      </c>
      <c r="AM78">
        <f t="shared" si="41"/>
        <v>3.1313704190868305E-2</v>
      </c>
      <c r="AN78">
        <f t="shared" si="42"/>
        <v>0.84677414726398292</v>
      </c>
      <c r="AO78">
        <f t="shared" si="43"/>
        <v>-0.81546044307311483</v>
      </c>
      <c r="AP78">
        <f t="shared" si="44"/>
        <v>5.4965903634686918E-2</v>
      </c>
      <c r="AQ78">
        <f t="shared" si="45"/>
        <v>9.1038934053836937E-2</v>
      </c>
      <c r="AR78">
        <f t="shared" si="46"/>
        <v>0.33361566494032274</v>
      </c>
      <c r="AS78">
        <f t="shared" si="47"/>
        <v>0.44423395331453186</v>
      </c>
      <c r="AT78">
        <f t="shared" si="48"/>
        <v>2.8294635537486099E-2</v>
      </c>
      <c r="AU78">
        <f t="shared" si="49"/>
        <v>4.0976383466526357E-2</v>
      </c>
      <c r="AV78">
        <f t="shared" si="50"/>
        <v>1.2599066278722038</v>
      </c>
      <c r="AW78">
        <f t="shared" si="51"/>
        <v>1.0407728359363368</v>
      </c>
      <c r="AX78">
        <f t="shared" si="52"/>
        <v>0.47675356523628692</v>
      </c>
      <c r="AY78">
        <f t="shared" si="53"/>
        <v>0.35238825088972336</v>
      </c>
      <c r="AZ78">
        <f t="shared" si="54"/>
        <v>1.5482958958293094</v>
      </c>
      <c r="BA78">
        <f t="shared" si="55"/>
        <v>1.3874663746278626</v>
      </c>
    </row>
    <row r="79" spans="1:53" x14ac:dyDescent="0.35">
      <c r="A79" t="s">
        <v>206</v>
      </c>
      <c r="B79">
        <v>55055.970254784799</v>
      </c>
      <c r="C79">
        <v>46032.176617986101</v>
      </c>
      <c r="D79">
        <v>25484.290694881201</v>
      </c>
      <c r="E79">
        <v>27123.647496105801</v>
      </c>
      <c r="F79">
        <v>44267.695680885197</v>
      </c>
      <c r="G79">
        <v>47678.606534177903</v>
      </c>
      <c r="H79">
        <v>33661.783138235303</v>
      </c>
      <c r="I79">
        <v>36989.267746231701</v>
      </c>
      <c r="J79">
        <v>28769.225080811699</v>
      </c>
      <c r="K79">
        <v>25482.150516349699</v>
      </c>
      <c r="L79">
        <v>33702.339638266203</v>
      </c>
      <c r="M79">
        <v>46044.860784549797</v>
      </c>
      <c r="N79">
        <v>24654.031913996499</v>
      </c>
      <c r="O79">
        <v>26341.5826794682</v>
      </c>
      <c r="P79">
        <v>25483.793471577799</v>
      </c>
      <c r="Q79">
        <v>16432.203150369602</v>
      </c>
      <c r="R79" t="s">
        <v>4</v>
      </c>
      <c r="S79">
        <v>25481.642348425499</v>
      </c>
      <c r="T79">
        <v>57545.909249543802</v>
      </c>
      <c r="U79">
        <v>73174.654589712198</v>
      </c>
      <c r="V79">
        <v>33705.178267548697</v>
      </c>
      <c r="W79">
        <v>18882.482784976499</v>
      </c>
      <c r="X79">
        <v>23016.624867093698</v>
      </c>
      <c r="Y79">
        <v>17283.334826179602</v>
      </c>
      <c r="Z79">
        <f t="shared" si="28"/>
        <v>40940.397879803502</v>
      </c>
      <c r="AA79">
        <f t="shared" si="29"/>
        <v>34108.271150740729</v>
      </c>
      <c r="AB79">
        <f t="shared" si="30"/>
        <v>23678.650712767521</v>
      </c>
      <c r="AC79">
        <f t="shared" si="31"/>
        <v>37268.030764175754</v>
      </c>
      <c r="AD79">
        <f t="shared" si="32"/>
        <v>0.83312016778339226</v>
      </c>
      <c r="AE79">
        <f t="shared" si="33"/>
        <v>0.57836884688530465</v>
      </c>
      <c r="AF79">
        <f t="shared" si="34"/>
        <v>0.91029967206451157</v>
      </c>
      <c r="AG79">
        <f t="shared" si="35"/>
        <v>0.69422019685841774</v>
      </c>
      <c r="AH79">
        <f t="shared" si="36"/>
        <v>1.0926391020955164</v>
      </c>
      <c r="AI79">
        <f t="shared" si="37"/>
        <v>0.63536093072910227</v>
      </c>
      <c r="AJ79">
        <f t="shared" si="38"/>
        <v>-0.26340349249988992</v>
      </c>
      <c r="AK79">
        <f t="shared" si="39"/>
        <v>-0.78993824946986613</v>
      </c>
      <c r="AL79">
        <f t="shared" si="40"/>
        <v>-0.13558653393777451</v>
      </c>
      <c r="AM79">
        <f t="shared" si="41"/>
        <v>-0.52653475696997643</v>
      </c>
      <c r="AN79">
        <f t="shared" si="42"/>
        <v>0.12781695856211564</v>
      </c>
      <c r="AO79">
        <f t="shared" si="43"/>
        <v>-0.65435171553209182</v>
      </c>
      <c r="AP79">
        <f t="shared" si="44"/>
        <v>5.7802982287497383E-2</v>
      </c>
      <c r="AQ79">
        <f t="shared" si="45"/>
        <v>1.6630788073692424E-2</v>
      </c>
      <c r="AR79">
        <f t="shared" si="46"/>
        <v>0.34203893368698679</v>
      </c>
      <c r="AS79">
        <f t="shared" si="47"/>
        <v>1.0029984307807717E-2</v>
      </c>
      <c r="AT79">
        <f t="shared" si="48"/>
        <v>0.37903747924378717</v>
      </c>
      <c r="AU79">
        <f t="shared" si="49"/>
        <v>9.0486178718213239E-2</v>
      </c>
      <c r="AV79">
        <f t="shared" si="50"/>
        <v>1.2380497540086934</v>
      </c>
      <c r="AW79">
        <f t="shared" si="51"/>
        <v>1.7790871706273432</v>
      </c>
      <c r="AX79">
        <f t="shared" si="52"/>
        <v>0.46592445615720079</v>
      </c>
      <c r="AY79">
        <f t="shared" si="53"/>
        <v>1.9986997464449703</v>
      </c>
      <c r="AZ79">
        <f t="shared" si="54"/>
        <v>0.421317844849871</v>
      </c>
      <c r="BA79">
        <f t="shared" si="55"/>
        <v>1.0434177518977239</v>
      </c>
    </row>
    <row r="80" spans="1:53" x14ac:dyDescent="0.35">
      <c r="A80" t="s">
        <v>225</v>
      </c>
      <c r="B80">
        <v>11832.576582772401</v>
      </c>
      <c r="C80">
        <v>4898.5132291416103</v>
      </c>
      <c r="D80">
        <v>13859.0328632931</v>
      </c>
      <c r="E80">
        <v>9023.9007232140502</v>
      </c>
      <c r="F80">
        <v>12230.3445450289</v>
      </c>
      <c r="G80">
        <v>14792.6321064849</v>
      </c>
      <c r="H80">
        <v>8220.4681120352398</v>
      </c>
      <c r="I80">
        <v>10697.576813901</v>
      </c>
      <c r="J80" t="s">
        <v>4</v>
      </c>
      <c r="K80">
        <v>17262.102503137601</v>
      </c>
      <c r="L80">
        <v>15629.628892852101</v>
      </c>
      <c r="M80">
        <v>20542.9173199865</v>
      </c>
      <c r="N80">
        <v>14796.3648111643</v>
      </c>
      <c r="O80">
        <v>6592.7708097374698</v>
      </c>
      <c r="P80">
        <v>13976.6356508634</v>
      </c>
      <c r="Q80">
        <v>3285.3270184541898</v>
      </c>
      <c r="R80">
        <v>4110.5304123646201</v>
      </c>
      <c r="S80">
        <v>9039.2508373719702</v>
      </c>
      <c r="T80">
        <v>23833.934321088502</v>
      </c>
      <c r="U80">
        <v>10684.153340298701</v>
      </c>
      <c r="V80">
        <v>7431.3357891936103</v>
      </c>
      <c r="W80">
        <v>3285.3976707658398</v>
      </c>
      <c r="X80">
        <v>18075.3757834272</v>
      </c>
      <c r="Y80">
        <v>6574.2272173834299</v>
      </c>
      <c r="Z80">
        <f t="shared" si="28"/>
        <v>11106.166674989159</v>
      </c>
      <c r="AA80">
        <f t="shared" si="29"/>
        <v>14470.538728382488</v>
      </c>
      <c r="AB80">
        <f t="shared" si="30"/>
        <v>8633.479923325991</v>
      </c>
      <c r="AC80">
        <f t="shared" si="31"/>
        <v>11647.404020359549</v>
      </c>
      <c r="AD80">
        <f t="shared" si="32"/>
        <v>1.3029282876665105</v>
      </c>
      <c r="AE80">
        <f t="shared" si="33"/>
        <v>0.77735911732428764</v>
      </c>
      <c r="AF80">
        <f t="shared" si="34"/>
        <v>1.0487330472528604</v>
      </c>
      <c r="AG80">
        <f t="shared" si="35"/>
        <v>0.59662463750518835</v>
      </c>
      <c r="AH80">
        <f t="shared" si="36"/>
        <v>0.80490465759331764</v>
      </c>
      <c r="AI80">
        <f t="shared" si="37"/>
        <v>0.74123640840780936</v>
      </c>
      <c r="AJ80">
        <f t="shared" si="38"/>
        <v>0.38175768108563085</v>
      </c>
      <c r="AK80">
        <f t="shared" si="39"/>
        <v>-0.36334685907087022</v>
      </c>
      <c r="AL80">
        <f t="shared" si="40"/>
        <v>6.8647489719300903E-2</v>
      </c>
      <c r="AM80">
        <f t="shared" si="41"/>
        <v>-0.74510454015650129</v>
      </c>
      <c r="AN80">
        <f t="shared" si="42"/>
        <v>-0.31311019136633017</v>
      </c>
      <c r="AO80">
        <f t="shared" si="43"/>
        <v>-0.43199434879017107</v>
      </c>
      <c r="AP80">
        <f t="shared" si="44"/>
        <v>6.3109221799799664E-2</v>
      </c>
      <c r="AQ80">
        <f t="shared" si="45"/>
        <v>0.12363453347526399</v>
      </c>
      <c r="AR80">
        <f t="shared" si="46"/>
        <v>0.44029197678771015</v>
      </c>
      <c r="AS80">
        <f t="shared" si="47"/>
        <v>6.9880959367931095E-2</v>
      </c>
      <c r="AT80">
        <f t="shared" si="48"/>
        <v>0.37011175466707019</v>
      </c>
      <c r="AU80">
        <f t="shared" si="49"/>
        <v>0.18762147720310282</v>
      </c>
      <c r="AV80">
        <f t="shared" si="50"/>
        <v>1.1999071750801213</v>
      </c>
      <c r="AW80">
        <f t="shared" si="51"/>
        <v>0.90786020559848102</v>
      </c>
      <c r="AX80">
        <f t="shared" si="52"/>
        <v>0.35625922839142127</v>
      </c>
      <c r="AY80">
        <f t="shared" si="53"/>
        <v>1.15564114139176</v>
      </c>
      <c r="AZ80">
        <f t="shared" si="54"/>
        <v>0.43166712158962822</v>
      </c>
      <c r="BA80">
        <f t="shared" si="55"/>
        <v>0.72671744902244406</v>
      </c>
    </row>
    <row r="81" spans="1:53" x14ac:dyDescent="0.35">
      <c r="A81" t="s">
        <v>105</v>
      </c>
      <c r="B81">
        <v>56063.936447438602</v>
      </c>
      <c r="C81">
        <v>53501.510503956699</v>
      </c>
      <c r="D81">
        <v>45207.934892196899</v>
      </c>
      <c r="E81">
        <v>43557.4750538058</v>
      </c>
      <c r="F81">
        <v>59252.996708448998</v>
      </c>
      <c r="G81">
        <v>68208.283754732794</v>
      </c>
      <c r="H81">
        <v>63317.562195632701</v>
      </c>
      <c r="I81">
        <v>50139.4633696698</v>
      </c>
      <c r="J81">
        <v>55095.493676982704</v>
      </c>
      <c r="K81">
        <v>73002.221620707205</v>
      </c>
      <c r="L81">
        <v>61622.7202885929</v>
      </c>
      <c r="M81">
        <v>73138.120838789706</v>
      </c>
      <c r="N81">
        <v>49342.324246037999</v>
      </c>
      <c r="O81">
        <v>57537.4553247238</v>
      </c>
      <c r="P81">
        <v>68405.082472584298</v>
      </c>
      <c r="Q81">
        <v>58355.144017754203</v>
      </c>
      <c r="R81">
        <v>6573.4192108417301</v>
      </c>
      <c r="S81">
        <v>68172.695866972805</v>
      </c>
      <c r="T81">
        <v>61348.305461579701</v>
      </c>
      <c r="U81">
        <v>59148.465415131701</v>
      </c>
      <c r="V81">
        <v>67973.643054877903</v>
      </c>
      <c r="W81">
        <v>35440.116785590501</v>
      </c>
      <c r="X81">
        <v>78940.883528090693</v>
      </c>
      <c r="Y81">
        <v>68215.405281081199</v>
      </c>
      <c r="Z81">
        <f t="shared" si="28"/>
        <v>54298.689560096631</v>
      </c>
      <c r="AA81">
        <f t="shared" si="29"/>
        <v>62719.263665062514</v>
      </c>
      <c r="AB81">
        <f t="shared" si="30"/>
        <v>51397.686856485809</v>
      </c>
      <c r="AC81">
        <f t="shared" si="31"/>
        <v>61844.469921058626</v>
      </c>
      <c r="AD81">
        <f t="shared" si="32"/>
        <v>1.1550787721248075</v>
      </c>
      <c r="AE81">
        <f t="shared" si="33"/>
        <v>0.94657324647954799</v>
      </c>
      <c r="AF81">
        <f t="shared" si="34"/>
        <v>1.1389680012923791</v>
      </c>
      <c r="AG81">
        <f t="shared" si="35"/>
        <v>0.81948804646309426</v>
      </c>
      <c r="AH81">
        <f t="shared" si="36"/>
        <v>0.98605223191593072</v>
      </c>
      <c r="AI81">
        <f t="shared" si="37"/>
        <v>0.8310797541331082</v>
      </c>
      <c r="AJ81">
        <f t="shared" si="38"/>
        <v>0.20799124149299972</v>
      </c>
      <c r="AK81">
        <f t="shared" si="39"/>
        <v>-7.9213947918548133E-2</v>
      </c>
      <c r="AL81">
        <f t="shared" si="40"/>
        <v>0.18772721585614291</v>
      </c>
      <c r="AM81">
        <f t="shared" si="41"/>
        <v>-0.28720518941154771</v>
      </c>
      <c r="AN81">
        <f t="shared" si="42"/>
        <v>-2.0264025636856694E-2</v>
      </c>
      <c r="AO81">
        <f t="shared" si="43"/>
        <v>-0.26694116377469096</v>
      </c>
      <c r="AP81">
        <f t="shared" si="44"/>
        <v>6.3145232510462571E-2</v>
      </c>
      <c r="AQ81">
        <f t="shared" si="45"/>
        <v>0.40008812888842316</v>
      </c>
      <c r="AR81">
        <f t="shared" si="46"/>
        <v>8.8213208973298096E-2</v>
      </c>
      <c r="AS81">
        <f t="shared" si="47"/>
        <v>0.15182345172752182</v>
      </c>
      <c r="AT81">
        <f t="shared" si="48"/>
        <v>0.45923252800480496</v>
      </c>
      <c r="AU81">
        <f t="shared" si="49"/>
        <v>0.23282802721016455</v>
      </c>
      <c r="AV81">
        <f t="shared" si="50"/>
        <v>1.1996594332726762</v>
      </c>
      <c r="AW81">
        <f t="shared" si="51"/>
        <v>0.39784433448637901</v>
      </c>
      <c r="AX81">
        <f t="shared" si="52"/>
        <v>1.054466379100631</v>
      </c>
      <c r="AY81">
        <f t="shared" si="53"/>
        <v>0.81866113905191484</v>
      </c>
      <c r="AZ81">
        <f t="shared" si="54"/>
        <v>0.33796735790826371</v>
      </c>
      <c r="BA81">
        <f t="shared" si="55"/>
        <v>0.63296474167649541</v>
      </c>
    </row>
    <row r="82" spans="1:53" x14ac:dyDescent="0.35">
      <c r="A82" t="s">
        <v>113</v>
      </c>
      <c r="B82">
        <v>23675.4215836197</v>
      </c>
      <c r="C82">
        <v>20024.1005698972</v>
      </c>
      <c r="D82">
        <v>21131.311628196599</v>
      </c>
      <c r="E82">
        <v>11522.388997963501</v>
      </c>
      <c r="F82">
        <v>15952.5226308414</v>
      </c>
      <c r="G82">
        <v>8533.2291286163509</v>
      </c>
      <c r="H82">
        <v>17800.033105151</v>
      </c>
      <c r="I82">
        <v>14210.163602753801</v>
      </c>
      <c r="J82">
        <v>14967.125246510899</v>
      </c>
      <c r="K82">
        <v>17396.297422876502</v>
      </c>
      <c r="L82">
        <v>9691.5139402385503</v>
      </c>
      <c r="M82">
        <v>5516.0230440914002</v>
      </c>
      <c r="N82">
        <v>12345.966505042899</v>
      </c>
      <c r="O82">
        <v>26630.588056163699</v>
      </c>
      <c r="P82">
        <v>16020.4347261125</v>
      </c>
      <c r="Q82">
        <v>6246.4524011880603</v>
      </c>
      <c r="R82">
        <v>19248.728951150999</v>
      </c>
      <c r="S82">
        <v>10409.671289792301</v>
      </c>
      <c r="T82">
        <v>248306.816671076</v>
      </c>
      <c r="U82">
        <v>10608.418433147501</v>
      </c>
      <c r="V82">
        <v>17265.667952599899</v>
      </c>
      <c r="W82">
        <v>18414.852333148501</v>
      </c>
      <c r="X82">
        <v>206797.376601586</v>
      </c>
      <c r="Y82">
        <v>5647.9900130453798</v>
      </c>
      <c r="Z82">
        <f t="shared" si="28"/>
        <v>16806.495756522458</v>
      </c>
      <c r="AA82">
        <f t="shared" si="29"/>
        <v>13263.526060270358</v>
      </c>
      <c r="AB82">
        <f t="shared" si="30"/>
        <v>15150.306988241742</v>
      </c>
      <c r="AC82">
        <f t="shared" si="31"/>
        <v>84506.853667433883</v>
      </c>
      <c r="AD82">
        <f t="shared" si="32"/>
        <v>0.78919045661989928</v>
      </c>
      <c r="AE82">
        <f t="shared" si="33"/>
        <v>0.90145543769063441</v>
      </c>
      <c r="AF82">
        <f t="shared" si="34"/>
        <v>5.0282256867638511</v>
      </c>
      <c r="AG82">
        <f t="shared" si="35"/>
        <v>1.1422533434471138</v>
      </c>
      <c r="AH82">
        <f t="shared" si="36"/>
        <v>6.3713716309998585</v>
      </c>
      <c r="AI82">
        <f t="shared" si="37"/>
        <v>0.17927903277364785</v>
      </c>
      <c r="AJ82">
        <f t="shared" si="38"/>
        <v>-0.34155458468294975</v>
      </c>
      <c r="AK82">
        <f t="shared" si="39"/>
        <v>-0.14967191927161916</v>
      </c>
      <c r="AL82">
        <f t="shared" si="40"/>
        <v>2.3300494051020655</v>
      </c>
      <c r="AM82">
        <f t="shared" si="41"/>
        <v>0.19188266541133062</v>
      </c>
      <c r="AN82">
        <f t="shared" si="42"/>
        <v>2.671603989785015</v>
      </c>
      <c r="AO82">
        <f t="shared" si="43"/>
        <v>-2.4797213243736849</v>
      </c>
      <c r="AP82">
        <f t="shared" si="44"/>
        <v>6.4285475707618944E-2</v>
      </c>
      <c r="AQ82">
        <f t="shared" si="45"/>
        <v>0.28540649881896984</v>
      </c>
      <c r="AR82">
        <f t="shared" si="46"/>
        <v>9.4533843059636996E-2</v>
      </c>
      <c r="AS82">
        <f t="shared" si="47"/>
        <v>0.31439728745984347</v>
      </c>
      <c r="AT82">
        <f t="shared" si="48"/>
        <v>8.827928840456635E-2</v>
      </c>
      <c r="AU82">
        <f t="shared" si="49"/>
        <v>9.4430166613183042E-2</v>
      </c>
      <c r="AV82">
        <f t="shared" si="50"/>
        <v>1.1918871380020197</v>
      </c>
      <c r="AW82">
        <f t="shared" si="51"/>
        <v>0.54453614205149214</v>
      </c>
      <c r="AX82">
        <f t="shared" si="52"/>
        <v>1.024412686487292</v>
      </c>
      <c r="AY82">
        <f t="shared" si="53"/>
        <v>0.50252120959924496</v>
      </c>
      <c r="AZ82">
        <f t="shared" si="54"/>
        <v>1.0541411762264645</v>
      </c>
      <c r="BA82">
        <f t="shared" si="55"/>
        <v>1.0248892440412329</v>
      </c>
    </row>
    <row r="83" spans="1:53" x14ac:dyDescent="0.35">
      <c r="A83" t="s">
        <v>68</v>
      </c>
      <c r="B83">
        <v>330997.74512163101</v>
      </c>
      <c r="C83">
        <v>314867.92832359299</v>
      </c>
      <c r="D83">
        <v>181807.522606902</v>
      </c>
      <c r="E83">
        <v>189137.23935503</v>
      </c>
      <c r="F83">
        <v>318751.953686002</v>
      </c>
      <c r="G83">
        <v>306167.24685379397</v>
      </c>
      <c r="H83">
        <v>114088.902205923</v>
      </c>
      <c r="I83">
        <v>136292.11021460599</v>
      </c>
      <c r="J83">
        <v>238547.589462128</v>
      </c>
      <c r="K83">
        <v>210945.81653389099</v>
      </c>
      <c r="L83">
        <v>251536.068165598</v>
      </c>
      <c r="M83">
        <v>212233.92126129899</v>
      </c>
      <c r="N83">
        <v>182522.34548933199</v>
      </c>
      <c r="O83">
        <v>137310.558412154</v>
      </c>
      <c r="P83">
        <v>278048.20075944398</v>
      </c>
      <c r="Q83">
        <v>193962.550371833</v>
      </c>
      <c r="R83" t="s">
        <v>4</v>
      </c>
      <c r="S83">
        <v>171042.67879425801</v>
      </c>
      <c r="T83">
        <v>334716.09692530002</v>
      </c>
      <c r="U83">
        <v>284614.04892556998</v>
      </c>
      <c r="V83">
        <v>189963.258987015</v>
      </c>
      <c r="W83">
        <v>99471.412742481407</v>
      </c>
      <c r="X83">
        <v>202271.906985679</v>
      </c>
      <c r="Y83">
        <v>179265.46814755499</v>
      </c>
      <c r="Z83">
        <f t="shared" si="28"/>
        <v>273621.60599115869</v>
      </c>
      <c r="AA83">
        <f t="shared" si="29"/>
        <v>193940.73464057417</v>
      </c>
      <c r="AB83">
        <f t="shared" si="30"/>
        <v>192577.2667654042</v>
      </c>
      <c r="AC83">
        <f t="shared" si="31"/>
        <v>215050.36545226673</v>
      </c>
      <c r="AD83">
        <f t="shared" si="32"/>
        <v>0.70879174156605462</v>
      </c>
      <c r="AE83">
        <f t="shared" si="33"/>
        <v>0.70380869985693595</v>
      </c>
      <c r="AF83">
        <f t="shared" si="34"/>
        <v>0.78594073254293917</v>
      </c>
      <c r="AG83">
        <f t="shared" si="35"/>
        <v>0.99296966736927728</v>
      </c>
      <c r="AH83">
        <f t="shared" si="36"/>
        <v>1.1088457814229411</v>
      </c>
      <c r="AI83">
        <f t="shared" si="37"/>
        <v>0.8954984399138316</v>
      </c>
      <c r="AJ83">
        <f t="shared" si="38"/>
        <v>-0.49656630034983196</v>
      </c>
      <c r="AK83">
        <f t="shared" si="39"/>
        <v>-0.50674474737710229</v>
      </c>
      <c r="AL83">
        <f t="shared" si="40"/>
        <v>-0.3475075713223732</v>
      </c>
      <c r="AM83">
        <f t="shared" si="41"/>
        <v>-1.0178447027270162E-2</v>
      </c>
      <c r="AN83">
        <f t="shared" si="42"/>
        <v>0.14905872902745876</v>
      </c>
      <c r="AO83">
        <f t="shared" si="43"/>
        <v>-0.15923717605472892</v>
      </c>
      <c r="AP83">
        <f t="shared" si="44"/>
        <v>6.4698992347093393E-2</v>
      </c>
      <c r="AQ83">
        <f t="shared" si="45"/>
        <v>0.12112358071238678</v>
      </c>
      <c r="AR83">
        <f t="shared" si="46"/>
        <v>3.146591599071883E-2</v>
      </c>
      <c r="AS83">
        <f t="shared" si="47"/>
        <v>0.31617921934527055</v>
      </c>
      <c r="AT83">
        <f t="shared" si="48"/>
        <v>0.35505858994914846</v>
      </c>
      <c r="AU83">
        <f t="shared" si="49"/>
        <v>0.33376750005142974</v>
      </c>
      <c r="AV83">
        <f t="shared" si="50"/>
        <v>1.189102483187634</v>
      </c>
      <c r="AW83">
        <f t="shared" si="51"/>
        <v>0.91677129883603847</v>
      </c>
      <c r="AX83">
        <f t="shared" si="52"/>
        <v>1.5021596211729908</v>
      </c>
      <c r="AY83">
        <f t="shared" si="53"/>
        <v>0.50006667716235231</v>
      </c>
      <c r="AZ83">
        <f t="shared" si="54"/>
        <v>0.4496999759813316</v>
      </c>
      <c r="BA83">
        <f t="shared" si="55"/>
        <v>0.47655595416214047</v>
      </c>
    </row>
    <row r="84" spans="1:53" x14ac:dyDescent="0.35">
      <c r="A84" t="s">
        <v>111</v>
      </c>
      <c r="B84">
        <v>20629.566659751399</v>
      </c>
      <c r="C84">
        <v>19260.533584170102</v>
      </c>
      <c r="D84">
        <v>111623.00977276399</v>
      </c>
      <c r="E84">
        <v>3113.8824374071501</v>
      </c>
      <c r="F84">
        <v>63965.327226442103</v>
      </c>
      <c r="G84">
        <v>106928.30835307699</v>
      </c>
      <c r="H84">
        <v>9878.7387453901101</v>
      </c>
      <c r="I84">
        <v>41718.306817246797</v>
      </c>
      <c r="J84">
        <v>2773.1624066345898</v>
      </c>
      <c r="K84">
        <v>12122.6664491584</v>
      </c>
      <c r="L84">
        <v>7085.4413864128601</v>
      </c>
      <c r="M84">
        <v>10621.8830915014</v>
      </c>
      <c r="N84">
        <v>9239.3984504665004</v>
      </c>
      <c r="O84">
        <v>7530.2615105204304</v>
      </c>
      <c r="P84">
        <v>13488.059196993299</v>
      </c>
      <c r="Q84">
        <v>7043.8528110565903</v>
      </c>
      <c r="R84">
        <v>9068.8318234204198</v>
      </c>
      <c r="S84">
        <v>31574.580025251398</v>
      </c>
      <c r="T84" t="s">
        <v>4</v>
      </c>
      <c r="U84">
        <v>30933.242336425501</v>
      </c>
      <c r="V84">
        <v>63173.085059857403</v>
      </c>
      <c r="W84">
        <v>21903.162788808699</v>
      </c>
      <c r="X84">
        <v>4175.0937137698102</v>
      </c>
      <c r="Y84">
        <v>9974.5404435791497</v>
      </c>
      <c r="Z84">
        <f t="shared" si="28"/>
        <v>54253.438005601958</v>
      </c>
      <c r="AA84">
        <f t="shared" si="29"/>
        <v>14033.366482724026</v>
      </c>
      <c r="AB84">
        <f t="shared" si="30"/>
        <v>12990.830636284772</v>
      </c>
      <c r="AC84">
        <f t="shared" si="31"/>
        <v>26031.824868488107</v>
      </c>
      <c r="AD84">
        <f t="shared" si="32"/>
        <v>0.25866317414345252</v>
      </c>
      <c r="AE84">
        <f t="shared" si="33"/>
        <v>0.23944714130270231</v>
      </c>
      <c r="AF84">
        <f t="shared" si="34"/>
        <v>0.47981889858851307</v>
      </c>
      <c r="AG84">
        <f t="shared" si="35"/>
        <v>0.92571021018209121</v>
      </c>
      <c r="AH84">
        <f t="shared" si="36"/>
        <v>1.8549950149548899</v>
      </c>
      <c r="AI84">
        <f t="shared" si="37"/>
        <v>0.49903649482562235</v>
      </c>
      <c r="AJ84">
        <f t="shared" si="38"/>
        <v>-1.9508534226288639</v>
      </c>
      <c r="AK84">
        <f t="shared" si="39"/>
        <v>-2.0622208831724325</v>
      </c>
      <c r="AL84">
        <f t="shared" si="40"/>
        <v>-1.0594381128229586</v>
      </c>
      <c r="AM84">
        <f t="shared" si="41"/>
        <v>-0.11136746054356882</v>
      </c>
      <c r="AN84">
        <f t="shared" si="42"/>
        <v>0.89141530980590478</v>
      </c>
      <c r="AO84">
        <f t="shared" si="43"/>
        <v>-1.0027827703494736</v>
      </c>
      <c r="AP84">
        <f t="shared" si="44"/>
        <v>6.778427418138594E-2</v>
      </c>
      <c r="AQ84">
        <f t="shared" si="45"/>
        <v>2.835323700922671E-2</v>
      </c>
      <c r="AR84">
        <f t="shared" si="46"/>
        <v>9.3917906400222753E-2</v>
      </c>
      <c r="AS84">
        <f t="shared" si="47"/>
        <v>0.44832112039468319</v>
      </c>
      <c r="AT84">
        <f t="shared" si="48"/>
        <v>0.21508100187268925</v>
      </c>
      <c r="AU84">
        <f t="shared" si="49"/>
        <v>0.1851981330070846</v>
      </c>
      <c r="AV84">
        <f t="shared" si="50"/>
        <v>1.1688710499149033</v>
      </c>
      <c r="AW84">
        <f t="shared" si="51"/>
        <v>1.5473973517625035</v>
      </c>
      <c r="AX84">
        <f t="shared" si="52"/>
        <v>1.0272515971970226</v>
      </c>
      <c r="AY84">
        <f t="shared" si="53"/>
        <v>0.34841080105210748</v>
      </c>
      <c r="AZ84">
        <f t="shared" si="54"/>
        <v>0.66739794919525719</v>
      </c>
      <c r="BA84">
        <f t="shared" si="55"/>
        <v>0.73236339577939691</v>
      </c>
    </row>
    <row r="85" spans="1:53" x14ac:dyDescent="0.35">
      <c r="A85" t="s">
        <v>159</v>
      </c>
      <c r="B85">
        <v>285704.31714952202</v>
      </c>
      <c r="C85">
        <v>324864.85566394503</v>
      </c>
      <c r="D85">
        <v>161531.61675977899</v>
      </c>
      <c r="E85">
        <v>247453.35342111101</v>
      </c>
      <c r="F85">
        <v>318071.09040239599</v>
      </c>
      <c r="G85">
        <v>288376.14251598599</v>
      </c>
      <c r="H85">
        <v>247498.046805969</v>
      </c>
      <c r="I85">
        <v>260106.77884118899</v>
      </c>
      <c r="J85">
        <v>363666.45235692698</v>
      </c>
      <c r="K85">
        <v>456734.086130462</v>
      </c>
      <c r="L85">
        <v>396359.516247313</v>
      </c>
      <c r="M85">
        <v>407871.83792100899</v>
      </c>
      <c r="N85">
        <v>300141.25945429201</v>
      </c>
      <c r="O85">
        <v>226959.03313939899</v>
      </c>
      <c r="P85">
        <v>340273.03665386199</v>
      </c>
      <c r="Q85">
        <v>290224.83166763501</v>
      </c>
      <c r="R85">
        <v>34070.7769162646</v>
      </c>
      <c r="S85">
        <v>275149.67581738799</v>
      </c>
      <c r="T85">
        <v>332421.618486244</v>
      </c>
      <c r="U85">
        <v>391398.33475415601</v>
      </c>
      <c r="V85">
        <v>298097.30966391799</v>
      </c>
      <c r="W85">
        <v>155479.97317872601</v>
      </c>
      <c r="X85">
        <v>302599.26872959902</v>
      </c>
      <c r="Y85">
        <v>301716.03476178698</v>
      </c>
      <c r="Z85">
        <f t="shared" si="28"/>
        <v>271000.22931878985</v>
      </c>
      <c r="AA85">
        <f t="shared" si="29"/>
        <v>355372.78638381144</v>
      </c>
      <c r="AB85">
        <f t="shared" si="30"/>
        <v>244469.76894147345</v>
      </c>
      <c r="AC85">
        <f t="shared" si="31"/>
        <v>296952.08992907166</v>
      </c>
      <c r="AD85">
        <f t="shared" si="32"/>
        <v>1.3113375854961744</v>
      </c>
      <c r="AE85">
        <f t="shared" si="33"/>
        <v>0.90210170506495246</v>
      </c>
      <c r="AF85">
        <f t="shared" si="34"/>
        <v>1.0957632422508155</v>
      </c>
      <c r="AG85">
        <f t="shared" si="35"/>
        <v>0.68792484486260019</v>
      </c>
      <c r="AH85">
        <f t="shared" si="36"/>
        <v>0.83560728707109277</v>
      </c>
      <c r="AI85">
        <f t="shared" si="37"/>
        <v>0.8232633385401199</v>
      </c>
      <c r="AJ85">
        <f t="shared" si="38"/>
        <v>0.39103913500735954</v>
      </c>
      <c r="AK85">
        <f t="shared" si="39"/>
        <v>-0.14863799940978684</v>
      </c>
      <c r="AL85">
        <f t="shared" si="40"/>
        <v>0.13193611387433338</v>
      </c>
      <c r="AM85">
        <f t="shared" si="41"/>
        <v>-0.53967713441714638</v>
      </c>
      <c r="AN85">
        <f t="shared" si="42"/>
        <v>-0.25910302113302613</v>
      </c>
      <c r="AO85">
        <f t="shared" si="43"/>
        <v>-0.28057411328412019</v>
      </c>
      <c r="AP85">
        <f t="shared" si="44"/>
        <v>6.828901960461542E-2</v>
      </c>
      <c r="AQ85">
        <f t="shared" si="45"/>
        <v>0.34624569557855411</v>
      </c>
      <c r="AR85">
        <f t="shared" si="46"/>
        <v>0.22492464202228551</v>
      </c>
      <c r="AS85">
        <f t="shared" si="47"/>
        <v>6.1367072354433137E-2</v>
      </c>
      <c r="AT85">
        <f t="shared" si="48"/>
        <v>0.19817500900362697</v>
      </c>
      <c r="AU85">
        <f t="shared" si="49"/>
        <v>0.20709993375846461</v>
      </c>
      <c r="AV85">
        <f t="shared" si="50"/>
        <v>1.1656491222114815</v>
      </c>
      <c r="AW85">
        <f t="shared" si="51"/>
        <v>0.46061561691118164</v>
      </c>
      <c r="AX85">
        <f t="shared" si="52"/>
        <v>0.64796296204748238</v>
      </c>
      <c r="AY85">
        <f t="shared" si="53"/>
        <v>1.2120645951557456</v>
      </c>
      <c r="AZ85">
        <f t="shared" si="54"/>
        <v>0.70295111340338878</v>
      </c>
      <c r="BA85">
        <f t="shared" si="55"/>
        <v>0.68382004001691854</v>
      </c>
    </row>
    <row r="86" spans="1:53" x14ac:dyDescent="0.35">
      <c r="A86" t="s">
        <v>69</v>
      </c>
      <c r="B86">
        <v>20542.797328853499</v>
      </c>
      <c r="C86">
        <v>21370.133720108501</v>
      </c>
      <c r="D86">
        <v>9859.4828493288296</v>
      </c>
      <c r="E86">
        <v>17257.419527223501</v>
      </c>
      <c r="F86">
        <v>17281.336478996502</v>
      </c>
      <c r="G86">
        <v>12351.880031427199</v>
      </c>
      <c r="H86">
        <v>22239.106702422399</v>
      </c>
      <c r="I86">
        <v>74806.1502845387</v>
      </c>
      <c r="J86">
        <v>20546.512326436601</v>
      </c>
      <c r="K86">
        <v>19725.632679593698</v>
      </c>
      <c r="L86">
        <v>20544.771063055101</v>
      </c>
      <c r="M86">
        <v>25483.7004634634</v>
      </c>
      <c r="N86">
        <v>20548.900233798999</v>
      </c>
      <c r="O86">
        <v>10683.8895930375</v>
      </c>
      <c r="P86">
        <v>12327.9462960855</v>
      </c>
      <c r="Q86">
        <v>9735.2835821856097</v>
      </c>
      <c r="R86" t="s">
        <v>4</v>
      </c>
      <c r="S86">
        <v>15614.999118452501</v>
      </c>
      <c r="T86">
        <v>22191.868853527201</v>
      </c>
      <c r="U86">
        <v>25452.270406324002</v>
      </c>
      <c r="V86">
        <v>22985.616702532701</v>
      </c>
      <c r="W86">
        <v>18902.556395155101</v>
      </c>
      <c r="X86">
        <v>18026.6582743734</v>
      </c>
      <c r="Y86">
        <v>26299.077326247199</v>
      </c>
      <c r="Z86">
        <f t="shared" si="28"/>
        <v>16443.841655989669</v>
      </c>
      <c r="AA86">
        <f t="shared" si="29"/>
        <v>30557.645586584982</v>
      </c>
      <c r="AB86">
        <f t="shared" si="30"/>
        <v>13782.203764712021</v>
      </c>
      <c r="AC86">
        <f t="shared" si="31"/>
        <v>22309.674659693268</v>
      </c>
      <c r="AD86">
        <f t="shared" si="32"/>
        <v>1.8583033226578389</v>
      </c>
      <c r="AE86">
        <f t="shared" si="33"/>
        <v>0.83813770851362179</v>
      </c>
      <c r="AF86">
        <f t="shared" si="34"/>
        <v>1.35671913695222</v>
      </c>
      <c r="AG86">
        <f t="shared" si="35"/>
        <v>0.45102309095313625</v>
      </c>
      <c r="AH86">
        <f t="shared" si="36"/>
        <v>0.73008486849809429</v>
      </c>
      <c r="AI86">
        <f t="shared" si="37"/>
        <v>0.61776803001131309</v>
      </c>
      <c r="AJ86">
        <f t="shared" si="38"/>
        <v>0.89398600569170683</v>
      </c>
      <c r="AK86">
        <f t="shared" si="39"/>
        <v>-0.25474079240945757</v>
      </c>
      <c r="AL86">
        <f t="shared" si="40"/>
        <v>0.44012209020054599</v>
      </c>
      <c r="AM86">
        <f t="shared" si="41"/>
        <v>-1.1487267981011644</v>
      </c>
      <c r="AN86">
        <f t="shared" si="42"/>
        <v>-0.45386391549116095</v>
      </c>
      <c r="AO86">
        <f t="shared" si="43"/>
        <v>-0.69486288261000351</v>
      </c>
      <c r="AP86">
        <f t="shared" si="44"/>
        <v>7.0875233758156242E-2</v>
      </c>
      <c r="AQ86">
        <f t="shared" si="45"/>
        <v>0.2114359433136058</v>
      </c>
      <c r="AR86">
        <f t="shared" si="46"/>
        <v>3.1782838389613197E-2</v>
      </c>
      <c r="AS86">
        <f t="shared" si="47"/>
        <v>8.7984228954698027E-2</v>
      </c>
      <c r="AT86">
        <f t="shared" si="48"/>
        <v>0.18163000297257054</v>
      </c>
      <c r="AU86">
        <f t="shared" si="49"/>
        <v>5.9895017950187405E-3</v>
      </c>
      <c r="AV86">
        <f t="shared" si="50"/>
        <v>1.1495054957221771</v>
      </c>
      <c r="AW86">
        <f t="shared" si="51"/>
        <v>0.67482118232723964</v>
      </c>
      <c r="AX86">
        <f t="shared" si="52"/>
        <v>1.4978073204105329</v>
      </c>
      <c r="AY86">
        <f t="shared" si="53"/>
        <v>1.0555951675290742</v>
      </c>
      <c r="AZ86">
        <f t="shared" si="54"/>
        <v>0.74081240994949804</v>
      </c>
      <c r="BA86">
        <f t="shared" si="55"/>
        <v>2.222609300594439</v>
      </c>
    </row>
    <row r="87" spans="1:53" x14ac:dyDescent="0.35">
      <c r="A87" t="s">
        <v>126</v>
      </c>
      <c r="B87">
        <v>21775.871867465401</v>
      </c>
      <c r="C87">
        <v>40904.202228365903</v>
      </c>
      <c r="D87">
        <v>73763.822580405205</v>
      </c>
      <c r="E87">
        <v>36541.818500755602</v>
      </c>
      <c r="F87">
        <v>42354.978167902802</v>
      </c>
      <c r="G87">
        <v>51719.654813206304</v>
      </c>
      <c r="H87">
        <v>64511.784218523098</v>
      </c>
      <c r="I87">
        <v>66040.743850476807</v>
      </c>
      <c r="J87">
        <v>113169.698929387</v>
      </c>
      <c r="K87">
        <v>51564.598161675203</v>
      </c>
      <c r="L87">
        <v>36983.014488620502</v>
      </c>
      <c r="M87">
        <v>35362.945062441198</v>
      </c>
      <c r="N87">
        <v>45057.411861746099</v>
      </c>
      <c r="O87">
        <v>64168.870248612096</v>
      </c>
      <c r="P87">
        <v>30800.3118665812</v>
      </c>
      <c r="Q87">
        <v>43034.158556430797</v>
      </c>
      <c r="R87" t="s">
        <v>4</v>
      </c>
      <c r="S87">
        <v>30284.3795298082</v>
      </c>
      <c r="T87">
        <v>61097.286586941002</v>
      </c>
      <c r="U87">
        <v>71092.8388836589</v>
      </c>
      <c r="V87">
        <v>44336.275978762998</v>
      </c>
      <c r="W87">
        <v>153544.13957930799</v>
      </c>
      <c r="X87">
        <v>52640.449695833398</v>
      </c>
      <c r="Y87">
        <v>49685.587369296998</v>
      </c>
      <c r="Z87">
        <f t="shared" si="28"/>
        <v>44510.058026350198</v>
      </c>
      <c r="AA87">
        <f t="shared" si="29"/>
        <v>61272.130785187299</v>
      </c>
      <c r="AB87">
        <f t="shared" si="30"/>
        <v>42669.026412635678</v>
      </c>
      <c r="AC87">
        <f t="shared" si="31"/>
        <v>72066.096348966879</v>
      </c>
      <c r="AD87">
        <f t="shared" si="32"/>
        <v>1.3765906741553531</v>
      </c>
      <c r="AE87">
        <f t="shared" si="33"/>
        <v>0.95863785186205286</v>
      </c>
      <c r="AF87">
        <f t="shared" si="34"/>
        <v>1.6190968860634456</v>
      </c>
      <c r="AG87">
        <f t="shared" si="35"/>
        <v>0.69638554863104307</v>
      </c>
      <c r="AH87">
        <f t="shared" si="36"/>
        <v>1.176164357685257</v>
      </c>
      <c r="AI87">
        <f t="shared" si="37"/>
        <v>0.5920818328499261</v>
      </c>
      <c r="AJ87">
        <f t="shared" si="38"/>
        <v>0.46109964142338472</v>
      </c>
      <c r="AK87">
        <f t="shared" si="39"/>
        <v>-6.0942188922199172E-2</v>
      </c>
      <c r="AL87">
        <f t="shared" si="40"/>
        <v>0.69518931847623033</v>
      </c>
      <c r="AM87">
        <f t="shared" si="41"/>
        <v>-0.52204183034558371</v>
      </c>
      <c r="AN87">
        <f t="shared" si="42"/>
        <v>0.23408967705284572</v>
      </c>
      <c r="AO87">
        <f t="shared" si="43"/>
        <v>-0.7561315073984296</v>
      </c>
      <c r="AP87">
        <f t="shared" si="44"/>
        <v>7.2977851368200605E-2</v>
      </c>
      <c r="AQ87">
        <f t="shared" si="45"/>
        <v>0.43510995884771825</v>
      </c>
      <c r="AR87">
        <f t="shared" si="46"/>
        <v>0.11799902312794537</v>
      </c>
      <c r="AS87">
        <f t="shared" si="47"/>
        <v>9.6684385461405245E-2</v>
      </c>
      <c r="AT87">
        <f t="shared" si="48"/>
        <v>0.32444929533835298</v>
      </c>
      <c r="AU87">
        <f t="shared" si="49"/>
        <v>8.0816304947521081E-2</v>
      </c>
      <c r="AV87">
        <f t="shared" si="50"/>
        <v>1.1368089273877975</v>
      </c>
      <c r="AW87">
        <f t="shared" si="51"/>
        <v>0.36140097641053887</v>
      </c>
      <c r="AX87">
        <f t="shared" si="52"/>
        <v>0.92812158804895051</v>
      </c>
      <c r="AY87">
        <f t="shared" si="53"/>
        <v>1.0146436588591976</v>
      </c>
      <c r="AZ87">
        <f t="shared" si="54"/>
        <v>0.48885316473530038</v>
      </c>
      <c r="BA87">
        <f t="shared" si="55"/>
        <v>1.0925010100872219</v>
      </c>
    </row>
    <row r="88" spans="1:53" x14ac:dyDescent="0.35">
      <c r="A88" t="s">
        <v>207</v>
      </c>
      <c r="B88">
        <v>2014016.57761589</v>
      </c>
      <c r="C88">
        <v>1970742.0668180001</v>
      </c>
      <c r="D88">
        <v>1058332.8804941799</v>
      </c>
      <c r="E88">
        <v>1675818.93721663</v>
      </c>
      <c r="F88">
        <v>3036669.7422111002</v>
      </c>
      <c r="G88">
        <v>1831705.9820556401</v>
      </c>
      <c r="H88">
        <v>1120844.81707547</v>
      </c>
      <c r="I88">
        <v>1030907.62007808</v>
      </c>
      <c r="J88">
        <v>1254827.232597</v>
      </c>
      <c r="K88">
        <v>1930978.3470298699</v>
      </c>
      <c r="L88">
        <v>1535728.6702856601</v>
      </c>
      <c r="M88">
        <v>1750892.15633246</v>
      </c>
      <c r="N88">
        <v>1805996.93779585</v>
      </c>
      <c r="O88">
        <v>1264621.3612229801</v>
      </c>
      <c r="P88">
        <v>1649202.6729453299</v>
      </c>
      <c r="Q88">
        <v>2186065.0892189699</v>
      </c>
      <c r="R88">
        <v>151942.19397868501</v>
      </c>
      <c r="S88">
        <v>1574995.3890893499</v>
      </c>
      <c r="T88">
        <v>2363191.2012374601</v>
      </c>
      <c r="U88">
        <v>2800770.9502114202</v>
      </c>
      <c r="V88">
        <v>2079640.2636508101</v>
      </c>
      <c r="W88">
        <v>1189595.1401253699</v>
      </c>
      <c r="X88">
        <v>2094430.9613681</v>
      </c>
      <c r="Y88">
        <v>1848277.7211853799</v>
      </c>
      <c r="Z88">
        <f t="shared" si="28"/>
        <v>1931214.3644019067</v>
      </c>
      <c r="AA88">
        <f t="shared" si="29"/>
        <v>1437363.1405664233</v>
      </c>
      <c r="AB88">
        <f t="shared" si="30"/>
        <v>1438803.9407085276</v>
      </c>
      <c r="AC88">
        <f t="shared" si="31"/>
        <v>2062651.0396297572</v>
      </c>
      <c r="AD88">
        <f t="shared" si="32"/>
        <v>0.74427943736405033</v>
      </c>
      <c r="AE88">
        <f t="shared" si="33"/>
        <v>0.74502549651142547</v>
      </c>
      <c r="AF88">
        <f t="shared" si="34"/>
        <v>1.0680590811929653</v>
      </c>
      <c r="AG88">
        <f t="shared" si="35"/>
        <v>1.0010023911852481</v>
      </c>
      <c r="AH88">
        <f t="shared" si="36"/>
        <v>1.4350243034734604</v>
      </c>
      <c r="AI88">
        <f t="shared" si="37"/>
        <v>0.69755082806774271</v>
      </c>
      <c r="AJ88">
        <f t="shared" si="38"/>
        <v>-0.42608371655067212</v>
      </c>
      <c r="AK88">
        <f t="shared" si="39"/>
        <v>-0.42463829607608738</v>
      </c>
      <c r="AL88">
        <f t="shared" si="40"/>
        <v>9.4991453941739107E-2</v>
      </c>
      <c r="AM88">
        <f t="shared" si="41"/>
        <v>1.4454204745847727E-3</v>
      </c>
      <c r="AN88">
        <f t="shared" si="42"/>
        <v>0.52107517049241125</v>
      </c>
      <c r="AO88">
        <f t="shared" si="43"/>
        <v>-0.51962975001782663</v>
      </c>
      <c r="AP88">
        <f t="shared" si="44"/>
        <v>7.6523519247994345E-2</v>
      </c>
      <c r="AQ88">
        <f t="shared" si="45"/>
        <v>0.19319763547679039</v>
      </c>
      <c r="AR88">
        <f t="shared" si="46"/>
        <v>0.34439151184740069</v>
      </c>
      <c r="AS88">
        <f t="shared" si="47"/>
        <v>0.49817365073375519</v>
      </c>
      <c r="AT88">
        <f t="shared" si="48"/>
        <v>7.1323249896703717E-2</v>
      </c>
      <c r="AU88">
        <f t="shared" si="49"/>
        <v>0.10002087499937584</v>
      </c>
      <c r="AV88">
        <f t="shared" si="50"/>
        <v>1.116205065371882</v>
      </c>
      <c r="AW88">
        <f t="shared" si="51"/>
        <v>0.71399819316724533</v>
      </c>
      <c r="AX88">
        <f t="shared" si="52"/>
        <v>0.46294756106061141</v>
      </c>
      <c r="AY88">
        <f t="shared" si="53"/>
        <v>0.3026192467785489</v>
      </c>
      <c r="AZ88">
        <f t="shared" si="54"/>
        <v>1.1467688760961128</v>
      </c>
      <c r="BA88">
        <f t="shared" si="55"/>
        <v>0.9999093504908263</v>
      </c>
    </row>
    <row r="89" spans="1:53" x14ac:dyDescent="0.35">
      <c r="A89" t="s">
        <v>220</v>
      </c>
      <c r="B89">
        <v>37973.248610178503</v>
      </c>
      <c r="C89">
        <v>27215.452251382601</v>
      </c>
      <c r="D89">
        <v>27355.070092185601</v>
      </c>
      <c r="E89">
        <v>23744.652274155</v>
      </c>
      <c r="F89">
        <v>36244.8525153097</v>
      </c>
      <c r="G89">
        <v>35312.062169493103</v>
      </c>
      <c r="H89">
        <v>25699.1262120188</v>
      </c>
      <c r="I89">
        <v>19473.645078457299</v>
      </c>
      <c r="J89">
        <v>21354.088813872098</v>
      </c>
      <c r="K89">
        <v>30167.954334267099</v>
      </c>
      <c r="L89">
        <v>35963.776251273397</v>
      </c>
      <c r="M89">
        <v>27941.157750605598</v>
      </c>
      <c r="N89">
        <v>39609.733585971197</v>
      </c>
      <c r="O89">
        <v>46253.286442580204</v>
      </c>
      <c r="P89">
        <v>36941.2705492557</v>
      </c>
      <c r="Q89">
        <v>41994.484878564399</v>
      </c>
      <c r="R89">
        <v>10541.087189932399</v>
      </c>
      <c r="S89">
        <v>25534.0536448606</v>
      </c>
      <c r="T89">
        <v>43645.299970423701</v>
      </c>
      <c r="U89">
        <v>34757.131329090902</v>
      </c>
      <c r="V89">
        <v>30587.562505354501</v>
      </c>
      <c r="W89">
        <v>9938.4233834990191</v>
      </c>
      <c r="X89">
        <v>34675.702912081499</v>
      </c>
      <c r="Y89">
        <v>29894.418474415099</v>
      </c>
      <c r="Z89">
        <f t="shared" si="28"/>
        <v>31307.556318784085</v>
      </c>
      <c r="AA89">
        <f t="shared" si="29"/>
        <v>26766.624740082381</v>
      </c>
      <c r="AB89">
        <f t="shared" si="30"/>
        <v>33478.986048527418</v>
      </c>
      <c r="AC89">
        <f t="shared" si="31"/>
        <v>30583.089762477448</v>
      </c>
      <c r="AD89">
        <f t="shared" si="32"/>
        <v>0.85495732939152425</v>
      </c>
      <c r="AE89">
        <f t="shared" si="33"/>
        <v>1.0693580076206877</v>
      </c>
      <c r="AF89">
        <f t="shared" si="34"/>
        <v>0.97685969007194706</v>
      </c>
      <c r="AG89">
        <f t="shared" si="35"/>
        <v>1.2507735425600164</v>
      </c>
      <c r="AH89">
        <f t="shared" si="36"/>
        <v>1.1425829763541311</v>
      </c>
      <c r="AI89">
        <f t="shared" si="37"/>
        <v>1.0946894610237505</v>
      </c>
      <c r="AJ89">
        <f t="shared" si="38"/>
        <v>-0.22607567747531757</v>
      </c>
      <c r="AK89">
        <f t="shared" si="39"/>
        <v>9.6744930094102594E-2</v>
      </c>
      <c r="AL89">
        <f t="shared" si="40"/>
        <v>-3.3776737375558946E-2</v>
      </c>
      <c r="AM89">
        <f t="shared" si="41"/>
        <v>0.32282060756942005</v>
      </c>
      <c r="AN89">
        <f t="shared" si="42"/>
        <v>0.19229894009975854</v>
      </c>
      <c r="AO89">
        <f t="shared" si="43"/>
        <v>0.13052166746966162</v>
      </c>
      <c r="AP89">
        <f t="shared" si="44"/>
        <v>7.6657479794168995E-2</v>
      </c>
      <c r="AQ89">
        <f t="shared" si="45"/>
        <v>0.38623602860182726</v>
      </c>
      <c r="AR89">
        <f t="shared" si="46"/>
        <v>0.41645692150920666</v>
      </c>
      <c r="AS89">
        <f t="shared" si="47"/>
        <v>0.20511013543134254</v>
      </c>
      <c r="AT89">
        <f t="shared" si="48"/>
        <v>0.2657507580376729</v>
      </c>
      <c r="AU89">
        <f t="shared" si="49"/>
        <v>0.36072746902908615</v>
      </c>
      <c r="AV89">
        <f t="shared" si="50"/>
        <v>1.115445462794648</v>
      </c>
      <c r="AW89">
        <f t="shared" si="51"/>
        <v>0.41314721710982394</v>
      </c>
      <c r="AX89">
        <f t="shared" si="52"/>
        <v>0.38042991554993716</v>
      </c>
      <c r="AY89">
        <f t="shared" si="53"/>
        <v>0.68801287862165617</v>
      </c>
      <c r="AZ89">
        <f t="shared" si="54"/>
        <v>0.57552548800463221</v>
      </c>
      <c r="BA89">
        <f t="shared" si="55"/>
        <v>0.4428207853402768</v>
      </c>
    </row>
    <row r="90" spans="1:53" x14ac:dyDescent="0.35">
      <c r="A90" t="s">
        <v>76</v>
      </c>
      <c r="B90">
        <v>101125.78626805</v>
      </c>
      <c r="C90">
        <v>31501.6614798507</v>
      </c>
      <c r="D90">
        <v>17075.442357104599</v>
      </c>
      <c r="E90">
        <v>23872.641683124399</v>
      </c>
      <c r="F90">
        <v>39751.284973332899</v>
      </c>
      <c r="G90">
        <v>22065.995893859101</v>
      </c>
      <c r="H90">
        <v>43072.164098327099</v>
      </c>
      <c r="I90">
        <v>34522.425654977204</v>
      </c>
      <c r="J90">
        <v>127406.281790459</v>
      </c>
      <c r="K90">
        <v>125771.455154029</v>
      </c>
      <c r="L90">
        <v>107692.007587753</v>
      </c>
      <c r="M90">
        <v>56307.275242222298</v>
      </c>
      <c r="N90">
        <v>85489.285354118794</v>
      </c>
      <c r="O90">
        <v>49310.1665012269</v>
      </c>
      <c r="P90">
        <v>80744.369811547207</v>
      </c>
      <c r="Q90">
        <v>64987.756921555301</v>
      </c>
      <c r="R90" t="s">
        <v>4</v>
      </c>
      <c r="S90">
        <v>65757.216356826597</v>
      </c>
      <c r="T90">
        <v>77056.586031234794</v>
      </c>
      <c r="U90">
        <v>114255.43571676</v>
      </c>
      <c r="V90">
        <v>88498.168596368399</v>
      </c>
      <c r="W90">
        <v>21849.941928365799</v>
      </c>
      <c r="X90">
        <v>76323.155958302203</v>
      </c>
      <c r="Y90">
        <v>73185.661012448705</v>
      </c>
      <c r="Z90">
        <f t="shared" si="28"/>
        <v>39232.135442553619</v>
      </c>
      <c r="AA90">
        <f t="shared" si="29"/>
        <v>82461.934921294611</v>
      </c>
      <c r="AB90">
        <f t="shared" si="30"/>
        <v>69257.758989054972</v>
      </c>
      <c r="AC90">
        <f t="shared" si="31"/>
        <v>75194.824873913327</v>
      </c>
      <c r="AD90">
        <f t="shared" si="32"/>
        <v>2.1018976915503624</v>
      </c>
      <c r="AE90">
        <f t="shared" si="33"/>
        <v>1.7653323788725936</v>
      </c>
      <c r="AF90">
        <f t="shared" si="34"/>
        <v>1.9166640822806789</v>
      </c>
      <c r="AG90">
        <f t="shared" si="35"/>
        <v>0.83987550201384065</v>
      </c>
      <c r="AH90">
        <f t="shared" si="36"/>
        <v>0.91187315633185972</v>
      </c>
      <c r="AI90">
        <f t="shared" si="37"/>
        <v>0.92104422219463078</v>
      </c>
      <c r="AJ90">
        <f t="shared" si="38"/>
        <v>1.071692448802928</v>
      </c>
      <c r="AK90">
        <f t="shared" si="39"/>
        <v>0.81993984140349774</v>
      </c>
      <c r="AL90">
        <f t="shared" si="40"/>
        <v>0.93859751004018954</v>
      </c>
      <c r="AM90">
        <f t="shared" si="41"/>
        <v>-0.25175260739943039</v>
      </c>
      <c r="AN90">
        <f t="shared" si="42"/>
        <v>-0.13309493876273859</v>
      </c>
      <c r="AO90">
        <f t="shared" si="43"/>
        <v>-0.11865766863669171</v>
      </c>
      <c r="AP90">
        <f t="shared" si="44"/>
        <v>7.9589591290661676E-2</v>
      </c>
      <c r="AQ90">
        <f t="shared" si="45"/>
        <v>4.5183788694826525E-2</v>
      </c>
      <c r="AR90">
        <f t="shared" si="46"/>
        <v>4.4370648101011968E-2</v>
      </c>
      <c r="AS90">
        <f t="shared" si="47"/>
        <v>0.34896435262549674</v>
      </c>
      <c r="AT90">
        <f t="shared" si="48"/>
        <v>0.39674695763476964</v>
      </c>
      <c r="AU90">
        <f t="shared" si="49"/>
        <v>0.38003979365915436</v>
      </c>
      <c r="AV90">
        <f t="shared" si="50"/>
        <v>1.0991437254860481</v>
      </c>
      <c r="AW90">
        <f t="shared" si="51"/>
        <v>1.3450173559683241</v>
      </c>
      <c r="AX90">
        <f t="shared" si="52"/>
        <v>1.3529042277036032</v>
      </c>
      <c r="AY90">
        <f t="shared" si="53"/>
        <v>0.45721893478507347</v>
      </c>
      <c r="AZ90">
        <f t="shared" si="54"/>
        <v>0.40148639485036036</v>
      </c>
      <c r="BA90">
        <f t="shared" si="55"/>
        <v>0.4201709263785765</v>
      </c>
    </row>
    <row r="91" spans="1:53" x14ac:dyDescent="0.35">
      <c r="A91" t="s">
        <v>99</v>
      </c>
      <c r="B91" t="s">
        <v>4</v>
      </c>
      <c r="C91" t="s">
        <v>4</v>
      </c>
      <c r="D91">
        <v>9863.2159246396295</v>
      </c>
      <c r="E91" t="s">
        <v>4</v>
      </c>
      <c r="F91">
        <v>7393.2461061959202</v>
      </c>
      <c r="G91">
        <v>9905.8641236956901</v>
      </c>
      <c r="H91">
        <v>10688.223224047901</v>
      </c>
      <c r="I91">
        <v>7394.7226525183096</v>
      </c>
      <c r="J91">
        <v>12682.497994918</v>
      </c>
      <c r="K91">
        <v>25375.734561414301</v>
      </c>
      <c r="L91">
        <v>23012.381706077598</v>
      </c>
      <c r="M91">
        <v>16436.208463126</v>
      </c>
      <c r="N91">
        <v>4096.1621209965597</v>
      </c>
      <c r="O91" t="s">
        <v>4</v>
      </c>
      <c r="P91">
        <v>8222.0688722011801</v>
      </c>
      <c r="Q91">
        <v>5608.5214589737898</v>
      </c>
      <c r="R91" t="s">
        <v>4</v>
      </c>
      <c r="S91">
        <v>5778.4998941764097</v>
      </c>
      <c r="T91">
        <v>22990.590766507499</v>
      </c>
      <c r="U91">
        <v>20547.238432971499</v>
      </c>
      <c r="V91">
        <v>10673.9497505573</v>
      </c>
      <c r="W91">
        <v>7296.0188666109398</v>
      </c>
      <c r="X91">
        <v>13971.752505443001</v>
      </c>
      <c r="Y91">
        <v>13982.6542388095</v>
      </c>
      <c r="Z91">
        <f t="shared" si="28"/>
        <v>9054.1087181770799</v>
      </c>
      <c r="AA91">
        <f t="shared" si="29"/>
        <v>15931.628100350354</v>
      </c>
      <c r="AB91">
        <f t="shared" si="30"/>
        <v>5926.3130865869853</v>
      </c>
      <c r="AC91">
        <f t="shared" si="31"/>
        <v>14910.367426816623</v>
      </c>
      <c r="AD91">
        <f t="shared" si="32"/>
        <v>1.7596020322095234</v>
      </c>
      <c r="AE91">
        <f t="shared" si="33"/>
        <v>0.65454406071900662</v>
      </c>
      <c r="AF91">
        <f t="shared" si="34"/>
        <v>1.6468067582270671</v>
      </c>
      <c r="AG91">
        <f t="shared" si="35"/>
        <v>0.37198414683409908</v>
      </c>
      <c r="AH91">
        <f t="shared" si="36"/>
        <v>0.93589728136377526</v>
      </c>
      <c r="AI91">
        <f t="shared" si="37"/>
        <v>0.39746257868390156</v>
      </c>
      <c r="AJ91">
        <f t="shared" si="38"/>
        <v>0.81524917256714668</v>
      </c>
      <c r="AK91">
        <f t="shared" si="39"/>
        <v>-0.61143778424277762</v>
      </c>
      <c r="AL91">
        <f t="shared" si="40"/>
        <v>0.71967127436974832</v>
      </c>
      <c r="AM91">
        <f t="shared" si="41"/>
        <v>-1.4266869568099245</v>
      </c>
      <c r="AN91">
        <f t="shared" si="42"/>
        <v>-9.5577898197398412E-2</v>
      </c>
      <c r="AO91">
        <f t="shared" si="43"/>
        <v>-1.3311090586125263</v>
      </c>
      <c r="AP91">
        <f t="shared" si="44"/>
        <v>8.0022495294802432E-2</v>
      </c>
      <c r="AQ91">
        <f t="shared" si="45"/>
        <v>0.1295330472865821</v>
      </c>
      <c r="AR91">
        <f t="shared" si="46"/>
        <v>7.4646376745475529E-2</v>
      </c>
      <c r="AS91">
        <f t="shared" si="47"/>
        <v>2.7445733713450313E-2</v>
      </c>
      <c r="AT91">
        <f t="shared" si="48"/>
        <v>0.42242778602729913</v>
      </c>
      <c r="AU91">
        <f t="shared" si="49"/>
        <v>7.1955015398973809E-2</v>
      </c>
      <c r="AV91">
        <f t="shared" si="50"/>
        <v>1.0967879103943228</v>
      </c>
      <c r="AW91">
        <f t="shared" si="51"/>
        <v>0.88761941750373285</v>
      </c>
      <c r="AX91">
        <f t="shared" si="52"/>
        <v>1.1269912676125702</v>
      </c>
      <c r="AY91">
        <f t="shared" si="53"/>
        <v>1.5615251546275479</v>
      </c>
      <c r="AZ91">
        <f t="shared" si="54"/>
        <v>0.37424752295188285</v>
      </c>
      <c r="BA91">
        <f t="shared" si="55"/>
        <v>1.1429389295357679</v>
      </c>
    </row>
    <row r="92" spans="1:53" x14ac:dyDescent="0.35">
      <c r="A92" t="s">
        <v>188</v>
      </c>
      <c r="B92">
        <v>48125.648351625903</v>
      </c>
      <c r="C92">
        <v>15893.1805744556</v>
      </c>
      <c r="D92">
        <v>38181.567891628598</v>
      </c>
      <c r="E92">
        <v>11842.3459532826</v>
      </c>
      <c r="F92">
        <v>22772.661178885399</v>
      </c>
      <c r="G92">
        <v>99730.981860756699</v>
      </c>
      <c r="H92">
        <v>12275.6571775548</v>
      </c>
      <c r="I92">
        <v>9566.5237903010693</v>
      </c>
      <c r="J92">
        <v>15561.4361111077</v>
      </c>
      <c r="K92">
        <v>15205.556620416901</v>
      </c>
      <c r="L92">
        <v>27947.201822622999</v>
      </c>
      <c r="M92">
        <v>6257.0267775399197</v>
      </c>
      <c r="N92">
        <v>11964.157478822101</v>
      </c>
      <c r="O92">
        <v>14032.408245044</v>
      </c>
      <c r="P92">
        <v>11350.914194266599</v>
      </c>
      <c r="Q92">
        <v>29589.357248365501</v>
      </c>
      <c r="R92" t="s">
        <v>4</v>
      </c>
      <c r="S92">
        <v>80976.182547364893</v>
      </c>
      <c r="T92">
        <v>9542.0811400728307</v>
      </c>
      <c r="U92">
        <v>79083.978607364799</v>
      </c>
      <c r="V92">
        <v>42572.790342984801</v>
      </c>
      <c r="W92">
        <v>9087.6725926615109</v>
      </c>
      <c r="X92">
        <v>11721.2928822946</v>
      </c>
      <c r="Y92">
        <v>23003.439888523098</v>
      </c>
      <c r="Z92">
        <f t="shared" si="28"/>
        <v>39424.397635105801</v>
      </c>
      <c r="AA92">
        <f t="shared" si="29"/>
        <v>14468.900383257234</v>
      </c>
      <c r="AB92">
        <f t="shared" si="30"/>
        <v>29582.603942772617</v>
      </c>
      <c r="AC92">
        <f t="shared" si="31"/>
        <v>29168.542575650277</v>
      </c>
      <c r="AD92">
        <f t="shared" si="32"/>
        <v>0.36700371473458543</v>
      </c>
      <c r="AE92">
        <f t="shared" si="33"/>
        <v>0.75036286455345935</v>
      </c>
      <c r="AF92">
        <f t="shared" si="34"/>
        <v>0.73986019635914213</v>
      </c>
      <c r="AG92">
        <f t="shared" si="35"/>
        <v>2.0445647671335334</v>
      </c>
      <c r="AH92">
        <f t="shared" si="36"/>
        <v>2.0159474322874469</v>
      </c>
      <c r="AI92">
        <f t="shared" si="37"/>
        <v>1.0141954767211439</v>
      </c>
      <c r="AJ92">
        <f t="shared" si="38"/>
        <v>-1.4461334290885144</v>
      </c>
      <c r="AK92">
        <f t="shared" si="39"/>
        <v>-0.41433966422258511</v>
      </c>
      <c r="AL92">
        <f t="shared" si="40"/>
        <v>-0.43467540938113719</v>
      </c>
      <c r="AM92">
        <f t="shared" si="41"/>
        <v>1.0317937648659297</v>
      </c>
      <c r="AN92">
        <f t="shared" si="42"/>
        <v>1.0114580197073775</v>
      </c>
      <c r="AO92">
        <f t="shared" si="43"/>
        <v>2.033574515855191E-2</v>
      </c>
      <c r="AP92">
        <f t="shared" si="44"/>
        <v>8.0090943406143839E-2</v>
      </c>
      <c r="AQ92">
        <f t="shared" si="45"/>
        <v>0.12028014917050113</v>
      </c>
      <c r="AR92">
        <f t="shared" si="46"/>
        <v>0.30670659316605242</v>
      </c>
      <c r="AS92">
        <f t="shared" si="47"/>
        <v>0.14424444656493754</v>
      </c>
      <c r="AT92">
        <f t="shared" si="48"/>
        <v>0.15003596381950518</v>
      </c>
      <c r="AU92">
        <f t="shared" si="49"/>
        <v>0.4457100889872469</v>
      </c>
      <c r="AV92">
        <f t="shared" si="50"/>
        <v>1.096416590671202</v>
      </c>
      <c r="AW92">
        <f t="shared" si="51"/>
        <v>0.9198060419625631</v>
      </c>
      <c r="AX92">
        <f t="shared" si="52"/>
        <v>0.51327688803819227</v>
      </c>
      <c r="AY92">
        <f t="shared" si="53"/>
        <v>0.84090089825979064</v>
      </c>
      <c r="AZ92">
        <f t="shared" si="54"/>
        <v>0.82380462750248173</v>
      </c>
      <c r="BA92">
        <f t="shared" si="55"/>
        <v>0.35094753521627231</v>
      </c>
    </row>
    <row r="93" spans="1:53" x14ac:dyDescent="0.35">
      <c r="A93" t="s">
        <v>75</v>
      </c>
      <c r="B93">
        <v>1159088.0257455399</v>
      </c>
      <c r="C93">
        <v>890982.47368972097</v>
      </c>
      <c r="D93">
        <v>455431.17011263798</v>
      </c>
      <c r="E93">
        <v>711482.55027567805</v>
      </c>
      <c r="F93">
        <v>1323206.30852085</v>
      </c>
      <c r="G93">
        <v>851384.06853011099</v>
      </c>
      <c r="H93">
        <v>728017.23564465705</v>
      </c>
      <c r="I93">
        <v>738724.38192485098</v>
      </c>
      <c r="J93">
        <v>1158476.78017089</v>
      </c>
      <c r="K93">
        <v>1487906.3973612001</v>
      </c>
      <c r="L93">
        <v>1722991.11790622</v>
      </c>
      <c r="M93">
        <v>1570151.52774713</v>
      </c>
      <c r="N93">
        <v>1055802.51135255</v>
      </c>
      <c r="O93">
        <v>876029.260131235</v>
      </c>
      <c r="P93">
        <v>2356450.7570760599</v>
      </c>
      <c r="Q93">
        <v>1907786.85046941</v>
      </c>
      <c r="R93">
        <v>4928.8304501973398</v>
      </c>
      <c r="S93">
        <v>957518.09045562195</v>
      </c>
      <c r="T93">
        <v>1838163.82293236</v>
      </c>
      <c r="U93">
        <v>1423159.0402842599</v>
      </c>
      <c r="V93">
        <v>1053499.8197203299</v>
      </c>
      <c r="W93">
        <v>534930.69001787005</v>
      </c>
      <c r="X93">
        <v>1205788.4921973499</v>
      </c>
      <c r="Y93">
        <v>1526582.1734973299</v>
      </c>
      <c r="Z93">
        <f t="shared" si="28"/>
        <v>898595.76614575612</v>
      </c>
      <c r="AA93">
        <f t="shared" si="29"/>
        <v>1234377.9067924914</v>
      </c>
      <c r="AB93">
        <f t="shared" si="30"/>
        <v>1193086.049989179</v>
      </c>
      <c r="AC93">
        <f t="shared" si="31"/>
        <v>1263687.3397749166</v>
      </c>
      <c r="AD93">
        <f t="shared" si="32"/>
        <v>1.373674296382418</v>
      </c>
      <c r="AE93">
        <f t="shared" si="33"/>
        <v>1.3277227591518113</v>
      </c>
      <c r="AF93">
        <f t="shared" si="34"/>
        <v>1.4062912239116216</v>
      </c>
      <c r="AG93">
        <f t="shared" si="35"/>
        <v>0.96654844794605199</v>
      </c>
      <c r="AH93">
        <f t="shared" si="36"/>
        <v>1.0237442948558479</v>
      </c>
      <c r="AI93">
        <f t="shared" si="37"/>
        <v>0.9441307295218192</v>
      </c>
      <c r="AJ93">
        <f t="shared" si="38"/>
        <v>0.45803997599299201</v>
      </c>
      <c r="AK93">
        <f t="shared" si="39"/>
        <v>0.40895393000332358</v>
      </c>
      <c r="AL93">
        <f t="shared" si="40"/>
        <v>0.49189538799982785</v>
      </c>
      <c r="AM93">
        <f t="shared" si="41"/>
        <v>-4.9086045989668585E-2</v>
      </c>
      <c r="AN93">
        <f t="shared" si="42"/>
        <v>3.3855412006835811E-2</v>
      </c>
      <c r="AO93">
        <f t="shared" si="43"/>
        <v>-8.2941457996504236E-2</v>
      </c>
      <c r="AP93">
        <f t="shared" si="44"/>
        <v>8.4233008646199412E-2</v>
      </c>
      <c r="AQ93">
        <f t="shared" si="45"/>
        <v>0.27414989265578849</v>
      </c>
      <c r="AR93">
        <f t="shared" si="46"/>
        <v>3.8018261420650463E-2</v>
      </c>
      <c r="AS93">
        <f t="shared" si="47"/>
        <v>0.46188997120108094</v>
      </c>
      <c r="AT93">
        <f t="shared" si="48"/>
        <v>0.46418157852263381</v>
      </c>
      <c r="AU93">
        <f t="shared" si="49"/>
        <v>0.4414683790367942</v>
      </c>
      <c r="AV93">
        <f t="shared" si="50"/>
        <v>1.0745176868413271</v>
      </c>
      <c r="AW93">
        <f t="shared" si="51"/>
        <v>0.56201191982977194</v>
      </c>
      <c r="AX93">
        <f t="shared" si="52"/>
        <v>1.4200077473517427</v>
      </c>
      <c r="AY93">
        <f t="shared" si="53"/>
        <v>0.33546146728216997</v>
      </c>
      <c r="AZ93">
        <f t="shared" si="54"/>
        <v>0.33331209891826807</v>
      </c>
      <c r="BA93">
        <f t="shared" si="55"/>
        <v>0.35510039809239119</v>
      </c>
    </row>
    <row r="94" spans="1:53" x14ac:dyDescent="0.35">
      <c r="A94" t="s">
        <v>150</v>
      </c>
      <c r="B94">
        <v>6971.4747856612603</v>
      </c>
      <c r="C94">
        <v>16052.605777143801</v>
      </c>
      <c r="D94">
        <v>14337.944535361201</v>
      </c>
      <c r="E94">
        <v>12055.728545692</v>
      </c>
      <c r="F94">
        <v>22427.868279673799</v>
      </c>
      <c r="G94">
        <v>15020.4123247482</v>
      </c>
      <c r="H94">
        <v>24232.688222213001</v>
      </c>
      <c r="I94">
        <v>13036.307872833</v>
      </c>
      <c r="J94">
        <v>17100.977459388101</v>
      </c>
      <c r="K94">
        <v>32437.521293715901</v>
      </c>
      <c r="L94">
        <v>17894.9471108541</v>
      </c>
      <c r="M94">
        <v>22250.512033205701</v>
      </c>
      <c r="N94">
        <v>33857.321535236399</v>
      </c>
      <c r="O94">
        <v>16226.483176547699</v>
      </c>
      <c r="P94">
        <v>11648.6351635754</v>
      </c>
      <c r="Q94">
        <v>21236.658579925501</v>
      </c>
      <c r="R94" t="s">
        <v>4</v>
      </c>
      <c r="S94">
        <v>5466.6513198550801</v>
      </c>
      <c r="T94">
        <v>19300.206901617999</v>
      </c>
      <c r="U94">
        <v>40816.161972333299</v>
      </c>
      <c r="V94">
        <v>21417.4629311893</v>
      </c>
      <c r="W94">
        <v>10418.864975123101</v>
      </c>
      <c r="X94">
        <v>12370.336622053201</v>
      </c>
      <c r="Y94">
        <v>11420.809259469799</v>
      </c>
      <c r="Z94">
        <f t="shared" si="28"/>
        <v>14477.672374713378</v>
      </c>
      <c r="AA94">
        <f t="shared" si="29"/>
        <v>21158.825665368302</v>
      </c>
      <c r="AB94">
        <f t="shared" si="30"/>
        <v>17687.149955028017</v>
      </c>
      <c r="AC94">
        <f t="shared" si="31"/>
        <v>19290.640443631117</v>
      </c>
      <c r="AD94">
        <f t="shared" si="32"/>
        <v>1.4614797957663546</v>
      </c>
      <c r="AE94">
        <f t="shared" si="33"/>
        <v>1.2216846394397136</v>
      </c>
      <c r="AF94">
        <f t="shared" si="34"/>
        <v>1.3324407366286339</v>
      </c>
      <c r="AG94">
        <f t="shared" si="35"/>
        <v>0.83592304387560845</v>
      </c>
      <c r="AH94">
        <f t="shared" si="36"/>
        <v>0.91170657335700178</v>
      </c>
      <c r="AI94">
        <f t="shared" si="37"/>
        <v>0.91687728080938347</v>
      </c>
      <c r="AJ94">
        <f t="shared" si="38"/>
        <v>0.54742988473810428</v>
      </c>
      <c r="AK94">
        <f t="shared" si="39"/>
        <v>0.28887192195428824</v>
      </c>
      <c r="AL94">
        <f t="shared" si="40"/>
        <v>0.41407136722585464</v>
      </c>
      <c r="AM94">
        <f t="shared" si="41"/>
        <v>-0.25855796278381599</v>
      </c>
      <c r="AN94">
        <f t="shared" si="42"/>
        <v>-0.13335851751224967</v>
      </c>
      <c r="AO94">
        <f t="shared" si="43"/>
        <v>-0.12519944527156626</v>
      </c>
      <c r="AP94">
        <f t="shared" si="44"/>
        <v>8.7251007139865153E-2</v>
      </c>
      <c r="AQ94">
        <f t="shared" si="45"/>
        <v>0.24387860167702957</v>
      </c>
      <c r="AR94">
        <f t="shared" si="46"/>
        <v>0.19611139809222483</v>
      </c>
      <c r="AS94">
        <f t="shared" si="47"/>
        <v>0.21790075718646915</v>
      </c>
      <c r="AT94">
        <f t="shared" si="48"/>
        <v>0.39863506590939352</v>
      </c>
      <c r="AU94">
        <f t="shared" si="49"/>
        <v>0.34858000962692365</v>
      </c>
      <c r="AV94">
        <f t="shared" si="50"/>
        <v>1.0592295512712293</v>
      </c>
      <c r="AW94">
        <f t="shared" si="51"/>
        <v>0.6128263037505397</v>
      </c>
      <c r="AX94">
        <f t="shared" si="52"/>
        <v>0.70749716418686803</v>
      </c>
      <c r="AY94">
        <f t="shared" si="53"/>
        <v>0.66174126061499272</v>
      </c>
      <c r="AZ94">
        <f t="shared" si="54"/>
        <v>0.39942450126742557</v>
      </c>
      <c r="BA94">
        <f t="shared" si="55"/>
        <v>0.4576975224401762</v>
      </c>
    </row>
    <row r="95" spans="1:53" x14ac:dyDescent="0.35">
      <c r="A95" t="s">
        <v>81</v>
      </c>
      <c r="B95">
        <v>204739.168759305</v>
      </c>
      <c r="C95">
        <v>194057.13624354199</v>
      </c>
      <c r="D95">
        <v>107672.74790200801</v>
      </c>
      <c r="E95">
        <v>150421.89452232901</v>
      </c>
      <c r="F95">
        <v>266602.93222954799</v>
      </c>
      <c r="G95">
        <v>217089.32285745701</v>
      </c>
      <c r="H95">
        <v>109585.17323339899</v>
      </c>
      <c r="I95">
        <v>96885.535546817293</v>
      </c>
      <c r="J95">
        <v>147054.91756103601</v>
      </c>
      <c r="K95">
        <v>205391.05389461099</v>
      </c>
      <c r="L95">
        <v>140581.41391269601</v>
      </c>
      <c r="M95">
        <v>146350.579942893</v>
      </c>
      <c r="N95">
        <v>158698.66294046599</v>
      </c>
      <c r="O95">
        <v>123334.98196826001</v>
      </c>
      <c r="P95">
        <v>254713.41613165499</v>
      </c>
      <c r="Q95">
        <v>221688.51863933701</v>
      </c>
      <c r="R95">
        <v>4864.0141456105803</v>
      </c>
      <c r="S95">
        <v>138153.96076346</v>
      </c>
      <c r="T95">
        <v>175138.93459352801</v>
      </c>
      <c r="U95">
        <v>195718.48661242099</v>
      </c>
      <c r="V95">
        <v>136595.13413839001</v>
      </c>
      <c r="W95">
        <v>57544.621070531197</v>
      </c>
      <c r="X95">
        <v>171048.485562624</v>
      </c>
      <c r="Y95">
        <v>158726.23173003201</v>
      </c>
      <c r="Z95">
        <f t="shared" si="28"/>
        <v>190097.20041903152</v>
      </c>
      <c r="AA95">
        <f t="shared" si="29"/>
        <v>140974.77901524203</v>
      </c>
      <c r="AB95">
        <f t="shared" si="30"/>
        <v>150242.25909813144</v>
      </c>
      <c r="AC95">
        <f t="shared" si="31"/>
        <v>149128.64895125435</v>
      </c>
      <c r="AD95">
        <f t="shared" si="32"/>
        <v>0.74159313606139987</v>
      </c>
      <c r="AE95">
        <f t="shared" si="33"/>
        <v>0.79034440679269458</v>
      </c>
      <c r="AF95">
        <f t="shared" si="34"/>
        <v>0.78448629765472544</v>
      </c>
      <c r="AG95">
        <f t="shared" si="35"/>
        <v>1.0657385679028972</v>
      </c>
      <c r="AH95">
        <f t="shared" si="36"/>
        <v>1.0578392106231338</v>
      </c>
      <c r="AI95">
        <f t="shared" si="37"/>
        <v>1.0074674460924078</v>
      </c>
      <c r="AJ95">
        <f t="shared" si="38"/>
        <v>-0.43130020396599883</v>
      </c>
      <c r="AK95">
        <f t="shared" si="39"/>
        <v>-0.3394466242618569</v>
      </c>
      <c r="AL95">
        <f t="shared" si="40"/>
        <v>-0.3501798465189967</v>
      </c>
      <c r="AM95">
        <f t="shared" si="41"/>
        <v>9.185357970414218E-2</v>
      </c>
      <c r="AN95">
        <f t="shared" si="42"/>
        <v>8.1120357447002259E-2</v>
      </c>
      <c r="AO95">
        <f t="shared" si="43"/>
        <v>1.0733222257139968E-2</v>
      </c>
      <c r="AP95">
        <f t="shared" si="44"/>
        <v>8.8934619901090459E-2</v>
      </c>
      <c r="AQ95">
        <f t="shared" si="45"/>
        <v>0.25938988408689767</v>
      </c>
      <c r="AR95">
        <f t="shared" si="46"/>
        <v>5.2104736681919922E-2</v>
      </c>
      <c r="AS95">
        <f t="shared" si="47"/>
        <v>0.39546019683993172</v>
      </c>
      <c r="AT95">
        <f t="shared" si="48"/>
        <v>0.4124715360092735</v>
      </c>
      <c r="AU95">
        <f t="shared" si="49"/>
        <v>0.49151430688292508</v>
      </c>
      <c r="AV95">
        <f t="shared" si="50"/>
        <v>1.0509291467326178</v>
      </c>
      <c r="AW95">
        <f t="shared" si="51"/>
        <v>0.58604696491695496</v>
      </c>
      <c r="AX95">
        <f t="shared" si="52"/>
        <v>1.2831227945255328</v>
      </c>
      <c r="AY95">
        <f t="shared" si="53"/>
        <v>0.40289722180647014</v>
      </c>
      <c r="AZ95">
        <f t="shared" si="54"/>
        <v>0.38460601603679045</v>
      </c>
      <c r="BA95">
        <f t="shared" si="55"/>
        <v>0.30846383630615354</v>
      </c>
    </row>
    <row r="96" spans="1:53" x14ac:dyDescent="0.35">
      <c r="A96" t="s">
        <v>37</v>
      </c>
      <c r="B96">
        <v>45829.790956548299</v>
      </c>
      <c r="C96">
        <v>69874.061085260502</v>
      </c>
      <c r="D96">
        <v>24659.027402977899</v>
      </c>
      <c r="E96">
        <v>44385.188927569201</v>
      </c>
      <c r="F96">
        <v>21369.974152313</v>
      </c>
      <c r="G96">
        <v>25484.015208818699</v>
      </c>
      <c r="H96">
        <v>50137.861287061904</v>
      </c>
      <c r="I96">
        <v>43567.136066776802</v>
      </c>
      <c r="J96">
        <v>58362.650498242801</v>
      </c>
      <c r="K96">
        <v>63296.061495815498</v>
      </c>
      <c r="L96">
        <v>41097.218465231999</v>
      </c>
      <c r="M96">
        <v>69877.438772604495</v>
      </c>
      <c r="N96">
        <v>63301.002388360503</v>
      </c>
      <c r="O96">
        <v>37810.036325722598</v>
      </c>
      <c r="P96">
        <v>44767.601823866898</v>
      </c>
      <c r="Q96">
        <v>18902.269412096801</v>
      </c>
      <c r="R96" t="s">
        <v>4</v>
      </c>
      <c r="S96">
        <v>36164.307111284899</v>
      </c>
      <c r="T96">
        <v>84680.616567148594</v>
      </c>
      <c r="U96">
        <v>122523.33586486201</v>
      </c>
      <c r="V96">
        <v>87968.738727221295</v>
      </c>
      <c r="W96">
        <v>22190.9636434772</v>
      </c>
      <c r="X96">
        <v>64122.328622324902</v>
      </c>
      <c r="Y96">
        <v>69879.163538900306</v>
      </c>
      <c r="Z96">
        <f t="shared" si="28"/>
        <v>38600.342955581262</v>
      </c>
      <c r="AA96">
        <f t="shared" si="29"/>
        <v>54389.727764288917</v>
      </c>
      <c r="AB96">
        <f t="shared" si="30"/>
        <v>40189.043412266343</v>
      </c>
      <c r="AC96">
        <f t="shared" si="31"/>
        <v>75227.524493989054</v>
      </c>
      <c r="AD96">
        <f t="shared" si="32"/>
        <v>1.4090477855825541</v>
      </c>
      <c r="AE96">
        <f t="shared" si="33"/>
        <v>1.0411576772391182</v>
      </c>
      <c r="AF96">
        <f t="shared" si="34"/>
        <v>1.9488822827443772</v>
      </c>
      <c r="AG96">
        <f t="shared" si="35"/>
        <v>0.73890870692413313</v>
      </c>
      <c r="AH96">
        <f t="shared" si="36"/>
        <v>1.3831200777471397</v>
      </c>
      <c r="AI96">
        <f t="shared" si="37"/>
        <v>0.534233230225163</v>
      </c>
      <c r="AJ96">
        <f t="shared" si="38"/>
        <v>0.49472053915214048</v>
      </c>
      <c r="AK96">
        <f t="shared" si="39"/>
        <v>5.8188572907067582E-2</v>
      </c>
      <c r="AL96">
        <f t="shared" si="40"/>
        <v>0.96264695091910346</v>
      </c>
      <c r="AM96">
        <f t="shared" si="41"/>
        <v>-0.43653196624507296</v>
      </c>
      <c r="AN96">
        <f t="shared" si="42"/>
        <v>0.46792641176696287</v>
      </c>
      <c r="AO96">
        <f t="shared" si="43"/>
        <v>-0.90445837801203599</v>
      </c>
      <c r="AP96">
        <f t="shared" si="44"/>
        <v>8.9606855271328459E-2</v>
      </c>
      <c r="AQ96">
        <f t="shared" si="45"/>
        <v>0.43785927843553485</v>
      </c>
      <c r="AR96">
        <f t="shared" si="46"/>
        <v>1.5396262771244649E-2</v>
      </c>
      <c r="AS96">
        <f t="shared" si="47"/>
        <v>8.6715977222615218E-2</v>
      </c>
      <c r="AT96">
        <f t="shared" si="48"/>
        <v>0.12793349911743324</v>
      </c>
      <c r="AU96">
        <f t="shared" si="49"/>
        <v>2.6028039300258418E-2</v>
      </c>
      <c r="AV96">
        <f t="shared" si="50"/>
        <v>1.0476587638577064</v>
      </c>
      <c r="AW96">
        <f t="shared" si="51"/>
        <v>0.35866544296290725</v>
      </c>
      <c r="AX96">
        <f t="shared" si="52"/>
        <v>1.8125846853192176</v>
      </c>
      <c r="AY96">
        <f t="shared" si="53"/>
        <v>1.0619008773756033</v>
      </c>
      <c r="AZ96">
        <f t="shared" si="54"/>
        <v>0.89301572153433317</v>
      </c>
      <c r="BA96">
        <f t="shared" si="55"/>
        <v>1.5845585461877405</v>
      </c>
    </row>
    <row r="97" spans="1:53" x14ac:dyDescent="0.35">
      <c r="A97" t="s">
        <v>187</v>
      </c>
      <c r="B97">
        <v>32646.135850189199</v>
      </c>
      <c r="C97">
        <v>42114.380462440298</v>
      </c>
      <c r="D97">
        <v>15378.6178141735</v>
      </c>
      <c r="E97">
        <v>15520.1137809133</v>
      </c>
      <c r="F97">
        <v>5715.8562240646297</v>
      </c>
      <c r="G97">
        <v>5704.0685844670897</v>
      </c>
      <c r="H97">
        <v>3933.5616793508502</v>
      </c>
      <c r="I97">
        <v>6510.8230208388004</v>
      </c>
      <c r="J97">
        <v>8545.1477880490493</v>
      </c>
      <c r="K97">
        <v>25379.602691959899</v>
      </c>
      <c r="L97">
        <v>4103.5768760032797</v>
      </c>
      <c r="M97">
        <v>2373.44064542249</v>
      </c>
      <c r="N97">
        <v>4165.7668964301001</v>
      </c>
      <c r="O97">
        <v>2362.2362254493801</v>
      </c>
      <c r="P97">
        <v>3288.7665523983901</v>
      </c>
      <c r="Q97">
        <v>5751.9112621484901</v>
      </c>
      <c r="R97">
        <v>4187.69534119538</v>
      </c>
      <c r="S97">
        <v>17258.042801304</v>
      </c>
      <c r="T97">
        <v>22113.926331460701</v>
      </c>
      <c r="U97">
        <v>34451.672906027299</v>
      </c>
      <c r="V97">
        <v>22982.656577128098</v>
      </c>
      <c r="W97">
        <v>5580.8623213525498</v>
      </c>
      <c r="X97">
        <v>7397.4411451238802</v>
      </c>
      <c r="Y97">
        <v>13145.675762201699</v>
      </c>
      <c r="Z97">
        <f t="shared" si="28"/>
        <v>19513.195452708002</v>
      </c>
      <c r="AA97">
        <f t="shared" si="29"/>
        <v>8474.3587836040624</v>
      </c>
      <c r="AB97">
        <f t="shared" si="30"/>
        <v>6169.0698464876232</v>
      </c>
      <c r="AC97">
        <f t="shared" si="31"/>
        <v>17612.039173882375</v>
      </c>
      <c r="AD97">
        <f t="shared" si="32"/>
        <v>0.43428862300602888</v>
      </c>
      <c r="AE97">
        <f t="shared" si="33"/>
        <v>0.31614862165650537</v>
      </c>
      <c r="AF97">
        <f t="shared" si="34"/>
        <v>0.90257073561153778</v>
      </c>
      <c r="AG97">
        <f t="shared" si="35"/>
        <v>0.72796892414129977</v>
      </c>
      <c r="AH97">
        <f t="shared" si="36"/>
        <v>2.0782739583740097</v>
      </c>
      <c r="AI97">
        <f t="shared" si="37"/>
        <v>0.35027572818688668</v>
      </c>
      <c r="AJ97">
        <f t="shared" si="38"/>
        <v>-1.2032739356662956</v>
      </c>
      <c r="AK97">
        <f t="shared" si="39"/>
        <v>-1.6613251652178043</v>
      </c>
      <c r="AL97">
        <f t="shared" si="40"/>
        <v>-0.14788809261942656</v>
      </c>
      <c r="AM97">
        <f t="shared" si="41"/>
        <v>-0.45805122955150857</v>
      </c>
      <c r="AN97">
        <f t="shared" si="42"/>
        <v>1.055385843046869</v>
      </c>
      <c r="AO97">
        <f t="shared" si="43"/>
        <v>-1.5134370725983777</v>
      </c>
      <c r="AP97">
        <f t="shared" si="44"/>
        <v>9.0729671787445648E-2</v>
      </c>
      <c r="AQ97">
        <f t="shared" si="45"/>
        <v>6.8256787395474278E-2</v>
      </c>
      <c r="AR97">
        <f t="shared" si="46"/>
        <v>0.30403911595869459</v>
      </c>
      <c r="AS97">
        <f t="shared" si="47"/>
        <v>0.31680226714433612</v>
      </c>
      <c r="AT97">
        <f t="shared" si="48"/>
        <v>0.11472222307751959</v>
      </c>
      <c r="AU97">
        <f t="shared" si="49"/>
        <v>5.0920032218948072E-2</v>
      </c>
      <c r="AV97">
        <f t="shared" si="50"/>
        <v>1.0422506601704344</v>
      </c>
      <c r="AW97">
        <f t="shared" si="51"/>
        <v>1.165854156274952</v>
      </c>
      <c r="AX97">
        <f t="shared" si="52"/>
        <v>0.51707053891694243</v>
      </c>
      <c r="AY97">
        <f t="shared" si="53"/>
        <v>0.49921171911299939</v>
      </c>
      <c r="AZ97">
        <f t="shared" si="54"/>
        <v>0.94035244587305733</v>
      </c>
      <c r="BA97">
        <f t="shared" si="55"/>
        <v>1.2931113302244517</v>
      </c>
    </row>
    <row r="98" spans="1:53" x14ac:dyDescent="0.35">
      <c r="A98" t="s">
        <v>140</v>
      </c>
      <c r="B98">
        <v>97253.483191984604</v>
      </c>
      <c r="C98">
        <v>57272.897530598297</v>
      </c>
      <c r="D98">
        <v>125588.39845460501</v>
      </c>
      <c r="E98">
        <v>62225.645510353497</v>
      </c>
      <c r="F98">
        <v>105160.78156236499</v>
      </c>
      <c r="G98">
        <v>92838.693383818201</v>
      </c>
      <c r="H98">
        <v>41306.532049155903</v>
      </c>
      <c r="I98">
        <v>50767.604656170901</v>
      </c>
      <c r="J98">
        <v>78182.167941623906</v>
      </c>
      <c r="K98">
        <v>69494.9513474821</v>
      </c>
      <c r="L98">
        <v>121858.640165477</v>
      </c>
      <c r="M98">
        <v>67298.908862985205</v>
      </c>
      <c r="N98">
        <v>77621.7078774814</v>
      </c>
      <c r="O98">
        <v>47278.047426744197</v>
      </c>
      <c r="P98">
        <v>48802.142248791701</v>
      </c>
      <c r="Q98">
        <v>92003.797545616399</v>
      </c>
      <c r="R98">
        <v>42209.210905916698</v>
      </c>
      <c r="S98">
        <v>66034.028937610696</v>
      </c>
      <c r="T98">
        <v>62929.830851057901</v>
      </c>
      <c r="U98">
        <v>112166.21926479699</v>
      </c>
      <c r="V98">
        <v>83667.793187182993</v>
      </c>
      <c r="W98">
        <v>57346.244847271002</v>
      </c>
      <c r="X98">
        <v>72107.236536371696</v>
      </c>
      <c r="Y98">
        <v>44851.172675145499</v>
      </c>
      <c r="Z98">
        <f t="shared" si="28"/>
        <v>90056.649938954099</v>
      </c>
      <c r="AA98">
        <f t="shared" si="29"/>
        <v>71484.80083714916</v>
      </c>
      <c r="AB98">
        <f t="shared" si="30"/>
        <v>62324.82249036018</v>
      </c>
      <c r="AC98">
        <f t="shared" si="31"/>
        <v>72178.082893637678</v>
      </c>
      <c r="AD98">
        <f t="shared" si="32"/>
        <v>0.79377592754789261</v>
      </c>
      <c r="AE98">
        <f t="shared" si="33"/>
        <v>0.69206241329882645</v>
      </c>
      <c r="AF98">
        <f t="shared" si="34"/>
        <v>0.80147421586928225</v>
      </c>
      <c r="AG98">
        <f t="shared" si="35"/>
        <v>0.87186117552937592</v>
      </c>
      <c r="AH98">
        <f t="shared" si="36"/>
        <v>1.0096983141642641</v>
      </c>
      <c r="AI98">
        <f t="shared" si="37"/>
        <v>0.86348680917727672</v>
      </c>
      <c r="AJ98">
        <f t="shared" si="38"/>
        <v>-0.33319628378907207</v>
      </c>
      <c r="AK98">
        <f t="shared" si="39"/>
        <v>-0.53102594243530021</v>
      </c>
      <c r="AL98">
        <f t="shared" si="40"/>
        <v>-0.31927198652983491</v>
      </c>
      <c r="AM98">
        <f t="shared" si="41"/>
        <v>-0.19782965864622826</v>
      </c>
      <c r="AN98">
        <f t="shared" si="42"/>
        <v>1.3924297259237125E-2</v>
      </c>
      <c r="AO98">
        <f t="shared" si="43"/>
        <v>-0.21175395590546534</v>
      </c>
      <c r="AP98">
        <f t="shared" si="44"/>
        <v>9.1488823150221069E-2</v>
      </c>
      <c r="AQ98">
        <f t="shared" si="45"/>
        <v>6.8165463912245247E-2</v>
      </c>
      <c r="AR98">
        <f t="shared" si="46"/>
        <v>0.1540090939641382</v>
      </c>
      <c r="AS98">
        <f t="shared" si="47"/>
        <v>0.30528510562032318</v>
      </c>
      <c r="AT98">
        <f t="shared" si="48"/>
        <v>0.4832399301385617</v>
      </c>
      <c r="AU98">
        <f t="shared" si="49"/>
        <v>0.28153356098024673</v>
      </c>
      <c r="AV98">
        <f t="shared" si="50"/>
        <v>1.0386319588370734</v>
      </c>
      <c r="AW98">
        <f t="shared" si="51"/>
        <v>1.166435605274345</v>
      </c>
      <c r="AX98">
        <f t="shared" si="52"/>
        <v>0.81245363408667137</v>
      </c>
      <c r="AY98">
        <f t="shared" si="53"/>
        <v>0.51529438372851644</v>
      </c>
      <c r="AZ98">
        <f t="shared" si="54"/>
        <v>0.31583718713039044</v>
      </c>
      <c r="BA98">
        <f t="shared" si="55"/>
        <v>0.55046982646184739</v>
      </c>
    </row>
    <row r="99" spans="1:53" x14ac:dyDescent="0.35">
      <c r="A99" t="s">
        <v>198</v>
      </c>
      <c r="B99">
        <v>55785.5222493642</v>
      </c>
      <c r="C99">
        <v>70732.602864383196</v>
      </c>
      <c r="D99">
        <v>36994.460103612502</v>
      </c>
      <c r="E99">
        <v>39466.547491025303</v>
      </c>
      <c r="F99">
        <v>70944.1869984941</v>
      </c>
      <c r="G99">
        <v>51791.145101300397</v>
      </c>
      <c r="H99">
        <v>25434.802091686499</v>
      </c>
      <c r="I99">
        <v>40261.423508748601</v>
      </c>
      <c r="J99">
        <v>40956.364584132003</v>
      </c>
      <c r="K99">
        <v>56703.379323124202</v>
      </c>
      <c r="L99">
        <v>48488.099491612098</v>
      </c>
      <c r="M99">
        <v>40288.435210089599</v>
      </c>
      <c r="N99">
        <v>27951.0553422552</v>
      </c>
      <c r="O99">
        <v>45219.789458309497</v>
      </c>
      <c r="P99">
        <v>31211.298275519901</v>
      </c>
      <c r="Q99">
        <v>55896.786460811301</v>
      </c>
      <c r="R99" t="s">
        <v>4</v>
      </c>
      <c r="S99">
        <v>104588.366672908</v>
      </c>
      <c r="T99">
        <v>36169.455391179399</v>
      </c>
      <c r="U99">
        <v>84047.685505614005</v>
      </c>
      <c r="V99">
        <v>68995.749452060802</v>
      </c>
      <c r="W99">
        <v>30398.043708890898</v>
      </c>
      <c r="X99">
        <v>36985.4723713368</v>
      </c>
      <c r="Y99">
        <v>40191.819425675101</v>
      </c>
      <c r="Z99">
        <f t="shared" si="28"/>
        <v>54285.744134696615</v>
      </c>
      <c r="AA99">
        <f t="shared" si="29"/>
        <v>42022.084034898842</v>
      </c>
      <c r="AB99">
        <f t="shared" si="30"/>
        <v>52973.45924196078</v>
      </c>
      <c r="AC99">
        <f t="shared" si="31"/>
        <v>49464.704309126166</v>
      </c>
      <c r="AD99">
        <f t="shared" si="32"/>
        <v>0.77409059606204267</v>
      </c>
      <c r="AE99">
        <f t="shared" si="33"/>
        <v>0.97582634421516401</v>
      </c>
      <c r="AF99">
        <f t="shared" si="34"/>
        <v>0.91119142046559709</v>
      </c>
      <c r="AG99">
        <f t="shared" si="35"/>
        <v>1.26060999730444</v>
      </c>
      <c r="AH99">
        <f t="shared" si="36"/>
        <v>1.1771121172392667</v>
      </c>
      <c r="AI99">
        <f t="shared" si="37"/>
        <v>1.0709345174875988</v>
      </c>
      <c r="AJ99">
        <f t="shared" si="38"/>
        <v>-0.36942567213431687</v>
      </c>
      <c r="AK99">
        <f t="shared" si="39"/>
        <v>-3.5303662908994143E-2</v>
      </c>
      <c r="AL99">
        <f t="shared" si="40"/>
        <v>-0.13417393180754514</v>
      </c>
      <c r="AM99">
        <f t="shared" si="41"/>
        <v>0.3341220092253227</v>
      </c>
      <c r="AN99">
        <f t="shared" si="42"/>
        <v>0.2352517403267716</v>
      </c>
      <c r="AO99">
        <f t="shared" si="43"/>
        <v>9.8870268898550995E-2</v>
      </c>
      <c r="AP99">
        <f t="shared" si="44"/>
        <v>9.1814322823889655E-2</v>
      </c>
      <c r="AQ99">
        <f t="shared" si="45"/>
        <v>0.44968362977692022</v>
      </c>
      <c r="AR99">
        <f t="shared" si="46"/>
        <v>0.31995512604063647</v>
      </c>
      <c r="AS99">
        <f t="shared" si="47"/>
        <v>0.20386654373129517</v>
      </c>
      <c r="AT99">
        <f t="shared" si="48"/>
        <v>0.25514837609202684</v>
      </c>
      <c r="AU99">
        <f t="shared" si="49"/>
        <v>0.4807701283509852</v>
      </c>
      <c r="AV99">
        <f t="shared" si="50"/>
        <v>1.0370895645702474</v>
      </c>
      <c r="AW99">
        <f t="shared" si="51"/>
        <v>0.34709292214287885</v>
      </c>
      <c r="AX99">
        <f t="shared" si="52"/>
        <v>0.49491092755355809</v>
      </c>
      <c r="AY99">
        <f t="shared" si="53"/>
        <v>0.69065403986706575</v>
      </c>
      <c r="AZ99">
        <f t="shared" si="54"/>
        <v>0.593207191417645</v>
      </c>
      <c r="BA99">
        <f t="shared" si="55"/>
        <v>0.31806252414872815</v>
      </c>
    </row>
    <row r="100" spans="1:53" x14ac:dyDescent="0.35">
      <c r="A100" t="s">
        <v>108</v>
      </c>
      <c r="B100">
        <v>8435.2929920264796</v>
      </c>
      <c r="C100">
        <v>15661.601916793599</v>
      </c>
      <c r="D100">
        <v>2469.7742421968101</v>
      </c>
      <c r="E100">
        <v>7909.5173432001402</v>
      </c>
      <c r="F100">
        <v>14660.536191289901</v>
      </c>
      <c r="G100">
        <v>11610.528373519801</v>
      </c>
      <c r="H100">
        <v>4982.6004026569299</v>
      </c>
      <c r="I100">
        <v>15973.5021635055</v>
      </c>
      <c r="J100">
        <v>5542.8895021121798</v>
      </c>
      <c r="K100">
        <v>4948.2319195897098</v>
      </c>
      <c r="L100">
        <v>10072.3763894846</v>
      </c>
      <c r="M100">
        <v>8214.7418006976495</v>
      </c>
      <c r="N100">
        <v>3682.7447775322998</v>
      </c>
      <c r="O100">
        <v>7381.8813377896904</v>
      </c>
      <c r="P100">
        <v>7278.3437137760302</v>
      </c>
      <c r="Q100">
        <v>3375.0820474214202</v>
      </c>
      <c r="R100" t="s">
        <v>4</v>
      </c>
      <c r="S100">
        <v>15371.356625778601</v>
      </c>
      <c r="T100">
        <v>6492.1926830593102</v>
      </c>
      <c r="U100">
        <v>8236.2809347953098</v>
      </c>
      <c r="V100">
        <v>5510.8737135793199</v>
      </c>
      <c r="W100">
        <v>9973.9066340146892</v>
      </c>
      <c r="X100">
        <v>5749.9011218367104</v>
      </c>
      <c r="Y100">
        <v>5681.9790878055001</v>
      </c>
      <c r="Z100">
        <f t="shared" si="28"/>
        <v>10124.541843171122</v>
      </c>
      <c r="AA100">
        <f t="shared" si="29"/>
        <v>8289.0570296744281</v>
      </c>
      <c r="AB100">
        <f t="shared" si="30"/>
        <v>7417.8817004596085</v>
      </c>
      <c r="AC100">
        <f t="shared" si="31"/>
        <v>6940.8556958484733</v>
      </c>
      <c r="AD100">
        <f t="shared" si="32"/>
        <v>0.81870934587181288</v>
      </c>
      <c r="AE100">
        <f t="shared" si="33"/>
        <v>0.73266344446616882</v>
      </c>
      <c r="AF100">
        <f t="shared" si="34"/>
        <v>0.68554763300524002</v>
      </c>
      <c r="AG100">
        <f t="shared" si="35"/>
        <v>0.89490055067831553</v>
      </c>
      <c r="AH100">
        <f t="shared" si="36"/>
        <v>0.83735166388656046</v>
      </c>
      <c r="AI100">
        <f t="shared" si="37"/>
        <v>1.0687272615243186</v>
      </c>
      <c r="AJ100">
        <f t="shared" si="38"/>
        <v>-0.28857673055945521</v>
      </c>
      <c r="AK100">
        <f t="shared" si="39"/>
        <v>-0.44877745928783541</v>
      </c>
      <c r="AL100">
        <f t="shared" si="40"/>
        <v>-0.54467118451670526</v>
      </c>
      <c r="AM100">
        <f t="shared" si="41"/>
        <v>-0.16020072872838018</v>
      </c>
      <c r="AN100">
        <f t="shared" si="42"/>
        <v>-0.25609445395725006</v>
      </c>
      <c r="AO100">
        <f t="shared" si="43"/>
        <v>9.5893725228869783E-2</v>
      </c>
      <c r="AP100">
        <f t="shared" si="44"/>
        <v>9.2057454161228638E-2</v>
      </c>
      <c r="AQ100">
        <f t="shared" si="45"/>
        <v>0.26170384263716195</v>
      </c>
      <c r="AR100">
        <f t="shared" si="46"/>
        <v>9.0619648223830812E-2</v>
      </c>
      <c r="AS100">
        <f t="shared" si="47"/>
        <v>0.42520741180870003</v>
      </c>
      <c r="AT100">
        <f t="shared" si="48"/>
        <v>0.24833687083222372</v>
      </c>
      <c r="AU100">
        <f t="shared" si="49"/>
        <v>0.46722680164222224</v>
      </c>
      <c r="AV100">
        <f t="shared" si="50"/>
        <v>1.0359410396421129</v>
      </c>
      <c r="AW100">
        <f t="shared" si="51"/>
        <v>0.58218990050164188</v>
      </c>
      <c r="AX100">
        <f t="shared" si="52"/>
        <v>1.0427776280401442</v>
      </c>
      <c r="AY100">
        <f t="shared" si="53"/>
        <v>0.3713991738769517</v>
      </c>
      <c r="AZ100">
        <f t="shared" si="54"/>
        <v>0.60495879550705189</v>
      </c>
      <c r="BA100">
        <f t="shared" si="55"/>
        <v>0.33047225264337043</v>
      </c>
    </row>
    <row r="101" spans="1:53" x14ac:dyDescent="0.35">
      <c r="A101" t="s">
        <v>183</v>
      </c>
      <c r="B101">
        <v>649957.82551230898</v>
      </c>
      <c r="C101">
        <v>718080.065670404</v>
      </c>
      <c r="D101">
        <v>368596.529220503</v>
      </c>
      <c r="E101">
        <v>714539.89051421999</v>
      </c>
      <c r="F101">
        <v>1064205.7092585601</v>
      </c>
      <c r="G101">
        <v>909631.04340028297</v>
      </c>
      <c r="H101">
        <v>783274.19045687804</v>
      </c>
      <c r="I101">
        <v>1871690.5430592799</v>
      </c>
      <c r="J101">
        <v>801370.88758095598</v>
      </c>
      <c r="K101">
        <v>764130.27868576604</v>
      </c>
      <c r="L101">
        <v>971563.63774624805</v>
      </c>
      <c r="M101">
        <v>952830.14298090304</v>
      </c>
      <c r="N101">
        <v>781433.51104246196</v>
      </c>
      <c r="O101">
        <v>692837.99926177401</v>
      </c>
      <c r="P101">
        <v>784117.76244755997</v>
      </c>
      <c r="Q101">
        <v>629503.878482976</v>
      </c>
      <c r="R101">
        <v>12328.2583652831</v>
      </c>
      <c r="S101">
        <v>636083.284717042</v>
      </c>
      <c r="T101">
        <v>976557.04470188404</v>
      </c>
      <c r="U101">
        <v>1269530.11868746</v>
      </c>
      <c r="V101">
        <v>767011.78224206204</v>
      </c>
      <c r="W101">
        <v>313492.22530904599</v>
      </c>
      <c r="X101">
        <v>913760.57876006595</v>
      </c>
      <c r="Y101">
        <v>755932.61278630595</v>
      </c>
      <c r="Z101">
        <f t="shared" si="28"/>
        <v>737501.84392937983</v>
      </c>
      <c r="AA101">
        <f t="shared" si="29"/>
        <v>1024143.2800850053</v>
      </c>
      <c r="AB101">
        <f t="shared" si="30"/>
        <v>589384.11571951618</v>
      </c>
      <c r="AC101">
        <f t="shared" si="31"/>
        <v>832714.06041447062</v>
      </c>
      <c r="AD101">
        <f t="shared" si="32"/>
        <v>1.3886653823513329</v>
      </c>
      <c r="AE101">
        <f t="shared" si="33"/>
        <v>0.79916290456889105</v>
      </c>
      <c r="AF101">
        <f t="shared" si="34"/>
        <v>1.1291009877043885</v>
      </c>
      <c r="AG101">
        <f t="shared" si="35"/>
        <v>0.57548990183345872</v>
      </c>
      <c r="AH101">
        <f t="shared" si="36"/>
        <v>0.81308355638026952</v>
      </c>
      <c r="AI101">
        <f t="shared" si="37"/>
        <v>0.70778691478580213</v>
      </c>
      <c r="AJ101">
        <f t="shared" si="38"/>
        <v>0.4736990043730398</v>
      </c>
      <c r="AK101">
        <f t="shared" si="39"/>
        <v>-0.3234384770179955</v>
      </c>
      <c r="AL101">
        <f t="shared" si="40"/>
        <v>0.17517452769160705</v>
      </c>
      <c r="AM101">
        <f t="shared" si="41"/>
        <v>-0.79713748139103546</v>
      </c>
      <c r="AN101">
        <f t="shared" si="42"/>
        <v>-0.29852447668143278</v>
      </c>
      <c r="AO101">
        <f t="shared" si="43"/>
        <v>-0.49861300470960251</v>
      </c>
      <c r="AP101">
        <f t="shared" si="44"/>
        <v>9.3532610078221473E-2</v>
      </c>
      <c r="AQ101">
        <f t="shared" si="45"/>
        <v>0.25009013314242601</v>
      </c>
      <c r="AR101">
        <f t="shared" si="46"/>
        <v>0.28314209384221722</v>
      </c>
      <c r="AS101">
        <f t="shared" si="47"/>
        <v>4.5279521398330705E-2</v>
      </c>
      <c r="AT101">
        <f t="shared" si="48"/>
        <v>8.4635760410217309E-2</v>
      </c>
      <c r="AU101">
        <f t="shared" si="49"/>
        <v>0.11408858514440458</v>
      </c>
      <c r="AV101">
        <f t="shared" si="50"/>
        <v>1.029036946262373</v>
      </c>
      <c r="AW101">
        <f t="shared" si="51"/>
        <v>0.60190344224122039</v>
      </c>
      <c r="AX101">
        <f t="shared" si="52"/>
        <v>0.5479955606439707</v>
      </c>
      <c r="AY101">
        <f t="shared" si="53"/>
        <v>1.3440981722606529</v>
      </c>
      <c r="AZ101">
        <f t="shared" si="54"/>
        <v>1.0724460995215903</v>
      </c>
      <c r="BA101">
        <f t="shared" si="55"/>
        <v>0.94275780568510925</v>
      </c>
    </row>
    <row r="102" spans="1:53" x14ac:dyDescent="0.35">
      <c r="A102" t="s">
        <v>164</v>
      </c>
      <c r="B102">
        <v>3286.7088486663301</v>
      </c>
      <c r="C102">
        <v>3289.4075043521998</v>
      </c>
      <c r="D102">
        <v>9039.2335102687302</v>
      </c>
      <c r="E102">
        <v>37813.419394418903</v>
      </c>
      <c r="F102">
        <v>7397.0760876692402</v>
      </c>
      <c r="G102">
        <v>14796.8681733676</v>
      </c>
      <c r="H102">
        <v>48497.635342530499</v>
      </c>
      <c r="I102">
        <v>18906.909839233402</v>
      </c>
      <c r="J102">
        <v>82205.468337008293</v>
      </c>
      <c r="K102" t="s">
        <v>4</v>
      </c>
      <c r="L102" t="s">
        <v>4</v>
      </c>
      <c r="M102">
        <v>3286.7961877329899</v>
      </c>
      <c r="N102">
        <v>101951.16334440801</v>
      </c>
      <c r="O102">
        <v>4107.7912467460701</v>
      </c>
      <c r="P102" t="s">
        <v>4</v>
      </c>
      <c r="Q102" t="s">
        <v>4</v>
      </c>
      <c r="R102" t="s">
        <v>4</v>
      </c>
      <c r="S102">
        <v>46036.356932283597</v>
      </c>
      <c r="T102">
        <v>8218.4425840125896</v>
      </c>
      <c r="U102">
        <v>62479.9329104477</v>
      </c>
      <c r="V102">
        <v>21369.8648625799</v>
      </c>
      <c r="W102">
        <v>17263.126441203502</v>
      </c>
      <c r="X102">
        <v>4110.2733808417697</v>
      </c>
      <c r="Y102" t="s">
        <v>4</v>
      </c>
      <c r="Z102">
        <f t="shared" si="28"/>
        <v>12603.785586457168</v>
      </c>
      <c r="AA102">
        <f t="shared" si="29"/>
        <v>38224.202426626296</v>
      </c>
      <c r="AB102">
        <f t="shared" si="30"/>
        <v>50698.437174479222</v>
      </c>
      <c r="AC102">
        <f t="shared" si="31"/>
        <v>22688.328035817092</v>
      </c>
      <c r="AD102">
        <f t="shared" si="32"/>
        <v>3.0327556879179536</v>
      </c>
      <c r="AE102">
        <f t="shared" si="33"/>
        <v>4.0224769635049133</v>
      </c>
      <c r="AF102">
        <f t="shared" si="34"/>
        <v>1.8001201210686903</v>
      </c>
      <c r="AG102">
        <f t="shared" si="35"/>
        <v>1.3263438857042991</v>
      </c>
      <c r="AH102">
        <f t="shared" si="36"/>
        <v>0.59355922675871997</v>
      </c>
      <c r="AI102">
        <f t="shared" si="37"/>
        <v>2.2345603031851344</v>
      </c>
      <c r="AJ102">
        <f t="shared" si="38"/>
        <v>1.6006292823254762</v>
      </c>
      <c r="AK102">
        <f t="shared" si="39"/>
        <v>2.0080841587405458</v>
      </c>
      <c r="AL102">
        <f t="shared" si="40"/>
        <v>0.84809318004824596</v>
      </c>
      <c r="AM102">
        <f t="shared" si="41"/>
        <v>0.40745487641506933</v>
      </c>
      <c r="AN102">
        <f t="shared" si="42"/>
        <v>-0.75253610227723045</v>
      </c>
      <c r="AO102">
        <f t="shared" si="43"/>
        <v>1.1599909786922999</v>
      </c>
      <c r="AP102">
        <f t="shared" si="44"/>
        <v>9.6522534017461206E-2</v>
      </c>
      <c r="AQ102">
        <f t="shared" si="45"/>
        <v>0.13538118993965781</v>
      </c>
      <c r="AR102">
        <f t="shared" si="46"/>
        <v>0.23717045578545309</v>
      </c>
      <c r="AS102">
        <f t="shared" si="47"/>
        <v>0.16442641388956614</v>
      </c>
      <c r="AT102">
        <f t="shared" si="48"/>
        <v>0.30453720469123791</v>
      </c>
      <c r="AU102">
        <f t="shared" si="49"/>
        <v>0.42729236512677637</v>
      </c>
      <c r="AV102">
        <f t="shared" si="50"/>
        <v>1.0153712850293684</v>
      </c>
      <c r="AW102">
        <f t="shared" si="51"/>
        <v>0.86844167296917807</v>
      </c>
      <c r="AX102">
        <f t="shared" si="52"/>
        <v>0.62493941180223411</v>
      </c>
      <c r="AY102">
        <f t="shared" si="53"/>
        <v>0.78402841498917719</v>
      </c>
      <c r="AZ102">
        <f t="shared" si="54"/>
        <v>0.51635964291589054</v>
      </c>
      <c r="BA102">
        <f t="shared" si="55"/>
        <v>0.36927486710073965</v>
      </c>
    </row>
    <row r="103" spans="1:53" x14ac:dyDescent="0.35">
      <c r="A103" t="s">
        <v>239</v>
      </c>
      <c r="B103">
        <v>269565.74386157503</v>
      </c>
      <c r="C103">
        <v>100531.12200838199</v>
      </c>
      <c r="D103">
        <v>173267.159315322</v>
      </c>
      <c r="E103">
        <v>253324.79592340699</v>
      </c>
      <c r="F103">
        <v>51148.474966815797</v>
      </c>
      <c r="G103">
        <v>109117.430330121</v>
      </c>
      <c r="H103">
        <v>87049.325860628102</v>
      </c>
      <c r="I103">
        <v>173879.733323055</v>
      </c>
      <c r="J103">
        <v>109098.317344079</v>
      </c>
      <c r="K103">
        <v>140185.00637017901</v>
      </c>
      <c r="L103">
        <v>45329.899640115902</v>
      </c>
      <c r="M103">
        <v>79369.211508258697</v>
      </c>
      <c r="N103">
        <v>59240.219341907701</v>
      </c>
      <c r="O103">
        <v>91442.489133125098</v>
      </c>
      <c r="P103">
        <v>127756.918119839</v>
      </c>
      <c r="Q103">
        <v>152499.30221098501</v>
      </c>
      <c r="R103">
        <v>155008.44856111699</v>
      </c>
      <c r="S103">
        <v>107423.496028924</v>
      </c>
      <c r="T103">
        <v>252651.828344454</v>
      </c>
      <c r="U103">
        <v>187724.011062451</v>
      </c>
      <c r="V103">
        <v>115652.093503178</v>
      </c>
      <c r="W103">
        <v>76585.178136084098</v>
      </c>
      <c r="X103">
        <v>190034.89174371801</v>
      </c>
      <c r="Y103">
        <v>133114.301634148</v>
      </c>
      <c r="Z103">
        <f t="shared" si="28"/>
        <v>159492.45440093713</v>
      </c>
      <c r="AA103">
        <f t="shared" si="29"/>
        <v>105818.58234105261</v>
      </c>
      <c r="AB103">
        <f t="shared" si="30"/>
        <v>115561.81223264964</v>
      </c>
      <c r="AC103">
        <f t="shared" si="31"/>
        <v>159293.7174040055</v>
      </c>
      <c r="AD103">
        <f t="shared" si="32"/>
        <v>0.66347077508157559</v>
      </c>
      <c r="AE103">
        <f t="shared" si="33"/>
        <v>0.72455974589334948</v>
      </c>
      <c r="AF103">
        <f t="shared" si="34"/>
        <v>0.99875394107089199</v>
      </c>
      <c r="AG103">
        <f t="shared" si="35"/>
        <v>1.0920748480658593</v>
      </c>
      <c r="AH103">
        <f t="shared" si="36"/>
        <v>1.5053473017678773</v>
      </c>
      <c r="AI103">
        <f t="shared" si="37"/>
        <v>0.72546371643495711</v>
      </c>
      <c r="AJ103">
        <f t="shared" si="38"/>
        <v>-0.59189517650134227</v>
      </c>
      <c r="AK103">
        <f t="shared" si="39"/>
        <v>-0.46482343816215638</v>
      </c>
      <c r="AL103">
        <f t="shared" si="40"/>
        <v>-1.798803978448863E-3</v>
      </c>
      <c r="AM103">
        <f t="shared" si="41"/>
        <v>0.12707173833918606</v>
      </c>
      <c r="AN103">
        <f t="shared" si="42"/>
        <v>0.59009637252289349</v>
      </c>
      <c r="AO103">
        <f t="shared" si="43"/>
        <v>-0.4630246341837076</v>
      </c>
      <c r="AP103">
        <f t="shared" si="44"/>
        <v>9.8962742457610997E-2</v>
      </c>
      <c r="AQ103">
        <f t="shared" si="45"/>
        <v>0.17749140642104261</v>
      </c>
      <c r="AR103">
        <f t="shared" si="46"/>
        <v>0.49834464071950246</v>
      </c>
      <c r="AS103">
        <f t="shared" si="47"/>
        <v>0.36172701433202559</v>
      </c>
      <c r="AT103">
        <f t="shared" si="48"/>
        <v>9.7554259139333813E-2</v>
      </c>
      <c r="AU103">
        <f t="shared" si="49"/>
        <v>0.15012109705265617</v>
      </c>
      <c r="AV103">
        <f t="shared" si="50"/>
        <v>1.0045282780343099</v>
      </c>
      <c r="AW103">
        <f t="shared" si="51"/>
        <v>0.75082266928082453</v>
      </c>
      <c r="AX103">
        <f t="shared" si="52"/>
        <v>0.30247020785244699</v>
      </c>
      <c r="AY103">
        <f t="shared" si="53"/>
        <v>0.44161905624465164</v>
      </c>
      <c r="AZ103">
        <f t="shared" si="54"/>
        <v>1.0107537649129166</v>
      </c>
      <c r="BA103">
        <f t="shared" si="55"/>
        <v>0.82355827051678854</v>
      </c>
    </row>
    <row r="104" spans="1:53" x14ac:dyDescent="0.35">
      <c r="A104" t="s">
        <v>65</v>
      </c>
      <c r="B104" t="s">
        <v>4</v>
      </c>
      <c r="C104">
        <v>3310.67978795112</v>
      </c>
      <c r="D104" t="s">
        <v>4</v>
      </c>
      <c r="E104" t="s">
        <v>4</v>
      </c>
      <c r="F104">
        <v>3311.1519524158498</v>
      </c>
      <c r="G104">
        <v>4080.0271382868</v>
      </c>
      <c r="H104" t="s">
        <v>4</v>
      </c>
      <c r="I104" t="s">
        <v>4</v>
      </c>
      <c r="J104">
        <v>4931.3899206383603</v>
      </c>
      <c r="K104" t="s">
        <v>4</v>
      </c>
      <c r="L104">
        <v>2485.8268657425601</v>
      </c>
      <c r="M104">
        <v>2461.83663261628</v>
      </c>
      <c r="N104" t="s">
        <v>4</v>
      </c>
      <c r="O104" t="s">
        <v>4</v>
      </c>
      <c r="P104" t="s">
        <v>4</v>
      </c>
      <c r="Q104" t="s">
        <v>4</v>
      </c>
      <c r="R104" t="s">
        <v>4</v>
      </c>
      <c r="S104" t="s">
        <v>4</v>
      </c>
      <c r="T104" t="s">
        <v>4</v>
      </c>
      <c r="U104">
        <v>4152.1960270047102</v>
      </c>
      <c r="V104">
        <v>3281.1436045401101</v>
      </c>
      <c r="W104" t="s">
        <v>4</v>
      </c>
      <c r="X104">
        <v>4012.2514442312399</v>
      </c>
      <c r="Y104" t="s">
        <v>4</v>
      </c>
      <c r="Z104">
        <f t="shared" si="28"/>
        <v>3567.2862928845898</v>
      </c>
      <c r="AA104">
        <f t="shared" si="29"/>
        <v>3293.0178063324001</v>
      </c>
      <c r="AB104" t="e">
        <f t="shared" si="30"/>
        <v>#DIV/0!</v>
      </c>
      <c r="AC104">
        <f t="shared" si="31"/>
        <v>3815.1970252586871</v>
      </c>
      <c r="AD104">
        <f t="shared" si="32"/>
        <v>0.92311565037567822</v>
      </c>
      <c r="AE104" t="e">
        <f t="shared" si="33"/>
        <v>#DIV/0!</v>
      </c>
      <c r="AF104">
        <f t="shared" si="34"/>
        <v>1.0694956087120304</v>
      </c>
      <c r="AG104" t="e">
        <f t="shared" si="35"/>
        <v>#DIV/0!</v>
      </c>
      <c r="AH104">
        <f t="shared" si="36"/>
        <v>1.158571635392359</v>
      </c>
      <c r="AI104" t="e">
        <f t="shared" si="37"/>
        <v>#DIV/0!</v>
      </c>
      <c r="AJ104">
        <f t="shared" si="38"/>
        <v>-0.11541669103425696</v>
      </c>
      <c r="AK104" t="e">
        <f t="shared" si="39"/>
        <v>#DIV/0!</v>
      </c>
      <c r="AL104">
        <f t="shared" si="40"/>
        <v>9.6930558891565932E-2</v>
      </c>
      <c r="AM104" t="e">
        <f t="shared" si="41"/>
        <v>#DIV/0!</v>
      </c>
      <c r="AN104">
        <f t="shared" si="42"/>
        <v>0.21234724992582313</v>
      </c>
      <c r="AO104" t="e">
        <f t="shared" si="43"/>
        <v>#DIV/0!</v>
      </c>
      <c r="AP104">
        <f t="shared" si="44"/>
        <v>9.9872620461719255E-2</v>
      </c>
      <c r="AQ104" t="e">
        <f t="shared" si="45"/>
        <v>#DIV/0!</v>
      </c>
      <c r="AR104">
        <f t="shared" si="46"/>
        <v>2.8894561351173451E-2</v>
      </c>
      <c r="AS104" t="e">
        <f t="shared" si="47"/>
        <v>#DIV/0!</v>
      </c>
      <c r="AT104">
        <f t="shared" si="48"/>
        <v>0.48759904880945931</v>
      </c>
      <c r="AU104" t="e">
        <f t="shared" si="49"/>
        <v>#DIV/0!</v>
      </c>
      <c r="AV104">
        <f t="shared" si="50"/>
        <v>1.0005535549385849</v>
      </c>
      <c r="AW104" t="e">
        <f t="shared" si="51"/>
        <v>#DIV/0!</v>
      </c>
      <c r="AX104">
        <f t="shared" si="52"/>
        <v>1.5391838941794587</v>
      </c>
      <c r="AY104" t="e">
        <f t="shared" si="53"/>
        <v>#DIV/0!</v>
      </c>
      <c r="AZ104">
        <f t="shared" si="54"/>
        <v>0.31193715025875407</v>
      </c>
      <c r="BA104" t="e">
        <f t="shared" si="55"/>
        <v>#DIV/0!</v>
      </c>
    </row>
    <row r="105" spans="1:53" x14ac:dyDescent="0.35">
      <c r="A105" t="s">
        <v>34</v>
      </c>
      <c r="B105">
        <v>11045491.430443401</v>
      </c>
      <c r="C105">
        <v>10272555.989234</v>
      </c>
      <c r="D105">
        <v>6975180.6046625096</v>
      </c>
      <c r="E105">
        <v>6551017.4230208304</v>
      </c>
      <c r="F105">
        <v>3959966.2348107798</v>
      </c>
      <c r="G105">
        <v>3782777.24979235</v>
      </c>
      <c r="H105">
        <v>9811397.66506337</v>
      </c>
      <c r="I105">
        <v>6982156.4827540303</v>
      </c>
      <c r="J105">
        <v>10417784.2914799</v>
      </c>
      <c r="K105">
        <v>10168134.427155601</v>
      </c>
      <c r="L105">
        <v>9484301.0411563404</v>
      </c>
      <c r="M105">
        <v>8423244.5985119399</v>
      </c>
      <c r="N105">
        <v>11520058.720104801</v>
      </c>
      <c r="O105">
        <v>9619174.3334698193</v>
      </c>
      <c r="P105">
        <v>9286181.4873903003</v>
      </c>
      <c r="Q105">
        <v>5725253.2122755405</v>
      </c>
      <c r="R105">
        <v>10838.974621917199</v>
      </c>
      <c r="S105">
        <v>10035452.5818193</v>
      </c>
      <c r="T105">
        <v>19638361.263906199</v>
      </c>
      <c r="U105">
        <v>16702636.5090327</v>
      </c>
      <c r="V105">
        <v>9839001.3348191101</v>
      </c>
      <c r="W105">
        <v>4654736.1401511002</v>
      </c>
      <c r="X105">
        <v>11140358.958986601</v>
      </c>
      <c r="Y105">
        <v>12734634.769290701</v>
      </c>
      <c r="Z105">
        <f t="shared" si="28"/>
        <v>7097831.4886606447</v>
      </c>
      <c r="AA105">
        <f t="shared" si="29"/>
        <v>9214503.0843535308</v>
      </c>
      <c r="AB105">
        <f t="shared" si="30"/>
        <v>7699493.2182802809</v>
      </c>
      <c r="AC105">
        <f t="shared" si="31"/>
        <v>12451621.496031068</v>
      </c>
      <c r="AD105">
        <f t="shared" si="32"/>
        <v>1.2982138416605746</v>
      </c>
      <c r="AE105">
        <f t="shared" si="33"/>
        <v>1.0847669785596965</v>
      </c>
      <c r="AF105">
        <f t="shared" si="34"/>
        <v>1.7542853075511207</v>
      </c>
      <c r="AG105">
        <f t="shared" si="35"/>
        <v>0.83558420327127825</v>
      </c>
      <c r="AH105">
        <f t="shared" si="36"/>
        <v>1.3513068889384008</v>
      </c>
      <c r="AI105">
        <f t="shared" si="37"/>
        <v>0.61835265557457564</v>
      </c>
      <c r="AJ105">
        <f t="shared" si="38"/>
        <v>0.37652804350124419</v>
      </c>
      <c r="AK105">
        <f t="shared" si="39"/>
        <v>0.11738516711080196</v>
      </c>
      <c r="AL105">
        <f t="shared" si="40"/>
        <v>0.81088339904612883</v>
      </c>
      <c r="AM105">
        <f t="shared" si="41"/>
        <v>-0.25914287639044203</v>
      </c>
      <c r="AN105">
        <f t="shared" si="42"/>
        <v>0.43435535554488469</v>
      </c>
      <c r="AO105">
        <f t="shared" si="43"/>
        <v>-0.69349823193532667</v>
      </c>
      <c r="AP105">
        <f t="shared" si="44"/>
        <v>0.10114611599677437</v>
      </c>
      <c r="AQ105">
        <f t="shared" si="45"/>
        <v>0.34311941817014779</v>
      </c>
      <c r="AR105">
        <f t="shared" si="46"/>
        <v>1.2698626381526341E-2</v>
      </c>
      <c r="AS105">
        <f t="shared" si="47"/>
        <v>0.23183445029349506</v>
      </c>
      <c r="AT105">
        <f t="shared" si="48"/>
        <v>0.12191786518274964</v>
      </c>
      <c r="AU105">
        <f t="shared" si="49"/>
        <v>2.9093028513315532E-2</v>
      </c>
      <c r="AV105">
        <f t="shared" si="50"/>
        <v>0.99505078944833902</v>
      </c>
      <c r="AW105">
        <f t="shared" si="51"/>
        <v>0.4645547032043657</v>
      </c>
      <c r="AX105">
        <f t="shared" si="52"/>
        <v>1.8962432544131018</v>
      </c>
      <c r="AY105">
        <f t="shared" si="53"/>
        <v>0.63482202798987386</v>
      </c>
      <c r="AZ105">
        <f t="shared" si="54"/>
        <v>0.91393265056048589</v>
      </c>
      <c r="BA105">
        <f t="shared" si="55"/>
        <v>1.5362110674033049</v>
      </c>
    </row>
    <row r="106" spans="1:53" x14ac:dyDescent="0.35">
      <c r="A106" t="s">
        <v>123</v>
      </c>
      <c r="B106">
        <v>13517.368034024599</v>
      </c>
      <c r="C106">
        <v>6861.9431979828096</v>
      </c>
      <c r="D106">
        <v>5897.7547856494903</v>
      </c>
      <c r="E106">
        <v>9169.2840648517595</v>
      </c>
      <c r="F106">
        <v>7226.67864074307</v>
      </c>
      <c r="G106">
        <v>4585.1981430256801</v>
      </c>
      <c r="H106" t="s">
        <v>4</v>
      </c>
      <c r="I106">
        <v>6507.1575908618797</v>
      </c>
      <c r="J106">
        <v>3057.0150877523502</v>
      </c>
      <c r="K106">
        <v>15085.289005980199</v>
      </c>
      <c r="L106">
        <v>13083.5711627005</v>
      </c>
      <c r="M106">
        <v>9789.3782316627203</v>
      </c>
      <c r="N106">
        <v>5233.0719758035102</v>
      </c>
      <c r="O106">
        <v>5674.7643005638602</v>
      </c>
      <c r="P106">
        <v>12586.8050021856</v>
      </c>
      <c r="Q106">
        <v>11582.597282953</v>
      </c>
      <c r="R106">
        <v>7872.7057981836897</v>
      </c>
      <c r="S106">
        <v>3060.35446843093</v>
      </c>
      <c r="T106">
        <v>13600.2302148539</v>
      </c>
      <c r="U106">
        <v>6471.2842275857101</v>
      </c>
      <c r="V106">
        <v>7777.0400867919698</v>
      </c>
      <c r="W106" t="s">
        <v>4</v>
      </c>
      <c r="X106">
        <v>9148.1037851798392</v>
      </c>
      <c r="Y106">
        <v>14385.428487018</v>
      </c>
      <c r="Z106">
        <f t="shared" si="28"/>
        <v>7876.3711443795664</v>
      </c>
      <c r="AA106">
        <f t="shared" si="29"/>
        <v>9504.4822157915296</v>
      </c>
      <c r="AB106">
        <f t="shared" si="30"/>
        <v>7668.3831380200982</v>
      </c>
      <c r="AC106">
        <f t="shared" si="31"/>
        <v>10276.417360285883</v>
      </c>
      <c r="AD106">
        <f t="shared" si="32"/>
        <v>1.2067082723207823</v>
      </c>
      <c r="AE106">
        <f t="shared" si="33"/>
        <v>0.97359342233283597</v>
      </c>
      <c r="AF106">
        <f t="shared" si="34"/>
        <v>1.3047147184803429</v>
      </c>
      <c r="AG106">
        <f t="shared" si="35"/>
        <v>0.80681755869659211</v>
      </c>
      <c r="AH106">
        <f t="shared" si="36"/>
        <v>1.0812180113517174</v>
      </c>
      <c r="AI106">
        <f t="shared" si="37"/>
        <v>0.7462117262437431</v>
      </c>
      <c r="AJ106">
        <f t="shared" si="38"/>
        <v>0.27107693960064727</v>
      </c>
      <c r="AK106">
        <f t="shared" si="39"/>
        <v>-3.8608673754223687E-2</v>
      </c>
      <c r="AL106">
        <f t="shared" si="40"/>
        <v>0.38373438976325863</v>
      </c>
      <c r="AM106">
        <f t="shared" si="41"/>
        <v>-0.30968561335487094</v>
      </c>
      <c r="AN106">
        <f t="shared" si="42"/>
        <v>0.11265745016261121</v>
      </c>
      <c r="AO106">
        <f t="shared" si="43"/>
        <v>-0.42234306351748224</v>
      </c>
      <c r="AP106">
        <f t="shared" si="44"/>
        <v>0.10271751046566648</v>
      </c>
      <c r="AQ106">
        <f t="shared" si="45"/>
        <v>0.46110372029788038</v>
      </c>
      <c r="AR106">
        <f t="shared" si="46"/>
        <v>0.11152059751433395</v>
      </c>
      <c r="AS106">
        <f t="shared" si="47"/>
        <v>0.33250098558554675</v>
      </c>
      <c r="AT106">
        <f t="shared" si="48"/>
        <v>0.2828739190367186</v>
      </c>
      <c r="AU106">
        <f t="shared" si="49"/>
        <v>0.15233524748212729</v>
      </c>
      <c r="AV106">
        <f t="shared" si="50"/>
        <v>0.98835551501632102</v>
      </c>
      <c r="AW106">
        <f t="shared" si="51"/>
        <v>0.33620137377208553</v>
      </c>
      <c r="AX106">
        <f t="shared" si="52"/>
        <v>0.95264491234073112</v>
      </c>
      <c r="AY106">
        <f t="shared" si="53"/>
        <v>0.47820706304138783</v>
      </c>
      <c r="AZ106">
        <f t="shared" si="54"/>
        <v>0.54840709262991572</v>
      </c>
      <c r="BA106">
        <f t="shared" si="55"/>
        <v>0.81719959754454352</v>
      </c>
    </row>
    <row r="107" spans="1:53" x14ac:dyDescent="0.35">
      <c r="A107" t="s">
        <v>139</v>
      </c>
      <c r="B107">
        <v>93286.507779360894</v>
      </c>
      <c r="C107">
        <v>14349.960948063899</v>
      </c>
      <c r="D107">
        <v>9291.7497680018205</v>
      </c>
      <c r="E107">
        <v>15247.5216511117</v>
      </c>
      <c r="F107">
        <v>14946.3657527131</v>
      </c>
      <c r="G107">
        <v>28307.921266343099</v>
      </c>
      <c r="H107">
        <v>11479.785510920799</v>
      </c>
      <c r="I107">
        <v>10311.3442160824</v>
      </c>
      <c r="J107">
        <v>5308.8522062142501</v>
      </c>
      <c r="K107">
        <v>9195.5290646630201</v>
      </c>
      <c r="L107">
        <v>13276.853444542599</v>
      </c>
      <c r="M107">
        <v>14460.936626029599</v>
      </c>
      <c r="N107">
        <v>5862.5135420135402</v>
      </c>
      <c r="O107">
        <v>19415.323788473001</v>
      </c>
      <c r="P107">
        <v>24262.9168439444</v>
      </c>
      <c r="Q107">
        <v>19223.7622724254</v>
      </c>
      <c r="R107">
        <v>15906.061576285299</v>
      </c>
      <c r="S107">
        <v>18772.3723634864</v>
      </c>
      <c r="T107">
        <v>11626.1419398546</v>
      </c>
      <c r="U107">
        <v>11143.5281804387</v>
      </c>
      <c r="V107">
        <v>18095.902764027</v>
      </c>
      <c r="W107">
        <v>10817.904033254799</v>
      </c>
      <c r="X107">
        <v>16092.046673238799</v>
      </c>
      <c r="Y107">
        <v>12403.9018617417</v>
      </c>
      <c r="Z107">
        <f t="shared" si="28"/>
        <v>29238.337860932417</v>
      </c>
      <c r="AA107">
        <f t="shared" si="29"/>
        <v>10672.216844742112</v>
      </c>
      <c r="AB107">
        <f t="shared" si="30"/>
        <v>17240.491731104674</v>
      </c>
      <c r="AC107">
        <f t="shared" si="31"/>
        <v>13363.237575425934</v>
      </c>
      <c r="AD107">
        <f t="shared" si="32"/>
        <v>0.36500764494557941</v>
      </c>
      <c r="AE107">
        <f t="shared" si="33"/>
        <v>0.58965361892684798</v>
      </c>
      <c r="AF107">
        <f t="shared" si="34"/>
        <v>0.45704504951636049</v>
      </c>
      <c r="AG107">
        <f t="shared" si="35"/>
        <v>1.6154555311156893</v>
      </c>
      <c r="AH107">
        <f t="shared" si="36"/>
        <v>1.2521519914589825</v>
      </c>
      <c r="AI107">
        <f t="shared" si="37"/>
        <v>1.2901433229630477</v>
      </c>
      <c r="AJ107">
        <f t="shared" si="38"/>
        <v>-1.4540014138821815</v>
      </c>
      <c r="AK107">
        <f t="shared" si="39"/>
        <v>-0.76206037601295828</v>
      </c>
      <c r="AL107">
        <f t="shared" si="40"/>
        <v>-1.1295917206091004</v>
      </c>
      <c r="AM107">
        <f t="shared" si="41"/>
        <v>0.69194103786922323</v>
      </c>
      <c r="AN107">
        <f t="shared" si="42"/>
        <v>0.32440969327308122</v>
      </c>
      <c r="AO107">
        <f t="shared" si="43"/>
        <v>0.36753134459614201</v>
      </c>
      <c r="AP107">
        <f t="shared" si="44"/>
        <v>0.10276813598855591</v>
      </c>
      <c r="AQ107">
        <f t="shared" si="45"/>
        <v>0.23591153000523277</v>
      </c>
      <c r="AR107">
        <f t="shared" si="46"/>
        <v>0.14726548633017505</v>
      </c>
      <c r="AS107">
        <f t="shared" si="47"/>
        <v>5.4441351407180809E-2</v>
      </c>
      <c r="AT107">
        <f t="shared" si="48"/>
        <v>0.13065818454760175</v>
      </c>
      <c r="AU107">
        <f t="shared" si="49"/>
        <v>7.7382563234675183E-2</v>
      </c>
      <c r="AV107">
        <f t="shared" si="50"/>
        <v>0.98814152064680094</v>
      </c>
      <c r="AW107">
        <f t="shared" si="51"/>
        <v>0.62725083276730842</v>
      </c>
      <c r="AX107">
        <f t="shared" si="52"/>
        <v>0.83189902405124072</v>
      </c>
      <c r="AY107">
        <f t="shared" si="53"/>
        <v>1.2640711027670697</v>
      </c>
      <c r="AZ107">
        <f t="shared" si="54"/>
        <v>0.88386338048292934</v>
      </c>
      <c r="BA107">
        <f t="shared" si="55"/>
        <v>1.1113568887238698</v>
      </c>
    </row>
    <row r="108" spans="1:53" x14ac:dyDescent="0.35">
      <c r="A108" t="s">
        <v>44</v>
      </c>
      <c r="B108">
        <v>434787.66080638499</v>
      </c>
      <c r="C108">
        <v>418634.90522415598</v>
      </c>
      <c r="D108">
        <v>194722.29419035901</v>
      </c>
      <c r="E108">
        <v>255787.06067946801</v>
      </c>
      <c r="F108">
        <v>330296.91881797602</v>
      </c>
      <c r="G108">
        <v>313572.68281945802</v>
      </c>
      <c r="H108">
        <v>300107.83454612899</v>
      </c>
      <c r="I108">
        <v>309349.09756255598</v>
      </c>
      <c r="J108">
        <v>546581.77163186204</v>
      </c>
      <c r="K108">
        <v>529579.90963542997</v>
      </c>
      <c r="L108">
        <v>522371.68066740601</v>
      </c>
      <c r="M108">
        <v>442320.57352988003</v>
      </c>
      <c r="N108">
        <v>382736.83949152299</v>
      </c>
      <c r="O108">
        <v>182846.432674204</v>
      </c>
      <c r="P108">
        <v>544643.61142745102</v>
      </c>
      <c r="Q108">
        <v>518379.33410912898</v>
      </c>
      <c r="R108" t="s">
        <v>4</v>
      </c>
      <c r="S108">
        <v>156800.268659897</v>
      </c>
      <c r="T108">
        <v>737369.96855291899</v>
      </c>
      <c r="U108">
        <v>625093.04665537295</v>
      </c>
      <c r="V108">
        <v>453488.10388217302</v>
      </c>
      <c r="W108">
        <v>176370.55580452501</v>
      </c>
      <c r="X108">
        <v>513795.70252993301</v>
      </c>
      <c r="Y108">
        <v>402304.66563492198</v>
      </c>
      <c r="Z108">
        <f t="shared" si="28"/>
        <v>324633.58708963369</v>
      </c>
      <c r="AA108">
        <f t="shared" si="29"/>
        <v>441718.47792887717</v>
      </c>
      <c r="AB108">
        <f t="shared" si="30"/>
        <v>357081.29727244074</v>
      </c>
      <c r="AC108">
        <f t="shared" si="31"/>
        <v>484737.00717664073</v>
      </c>
      <c r="AD108">
        <f t="shared" si="32"/>
        <v>1.3606678282703863</v>
      </c>
      <c r="AE108">
        <f t="shared" si="33"/>
        <v>1.0999517963427734</v>
      </c>
      <c r="AF108">
        <f t="shared" si="34"/>
        <v>1.4931819332754419</v>
      </c>
      <c r="AG108">
        <f t="shared" si="35"/>
        <v>0.80839112492354415</v>
      </c>
      <c r="AH108">
        <f t="shared" si="36"/>
        <v>1.0973890190183309</v>
      </c>
      <c r="AI108">
        <f t="shared" si="37"/>
        <v>0.73664954807611471</v>
      </c>
      <c r="AJ108">
        <f t="shared" si="38"/>
        <v>0.44431491328044892</v>
      </c>
      <c r="AK108">
        <f t="shared" si="39"/>
        <v>0.13744030129446089</v>
      </c>
      <c r="AL108">
        <f t="shared" si="40"/>
        <v>0.57838995799979676</v>
      </c>
      <c r="AM108">
        <f t="shared" si="41"/>
        <v>-0.30687461198598803</v>
      </c>
      <c r="AN108">
        <f t="shared" si="42"/>
        <v>0.13407504471934786</v>
      </c>
      <c r="AO108">
        <f t="shared" si="43"/>
        <v>-0.4409496567053357</v>
      </c>
      <c r="AP108">
        <f t="shared" si="44"/>
        <v>0.10554671121265684</v>
      </c>
      <c r="AQ108">
        <f t="shared" si="45"/>
        <v>0.39320607368849991</v>
      </c>
      <c r="AR108">
        <f t="shared" si="46"/>
        <v>1.8076326450518942E-2</v>
      </c>
      <c r="AS108">
        <f t="shared" si="47"/>
        <v>0.17117555442699087</v>
      </c>
      <c r="AT108">
        <f t="shared" si="48"/>
        <v>0.36473813855159976</v>
      </c>
      <c r="AU108">
        <f t="shared" si="49"/>
        <v>0.22700436092563223</v>
      </c>
      <c r="AV108">
        <f t="shared" si="50"/>
        <v>0.97655529456331369</v>
      </c>
      <c r="AW108">
        <f t="shared" si="51"/>
        <v>0.40537978242426626</v>
      </c>
      <c r="AX108">
        <f t="shared" si="52"/>
        <v>1.7428898241023549</v>
      </c>
      <c r="AY108">
        <f t="shared" si="53"/>
        <v>0.76655825680550815</v>
      </c>
      <c r="AZ108">
        <f t="shared" si="54"/>
        <v>0.4380188226568521</v>
      </c>
      <c r="BA108">
        <f t="shared" si="55"/>
        <v>0.64396579960094735</v>
      </c>
    </row>
    <row r="109" spans="1:53" x14ac:dyDescent="0.35">
      <c r="A109" t="s">
        <v>185</v>
      </c>
      <c r="B109">
        <v>23682.157776902201</v>
      </c>
      <c r="C109">
        <v>19966.248492633102</v>
      </c>
      <c r="D109">
        <v>56627.866594318002</v>
      </c>
      <c r="E109">
        <v>42446.360749666703</v>
      </c>
      <c r="F109">
        <v>20046.243190344001</v>
      </c>
      <c r="G109">
        <v>13931.8851992295</v>
      </c>
      <c r="H109">
        <v>66061.125308974501</v>
      </c>
      <c r="I109">
        <v>304529.06676539202</v>
      </c>
      <c r="J109">
        <v>177723.15650521099</v>
      </c>
      <c r="K109">
        <v>17956.1899330862</v>
      </c>
      <c r="L109">
        <v>8769.9595052192108</v>
      </c>
      <c r="M109">
        <v>11321.4743487129</v>
      </c>
      <c r="N109">
        <v>37740.724640087799</v>
      </c>
      <c r="O109">
        <v>61365.011692175103</v>
      </c>
      <c r="P109">
        <v>25151.464148380299</v>
      </c>
      <c r="Q109">
        <v>38498.743548039798</v>
      </c>
      <c r="R109">
        <v>10301.000086702301</v>
      </c>
      <c r="S109">
        <v>37081.263302869702</v>
      </c>
      <c r="T109">
        <v>47989.721856815297</v>
      </c>
      <c r="U109">
        <v>49858.889467655797</v>
      </c>
      <c r="V109">
        <v>33286.283012470201</v>
      </c>
      <c r="W109">
        <v>21580.8983683027</v>
      </c>
      <c r="X109">
        <v>13055.593561724199</v>
      </c>
      <c r="Y109">
        <v>47670.000388541797</v>
      </c>
      <c r="Z109">
        <f t="shared" si="28"/>
        <v>29450.127000515586</v>
      </c>
      <c r="AA109">
        <f t="shared" si="29"/>
        <v>97726.828727765984</v>
      </c>
      <c r="AB109">
        <f t="shared" si="30"/>
        <v>35023.034569709162</v>
      </c>
      <c r="AC109">
        <f t="shared" si="31"/>
        <v>35573.564442584997</v>
      </c>
      <c r="AD109">
        <f t="shared" si="32"/>
        <v>3.3183839487705797</v>
      </c>
      <c r="AE109">
        <f t="shared" si="33"/>
        <v>1.189232038595148</v>
      </c>
      <c r="AF109">
        <f t="shared" si="34"/>
        <v>1.2079256718302847</v>
      </c>
      <c r="AG109">
        <f t="shared" si="35"/>
        <v>0.35837686565345872</v>
      </c>
      <c r="AH109">
        <f t="shared" si="36"/>
        <v>0.36401022017895374</v>
      </c>
      <c r="AI109">
        <f t="shared" si="37"/>
        <v>0.98452418582443768</v>
      </c>
      <c r="AJ109">
        <f t="shared" si="38"/>
        <v>1.7304808208750677</v>
      </c>
      <c r="AK109">
        <f t="shared" si="39"/>
        <v>0.2500302359159724</v>
      </c>
      <c r="AL109">
        <f t="shared" si="40"/>
        <v>0.27253168298997987</v>
      </c>
      <c r="AM109">
        <f t="shared" si="41"/>
        <v>-1.4804505849590957</v>
      </c>
      <c r="AN109">
        <f t="shared" si="42"/>
        <v>-1.4579491378850877</v>
      </c>
      <c r="AO109">
        <f t="shared" si="43"/>
        <v>-2.250144707400761E-2</v>
      </c>
      <c r="AP109">
        <f t="shared" si="44"/>
        <v>0.10860131984279514</v>
      </c>
      <c r="AQ109">
        <f t="shared" si="45"/>
        <v>0.31055683477229223</v>
      </c>
      <c r="AR109">
        <f t="shared" si="46"/>
        <v>0.29574203443384695</v>
      </c>
      <c r="AS109">
        <f t="shared" si="47"/>
        <v>0.11106080741906987</v>
      </c>
      <c r="AT109">
        <f t="shared" si="48"/>
        <v>0.11845192429568978</v>
      </c>
      <c r="AU109">
        <f t="shared" si="49"/>
        <v>0.45708263020777529</v>
      </c>
      <c r="AV109">
        <f t="shared" si="50"/>
        <v>0.96416489669045158</v>
      </c>
      <c r="AW109">
        <f t="shared" si="51"/>
        <v>0.50785890830789115</v>
      </c>
      <c r="AX109">
        <f t="shared" si="52"/>
        <v>0.52908694390379574</v>
      </c>
      <c r="AY109">
        <f t="shared" si="53"/>
        <v>0.95443917350371887</v>
      </c>
      <c r="AZ109">
        <f t="shared" si="54"/>
        <v>0.92645787960806814</v>
      </c>
      <c r="BA109">
        <f t="shared" si="55"/>
        <v>0.34000528220716242</v>
      </c>
    </row>
    <row r="110" spans="1:53" x14ac:dyDescent="0.35">
      <c r="A110" t="s">
        <v>21</v>
      </c>
      <c r="B110">
        <v>208071.889565789</v>
      </c>
      <c r="C110">
        <v>280713.93263054697</v>
      </c>
      <c r="D110">
        <v>143899.35555747399</v>
      </c>
      <c r="E110">
        <v>107699.894097564</v>
      </c>
      <c r="F110">
        <v>110127.53257329301</v>
      </c>
      <c r="G110">
        <v>92967.7841551819</v>
      </c>
      <c r="H110">
        <v>185040.68884462101</v>
      </c>
      <c r="I110">
        <v>142994.779837182</v>
      </c>
      <c r="J110">
        <v>300441.24950550101</v>
      </c>
      <c r="K110">
        <v>347139.04488225799</v>
      </c>
      <c r="L110">
        <v>295381.594837729</v>
      </c>
      <c r="M110">
        <v>161995.930551959</v>
      </c>
      <c r="N110">
        <v>306099.86418533698</v>
      </c>
      <c r="O110">
        <v>248454.092106845</v>
      </c>
      <c r="P110">
        <v>292042.95249357901</v>
      </c>
      <c r="Q110">
        <v>143072.64553549601</v>
      </c>
      <c r="R110" t="s">
        <v>4</v>
      </c>
      <c r="S110">
        <v>200869.813266251</v>
      </c>
      <c r="T110">
        <v>443928.22345940297</v>
      </c>
      <c r="U110">
        <v>348984.65489428298</v>
      </c>
      <c r="V110">
        <v>327527.16621519899</v>
      </c>
      <c r="W110">
        <v>209763.83411931901</v>
      </c>
      <c r="X110">
        <v>379608.31316529401</v>
      </c>
      <c r="Y110">
        <v>169263.790595889</v>
      </c>
      <c r="Z110">
        <f t="shared" si="28"/>
        <v>157246.73142997481</v>
      </c>
      <c r="AA110">
        <f t="shared" si="29"/>
        <v>238832.21474320834</v>
      </c>
      <c r="AB110">
        <f t="shared" si="30"/>
        <v>238107.87351750158</v>
      </c>
      <c r="AC110">
        <f t="shared" si="31"/>
        <v>313179.33040823118</v>
      </c>
      <c r="AD110">
        <f t="shared" si="32"/>
        <v>1.5188373874058247</v>
      </c>
      <c r="AE110">
        <f t="shared" si="33"/>
        <v>1.5142309881559344</v>
      </c>
      <c r="AF110">
        <f t="shared" si="34"/>
        <v>1.9916428631630818</v>
      </c>
      <c r="AG110">
        <f t="shared" si="35"/>
        <v>0.99696715442476813</v>
      </c>
      <c r="AH110">
        <f t="shared" si="36"/>
        <v>1.3112943358372346</v>
      </c>
      <c r="AI110">
        <f t="shared" si="37"/>
        <v>0.76029242800642849</v>
      </c>
      <c r="AJ110">
        <f t="shared" si="38"/>
        <v>0.60296741760736572</v>
      </c>
      <c r="AK110">
        <f t="shared" si="39"/>
        <v>0.59858529782584824</v>
      </c>
      <c r="AL110">
        <f t="shared" si="40"/>
        <v>0.99395896982739607</v>
      </c>
      <c r="AM110">
        <f t="shared" si="41"/>
        <v>-4.3821197815176243E-3</v>
      </c>
      <c r="AN110">
        <f t="shared" si="42"/>
        <v>0.39099155222003007</v>
      </c>
      <c r="AO110">
        <f t="shared" si="43"/>
        <v>-0.3953736720015476</v>
      </c>
      <c r="AP110">
        <f t="shared" si="44"/>
        <v>0.10884184339042099</v>
      </c>
      <c r="AQ110">
        <f t="shared" si="45"/>
        <v>4.3316454790342442E-2</v>
      </c>
      <c r="AR110">
        <f t="shared" si="46"/>
        <v>3.3775507081494653E-3</v>
      </c>
      <c r="AS110">
        <f t="shared" si="47"/>
        <v>0.43260124960709306</v>
      </c>
      <c r="AT110">
        <f t="shared" si="48"/>
        <v>0.13022190740530593</v>
      </c>
      <c r="AU110">
        <f t="shared" si="49"/>
        <v>4.9722020806627361E-2</v>
      </c>
      <c r="AV110">
        <f t="shared" si="50"/>
        <v>0.96320411143924445</v>
      </c>
      <c r="AW110">
        <f t="shared" si="51"/>
        <v>1.3633470951675906</v>
      </c>
      <c r="AX110">
        <f t="shared" si="52"/>
        <v>2.4713981220678307</v>
      </c>
      <c r="AY110">
        <f t="shared" si="53"/>
        <v>0.36391223039697068</v>
      </c>
      <c r="AZ110">
        <f t="shared" si="54"/>
        <v>0.8853159476810869</v>
      </c>
      <c r="BA110">
        <f t="shared" si="55"/>
        <v>1.3034512290381812</v>
      </c>
    </row>
    <row r="111" spans="1:53" x14ac:dyDescent="0.35">
      <c r="A111" t="s">
        <v>128</v>
      </c>
      <c r="B111">
        <v>72337.831604881896</v>
      </c>
      <c r="C111">
        <v>78912.228191595204</v>
      </c>
      <c r="D111">
        <v>37808.575873833302</v>
      </c>
      <c r="E111">
        <v>55073.130874676302</v>
      </c>
      <c r="F111">
        <v>57536.379607520699</v>
      </c>
      <c r="G111">
        <v>61597.508757630603</v>
      </c>
      <c r="H111">
        <v>99470.118997982907</v>
      </c>
      <c r="I111">
        <v>62471.138941937199</v>
      </c>
      <c r="J111">
        <v>63219.8275799271</v>
      </c>
      <c r="K111">
        <v>103580.558206616</v>
      </c>
      <c r="L111">
        <v>53428.662732723897</v>
      </c>
      <c r="M111">
        <v>63291.485137251999</v>
      </c>
      <c r="N111">
        <v>84671.647159612199</v>
      </c>
      <c r="O111">
        <v>64110.769138186501</v>
      </c>
      <c r="P111">
        <v>65759.819377236694</v>
      </c>
      <c r="Q111">
        <v>64114.747014308297</v>
      </c>
      <c r="R111" t="s">
        <v>4</v>
      </c>
      <c r="S111">
        <v>59181.7871473755</v>
      </c>
      <c r="T111">
        <v>96179.452865684798</v>
      </c>
      <c r="U111">
        <v>98644.402110857598</v>
      </c>
      <c r="V111">
        <v>102759.951530177</v>
      </c>
      <c r="W111">
        <v>23014.433500111601</v>
      </c>
      <c r="X111">
        <v>71515.484012352303</v>
      </c>
      <c r="Y111">
        <v>72338.476240585602</v>
      </c>
      <c r="Z111">
        <f t="shared" si="28"/>
        <v>60544.275818356335</v>
      </c>
      <c r="AA111">
        <f t="shared" si="29"/>
        <v>74243.631932739852</v>
      </c>
      <c r="AB111">
        <f t="shared" si="30"/>
        <v>67567.753967343844</v>
      </c>
      <c r="AC111">
        <f t="shared" si="31"/>
        <v>77408.700043294826</v>
      </c>
      <c r="AD111">
        <f t="shared" si="32"/>
        <v>1.2262700466594734</v>
      </c>
      <c r="AE111">
        <f t="shared" si="33"/>
        <v>1.1160056513031753</v>
      </c>
      <c r="AF111">
        <f t="shared" si="34"/>
        <v>1.2785469641347231</v>
      </c>
      <c r="AG111">
        <f t="shared" si="35"/>
        <v>0.91008147376944137</v>
      </c>
      <c r="AH111">
        <f t="shared" si="36"/>
        <v>1.0426308361829919</v>
      </c>
      <c r="AI111">
        <f t="shared" si="37"/>
        <v>0.87287028369618758</v>
      </c>
      <c r="AJ111">
        <f t="shared" si="38"/>
        <v>0.29427672134140298</v>
      </c>
      <c r="AK111">
        <f t="shared" si="39"/>
        <v>0.15834433280009552</v>
      </c>
      <c r="AL111">
        <f t="shared" si="40"/>
        <v>0.35450515524506671</v>
      </c>
      <c r="AM111">
        <f t="shared" si="41"/>
        <v>-0.13593238854130762</v>
      </c>
      <c r="AN111">
        <f t="shared" si="42"/>
        <v>6.0228433903663843E-2</v>
      </c>
      <c r="AO111">
        <f t="shared" si="43"/>
        <v>-0.19616082244497141</v>
      </c>
      <c r="AP111">
        <f t="shared" si="44"/>
        <v>0.11110278098067453</v>
      </c>
      <c r="AQ111">
        <f t="shared" si="45"/>
        <v>0.21111666178182018</v>
      </c>
      <c r="AR111">
        <f t="shared" si="46"/>
        <v>0.12016318542849395</v>
      </c>
      <c r="AS111">
        <f t="shared" si="47"/>
        <v>0.11836788051854875</v>
      </c>
      <c r="AT111">
        <f t="shared" si="48"/>
        <v>0.43366929941208843</v>
      </c>
      <c r="AU111">
        <f t="shared" si="49"/>
        <v>0.2383798855677125</v>
      </c>
      <c r="AV111">
        <f t="shared" si="50"/>
        <v>0.9542750702270395</v>
      </c>
      <c r="AW111">
        <f t="shared" si="51"/>
        <v>0.67547748988348244</v>
      </c>
      <c r="AX111">
        <f t="shared" si="52"/>
        <v>0.9202285673931635</v>
      </c>
      <c r="AY111">
        <f t="shared" si="53"/>
        <v>0.92676612874467712</v>
      </c>
      <c r="AZ111">
        <f t="shared" si="54"/>
        <v>0.3628413216092562</v>
      </c>
      <c r="BA111">
        <f t="shared" si="55"/>
        <v>0.62273039304040845</v>
      </c>
    </row>
    <row r="112" spans="1:53" x14ac:dyDescent="0.35">
      <c r="A112" t="s">
        <v>219</v>
      </c>
      <c r="B112">
        <v>35515.128030112101</v>
      </c>
      <c r="C112">
        <v>49690.340310623898</v>
      </c>
      <c r="D112">
        <v>28946.5497393718</v>
      </c>
      <c r="E112">
        <v>47196.9937719269</v>
      </c>
      <c r="F112">
        <v>55535.606151894099</v>
      </c>
      <c r="G112">
        <v>82263.573722950096</v>
      </c>
      <c r="H112">
        <v>44456.7164758281</v>
      </c>
      <c r="I112">
        <v>31414.018918039899</v>
      </c>
      <c r="J112">
        <v>43410.9967661384</v>
      </c>
      <c r="K112">
        <v>25911.482365231699</v>
      </c>
      <c r="L112">
        <v>43108.631100573999</v>
      </c>
      <c r="M112">
        <v>27811.368596931199</v>
      </c>
      <c r="N112">
        <v>23475.9699656868</v>
      </c>
      <c r="O112">
        <v>25818.494033069299</v>
      </c>
      <c r="P112">
        <v>24660.0918869493</v>
      </c>
      <c r="Q112">
        <v>21734.401451788501</v>
      </c>
      <c r="R112" t="s">
        <v>4</v>
      </c>
      <c r="S112">
        <v>35754.159566993003</v>
      </c>
      <c r="T112">
        <v>39875.017706278697</v>
      </c>
      <c r="U112">
        <v>102895.996996594</v>
      </c>
      <c r="V112">
        <v>44403.411304330002</v>
      </c>
      <c r="W112">
        <v>17739.7120266089</v>
      </c>
      <c r="X112">
        <v>40681.412666039301</v>
      </c>
      <c r="Y112">
        <v>31345.133534151599</v>
      </c>
      <c r="Z112">
        <f t="shared" si="28"/>
        <v>49858.031954479811</v>
      </c>
      <c r="AA112">
        <f t="shared" si="29"/>
        <v>36018.869037123877</v>
      </c>
      <c r="AB112">
        <f t="shared" si="30"/>
        <v>26288.623380897381</v>
      </c>
      <c r="AC112">
        <f t="shared" si="31"/>
        <v>46156.780705667094</v>
      </c>
      <c r="AD112">
        <f t="shared" si="32"/>
        <v>0.72242861631620281</v>
      </c>
      <c r="AE112">
        <f t="shared" si="33"/>
        <v>0.52726957624197424</v>
      </c>
      <c r="AF112">
        <f t="shared" si="34"/>
        <v>0.92576419277455746</v>
      </c>
      <c r="AG112">
        <f t="shared" si="35"/>
        <v>0.72985699117321701</v>
      </c>
      <c r="AH112">
        <f t="shared" si="36"/>
        <v>1.2814611324440612</v>
      </c>
      <c r="AI112">
        <f t="shared" si="37"/>
        <v>0.56955062677648327</v>
      </c>
      <c r="AJ112">
        <f t="shared" si="38"/>
        <v>-0.46907305395148791</v>
      </c>
      <c r="AK112">
        <f t="shared" si="39"/>
        <v>-0.92338734010230683</v>
      </c>
      <c r="AL112">
        <f t="shared" si="40"/>
        <v>-0.111283332544453</v>
      </c>
      <c r="AM112">
        <f t="shared" si="41"/>
        <v>-0.45431428615081898</v>
      </c>
      <c r="AN112">
        <f t="shared" si="42"/>
        <v>0.35778972140703491</v>
      </c>
      <c r="AO112">
        <f t="shared" si="43"/>
        <v>-0.81210400755785361</v>
      </c>
      <c r="AP112">
        <f t="shared" si="44"/>
        <v>0.11402217508054158</v>
      </c>
      <c r="AQ112">
        <f t="shared" si="45"/>
        <v>1.7613962248468149E-2</v>
      </c>
      <c r="AR112">
        <f t="shared" si="46"/>
        <v>0.40703607473126352</v>
      </c>
      <c r="AS112">
        <f t="shared" si="47"/>
        <v>9.5361417733604431E-2</v>
      </c>
      <c r="AT112">
        <f t="shared" si="48"/>
        <v>0.22510113966606071</v>
      </c>
      <c r="AU112">
        <f t="shared" si="49"/>
        <v>0.11604287308304909</v>
      </c>
      <c r="AV112">
        <f t="shared" si="50"/>
        <v>0.94301067867597521</v>
      </c>
      <c r="AW112">
        <f t="shared" si="51"/>
        <v>1.7541429388034946</v>
      </c>
      <c r="AX112">
        <f t="shared" si="52"/>
        <v>0.39036709848378576</v>
      </c>
      <c r="AY112">
        <f t="shared" si="53"/>
        <v>1.0206273009206979</v>
      </c>
      <c r="AZ112">
        <f t="shared" si="54"/>
        <v>0.64762230620148598</v>
      </c>
      <c r="BA112">
        <f t="shared" si="55"/>
        <v>0.93538152712318623</v>
      </c>
    </row>
    <row r="113" spans="1:53" x14ac:dyDescent="0.35">
      <c r="A113" t="s">
        <v>117</v>
      </c>
      <c r="B113">
        <v>554701.68877280701</v>
      </c>
      <c r="C113">
        <v>457027.50872331799</v>
      </c>
      <c r="D113">
        <v>325178.375199784</v>
      </c>
      <c r="E113">
        <v>441607.190831571</v>
      </c>
      <c r="F113">
        <v>499055.65680983901</v>
      </c>
      <c r="G113">
        <v>464970.143924954</v>
      </c>
      <c r="H113">
        <v>390704.88255256601</v>
      </c>
      <c r="I113">
        <v>378337.69660962297</v>
      </c>
      <c r="J113">
        <v>370970.02152727498</v>
      </c>
      <c r="K113">
        <v>424578.13402596198</v>
      </c>
      <c r="L113">
        <v>515447.26670435199</v>
      </c>
      <c r="M113">
        <v>415038.07084695</v>
      </c>
      <c r="N113">
        <v>363323.11903877498</v>
      </c>
      <c r="O113">
        <v>328410.85302872898</v>
      </c>
      <c r="P113">
        <v>374757.45572325599</v>
      </c>
      <c r="Q113">
        <v>432690.31535813701</v>
      </c>
      <c r="R113" t="s">
        <v>4</v>
      </c>
      <c r="S113">
        <v>393370.73601823603</v>
      </c>
      <c r="T113">
        <v>436104.08473144402</v>
      </c>
      <c r="U113">
        <v>446621.91404416302</v>
      </c>
      <c r="V113">
        <v>437539.22515173</v>
      </c>
      <c r="W113">
        <v>290413.95647090097</v>
      </c>
      <c r="X113">
        <v>416968.98895787098</v>
      </c>
      <c r="Y113">
        <v>369742.34210200101</v>
      </c>
      <c r="Z113">
        <f t="shared" si="28"/>
        <v>457090.09404371213</v>
      </c>
      <c r="AA113">
        <f t="shared" si="29"/>
        <v>415846.01204445469</v>
      </c>
      <c r="AB113">
        <f t="shared" si="30"/>
        <v>378510.4958334266</v>
      </c>
      <c r="AC113">
        <f t="shared" si="31"/>
        <v>399565.08524301834</v>
      </c>
      <c r="AD113">
        <f t="shared" si="32"/>
        <v>0.90976815613222806</v>
      </c>
      <c r="AE113">
        <f t="shared" si="33"/>
        <v>0.82808728687353517</v>
      </c>
      <c r="AF113">
        <f t="shared" si="34"/>
        <v>0.87414951767650295</v>
      </c>
      <c r="AG113">
        <f t="shared" si="35"/>
        <v>0.91021792892163922</v>
      </c>
      <c r="AH113">
        <f t="shared" si="36"/>
        <v>0.96084866433756766</v>
      </c>
      <c r="AI113">
        <f t="shared" si="37"/>
        <v>0.94730623323410201</v>
      </c>
      <c r="AJ113">
        <f t="shared" si="38"/>
        <v>-0.1364291568439957</v>
      </c>
      <c r="AK113">
        <f t="shared" si="39"/>
        <v>-0.27214524781199495</v>
      </c>
      <c r="AL113">
        <f t="shared" si="40"/>
        <v>-0.19404803030840731</v>
      </c>
      <c r="AM113">
        <f t="shared" si="41"/>
        <v>-0.1357160909679993</v>
      </c>
      <c r="AN113">
        <f t="shared" si="42"/>
        <v>-5.7618873464411462E-2</v>
      </c>
      <c r="AO113">
        <f t="shared" si="43"/>
        <v>-7.8097217503587779E-2</v>
      </c>
      <c r="AP113">
        <f t="shared" si="44"/>
        <v>0.11755568575242158</v>
      </c>
      <c r="AQ113">
        <f t="shared" si="45"/>
        <v>8.7174201930554363E-2</v>
      </c>
      <c r="AR113">
        <f t="shared" si="46"/>
        <v>0.10007154922441722</v>
      </c>
      <c r="AS113">
        <f t="shared" si="47"/>
        <v>8.8938918071174738E-2</v>
      </c>
      <c r="AT113">
        <f t="shared" si="48"/>
        <v>0.335861678041668</v>
      </c>
      <c r="AU113">
        <f t="shared" si="49"/>
        <v>0.36116113755739315</v>
      </c>
      <c r="AV113">
        <f t="shared" si="50"/>
        <v>0.92975636074418211</v>
      </c>
      <c r="AW113">
        <f t="shared" si="51"/>
        <v>1.0596120198480905</v>
      </c>
      <c r="AX113">
        <f t="shared" si="52"/>
        <v>0.9996893767775179</v>
      </c>
      <c r="AY113">
        <f t="shared" si="53"/>
        <v>1.0509081579832906</v>
      </c>
      <c r="AZ113">
        <f t="shared" si="54"/>
        <v>0.47383954651406862</v>
      </c>
      <c r="BA113">
        <f t="shared" si="55"/>
        <v>0.4422989877394915</v>
      </c>
    </row>
    <row r="114" spans="1:53" x14ac:dyDescent="0.35">
      <c r="A114" t="s">
        <v>112</v>
      </c>
      <c r="B114">
        <v>8218.5165744172391</v>
      </c>
      <c r="C114">
        <v>10695.555664416701</v>
      </c>
      <c r="D114" t="s">
        <v>4</v>
      </c>
      <c r="E114">
        <v>5755.3568907983199</v>
      </c>
      <c r="F114">
        <v>20548.2095326175</v>
      </c>
      <c r="G114">
        <v>10708.4754263655</v>
      </c>
      <c r="H114" t="s">
        <v>4</v>
      </c>
      <c r="I114">
        <v>6576.10880421</v>
      </c>
      <c r="J114">
        <v>17262.306438524301</v>
      </c>
      <c r="K114">
        <v>7396.5268643270902</v>
      </c>
      <c r="L114">
        <v>8218.1727209896708</v>
      </c>
      <c r="M114">
        <v>8226.2265853166391</v>
      </c>
      <c r="N114">
        <v>6573.6003681164602</v>
      </c>
      <c r="O114">
        <v>4928.9376594039704</v>
      </c>
      <c r="P114">
        <v>8215.7478318412104</v>
      </c>
      <c r="Q114" t="s">
        <v>4</v>
      </c>
      <c r="R114" t="s">
        <v>4</v>
      </c>
      <c r="S114">
        <v>6573.7817393327696</v>
      </c>
      <c r="T114">
        <v>4111.30014522482</v>
      </c>
      <c r="U114">
        <v>10681.6372908714</v>
      </c>
      <c r="V114">
        <v>13973.3511096114</v>
      </c>
      <c r="W114" t="s">
        <v>4</v>
      </c>
      <c r="X114">
        <v>4932.8155295111401</v>
      </c>
      <c r="Y114">
        <v>7397.0677171144898</v>
      </c>
      <c r="Z114">
        <f t="shared" si="28"/>
        <v>11185.222817723054</v>
      </c>
      <c r="AA114">
        <f t="shared" si="29"/>
        <v>9535.8682826735403</v>
      </c>
      <c r="AB114">
        <f t="shared" si="30"/>
        <v>6573.0168996736029</v>
      </c>
      <c r="AC114">
        <f t="shared" si="31"/>
        <v>8219.2343584666505</v>
      </c>
      <c r="AD114">
        <f t="shared" si="32"/>
        <v>0.85254164696333978</v>
      </c>
      <c r="AE114">
        <f t="shared" si="33"/>
        <v>0.5876518516250403</v>
      </c>
      <c r="AF114">
        <f t="shared" si="34"/>
        <v>0.73482973852279665</v>
      </c>
      <c r="AG114">
        <f t="shared" si="35"/>
        <v>0.68929401128753298</v>
      </c>
      <c r="AH114">
        <f t="shared" si="36"/>
        <v>0.86192826020896451</v>
      </c>
      <c r="AI114">
        <f t="shared" si="37"/>
        <v>0.79971158054432701</v>
      </c>
      <c r="AJ114">
        <f t="shared" si="38"/>
        <v>-0.230157782862112</v>
      </c>
      <c r="AK114">
        <f t="shared" si="39"/>
        <v>-0.76696639677747369</v>
      </c>
      <c r="AL114">
        <f t="shared" si="40"/>
        <v>-0.44451808146042338</v>
      </c>
      <c r="AM114">
        <f t="shared" si="41"/>
        <v>-0.53680861391536183</v>
      </c>
      <c r="AN114">
        <f t="shared" si="42"/>
        <v>-0.21436029859831132</v>
      </c>
      <c r="AO114">
        <f t="shared" si="43"/>
        <v>-0.32244831531705048</v>
      </c>
      <c r="AP114">
        <f t="shared" si="44"/>
        <v>0.11838198251187865</v>
      </c>
      <c r="AQ114">
        <f t="shared" si="45"/>
        <v>4.2401054470522503E-2</v>
      </c>
      <c r="AR114">
        <f t="shared" si="46"/>
        <v>9.4442064874379603E-2</v>
      </c>
      <c r="AS114">
        <f t="shared" si="47"/>
        <v>0.11851756396612512</v>
      </c>
      <c r="AT114">
        <f t="shared" si="48"/>
        <v>0.33419537859127491</v>
      </c>
      <c r="AU114">
        <f t="shared" si="49"/>
        <v>0.15383368142297593</v>
      </c>
      <c r="AV114">
        <f t="shared" si="50"/>
        <v>0.92671439128797206</v>
      </c>
      <c r="AW114">
        <f t="shared" si="51"/>
        <v>1.3726233428168231</v>
      </c>
      <c r="AX114">
        <f t="shared" si="52"/>
        <v>1.0248345261068066</v>
      </c>
      <c r="AY114">
        <f t="shared" si="53"/>
        <v>0.92621728367648037</v>
      </c>
      <c r="AZ114">
        <f t="shared" si="54"/>
        <v>0.47599956002666421</v>
      </c>
      <c r="BA114">
        <f t="shared" si="55"/>
        <v>0.81294856664977944</v>
      </c>
    </row>
    <row r="115" spans="1:53" x14ac:dyDescent="0.35">
      <c r="A115" t="s">
        <v>43</v>
      </c>
      <c r="B115">
        <v>3957014.4093857198</v>
      </c>
      <c r="C115">
        <v>3815667.54314778</v>
      </c>
      <c r="D115">
        <v>1756196.8625310501</v>
      </c>
      <c r="E115">
        <v>2116300.6054723999</v>
      </c>
      <c r="F115">
        <v>2753481.5374936298</v>
      </c>
      <c r="G115">
        <v>2420894.2414727798</v>
      </c>
      <c r="H115">
        <v>2791872.7766415598</v>
      </c>
      <c r="I115">
        <v>2719472.4478786499</v>
      </c>
      <c r="J115">
        <v>4595411.4623940997</v>
      </c>
      <c r="K115">
        <v>6331852.9918689402</v>
      </c>
      <c r="L115">
        <v>3814629.7153068199</v>
      </c>
      <c r="M115">
        <v>3560730.3609758299</v>
      </c>
      <c r="N115">
        <v>3169336.43449284</v>
      </c>
      <c r="O115">
        <v>2240087.0722516398</v>
      </c>
      <c r="P115">
        <v>4303648.8698779</v>
      </c>
      <c r="Q115">
        <v>3390791.2147179102</v>
      </c>
      <c r="R115">
        <v>5749.9809557620001</v>
      </c>
      <c r="S115">
        <v>2147106.0006467998</v>
      </c>
      <c r="T115">
        <v>5536930.7405734099</v>
      </c>
      <c r="U115">
        <v>5097336.6148891002</v>
      </c>
      <c r="V115">
        <v>3400502.4210576601</v>
      </c>
      <c r="W115">
        <v>1818278.53509482</v>
      </c>
      <c r="X115">
        <v>3169544.5261592902</v>
      </c>
      <c r="Y115">
        <v>3088303.82643806</v>
      </c>
      <c r="Z115">
        <f t="shared" si="28"/>
        <v>2803259.1999172266</v>
      </c>
      <c r="AA115">
        <f t="shared" si="29"/>
        <v>3968994.9591776491</v>
      </c>
      <c r="AB115">
        <f t="shared" si="30"/>
        <v>2542786.5954904752</v>
      </c>
      <c r="AC115">
        <f t="shared" si="31"/>
        <v>3685149.4440353899</v>
      </c>
      <c r="AD115">
        <f t="shared" si="32"/>
        <v>1.4158501501733567</v>
      </c>
      <c r="AE115">
        <f t="shared" si="33"/>
        <v>0.90708222613362244</v>
      </c>
      <c r="AF115">
        <f t="shared" si="34"/>
        <v>1.3145946133501332</v>
      </c>
      <c r="AG115">
        <f t="shared" si="35"/>
        <v>0.64066259132194125</v>
      </c>
      <c r="AH115">
        <f t="shared" si="36"/>
        <v>0.92848428429320295</v>
      </c>
      <c r="AI115">
        <f t="shared" si="37"/>
        <v>0.69000908487065848</v>
      </c>
      <c r="AJ115">
        <f t="shared" si="38"/>
        <v>0.50166858248183266</v>
      </c>
      <c r="AK115">
        <f t="shared" si="39"/>
        <v>-0.14069475928425529</v>
      </c>
      <c r="AL115">
        <f t="shared" si="40"/>
        <v>0.39461797862307973</v>
      </c>
      <c r="AM115">
        <f t="shared" si="41"/>
        <v>-0.642363341766088</v>
      </c>
      <c r="AN115">
        <f t="shared" si="42"/>
        <v>-0.10705060385875309</v>
      </c>
      <c r="AO115">
        <f t="shared" si="43"/>
        <v>-0.53531273790733491</v>
      </c>
      <c r="AP115">
        <f t="shared" si="44"/>
        <v>0.11877152490074239</v>
      </c>
      <c r="AQ115">
        <f t="shared" si="45"/>
        <v>0.37657739455315131</v>
      </c>
      <c r="AR115">
        <f t="shared" si="46"/>
        <v>1.802681070085185E-2</v>
      </c>
      <c r="AS115">
        <f t="shared" si="47"/>
        <v>4.3022541348245777E-2</v>
      </c>
      <c r="AT115">
        <f t="shared" si="48"/>
        <v>0.40179714893756457</v>
      </c>
      <c r="AU115">
        <f t="shared" si="49"/>
        <v>0.11093484234225597</v>
      </c>
      <c r="AV115">
        <f t="shared" si="50"/>
        <v>0.92528766761059045</v>
      </c>
      <c r="AW115">
        <f t="shared" si="51"/>
        <v>0.4241457536647732</v>
      </c>
      <c r="AX115">
        <f t="shared" si="52"/>
        <v>1.7440811017600883</v>
      </c>
      <c r="AY115">
        <f t="shared" si="53"/>
        <v>1.3663039393478722</v>
      </c>
      <c r="AZ115">
        <f t="shared" si="54"/>
        <v>0.39599314923305645</v>
      </c>
      <c r="BA115">
        <f t="shared" si="55"/>
        <v>0.95493202950069722</v>
      </c>
    </row>
    <row r="116" spans="1:53" x14ac:dyDescent="0.35">
      <c r="A116" t="s">
        <v>31</v>
      </c>
      <c r="B116">
        <v>250095.233040191</v>
      </c>
      <c r="C116">
        <v>216352.850726631</v>
      </c>
      <c r="D116">
        <v>130782.232559464</v>
      </c>
      <c r="E116">
        <v>143099.69568694901</v>
      </c>
      <c r="F116">
        <v>66593.8982659748</v>
      </c>
      <c r="G116">
        <v>30417.601821411699</v>
      </c>
      <c r="H116">
        <v>135685.19729740999</v>
      </c>
      <c r="I116">
        <v>92899.552641699498</v>
      </c>
      <c r="J116">
        <v>372885.87633720302</v>
      </c>
      <c r="K116">
        <v>570089.91592347599</v>
      </c>
      <c r="L116">
        <v>178500.75958060799</v>
      </c>
      <c r="M116">
        <v>148046.980179662</v>
      </c>
      <c r="N116">
        <v>252641.10078653201</v>
      </c>
      <c r="O116">
        <v>177726.14933841</v>
      </c>
      <c r="P116">
        <v>400234.649919388</v>
      </c>
      <c r="Q116">
        <v>258479.02724268701</v>
      </c>
      <c r="R116" t="s">
        <v>4</v>
      </c>
      <c r="S116">
        <v>182745.74599189201</v>
      </c>
      <c r="T116">
        <v>687632.133123526</v>
      </c>
      <c r="U116">
        <v>509555.62554616202</v>
      </c>
      <c r="V116">
        <v>299596.47237585601</v>
      </c>
      <c r="W116">
        <v>120078.118993549</v>
      </c>
      <c r="X116">
        <v>205672.21930669001</v>
      </c>
      <c r="Y116">
        <v>263343.00394479302</v>
      </c>
      <c r="Z116">
        <f t="shared" si="28"/>
        <v>139556.9186834369</v>
      </c>
      <c r="AA116">
        <f t="shared" si="29"/>
        <v>249684.71366000976</v>
      </c>
      <c r="AB116">
        <f t="shared" si="30"/>
        <v>254365.3346557818</v>
      </c>
      <c r="AC116">
        <f t="shared" si="31"/>
        <v>347646.26221509598</v>
      </c>
      <c r="AD116">
        <f t="shared" si="32"/>
        <v>1.7891245809631307</v>
      </c>
      <c r="AE116">
        <f t="shared" si="33"/>
        <v>1.8226637350224812</v>
      </c>
      <c r="AF116">
        <f t="shared" si="34"/>
        <v>2.4910714960945599</v>
      </c>
      <c r="AG116">
        <f t="shared" si="35"/>
        <v>1.0187461255723711</v>
      </c>
      <c r="AH116">
        <f t="shared" si="36"/>
        <v>1.3923409932434965</v>
      </c>
      <c r="AI116">
        <f t="shared" si="37"/>
        <v>0.73167861214742669</v>
      </c>
      <c r="AJ116">
        <f t="shared" si="38"/>
        <v>0.83925384914496892</v>
      </c>
      <c r="AK116">
        <f t="shared" si="39"/>
        <v>0.86604842173712038</v>
      </c>
      <c r="AL116">
        <f t="shared" si="40"/>
        <v>1.3167664288773613</v>
      </c>
      <c r="AM116">
        <f t="shared" si="41"/>
        <v>2.6794572592151504E-2</v>
      </c>
      <c r="AN116">
        <f t="shared" si="42"/>
        <v>0.47751257973239214</v>
      </c>
      <c r="AO116">
        <f t="shared" si="43"/>
        <v>-0.45071800714024063</v>
      </c>
      <c r="AP116">
        <f t="shared" si="44"/>
        <v>0.12872276267901747</v>
      </c>
      <c r="AQ116">
        <f t="shared" si="45"/>
        <v>7.1143478321633813E-2</v>
      </c>
      <c r="AR116">
        <f t="shared" si="46"/>
        <v>1.0891474112669945E-2</v>
      </c>
      <c r="AS116">
        <f t="shared" si="47"/>
        <v>0.45378114892864913</v>
      </c>
      <c r="AT116">
        <f t="shared" si="48"/>
        <v>0.26646705483687305</v>
      </c>
      <c r="AU116">
        <f t="shared" si="49"/>
        <v>0.17345605057289573</v>
      </c>
      <c r="AV116">
        <f t="shared" si="50"/>
        <v>0.89034464787595424</v>
      </c>
      <c r="AW116">
        <f t="shared" si="51"/>
        <v>1.1478649052598391</v>
      </c>
      <c r="AX116">
        <f t="shared" si="52"/>
        <v>1.9629133364359366</v>
      </c>
      <c r="AY116">
        <f t="shared" si="53"/>
        <v>0.34315354962850586</v>
      </c>
      <c r="AZ116">
        <f t="shared" si="54"/>
        <v>0.57435647814587942</v>
      </c>
      <c r="BA116">
        <f t="shared" si="55"/>
        <v>0.76081054629992884</v>
      </c>
    </row>
    <row r="117" spans="1:53" x14ac:dyDescent="0.35">
      <c r="A117" t="s">
        <v>66</v>
      </c>
      <c r="B117">
        <v>451788.85562167398</v>
      </c>
      <c r="C117">
        <v>419710.69361017703</v>
      </c>
      <c r="D117">
        <v>148831.79148182701</v>
      </c>
      <c r="E117">
        <v>287424.00428606098</v>
      </c>
      <c r="F117">
        <v>270661.491414038</v>
      </c>
      <c r="G117">
        <v>272260.09516804898</v>
      </c>
      <c r="H117">
        <v>353735.75705239503</v>
      </c>
      <c r="I117">
        <v>268070.58420258301</v>
      </c>
      <c r="J117">
        <v>504482.75333799003</v>
      </c>
      <c r="K117">
        <v>591110.14058359899</v>
      </c>
      <c r="L117">
        <v>407249.699888153</v>
      </c>
      <c r="M117">
        <v>356224.96802189702</v>
      </c>
      <c r="N117">
        <v>374076.023526454</v>
      </c>
      <c r="O117">
        <v>255728.25517336201</v>
      </c>
      <c r="P117">
        <v>528031.40496020904</v>
      </c>
      <c r="Q117">
        <v>421357.99043925997</v>
      </c>
      <c r="R117" t="s">
        <v>4</v>
      </c>
      <c r="S117">
        <v>235150.31784196501</v>
      </c>
      <c r="T117">
        <v>582471.79518203204</v>
      </c>
      <c r="U117">
        <v>560709.77813540597</v>
      </c>
      <c r="V117">
        <v>457574.96046065801</v>
      </c>
      <c r="W117">
        <v>272197.97958857502</v>
      </c>
      <c r="X117">
        <v>362028.52560011903</v>
      </c>
      <c r="Y117">
        <v>290684.626193756</v>
      </c>
      <c r="Z117">
        <f t="shared" si="28"/>
        <v>308446.15526363766</v>
      </c>
      <c r="AA117">
        <f t="shared" si="29"/>
        <v>413478.9838477695</v>
      </c>
      <c r="AB117">
        <f t="shared" si="30"/>
        <v>362868.79838825</v>
      </c>
      <c r="AC117">
        <f t="shared" si="31"/>
        <v>420944.61086009099</v>
      </c>
      <c r="AD117">
        <f t="shared" si="32"/>
        <v>1.3405224114217189</v>
      </c>
      <c r="AE117">
        <f t="shared" si="33"/>
        <v>1.1764413081372203</v>
      </c>
      <c r="AF117">
        <f t="shared" si="34"/>
        <v>1.3647263993298855</v>
      </c>
      <c r="AG117">
        <f t="shared" si="35"/>
        <v>0.87759913457136518</v>
      </c>
      <c r="AH117">
        <f t="shared" si="36"/>
        <v>1.0180556383854085</v>
      </c>
      <c r="AI117">
        <f t="shared" si="37"/>
        <v>0.86203455045266375</v>
      </c>
      <c r="AJ117">
        <f t="shared" si="38"/>
        <v>0.42279533910913097</v>
      </c>
      <c r="AK117">
        <f t="shared" si="39"/>
        <v>0.23442934727575612</v>
      </c>
      <c r="AL117">
        <f t="shared" si="40"/>
        <v>0.4486117482921409</v>
      </c>
      <c r="AM117">
        <f t="shared" si="41"/>
        <v>-0.18836599183337516</v>
      </c>
      <c r="AN117">
        <f t="shared" si="42"/>
        <v>2.5816409183009585E-2</v>
      </c>
      <c r="AO117">
        <f t="shared" si="43"/>
        <v>-0.21418240101638469</v>
      </c>
      <c r="AP117">
        <f t="shared" si="44"/>
        <v>0.13282405859068425</v>
      </c>
      <c r="AQ117">
        <f t="shared" si="45"/>
        <v>0.32580097495588722</v>
      </c>
      <c r="AR117">
        <f t="shared" si="46"/>
        <v>3.0359064307220317E-2</v>
      </c>
      <c r="AS117">
        <f t="shared" si="47"/>
        <v>0.12957311442720867</v>
      </c>
      <c r="AT117">
        <f t="shared" si="48"/>
        <v>0.46886391077739475</v>
      </c>
      <c r="AU117">
        <f t="shared" si="49"/>
        <v>0.22708339869611385</v>
      </c>
      <c r="AV117">
        <f t="shared" si="50"/>
        <v>0.87672325353092928</v>
      </c>
      <c r="AW117">
        <f t="shared" si="51"/>
        <v>0.48704762040403365</v>
      </c>
      <c r="AX117">
        <f t="shared" si="52"/>
        <v>1.5177116179041326</v>
      </c>
      <c r="AY117">
        <f t="shared" si="53"/>
        <v>0.88748510237897194</v>
      </c>
      <c r="AZ117">
        <f t="shared" si="54"/>
        <v>0.32895319433178372</v>
      </c>
      <c r="BA117">
        <f t="shared" si="55"/>
        <v>0.64381461442935262</v>
      </c>
    </row>
    <row r="118" spans="1:53" x14ac:dyDescent="0.35">
      <c r="A118" t="s">
        <v>72</v>
      </c>
      <c r="B118">
        <v>2800354.8676533299</v>
      </c>
      <c r="C118">
        <v>2286539.14114516</v>
      </c>
      <c r="D118">
        <v>979250.271029372</v>
      </c>
      <c r="E118">
        <v>1532956.9199715101</v>
      </c>
      <c r="F118">
        <v>3189758.2814933001</v>
      </c>
      <c r="G118">
        <v>2323855.03824563</v>
      </c>
      <c r="H118">
        <v>1435782.43920607</v>
      </c>
      <c r="I118">
        <v>1344207.36535486</v>
      </c>
      <c r="J118">
        <v>3602077.10962997</v>
      </c>
      <c r="K118">
        <v>4978786.7886484005</v>
      </c>
      <c r="L118">
        <v>3907796.9008915802</v>
      </c>
      <c r="M118">
        <v>3676145.65408439</v>
      </c>
      <c r="N118">
        <v>1805301.39943275</v>
      </c>
      <c r="O118">
        <v>1657601.2349817201</v>
      </c>
      <c r="P118">
        <v>5124878.8143111505</v>
      </c>
      <c r="Q118">
        <v>4845381.4852214605</v>
      </c>
      <c r="R118">
        <v>9162.8816364381892</v>
      </c>
      <c r="S118">
        <v>1090136.25914995</v>
      </c>
      <c r="T118">
        <v>5354200.6198380999</v>
      </c>
      <c r="U118">
        <v>3667252.6883994499</v>
      </c>
      <c r="V118">
        <v>2340998.6853775498</v>
      </c>
      <c r="W118">
        <v>1061249.02620956</v>
      </c>
      <c r="X118">
        <v>3229476.2278738399</v>
      </c>
      <c r="Y118">
        <v>3593323.4347309498</v>
      </c>
      <c r="Z118">
        <f t="shared" si="28"/>
        <v>2185452.4199230499</v>
      </c>
      <c r="AA118">
        <f t="shared" si="29"/>
        <v>3157466.0429692119</v>
      </c>
      <c r="AB118">
        <f t="shared" si="30"/>
        <v>2422077.0124555784</v>
      </c>
      <c r="AC118">
        <f t="shared" si="31"/>
        <v>3207750.1137382411</v>
      </c>
      <c r="AD118">
        <f t="shared" si="32"/>
        <v>1.4447654015182756</v>
      </c>
      <c r="AE118">
        <f t="shared" si="33"/>
        <v>1.1082725894077621</v>
      </c>
      <c r="AF118">
        <f t="shared" si="34"/>
        <v>1.4677739421346847</v>
      </c>
      <c r="AG118">
        <f t="shared" si="35"/>
        <v>0.76709518946335531</v>
      </c>
      <c r="AH118">
        <f t="shared" si="36"/>
        <v>1.0159254510055611</v>
      </c>
      <c r="AI118">
        <f t="shared" si="37"/>
        <v>0.75507035354226626</v>
      </c>
      <c r="AJ118">
        <f t="shared" si="38"/>
        <v>0.53083524944326443</v>
      </c>
      <c r="AK118">
        <f t="shared" si="39"/>
        <v>0.14831276858882891</v>
      </c>
      <c r="AL118">
        <f t="shared" si="40"/>
        <v>0.55362978992876899</v>
      </c>
      <c r="AM118">
        <f t="shared" si="41"/>
        <v>-0.38252248085443535</v>
      </c>
      <c r="AN118">
        <f t="shared" si="42"/>
        <v>2.2794540485504628E-2</v>
      </c>
      <c r="AO118">
        <f t="shared" si="43"/>
        <v>-0.40531702133993996</v>
      </c>
      <c r="AP118">
        <f t="shared" si="44"/>
        <v>0.1335280694587043</v>
      </c>
      <c r="AQ118">
        <f t="shared" si="45"/>
        <v>0.42364701139173788</v>
      </c>
      <c r="AR118">
        <f t="shared" si="46"/>
        <v>3.4220010163439077E-2</v>
      </c>
      <c r="AS118">
        <f t="shared" si="47"/>
        <v>0.21092243654892182</v>
      </c>
      <c r="AT118">
        <f t="shared" si="48"/>
        <v>0.48307755223570414</v>
      </c>
      <c r="AU118">
        <f t="shared" si="49"/>
        <v>0.28768063980734965</v>
      </c>
      <c r="AV118">
        <f t="shared" si="50"/>
        <v>0.87442742995754474</v>
      </c>
      <c r="AW118">
        <f t="shared" si="51"/>
        <v>0.3729958529668938</v>
      </c>
      <c r="AX118">
        <f t="shared" si="52"/>
        <v>1.4657198658082191</v>
      </c>
      <c r="AY118">
        <f t="shared" si="53"/>
        <v>0.67587722039746878</v>
      </c>
      <c r="AZ118">
        <f t="shared" si="54"/>
        <v>0.31598314294541835</v>
      </c>
      <c r="BA118">
        <f t="shared" si="55"/>
        <v>0.54108936406639929</v>
      </c>
    </row>
    <row r="119" spans="1:53" x14ac:dyDescent="0.35">
      <c r="A119" t="s">
        <v>104</v>
      </c>
      <c r="B119">
        <v>74817.686552812404</v>
      </c>
      <c r="C119">
        <v>87053.444841011893</v>
      </c>
      <c r="D119">
        <v>47712.703330832803</v>
      </c>
      <c r="E119">
        <v>57712.083294810902</v>
      </c>
      <c r="F119">
        <v>88740.824404625499</v>
      </c>
      <c r="G119">
        <v>38563.874466045098</v>
      </c>
      <c r="H119">
        <v>81101.294579227004</v>
      </c>
      <c r="I119">
        <v>77145.8656788019</v>
      </c>
      <c r="J119">
        <v>56692.274629770502</v>
      </c>
      <c r="K119">
        <v>58772.898887842799</v>
      </c>
      <c r="L119">
        <v>96390.854479039903</v>
      </c>
      <c r="M119">
        <v>97426.111980806803</v>
      </c>
      <c r="N119">
        <v>72323.879856504296</v>
      </c>
      <c r="O119">
        <v>41773.538949276503</v>
      </c>
      <c r="P119">
        <v>96045.349975283898</v>
      </c>
      <c r="Q119">
        <v>67385.933454580198</v>
      </c>
      <c r="R119" t="s">
        <v>4</v>
      </c>
      <c r="S119">
        <v>64939.656990951204</v>
      </c>
      <c r="T119">
        <v>85316.400047835297</v>
      </c>
      <c r="U119">
        <v>85564.387241630393</v>
      </c>
      <c r="V119">
        <v>94549.732539264704</v>
      </c>
      <c r="W119">
        <v>52577.388467752899</v>
      </c>
      <c r="X119">
        <v>87363.5183468381</v>
      </c>
      <c r="Y119">
        <v>76677.273688649395</v>
      </c>
      <c r="Z119">
        <f t="shared" si="28"/>
        <v>65766.769481689771</v>
      </c>
      <c r="AA119">
        <f t="shared" si="29"/>
        <v>77921.550039248148</v>
      </c>
      <c r="AB119">
        <f t="shared" si="30"/>
        <v>68493.67184531923</v>
      </c>
      <c r="AC119">
        <f t="shared" si="31"/>
        <v>80341.450055328474</v>
      </c>
      <c r="AD119">
        <f t="shared" si="32"/>
        <v>1.184816445346953</v>
      </c>
      <c r="AE119">
        <f t="shared" si="33"/>
        <v>1.0414632250469389</v>
      </c>
      <c r="AF119">
        <f t="shared" si="34"/>
        <v>1.2216116237501442</v>
      </c>
      <c r="AG119">
        <f t="shared" si="35"/>
        <v>0.87900807685190796</v>
      </c>
      <c r="AH119">
        <f t="shared" si="36"/>
        <v>1.0310555939257042</v>
      </c>
      <c r="AI119">
        <f t="shared" si="37"/>
        <v>0.85253218355095561</v>
      </c>
      <c r="AJ119">
        <f t="shared" si="38"/>
        <v>0.24466357060084096</v>
      </c>
      <c r="AK119">
        <f t="shared" si="39"/>
        <v>5.8611897487913074E-2</v>
      </c>
      <c r="AL119">
        <f t="shared" si="40"/>
        <v>0.28878569469248028</v>
      </c>
      <c r="AM119">
        <f t="shared" si="41"/>
        <v>-0.18605167311292797</v>
      </c>
      <c r="AN119">
        <f t="shared" si="42"/>
        <v>4.4122124091639389E-2</v>
      </c>
      <c r="AO119">
        <f t="shared" si="43"/>
        <v>-0.23017379720456724</v>
      </c>
      <c r="AP119">
        <f t="shared" si="44"/>
        <v>0.13403389296572968</v>
      </c>
      <c r="AQ119">
        <f t="shared" si="45"/>
        <v>0.33236481029263865</v>
      </c>
      <c r="AR119">
        <f t="shared" si="46"/>
        <v>8.6064592168472606E-2</v>
      </c>
      <c r="AS119">
        <f t="shared" si="47"/>
        <v>0.35015452124655794</v>
      </c>
      <c r="AT119">
        <f t="shared" si="48"/>
        <v>0.39040614635780202</v>
      </c>
      <c r="AU119">
        <f t="shared" si="49"/>
        <v>0.17217585547514641</v>
      </c>
      <c r="AV119">
        <f t="shared" si="50"/>
        <v>0.87278536830100228</v>
      </c>
      <c r="AW119">
        <f t="shared" si="51"/>
        <v>0.47838496414406195</v>
      </c>
      <c r="AX119">
        <f t="shared" si="52"/>
        <v>1.0651754848834878</v>
      </c>
      <c r="AY119">
        <f t="shared" si="53"/>
        <v>0.45574026160570968</v>
      </c>
      <c r="AZ119">
        <f t="shared" si="54"/>
        <v>0.40848335363786414</v>
      </c>
      <c r="BA119">
        <f t="shared" si="55"/>
        <v>0.76402775049619231</v>
      </c>
    </row>
    <row r="120" spans="1:53" x14ac:dyDescent="0.35">
      <c r="A120" t="s">
        <v>161</v>
      </c>
      <c r="B120">
        <v>18018.0975460105</v>
      </c>
      <c r="C120">
        <v>18801.874435076399</v>
      </c>
      <c r="D120">
        <v>16344.612888400199</v>
      </c>
      <c r="E120">
        <v>14821.3567955534</v>
      </c>
      <c r="F120">
        <v>16534.660649251</v>
      </c>
      <c r="G120">
        <v>20362.5313347224</v>
      </c>
      <c r="H120">
        <v>20247.950519542501</v>
      </c>
      <c r="I120">
        <v>21562.8845870312</v>
      </c>
      <c r="J120">
        <v>5464.45185831241</v>
      </c>
      <c r="K120">
        <v>17094.195234938899</v>
      </c>
      <c r="L120">
        <v>8173.3336084987995</v>
      </c>
      <c r="M120">
        <v>13293.0829643997</v>
      </c>
      <c r="N120">
        <v>12971.424279503601</v>
      </c>
      <c r="O120">
        <v>9474.4950001146208</v>
      </c>
      <c r="P120">
        <v>22644.535273283698</v>
      </c>
      <c r="Q120">
        <v>15851.132335036</v>
      </c>
      <c r="R120">
        <v>3748.5865806451702</v>
      </c>
      <c r="S120">
        <v>5626.0876099718198</v>
      </c>
      <c r="T120">
        <v>8733.8806514196494</v>
      </c>
      <c r="U120">
        <v>15592.709714700801</v>
      </c>
      <c r="V120">
        <v>17226.830883750401</v>
      </c>
      <c r="W120">
        <v>14364.945652750301</v>
      </c>
      <c r="X120">
        <v>36612.514788237699</v>
      </c>
      <c r="Y120">
        <v>33577.259303525003</v>
      </c>
      <c r="Z120">
        <f t="shared" si="28"/>
        <v>17480.52227483565</v>
      </c>
      <c r="AA120">
        <f t="shared" si="29"/>
        <v>14305.983128787251</v>
      </c>
      <c r="AB120">
        <f t="shared" si="30"/>
        <v>11719.376846425819</v>
      </c>
      <c r="AC120">
        <f t="shared" si="31"/>
        <v>21018.023499063976</v>
      </c>
      <c r="AD120">
        <f t="shared" si="32"/>
        <v>0.81839563508818303</v>
      </c>
      <c r="AE120">
        <f t="shared" si="33"/>
        <v>0.67042486844324012</v>
      </c>
      <c r="AF120">
        <f t="shared" si="34"/>
        <v>1.2023681654707072</v>
      </c>
      <c r="AG120">
        <f t="shared" si="35"/>
        <v>0.81919409109629615</v>
      </c>
      <c r="AH120">
        <f t="shared" si="36"/>
        <v>1.4691771484596823</v>
      </c>
      <c r="AI120">
        <f t="shared" si="37"/>
        <v>0.55758700845242337</v>
      </c>
      <c r="AJ120">
        <f t="shared" si="38"/>
        <v>-0.28912964439530525</v>
      </c>
      <c r="AK120">
        <f t="shared" si="39"/>
        <v>-0.57685243016645316</v>
      </c>
      <c r="AL120">
        <f t="shared" si="40"/>
        <v>0.26587871732305723</v>
      </c>
      <c r="AM120">
        <f t="shared" si="41"/>
        <v>-0.28772278577114779</v>
      </c>
      <c r="AN120">
        <f t="shared" si="42"/>
        <v>0.55500836171836276</v>
      </c>
      <c r="AO120">
        <f t="shared" si="43"/>
        <v>-0.84273114748951061</v>
      </c>
      <c r="AP120">
        <f t="shared" si="44"/>
        <v>0.13442600855207021</v>
      </c>
      <c r="AQ120">
        <f t="shared" si="45"/>
        <v>7.2584335097609823E-2</v>
      </c>
      <c r="AR120">
        <f t="shared" si="46"/>
        <v>0.23242002146455917</v>
      </c>
      <c r="AS120">
        <f t="shared" si="47"/>
        <v>0.28331525924657441</v>
      </c>
      <c r="AT120">
        <f t="shared" si="48"/>
        <v>0.17425065750611426</v>
      </c>
      <c r="AU120">
        <f t="shared" si="49"/>
        <v>0.11789145967631026</v>
      </c>
      <c r="AV120">
        <f t="shared" si="50"/>
        <v>0.87151669647661445</v>
      </c>
      <c r="AW120">
        <f t="shared" si="51"/>
        <v>1.139157097133713</v>
      </c>
      <c r="AX120">
        <f t="shared" si="52"/>
        <v>0.63372646304139213</v>
      </c>
      <c r="AY120">
        <f t="shared" si="53"/>
        <v>0.54773003392249209</v>
      </c>
      <c r="AZ120">
        <f t="shared" si="54"/>
        <v>0.75882557448826848</v>
      </c>
      <c r="BA120">
        <f t="shared" si="55"/>
        <v>0.92851765503886829</v>
      </c>
    </row>
    <row r="121" spans="1:53" x14ac:dyDescent="0.35">
      <c r="A121" t="s">
        <v>178</v>
      </c>
      <c r="B121">
        <v>5751.18507504238</v>
      </c>
      <c r="C121" t="s">
        <v>4</v>
      </c>
      <c r="D121">
        <v>4145.5048222668502</v>
      </c>
      <c r="E121" t="s">
        <v>4</v>
      </c>
      <c r="F121" t="s">
        <v>4</v>
      </c>
      <c r="G121">
        <v>3286.7755017859499</v>
      </c>
      <c r="H121">
        <v>6571.3007581035499</v>
      </c>
      <c r="I121">
        <v>48711.510755844203</v>
      </c>
      <c r="J121">
        <v>4107.9369482994398</v>
      </c>
      <c r="K121">
        <v>5807.1389337512701</v>
      </c>
      <c r="L121" t="s">
        <v>4</v>
      </c>
      <c r="M121">
        <v>5752.4824598122896</v>
      </c>
      <c r="N121" t="s">
        <v>4</v>
      </c>
      <c r="O121" t="s">
        <v>4</v>
      </c>
      <c r="P121" t="s">
        <v>4</v>
      </c>
      <c r="Q121">
        <v>2465.7911448872801</v>
      </c>
      <c r="R121" t="s">
        <v>4</v>
      </c>
      <c r="S121" t="s">
        <v>4</v>
      </c>
      <c r="T121">
        <v>4924.3811306895404</v>
      </c>
      <c r="U121">
        <v>23843.6786136025</v>
      </c>
      <c r="V121">
        <v>4182.1931543924502</v>
      </c>
      <c r="W121" t="s">
        <v>4</v>
      </c>
      <c r="X121" t="s">
        <v>4</v>
      </c>
      <c r="Y121">
        <v>3417.2057754614002</v>
      </c>
      <c r="Z121">
        <f t="shared" si="28"/>
        <v>4394.48846636506</v>
      </c>
      <c r="AA121">
        <f t="shared" si="29"/>
        <v>14190.073971162152</v>
      </c>
      <c r="AB121">
        <f t="shared" si="30"/>
        <v>2465.7911448872801</v>
      </c>
      <c r="AC121">
        <f t="shared" si="31"/>
        <v>9091.8646685364729</v>
      </c>
      <c r="AD121">
        <f t="shared" si="32"/>
        <v>3.2290616029081529</v>
      </c>
      <c r="AE121">
        <f t="shared" si="33"/>
        <v>0.56110993663089093</v>
      </c>
      <c r="AF121">
        <f t="shared" si="34"/>
        <v>2.0689244580170416</v>
      </c>
      <c r="AG121">
        <f t="shared" si="35"/>
        <v>0.17376873086767528</v>
      </c>
      <c r="AH121">
        <f t="shared" si="36"/>
        <v>0.64072003338484773</v>
      </c>
      <c r="AI121">
        <f t="shared" si="37"/>
        <v>0.27120851825043729</v>
      </c>
      <c r="AJ121">
        <f t="shared" si="38"/>
        <v>1.6911149644459587</v>
      </c>
      <c r="AK121">
        <f t="shared" si="39"/>
        <v>-0.83364463333373418</v>
      </c>
      <c r="AL121">
        <f t="shared" si="40"/>
        <v>1.0488809694928385</v>
      </c>
      <c r="AM121">
        <f t="shared" si="41"/>
        <v>-2.5247595977796928</v>
      </c>
      <c r="AN121">
        <f t="shared" si="42"/>
        <v>-0.64223399495312017</v>
      </c>
      <c r="AO121">
        <f t="shared" si="43"/>
        <v>-1.8825256028265727</v>
      </c>
      <c r="AP121">
        <f t="shared" si="44"/>
        <v>0.13918199844092632</v>
      </c>
      <c r="AQ121" t="e">
        <f t="shared" si="45"/>
        <v>#DIV/0!</v>
      </c>
      <c r="AR121">
        <f t="shared" si="46"/>
        <v>0.27270538640229264</v>
      </c>
      <c r="AS121" t="e">
        <f t="shared" si="47"/>
        <v>#DIV/0!</v>
      </c>
      <c r="AT121">
        <f t="shared" si="48"/>
        <v>0.15536673525870864</v>
      </c>
      <c r="AU121" t="e">
        <f t="shared" si="49"/>
        <v>#DIV/0!</v>
      </c>
      <c r="AV121">
        <f t="shared" si="50"/>
        <v>0.85641693199076852</v>
      </c>
      <c r="AW121" t="e">
        <f t="shared" si="51"/>
        <v>#DIV/0!</v>
      </c>
      <c r="AX121">
        <f t="shared" si="52"/>
        <v>0.56430628390769022</v>
      </c>
      <c r="AY121" t="e">
        <f t="shared" si="53"/>
        <v>#DIV/0!</v>
      </c>
      <c r="AZ121">
        <f t="shared" si="54"/>
        <v>0.8086419600526501</v>
      </c>
      <c r="BA121" t="e">
        <f t="shared" si="55"/>
        <v>#DIV/0!</v>
      </c>
    </row>
    <row r="122" spans="1:53" x14ac:dyDescent="0.35">
      <c r="A122" t="s">
        <v>67</v>
      </c>
      <c r="B122">
        <v>33669221.725581303</v>
      </c>
      <c r="C122">
        <v>29432570.175974298</v>
      </c>
      <c r="D122">
        <v>11012201.8175164</v>
      </c>
      <c r="E122">
        <v>18969300.097887501</v>
      </c>
      <c r="F122">
        <v>37949747.5778258</v>
      </c>
      <c r="G122">
        <v>25178464.898399901</v>
      </c>
      <c r="H122">
        <v>14134401.2877995</v>
      </c>
      <c r="I122">
        <v>13336586.4003269</v>
      </c>
      <c r="J122">
        <v>34271229.949773498</v>
      </c>
      <c r="K122">
        <v>66257517.226732999</v>
      </c>
      <c r="L122">
        <v>52684811.795051597</v>
      </c>
      <c r="M122">
        <v>53149900.636702098</v>
      </c>
      <c r="N122">
        <v>25747910.331519</v>
      </c>
      <c r="O122">
        <v>20664423.128294598</v>
      </c>
      <c r="P122">
        <v>64776620.787941501</v>
      </c>
      <c r="Q122">
        <v>65167826.597639903</v>
      </c>
      <c r="R122">
        <v>182030.0645067</v>
      </c>
      <c r="S122">
        <v>11029168.703095101</v>
      </c>
      <c r="T122">
        <v>59874255.027477898</v>
      </c>
      <c r="U122">
        <v>43710207.744739003</v>
      </c>
      <c r="V122">
        <v>32235638.357416101</v>
      </c>
      <c r="W122">
        <v>10515070.4284079</v>
      </c>
      <c r="X122">
        <v>42008499.194858298</v>
      </c>
      <c r="Y122">
        <v>41815016.746838503</v>
      </c>
      <c r="Z122">
        <f t="shared" si="28"/>
        <v>26035251.048864201</v>
      </c>
      <c r="AA122">
        <f t="shared" si="29"/>
        <v>38972407.882731102</v>
      </c>
      <c r="AB122">
        <f t="shared" si="30"/>
        <v>31261329.935499471</v>
      </c>
      <c r="AC122">
        <f t="shared" si="31"/>
        <v>38359781.249956287</v>
      </c>
      <c r="AD122">
        <f t="shared" si="32"/>
        <v>1.4969092408437248</v>
      </c>
      <c r="AE122">
        <f t="shared" si="33"/>
        <v>1.2007308812512203</v>
      </c>
      <c r="AF122">
        <f t="shared" si="34"/>
        <v>1.4733785811383504</v>
      </c>
      <c r="AG122">
        <f t="shared" si="35"/>
        <v>0.802140068675396</v>
      </c>
      <c r="AH122">
        <f t="shared" si="36"/>
        <v>0.9842805034110742</v>
      </c>
      <c r="AI122">
        <f t="shared" si="37"/>
        <v>0.81495068315946395</v>
      </c>
      <c r="AJ122">
        <f t="shared" si="38"/>
        <v>0.58198675195475325</v>
      </c>
      <c r="AK122">
        <f t="shared" si="39"/>
        <v>0.26391283731266196</v>
      </c>
      <c r="AL122">
        <f t="shared" si="40"/>
        <v>0.55912817508211332</v>
      </c>
      <c r="AM122">
        <f t="shared" si="41"/>
        <v>-0.31807391464209128</v>
      </c>
      <c r="AN122">
        <f t="shared" si="42"/>
        <v>-2.2858576872639983E-2</v>
      </c>
      <c r="AO122">
        <f t="shared" si="43"/>
        <v>-0.29521533776945125</v>
      </c>
      <c r="AP122">
        <f t="shared" si="44"/>
        <v>0.13967181262957318</v>
      </c>
      <c r="AQ122">
        <f t="shared" si="45"/>
        <v>0.36972938503944275</v>
      </c>
      <c r="AR122">
        <f t="shared" si="46"/>
        <v>3.0997179775776793E-2</v>
      </c>
      <c r="AS122">
        <f t="shared" si="47"/>
        <v>0.29339038275760904</v>
      </c>
      <c r="AT122">
        <f t="shared" si="48"/>
        <v>0.48404141537023271</v>
      </c>
      <c r="AU122">
        <f t="shared" si="49"/>
        <v>0.3421985307638491</v>
      </c>
      <c r="AV122">
        <f t="shared" si="50"/>
        <v>0.85489123064030692</v>
      </c>
      <c r="AW122">
        <f t="shared" si="51"/>
        <v>0.43211603156556544</v>
      </c>
      <c r="AX122">
        <f t="shared" si="52"/>
        <v>1.5086778178926521</v>
      </c>
      <c r="AY122">
        <f t="shared" si="53"/>
        <v>0.53255412629286036</v>
      </c>
      <c r="AZ122">
        <f t="shared" si="54"/>
        <v>0.31511747782405769</v>
      </c>
      <c r="BA122">
        <f t="shared" si="55"/>
        <v>0.46572185944285177</v>
      </c>
    </row>
    <row r="123" spans="1:53" x14ac:dyDescent="0.35">
      <c r="A123" t="s">
        <v>45</v>
      </c>
      <c r="B123">
        <v>739691.35341665603</v>
      </c>
      <c r="C123">
        <v>614131.46560207801</v>
      </c>
      <c r="D123">
        <v>341620.66604197503</v>
      </c>
      <c r="E123">
        <v>416921.90781821101</v>
      </c>
      <c r="F123">
        <v>206411.620759882</v>
      </c>
      <c r="G123">
        <v>216204.26168174</v>
      </c>
      <c r="H123">
        <v>595312.30572365795</v>
      </c>
      <c r="I123">
        <v>431379.20638081501</v>
      </c>
      <c r="J123">
        <v>788660.16751067899</v>
      </c>
      <c r="K123">
        <v>731730.85009432002</v>
      </c>
      <c r="L123">
        <v>408226.271400403</v>
      </c>
      <c r="M123">
        <v>315991.88561046601</v>
      </c>
      <c r="N123">
        <v>712435.55756500596</v>
      </c>
      <c r="O123">
        <v>430368.38606508798</v>
      </c>
      <c r="P123">
        <v>524050.20540274697</v>
      </c>
      <c r="Q123">
        <v>292559.74325367698</v>
      </c>
      <c r="R123">
        <v>3267.75024374952</v>
      </c>
      <c r="S123">
        <v>543209.14653442299</v>
      </c>
      <c r="T123">
        <v>977472.62482080201</v>
      </c>
      <c r="U123">
        <v>1108326.4169501599</v>
      </c>
      <c r="V123">
        <v>803261.32534740295</v>
      </c>
      <c r="W123">
        <v>271928.09548461798</v>
      </c>
      <c r="X123">
        <v>395413.95554971002</v>
      </c>
      <c r="Y123">
        <v>633061.14313399396</v>
      </c>
      <c r="Z123">
        <f t="shared" si="28"/>
        <v>422496.87922009034</v>
      </c>
      <c r="AA123">
        <f t="shared" si="29"/>
        <v>545216.78112005687</v>
      </c>
      <c r="AB123">
        <f t="shared" si="30"/>
        <v>417648.46484411508</v>
      </c>
      <c r="AC123">
        <f t="shared" si="31"/>
        <v>698243.92688111449</v>
      </c>
      <c r="AD123">
        <f t="shared" si="32"/>
        <v>1.2904634517691629</v>
      </c>
      <c r="AE123">
        <f t="shared" si="33"/>
        <v>0.98852437825120698</v>
      </c>
      <c r="AF123">
        <f t="shared" si="34"/>
        <v>1.6526605549608802</v>
      </c>
      <c r="AG123">
        <f t="shared" si="35"/>
        <v>0.76602276251682133</v>
      </c>
      <c r="AH123">
        <f t="shared" si="36"/>
        <v>1.2806721125617022</v>
      </c>
      <c r="AI123">
        <f t="shared" si="37"/>
        <v>0.59814120648302527</v>
      </c>
      <c r="AJ123">
        <f t="shared" si="38"/>
        <v>0.36788928230902362</v>
      </c>
      <c r="AK123">
        <f t="shared" si="39"/>
        <v>-1.665154982468952E-2</v>
      </c>
      <c r="AL123">
        <f t="shared" si="40"/>
        <v>0.72479043548125244</v>
      </c>
      <c r="AM123">
        <f t="shared" si="41"/>
        <v>-0.38454083213371315</v>
      </c>
      <c r="AN123">
        <f t="shared" si="42"/>
        <v>0.35690115317222876</v>
      </c>
      <c r="AO123">
        <f t="shared" si="43"/>
        <v>-0.74144198530594185</v>
      </c>
      <c r="AP123">
        <f t="shared" si="44"/>
        <v>0.1418655721875077</v>
      </c>
      <c r="AQ123">
        <f t="shared" si="45"/>
        <v>0.47905280293393715</v>
      </c>
      <c r="AR123">
        <f t="shared" si="46"/>
        <v>1.8697563822218037E-2</v>
      </c>
      <c r="AS123">
        <f t="shared" si="47"/>
        <v>0.15829874561671234</v>
      </c>
      <c r="AT123">
        <f t="shared" si="48"/>
        <v>0.19254642457455737</v>
      </c>
      <c r="AU123">
        <f t="shared" si="49"/>
        <v>1.8625489734835108E-2</v>
      </c>
      <c r="AV123">
        <f t="shared" si="50"/>
        <v>0.84812298595964086</v>
      </c>
      <c r="AW123">
        <f t="shared" si="51"/>
        <v>0.31961661443728334</v>
      </c>
      <c r="AX123">
        <f t="shared" si="52"/>
        <v>1.7282149756822875</v>
      </c>
      <c r="AY123">
        <f t="shared" si="53"/>
        <v>0.80052252653940303</v>
      </c>
      <c r="AZ123">
        <f t="shared" si="54"/>
        <v>0.7154645414502715</v>
      </c>
      <c r="BA123">
        <f t="shared" si="55"/>
        <v>1.7298922991788503</v>
      </c>
    </row>
    <row r="124" spans="1:53" x14ac:dyDescent="0.35">
      <c r="A124" t="s">
        <v>94</v>
      </c>
      <c r="B124">
        <v>41897193.9632826</v>
      </c>
      <c r="C124">
        <v>37544651.634553701</v>
      </c>
      <c r="D124">
        <v>19210661.5402666</v>
      </c>
      <c r="E124">
        <v>26314538.575891498</v>
      </c>
      <c r="F124">
        <v>31120587.541160099</v>
      </c>
      <c r="G124">
        <v>39228848.547040999</v>
      </c>
      <c r="H124">
        <v>36344710.9993582</v>
      </c>
      <c r="I124">
        <v>29866037.7066558</v>
      </c>
      <c r="J124">
        <v>33669078.297220796</v>
      </c>
      <c r="K124">
        <v>39916990.001514703</v>
      </c>
      <c r="L124">
        <v>45286429.154082298</v>
      </c>
      <c r="M124">
        <v>40493260.884503603</v>
      </c>
      <c r="N124">
        <v>26804890.9231207</v>
      </c>
      <c r="O124">
        <v>20494445.3223092</v>
      </c>
      <c r="P124">
        <v>29711510.503885701</v>
      </c>
      <c r="Q124">
        <v>26546248.2815581</v>
      </c>
      <c r="R124">
        <v>552554.69004422403</v>
      </c>
      <c r="S124">
        <v>29277909.003251899</v>
      </c>
      <c r="T124">
        <v>31032718.012102</v>
      </c>
      <c r="U124">
        <v>36911376.793510199</v>
      </c>
      <c r="V124">
        <v>25646476.967923801</v>
      </c>
      <c r="W124">
        <v>16872330.607101601</v>
      </c>
      <c r="X124">
        <v>26209210.021773599</v>
      </c>
      <c r="Y124">
        <v>27943752.312746398</v>
      </c>
      <c r="Z124">
        <f t="shared" si="28"/>
        <v>32552746.967032582</v>
      </c>
      <c r="AA124">
        <f t="shared" si="29"/>
        <v>37596084.50722257</v>
      </c>
      <c r="AB124">
        <f t="shared" si="30"/>
        <v>22231259.787361637</v>
      </c>
      <c r="AC124">
        <f t="shared" si="31"/>
        <v>27435977.452526271</v>
      </c>
      <c r="AD124">
        <f t="shared" si="32"/>
        <v>1.1549281707407848</v>
      </c>
      <c r="AE124">
        <f t="shared" si="33"/>
        <v>0.68293037788411803</v>
      </c>
      <c r="AF124">
        <f t="shared" si="34"/>
        <v>0.84281604499650187</v>
      </c>
      <c r="AG124">
        <f t="shared" si="35"/>
        <v>0.59131848645277929</v>
      </c>
      <c r="AH124">
        <f t="shared" si="36"/>
        <v>0.72975624488916013</v>
      </c>
      <c r="AI124">
        <f t="shared" si="37"/>
        <v>0.81029589070881125</v>
      </c>
      <c r="AJ124">
        <f t="shared" si="38"/>
        <v>0.207803127885065</v>
      </c>
      <c r="AK124">
        <f t="shared" si="39"/>
        <v>-0.55018958606607826</v>
      </c>
      <c r="AL124">
        <f t="shared" si="40"/>
        <v>-0.24671031535893001</v>
      </c>
      <c r="AM124">
        <f t="shared" si="41"/>
        <v>-0.75799271395114343</v>
      </c>
      <c r="AN124">
        <f t="shared" si="42"/>
        <v>-0.45451344324399495</v>
      </c>
      <c r="AO124">
        <f t="shared" si="43"/>
        <v>-0.3034792707071482</v>
      </c>
      <c r="AP124">
        <f t="shared" si="44"/>
        <v>0.14267184233814093</v>
      </c>
      <c r="AQ124">
        <f t="shared" si="45"/>
        <v>6.8695388169261337E-2</v>
      </c>
      <c r="AR124">
        <f t="shared" si="46"/>
        <v>6.6187232900391732E-2</v>
      </c>
      <c r="AS124">
        <f t="shared" si="47"/>
        <v>2.5433822025832307E-2</v>
      </c>
      <c r="AT124">
        <f t="shared" si="48"/>
        <v>3.4024521326808096E-2</v>
      </c>
      <c r="AU124">
        <f t="shared" si="49"/>
        <v>0.19220211443381777</v>
      </c>
      <c r="AV124">
        <f t="shared" si="50"/>
        <v>0.84566173062618588</v>
      </c>
      <c r="AW124">
        <f t="shared" si="51"/>
        <v>1.1630724181059717</v>
      </c>
      <c r="AX124">
        <f t="shared" si="52"/>
        <v>1.1792257751470427</v>
      </c>
      <c r="AY124">
        <f t="shared" si="53"/>
        <v>1.5945883720301821</v>
      </c>
      <c r="AZ124">
        <f t="shared" si="54"/>
        <v>1.4682079759435309</v>
      </c>
      <c r="BA124">
        <f t="shared" si="55"/>
        <v>0.71624183892611903</v>
      </c>
    </row>
    <row r="125" spans="1:53" x14ac:dyDescent="0.35">
      <c r="A125" t="s">
        <v>145</v>
      </c>
      <c r="B125">
        <v>18904.5841536361</v>
      </c>
      <c r="C125">
        <v>21314.133565046599</v>
      </c>
      <c r="D125">
        <v>12326.496455758501</v>
      </c>
      <c r="E125">
        <v>30414.355175821402</v>
      </c>
      <c r="F125">
        <v>36302.119310903101</v>
      </c>
      <c r="G125">
        <v>25476.031343007999</v>
      </c>
      <c r="H125">
        <v>27969.691091873901</v>
      </c>
      <c r="I125">
        <v>13972.883284277401</v>
      </c>
      <c r="J125">
        <v>27949.4552429299</v>
      </c>
      <c r="K125">
        <v>27124.468661949799</v>
      </c>
      <c r="L125">
        <v>34514.857737043203</v>
      </c>
      <c r="M125">
        <v>46028.768657191598</v>
      </c>
      <c r="N125">
        <v>31235.0935008374</v>
      </c>
      <c r="O125">
        <v>32877.231874623503</v>
      </c>
      <c r="P125">
        <v>25477.880013724502</v>
      </c>
      <c r="Q125">
        <v>33704.690969522402</v>
      </c>
      <c r="R125" t="s">
        <v>4</v>
      </c>
      <c r="S125">
        <v>17259.788721476401</v>
      </c>
      <c r="T125">
        <v>47671.258050367498</v>
      </c>
      <c r="U125">
        <v>34496.872853911897</v>
      </c>
      <c r="V125">
        <v>30406.9960026031</v>
      </c>
      <c r="W125">
        <v>12326.9512417639</v>
      </c>
      <c r="X125">
        <v>34520.3238414144</v>
      </c>
      <c r="Y125">
        <v>25482.458453132502</v>
      </c>
      <c r="Z125">
        <f t="shared" si="28"/>
        <v>24122.953334028949</v>
      </c>
      <c r="AA125">
        <f t="shared" si="29"/>
        <v>29593.354112544301</v>
      </c>
      <c r="AB125">
        <f t="shared" si="30"/>
        <v>28110.937016036838</v>
      </c>
      <c r="AC125">
        <f t="shared" si="31"/>
        <v>30817.47674053222</v>
      </c>
      <c r="AD125">
        <f t="shared" si="32"/>
        <v>1.2267716022481605</v>
      </c>
      <c r="AE125">
        <f t="shared" si="33"/>
        <v>1.1653190480778428</v>
      </c>
      <c r="AF125">
        <f t="shared" si="34"/>
        <v>1.277516741578224</v>
      </c>
      <c r="AG125">
        <f t="shared" si="35"/>
        <v>0.9499070943134803</v>
      </c>
      <c r="AH125">
        <f t="shared" si="36"/>
        <v>1.0413647815429286</v>
      </c>
      <c r="AI125">
        <f t="shared" si="37"/>
        <v>0.91217516776979846</v>
      </c>
      <c r="AJ125">
        <f t="shared" si="38"/>
        <v>0.29486667607856332</v>
      </c>
      <c r="AK125">
        <f t="shared" si="39"/>
        <v>0.22072499871096968</v>
      </c>
      <c r="AL125">
        <f t="shared" si="40"/>
        <v>0.35334219749058349</v>
      </c>
      <c r="AM125">
        <f t="shared" si="41"/>
        <v>-7.4141677367593709E-2</v>
      </c>
      <c r="AN125">
        <f t="shared" si="42"/>
        <v>5.8475521412020247E-2</v>
      </c>
      <c r="AO125">
        <f t="shared" si="43"/>
        <v>-0.13261719877961387</v>
      </c>
      <c r="AP125">
        <f t="shared" si="44"/>
        <v>0.1442473780451369</v>
      </c>
      <c r="AQ125">
        <f t="shared" si="45"/>
        <v>9.4658635029790369E-2</v>
      </c>
      <c r="AR125">
        <f t="shared" si="46"/>
        <v>0.18523568896247966</v>
      </c>
      <c r="AS125">
        <f t="shared" si="47"/>
        <v>0.47633367671808824</v>
      </c>
      <c r="AT125">
        <f t="shared" si="48"/>
        <v>0.43351608830640503</v>
      </c>
      <c r="AU125">
        <f t="shared" si="49"/>
        <v>0.38588259508509581</v>
      </c>
      <c r="AV125">
        <f t="shared" si="50"/>
        <v>0.84089207218178197</v>
      </c>
      <c r="AW125">
        <f t="shared" si="51"/>
        <v>1.0238397623157751</v>
      </c>
      <c r="AX125">
        <f t="shared" si="52"/>
        <v>0.73227533500697695</v>
      </c>
      <c r="AY125">
        <f t="shared" si="53"/>
        <v>0.32208871284950996</v>
      </c>
      <c r="AZ125">
        <f t="shared" si="54"/>
        <v>0.36299478069516622</v>
      </c>
      <c r="BA125">
        <f t="shared" si="55"/>
        <v>0.41354480947982475</v>
      </c>
    </row>
    <row r="126" spans="1:53" x14ac:dyDescent="0.35">
      <c r="A126" t="s">
        <v>18</v>
      </c>
      <c r="B126">
        <v>9015.7766113509606</v>
      </c>
      <c r="C126">
        <v>6634.2409988896297</v>
      </c>
      <c r="D126" t="s">
        <v>4</v>
      </c>
      <c r="E126">
        <v>4128.9594039706099</v>
      </c>
      <c r="F126">
        <v>5709.8667544295904</v>
      </c>
      <c r="G126">
        <v>7408.6480524773397</v>
      </c>
      <c r="H126">
        <v>5752.3438685443798</v>
      </c>
      <c r="I126">
        <v>3452.2988478454399</v>
      </c>
      <c r="J126">
        <v>3226.6290346563401</v>
      </c>
      <c r="K126">
        <v>5018.0005227595402</v>
      </c>
      <c r="L126">
        <v>4903.27827424105</v>
      </c>
      <c r="M126">
        <v>8213.9812013602004</v>
      </c>
      <c r="N126">
        <v>7376.80415320467</v>
      </c>
      <c r="O126">
        <v>9931.7199153883503</v>
      </c>
      <c r="P126">
        <v>4101.7857881754599</v>
      </c>
      <c r="Q126">
        <v>7270.5402752409</v>
      </c>
      <c r="R126">
        <v>3994.4962306442699</v>
      </c>
      <c r="S126">
        <v>7500.9772651509002</v>
      </c>
      <c r="T126">
        <v>6571.9859739978801</v>
      </c>
      <c r="U126">
        <v>3314.19312094713</v>
      </c>
      <c r="V126">
        <v>6666.4984947004295</v>
      </c>
      <c r="W126">
        <v>3281.32581494635</v>
      </c>
      <c r="X126">
        <v>3246.7941168867301</v>
      </c>
      <c r="Y126">
        <v>4175.8903215345499</v>
      </c>
      <c r="Z126">
        <f t="shared" si="28"/>
        <v>6579.4983642236257</v>
      </c>
      <c r="AA126">
        <f t="shared" si="29"/>
        <v>5094.4219582344913</v>
      </c>
      <c r="AB126">
        <f t="shared" si="30"/>
        <v>6696.0539379674237</v>
      </c>
      <c r="AC126">
        <f t="shared" si="31"/>
        <v>4542.7813071688443</v>
      </c>
      <c r="AD126">
        <f t="shared" si="32"/>
        <v>0.77428729003652974</v>
      </c>
      <c r="AE126">
        <f t="shared" si="33"/>
        <v>1.0177149635567317</v>
      </c>
      <c r="AF126">
        <f t="shared" si="34"/>
        <v>0.69044493298614684</v>
      </c>
      <c r="AG126">
        <f t="shared" si="35"/>
        <v>1.3143893444366335</v>
      </c>
      <c r="AH126">
        <f t="shared" si="36"/>
        <v>0.89171673340211066</v>
      </c>
      <c r="AI126">
        <f t="shared" si="37"/>
        <v>1.4739987433250543</v>
      </c>
      <c r="AJ126">
        <f t="shared" si="38"/>
        <v>-0.36905913444911831</v>
      </c>
      <c r="AK126">
        <f t="shared" si="39"/>
        <v>2.5333555279915945E-2</v>
      </c>
      <c r="AL126">
        <f t="shared" si="40"/>
        <v>-0.53440173916698464</v>
      </c>
      <c r="AM126">
        <f t="shared" si="41"/>
        <v>0.3943926897290343</v>
      </c>
      <c r="AN126">
        <f t="shared" si="42"/>
        <v>-0.16534260471786613</v>
      </c>
      <c r="AO126">
        <f t="shared" si="43"/>
        <v>0.55973529444690062</v>
      </c>
      <c r="AP126">
        <f t="shared" si="44"/>
        <v>0.14527043053424782</v>
      </c>
      <c r="AQ126">
        <f t="shared" si="45"/>
        <v>0.29781945274423338</v>
      </c>
      <c r="AR126">
        <f t="shared" si="46"/>
        <v>2.5817890264647654E-3</v>
      </c>
      <c r="AS126">
        <f t="shared" si="47"/>
        <v>0.10285389043349112</v>
      </c>
      <c r="AT126">
        <f t="shared" si="48"/>
        <v>0.31008703263084503</v>
      </c>
      <c r="AU126">
        <f t="shared" si="49"/>
        <v>7.9319535367779054E-2</v>
      </c>
      <c r="AV126">
        <f t="shared" si="50"/>
        <v>0.83782277636051661</v>
      </c>
      <c r="AW126">
        <f t="shared" si="51"/>
        <v>0.52604693874111175</v>
      </c>
      <c r="AX126">
        <f t="shared" si="52"/>
        <v>2.5880792494381804</v>
      </c>
      <c r="AY126">
        <f t="shared" si="53"/>
        <v>0.9877792765327702</v>
      </c>
      <c r="AZ126">
        <f t="shared" si="54"/>
        <v>0.50851639491914191</v>
      </c>
      <c r="BA126">
        <f t="shared" si="55"/>
        <v>1.100619838437999</v>
      </c>
    </row>
    <row r="127" spans="1:53" x14ac:dyDescent="0.35">
      <c r="A127" t="s">
        <v>189</v>
      </c>
      <c r="B127">
        <v>101115.758917414</v>
      </c>
      <c r="C127">
        <v>55074.259224949797</v>
      </c>
      <c r="D127">
        <v>45208.216006857103</v>
      </c>
      <c r="E127">
        <v>27946.1527983829</v>
      </c>
      <c r="F127">
        <v>43589.8861749071</v>
      </c>
      <c r="G127">
        <v>50977.051055316799</v>
      </c>
      <c r="H127">
        <v>14791.953284552101</v>
      </c>
      <c r="I127">
        <v>29588.779741307699</v>
      </c>
      <c r="J127">
        <v>26307.407410069802</v>
      </c>
      <c r="K127">
        <v>53428.577867945103</v>
      </c>
      <c r="L127">
        <v>41099.591313019497</v>
      </c>
      <c r="M127">
        <v>49471.718241209201</v>
      </c>
      <c r="N127">
        <v>60838.177913614403</v>
      </c>
      <c r="O127">
        <v>27124.813201199398</v>
      </c>
      <c r="P127">
        <v>115921.198096822</v>
      </c>
      <c r="Q127">
        <v>110982.679910394</v>
      </c>
      <c r="R127" t="s">
        <v>4</v>
      </c>
      <c r="S127">
        <v>33707.604772308398</v>
      </c>
      <c r="T127">
        <v>37810.470392011201</v>
      </c>
      <c r="U127">
        <v>46823.183767304297</v>
      </c>
      <c r="V127">
        <v>35345.266859581301</v>
      </c>
      <c r="W127">
        <v>20724.352940130299</v>
      </c>
      <c r="X127">
        <v>69871.422028878296</v>
      </c>
      <c r="Y127">
        <v>71487.285058516107</v>
      </c>
      <c r="Z127">
        <f t="shared" si="28"/>
        <v>53985.220696304626</v>
      </c>
      <c r="AA127">
        <f t="shared" si="29"/>
        <v>35781.337976350565</v>
      </c>
      <c r="AB127">
        <f t="shared" si="30"/>
        <v>69714.894778867631</v>
      </c>
      <c r="AC127">
        <f t="shared" si="31"/>
        <v>47010.330174403585</v>
      </c>
      <c r="AD127">
        <f t="shared" si="32"/>
        <v>0.66279877186460878</v>
      </c>
      <c r="AE127">
        <f t="shared" si="33"/>
        <v>1.291370006080937</v>
      </c>
      <c r="AF127">
        <f t="shared" si="34"/>
        <v>0.87079999985295076</v>
      </c>
      <c r="AG127">
        <f t="shared" si="35"/>
        <v>1.9483590810646942</v>
      </c>
      <c r="AH127">
        <f t="shared" si="36"/>
        <v>1.3138225911360482</v>
      </c>
      <c r="AI127">
        <f t="shared" si="37"/>
        <v>1.4829696902836547</v>
      </c>
      <c r="AJ127">
        <f t="shared" si="38"/>
        <v>-0.59335716557253593</v>
      </c>
      <c r="AK127">
        <f t="shared" si="39"/>
        <v>0.36890242392717593</v>
      </c>
      <c r="AL127">
        <f t="shared" si="40"/>
        <v>-0.19958668760486609</v>
      </c>
      <c r="AM127">
        <f t="shared" si="41"/>
        <v>0.96225958949971202</v>
      </c>
      <c r="AN127">
        <f t="shared" si="42"/>
        <v>0.39377047796766979</v>
      </c>
      <c r="AO127">
        <f t="shared" si="43"/>
        <v>0.56848911153204196</v>
      </c>
      <c r="AP127">
        <f t="shared" si="44"/>
        <v>0.14536277584407858</v>
      </c>
      <c r="AQ127">
        <f t="shared" si="45"/>
        <v>0.31455054683188421</v>
      </c>
      <c r="AR127">
        <f t="shared" si="46"/>
        <v>0.30686407483651912</v>
      </c>
      <c r="AS127">
        <f t="shared" si="47"/>
        <v>7.3457130773264462E-2</v>
      </c>
      <c r="AT127">
        <f t="shared" si="48"/>
        <v>0.13812419760758227</v>
      </c>
      <c r="AU127">
        <f t="shared" si="49"/>
        <v>0.17462329871062202</v>
      </c>
      <c r="AV127">
        <f t="shared" si="50"/>
        <v>0.83754679234383422</v>
      </c>
      <c r="AW127">
        <f t="shared" si="51"/>
        <v>0.50230955547702472</v>
      </c>
      <c r="AX127">
        <f t="shared" si="52"/>
        <v>0.51305395227690798</v>
      </c>
      <c r="AY127">
        <f t="shared" si="53"/>
        <v>1.1339660391499178</v>
      </c>
      <c r="AZ127">
        <f t="shared" si="54"/>
        <v>0.85973023187116893</v>
      </c>
      <c r="BA127">
        <f t="shared" si="55"/>
        <v>0.75789781202558226</v>
      </c>
    </row>
    <row r="128" spans="1:53" x14ac:dyDescent="0.35">
      <c r="A128" t="s">
        <v>124</v>
      </c>
      <c r="B128">
        <v>743622.38084363204</v>
      </c>
      <c r="C128">
        <v>498786.17422359902</v>
      </c>
      <c r="D128">
        <v>236838.79764823199</v>
      </c>
      <c r="E128">
        <v>374354.923867009</v>
      </c>
      <c r="F128">
        <v>574206.40027416905</v>
      </c>
      <c r="G128">
        <v>568299.49437843799</v>
      </c>
      <c r="H128">
        <v>243463.72843869799</v>
      </c>
      <c r="I128">
        <v>439117.85355053801</v>
      </c>
      <c r="J128">
        <v>752031.50554730801</v>
      </c>
      <c r="K128">
        <v>916166.90595045302</v>
      </c>
      <c r="L128">
        <v>1046400.08474943</v>
      </c>
      <c r="M128">
        <v>789453.11811707099</v>
      </c>
      <c r="N128">
        <v>460857.67910080001</v>
      </c>
      <c r="O128">
        <v>356327.45695343002</v>
      </c>
      <c r="P128">
        <v>1064760.7472509099</v>
      </c>
      <c r="Q128">
        <v>1126855.5608646099</v>
      </c>
      <c r="R128" t="s">
        <v>4</v>
      </c>
      <c r="S128">
        <v>304278.67951561301</v>
      </c>
      <c r="T128">
        <v>726114.220243769</v>
      </c>
      <c r="U128">
        <v>741243.74070824299</v>
      </c>
      <c r="V128">
        <v>484074.166038353</v>
      </c>
      <c r="W128">
        <v>290374.84354307101</v>
      </c>
      <c r="X128">
        <v>571670.04566338402</v>
      </c>
      <c r="Y128">
        <v>651837.47094528505</v>
      </c>
      <c r="Z128">
        <f t="shared" si="28"/>
        <v>499351.36187251314</v>
      </c>
      <c r="AA128">
        <f t="shared" si="29"/>
        <v>697772.19939224969</v>
      </c>
      <c r="AB128">
        <f t="shared" si="30"/>
        <v>662616.02473707253</v>
      </c>
      <c r="AC128">
        <f t="shared" si="31"/>
        <v>577552.41452368419</v>
      </c>
      <c r="AD128">
        <f t="shared" si="32"/>
        <v>1.3973571570440502</v>
      </c>
      <c r="AE128">
        <f t="shared" si="33"/>
        <v>1.3269534747083391</v>
      </c>
      <c r="AF128">
        <f t="shared" si="34"/>
        <v>1.156605265594802</v>
      </c>
      <c r="AG128">
        <f t="shared" si="35"/>
        <v>0.9496165443596094</v>
      </c>
      <c r="AH128">
        <f t="shared" si="36"/>
        <v>0.82770912201249158</v>
      </c>
      <c r="AI128">
        <f t="shared" si="37"/>
        <v>1.1472829271842653</v>
      </c>
      <c r="AJ128">
        <f t="shared" si="38"/>
        <v>0.48270081304565238</v>
      </c>
      <c r="AK128">
        <f t="shared" si="39"/>
        <v>0.40811778820302352</v>
      </c>
      <c r="AL128">
        <f t="shared" si="40"/>
        <v>0.20989657530443165</v>
      </c>
      <c r="AM128">
        <f t="shared" si="41"/>
        <v>-7.4583024842629048E-2</v>
      </c>
      <c r="AN128">
        <f t="shared" si="42"/>
        <v>-0.2728042377412207</v>
      </c>
      <c r="AO128">
        <f t="shared" si="43"/>
        <v>0.19822121289859185</v>
      </c>
      <c r="AP128">
        <f t="shared" si="44"/>
        <v>0.14554972649389836</v>
      </c>
      <c r="AQ128">
        <f t="shared" si="45"/>
        <v>0.25864378708938851</v>
      </c>
      <c r="AR128">
        <f t="shared" si="46"/>
        <v>0.11431233862053981</v>
      </c>
      <c r="AS128">
        <f t="shared" si="47"/>
        <v>0.41217062096840862</v>
      </c>
      <c r="AT128">
        <f t="shared" si="48"/>
        <v>0.26414728508167595</v>
      </c>
      <c r="AU128">
        <f t="shared" si="49"/>
        <v>0.38110012932852538</v>
      </c>
      <c r="AV128">
        <f t="shared" si="50"/>
        <v>0.83698860631793792</v>
      </c>
      <c r="AW128">
        <f t="shared" si="51"/>
        <v>0.58729794936470781</v>
      </c>
      <c r="AX128">
        <f t="shared" si="52"/>
        <v>0.94190689029057206</v>
      </c>
      <c r="AY128">
        <f t="shared" si="53"/>
        <v>0.38492296744768789</v>
      </c>
      <c r="AZ128">
        <f t="shared" si="54"/>
        <v>0.57815384865338559</v>
      </c>
      <c r="BA128">
        <f t="shared" si="55"/>
        <v>0.41896090384747225</v>
      </c>
    </row>
    <row r="129" spans="1:53" x14ac:dyDescent="0.35">
      <c r="A129" t="s">
        <v>226</v>
      </c>
      <c r="B129">
        <v>5254.4287796130802</v>
      </c>
      <c r="C129">
        <v>3242.39311931558</v>
      </c>
      <c r="D129">
        <v>12741.7241024864</v>
      </c>
      <c r="E129">
        <v>15986.959571974199</v>
      </c>
      <c r="F129">
        <v>24906.862852357001</v>
      </c>
      <c r="G129">
        <v>18838.457402936099</v>
      </c>
      <c r="H129">
        <v>11918.016295641</v>
      </c>
      <c r="I129">
        <v>3917.3436460520902</v>
      </c>
      <c r="J129">
        <v>6571.9156587406796</v>
      </c>
      <c r="K129">
        <v>17666.549409857202</v>
      </c>
      <c r="L129">
        <v>12075.7503273127</v>
      </c>
      <c r="M129">
        <v>4614.53048313609</v>
      </c>
      <c r="N129">
        <v>10019.1970627313</v>
      </c>
      <c r="O129">
        <v>21715.924772100399</v>
      </c>
      <c r="P129">
        <v>4275.1576366405898</v>
      </c>
      <c r="Q129">
        <v>9545.42652301618</v>
      </c>
      <c r="R129">
        <v>20632.258479501099</v>
      </c>
      <c r="S129">
        <v>3004.2029983799698</v>
      </c>
      <c r="T129">
        <v>7816.9068098179596</v>
      </c>
      <c r="U129">
        <v>3989.2596569688799</v>
      </c>
      <c r="V129">
        <v>22416.403784550199</v>
      </c>
      <c r="W129">
        <v>6678.0543816289701</v>
      </c>
      <c r="X129">
        <v>8378.4247443661898</v>
      </c>
      <c r="Y129">
        <v>27727.973376044101</v>
      </c>
      <c r="Z129">
        <f t="shared" si="28"/>
        <v>13495.137638113725</v>
      </c>
      <c r="AA129">
        <f t="shared" si="29"/>
        <v>9460.6843034566282</v>
      </c>
      <c r="AB129">
        <f t="shared" si="30"/>
        <v>11532.027912061589</v>
      </c>
      <c r="AC129">
        <f t="shared" si="31"/>
        <v>12834.503792229383</v>
      </c>
      <c r="AD129">
        <f t="shared" si="32"/>
        <v>0.70104392835069962</v>
      </c>
      <c r="AE129">
        <f t="shared" si="33"/>
        <v>0.85453207083210392</v>
      </c>
      <c r="AF129">
        <f t="shared" si="34"/>
        <v>0.95104652774948051</v>
      </c>
      <c r="AG129">
        <f t="shared" si="35"/>
        <v>1.2189422606405076</v>
      </c>
      <c r="AH129">
        <f t="shared" si="36"/>
        <v>1.3566147416566972</v>
      </c>
      <c r="AI129">
        <f t="shared" si="37"/>
        <v>0.89851762863194018</v>
      </c>
      <c r="AJ129">
        <f t="shared" si="38"/>
        <v>-0.51242324661711369</v>
      </c>
      <c r="AK129">
        <f t="shared" si="39"/>
        <v>-0.22679345721393018</v>
      </c>
      <c r="AL129">
        <f t="shared" si="40"/>
        <v>-7.2412171560265748E-2</v>
      </c>
      <c r="AM129">
        <f t="shared" si="41"/>
        <v>0.2856297894031834</v>
      </c>
      <c r="AN129">
        <f t="shared" si="42"/>
        <v>0.44001107505684794</v>
      </c>
      <c r="AO129">
        <f t="shared" si="43"/>
        <v>-0.15438128565366446</v>
      </c>
      <c r="AP129">
        <f t="shared" si="44"/>
        <v>0.14686125523841159</v>
      </c>
      <c r="AQ129">
        <f t="shared" si="45"/>
        <v>0.35287822659197932</v>
      </c>
      <c r="AR129">
        <f t="shared" si="46"/>
        <v>0.44101138068151924</v>
      </c>
      <c r="AS129">
        <f t="shared" si="47"/>
        <v>0.30624004689989892</v>
      </c>
      <c r="AT129">
        <f t="shared" si="48"/>
        <v>0.27904309385033105</v>
      </c>
      <c r="AU129">
        <f t="shared" si="49"/>
        <v>0.42833754775392291</v>
      </c>
      <c r="AV129">
        <f t="shared" si="50"/>
        <v>0.83309276415226829</v>
      </c>
      <c r="AW129">
        <f t="shared" si="51"/>
        <v>0.4523751377938432</v>
      </c>
      <c r="AX129">
        <f t="shared" si="52"/>
        <v>0.35555020304143597</v>
      </c>
      <c r="AY129">
        <f t="shared" si="53"/>
        <v>0.51393801739212919</v>
      </c>
      <c r="AZ129">
        <f t="shared" si="54"/>
        <v>0.55432872154297597</v>
      </c>
      <c r="BA129">
        <f t="shared" si="55"/>
        <v>0.36821385400035933</v>
      </c>
    </row>
    <row r="130" spans="1:53" x14ac:dyDescent="0.35">
      <c r="A130" t="s">
        <v>32</v>
      </c>
      <c r="B130">
        <v>3838386.7589491201</v>
      </c>
      <c r="C130">
        <v>3887545.8109883401</v>
      </c>
      <c r="D130">
        <v>1805515.224954</v>
      </c>
      <c r="E130">
        <v>2291879.0281893099</v>
      </c>
      <c r="F130">
        <v>2408764.7219646899</v>
      </c>
      <c r="G130">
        <v>1662805.4943285801</v>
      </c>
      <c r="H130">
        <v>2467578.73408928</v>
      </c>
      <c r="I130">
        <v>2336231.9652064098</v>
      </c>
      <c r="J130">
        <v>4292028.8592315102</v>
      </c>
      <c r="K130">
        <v>5904835.2191799302</v>
      </c>
      <c r="L130">
        <v>3687298.2489208798</v>
      </c>
      <c r="M130">
        <v>3110835.2054296001</v>
      </c>
      <c r="N130">
        <v>3635201.7034338699</v>
      </c>
      <c r="O130">
        <v>2279752.2559724902</v>
      </c>
      <c r="P130">
        <v>4445476.6037174696</v>
      </c>
      <c r="Q130">
        <v>3497351.8208660302</v>
      </c>
      <c r="R130" t="s">
        <v>4</v>
      </c>
      <c r="S130">
        <v>1953568.86436077</v>
      </c>
      <c r="T130">
        <v>4956896.53017167</v>
      </c>
      <c r="U130">
        <v>5781101.17221063</v>
      </c>
      <c r="V130">
        <v>3888784.3070890899</v>
      </c>
      <c r="W130">
        <v>1973063.20119121</v>
      </c>
      <c r="X130">
        <v>3194614.2011189102</v>
      </c>
      <c r="Y130">
        <v>3790102.0768967802</v>
      </c>
      <c r="Z130">
        <f t="shared" si="28"/>
        <v>2649149.5065623405</v>
      </c>
      <c r="AA130">
        <f t="shared" si="29"/>
        <v>3633134.7053429349</v>
      </c>
      <c r="AB130">
        <f t="shared" si="30"/>
        <v>3162270.249670126</v>
      </c>
      <c r="AC130">
        <f t="shared" si="31"/>
        <v>3930760.2481130478</v>
      </c>
      <c r="AD130">
        <f t="shared" si="32"/>
        <v>1.3714343778420641</v>
      </c>
      <c r="AE130">
        <f t="shared" si="33"/>
        <v>1.1936926329890813</v>
      </c>
      <c r="AF130">
        <f t="shared" si="34"/>
        <v>1.4837819603521678</v>
      </c>
      <c r="AG130">
        <f t="shared" si="35"/>
        <v>0.87039719309599239</v>
      </c>
      <c r="AH130">
        <f t="shared" si="36"/>
        <v>1.0819197654115111</v>
      </c>
      <c r="AI130">
        <f t="shared" si="37"/>
        <v>0.80449329139017478</v>
      </c>
      <c r="AJ130">
        <f t="shared" si="38"/>
        <v>0.45568559190780711</v>
      </c>
      <c r="AK130">
        <f t="shared" si="39"/>
        <v>0.2554314011350971</v>
      </c>
      <c r="AL130">
        <f t="shared" si="40"/>
        <v>0.56927910555040662</v>
      </c>
      <c r="AM130">
        <f t="shared" si="41"/>
        <v>-0.20025419077271012</v>
      </c>
      <c r="AN130">
        <f t="shared" si="42"/>
        <v>0.11359351364259941</v>
      </c>
      <c r="AO130">
        <f t="shared" si="43"/>
        <v>-0.31384770441530957</v>
      </c>
      <c r="AP130">
        <f t="shared" si="44"/>
        <v>0.14849888253756155</v>
      </c>
      <c r="AQ130">
        <f t="shared" si="45"/>
        <v>0.27383076146306473</v>
      </c>
      <c r="AR130">
        <f t="shared" si="46"/>
        <v>1.0915872551434568E-2</v>
      </c>
      <c r="AS130">
        <f t="shared" si="47"/>
        <v>0.24670390392534386</v>
      </c>
      <c r="AT130">
        <f t="shared" si="48"/>
        <v>0.3952892722078899</v>
      </c>
      <c r="AU130">
        <f t="shared" si="49"/>
        <v>0.18068623254397898</v>
      </c>
      <c r="AV130">
        <f t="shared" si="50"/>
        <v>0.82827681442486123</v>
      </c>
      <c r="AW130">
        <f t="shared" si="51"/>
        <v>0.56251776590528701</v>
      </c>
      <c r="AX130">
        <f t="shared" si="52"/>
        <v>1.9619415435895184</v>
      </c>
      <c r="AY130">
        <f t="shared" si="53"/>
        <v>0.60782397803430188</v>
      </c>
      <c r="AZ130">
        <f t="shared" si="54"/>
        <v>0.40308497185519948</v>
      </c>
      <c r="BA130">
        <f t="shared" si="55"/>
        <v>0.74307493741120445</v>
      </c>
    </row>
    <row r="131" spans="1:53" x14ac:dyDescent="0.35">
      <c r="A131" t="s">
        <v>186</v>
      </c>
      <c r="B131">
        <v>211038540.14412701</v>
      </c>
      <c r="C131">
        <v>196929227.75983</v>
      </c>
      <c r="D131">
        <v>127232826.678601</v>
      </c>
      <c r="E131">
        <v>183614221.40243101</v>
      </c>
      <c r="F131">
        <v>205592852.001495</v>
      </c>
      <c r="G131">
        <v>187195565.92724901</v>
      </c>
      <c r="H131">
        <v>142808922.14108601</v>
      </c>
      <c r="I131">
        <v>141911173.03897199</v>
      </c>
      <c r="J131">
        <v>149791018.88000599</v>
      </c>
      <c r="K131">
        <v>186988913.28149599</v>
      </c>
      <c r="L131">
        <v>185209696.07326001</v>
      </c>
      <c r="M131">
        <v>200160313.69059101</v>
      </c>
      <c r="N131">
        <v>157779387.49567801</v>
      </c>
      <c r="O131">
        <v>127078859.99734201</v>
      </c>
      <c r="P131">
        <v>185606266.81523001</v>
      </c>
      <c r="Q131">
        <v>163477448.805199</v>
      </c>
      <c r="R131">
        <v>531892.68986141204</v>
      </c>
      <c r="S131">
        <v>168692362.71739101</v>
      </c>
      <c r="T131">
        <v>206227382.20563</v>
      </c>
      <c r="U131">
        <v>219478418.748418</v>
      </c>
      <c r="V131">
        <v>178035049.40169901</v>
      </c>
      <c r="W131">
        <v>101078536.41032</v>
      </c>
      <c r="X131">
        <v>171213624.844143</v>
      </c>
      <c r="Y131">
        <v>173018303.90697801</v>
      </c>
      <c r="Z131">
        <f t="shared" ref="Z131:Z194" si="56">AVERAGE(B131:G131)</f>
        <v>185267205.65228882</v>
      </c>
      <c r="AA131">
        <f t="shared" ref="AA131:AA194" si="57">AVERAGE(H131:M131)</f>
        <v>167811672.85090181</v>
      </c>
      <c r="AB131">
        <f t="shared" ref="AB131:AB194" si="58">AVERAGE(N131:S131)</f>
        <v>133861036.4201169</v>
      </c>
      <c r="AC131">
        <f t="shared" ref="AC131:AC194" si="59">AVERAGE(T131:Y131)</f>
        <v>174841885.91953135</v>
      </c>
      <c r="AD131">
        <f t="shared" ref="AD131:AD194" si="60">AA131/Z131</f>
        <v>0.90578185308117776</v>
      </c>
      <c r="AE131">
        <f t="shared" ref="AE131:AE194" si="61">AB131/Z131</f>
        <v>0.7225295807146167</v>
      </c>
      <c r="AF131">
        <f t="shared" ref="AF131:AF194" si="62">AC131/Z131</f>
        <v>0.94372819681685161</v>
      </c>
      <c r="AG131">
        <f t="shared" ref="AG131:AG194" si="63">AB131/AA131</f>
        <v>0.79768608551474518</v>
      </c>
      <c r="AH131">
        <f t="shared" ref="AH131:AH194" si="64">AC131/AA131</f>
        <v>1.0418934687271473</v>
      </c>
      <c r="AI131">
        <f t="shared" ref="AI131:AI194" si="65">AB131/AC131</f>
        <v>0.765611945422075</v>
      </c>
      <c r="AJ131">
        <f t="shared" ref="AJ131:AJ194" si="66">LOG(AD131,2)</f>
        <v>-0.14276445893502696</v>
      </c>
      <c r="AK131">
        <f t="shared" ref="AK131:AK194" si="67">LOG(AE131,2)</f>
        <v>-0.4688714414239637</v>
      </c>
      <c r="AL131">
        <f t="shared" ref="AL131:AL194" si="68">LOG(AF131,2)</f>
        <v>-8.3556686113341702E-2</v>
      </c>
      <c r="AM131">
        <f t="shared" ref="AM131:AM194" si="69">LOG(AG131,2)</f>
        <v>-0.32610698248893666</v>
      </c>
      <c r="AN131">
        <f t="shared" ref="AN131:AN194" si="70">LOG(AH131,2)</f>
        <v>5.9207772821685226E-2</v>
      </c>
      <c r="AO131">
        <f t="shared" ref="AO131:AO194" si="71">LOG(AI131,2)</f>
        <v>-0.38531475531062209</v>
      </c>
      <c r="AP131">
        <f t="shared" ref="AP131:AP194" si="72">_xlfn.T.TEST(B131:G131,H131:M131,1,1)</f>
        <v>0.15179738118481828</v>
      </c>
      <c r="AQ131">
        <f t="shared" ref="AQ131:AQ194" si="73">_xlfn.T.TEST(B131:G131,N131:S131,1,1)</f>
        <v>0.10428537398704728</v>
      </c>
      <c r="AR131">
        <f t="shared" ref="AR131:AR194" si="74">_xlfn.T.TEST(B131:G131,T131:Y131,1,1)</f>
        <v>0.30198198330187948</v>
      </c>
      <c r="AS131">
        <f t="shared" ref="AS131:AS194" si="75">_xlfn.T.TEST(H131:M131,N131:S131,1,1)</f>
        <v>0.16769177382956252</v>
      </c>
      <c r="AT131">
        <f t="shared" ref="AT131:AT194" si="76">_xlfn.T.TEST(H131:M131,T131:Y131,1,1)</f>
        <v>0.39518663831714201</v>
      </c>
      <c r="AU131">
        <f t="shared" ref="AU131:AU194" si="77">_xlfn.T.TEST(N131:S131,T131:Y131,1,1)</f>
        <v>0.13861910839664415</v>
      </c>
      <c r="AV131">
        <f t="shared" ref="AV131:AV194" si="78">-LOG(AP131,10)</f>
        <v>0.81873572084365553</v>
      </c>
      <c r="AW131">
        <f t="shared" ref="AW131:AW194" si="79">-LOG(AQ131,10)</f>
        <v>0.98177659705889797</v>
      </c>
      <c r="AX131">
        <f t="shared" ref="AX131:AX194" si="80">-LOG(AR131,10)</f>
        <v>0.52001896693021188</v>
      </c>
      <c r="AY131">
        <f t="shared" ref="AY131:AY194" si="81">-LOG(AS131,10)</f>
        <v>0.77548824131790806</v>
      </c>
      <c r="AZ131">
        <f t="shared" ref="AZ131:AZ194" si="82">-LOG(AT131,10)</f>
        <v>0.40319774779704676</v>
      </c>
      <c r="BA131">
        <f t="shared" ref="BA131:BA194" si="83">-LOG(AU131,10)</f>
        <v>0.85817689887849924</v>
      </c>
    </row>
    <row r="132" spans="1:53" x14ac:dyDescent="0.35">
      <c r="A132" t="s">
        <v>238</v>
      </c>
      <c r="B132">
        <v>248661.47239081701</v>
      </c>
      <c r="C132">
        <v>272515.21004876</v>
      </c>
      <c r="D132">
        <v>165998.654193027</v>
      </c>
      <c r="E132">
        <v>261874.077900023</v>
      </c>
      <c r="F132">
        <v>337804.90641473897</v>
      </c>
      <c r="G132">
        <v>231978.474311186</v>
      </c>
      <c r="H132">
        <v>160129.51088712801</v>
      </c>
      <c r="I132">
        <v>189644.694625148</v>
      </c>
      <c r="J132">
        <v>239309.40105281401</v>
      </c>
      <c r="K132">
        <v>293721.88696993497</v>
      </c>
      <c r="L132">
        <v>182468.95853536401</v>
      </c>
      <c r="M132">
        <v>218744.36559589801</v>
      </c>
      <c r="N132">
        <v>192020.08208026501</v>
      </c>
      <c r="O132">
        <v>165847.807974553</v>
      </c>
      <c r="P132">
        <v>258850.57257976601</v>
      </c>
      <c r="Q132">
        <v>230171.13004613901</v>
      </c>
      <c r="R132" t="s">
        <v>4</v>
      </c>
      <c r="S132">
        <v>157651.988530284</v>
      </c>
      <c r="T132">
        <v>319639.75658890902</v>
      </c>
      <c r="U132">
        <v>267328.82556322002</v>
      </c>
      <c r="V132">
        <v>238994.90323244201</v>
      </c>
      <c r="W132">
        <v>168557.85260429501</v>
      </c>
      <c r="X132">
        <v>249230.43732426799</v>
      </c>
      <c r="Y132">
        <v>277231.72559891199</v>
      </c>
      <c r="Z132">
        <f t="shared" si="56"/>
        <v>253138.79920975864</v>
      </c>
      <c r="AA132">
        <f t="shared" si="57"/>
        <v>214003.13627771451</v>
      </c>
      <c r="AB132">
        <f t="shared" si="58"/>
        <v>200908.31624220143</v>
      </c>
      <c r="AC132">
        <f t="shared" si="59"/>
        <v>253497.25015200768</v>
      </c>
      <c r="AD132">
        <f t="shared" si="60"/>
        <v>0.84539840176923997</v>
      </c>
      <c r="AE132">
        <f t="shared" si="61"/>
        <v>0.79366859947740598</v>
      </c>
      <c r="AF132">
        <f t="shared" si="62"/>
        <v>1.0014160252927171</v>
      </c>
      <c r="AG132">
        <f t="shared" si="63"/>
        <v>0.93881014893856618</v>
      </c>
      <c r="AH132">
        <f t="shared" si="64"/>
        <v>1.1845492293301776</v>
      </c>
      <c r="AI132">
        <f t="shared" si="65"/>
        <v>0.79254633382306239</v>
      </c>
      <c r="AJ132">
        <f t="shared" si="66"/>
        <v>-0.24229670993972502</v>
      </c>
      <c r="AK132">
        <f t="shared" si="67"/>
        <v>-0.33339136673230452</v>
      </c>
      <c r="AL132">
        <f t="shared" si="68"/>
        <v>2.0414476377042445E-3</v>
      </c>
      <c r="AM132">
        <f t="shared" si="69"/>
        <v>-9.109465679257947E-2</v>
      </c>
      <c r="AN132">
        <f t="shared" si="70"/>
        <v>0.24433815757742919</v>
      </c>
      <c r="AO132">
        <f t="shared" si="71"/>
        <v>-0.3354328143700086</v>
      </c>
      <c r="AP132">
        <f t="shared" si="72"/>
        <v>0.15555133824360354</v>
      </c>
      <c r="AQ132">
        <f t="shared" si="73"/>
        <v>0.18069873046602766</v>
      </c>
      <c r="AR132">
        <f t="shared" si="74"/>
        <v>0.49562315887273634</v>
      </c>
      <c r="AS132">
        <f t="shared" si="75"/>
        <v>0.19149337410798742</v>
      </c>
      <c r="AT132">
        <f t="shared" si="76"/>
        <v>0.17892400891384702</v>
      </c>
      <c r="AU132">
        <f t="shared" si="77"/>
        <v>0.12243367114013144</v>
      </c>
      <c r="AV132">
        <f t="shared" si="78"/>
        <v>0.80812624820482848</v>
      </c>
      <c r="AW132">
        <f t="shared" si="79"/>
        <v>0.74304489864845158</v>
      </c>
      <c r="AX132">
        <f t="shared" si="80"/>
        <v>0.30484840864050755</v>
      </c>
      <c r="AY132">
        <f t="shared" si="81"/>
        <v>0.71784624852628331</v>
      </c>
      <c r="AZ132">
        <f t="shared" si="82"/>
        <v>0.74733137972776553</v>
      </c>
      <c r="BA132">
        <f t="shared" si="83"/>
        <v>0.91209912811061167</v>
      </c>
    </row>
    <row r="133" spans="1:53" x14ac:dyDescent="0.35">
      <c r="A133" t="s">
        <v>80</v>
      </c>
      <c r="B133">
        <v>57810.787325416401</v>
      </c>
      <c r="C133">
        <v>55498.083409676197</v>
      </c>
      <c r="D133">
        <v>24723.201954511002</v>
      </c>
      <c r="E133">
        <v>46847.254352279801</v>
      </c>
      <c r="F133">
        <v>80562.841843586401</v>
      </c>
      <c r="G133">
        <v>36748.064567912501</v>
      </c>
      <c r="H133">
        <v>38664.326256914297</v>
      </c>
      <c r="I133">
        <v>50851.338380513698</v>
      </c>
      <c r="J133">
        <v>89580.071726141497</v>
      </c>
      <c r="K133">
        <v>73600.995839918804</v>
      </c>
      <c r="L133">
        <v>69217.480972916994</v>
      </c>
      <c r="M133">
        <v>68191.323423330599</v>
      </c>
      <c r="N133">
        <v>68227.172403178003</v>
      </c>
      <c r="O133">
        <v>46032.634102870798</v>
      </c>
      <c r="P133">
        <v>48050.351261705298</v>
      </c>
      <c r="Q133">
        <v>57624.252908330003</v>
      </c>
      <c r="R133" t="s">
        <v>4</v>
      </c>
      <c r="S133">
        <v>41246.185473845697</v>
      </c>
      <c r="T133">
        <v>116713.944374192</v>
      </c>
      <c r="U133">
        <v>96983.742565301407</v>
      </c>
      <c r="V133">
        <v>44480.485731695102</v>
      </c>
      <c r="W133">
        <v>25235.839304139001</v>
      </c>
      <c r="X133">
        <v>105208.122998206</v>
      </c>
      <c r="Y133">
        <v>48722.926631378599</v>
      </c>
      <c r="Z133">
        <f t="shared" si="56"/>
        <v>50365.038908897048</v>
      </c>
      <c r="AA133">
        <f t="shared" si="57"/>
        <v>65017.589433289315</v>
      </c>
      <c r="AB133">
        <f t="shared" si="58"/>
        <v>52236.119229985961</v>
      </c>
      <c r="AC133">
        <f t="shared" si="59"/>
        <v>72890.843600818684</v>
      </c>
      <c r="AD133">
        <f t="shared" si="60"/>
        <v>1.2909270168716951</v>
      </c>
      <c r="AE133">
        <f t="shared" si="61"/>
        <v>1.0371503797400698</v>
      </c>
      <c r="AF133">
        <f t="shared" si="62"/>
        <v>1.4472508148493146</v>
      </c>
      <c r="AG133">
        <f t="shared" si="63"/>
        <v>0.80341519403118355</v>
      </c>
      <c r="AH133">
        <f t="shared" si="64"/>
        <v>1.1210942182900774</v>
      </c>
      <c r="AI133">
        <f t="shared" si="65"/>
        <v>0.71663485630723667</v>
      </c>
      <c r="AJ133">
        <f t="shared" si="66"/>
        <v>0.36840743955014316</v>
      </c>
      <c r="AK133">
        <f t="shared" si="67"/>
        <v>5.2625090270907227E-2</v>
      </c>
      <c r="AL133">
        <f t="shared" si="68"/>
        <v>0.53331496885128604</v>
      </c>
      <c r="AM133">
        <f t="shared" si="69"/>
        <v>-0.31578234927923582</v>
      </c>
      <c r="AN133">
        <f t="shared" si="70"/>
        <v>0.16490752930114283</v>
      </c>
      <c r="AO133">
        <f t="shared" si="71"/>
        <v>-0.48068987858037893</v>
      </c>
      <c r="AP133">
        <f t="shared" si="72"/>
        <v>0.15690838473940039</v>
      </c>
      <c r="AQ133">
        <f t="shared" si="73"/>
        <v>0.10556368029547608</v>
      </c>
      <c r="AR133">
        <f t="shared" si="74"/>
        <v>5.0092577659025389E-2</v>
      </c>
      <c r="AS133">
        <f t="shared" si="75"/>
        <v>0.18837911446328132</v>
      </c>
      <c r="AT133">
        <f t="shared" si="76"/>
        <v>0.36473039306846611</v>
      </c>
      <c r="AU133">
        <f t="shared" si="77"/>
        <v>0.21130595690708792</v>
      </c>
      <c r="AV133">
        <f t="shared" si="78"/>
        <v>0.80435384832665302</v>
      </c>
      <c r="AW133">
        <f t="shared" si="79"/>
        <v>0.97648547726067336</v>
      </c>
      <c r="AX133">
        <f t="shared" si="80"/>
        <v>1.3002266198519539</v>
      </c>
      <c r="AY133">
        <f t="shared" si="81"/>
        <v>0.72496724897493692</v>
      </c>
      <c r="AZ133">
        <f t="shared" si="82"/>
        <v>0.43802804531811546</v>
      </c>
      <c r="BA133">
        <f t="shared" si="83"/>
        <v>0.67508825961871599</v>
      </c>
    </row>
    <row r="134" spans="1:53" x14ac:dyDescent="0.35">
      <c r="A134" t="s">
        <v>149</v>
      </c>
      <c r="B134">
        <v>5766.9702663563603</v>
      </c>
      <c r="C134">
        <v>8234.6777650050099</v>
      </c>
      <c r="D134">
        <v>3335.59702232578</v>
      </c>
      <c r="E134">
        <v>9039.6519300215205</v>
      </c>
      <c r="F134">
        <v>3301.43229002307</v>
      </c>
      <c r="G134">
        <v>4124.7909815046296</v>
      </c>
      <c r="H134">
        <v>12375.3426470619</v>
      </c>
      <c r="I134">
        <v>4010.5911927243701</v>
      </c>
      <c r="J134">
        <v>6641.1804177650401</v>
      </c>
      <c r="K134">
        <v>14987.6669855562</v>
      </c>
      <c r="L134">
        <v>3984.6418961475702</v>
      </c>
      <c r="M134">
        <v>3234.13515547101</v>
      </c>
      <c r="N134">
        <v>7391.8505746253304</v>
      </c>
      <c r="O134">
        <v>6600.3081275788199</v>
      </c>
      <c r="P134">
        <v>12373.3900558562</v>
      </c>
      <c r="Q134">
        <v>8265.7173308117199</v>
      </c>
      <c r="R134">
        <v>2472.4917127122098</v>
      </c>
      <c r="S134">
        <v>6471.9238394140903</v>
      </c>
      <c r="T134">
        <v>7330.7177534696502</v>
      </c>
      <c r="U134">
        <v>5801.4061813057597</v>
      </c>
      <c r="V134">
        <v>11366.056957970801</v>
      </c>
      <c r="W134">
        <v>2465.2994933329801</v>
      </c>
      <c r="X134">
        <v>12375.043983229099</v>
      </c>
      <c r="Y134">
        <v>8392.5650308542208</v>
      </c>
      <c r="Z134">
        <f t="shared" si="56"/>
        <v>5633.8533758727281</v>
      </c>
      <c r="AA134">
        <f t="shared" si="57"/>
        <v>7538.9263824543496</v>
      </c>
      <c r="AB134">
        <f t="shared" si="58"/>
        <v>7262.6136068330625</v>
      </c>
      <c r="AC134">
        <f t="shared" si="59"/>
        <v>7955.1815666937518</v>
      </c>
      <c r="AD134">
        <f t="shared" si="60"/>
        <v>1.338147424059738</v>
      </c>
      <c r="AE134">
        <f t="shared" si="61"/>
        <v>1.2891023465281481</v>
      </c>
      <c r="AF134">
        <f t="shared" si="62"/>
        <v>1.4120320562054798</v>
      </c>
      <c r="AG134">
        <f t="shared" si="63"/>
        <v>0.96334852449755171</v>
      </c>
      <c r="AH134">
        <f t="shared" si="64"/>
        <v>1.0552141197728326</v>
      </c>
      <c r="AI134">
        <f t="shared" si="65"/>
        <v>0.91294127556305082</v>
      </c>
      <c r="AJ134">
        <f t="shared" si="66"/>
        <v>0.42023706683402018</v>
      </c>
      <c r="AK134">
        <f t="shared" si="67"/>
        <v>0.36636680905800401</v>
      </c>
      <c r="AL134">
        <f t="shared" si="68"/>
        <v>0.49777284130294164</v>
      </c>
      <c r="AM134">
        <f t="shared" si="69"/>
        <v>-5.3870257776016103E-2</v>
      </c>
      <c r="AN134">
        <f t="shared" si="70"/>
        <v>7.7535774468921473E-2</v>
      </c>
      <c r="AO134">
        <f t="shared" si="71"/>
        <v>-0.13140603224493758</v>
      </c>
      <c r="AP134">
        <f t="shared" si="72"/>
        <v>0.15743579111664954</v>
      </c>
      <c r="AQ134">
        <f t="shared" si="73"/>
        <v>0.17921640875937186</v>
      </c>
      <c r="AR134">
        <f t="shared" si="74"/>
        <v>0.19598441764249408</v>
      </c>
      <c r="AS134">
        <f t="shared" si="75"/>
        <v>0.44815914974688625</v>
      </c>
      <c r="AT134">
        <f t="shared" si="76"/>
        <v>0.45051114227471523</v>
      </c>
      <c r="AU134">
        <f t="shared" si="77"/>
        <v>0.37828433679694273</v>
      </c>
      <c r="AV134">
        <f t="shared" si="78"/>
        <v>0.80289652917218035</v>
      </c>
      <c r="AW134">
        <f t="shared" si="79"/>
        <v>0.74662222956559554</v>
      </c>
      <c r="AX134">
        <f t="shared" si="80"/>
        <v>0.70777845721955313</v>
      </c>
      <c r="AY134">
        <f t="shared" si="81"/>
        <v>0.34856773246861883</v>
      </c>
      <c r="AZ134">
        <f t="shared" si="82"/>
        <v>0.34629446335620895</v>
      </c>
      <c r="BA134">
        <f t="shared" si="83"/>
        <v>0.4221816406884491</v>
      </c>
    </row>
    <row r="135" spans="1:53" x14ac:dyDescent="0.35">
      <c r="A135" t="s">
        <v>89</v>
      </c>
      <c r="B135">
        <v>382385.88286276499</v>
      </c>
      <c r="C135">
        <v>331902.882162394</v>
      </c>
      <c r="D135">
        <v>386279.51466853201</v>
      </c>
      <c r="E135">
        <v>452933.94602968602</v>
      </c>
      <c r="F135">
        <v>425265.66946626297</v>
      </c>
      <c r="G135">
        <v>366689.07888860803</v>
      </c>
      <c r="H135">
        <v>351895.18399317103</v>
      </c>
      <c r="I135">
        <v>336152.770941047</v>
      </c>
      <c r="J135">
        <v>353568.55640456098</v>
      </c>
      <c r="K135">
        <v>386716.30443518102</v>
      </c>
      <c r="L135">
        <v>431199.50478262501</v>
      </c>
      <c r="M135">
        <v>393638.15625735</v>
      </c>
      <c r="N135">
        <v>399255.09924353298</v>
      </c>
      <c r="O135">
        <v>346550.23380191199</v>
      </c>
      <c r="P135">
        <v>444381.06735816097</v>
      </c>
      <c r="Q135">
        <v>618594.59244211705</v>
      </c>
      <c r="R135">
        <v>9860.3400364093904</v>
      </c>
      <c r="S135">
        <v>318867.55352146202</v>
      </c>
      <c r="T135">
        <v>342531.82467926003</v>
      </c>
      <c r="U135">
        <v>360621.22668597399</v>
      </c>
      <c r="V135">
        <v>359518.12642947998</v>
      </c>
      <c r="W135">
        <v>283947.16575763997</v>
      </c>
      <c r="X135">
        <v>374695.50035613403</v>
      </c>
      <c r="Y135">
        <v>328509.86198696302</v>
      </c>
      <c r="Z135">
        <f t="shared" si="56"/>
        <v>390909.49567970796</v>
      </c>
      <c r="AA135">
        <f t="shared" si="57"/>
        <v>375528.41280232248</v>
      </c>
      <c r="AB135">
        <f t="shared" si="58"/>
        <v>356251.48106726567</v>
      </c>
      <c r="AC135">
        <f t="shared" si="59"/>
        <v>341637.2843159085</v>
      </c>
      <c r="AD135">
        <f t="shared" si="60"/>
        <v>0.96065308454418308</v>
      </c>
      <c r="AE135">
        <f t="shared" si="61"/>
        <v>0.91134005442313593</v>
      </c>
      <c r="AF135">
        <f t="shared" si="62"/>
        <v>0.87395493865370133</v>
      </c>
      <c r="AG135">
        <f t="shared" si="63"/>
        <v>0.94866718182199394</v>
      </c>
      <c r="AH135">
        <f t="shared" si="64"/>
        <v>0.90975082755121861</v>
      </c>
      <c r="AI135">
        <f t="shared" si="65"/>
        <v>1.042776937478064</v>
      </c>
      <c r="AJ135">
        <f t="shared" si="66"/>
        <v>-5.7912562501283425E-2</v>
      </c>
      <c r="AK135">
        <f t="shared" si="67"/>
        <v>-0.13393861793024986</v>
      </c>
      <c r="AL135">
        <f t="shared" si="68"/>
        <v>-0.19436919897930649</v>
      </c>
      <c r="AM135">
        <f t="shared" si="69"/>
        <v>-7.602605542896658E-2</v>
      </c>
      <c r="AN135">
        <f t="shared" si="70"/>
        <v>-0.13645663647802306</v>
      </c>
      <c r="AO135">
        <f t="shared" si="71"/>
        <v>6.0430581049056679E-2</v>
      </c>
      <c r="AP135">
        <f t="shared" si="72"/>
        <v>0.15845518030040331</v>
      </c>
      <c r="AQ135">
        <f t="shared" si="73"/>
        <v>0.34405501997797905</v>
      </c>
      <c r="AR135">
        <f t="shared" si="74"/>
        <v>6.1269110490325948E-2</v>
      </c>
      <c r="AS135">
        <f t="shared" si="75"/>
        <v>0.41979493966855064</v>
      </c>
      <c r="AT135">
        <f t="shared" si="76"/>
        <v>7.4267488332165663E-2</v>
      </c>
      <c r="AU135">
        <f t="shared" si="77"/>
        <v>0.44007230313505419</v>
      </c>
      <c r="AV135">
        <f t="shared" si="78"/>
        <v>0.80009355805712057</v>
      </c>
      <c r="AW135">
        <f t="shared" si="79"/>
        <v>0.46337210114317906</v>
      </c>
      <c r="AX135">
        <f t="shared" si="80"/>
        <v>1.2127584247430787</v>
      </c>
      <c r="AY135">
        <f t="shared" si="81"/>
        <v>0.37696280083525413</v>
      </c>
      <c r="AZ135">
        <f t="shared" si="82"/>
        <v>1.1292012633326276</v>
      </c>
      <c r="BA135">
        <f t="shared" si="83"/>
        <v>0.35647596380271351</v>
      </c>
    </row>
    <row r="136" spans="1:53" x14ac:dyDescent="0.35">
      <c r="A136" t="s">
        <v>79</v>
      </c>
      <c r="B136">
        <v>6575.3820845616901</v>
      </c>
      <c r="C136">
        <v>11504.863801080701</v>
      </c>
      <c r="D136">
        <v>8218.3949512207091</v>
      </c>
      <c r="E136">
        <v>3268.0268641062598</v>
      </c>
      <c r="F136">
        <v>6247.5609508258904</v>
      </c>
      <c r="G136" t="s">
        <v>4</v>
      </c>
      <c r="H136">
        <v>4108.0655943348202</v>
      </c>
      <c r="I136" t="s">
        <v>4</v>
      </c>
      <c r="J136">
        <v>18499.584501822199</v>
      </c>
      <c r="K136">
        <v>17262.259473431499</v>
      </c>
      <c r="L136">
        <v>4111.0449940138797</v>
      </c>
      <c r="M136">
        <v>12310.405328217101</v>
      </c>
      <c r="N136">
        <v>8245.81821356402</v>
      </c>
      <c r="O136">
        <v>2456.2767305007301</v>
      </c>
      <c r="P136">
        <v>12327.4047487075</v>
      </c>
      <c r="Q136">
        <v>11505.223276660599</v>
      </c>
      <c r="R136" t="s">
        <v>4</v>
      </c>
      <c r="S136">
        <v>7397.1648887739402</v>
      </c>
      <c r="T136">
        <v>17247.337019082901</v>
      </c>
      <c r="U136">
        <v>20547.3944023283</v>
      </c>
      <c r="V136">
        <v>9862.9576179001906</v>
      </c>
      <c r="W136">
        <v>5754.8070045386903</v>
      </c>
      <c r="X136">
        <v>5752.6667287712698</v>
      </c>
      <c r="Y136">
        <v>12329.232199031099</v>
      </c>
      <c r="Z136">
        <f t="shared" si="56"/>
        <v>7162.8457303590503</v>
      </c>
      <c r="AA136">
        <f t="shared" si="57"/>
        <v>11258.2719783639</v>
      </c>
      <c r="AB136">
        <f t="shared" si="58"/>
        <v>8386.3775716413584</v>
      </c>
      <c r="AC136">
        <f t="shared" si="59"/>
        <v>11915.732495275408</v>
      </c>
      <c r="AD136">
        <f t="shared" si="60"/>
        <v>1.5717596611981701</v>
      </c>
      <c r="AE136">
        <f t="shared" si="61"/>
        <v>1.170816444656414</v>
      </c>
      <c r="AF136">
        <f t="shared" si="62"/>
        <v>1.6635472749010485</v>
      </c>
      <c r="AG136">
        <f t="shared" si="63"/>
        <v>0.74490806295657663</v>
      </c>
      <c r="AH136">
        <f t="shared" si="64"/>
        <v>1.0583979955516274</v>
      </c>
      <c r="AI136">
        <f t="shared" si="65"/>
        <v>0.7038071369063178</v>
      </c>
      <c r="AJ136">
        <f t="shared" si="66"/>
        <v>0.65238063101511612</v>
      </c>
      <c r="AK136">
        <f t="shared" si="67"/>
        <v>0.22751491431817131</v>
      </c>
      <c r="AL136">
        <f t="shared" si="68"/>
        <v>0.73426286549711661</v>
      </c>
      <c r="AM136">
        <f t="shared" si="69"/>
        <v>-0.42486571669694473</v>
      </c>
      <c r="AN136">
        <f t="shared" si="70"/>
        <v>8.188223448200023E-2</v>
      </c>
      <c r="AO136">
        <f t="shared" si="71"/>
        <v>-0.50674795117894511</v>
      </c>
      <c r="AP136">
        <f t="shared" si="72"/>
        <v>0.1648784360615945</v>
      </c>
      <c r="AQ136">
        <f t="shared" si="73"/>
        <v>0.37924163149249618</v>
      </c>
      <c r="AR136">
        <f t="shared" si="74"/>
        <v>4.9848274273521433E-2</v>
      </c>
      <c r="AS136">
        <f t="shared" si="75"/>
        <v>0.14293647787077426</v>
      </c>
      <c r="AT136">
        <f t="shared" si="76"/>
        <v>0.40878338324109686</v>
      </c>
      <c r="AU136">
        <f t="shared" si="77"/>
        <v>0.16178058562939773</v>
      </c>
      <c r="AV136">
        <f t="shared" si="78"/>
        <v>0.78283614066747054</v>
      </c>
      <c r="AW136">
        <f t="shared" si="79"/>
        <v>0.42108399376266747</v>
      </c>
      <c r="AX136">
        <f t="shared" si="80"/>
        <v>1.3023498721860265</v>
      </c>
      <c r="AY136">
        <f t="shared" si="81"/>
        <v>0.84485692364896425</v>
      </c>
      <c r="AZ136">
        <f t="shared" si="82"/>
        <v>0.38850676628178532</v>
      </c>
      <c r="BA136">
        <f t="shared" si="83"/>
        <v>0.79107359681468237</v>
      </c>
    </row>
    <row r="137" spans="1:53" x14ac:dyDescent="0.35">
      <c r="A137" t="s">
        <v>199</v>
      </c>
      <c r="B137">
        <v>4506.1259218410796</v>
      </c>
      <c r="C137">
        <v>7273.0909916992796</v>
      </c>
      <c r="D137">
        <v>5437.5421593315205</v>
      </c>
      <c r="E137">
        <v>5652.90458029601</v>
      </c>
      <c r="F137">
        <v>4066.2086763195698</v>
      </c>
      <c r="G137" t="s">
        <v>4</v>
      </c>
      <c r="H137">
        <v>3289.3780532384899</v>
      </c>
      <c r="I137">
        <v>7285.6916771467704</v>
      </c>
      <c r="J137">
        <v>3815.14880351486</v>
      </c>
      <c r="K137">
        <v>6278.4927538268703</v>
      </c>
      <c r="L137">
        <v>3992.4855361025998</v>
      </c>
      <c r="M137">
        <v>6023.4764734321298</v>
      </c>
      <c r="N137">
        <v>3166.1137701040202</v>
      </c>
      <c r="O137" t="s">
        <v>4</v>
      </c>
      <c r="P137">
        <v>7610.0345825576496</v>
      </c>
      <c r="Q137">
        <v>13942.469010950201</v>
      </c>
      <c r="R137" t="s">
        <v>4</v>
      </c>
      <c r="S137">
        <v>8091.7224526410801</v>
      </c>
      <c r="T137">
        <v>5744.3106123420202</v>
      </c>
      <c r="U137">
        <v>5578.4801458235597</v>
      </c>
      <c r="V137" t="s">
        <v>4</v>
      </c>
      <c r="W137" t="s">
        <v>4</v>
      </c>
      <c r="X137">
        <v>6450.7460303259604</v>
      </c>
      <c r="Y137" t="s">
        <v>4</v>
      </c>
      <c r="Z137">
        <f t="shared" si="56"/>
        <v>5387.1744658974912</v>
      </c>
      <c r="AA137">
        <f t="shared" si="57"/>
        <v>5114.1122162102865</v>
      </c>
      <c r="AB137">
        <f t="shared" si="58"/>
        <v>8202.5849540632371</v>
      </c>
      <c r="AC137">
        <f t="shared" si="59"/>
        <v>5924.5122628305135</v>
      </c>
      <c r="AD137">
        <f t="shared" si="60"/>
        <v>0.94931252896749962</v>
      </c>
      <c r="AE137">
        <f t="shared" si="61"/>
        <v>1.5226135715463049</v>
      </c>
      <c r="AF137">
        <f t="shared" si="62"/>
        <v>1.0997439010625216</v>
      </c>
      <c r="AG137">
        <f t="shared" si="63"/>
        <v>1.6039118046849592</v>
      </c>
      <c r="AH137">
        <f t="shared" si="64"/>
        <v>1.1584634854220619</v>
      </c>
      <c r="AI137">
        <f t="shared" si="65"/>
        <v>1.384516495226958</v>
      </c>
      <c r="AJ137">
        <f t="shared" si="66"/>
        <v>-7.5044971008453518E-2</v>
      </c>
      <c r="AK137">
        <f t="shared" si="67"/>
        <v>0.60654984257873201</v>
      </c>
      <c r="AL137">
        <f t="shared" si="68"/>
        <v>0.13716760040125073</v>
      </c>
      <c r="AM137">
        <f t="shared" si="69"/>
        <v>0.68159481358718543</v>
      </c>
      <c r="AN137">
        <f t="shared" si="70"/>
        <v>0.21221257140970434</v>
      </c>
      <c r="AO137">
        <f t="shared" si="71"/>
        <v>0.46938224217748115</v>
      </c>
      <c r="AP137">
        <f t="shared" si="72"/>
        <v>0.16820617892680959</v>
      </c>
      <c r="AQ137">
        <f t="shared" si="73"/>
        <v>0.19640151992200616</v>
      </c>
      <c r="AR137">
        <f t="shared" si="74"/>
        <v>0.3247822484509143</v>
      </c>
      <c r="AS137">
        <f t="shared" si="75"/>
        <v>6.7299567072048982E-2</v>
      </c>
      <c r="AT137">
        <f t="shared" si="76"/>
        <v>0.26091516991744879</v>
      </c>
      <c r="AU137" t="e">
        <f t="shared" si="77"/>
        <v>#DIV/0!</v>
      </c>
      <c r="AV137">
        <f t="shared" si="78"/>
        <v>0.77415805476563815</v>
      </c>
      <c r="AW137">
        <f t="shared" si="79"/>
        <v>0.70685515559598344</v>
      </c>
      <c r="AX137">
        <f t="shared" si="80"/>
        <v>0.48840771591637566</v>
      </c>
      <c r="AY137">
        <f t="shared" si="81"/>
        <v>1.1719877295178498</v>
      </c>
      <c r="AZ137">
        <f t="shared" si="82"/>
        <v>0.58350066976941506</v>
      </c>
      <c r="BA137" t="e">
        <f t="shared" si="83"/>
        <v>#DIV/0!</v>
      </c>
    </row>
    <row r="138" spans="1:53" x14ac:dyDescent="0.35">
      <c r="A138" t="s">
        <v>158</v>
      </c>
      <c r="B138">
        <v>65252.616832994398</v>
      </c>
      <c r="C138">
        <v>137896.346588985</v>
      </c>
      <c r="D138">
        <v>226287.69401481299</v>
      </c>
      <c r="E138">
        <v>192256.95401905701</v>
      </c>
      <c r="F138">
        <v>156362.207129783</v>
      </c>
      <c r="G138">
        <v>249800.164145535</v>
      </c>
      <c r="H138">
        <v>138254.58008184101</v>
      </c>
      <c r="I138">
        <v>136607.32950537701</v>
      </c>
      <c r="J138">
        <v>105316.569231884</v>
      </c>
      <c r="K138">
        <v>210187.48807257501</v>
      </c>
      <c r="L138">
        <v>119114.20815782199</v>
      </c>
      <c r="M138">
        <v>100111.69425019401</v>
      </c>
      <c r="N138">
        <v>60201.9480889568</v>
      </c>
      <c r="O138">
        <v>169175.503378697</v>
      </c>
      <c r="P138">
        <v>332606.76085217902</v>
      </c>
      <c r="Q138">
        <v>161101.36486591899</v>
      </c>
      <c r="R138">
        <v>17720.8435781136</v>
      </c>
      <c r="S138">
        <v>231244.14640189399</v>
      </c>
      <c r="T138">
        <v>101706.476504755</v>
      </c>
      <c r="U138">
        <v>148685.63655641099</v>
      </c>
      <c r="V138">
        <v>105116.83674915</v>
      </c>
      <c r="W138">
        <v>167759.30470195101</v>
      </c>
      <c r="X138">
        <v>232568.35679268101</v>
      </c>
      <c r="Y138">
        <v>80599.5522489016</v>
      </c>
      <c r="Z138">
        <f t="shared" si="56"/>
        <v>171309.33045519455</v>
      </c>
      <c r="AA138">
        <f t="shared" si="57"/>
        <v>134931.97821661553</v>
      </c>
      <c r="AB138">
        <f t="shared" si="58"/>
        <v>162008.4278609599</v>
      </c>
      <c r="AC138">
        <f t="shared" si="59"/>
        <v>139406.02725897494</v>
      </c>
      <c r="AD138">
        <f t="shared" si="60"/>
        <v>0.78765107456833239</v>
      </c>
      <c r="AE138">
        <f t="shared" si="61"/>
        <v>0.94570697013688187</v>
      </c>
      <c r="AF138">
        <f t="shared" si="62"/>
        <v>0.8137678600958409</v>
      </c>
      <c r="AG138">
        <f t="shared" si="63"/>
        <v>1.2006674029552631</v>
      </c>
      <c r="AH138">
        <f t="shared" si="64"/>
        <v>1.0331578110800161</v>
      </c>
      <c r="AI138">
        <f t="shared" si="65"/>
        <v>1.1621335967059474</v>
      </c>
      <c r="AJ138">
        <f t="shared" si="66"/>
        <v>-0.34437143027387923</v>
      </c>
      <c r="AK138">
        <f t="shared" si="67"/>
        <v>-8.053486504270016E-2</v>
      </c>
      <c r="AL138">
        <f t="shared" si="68"/>
        <v>-0.29731079284387685</v>
      </c>
      <c r="AM138">
        <f t="shared" si="69"/>
        <v>0.2638365652311791</v>
      </c>
      <c r="AN138">
        <f t="shared" si="70"/>
        <v>4.70606374300023E-2</v>
      </c>
      <c r="AO138">
        <f t="shared" si="71"/>
        <v>0.21677592780117655</v>
      </c>
      <c r="AP138">
        <f t="shared" si="72"/>
        <v>0.17129934559362686</v>
      </c>
      <c r="AQ138">
        <f t="shared" si="73"/>
        <v>0.39413458366235321</v>
      </c>
      <c r="AR138">
        <f t="shared" si="74"/>
        <v>0.22392696793695294</v>
      </c>
      <c r="AS138">
        <f t="shared" si="75"/>
        <v>0.31562431701871391</v>
      </c>
      <c r="AT138">
        <f t="shared" si="76"/>
        <v>0.42791872727889285</v>
      </c>
      <c r="AU138">
        <f t="shared" si="77"/>
        <v>0.36755655566861228</v>
      </c>
      <c r="AV138">
        <f t="shared" si="78"/>
        <v>0.76624429614493683</v>
      </c>
      <c r="AW138">
        <f t="shared" si="79"/>
        <v>0.40435545593684341</v>
      </c>
      <c r="AX138">
        <f t="shared" si="80"/>
        <v>0.64989360038734645</v>
      </c>
      <c r="AY138">
        <f t="shared" si="81"/>
        <v>0.50082954430858917</v>
      </c>
      <c r="AZ138">
        <f t="shared" si="82"/>
        <v>0.36863870679507293</v>
      </c>
      <c r="BA138">
        <f t="shared" si="83"/>
        <v>0.43467582685176681</v>
      </c>
    </row>
    <row r="139" spans="1:53" x14ac:dyDescent="0.35">
      <c r="A139" t="s">
        <v>193</v>
      </c>
      <c r="B139">
        <v>6780.6084168016796</v>
      </c>
      <c r="C139">
        <v>5616.15350247893</v>
      </c>
      <c r="D139">
        <v>8597.0630839545192</v>
      </c>
      <c r="E139">
        <v>16163.886671915399</v>
      </c>
      <c r="F139">
        <v>9235.0083294912092</v>
      </c>
      <c r="G139">
        <v>12332.0180840458</v>
      </c>
      <c r="H139">
        <v>7228.6601620125102</v>
      </c>
      <c r="I139">
        <v>26762.913167545899</v>
      </c>
      <c r="J139">
        <v>5738.1972786381102</v>
      </c>
      <c r="K139">
        <v>21700.976674241501</v>
      </c>
      <c r="L139">
        <v>10402.7113318968</v>
      </c>
      <c r="M139">
        <v>9749.5355150135892</v>
      </c>
      <c r="N139">
        <v>10469.1362138719</v>
      </c>
      <c r="O139">
        <v>5749.8317287359496</v>
      </c>
      <c r="P139">
        <v>14308.9391975242</v>
      </c>
      <c r="Q139">
        <v>8620.9796657352199</v>
      </c>
      <c r="R139">
        <v>5019.2318453563303</v>
      </c>
      <c r="S139">
        <v>7887.8356630203098</v>
      </c>
      <c r="T139">
        <v>13656.1629784256</v>
      </c>
      <c r="U139">
        <v>14702.4579191782</v>
      </c>
      <c r="V139" t="s">
        <v>4</v>
      </c>
      <c r="W139">
        <v>3746.5937959748398</v>
      </c>
      <c r="X139">
        <v>12592.287264819201</v>
      </c>
      <c r="Y139">
        <v>15578.8892425581</v>
      </c>
      <c r="Z139">
        <f t="shared" si="56"/>
        <v>9787.4563481145888</v>
      </c>
      <c r="AA139">
        <f t="shared" si="57"/>
        <v>13597.165688224733</v>
      </c>
      <c r="AB139">
        <f t="shared" si="58"/>
        <v>8675.9923857073172</v>
      </c>
      <c r="AC139">
        <f t="shared" si="59"/>
        <v>12055.278240191188</v>
      </c>
      <c r="AD139">
        <f t="shared" si="60"/>
        <v>1.3892440696140658</v>
      </c>
      <c r="AE139">
        <f t="shared" si="61"/>
        <v>0.88643995713744572</v>
      </c>
      <c r="AF139">
        <f t="shared" si="62"/>
        <v>1.2317069738465258</v>
      </c>
      <c r="AG139">
        <f t="shared" si="63"/>
        <v>0.63807359450071299</v>
      </c>
      <c r="AH139">
        <f t="shared" si="64"/>
        <v>0.88660229025753257</v>
      </c>
      <c r="AI139">
        <f t="shared" si="65"/>
        <v>0.71968412614338151</v>
      </c>
      <c r="AJ139">
        <f t="shared" si="66"/>
        <v>0.47430008174484289</v>
      </c>
      <c r="AK139">
        <f t="shared" si="67"/>
        <v>-0.17390518116181591</v>
      </c>
      <c r="AL139">
        <f t="shared" si="68"/>
        <v>0.30065907611332793</v>
      </c>
      <c r="AM139">
        <f t="shared" si="69"/>
        <v>-0.64820526290665881</v>
      </c>
      <c r="AN139">
        <f t="shared" si="70"/>
        <v>-0.17364100563151505</v>
      </c>
      <c r="AO139">
        <f t="shared" si="71"/>
        <v>-0.47456425727514367</v>
      </c>
      <c r="AP139">
        <f t="shared" si="72"/>
        <v>0.17424332663507647</v>
      </c>
      <c r="AQ139">
        <f t="shared" si="73"/>
        <v>0.31024604130064848</v>
      </c>
      <c r="AR139">
        <f t="shared" si="74"/>
        <v>0.30972537103587389</v>
      </c>
      <c r="AS139">
        <f t="shared" si="75"/>
        <v>0.15765341144752454</v>
      </c>
      <c r="AT139">
        <f t="shared" si="76"/>
        <v>0.28349493092496614</v>
      </c>
      <c r="AU139">
        <f t="shared" si="77"/>
        <v>7.5384378331843874E-2</v>
      </c>
      <c r="AV139">
        <f t="shared" si="78"/>
        <v>0.75884384600504995</v>
      </c>
      <c r="AW139">
        <f t="shared" si="79"/>
        <v>0.50829375133528409</v>
      </c>
      <c r="AX139">
        <f t="shared" si="80"/>
        <v>0.50902321811890028</v>
      </c>
      <c r="AY139">
        <f t="shared" si="81"/>
        <v>0.80229662715644889</v>
      </c>
      <c r="AZ139">
        <f t="shared" si="82"/>
        <v>0.54745470217141778</v>
      </c>
      <c r="BA139">
        <f t="shared" si="83"/>
        <v>1.1227186422891806</v>
      </c>
    </row>
    <row r="140" spans="1:53" x14ac:dyDescent="0.35">
      <c r="A140" t="s">
        <v>118</v>
      </c>
      <c r="B140">
        <v>44242190.775891803</v>
      </c>
      <c r="C140">
        <v>44158737.6171358</v>
      </c>
      <c r="D140">
        <v>27825115.524270501</v>
      </c>
      <c r="E140">
        <v>36932118.702449203</v>
      </c>
      <c r="F140">
        <v>46461161.841833703</v>
      </c>
      <c r="G140">
        <v>41342766.566108599</v>
      </c>
      <c r="H140">
        <v>36628580.413679302</v>
      </c>
      <c r="I140">
        <v>39021390.705315001</v>
      </c>
      <c r="J140">
        <v>39620826.798815601</v>
      </c>
      <c r="K140">
        <v>47688521.188369296</v>
      </c>
      <c r="L140">
        <v>49242053.194357596</v>
      </c>
      <c r="M140">
        <v>49591810.677298203</v>
      </c>
      <c r="N140">
        <v>36263200.375201203</v>
      </c>
      <c r="O140">
        <v>37077638.157108299</v>
      </c>
      <c r="P140">
        <v>44956029.652703002</v>
      </c>
      <c r="Q140">
        <v>37223088.957474299</v>
      </c>
      <c r="R140">
        <v>67707.1339607423</v>
      </c>
      <c r="S140">
        <v>38252052.575547203</v>
      </c>
      <c r="T140">
        <v>60643130.8822731</v>
      </c>
      <c r="U140">
        <v>54163404.853706397</v>
      </c>
      <c r="V140">
        <v>47314160.929714203</v>
      </c>
      <c r="W140">
        <v>25476569.733663999</v>
      </c>
      <c r="X140">
        <v>50096722.362711698</v>
      </c>
      <c r="Y140">
        <v>43624724.809938803</v>
      </c>
      <c r="Z140">
        <f t="shared" si="56"/>
        <v>40160348.504614942</v>
      </c>
      <c r="AA140">
        <f t="shared" si="57"/>
        <v>43632197.162972502</v>
      </c>
      <c r="AB140">
        <f t="shared" si="58"/>
        <v>32306619.475332458</v>
      </c>
      <c r="AC140">
        <f t="shared" si="59"/>
        <v>46886452.262001365</v>
      </c>
      <c r="AD140">
        <f t="shared" si="60"/>
        <v>1.0864496645978707</v>
      </c>
      <c r="AE140">
        <f t="shared" si="61"/>
        <v>0.80444071523980953</v>
      </c>
      <c r="AF140">
        <f t="shared" si="62"/>
        <v>1.1674812098957137</v>
      </c>
      <c r="AG140">
        <f t="shared" si="63"/>
        <v>0.74043072721418568</v>
      </c>
      <c r="AH140">
        <f t="shared" si="64"/>
        <v>1.0745838007394803</v>
      </c>
      <c r="AI140">
        <f t="shared" si="65"/>
        <v>0.68903953949859886</v>
      </c>
      <c r="AJ140">
        <f t="shared" si="66"/>
        <v>0.11962133575506875</v>
      </c>
      <c r="AK140">
        <f t="shared" si="67"/>
        <v>-0.31394199212520374</v>
      </c>
      <c r="AL140">
        <f t="shared" si="68"/>
        <v>0.22339933057012407</v>
      </c>
      <c r="AM140">
        <f t="shared" si="69"/>
        <v>-0.43356332788027241</v>
      </c>
      <c r="AN140">
        <f t="shared" si="70"/>
        <v>0.10377799481505515</v>
      </c>
      <c r="AO140">
        <f t="shared" si="71"/>
        <v>-0.53734132269532764</v>
      </c>
      <c r="AP140">
        <f t="shared" si="72"/>
        <v>0.17569565758631112</v>
      </c>
      <c r="AQ140">
        <f t="shared" si="73"/>
        <v>0.20053612018752059</v>
      </c>
      <c r="AR140">
        <f t="shared" si="74"/>
        <v>0.10061241484399286</v>
      </c>
      <c r="AS140">
        <f t="shared" si="75"/>
        <v>0.10796240213890733</v>
      </c>
      <c r="AT140">
        <f t="shared" si="76"/>
        <v>0.32293122721077949</v>
      </c>
      <c r="AU140">
        <f t="shared" si="77"/>
        <v>7.7877629224683068E-2</v>
      </c>
      <c r="AV140">
        <f t="shared" si="78"/>
        <v>0.75523897219627234</v>
      </c>
      <c r="AW140">
        <f t="shared" si="79"/>
        <v>0.69780739169565698</v>
      </c>
      <c r="AX140">
        <f t="shared" si="80"/>
        <v>0.99734842717693184</v>
      </c>
      <c r="AY140">
        <f t="shared" si="81"/>
        <v>0.96672746105451457</v>
      </c>
      <c r="AZ140">
        <f t="shared" si="82"/>
        <v>0.49088995699709237</v>
      </c>
      <c r="BA140">
        <f t="shared" si="83"/>
        <v>1.1085872778801742</v>
      </c>
    </row>
    <row r="141" spans="1:53" x14ac:dyDescent="0.35">
      <c r="A141" t="s">
        <v>169</v>
      </c>
      <c r="B141">
        <v>2513.6199550568999</v>
      </c>
      <c r="C141">
        <v>3337.1305504070001</v>
      </c>
      <c r="D141" t="s">
        <v>4</v>
      </c>
      <c r="E141">
        <v>4110.23529809908</v>
      </c>
      <c r="F141">
        <v>4152.0034888415203</v>
      </c>
      <c r="G141" t="s">
        <v>4</v>
      </c>
      <c r="H141">
        <v>4157.95398338003</v>
      </c>
      <c r="I141">
        <v>7397.0249334527798</v>
      </c>
      <c r="J141">
        <v>3282.88716247914</v>
      </c>
      <c r="K141">
        <v>3149.03436798031</v>
      </c>
      <c r="L141">
        <v>4103.9575498374297</v>
      </c>
      <c r="M141">
        <v>4104.4896221133704</v>
      </c>
      <c r="N141">
        <v>4741.2720089884597</v>
      </c>
      <c r="O141" t="s">
        <v>4</v>
      </c>
      <c r="P141">
        <v>7431.9873246715697</v>
      </c>
      <c r="Q141">
        <v>2465.6667482596699</v>
      </c>
      <c r="R141" t="s">
        <v>4</v>
      </c>
      <c r="S141" t="s">
        <v>4</v>
      </c>
      <c r="T141">
        <v>4933.2350730478101</v>
      </c>
      <c r="U141">
        <v>4108.0481160955796</v>
      </c>
      <c r="V141">
        <v>2487.6803702092702</v>
      </c>
      <c r="W141" t="s">
        <v>4</v>
      </c>
      <c r="X141">
        <v>3307.0064128471399</v>
      </c>
      <c r="Y141" t="s">
        <v>4</v>
      </c>
      <c r="Z141">
        <f t="shared" si="56"/>
        <v>3528.2473231011254</v>
      </c>
      <c r="AA141">
        <f t="shared" si="57"/>
        <v>4365.8912698738432</v>
      </c>
      <c r="AB141">
        <f t="shared" si="58"/>
        <v>4879.642027306566</v>
      </c>
      <c r="AC141">
        <f t="shared" si="59"/>
        <v>3708.9924930499496</v>
      </c>
      <c r="AD141">
        <f t="shared" si="60"/>
        <v>1.2374107793657949</v>
      </c>
      <c r="AE141">
        <f t="shared" si="61"/>
        <v>1.3830215346178292</v>
      </c>
      <c r="AF141">
        <f t="shared" si="62"/>
        <v>1.0512280329004713</v>
      </c>
      <c r="AG141">
        <f t="shared" si="63"/>
        <v>1.1176737407497481</v>
      </c>
      <c r="AH141">
        <f t="shared" si="64"/>
        <v>0.84953844788652388</v>
      </c>
      <c r="AI141">
        <f t="shared" si="65"/>
        <v>1.3156246707024142</v>
      </c>
      <c r="AJ141">
        <f t="shared" si="66"/>
        <v>0.30732450676245854</v>
      </c>
      <c r="AK141">
        <f t="shared" si="67"/>
        <v>0.46782362043958131</v>
      </c>
      <c r="AL141">
        <f t="shared" si="68"/>
        <v>7.2075653363486092E-2</v>
      </c>
      <c r="AM141">
        <f t="shared" si="69"/>
        <v>0.16049911367712283</v>
      </c>
      <c r="AN141">
        <f t="shared" si="70"/>
        <v>-0.2352488533989725</v>
      </c>
      <c r="AO141">
        <f t="shared" si="71"/>
        <v>0.39574796707609522</v>
      </c>
      <c r="AP141">
        <f t="shared" si="72"/>
        <v>0.18268053887355146</v>
      </c>
      <c r="AQ141">
        <f t="shared" si="73"/>
        <v>0.45242595213664488</v>
      </c>
      <c r="AR141">
        <f t="shared" si="74"/>
        <v>0.24700739070968791</v>
      </c>
      <c r="AS141">
        <f t="shared" si="75"/>
        <v>0.22466737802415138</v>
      </c>
      <c r="AT141">
        <f t="shared" si="76"/>
        <v>0.15453601785980045</v>
      </c>
      <c r="AU141">
        <f t="shared" si="77"/>
        <v>0.26235219962345946</v>
      </c>
      <c r="AV141">
        <f t="shared" si="78"/>
        <v>0.73830771597534639</v>
      </c>
      <c r="AW141">
        <f t="shared" si="79"/>
        <v>0.34445249095597336</v>
      </c>
      <c r="AX141">
        <f t="shared" si="80"/>
        <v>0.60729005201800657</v>
      </c>
      <c r="AY141">
        <f t="shared" si="81"/>
        <v>0.64845998308875874</v>
      </c>
      <c r="AZ141">
        <f t="shared" si="82"/>
        <v>0.81097028300464868</v>
      </c>
      <c r="BA141">
        <f t="shared" si="83"/>
        <v>0.58111529022178454</v>
      </c>
    </row>
    <row r="142" spans="1:53" x14ac:dyDescent="0.35">
      <c r="A142" t="s">
        <v>64</v>
      </c>
      <c r="B142">
        <v>1211277.81810776</v>
      </c>
      <c r="C142">
        <v>1153337.25744474</v>
      </c>
      <c r="D142">
        <v>712166.48926069401</v>
      </c>
      <c r="E142">
        <v>840319.70522338699</v>
      </c>
      <c r="F142">
        <v>391918.25009770098</v>
      </c>
      <c r="G142">
        <v>323532.66879916302</v>
      </c>
      <c r="H142">
        <v>1065861.74919823</v>
      </c>
      <c r="I142">
        <v>640448.13372505596</v>
      </c>
      <c r="J142">
        <v>1075842.6219510699</v>
      </c>
      <c r="K142">
        <v>1621514.9697258701</v>
      </c>
      <c r="L142">
        <v>676005.46904694301</v>
      </c>
      <c r="M142">
        <v>647158.91637217102</v>
      </c>
      <c r="N142">
        <v>1492598.0761984901</v>
      </c>
      <c r="O142">
        <v>709923.35648976802</v>
      </c>
      <c r="P142">
        <v>1054054.90986316</v>
      </c>
      <c r="Q142">
        <v>583287.96039152902</v>
      </c>
      <c r="R142" t="s">
        <v>4</v>
      </c>
      <c r="S142">
        <v>763570.90080923098</v>
      </c>
      <c r="T142">
        <v>2589353.80914335</v>
      </c>
      <c r="U142">
        <v>1545785.23942891</v>
      </c>
      <c r="V142">
        <v>1415124.9637106601</v>
      </c>
      <c r="W142">
        <v>330743.48081422999</v>
      </c>
      <c r="X142">
        <v>1466560.3342354</v>
      </c>
      <c r="Y142">
        <v>1316706.01283903</v>
      </c>
      <c r="Z142">
        <f t="shared" si="56"/>
        <v>772092.03148890752</v>
      </c>
      <c r="AA142">
        <f t="shared" si="57"/>
        <v>954471.97666988987</v>
      </c>
      <c r="AB142">
        <f t="shared" si="58"/>
        <v>920687.04075043555</v>
      </c>
      <c r="AC142">
        <f t="shared" si="59"/>
        <v>1444045.6400285966</v>
      </c>
      <c r="AD142">
        <f t="shared" si="60"/>
        <v>1.2362152926630776</v>
      </c>
      <c r="AE142">
        <f t="shared" si="61"/>
        <v>1.1924576387286066</v>
      </c>
      <c r="AF142">
        <f t="shared" si="62"/>
        <v>1.8703024783766893</v>
      </c>
      <c r="AG142">
        <f t="shared" si="63"/>
        <v>0.96460353290064271</v>
      </c>
      <c r="AH142">
        <f t="shared" si="64"/>
        <v>1.5129261783743588</v>
      </c>
      <c r="AI142">
        <f t="shared" si="65"/>
        <v>0.6375747519532714</v>
      </c>
      <c r="AJ142">
        <f t="shared" si="66"/>
        <v>0.30593001719813501</v>
      </c>
      <c r="AK142">
        <f t="shared" si="67"/>
        <v>0.25393801635097424</v>
      </c>
      <c r="AL142">
        <f t="shared" si="68"/>
        <v>0.90327161169825165</v>
      </c>
      <c r="AM142">
        <f t="shared" si="69"/>
        <v>-5.1992000847160637E-2</v>
      </c>
      <c r="AN142">
        <f t="shared" si="70"/>
        <v>0.59734159450011681</v>
      </c>
      <c r="AO142">
        <f t="shared" si="71"/>
        <v>-0.64933359534727753</v>
      </c>
      <c r="AP142">
        <f t="shared" si="72"/>
        <v>0.18321705116481551</v>
      </c>
      <c r="AQ142">
        <f t="shared" si="73"/>
        <v>0.35136356091853405</v>
      </c>
      <c r="AR142">
        <f t="shared" si="74"/>
        <v>2.8627599657995138E-2</v>
      </c>
      <c r="AS142">
        <f t="shared" si="75"/>
        <v>0.36869091566468837</v>
      </c>
      <c r="AT142">
        <f t="shared" si="76"/>
        <v>0.13228130157574722</v>
      </c>
      <c r="AU142">
        <f t="shared" si="77"/>
        <v>4.3413795995006832E-2</v>
      </c>
      <c r="AV142">
        <f t="shared" si="78"/>
        <v>0.73703411100553962</v>
      </c>
      <c r="AW142">
        <f t="shared" si="79"/>
        <v>0.45424328015597615</v>
      </c>
      <c r="AX142">
        <f t="shared" si="80"/>
        <v>1.54321506479676</v>
      </c>
      <c r="AY142">
        <f t="shared" si="81"/>
        <v>0.43333756303207682</v>
      </c>
      <c r="AZ142">
        <f t="shared" si="82"/>
        <v>0.87850154051684826</v>
      </c>
      <c r="BA142">
        <f t="shared" si="83"/>
        <v>1.3623722388650819</v>
      </c>
    </row>
    <row r="143" spans="1:53" x14ac:dyDescent="0.35">
      <c r="A143" t="s">
        <v>141</v>
      </c>
      <c r="B143">
        <v>4075.9265495714799</v>
      </c>
      <c r="C143">
        <v>8962.6946883930505</v>
      </c>
      <c r="D143">
        <v>5887.71953212484</v>
      </c>
      <c r="E143">
        <v>8248.1258206603598</v>
      </c>
      <c r="F143">
        <v>16416.4913288438</v>
      </c>
      <c r="G143">
        <v>9099.2441821476004</v>
      </c>
      <c r="H143" t="s">
        <v>4</v>
      </c>
      <c r="I143">
        <v>6576.2523031499704</v>
      </c>
      <c r="J143">
        <v>16418.525810462499</v>
      </c>
      <c r="K143">
        <v>19724.898511803702</v>
      </c>
      <c r="L143">
        <v>9062.1975364159698</v>
      </c>
      <c r="M143">
        <v>15617.268387558301</v>
      </c>
      <c r="N143">
        <v>7441.1308119180203</v>
      </c>
      <c r="O143">
        <v>20509.863642355002</v>
      </c>
      <c r="P143">
        <v>19696.640370968398</v>
      </c>
      <c r="Q143">
        <v>4931.3622701858603</v>
      </c>
      <c r="R143" t="s">
        <v>4</v>
      </c>
      <c r="S143">
        <v>5599.9163674969896</v>
      </c>
      <c r="T143">
        <v>22193.534598273902</v>
      </c>
      <c r="U143">
        <v>14139.2822909237</v>
      </c>
      <c r="V143">
        <v>23089.306438333399</v>
      </c>
      <c r="W143">
        <v>7432.51595690248</v>
      </c>
      <c r="X143">
        <v>5743.1408822932499</v>
      </c>
      <c r="Y143">
        <v>10652.5770116001</v>
      </c>
      <c r="Z143">
        <f t="shared" si="56"/>
        <v>8781.700350290188</v>
      </c>
      <c r="AA143">
        <f t="shared" si="57"/>
        <v>13479.828509878087</v>
      </c>
      <c r="AB143">
        <f t="shared" si="58"/>
        <v>11635.782692584853</v>
      </c>
      <c r="AC143">
        <f t="shared" si="59"/>
        <v>13875.05952972114</v>
      </c>
      <c r="AD143">
        <f t="shared" si="60"/>
        <v>1.5349907161695231</v>
      </c>
      <c r="AE143">
        <f t="shared" si="61"/>
        <v>1.3250033852726883</v>
      </c>
      <c r="AF143">
        <f t="shared" si="62"/>
        <v>1.5799969227215369</v>
      </c>
      <c r="AG143">
        <f t="shared" si="63"/>
        <v>0.86319960851564925</v>
      </c>
      <c r="AH143">
        <f t="shared" si="64"/>
        <v>1.0293201815997455</v>
      </c>
      <c r="AI143">
        <f t="shared" si="65"/>
        <v>0.83861137083126502</v>
      </c>
      <c r="AJ143">
        <f t="shared" si="66"/>
        <v>0.61822993000803261</v>
      </c>
      <c r="AK143">
        <f t="shared" si="67"/>
        <v>0.40599604564555802</v>
      </c>
      <c r="AL143">
        <f t="shared" si="68"/>
        <v>0.65992174854244057</v>
      </c>
      <c r="AM143">
        <f t="shared" si="69"/>
        <v>-0.21223388436247453</v>
      </c>
      <c r="AN143">
        <f t="shared" si="70"/>
        <v>4.1691818534407975E-2</v>
      </c>
      <c r="AO143">
        <f t="shared" si="71"/>
        <v>-0.2539257028968826</v>
      </c>
      <c r="AP143">
        <f t="shared" si="72"/>
        <v>0.18386833401115524</v>
      </c>
      <c r="AQ143">
        <f t="shared" si="73"/>
        <v>0.14662040123778949</v>
      </c>
      <c r="AR143">
        <f t="shared" si="74"/>
        <v>0.1553698708011495</v>
      </c>
      <c r="AS143">
        <f t="shared" si="75"/>
        <v>0.39482632138334561</v>
      </c>
      <c r="AT143">
        <f t="shared" si="76"/>
        <v>0.37591448287208273</v>
      </c>
      <c r="AU143">
        <f t="shared" si="77"/>
        <v>0.15748881746313706</v>
      </c>
      <c r="AV143">
        <f t="shared" si="78"/>
        <v>0.73549305895319095</v>
      </c>
      <c r="AW143">
        <f t="shared" si="79"/>
        <v>0.833805596348692</v>
      </c>
      <c r="AX143">
        <f t="shared" si="80"/>
        <v>0.80863319540276124</v>
      </c>
      <c r="AY143">
        <f t="shared" si="81"/>
        <v>0.40359390248036708</v>
      </c>
      <c r="AZ143">
        <f t="shared" si="82"/>
        <v>0.42491094188325645</v>
      </c>
      <c r="BA143">
        <f t="shared" si="83"/>
        <v>0.80275027797894083</v>
      </c>
    </row>
    <row r="144" spans="1:53" x14ac:dyDescent="0.35">
      <c r="A144" t="s">
        <v>92</v>
      </c>
      <c r="B144">
        <v>4924.5254212507998</v>
      </c>
      <c r="C144">
        <v>3995.48364215026</v>
      </c>
      <c r="D144">
        <v>5761.3227391026703</v>
      </c>
      <c r="E144">
        <v>3305.67076787625</v>
      </c>
      <c r="F144">
        <v>4438.0609075207203</v>
      </c>
      <c r="G144">
        <v>5630.6595057600898</v>
      </c>
      <c r="H144" t="s">
        <v>4</v>
      </c>
      <c r="I144">
        <v>4921.9253579864799</v>
      </c>
      <c r="J144" t="s">
        <v>4</v>
      </c>
      <c r="K144">
        <v>4110.3217279911096</v>
      </c>
      <c r="L144">
        <v>4099.3466712788904</v>
      </c>
      <c r="M144" t="s">
        <v>4</v>
      </c>
      <c r="N144" t="s">
        <v>4</v>
      </c>
      <c r="O144">
        <v>3267.4403835900798</v>
      </c>
      <c r="P144">
        <v>3296.2196458826502</v>
      </c>
      <c r="Q144" t="s">
        <v>4</v>
      </c>
      <c r="R144">
        <v>3277.6977889003001</v>
      </c>
      <c r="S144">
        <v>4083.1801588582498</v>
      </c>
      <c r="T144" t="s">
        <v>4</v>
      </c>
      <c r="U144">
        <v>2473.1014398669299</v>
      </c>
      <c r="V144">
        <v>9042.2349545043799</v>
      </c>
      <c r="W144">
        <v>7410.4569337944004</v>
      </c>
      <c r="X144">
        <v>7391.7178616646797</v>
      </c>
      <c r="Y144">
        <v>6573.6133104251203</v>
      </c>
      <c r="Z144">
        <f t="shared" si="56"/>
        <v>4675.9538306101322</v>
      </c>
      <c r="AA144">
        <f t="shared" si="57"/>
        <v>4377.1979190854936</v>
      </c>
      <c r="AB144">
        <f t="shared" si="58"/>
        <v>3481.1344943078202</v>
      </c>
      <c r="AC144">
        <f t="shared" si="59"/>
        <v>6578.2249000511019</v>
      </c>
      <c r="AD144">
        <f t="shared" si="60"/>
        <v>0.93610802793455816</v>
      </c>
      <c r="AE144">
        <f t="shared" si="61"/>
        <v>0.74447580545370606</v>
      </c>
      <c r="AF144">
        <f t="shared" si="62"/>
        <v>1.4068198999288999</v>
      </c>
      <c r="AG144">
        <f t="shared" si="63"/>
        <v>0.7952883462567113</v>
      </c>
      <c r="AH144">
        <f t="shared" si="64"/>
        <v>1.5028392642171087</v>
      </c>
      <c r="AI144">
        <f t="shared" si="65"/>
        <v>0.52919055629745615</v>
      </c>
      <c r="AJ144">
        <f t="shared" si="66"/>
        <v>-9.525306681756511E-2</v>
      </c>
      <c r="AK144">
        <f t="shared" si="67"/>
        <v>-0.42570313112920027</v>
      </c>
      <c r="AL144">
        <f t="shared" si="68"/>
        <v>0.49243764761472875</v>
      </c>
      <c r="AM144">
        <f t="shared" si="69"/>
        <v>-0.33045006431163515</v>
      </c>
      <c r="AN144">
        <f t="shared" si="70"/>
        <v>0.58769071443229404</v>
      </c>
      <c r="AO144">
        <f t="shared" si="71"/>
        <v>-0.91814077874392896</v>
      </c>
      <c r="AP144">
        <f t="shared" si="72"/>
        <v>0.18424939449675132</v>
      </c>
      <c r="AQ144">
        <f t="shared" si="73"/>
        <v>1.4119178384515563E-2</v>
      </c>
      <c r="AR144">
        <f t="shared" si="74"/>
        <v>6.3027344915574463E-2</v>
      </c>
      <c r="AS144">
        <f t="shared" si="75"/>
        <v>0.10327847853070835</v>
      </c>
      <c r="AT144">
        <f t="shared" si="76"/>
        <v>0.27283482710384332</v>
      </c>
      <c r="AU144">
        <f t="shared" si="77"/>
        <v>6.5160788980670181E-2</v>
      </c>
      <c r="AV144">
        <f t="shared" si="78"/>
        <v>0.73459393069904255</v>
      </c>
      <c r="AW144">
        <f t="shared" si="79"/>
        <v>1.8501905747752176</v>
      </c>
      <c r="AX144">
        <f t="shared" si="80"/>
        <v>1.2004709875404505</v>
      </c>
      <c r="AY144">
        <f t="shared" si="81"/>
        <v>0.98599016859780209</v>
      </c>
      <c r="AZ144">
        <f t="shared" si="82"/>
        <v>0.56410019320317262</v>
      </c>
      <c r="BA144">
        <f t="shared" si="83"/>
        <v>1.1860136658018807</v>
      </c>
    </row>
    <row r="145" spans="1:53" x14ac:dyDescent="0.35">
      <c r="A145" t="s">
        <v>211</v>
      </c>
      <c r="B145">
        <v>34513.749283417899</v>
      </c>
      <c r="C145">
        <v>13718.197313020901</v>
      </c>
      <c r="D145">
        <v>7064.5757776540204</v>
      </c>
      <c r="E145">
        <v>23431.253257210501</v>
      </c>
      <c r="F145">
        <v>19143.672195998599</v>
      </c>
      <c r="G145">
        <v>19885.990084254801</v>
      </c>
      <c r="H145">
        <v>37912.368420665298</v>
      </c>
      <c r="I145">
        <v>11874.853468121601</v>
      </c>
      <c r="J145">
        <v>17048.3060802863</v>
      </c>
      <c r="K145">
        <v>29818.892180144401</v>
      </c>
      <c r="L145">
        <v>8988.3566703276592</v>
      </c>
      <c r="M145">
        <v>31897.917505989499</v>
      </c>
      <c r="N145">
        <v>20915.452836617598</v>
      </c>
      <c r="O145">
        <v>38979.8654475527</v>
      </c>
      <c r="P145">
        <v>13658.566025480201</v>
      </c>
      <c r="Q145">
        <v>19827.186030573699</v>
      </c>
      <c r="R145">
        <v>9329.8457271373009</v>
      </c>
      <c r="S145">
        <v>2225.7191203611601</v>
      </c>
      <c r="T145">
        <v>2247.3019146748902</v>
      </c>
      <c r="U145">
        <v>33647.0609511078</v>
      </c>
      <c r="V145">
        <v>13605.760033644199</v>
      </c>
      <c r="W145">
        <v>5102.0308935933799</v>
      </c>
      <c r="X145">
        <v>21558.940972830998</v>
      </c>
      <c r="Y145">
        <v>25216.420387957802</v>
      </c>
      <c r="Z145">
        <f t="shared" si="56"/>
        <v>19626.23965192612</v>
      </c>
      <c r="AA145">
        <f t="shared" si="57"/>
        <v>22923.449054255791</v>
      </c>
      <c r="AB145">
        <f t="shared" si="58"/>
        <v>17489.439197953776</v>
      </c>
      <c r="AC145">
        <f t="shared" si="59"/>
        <v>16896.252525634845</v>
      </c>
      <c r="AD145">
        <f t="shared" si="60"/>
        <v>1.1680000581265746</v>
      </c>
      <c r="AE145">
        <f t="shared" si="61"/>
        <v>0.89112532548930545</v>
      </c>
      <c r="AF145">
        <f t="shared" si="62"/>
        <v>0.86090116218348767</v>
      </c>
      <c r="AG145">
        <f t="shared" si="63"/>
        <v>0.76294972700483843</v>
      </c>
      <c r="AH145">
        <f t="shared" si="64"/>
        <v>0.73707287614723127</v>
      </c>
      <c r="AI145">
        <f t="shared" si="65"/>
        <v>1.0351075879943765</v>
      </c>
      <c r="AJ145">
        <f t="shared" si="66"/>
        <v>0.22404034601494974</v>
      </c>
      <c r="AK145">
        <f t="shared" si="67"/>
        <v>-0.1662997520882542</v>
      </c>
      <c r="AL145">
        <f t="shared" si="68"/>
        <v>-0.21608047981202202</v>
      </c>
      <c r="AM145">
        <f t="shared" si="69"/>
        <v>-0.3903400981032038</v>
      </c>
      <c r="AN145">
        <f t="shared" si="70"/>
        <v>-0.44012082582697182</v>
      </c>
      <c r="AO145">
        <f t="shared" si="71"/>
        <v>4.9780727723767862E-2</v>
      </c>
      <c r="AP145">
        <f t="shared" si="72"/>
        <v>0.18540326073826391</v>
      </c>
      <c r="AQ145">
        <f t="shared" si="73"/>
        <v>0.37750558821406205</v>
      </c>
      <c r="AR145">
        <f t="shared" si="74"/>
        <v>0.36966485494142831</v>
      </c>
      <c r="AS145">
        <f t="shared" si="75"/>
        <v>0.25924608021593731</v>
      </c>
      <c r="AT145">
        <f t="shared" si="76"/>
        <v>0.26321220385084282</v>
      </c>
      <c r="AU145">
        <f t="shared" si="77"/>
        <v>0.46544588477241122</v>
      </c>
      <c r="AV145">
        <f t="shared" si="78"/>
        <v>0.73188263206756254</v>
      </c>
      <c r="AW145">
        <f t="shared" si="79"/>
        <v>0.42307661512732847</v>
      </c>
      <c r="AX145">
        <f t="shared" si="80"/>
        <v>0.43219183703993924</v>
      </c>
      <c r="AY145">
        <f t="shared" si="81"/>
        <v>0.58628780139391945</v>
      </c>
      <c r="AZ145">
        <f t="shared" si="82"/>
        <v>0.57969397849954041</v>
      </c>
      <c r="BA145">
        <f t="shared" si="83"/>
        <v>0.33213080514645527</v>
      </c>
    </row>
    <row r="146" spans="1:53" x14ac:dyDescent="0.35">
      <c r="A146" t="s">
        <v>142</v>
      </c>
      <c r="B146">
        <v>6605338.3885039603</v>
      </c>
      <c r="C146">
        <v>8386300.2564776102</v>
      </c>
      <c r="D146">
        <v>4405471.3707712404</v>
      </c>
      <c r="E146">
        <v>6616420.92125489</v>
      </c>
      <c r="F146">
        <v>8388029.6328123203</v>
      </c>
      <c r="G146">
        <v>6392367.7879250497</v>
      </c>
      <c r="H146">
        <v>4829049.2756249802</v>
      </c>
      <c r="I146">
        <v>4740277.6641984703</v>
      </c>
      <c r="J146">
        <v>5102834.3225316396</v>
      </c>
      <c r="K146">
        <v>7885027.7013240997</v>
      </c>
      <c r="L146">
        <v>5906569.22227416</v>
      </c>
      <c r="M146">
        <v>7347790.9756477801</v>
      </c>
      <c r="N146">
        <v>3719305.1074407599</v>
      </c>
      <c r="O146">
        <v>3732955.2395643098</v>
      </c>
      <c r="P146">
        <v>3772348.1246120101</v>
      </c>
      <c r="Q146">
        <v>3626429.2401955901</v>
      </c>
      <c r="R146" t="s">
        <v>4</v>
      </c>
      <c r="S146">
        <v>4482748.1477221102</v>
      </c>
      <c r="T146">
        <v>8348835.9928879803</v>
      </c>
      <c r="U146">
        <v>8180995.0486302599</v>
      </c>
      <c r="V146">
        <v>5428632.1270126104</v>
      </c>
      <c r="W146">
        <v>2975790.7674845201</v>
      </c>
      <c r="X146">
        <v>5494872.2895923797</v>
      </c>
      <c r="Y146">
        <v>4788582.80692033</v>
      </c>
      <c r="Z146">
        <f t="shared" si="56"/>
        <v>6798988.0596241793</v>
      </c>
      <c r="AA146">
        <f t="shared" si="57"/>
        <v>5968591.526933521</v>
      </c>
      <c r="AB146">
        <f t="shared" si="58"/>
        <v>3866757.1719069565</v>
      </c>
      <c r="AC146">
        <f t="shared" si="59"/>
        <v>5869618.172088013</v>
      </c>
      <c r="AD146">
        <f t="shared" si="60"/>
        <v>0.877864687302222</v>
      </c>
      <c r="AE146">
        <f t="shared" si="61"/>
        <v>0.56872539530841526</v>
      </c>
      <c r="AF146">
        <f t="shared" si="62"/>
        <v>0.86330761587077443</v>
      </c>
      <c r="AG146">
        <f t="shared" si="63"/>
        <v>0.64785086304835093</v>
      </c>
      <c r="AH146">
        <f t="shared" si="64"/>
        <v>0.98341763640569357</v>
      </c>
      <c r="AI146">
        <f t="shared" si="65"/>
        <v>0.65877490810129236</v>
      </c>
      <c r="AJ146">
        <f t="shared" si="66"/>
        <v>-0.18792951276038</v>
      </c>
      <c r="AK146">
        <f t="shared" si="67"/>
        <v>-0.81419586846338843</v>
      </c>
      <c r="AL146">
        <f t="shared" si="68"/>
        <v>-0.21205337926684451</v>
      </c>
      <c r="AM146">
        <f t="shared" si="69"/>
        <v>-0.62626635570300837</v>
      </c>
      <c r="AN146">
        <f t="shared" si="70"/>
        <v>-2.4123866506464458E-2</v>
      </c>
      <c r="AO146">
        <f t="shared" si="71"/>
        <v>-0.60214248919654401</v>
      </c>
      <c r="AP146">
        <f t="shared" si="72"/>
        <v>0.18572864265208788</v>
      </c>
      <c r="AQ146">
        <f t="shared" si="73"/>
        <v>8.4609527866310076E-3</v>
      </c>
      <c r="AR146">
        <f t="shared" si="74"/>
        <v>0.16920759482744616</v>
      </c>
      <c r="AS146">
        <f t="shared" si="75"/>
        <v>1.4408389731298423E-2</v>
      </c>
      <c r="AT146">
        <f t="shared" si="76"/>
        <v>0.47230534982778266</v>
      </c>
      <c r="AU146">
        <f t="shared" si="77"/>
        <v>6.2034288898768622E-2</v>
      </c>
      <c r="AV146">
        <f t="shared" si="78"/>
        <v>0.73112111518043699</v>
      </c>
      <c r="AW146">
        <f t="shared" si="79"/>
        <v>2.0725807283703155</v>
      </c>
      <c r="AX146">
        <f t="shared" si="80"/>
        <v>0.77158014769400374</v>
      </c>
      <c r="AY146">
        <f t="shared" si="81"/>
        <v>1.8413845528354422</v>
      </c>
      <c r="AZ146">
        <f t="shared" si="82"/>
        <v>0.32577713511877648</v>
      </c>
      <c r="BA146">
        <f t="shared" si="83"/>
        <v>1.2073681917404371</v>
      </c>
    </row>
    <row r="147" spans="1:53" x14ac:dyDescent="0.35">
      <c r="A147" t="s">
        <v>205</v>
      </c>
      <c r="B147">
        <v>6366.3196506048798</v>
      </c>
      <c r="C147">
        <v>14578.468126212299</v>
      </c>
      <c r="D147">
        <v>11895.045218806799</v>
      </c>
      <c r="E147">
        <v>5456.94667571836</v>
      </c>
      <c r="F147">
        <v>5052.3835466603996</v>
      </c>
      <c r="G147">
        <v>7157.4117973326402</v>
      </c>
      <c r="H147">
        <v>21932.309846000499</v>
      </c>
      <c r="I147">
        <v>11902.6839381549</v>
      </c>
      <c r="J147">
        <v>6861.7810168258002</v>
      </c>
      <c r="K147">
        <v>6537.3251154408399</v>
      </c>
      <c r="L147">
        <v>14536.841186715201</v>
      </c>
      <c r="M147">
        <v>7544.6821644506899</v>
      </c>
      <c r="N147">
        <v>11489.5999795034</v>
      </c>
      <c r="O147">
        <v>4032.14462549884</v>
      </c>
      <c r="P147">
        <v>4673.5097328652901</v>
      </c>
      <c r="Q147">
        <v>7441.3657958328004</v>
      </c>
      <c r="R147">
        <v>2402.4680446319298</v>
      </c>
      <c r="S147">
        <v>7110.0523790037296</v>
      </c>
      <c r="T147">
        <v>7283.2355389735703</v>
      </c>
      <c r="U147">
        <v>2560.7930578752598</v>
      </c>
      <c r="V147">
        <v>9820.4330519904506</v>
      </c>
      <c r="W147">
        <v>13395.5421207665</v>
      </c>
      <c r="X147">
        <v>6049.7738047605899</v>
      </c>
      <c r="Y147">
        <v>21063.790453666399</v>
      </c>
      <c r="Z147">
        <f t="shared" si="56"/>
        <v>8417.7625025558973</v>
      </c>
      <c r="AA147">
        <f t="shared" si="57"/>
        <v>11552.603877931322</v>
      </c>
      <c r="AB147">
        <f t="shared" si="58"/>
        <v>6191.5234262226659</v>
      </c>
      <c r="AC147">
        <f t="shared" si="59"/>
        <v>10028.928004672127</v>
      </c>
      <c r="AD147">
        <f t="shared" si="60"/>
        <v>1.3724079141486338</v>
      </c>
      <c r="AE147">
        <f t="shared" si="61"/>
        <v>0.73553078081529677</v>
      </c>
      <c r="AF147">
        <f t="shared" si="62"/>
        <v>1.1914006841636395</v>
      </c>
      <c r="AG147">
        <f t="shared" si="63"/>
        <v>0.53594180945216974</v>
      </c>
      <c r="AH147">
        <f t="shared" si="64"/>
        <v>0.86810974483684678</v>
      </c>
      <c r="AI147">
        <f t="shared" si="65"/>
        <v>0.61736642474033632</v>
      </c>
      <c r="AJ147">
        <f t="shared" si="66"/>
        <v>0.45670935049965528</v>
      </c>
      <c r="AK147">
        <f t="shared" si="67"/>
        <v>-0.44314237760796193</v>
      </c>
      <c r="AL147">
        <f t="shared" si="68"/>
        <v>0.25265869266415814</v>
      </c>
      <c r="AM147">
        <f t="shared" si="69"/>
        <v>-0.89985172810761704</v>
      </c>
      <c r="AN147">
        <f t="shared" si="70"/>
        <v>-0.20405065783549708</v>
      </c>
      <c r="AO147">
        <f t="shared" si="71"/>
        <v>-0.69580107027212013</v>
      </c>
      <c r="AP147">
        <f t="shared" si="72"/>
        <v>0.18609260950431311</v>
      </c>
      <c r="AQ147">
        <f t="shared" si="73"/>
        <v>0.19685154206166389</v>
      </c>
      <c r="AR147">
        <f t="shared" si="74"/>
        <v>0.33710418165043976</v>
      </c>
      <c r="AS147">
        <f t="shared" si="75"/>
        <v>3.1388641803483018E-2</v>
      </c>
      <c r="AT147">
        <f t="shared" si="76"/>
        <v>0.37343862456803678</v>
      </c>
      <c r="AU147">
        <f t="shared" si="77"/>
        <v>9.9366629777011953E-2</v>
      </c>
      <c r="AV147">
        <f t="shared" si="78"/>
        <v>0.73027087412999958</v>
      </c>
      <c r="AW147">
        <f t="shared" si="79"/>
        <v>0.70586117875920629</v>
      </c>
      <c r="AX147">
        <f t="shared" si="80"/>
        <v>0.47223586018609598</v>
      </c>
      <c r="AY147">
        <f t="shared" si="81"/>
        <v>1.5032274759538007</v>
      </c>
      <c r="AZ147">
        <f t="shared" si="82"/>
        <v>0.42778076520523556</v>
      </c>
      <c r="BA147">
        <f t="shared" si="83"/>
        <v>1.0027594399179252</v>
      </c>
    </row>
    <row r="148" spans="1:53" x14ac:dyDescent="0.35">
      <c r="A148" t="s">
        <v>127</v>
      </c>
      <c r="B148">
        <v>86407.626918571506</v>
      </c>
      <c r="C148">
        <v>94548.527215212496</v>
      </c>
      <c r="D148">
        <v>38630.697581571301</v>
      </c>
      <c r="E148">
        <v>66581.180743744699</v>
      </c>
      <c r="F148">
        <v>103583.248226601</v>
      </c>
      <c r="G148">
        <v>81386.842309504995</v>
      </c>
      <c r="H148">
        <v>52636.841354093602</v>
      </c>
      <c r="I148">
        <v>47673.436305568801</v>
      </c>
      <c r="J148">
        <v>74823.629959003403</v>
      </c>
      <c r="K148">
        <v>78210.445234957995</v>
      </c>
      <c r="L148">
        <v>62556.3524779945</v>
      </c>
      <c r="M148">
        <v>76442.737405816704</v>
      </c>
      <c r="N148">
        <v>50082.288370129303</v>
      </c>
      <c r="O148">
        <v>48479.613633330002</v>
      </c>
      <c r="P148">
        <v>150662.879800922</v>
      </c>
      <c r="Q148">
        <v>90350.534253366</v>
      </c>
      <c r="R148" t="s">
        <v>4</v>
      </c>
      <c r="S148">
        <v>71472.781048193705</v>
      </c>
      <c r="T148">
        <v>120536.596970358</v>
      </c>
      <c r="U148">
        <v>158737.611067605</v>
      </c>
      <c r="V148">
        <v>51798.811969160502</v>
      </c>
      <c r="W148">
        <v>32878.992163875402</v>
      </c>
      <c r="X148">
        <v>110182.871311793</v>
      </c>
      <c r="Y148">
        <v>103518.46058477199</v>
      </c>
      <c r="Z148">
        <f t="shared" si="56"/>
        <v>78523.020499200997</v>
      </c>
      <c r="AA148">
        <f t="shared" si="57"/>
        <v>65390.573789572496</v>
      </c>
      <c r="AB148">
        <f t="shared" si="58"/>
        <v>82209.61942118821</v>
      </c>
      <c r="AC148">
        <f t="shared" si="59"/>
        <v>96275.557344593995</v>
      </c>
      <c r="AD148">
        <f t="shared" si="60"/>
        <v>0.83275673011378715</v>
      </c>
      <c r="AE148">
        <f t="shared" si="61"/>
        <v>1.0469492754933534</v>
      </c>
      <c r="AF148">
        <f t="shared" si="62"/>
        <v>1.2260806669500652</v>
      </c>
      <c r="AG148">
        <f t="shared" si="63"/>
        <v>1.2572090235167468</v>
      </c>
      <c r="AH148">
        <f t="shared" si="64"/>
        <v>1.4723155305902296</v>
      </c>
      <c r="AI148">
        <f t="shared" si="65"/>
        <v>0.85389917948685234</v>
      </c>
      <c r="AJ148">
        <f t="shared" si="66"/>
        <v>-0.26403298647101364</v>
      </c>
      <c r="AK148">
        <f t="shared" si="67"/>
        <v>6.6191545643180902E-2</v>
      </c>
      <c r="AL148">
        <f t="shared" si="68"/>
        <v>0.2940539007092357</v>
      </c>
      <c r="AM148">
        <f t="shared" si="69"/>
        <v>0.33022453211419461</v>
      </c>
      <c r="AN148">
        <f t="shared" si="70"/>
        <v>0.55808688718024924</v>
      </c>
      <c r="AO148">
        <f t="shared" si="71"/>
        <v>-0.22786235506605473</v>
      </c>
      <c r="AP148">
        <f t="shared" si="72"/>
        <v>0.18743610481681794</v>
      </c>
      <c r="AQ148">
        <f t="shared" si="73"/>
        <v>0.3878221382870406</v>
      </c>
      <c r="AR148">
        <f t="shared" si="74"/>
        <v>0.11840418254915526</v>
      </c>
      <c r="AS148">
        <f t="shared" si="75"/>
        <v>0.17235392672539321</v>
      </c>
      <c r="AT148">
        <f t="shared" si="76"/>
        <v>0.12439377541291161</v>
      </c>
      <c r="AU148">
        <f t="shared" si="77"/>
        <v>0.39363054552168131</v>
      </c>
      <c r="AV148">
        <f t="shared" si="78"/>
        <v>0.72714674956121805</v>
      </c>
      <c r="AW148">
        <f t="shared" si="79"/>
        <v>0.41136740345360245</v>
      </c>
      <c r="AX148">
        <f t="shared" si="80"/>
        <v>0.92663295617783314</v>
      </c>
      <c r="AY148">
        <f t="shared" si="81"/>
        <v>0.76357881764771562</v>
      </c>
      <c r="AZ148">
        <f t="shared" si="82"/>
        <v>0.90520135092702725</v>
      </c>
      <c r="BA148">
        <f t="shared" si="83"/>
        <v>0.40491120791144786</v>
      </c>
    </row>
    <row r="149" spans="1:53" x14ac:dyDescent="0.35">
      <c r="A149" t="s">
        <v>179</v>
      </c>
      <c r="B149">
        <v>36978.529798187301</v>
      </c>
      <c r="C149">
        <v>22031.820525658601</v>
      </c>
      <c r="D149">
        <v>12364.106161776601</v>
      </c>
      <c r="E149">
        <v>31996.205887751799</v>
      </c>
      <c r="F149">
        <v>30108.310718915</v>
      </c>
      <c r="G149">
        <v>30681.147234808101</v>
      </c>
      <c r="H149">
        <v>14344.6337309685</v>
      </c>
      <c r="I149">
        <v>12684.1257508979</v>
      </c>
      <c r="J149">
        <v>15752.0468614372</v>
      </c>
      <c r="K149">
        <v>26775.437444113199</v>
      </c>
      <c r="L149">
        <v>41303.126362388299</v>
      </c>
      <c r="M149">
        <v>26560.450994606301</v>
      </c>
      <c r="N149">
        <v>24414.957194505801</v>
      </c>
      <c r="O149">
        <v>33390.823911052001</v>
      </c>
      <c r="P149">
        <v>27031.4584444463</v>
      </c>
      <c r="Q149">
        <v>25457.216693509999</v>
      </c>
      <c r="R149" t="s">
        <v>4</v>
      </c>
      <c r="S149">
        <v>18041.588217883</v>
      </c>
      <c r="T149">
        <v>42310.911546369098</v>
      </c>
      <c r="U149">
        <v>38625.201377571997</v>
      </c>
      <c r="V149">
        <v>25661.1296770318</v>
      </c>
      <c r="W149">
        <v>12919.4185647919</v>
      </c>
      <c r="X149">
        <v>42375.568260276901</v>
      </c>
      <c r="Y149">
        <v>24176.6561395606</v>
      </c>
      <c r="Z149">
        <f t="shared" si="56"/>
        <v>27360.020054516233</v>
      </c>
      <c r="AA149">
        <f t="shared" si="57"/>
        <v>22903.303524068568</v>
      </c>
      <c r="AB149">
        <f t="shared" si="58"/>
        <v>25667.208892279421</v>
      </c>
      <c r="AC149">
        <f t="shared" si="59"/>
        <v>31011.48092760038</v>
      </c>
      <c r="AD149">
        <f t="shared" si="60"/>
        <v>0.83710843334297891</v>
      </c>
      <c r="AE149">
        <f t="shared" si="61"/>
        <v>0.93812829234540762</v>
      </c>
      <c r="AF149">
        <f t="shared" si="62"/>
        <v>1.1334597294084006</v>
      </c>
      <c r="AG149">
        <f t="shared" si="63"/>
        <v>1.1206771488360325</v>
      </c>
      <c r="AH149">
        <f t="shared" si="64"/>
        <v>1.3540178121034423</v>
      </c>
      <c r="AI149">
        <f t="shared" si="65"/>
        <v>0.82766795149842298</v>
      </c>
      <c r="AJ149">
        <f t="shared" si="66"/>
        <v>-0.25651358308677247</v>
      </c>
      <c r="AK149">
        <f t="shared" si="67"/>
        <v>-9.2142865031256571E-2</v>
      </c>
      <c r="AL149">
        <f t="shared" si="68"/>
        <v>0.18073313460330004</v>
      </c>
      <c r="AM149">
        <f t="shared" si="69"/>
        <v>0.16437071805551584</v>
      </c>
      <c r="AN149">
        <f t="shared" si="70"/>
        <v>0.43724671769007245</v>
      </c>
      <c r="AO149">
        <f t="shared" si="71"/>
        <v>-0.27287599963455644</v>
      </c>
      <c r="AP149">
        <f t="shared" si="72"/>
        <v>0.19308332438842934</v>
      </c>
      <c r="AQ149">
        <f t="shared" si="73"/>
        <v>0.42799547527009074</v>
      </c>
      <c r="AR149">
        <f t="shared" si="74"/>
        <v>0.27325729153869355</v>
      </c>
      <c r="AS149">
        <f t="shared" si="75"/>
        <v>0.13827994409801067</v>
      </c>
      <c r="AT149">
        <f t="shared" si="76"/>
        <v>0.14100603029974457</v>
      </c>
      <c r="AU149">
        <f t="shared" si="77"/>
        <v>0.28560624162713566</v>
      </c>
      <c r="AV149">
        <f t="shared" si="78"/>
        <v>0.71425523237705812</v>
      </c>
      <c r="AW149">
        <f t="shared" si="79"/>
        <v>0.36856082228500298</v>
      </c>
      <c r="AX149">
        <f t="shared" si="80"/>
        <v>0.56342824060325725</v>
      </c>
      <c r="AY149">
        <f t="shared" si="81"/>
        <v>0.85924080470043196</v>
      </c>
      <c r="AZ149">
        <f t="shared" si="82"/>
        <v>0.85076231379921818</v>
      </c>
      <c r="BA149">
        <f t="shared" si="83"/>
        <v>0.54423230573828929</v>
      </c>
    </row>
    <row r="150" spans="1:53" x14ac:dyDescent="0.35">
      <c r="A150" t="s">
        <v>216</v>
      </c>
      <c r="B150">
        <v>307941.11042086402</v>
      </c>
      <c r="C150">
        <v>382655.34175961901</v>
      </c>
      <c r="D150">
        <v>248001.088366123</v>
      </c>
      <c r="E150">
        <v>303599.54951727099</v>
      </c>
      <c r="F150">
        <v>297756.45577878301</v>
      </c>
      <c r="G150">
        <v>332387.65494091599</v>
      </c>
      <c r="H150">
        <v>319077.44677557203</v>
      </c>
      <c r="I150">
        <v>243324.69359382</v>
      </c>
      <c r="J150">
        <v>401396.08526393899</v>
      </c>
      <c r="K150">
        <v>391075.147436901</v>
      </c>
      <c r="L150">
        <v>384921.73082985001</v>
      </c>
      <c r="M150">
        <v>362624.671272751</v>
      </c>
      <c r="N150">
        <v>275440.32821009</v>
      </c>
      <c r="O150">
        <v>247124.97617556801</v>
      </c>
      <c r="P150">
        <v>341495.29123842198</v>
      </c>
      <c r="Q150">
        <v>410732.67998014402</v>
      </c>
      <c r="R150">
        <v>16341.748183133899</v>
      </c>
      <c r="S150">
        <v>293090.57847170503</v>
      </c>
      <c r="T150">
        <v>331035.072346189</v>
      </c>
      <c r="U150">
        <v>303726.46635417902</v>
      </c>
      <c r="V150">
        <v>312375.942438256</v>
      </c>
      <c r="W150">
        <v>240696.550832968</v>
      </c>
      <c r="X150">
        <v>345726.97992115997</v>
      </c>
      <c r="Y150">
        <v>299617.816525798</v>
      </c>
      <c r="Z150">
        <f t="shared" si="56"/>
        <v>312056.86679726263</v>
      </c>
      <c r="AA150">
        <f t="shared" si="57"/>
        <v>350403.29586213891</v>
      </c>
      <c r="AB150">
        <f t="shared" si="58"/>
        <v>264037.60037651047</v>
      </c>
      <c r="AC150">
        <f t="shared" si="59"/>
        <v>305529.80473642499</v>
      </c>
      <c r="AD150">
        <f t="shared" si="60"/>
        <v>1.122882824077668</v>
      </c>
      <c r="AE150">
        <f t="shared" si="61"/>
        <v>0.84612014177547534</v>
      </c>
      <c r="AF150">
        <f t="shared" si="62"/>
        <v>0.97908374160188516</v>
      </c>
      <c r="AG150">
        <f t="shared" si="63"/>
        <v>0.75352487689040526</v>
      </c>
      <c r="AH150">
        <f t="shared" si="64"/>
        <v>0.87193758832859625</v>
      </c>
      <c r="AI150">
        <f t="shared" si="65"/>
        <v>0.86419588623863031</v>
      </c>
      <c r="AJ150">
        <f t="shared" si="66"/>
        <v>0.16720738638310506</v>
      </c>
      <c r="AK150">
        <f t="shared" si="67"/>
        <v>-0.24106556672232463</v>
      </c>
      <c r="AL150">
        <f t="shared" si="68"/>
        <v>-3.049583523512335E-2</v>
      </c>
      <c r="AM150">
        <f t="shared" si="69"/>
        <v>-0.40827295310542955</v>
      </c>
      <c r="AN150">
        <f t="shared" si="70"/>
        <v>-0.19770322161822823</v>
      </c>
      <c r="AO150">
        <f t="shared" si="71"/>
        <v>-0.2105697314872014</v>
      </c>
      <c r="AP150">
        <f t="shared" si="72"/>
        <v>0.19624296195791835</v>
      </c>
      <c r="AQ150">
        <f t="shared" si="73"/>
        <v>0.22848725105278575</v>
      </c>
      <c r="AR150">
        <f t="shared" si="74"/>
        <v>0.40021535707286937</v>
      </c>
      <c r="AS150">
        <f t="shared" si="75"/>
        <v>9.916353665757513E-2</v>
      </c>
      <c r="AT150">
        <f t="shared" si="76"/>
        <v>0.10007167353336599</v>
      </c>
      <c r="AU150">
        <f t="shared" si="77"/>
        <v>0.28114020729071393</v>
      </c>
      <c r="AV150">
        <f t="shared" si="78"/>
        <v>0.70720590980640063</v>
      </c>
      <c r="AW150">
        <f t="shared" si="79"/>
        <v>0.64113802733107284</v>
      </c>
      <c r="AX150">
        <f t="shared" si="80"/>
        <v>0.39770625062223919</v>
      </c>
      <c r="AY150">
        <f t="shared" si="81"/>
        <v>1.0036479925589241</v>
      </c>
      <c r="AZ150">
        <f t="shared" si="82"/>
        <v>0.99968883729694236</v>
      </c>
      <c r="BA150">
        <f t="shared" si="83"/>
        <v>0.55107703928840024</v>
      </c>
    </row>
    <row r="151" spans="1:53" x14ac:dyDescent="0.35">
      <c r="A151" t="s">
        <v>144</v>
      </c>
      <c r="B151">
        <v>47424.105517763201</v>
      </c>
      <c r="C151">
        <v>32698.504498144699</v>
      </c>
      <c r="D151" t="s">
        <v>4</v>
      </c>
      <c r="E151">
        <v>4266.5324488111701</v>
      </c>
      <c r="F151">
        <v>62689.603065575502</v>
      </c>
      <c r="G151" t="s">
        <v>4</v>
      </c>
      <c r="H151">
        <v>50345.942219337201</v>
      </c>
      <c r="I151">
        <v>31132.792953378601</v>
      </c>
      <c r="J151">
        <v>22944.2134696254</v>
      </c>
      <c r="K151">
        <v>36494.554063025796</v>
      </c>
      <c r="L151" t="s">
        <v>4</v>
      </c>
      <c r="M151">
        <v>79043.876000064498</v>
      </c>
      <c r="N151">
        <v>90068.961289536601</v>
      </c>
      <c r="O151">
        <v>75037.038303032095</v>
      </c>
      <c r="P151">
        <v>67291.912919327195</v>
      </c>
      <c r="Q151">
        <v>50496.610678822602</v>
      </c>
      <c r="R151">
        <v>12136.053821801701</v>
      </c>
      <c r="S151">
        <v>46164.475513026096</v>
      </c>
      <c r="T151">
        <v>35227.407968708903</v>
      </c>
      <c r="U151">
        <v>45380.817144624998</v>
      </c>
      <c r="V151">
        <v>36640.154963447298</v>
      </c>
      <c r="W151">
        <v>15881.0824371832</v>
      </c>
      <c r="X151">
        <v>77095.111185716902</v>
      </c>
      <c r="Y151">
        <v>80112.789163551701</v>
      </c>
      <c r="Z151">
        <f t="shared" si="56"/>
        <v>36769.686382573644</v>
      </c>
      <c r="AA151">
        <f t="shared" si="57"/>
        <v>43992.275741086298</v>
      </c>
      <c r="AB151">
        <f t="shared" si="58"/>
        <v>56865.842087591045</v>
      </c>
      <c r="AC151">
        <f t="shared" si="59"/>
        <v>48389.560477205501</v>
      </c>
      <c r="AD151">
        <f t="shared" si="60"/>
        <v>1.196427820552086</v>
      </c>
      <c r="AE151">
        <f t="shared" si="61"/>
        <v>1.5465413954289702</v>
      </c>
      <c r="AF151">
        <f t="shared" si="62"/>
        <v>1.31601776457193</v>
      </c>
      <c r="AG151">
        <f t="shared" si="63"/>
        <v>1.292632425343742</v>
      </c>
      <c r="AH151">
        <f t="shared" si="64"/>
        <v>1.0999558368382472</v>
      </c>
      <c r="AI151">
        <f t="shared" si="65"/>
        <v>1.1751675676901094</v>
      </c>
      <c r="AJ151">
        <f t="shared" si="66"/>
        <v>0.25873336296699184</v>
      </c>
      <c r="AK151">
        <f t="shared" si="67"/>
        <v>0.62904544977429955</v>
      </c>
      <c r="AL151">
        <f t="shared" si="68"/>
        <v>0.3961789637592088</v>
      </c>
      <c r="AM151">
        <f t="shared" si="69"/>
        <v>0.37031208680730771</v>
      </c>
      <c r="AN151">
        <f t="shared" si="70"/>
        <v>0.13744560079221688</v>
      </c>
      <c r="AO151">
        <f t="shared" si="71"/>
        <v>0.23286648601509058</v>
      </c>
      <c r="AP151">
        <f t="shared" si="72"/>
        <v>0.20075647666055851</v>
      </c>
      <c r="AQ151">
        <f t="shared" si="73"/>
        <v>0.22773896200634805</v>
      </c>
      <c r="AR151">
        <f t="shared" si="74"/>
        <v>0.18508549726757431</v>
      </c>
      <c r="AS151">
        <f t="shared" si="75"/>
        <v>0.10695361510019312</v>
      </c>
      <c r="AT151">
        <f t="shared" si="76"/>
        <v>0.43049207133527578</v>
      </c>
      <c r="AU151">
        <f t="shared" si="77"/>
        <v>0.3380205847077426</v>
      </c>
      <c r="AV151">
        <f t="shared" si="78"/>
        <v>0.69733043492813906</v>
      </c>
      <c r="AW151">
        <f t="shared" si="79"/>
        <v>0.64256266311853527</v>
      </c>
      <c r="AX151">
        <f t="shared" si="80"/>
        <v>0.73262760989875664</v>
      </c>
      <c r="AY151">
        <f t="shared" si="81"/>
        <v>0.9708045314147411</v>
      </c>
      <c r="AZ151">
        <f t="shared" si="82"/>
        <v>0.36603484283296961</v>
      </c>
      <c r="BA151">
        <f t="shared" si="83"/>
        <v>0.47105685134136632</v>
      </c>
    </row>
    <row r="152" spans="1:53" x14ac:dyDescent="0.35">
      <c r="A152" t="s">
        <v>55</v>
      </c>
      <c r="B152">
        <v>4512411.6125162896</v>
      </c>
      <c r="C152">
        <v>5171275.5060492503</v>
      </c>
      <c r="D152">
        <v>1848875.61571791</v>
      </c>
      <c r="E152">
        <v>2761209.5728483601</v>
      </c>
      <c r="F152">
        <v>3809110.9115831698</v>
      </c>
      <c r="G152">
        <v>2862670.2019506101</v>
      </c>
      <c r="H152">
        <v>2959999.39740881</v>
      </c>
      <c r="I152">
        <v>2708482.7515583802</v>
      </c>
      <c r="J152">
        <v>4957106.86916334</v>
      </c>
      <c r="K152">
        <v>6303157.2341569299</v>
      </c>
      <c r="L152">
        <v>5214448.9294977803</v>
      </c>
      <c r="M152">
        <v>4224756.9416273199</v>
      </c>
      <c r="N152">
        <v>3828725.4898342802</v>
      </c>
      <c r="O152">
        <v>2878940.8708846602</v>
      </c>
      <c r="P152">
        <v>7304304.3218931099</v>
      </c>
      <c r="Q152">
        <v>6566872.0203330303</v>
      </c>
      <c r="R152">
        <v>23468.718451281002</v>
      </c>
      <c r="S152">
        <v>2685205.8693234599</v>
      </c>
      <c r="T152">
        <v>7370434.1569673698</v>
      </c>
      <c r="U152">
        <v>6763255.6696319999</v>
      </c>
      <c r="V152">
        <v>5243146.9672657801</v>
      </c>
      <c r="W152">
        <v>1784392.63262973</v>
      </c>
      <c r="X152">
        <v>4804249.5774317496</v>
      </c>
      <c r="Y152">
        <v>4776145.8815895002</v>
      </c>
      <c r="Z152">
        <f t="shared" si="56"/>
        <v>3494258.9034442655</v>
      </c>
      <c r="AA152">
        <f t="shared" si="57"/>
        <v>4394658.6872354271</v>
      </c>
      <c r="AB152">
        <f t="shared" si="58"/>
        <v>3881252.8817866365</v>
      </c>
      <c r="AC152">
        <f t="shared" si="59"/>
        <v>5123604.1475860216</v>
      </c>
      <c r="AD152">
        <f t="shared" si="60"/>
        <v>1.2576797566155284</v>
      </c>
      <c r="AE152">
        <f t="shared" si="61"/>
        <v>1.1107513750514919</v>
      </c>
      <c r="AF152">
        <f t="shared" si="62"/>
        <v>1.4662920777094457</v>
      </c>
      <c r="AG152">
        <f t="shared" si="63"/>
        <v>0.88317504452848383</v>
      </c>
      <c r="AH152">
        <f t="shared" si="64"/>
        <v>1.1658707791046126</v>
      </c>
      <c r="AI152">
        <f t="shared" si="65"/>
        <v>0.75752395579101928</v>
      </c>
      <c r="AJ152">
        <f t="shared" si="66"/>
        <v>0.33076461509558996</v>
      </c>
      <c r="AK152">
        <f t="shared" si="67"/>
        <v>0.15153592732922719</v>
      </c>
      <c r="AL152">
        <f t="shared" si="68"/>
        <v>0.55217250940073748</v>
      </c>
      <c r="AM152">
        <f t="shared" si="69"/>
        <v>-0.17922868776636261</v>
      </c>
      <c r="AN152">
        <f t="shared" si="70"/>
        <v>0.22140789430514737</v>
      </c>
      <c r="AO152">
        <f t="shared" si="71"/>
        <v>-0.40063658207151021</v>
      </c>
      <c r="AP152">
        <f t="shared" si="72"/>
        <v>0.20330230235827673</v>
      </c>
      <c r="AQ152">
        <f t="shared" si="73"/>
        <v>0.4003778508029015</v>
      </c>
      <c r="AR152">
        <f t="shared" si="74"/>
        <v>2.450997103257305E-2</v>
      </c>
      <c r="AS152">
        <f t="shared" si="75"/>
        <v>0.32522453109967608</v>
      </c>
      <c r="AT152">
        <f t="shared" si="76"/>
        <v>0.30460232994479486</v>
      </c>
      <c r="AU152">
        <f t="shared" si="77"/>
        <v>0.23054759363718055</v>
      </c>
      <c r="AV152">
        <f t="shared" si="78"/>
        <v>0.69185770303518768</v>
      </c>
      <c r="AW152">
        <f t="shared" si="79"/>
        <v>0.39752995601825891</v>
      </c>
      <c r="AX152">
        <f t="shared" si="80"/>
        <v>1.6106572020241809</v>
      </c>
      <c r="AY152">
        <f t="shared" si="81"/>
        <v>0.48781670379316389</v>
      </c>
      <c r="AZ152">
        <f t="shared" si="82"/>
        <v>0.51626677900950502</v>
      </c>
      <c r="BA152">
        <f t="shared" si="83"/>
        <v>0.63723940641159993</v>
      </c>
    </row>
    <row r="153" spans="1:53" x14ac:dyDescent="0.35">
      <c r="A153" t="s">
        <v>138</v>
      </c>
      <c r="B153">
        <v>392528.029651349</v>
      </c>
      <c r="C153">
        <v>424672.41428287898</v>
      </c>
      <c r="D153">
        <v>294979.92352438299</v>
      </c>
      <c r="E153">
        <v>351147.37063871499</v>
      </c>
      <c r="F153">
        <v>516928.95099012798</v>
      </c>
      <c r="G153">
        <v>465531.14100162702</v>
      </c>
      <c r="H153">
        <v>348221.99389151199</v>
      </c>
      <c r="I153">
        <v>304467.86434773402</v>
      </c>
      <c r="J153">
        <v>344060.96100668801</v>
      </c>
      <c r="K153">
        <v>387896.38696358801</v>
      </c>
      <c r="L153">
        <v>467909.64273892198</v>
      </c>
      <c r="M153">
        <v>454846.93653671298</v>
      </c>
      <c r="N153">
        <v>294957.26116552798</v>
      </c>
      <c r="O153">
        <v>265236.134061563</v>
      </c>
      <c r="P153">
        <v>395654.43698075402</v>
      </c>
      <c r="Q153">
        <v>336550.44448054</v>
      </c>
      <c r="R153">
        <v>12941.267504628</v>
      </c>
      <c r="S153">
        <v>347841.35650122497</v>
      </c>
      <c r="T153">
        <v>461206.38199656399</v>
      </c>
      <c r="U153">
        <v>409573.416929156</v>
      </c>
      <c r="V153">
        <v>348751.93490177201</v>
      </c>
      <c r="W153">
        <v>230785.088913477</v>
      </c>
      <c r="X153">
        <v>368307.803386032</v>
      </c>
      <c r="Y153">
        <v>353668.90659843199</v>
      </c>
      <c r="Z153">
        <f t="shared" si="56"/>
        <v>407631.30501484679</v>
      </c>
      <c r="AA153">
        <f t="shared" si="57"/>
        <v>384567.29758085945</v>
      </c>
      <c r="AB153">
        <f t="shared" si="58"/>
        <v>275530.15011570632</v>
      </c>
      <c r="AC153">
        <f t="shared" si="59"/>
        <v>362048.92212090548</v>
      </c>
      <c r="AD153">
        <f t="shared" si="60"/>
        <v>0.94341944018959167</v>
      </c>
      <c r="AE153">
        <f t="shared" si="61"/>
        <v>0.67592980893768928</v>
      </c>
      <c r="AF153">
        <f t="shared" si="62"/>
        <v>0.88817742324211069</v>
      </c>
      <c r="AG153">
        <f t="shared" si="63"/>
        <v>0.71646796763256526</v>
      </c>
      <c r="AH153">
        <f t="shared" si="64"/>
        <v>0.94144490287757965</v>
      </c>
      <c r="AI153">
        <f t="shared" si="65"/>
        <v>0.76103016272395807</v>
      </c>
      <c r="AJ153">
        <f t="shared" si="66"/>
        <v>-8.4028765404043818E-2</v>
      </c>
      <c r="AK153">
        <f t="shared" si="67"/>
        <v>-0.56505465541416133</v>
      </c>
      <c r="AL153">
        <f t="shared" si="68"/>
        <v>-0.1710801952673309</v>
      </c>
      <c r="AM153">
        <f t="shared" si="69"/>
        <v>-0.4810258900101177</v>
      </c>
      <c r="AN153">
        <f t="shared" si="70"/>
        <v>-8.7051429863287066E-2</v>
      </c>
      <c r="AO153">
        <f t="shared" si="71"/>
        <v>-0.39397446014683052</v>
      </c>
      <c r="AP153">
        <f t="shared" si="72"/>
        <v>0.2035472046973979</v>
      </c>
      <c r="AQ153">
        <f t="shared" si="73"/>
        <v>8.6931547330783981E-2</v>
      </c>
      <c r="AR153">
        <f t="shared" si="74"/>
        <v>0.14479850934649346</v>
      </c>
      <c r="AS153">
        <f t="shared" si="75"/>
        <v>9.5926557095588616E-2</v>
      </c>
      <c r="AT153">
        <f t="shared" si="76"/>
        <v>0.32527050511561351</v>
      </c>
      <c r="AU153">
        <f t="shared" si="77"/>
        <v>0.13297400345506238</v>
      </c>
      <c r="AV153">
        <f t="shared" si="78"/>
        <v>0.69133485738593803</v>
      </c>
      <c r="AW153">
        <f t="shared" si="79"/>
        <v>1.0608225901178276</v>
      </c>
      <c r="AX153">
        <f t="shared" si="80"/>
        <v>0.8392359090361412</v>
      </c>
      <c r="AY153">
        <f t="shared" si="81"/>
        <v>1.018061142533258</v>
      </c>
      <c r="AZ153">
        <f t="shared" si="82"/>
        <v>0.48775531589516558</v>
      </c>
      <c r="BA153">
        <f t="shared" si="83"/>
        <v>0.87623325572134414</v>
      </c>
    </row>
    <row r="154" spans="1:53" x14ac:dyDescent="0.35">
      <c r="A154" t="s">
        <v>172</v>
      </c>
      <c r="B154">
        <v>43415.068484925898</v>
      </c>
      <c r="C154">
        <v>51545.269920040002</v>
      </c>
      <c r="D154">
        <v>25654.053480967199</v>
      </c>
      <c r="E154">
        <v>41174.267170163097</v>
      </c>
      <c r="F154">
        <v>48789.3000301906</v>
      </c>
      <c r="G154">
        <v>52249.725156483801</v>
      </c>
      <c r="H154">
        <v>45026.935378953298</v>
      </c>
      <c r="I154">
        <v>41044.811466943996</v>
      </c>
      <c r="J154">
        <v>44094.664937082904</v>
      </c>
      <c r="K154">
        <v>56831.149755431703</v>
      </c>
      <c r="L154">
        <v>45588.552989299104</v>
      </c>
      <c r="M154">
        <v>54521.617545905101</v>
      </c>
      <c r="N154">
        <v>49019.640700643497</v>
      </c>
      <c r="O154">
        <v>32003.028038293</v>
      </c>
      <c r="P154">
        <v>40352.410803266597</v>
      </c>
      <c r="Q154">
        <v>38647.185563922903</v>
      </c>
      <c r="R154">
        <v>3623.0738256581999</v>
      </c>
      <c r="S154">
        <v>45666.910700947898</v>
      </c>
      <c r="T154">
        <v>45474.1493910668</v>
      </c>
      <c r="U154">
        <v>53733.4173596736</v>
      </c>
      <c r="V154">
        <v>38053.352914663701</v>
      </c>
      <c r="W154">
        <v>33036.864444580802</v>
      </c>
      <c r="X154">
        <v>34632.3649001132</v>
      </c>
      <c r="Y154">
        <v>40814.426961527497</v>
      </c>
      <c r="Z154">
        <f t="shared" si="56"/>
        <v>43804.614040461769</v>
      </c>
      <c r="AA154">
        <f t="shared" si="57"/>
        <v>47851.28867893602</v>
      </c>
      <c r="AB154">
        <f t="shared" si="58"/>
        <v>34885.374938788686</v>
      </c>
      <c r="AC154">
        <f t="shared" si="59"/>
        <v>40957.429328604267</v>
      </c>
      <c r="AD154">
        <f t="shared" si="60"/>
        <v>1.0923801002957449</v>
      </c>
      <c r="AE154">
        <f t="shared" si="61"/>
        <v>0.79638585347574353</v>
      </c>
      <c r="AF154">
        <f t="shared" si="62"/>
        <v>0.93500262987758331</v>
      </c>
      <c r="AG154">
        <f t="shared" si="63"/>
        <v>0.72903731334920374</v>
      </c>
      <c r="AH154">
        <f t="shared" si="64"/>
        <v>0.85593158427588167</v>
      </c>
      <c r="AI154">
        <f t="shared" si="65"/>
        <v>0.85174718019778362</v>
      </c>
      <c r="AJ154">
        <f t="shared" si="66"/>
        <v>0.12747493812270463</v>
      </c>
      <c r="AK154">
        <f t="shared" si="67"/>
        <v>-0.32846050077728589</v>
      </c>
      <c r="AL154">
        <f t="shared" si="68"/>
        <v>-9.6957672019695795E-2</v>
      </c>
      <c r="AM154">
        <f t="shared" si="69"/>
        <v>-0.45593543889999044</v>
      </c>
      <c r="AN154">
        <f t="shared" si="70"/>
        <v>-0.22443261014240018</v>
      </c>
      <c r="AO154">
        <f t="shared" si="71"/>
        <v>-0.23150282875759012</v>
      </c>
      <c r="AP154">
        <f t="shared" si="72"/>
        <v>0.20623567765026105</v>
      </c>
      <c r="AQ154">
        <f t="shared" si="73"/>
        <v>0.17473357145266274</v>
      </c>
      <c r="AR154">
        <f t="shared" si="74"/>
        <v>0.26059537853629078</v>
      </c>
      <c r="AS154">
        <f t="shared" si="75"/>
        <v>5.160482944904303E-2</v>
      </c>
      <c r="AT154">
        <f t="shared" si="76"/>
        <v>0.11801158103459732</v>
      </c>
      <c r="AU154">
        <f t="shared" si="77"/>
        <v>0.19808907666900546</v>
      </c>
      <c r="AV154">
        <f t="shared" si="78"/>
        <v>0.68563620197046038</v>
      </c>
      <c r="AW154">
        <f t="shared" si="79"/>
        <v>0.75762364627100176</v>
      </c>
      <c r="AX154">
        <f t="shared" si="80"/>
        <v>0.58403329044225272</v>
      </c>
      <c r="AY154">
        <f t="shared" si="81"/>
        <v>1.2873096529285248</v>
      </c>
      <c r="AZ154">
        <f t="shared" si="82"/>
        <v>0.92807537123095873</v>
      </c>
      <c r="BA154">
        <f t="shared" si="83"/>
        <v>0.70313947233208085</v>
      </c>
    </row>
    <row r="155" spans="1:53" x14ac:dyDescent="0.35">
      <c r="A155" t="s">
        <v>223</v>
      </c>
      <c r="B155">
        <v>7397.15461475967</v>
      </c>
      <c r="C155" t="s">
        <v>4</v>
      </c>
      <c r="D155">
        <v>6667.4940013283904</v>
      </c>
      <c r="E155">
        <v>2492.2174904980102</v>
      </c>
      <c r="F155">
        <v>4874.4622536226998</v>
      </c>
      <c r="G155">
        <v>3185.6741818969399</v>
      </c>
      <c r="H155" t="s">
        <v>4</v>
      </c>
      <c r="I155" t="s">
        <v>4</v>
      </c>
      <c r="J155" t="s">
        <v>4</v>
      </c>
      <c r="K155" t="s">
        <v>4</v>
      </c>
      <c r="L155">
        <v>5725.6326383012902</v>
      </c>
      <c r="M155">
        <v>3286.7461498751099</v>
      </c>
      <c r="N155" t="s">
        <v>4</v>
      </c>
      <c r="O155" t="s">
        <v>4</v>
      </c>
      <c r="P155">
        <v>7397.0907947392898</v>
      </c>
      <c r="Q155">
        <v>6573.5056331576798</v>
      </c>
      <c r="R155" t="s">
        <v>4</v>
      </c>
      <c r="S155" t="s">
        <v>4</v>
      </c>
      <c r="T155">
        <v>7420.9971061431997</v>
      </c>
      <c r="U155">
        <v>10684.264366276801</v>
      </c>
      <c r="V155">
        <v>4107.8380662671098</v>
      </c>
      <c r="W155" t="s">
        <v>4</v>
      </c>
      <c r="X155" t="s">
        <v>4</v>
      </c>
      <c r="Y155">
        <v>4923.8240054713197</v>
      </c>
      <c r="Z155">
        <f t="shared" si="56"/>
        <v>4923.4005084211412</v>
      </c>
      <c r="AA155">
        <f t="shared" si="57"/>
        <v>4506.1893940882001</v>
      </c>
      <c r="AB155">
        <f t="shared" si="58"/>
        <v>6985.2982139484848</v>
      </c>
      <c r="AC155">
        <f t="shared" si="59"/>
        <v>6784.230886039607</v>
      </c>
      <c r="AD155">
        <f t="shared" si="60"/>
        <v>0.91525956224375205</v>
      </c>
      <c r="AE155">
        <f t="shared" si="61"/>
        <v>1.4187954447339004</v>
      </c>
      <c r="AF155">
        <f t="shared" si="62"/>
        <v>1.3779563280370228</v>
      </c>
      <c r="AG155">
        <f t="shared" si="63"/>
        <v>1.5501563744996381</v>
      </c>
      <c r="AH155">
        <f t="shared" si="64"/>
        <v>1.5055361177095741</v>
      </c>
      <c r="AI155">
        <f t="shared" si="65"/>
        <v>1.029637453572317</v>
      </c>
      <c r="AJ155">
        <f t="shared" si="66"/>
        <v>-0.12774715361285285</v>
      </c>
      <c r="AK155">
        <f t="shared" si="67"/>
        <v>0.50466660339366021</v>
      </c>
      <c r="AL155">
        <f t="shared" si="68"/>
        <v>0.46253016502128608</v>
      </c>
      <c r="AM155">
        <f t="shared" si="69"/>
        <v>0.63241375700651314</v>
      </c>
      <c r="AN155">
        <f t="shared" si="70"/>
        <v>0.59027731863413879</v>
      </c>
      <c r="AO155">
        <f t="shared" si="71"/>
        <v>4.2136438372374241E-2</v>
      </c>
      <c r="AP155">
        <f t="shared" si="72"/>
        <v>0.21237855413629211</v>
      </c>
      <c r="AQ155">
        <f t="shared" si="73"/>
        <v>0.19369171254357587</v>
      </c>
      <c r="AR155">
        <f t="shared" si="74"/>
        <v>0.42557957202333813</v>
      </c>
      <c r="AS155" t="e">
        <f t="shared" si="75"/>
        <v>#DIV/0!</v>
      </c>
      <c r="AT155" t="e">
        <f t="shared" si="76"/>
        <v>#DIV/0!</v>
      </c>
      <c r="AU155" t="e">
        <f t="shared" si="77"/>
        <v>#DIV/0!</v>
      </c>
      <c r="AV155">
        <f t="shared" si="78"/>
        <v>0.67288934018239643</v>
      </c>
      <c r="AW155">
        <f t="shared" si="79"/>
        <v>0.71288896097212318</v>
      </c>
      <c r="AX155">
        <f t="shared" si="80"/>
        <v>0.37101922650826458</v>
      </c>
      <c r="AY155" t="e">
        <f t="shared" si="81"/>
        <v>#DIV/0!</v>
      </c>
      <c r="AZ155" t="e">
        <f t="shared" si="82"/>
        <v>#DIV/0!</v>
      </c>
      <c r="BA155" t="e">
        <f t="shared" si="83"/>
        <v>#DIV/0!</v>
      </c>
    </row>
    <row r="156" spans="1:53" x14ac:dyDescent="0.35">
      <c r="A156" t="s">
        <v>82</v>
      </c>
      <c r="B156">
        <v>4109.9422877733596</v>
      </c>
      <c r="C156">
        <v>7397.3637132229096</v>
      </c>
      <c r="D156" t="s">
        <v>4</v>
      </c>
      <c r="E156">
        <v>5749.9546817648697</v>
      </c>
      <c r="F156">
        <v>6570.8009139249298</v>
      </c>
      <c r="G156">
        <v>5752.3944878722295</v>
      </c>
      <c r="H156">
        <v>5746.0744578653703</v>
      </c>
      <c r="I156">
        <v>11413.613807038801</v>
      </c>
      <c r="J156">
        <v>6566.1876287287896</v>
      </c>
      <c r="K156">
        <v>5751.9131122537101</v>
      </c>
      <c r="L156">
        <v>12326.2846679006</v>
      </c>
      <c r="M156">
        <v>1726.9739377906601</v>
      </c>
      <c r="N156">
        <v>2465.74824790201</v>
      </c>
      <c r="O156">
        <v>9862.5011050306093</v>
      </c>
      <c r="P156">
        <v>11505.443816826801</v>
      </c>
      <c r="Q156">
        <v>9844.5134048876098</v>
      </c>
      <c r="R156" t="s">
        <v>4</v>
      </c>
      <c r="S156">
        <v>10680.325942613599</v>
      </c>
      <c r="T156">
        <v>9039.6250329172708</v>
      </c>
      <c r="U156">
        <v>12325.723771876799</v>
      </c>
      <c r="V156">
        <v>4929.7522867288399</v>
      </c>
      <c r="W156">
        <v>9862.9542682600895</v>
      </c>
      <c r="X156">
        <v>5752.3034535490697</v>
      </c>
      <c r="Y156">
        <v>5752.3938661377497</v>
      </c>
      <c r="Z156">
        <f t="shared" si="56"/>
        <v>5916.0912169116591</v>
      </c>
      <c r="AA156">
        <f t="shared" si="57"/>
        <v>7255.1746019296552</v>
      </c>
      <c r="AB156">
        <f t="shared" si="58"/>
        <v>8871.7065034521256</v>
      </c>
      <c r="AC156">
        <f t="shared" si="59"/>
        <v>7943.7921132449701</v>
      </c>
      <c r="AD156">
        <f t="shared" si="60"/>
        <v>1.2263459666054692</v>
      </c>
      <c r="AE156">
        <f t="shared" si="61"/>
        <v>1.499589201412511</v>
      </c>
      <c r="AF156">
        <f t="shared" si="62"/>
        <v>1.3427433455618385</v>
      </c>
      <c r="AG156">
        <f t="shared" si="63"/>
        <v>1.2228108888092812</v>
      </c>
      <c r="AH156">
        <f t="shared" si="64"/>
        <v>1.0949139819642884</v>
      </c>
      <c r="AI156">
        <f t="shared" si="65"/>
        <v>1.1168100042119695</v>
      </c>
      <c r="AJ156">
        <f t="shared" si="66"/>
        <v>0.29436603767060848</v>
      </c>
      <c r="AK156">
        <f t="shared" si="67"/>
        <v>0.58456734188513904</v>
      </c>
      <c r="AL156">
        <f t="shared" si="68"/>
        <v>0.42518357172712834</v>
      </c>
      <c r="AM156">
        <f t="shared" si="69"/>
        <v>0.29020130421453055</v>
      </c>
      <c r="AN156">
        <f t="shared" si="70"/>
        <v>0.13081753405651977</v>
      </c>
      <c r="AO156">
        <f t="shared" si="71"/>
        <v>0.15938377015801072</v>
      </c>
      <c r="AP156">
        <f t="shared" si="72"/>
        <v>0.21595382119969711</v>
      </c>
      <c r="AQ156">
        <f t="shared" si="73"/>
        <v>9.5326145318999023E-2</v>
      </c>
      <c r="AR156">
        <f t="shared" si="74"/>
        <v>5.2214048260511521E-2</v>
      </c>
      <c r="AS156">
        <f t="shared" si="75"/>
        <v>0.15217672379943423</v>
      </c>
      <c r="AT156">
        <f t="shared" si="76"/>
        <v>0.35199238118612192</v>
      </c>
      <c r="AU156">
        <f t="shared" si="77"/>
        <v>0.42428563179949957</v>
      </c>
      <c r="AV156">
        <f t="shared" si="78"/>
        <v>0.66563910691511496</v>
      </c>
      <c r="AW156">
        <f t="shared" si="79"/>
        <v>1.0207879680869885</v>
      </c>
      <c r="AX156">
        <f t="shared" si="80"/>
        <v>1.2822126337564603</v>
      </c>
      <c r="AY156">
        <f t="shared" si="81"/>
        <v>0.81765177002613154</v>
      </c>
      <c r="AZ156">
        <f t="shared" si="82"/>
        <v>0.45346673664867276</v>
      </c>
      <c r="BA156">
        <f t="shared" si="83"/>
        <v>0.37234167512909144</v>
      </c>
    </row>
    <row r="157" spans="1:53" x14ac:dyDescent="0.35">
      <c r="A157" t="s">
        <v>162</v>
      </c>
      <c r="B157">
        <v>317304.55013324501</v>
      </c>
      <c r="C157">
        <v>273180.25292467902</v>
      </c>
      <c r="D157">
        <v>236438.976964389</v>
      </c>
      <c r="E157">
        <v>264181.04807027202</v>
      </c>
      <c r="F157">
        <v>436245.30689474702</v>
      </c>
      <c r="G157">
        <v>279381.42451092199</v>
      </c>
      <c r="H157">
        <v>260189.70348559</v>
      </c>
      <c r="I157">
        <v>151919.46210625299</v>
      </c>
      <c r="J157">
        <v>356973.35623592098</v>
      </c>
      <c r="K157">
        <v>317776.33200281003</v>
      </c>
      <c r="L157">
        <v>238687.81392088399</v>
      </c>
      <c r="M157">
        <v>244631.27890172901</v>
      </c>
      <c r="N157">
        <v>202000.69356223199</v>
      </c>
      <c r="O157">
        <v>166683.953285742</v>
      </c>
      <c r="P157">
        <v>277605.49607370101</v>
      </c>
      <c r="Q157">
        <v>194183.581571157</v>
      </c>
      <c r="R157">
        <v>15124.4757975877</v>
      </c>
      <c r="S157">
        <v>164236.80344605999</v>
      </c>
      <c r="T157">
        <v>372744.64662200701</v>
      </c>
      <c r="U157">
        <v>380727.70433217997</v>
      </c>
      <c r="V157">
        <v>247184.62856603999</v>
      </c>
      <c r="W157">
        <v>128566.87852927099</v>
      </c>
      <c r="X157">
        <v>238726.002295301</v>
      </c>
      <c r="Y157">
        <v>213474.17596396999</v>
      </c>
      <c r="Z157">
        <f t="shared" si="56"/>
        <v>301121.92658304237</v>
      </c>
      <c r="AA157">
        <f t="shared" si="57"/>
        <v>261696.3244421978</v>
      </c>
      <c r="AB157">
        <f t="shared" si="58"/>
        <v>169972.50062274662</v>
      </c>
      <c r="AC157">
        <f t="shared" si="59"/>
        <v>263570.67271812813</v>
      </c>
      <c r="AD157">
        <f t="shared" si="60"/>
        <v>0.8690709687327538</v>
      </c>
      <c r="AE157">
        <f t="shared" si="61"/>
        <v>0.56446404468613876</v>
      </c>
      <c r="AF157">
        <f t="shared" si="62"/>
        <v>0.87529551802811512</v>
      </c>
      <c r="AG157">
        <f t="shared" si="63"/>
        <v>0.64950281967100887</v>
      </c>
      <c r="AH157">
        <f t="shared" si="64"/>
        <v>1.0071623026419094</v>
      </c>
      <c r="AI157">
        <f t="shared" si="65"/>
        <v>0.64488396554089034</v>
      </c>
      <c r="AJ157">
        <f t="shared" si="66"/>
        <v>-0.20245410190035115</v>
      </c>
      <c r="AK157">
        <f t="shared" si="67"/>
        <v>-0.82504640796359274</v>
      </c>
      <c r="AL157">
        <f t="shared" si="68"/>
        <v>-0.19215791175438385</v>
      </c>
      <c r="AM157">
        <f t="shared" si="69"/>
        <v>-0.62259230606324156</v>
      </c>
      <c r="AN157">
        <f t="shared" si="70"/>
        <v>1.0296190145967395E-2</v>
      </c>
      <c r="AO157">
        <f t="shared" si="71"/>
        <v>-0.63288849620920884</v>
      </c>
      <c r="AP157">
        <f t="shared" si="72"/>
        <v>0.21991583073661491</v>
      </c>
      <c r="AQ157">
        <f t="shared" si="73"/>
        <v>4.5705372877569088E-2</v>
      </c>
      <c r="AR157">
        <f t="shared" si="74"/>
        <v>0.23306880298482896</v>
      </c>
      <c r="AS157">
        <f t="shared" si="75"/>
        <v>1.7978093565144699E-2</v>
      </c>
      <c r="AT157">
        <f t="shared" si="76"/>
        <v>0.48845098447371149</v>
      </c>
      <c r="AU157">
        <f t="shared" si="77"/>
        <v>6.4879836633547211E-2</v>
      </c>
      <c r="AV157">
        <f t="shared" si="78"/>
        <v>0.65774350663696668</v>
      </c>
      <c r="AW157">
        <f t="shared" si="79"/>
        <v>1.3400327436079789</v>
      </c>
      <c r="AX157">
        <f t="shared" si="80"/>
        <v>0.63251585431412227</v>
      </c>
      <c r="AY157">
        <f t="shared" si="81"/>
        <v>1.745256363661478</v>
      </c>
      <c r="AZ157">
        <f t="shared" si="82"/>
        <v>0.31117901073872151</v>
      </c>
      <c r="BA157">
        <f t="shared" si="83"/>
        <v>1.1878902523424968</v>
      </c>
    </row>
    <row r="158" spans="1:53" x14ac:dyDescent="0.35">
      <c r="A158" t="s">
        <v>133</v>
      </c>
      <c r="B158" t="s">
        <v>4</v>
      </c>
      <c r="C158">
        <v>4929.0684617258803</v>
      </c>
      <c r="D158" t="s">
        <v>4</v>
      </c>
      <c r="E158">
        <v>1642.4640988266999</v>
      </c>
      <c r="F158">
        <v>2471.7299269796799</v>
      </c>
      <c r="G158">
        <v>6576.4176253551104</v>
      </c>
      <c r="H158">
        <v>1644.75305643652</v>
      </c>
      <c r="I158">
        <v>4091.0928077337098</v>
      </c>
      <c r="J158">
        <v>3287.1770640762102</v>
      </c>
      <c r="K158">
        <v>2465.6589595538398</v>
      </c>
      <c r="L158">
        <v>7358.8168643928902</v>
      </c>
      <c r="M158" t="s">
        <v>4</v>
      </c>
      <c r="N158" t="s">
        <v>4</v>
      </c>
      <c r="O158" t="s">
        <v>4</v>
      </c>
      <c r="P158" t="s">
        <v>4</v>
      </c>
      <c r="Q158" t="s">
        <v>4</v>
      </c>
      <c r="R158">
        <v>1644.80709189953</v>
      </c>
      <c r="S158">
        <v>5749.4109023592</v>
      </c>
      <c r="T158" t="s">
        <v>4</v>
      </c>
      <c r="U158">
        <v>3298.6588778836999</v>
      </c>
      <c r="V158" t="s">
        <v>4</v>
      </c>
      <c r="W158">
        <v>1644.57194901709</v>
      </c>
      <c r="X158" t="s">
        <v>4</v>
      </c>
      <c r="Y158">
        <v>1644.71257504918</v>
      </c>
      <c r="Z158">
        <f t="shared" si="56"/>
        <v>3904.9200282218426</v>
      </c>
      <c r="AA158">
        <f t="shared" si="57"/>
        <v>3769.4997504386347</v>
      </c>
      <c r="AB158">
        <f t="shared" si="58"/>
        <v>3697.108997129365</v>
      </c>
      <c r="AC158">
        <f t="shared" si="59"/>
        <v>2195.9811339833232</v>
      </c>
      <c r="AD158">
        <f t="shared" si="60"/>
        <v>0.96532060149644772</v>
      </c>
      <c r="AE158">
        <f t="shared" si="61"/>
        <v>0.94678225684762429</v>
      </c>
      <c r="AF158">
        <f t="shared" si="62"/>
        <v>0.56236263946826393</v>
      </c>
      <c r="AG158">
        <f t="shared" si="63"/>
        <v>0.98079566040537713</v>
      </c>
      <c r="AH158">
        <f t="shared" si="64"/>
        <v>0.58256566636668161</v>
      </c>
      <c r="AI158">
        <f t="shared" si="65"/>
        <v>1.6835795808605711</v>
      </c>
      <c r="AJ158">
        <f t="shared" si="66"/>
        <v>-5.091992621343569E-2</v>
      </c>
      <c r="AK158">
        <f t="shared" si="67"/>
        <v>-7.8895425356659415E-2</v>
      </c>
      <c r="AL158">
        <f t="shared" si="68"/>
        <v>-0.8304273426608364</v>
      </c>
      <c r="AM158">
        <f t="shared" si="69"/>
        <v>-2.797549914322368E-2</v>
      </c>
      <c r="AN158">
        <f t="shared" si="70"/>
        <v>-0.77950741644740063</v>
      </c>
      <c r="AO158">
        <f t="shared" si="71"/>
        <v>0.75153191730417712</v>
      </c>
      <c r="AP158">
        <f t="shared" si="72"/>
        <v>0.22016796539825922</v>
      </c>
      <c r="AQ158">
        <f t="shared" si="73"/>
        <v>1.6144797659999524E-5</v>
      </c>
      <c r="AR158">
        <f t="shared" si="74"/>
        <v>0.13541981703753303</v>
      </c>
      <c r="AS158" t="e">
        <f t="shared" si="75"/>
        <v>#DIV/0!</v>
      </c>
      <c r="AT158">
        <f t="shared" si="76"/>
        <v>5.6519875765115579E-3</v>
      </c>
      <c r="AU158" t="e">
        <f t="shared" si="77"/>
        <v>#DIV/0!</v>
      </c>
      <c r="AV158">
        <f t="shared" si="78"/>
        <v>0.65724587093580578</v>
      </c>
      <c r="AW158">
        <f t="shared" si="79"/>
        <v>4.7919673935515164</v>
      </c>
      <c r="AX158">
        <f t="shared" si="80"/>
        <v>0.86831777730305648</v>
      </c>
      <c r="AY158" t="e">
        <f t="shared" si="81"/>
        <v>#DIV/0!</v>
      </c>
      <c r="AZ158">
        <f t="shared" si="82"/>
        <v>2.2477988014339538</v>
      </c>
      <c r="BA158" t="e">
        <f t="shared" si="83"/>
        <v>#DIV/0!</v>
      </c>
    </row>
    <row r="159" spans="1:53" x14ac:dyDescent="0.35">
      <c r="A159" t="s">
        <v>166</v>
      </c>
      <c r="B159">
        <v>106806696.073457</v>
      </c>
      <c r="C159">
        <v>22430027.145216499</v>
      </c>
      <c r="D159">
        <v>38375610.479126498</v>
      </c>
      <c r="E159">
        <v>144172657.62893701</v>
      </c>
      <c r="F159">
        <v>1366147001.0486701</v>
      </c>
      <c r="G159">
        <v>163755917.57230899</v>
      </c>
      <c r="H159">
        <v>23832448.820661601</v>
      </c>
      <c r="I159">
        <v>21699105.5224711</v>
      </c>
      <c r="J159">
        <v>16855698.129842199</v>
      </c>
      <c r="K159">
        <v>519958645.03231502</v>
      </c>
      <c r="L159">
        <v>63941338.9656431</v>
      </c>
      <c r="M159">
        <v>25100415.675320499</v>
      </c>
      <c r="N159">
        <v>217306490.33961001</v>
      </c>
      <c r="O159">
        <v>1224903701.07687</v>
      </c>
      <c r="P159">
        <v>34964986.101629697</v>
      </c>
      <c r="Q159">
        <v>768590721.36927104</v>
      </c>
      <c r="R159">
        <v>47052.301780574096</v>
      </c>
      <c r="S159">
        <v>320659532.282803</v>
      </c>
      <c r="T159">
        <v>160412193.89087999</v>
      </c>
      <c r="U159">
        <v>96324120.083249897</v>
      </c>
      <c r="V159">
        <v>57742085.567326799</v>
      </c>
      <c r="W159">
        <v>227678112.360955</v>
      </c>
      <c r="X159">
        <v>342615744.45624298</v>
      </c>
      <c r="Y159">
        <v>134998654.25024199</v>
      </c>
      <c r="Z159">
        <f t="shared" si="56"/>
        <v>306947984.99128598</v>
      </c>
      <c r="AA159">
        <f t="shared" si="57"/>
        <v>111897942.02437557</v>
      </c>
      <c r="AB159">
        <f t="shared" si="58"/>
        <v>427745413.91199404</v>
      </c>
      <c r="AC159">
        <f t="shared" si="59"/>
        <v>169961818.43481612</v>
      </c>
      <c r="AD159">
        <f t="shared" si="60"/>
        <v>0.36455017623768493</v>
      </c>
      <c r="AE159">
        <f t="shared" si="61"/>
        <v>1.3935436452665992</v>
      </c>
      <c r="AF159">
        <f t="shared" si="62"/>
        <v>0.55371537441316387</v>
      </c>
      <c r="AG159">
        <f t="shared" si="63"/>
        <v>3.8226387918628122</v>
      </c>
      <c r="AH159">
        <f t="shared" si="64"/>
        <v>1.5189003064756281</v>
      </c>
      <c r="AI159">
        <f t="shared" si="65"/>
        <v>2.5167147412937529</v>
      </c>
      <c r="AJ159">
        <f t="shared" si="66"/>
        <v>-1.4558106958981598</v>
      </c>
      <c r="AK159">
        <f t="shared" si="67"/>
        <v>0.47875818781927654</v>
      </c>
      <c r="AL159">
        <f t="shared" si="68"/>
        <v>-0.85278351471727809</v>
      </c>
      <c r="AM159">
        <f t="shared" si="69"/>
        <v>1.9345688837174364</v>
      </c>
      <c r="AN159">
        <f t="shared" si="70"/>
        <v>0.60302718118088205</v>
      </c>
      <c r="AO159">
        <f t="shared" si="71"/>
        <v>1.3315417025365546</v>
      </c>
      <c r="AP159">
        <f t="shared" si="72"/>
        <v>0.22077614841168536</v>
      </c>
      <c r="AQ159">
        <f t="shared" si="73"/>
        <v>0.37162426659303516</v>
      </c>
      <c r="AR159">
        <f t="shared" si="74"/>
        <v>0.23826667417711614</v>
      </c>
      <c r="AS159">
        <f t="shared" si="75"/>
        <v>7.530221683092167E-2</v>
      </c>
      <c r="AT159">
        <f t="shared" si="76"/>
        <v>0.24409796900482303</v>
      </c>
      <c r="AU159">
        <f t="shared" si="77"/>
        <v>0.13713894490346515</v>
      </c>
      <c r="AV159">
        <f t="shared" si="78"/>
        <v>0.65604784748594003</v>
      </c>
      <c r="AW159">
        <f t="shared" si="79"/>
        <v>0.42989593487388666</v>
      </c>
      <c r="AX159">
        <f t="shared" si="80"/>
        <v>0.62293669719657596</v>
      </c>
      <c r="AY159">
        <f t="shared" si="81"/>
        <v>1.1231922383641719</v>
      </c>
      <c r="AZ159">
        <f t="shared" si="82"/>
        <v>0.61243583407591917</v>
      </c>
      <c r="BA159">
        <f t="shared" si="83"/>
        <v>0.86283919615958693</v>
      </c>
    </row>
    <row r="160" spans="1:53" x14ac:dyDescent="0.35">
      <c r="A160" t="s">
        <v>147</v>
      </c>
      <c r="B160">
        <v>37454.175804155399</v>
      </c>
      <c r="C160">
        <v>39313.552317415</v>
      </c>
      <c r="D160">
        <v>34914.183807839101</v>
      </c>
      <c r="E160">
        <v>41839.6070555802</v>
      </c>
      <c r="F160">
        <v>293725.72018215101</v>
      </c>
      <c r="G160">
        <v>45908.477706523998</v>
      </c>
      <c r="H160">
        <v>61120.604713135297</v>
      </c>
      <c r="I160">
        <v>31062.519329979601</v>
      </c>
      <c r="J160">
        <v>48367.297013800198</v>
      </c>
      <c r="K160">
        <v>41442.322986774598</v>
      </c>
      <c r="L160">
        <v>44549.297566859997</v>
      </c>
      <c r="M160">
        <v>52447.339765946403</v>
      </c>
      <c r="N160">
        <v>40129.399062709599</v>
      </c>
      <c r="O160">
        <v>31437.906705753001</v>
      </c>
      <c r="P160">
        <v>33799.994803438</v>
      </c>
      <c r="Q160">
        <v>29791.8511438594</v>
      </c>
      <c r="R160">
        <v>19354.107288788298</v>
      </c>
      <c r="S160">
        <v>45136.822749641098</v>
      </c>
      <c r="T160">
        <v>42450.344163105903</v>
      </c>
      <c r="U160">
        <v>54004.925163326603</v>
      </c>
      <c r="V160">
        <v>40583.780188465702</v>
      </c>
      <c r="W160">
        <v>27290.906362232199</v>
      </c>
      <c r="X160">
        <v>43012.442915091902</v>
      </c>
      <c r="Y160">
        <v>44441.823727066898</v>
      </c>
      <c r="Z160">
        <f t="shared" si="56"/>
        <v>82192.619478944122</v>
      </c>
      <c r="AA160">
        <f t="shared" si="57"/>
        <v>46498.230229416011</v>
      </c>
      <c r="AB160">
        <f t="shared" si="58"/>
        <v>33275.01362569823</v>
      </c>
      <c r="AC160">
        <f t="shared" si="59"/>
        <v>41964.037086548204</v>
      </c>
      <c r="AD160">
        <f t="shared" si="60"/>
        <v>0.56572269534891506</v>
      </c>
      <c r="AE160">
        <f t="shared" si="61"/>
        <v>0.4048418682436874</v>
      </c>
      <c r="AF160">
        <f t="shared" si="62"/>
        <v>0.51055724166691674</v>
      </c>
      <c r="AG160">
        <f t="shared" si="63"/>
        <v>0.71561892703278795</v>
      </c>
      <c r="AH160">
        <f t="shared" si="64"/>
        <v>0.90248675873260753</v>
      </c>
      <c r="AI160">
        <f t="shared" si="65"/>
        <v>0.79294119288548415</v>
      </c>
      <c r="AJ160">
        <f t="shared" si="66"/>
        <v>-0.8218330455062578</v>
      </c>
      <c r="AK160">
        <f t="shared" si="67"/>
        <v>-1.3045695954084404</v>
      </c>
      <c r="AL160">
        <f t="shared" si="68"/>
        <v>-0.96985537543086608</v>
      </c>
      <c r="AM160">
        <f t="shared" si="69"/>
        <v>-0.48273654990218279</v>
      </c>
      <c r="AN160">
        <f t="shared" si="70"/>
        <v>-0.14802232992460829</v>
      </c>
      <c r="AO160">
        <f t="shared" si="71"/>
        <v>-0.33471421997757456</v>
      </c>
      <c r="AP160">
        <f t="shared" si="72"/>
        <v>0.22181219007550523</v>
      </c>
      <c r="AQ160">
        <f t="shared" si="73"/>
        <v>0.16400330887312989</v>
      </c>
      <c r="AR160">
        <f t="shared" si="74"/>
        <v>0.19253954083402283</v>
      </c>
      <c r="AS160">
        <f t="shared" si="75"/>
        <v>8.6278409898322556E-3</v>
      </c>
      <c r="AT160">
        <f t="shared" si="76"/>
        <v>0.24183651411770543</v>
      </c>
      <c r="AU160">
        <f t="shared" si="77"/>
        <v>6.3141363895354199E-2</v>
      </c>
      <c r="AV160">
        <f t="shared" si="78"/>
        <v>0.65401459012080609</v>
      </c>
      <c r="AW160">
        <f t="shared" si="79"/>
        <v>0.78514738969105158</v>
      </c>
      <c r="AX160">
        <f t="shared" si="80"/>
        <v>0.7154800682198651</v>
      </c>
      <c r="AY160">
        <f t="shared" si="81"/>
        <v>2.0640978674956365</v>
      </c>
      <c r="AZ160">
        <f t="shared" si="82"/>
        <v>0.61647812579697703</v>
      </c>
      <c r="BA160">
        <f t="shared" si="83"/>
        <v>1.1996860412935195</v>
      </c>
    </row>
    <row r="161" spans="1:53" x14ac:dyDescent="0.35">
      <c r="A161" t="s">
        <v>59</v>
      </c>
      <c r="B161">
        <v>801132.14114328299</v>
      </c>
      <c r="C161">
        <v>611523.80868742696</v>
      </c>
      <c r="D161">
        <v>162255.313480877</v>
      </c>
      <c r="E161">
        <v>376304.706435801</v>
      </c>
      <c r="F161">
        <v>353935.96162541199</v>
      </c>
      <c r="G161">
        <v>297110.93308040599</v>
      </c>
      <c r="H161">
        <v>488027.432740246</v>
      </c>
      <c r="I161">
        <v>419911.83598535502</v>
      </c>
      <c r="J161">
        <v>354242.70317023102</v>
      </c>
      <c r="K161">
        <v>730890.10412192601</v>
      </c>
      <c r="L161">
        <v>697034.72708346602</v>
      </c>
      <c r="M161">
        <v>476204.62381568103</v>
      </c>
      <c r="N161">
        <v>395780.15119698999</v>
      </c>
      <c r="O161">
        <v>189234.728236186</v>
      </c>
      <c r="P161">
        <v>344793.89518961398</v>
      </c>
      <c r="Q161">
        <v>235043.33186180599</v>
      </c>
      <c r="R161" t="s">
        <v>4</v>
      </c>
      <c r="S161">
        <v>153667.82883056501</v>
      </c>
      <c r="T161">
        <v>393448.99526627699</v>
      </c>
      <c r="U161">
        <v>261495.55891838501</v>
      </c>
      <c r="V161">
        <v>211276.98384997499</v>
      </c>
      <c r="W161">
        <v>101885.114063728</v>
      </c>
      <c r="X161">
        <v>316067.38207703602</v>
      </c>
      <c r="Y161">
        <v>190816.17062282801</v>
      </c>
      <c r="Z161">
        <f t="shared" si="56"/>
        <v>433710.47740886762</v>
      </c>
      <c r="AA161">
        <f t="shared" si="57"/>
        <v>527718.57115281746</v>
      </c>
      <c r="AB161">
        <f t="shared" si="58"/>
        <v>263703.98706303223</v>
      </c>
      <c r="AC161">
        <f t="shared" si="59"/>
        <v>245831.70079970485</v>
      </c>
      <c r="AD161">
        <f t="shared" si="60"/>
        <v>1.2167531075236777</v>
      </c>
      <c r="AE161">
        <f t="shared" si="61"/>
        <v>0.60801848421667981</v>
      </c>
      <c r="AF161">
        <f t="shared" si="62"/>
        <v>0.56681061123629339</v>
      </c>
      <c r="AG161">
        <f t="shared" si="63"/>
        <v>0.49970571717224721</v>
      </c>
      <c r="AH161">
        <f t="shared" si="64"/>
        <v>0.46583863869463216</v>
      </c>
      <c r="AI161">
        <f t="shared" si="65"/>
        <v>1.072701308273863</v>
      </c>
      <c r="AJ161">
        <f t="shared" si="66"/>
        <v>0.28303645918865628</v>
      </c>
      <c r="AK161">
        <f t="shared" si="67"/>
        <v>-0.71781291154352656</v>
      </c>
      <c r="AL161">
        <f t="shared" si="68"/>
        <v>-0.81906132774879192</v>
      </c>
      <c r="AM161">
        <f t="shared" si="69"/>
        <v>-1.0008493707321828</v>
      </c>
      <c r="AN161">
        <f t="shared" si="70"/>
        <v>-1.1020977869374482</v>
      </c>
      <c r="AO161">
        <f t="shared" si="71"/>
        <v>0.10124841620526555</v>
      </c>
      <c r="AP161">
        <f t="shared" si="72"/>
        <v>0.22471048769878574</v>
      </c>
      <c r="AQ161">
        <f t="shared" si="73"/>
        <v>8.3629324022973212E-2</v>
      </c>
      <c r="AR161">
        <f t="shared" si="74"/>
        <v>2.6740087410363825E-2</v>
      </c>
      <c r="AS161">
        <f t="shared" si="75"/>
        <v>2.7446978494057781E-2</v>
      </c>
      <c r="AT161">
        <f t="shared" si="76"/>
        <v>9.0909842849846642E-3</v>
      </c>
      <c r="AU161">
        <f t="shared" si="77"/>
        <v>0.24980792392626097</v>
      </c>
      <c r="AV161">
        <f t="shared" si="78"/>
        <v>0.64837665769471575</v>
      </c>
      <c r="AW161">
        <f t="shared" si="79"/>
        <v>1.0776414136095551</v>
      </c>
      <c r="AX161">
        <f t="shared" si="80"/>
        <v>1.5728371774114831</v>
      </c>
      <c r="AY161">
        <f t="shared" si="81"/>
        <v>1.5615054579746643</v>
      </c>
      <c r="AZ161">
        <f t="shared" si="82"/>
        <v>2.041389092972151</v>
      </c>
      <c r="BA161">
        <f t="shared" si="83"/>
        <v>0.60239378988954473</v>
      </c>
    </row>
    <row r="162" spans="1:53" x14ac:dyDescent="0.35">
      <c r="A162" t="s">
        <v>232</v>
      </c>
      <c r="B162">
        <v>88769.799231716795</v>
      </c>
      <c r="C162">
        <v>45437.324861198002</v>
      </c>
      <c r="D162">
        <v>51526.938627322401</v>
      </c>
      <c r="E162">
        <v>33132.304157799699</v>
      </c>
      <c r="F162">
        <v>47896.994032174603</v>
      </c>
      <c r="G162">
        <v>62531.5851745525</v>
      </c>
      <c r="H162">
        <v>41872.728662605303</v>
      </c>
      <c r="I162">
        <v>36888.075458687999</v>
      </c>
      <c r="J162">
        <v>64152.174539768101</v>
      </c>
      <c r="K162">
        <v>43785.735031510798</v>
      </c>
      <c r="L162">
        <v>35558.166692767198</v>
      </c>
      <c r="M162">
        <v>63545.053015810401</v>
      </c>
      <c r="N162">
        <v>30589.214877137099</v>
      </c>
      <c r="O162">
        <v>29143.017447465099</v>
      </c>
      <c r="P162" t="s">
        <v>4</v>
      </c>
      <c r="Q162">
        <v>32529.499700181299</v>
      </c>
      <c r="R162">
        <v>85639.879156079798</v>
      </c>
      <c r="S162">
        <v>32651.625629445</v>
      </c>
      <c r="T162" t="s">
        <v>4</v>
      </c>
      <c r="U162">
        <v>58663.130178773798</v>
      </c>
      <c r="V162" t="s">
        <v>4</v>
      </c>
      <c r="W162">
        <v>29671.693432775701</v>
      </c>
      <c r="X162">
        <v>57146.851582103802</v>
      </c>
      <c r="Y162">
        <v>45594.636448502097</v>
      </c>
      <c r="Z162">
        <f t="shared" si="56"/>
        <v>54882.491014127336</v>
      </c>
      <c r="AA162">
        <f t="shared" si="57"/>
        <v>47633.655566858302</v>
      </c>
      <c r="AB162">
        <f t="shared" si="58"/>
        <v>42110.64736206166</v>
      </c>
      <c r="AC162">
        <f t="shared" si="59"/>
        <v>47769.07791053885</v>
      </c>
      <c r="AD162">
        <f t="shared" si="60"/>
        <v>0.8679208010911329</v>
      </c>
      <c r="AE162">
        <f t="shared" si="61"/>
        <v>0.76728746425197669</v>
      </c>
      <c r="AF162">
        <f t="shared" si="62"/>
        <v>0.87038829739420143</v>
      </c>
      <c r="AG162">
        <f t="shared" si="63"/>
        <v>0.88405239658659873</v>
      </c>
      <c r="AH162">
        <f t="shared" si="64"/>
        <v>1.0028429970798791</v>
      </c>
      <c r="AI162">
        <f t="shared" si="65"/>
        <v>0.88154616341822201</v>
      </c>
      <c r="AJ162">
        <f t="shared" si="66"/>
        <v>-0.20436469402185806</v>
      </c>
      <c r="AK162">
        <f t="shared" si="67"/>
        <v>-0.38216091017998544</v>
      </c>
      <c r="AL162">
        <f t="shared" si="68"/>
        <v>-0.20026893559328598</v>
      </c>
      <c r="AM162">
        <f t="shared" si="69"/>
        <v>-0.17779621615812741</v>
      </c>
      <c r="AN162">
        <f t="shared" si="70"/>
        <v>4.0957584285719389E-3</v>
      </c>
      <c r="AO162">
        <f t="shared" si="71"/>
        <v>-0.18189197458669948</v>
      </c>
      <c r="AP162">
        <f t="shared" si="72"/>
        <v>0.22651553561641199</v>
      </c>
      <c r="AQ162">
        <f t="shared" si="73"/>
        <v>0.22290384259846838</v>
      </c>
      <c r="AR162">
        <f t="shared" si="74"/>
        <v>0.47203929199477657</v>
      </c>
      <c r="AS162">
        <f t="shared" si="75"/>
        <v>0.43956781350405588</v>
      </c>
      <c r="AT162">
        <f t="shared" si="76"/>
        <v>0.40626736937571895</v>
      </c>
      <c r="AU162">
        <f t="shared" si="77"/>
        <v>0.41818935130645585</v>
      </c>
      <c r="AV162">
        <f t="shared" si="78"/>
        <v>0.64490200644981566</v>
      </c>
      <c r="AW162">
        <f t="shared" si="79"/>
        <v>0.65188244473229395</v>
      </c>
      <c r="AX162">
        <f t="shared" si="80"/>
        <v>0.32602184970004616</v>
      </c>
      <c r="AY162">
        <f t="shared" si="81"/>
        <v>0.35697411545086505</v>
      </c>
      <c r="AZ162">
        <f t="shared" si="82"/>
        <v>0.39118805798162931</v>
      </c>
      <c r="BA162">
        <f t="shared" si="83"/>
        <v>0.37862703016905486</v>
      </c>
    </row>
    <row r="163" spans="1:53" x14ac:dyDescent="0.35">
      <c r="A163" t="s">
        <v>152</v>
      </c>
      <c r="B163">
        <v>4500955.6440724097</v>
      </c>
      <c r="C163">
        <v>6206550.4756891001</v>
      </c>
      <c r="D163">
        <v>2964747.8633387298</v>
      </c>
      <c r="E163">
        <v>3706989.9770313199</v>
      </c>
      <c r="F163">
        <v>7239603.8585849097</v>
      </c>
      <c r="G163">
        <v>5227493.46805513</v>
      </c>
      <c r="H163">
        <v>4938303.9160395898</v>
      </c>
      <c r="I163">
        <v>3312437.0742680598</v>
      </c>
      <c r="J163">
        <v>6196585.8498017797</v>
      </c>
      <c r="K163">
        <v>7724452.7116766199</v>
      </c>
      <c r="L163">
        <v>6172581.0437367903</v>
      </c>
      <c r="M163">
        <v>6612389.2104608295</v>
      </c>
      <c r="N163">
        <v>7480972.8256259197</v>
      </c>
      <c r="O163">
        <v>5494908.3510846402</v>
      </c>
      <c r="P163">
        <v>8564209.2906441893</v>
      </c>
      <c r="Q163">
        <v>6513341.8901995299</v>
      </c>
      <c r="R163" t="s">
        <v>4</v>
      </c>
      <c r="S163">
        <v>6040644.4752324997</v>
      </c>
      <c r="T163">
        <v>9308059.4601474404</v>
      </c>
      <c r="U163">
        <v>7216498.3042845</v>
      </c>
      <c r="V163">
        <v>7448559.0857421299</v>
      </c>
      <c r="W163">
        <v>2651844.2588868602</v>
      </c>
      <c r="X163">
        <v>4699612.2545089796</v>
      </c>
      <c r="Y163">
        <v>5312733.9848024696</v>
      </c>
      <c r="Z163">
        <f t="shared" si="56"/>
        <v>4974390.2144619329</v>
      </c>
      <c r="AA163">
        <f t="shared" si="57"/>
        <v>5826124.9676639447</v>
      </c>
      <c r="AB163">
        <f t="shared" si="58"/>
        <v>6818815.3665573569</v>
      </c>
      <c r="AC163">
        <f t="shared" si="59"/>
        <v>6106217.8913953966</v>
      </c>
      <c r="AD163">
        <f t="shared" si="60"/>
        <v>1.1712239523802903</v>
      </c>
      <c r="AE163">
        <f t="shared" si="61"/>
        <v>1.3707841710393303</v>
      </c>
      <c r="AF163">
        <f t="shared" si="62"/>
        <v>1.2275309390974047</v>
      </c>
      <c r="AG163">
        <f t="shared" si="63"/>
        <v>1.1703860463692461</v>
      </c>
      <c r="AH163">
        <f t="shared" si="64"/>
        <v>1.0480753374302849</v>
      </c>
      <c r="AI163">
        <f t="shared" si="65"/>
        <v>1.1167003025172293</v>
      </c>
      <c r="AJ163">
        <f t="shared" si="66"/>
        <v>0.22801696319746234</v>
      </c>
      <c r="AK163">
        <f t="shared" si="67"/>
        <v>0.45500143772336515</v>
      </c>
      <c r="AL163">
        <f t="shared" si="68"/>
        <v>0.29575938716309208</v>
      </c>
      <c r="AM163">
        <f t="shared" si="69"/>
        <v>0.22698447452590273</v>
      </c>
      <c r="AN163">
        <f t="shared" si="70"/>
        <v>6.7742423965629781E-2</v>
      </c>
      <c r="AO163">
        <f t="shared" si="71"/>
        <v>0.15924205056027321</v>
      </c>
      <c r="AP163">
        <f t="shared" si="72"/>
        <v>0.22953961961503169</v>
      </c>
      <c r="AQ163">
        <f t="shared" si="73"/>
        <v>4.9115640808087356E-2</v>
      </c>
      <c r="AR163">
        <f t="shared" si="74"/>
        <v>0.1967492803520087</v>
      </c>
      <c r="AS163">
        <f t="shared" si="75"/>
        <v>0.12898770623655559</v>
      </c>
      <c r="AT163">
        <f t="shared" si="76"/>
        <v>0.42829753110082891</v>
      </c>
      <c r="AU163">
        <f t="shared" si="77"/>
        <v>0.35118159752064765</v>
      </c>
      <c r="AV163">
        <f t="shared" si="78"/>
        <v>0.63914234239194989</v>
      </c>
      <c r="AW163">
        <f t="shared" si="79"/>
        <v>1.3087801853726648</v>
      </c>
      <c r="AX163">
        <f t="shared" si="80"/>
        <v>0.70608684748083228</v>
      </c>
      <c r="AY163">
        <f t="shared" si="81"/>
        <v>0.88945168015076637</v>
      </c>
      <c r="AZ163">
        <f t="shared" si="82"/>
        <v>0.36825442906450173</v>
      </c>
      <c r="BA163">
        <f t="shared" si="83"/>
        <v>0.45446824989757428</v>
      </c>
    </row>
    <row r="164" spans="1:53" x14ac:dyDescent="0.35">
      <c r="A164" t="s">
        <v>212</v>
      </c>
      <c r="B164">
        <v>31231.054142851001</v>
      </c>
      <c r="C164">
        <v>16205.385441369701</v>
      </c>
      <c r="D164">
        <v>8218.1043554222506</v>
      </c>
      <c r="E164">
        <v>10047.131902804</v>
      </c>
      <c r="F164">
        <v>9837.0772450186305</v>
      </c>
      <c r="G164">
        <v>12936.527998133201</v>
      </c>
      <c r="H164">
        <v>4180.2340125330502</v>
      </c>
      <c r="I164">
        <v>8463.5553965252093</v>
      </c>
      <c r="J164">
        <v>10660.226274065701</v>
      </c>
      <c r="K164">
        <v>11346.3827562107</v>
      </c>
      <c r="L164">
        <v>12371.034298409</v>
      </c>
      <c r="M164">
        <v>18181.770285693601</v>
      </c>
      <c r="N164">
        <v>12964.284368356201</v>
      </c>
      <c r="O164">
        <v>13971.0847168695</v>
      </c>
      <c r="P164">
        <v>9901.0981526923206</v>
      </c>
      <c r="Q164">
        <v>11467.1884891262</v>
      </c>
      <c r="R164" t="s">
        <v>4</v>
      </c>
      <c r="S164">
        <v>3406.5349084637701</v>
      </c>
      <c r="T164">
        <v>7027.9775109810098</v>
      </c>
      <c r="U164">
        <v>17244.368138415499</v>
      </c>
      <c r="V164">
        <v>25477.901991523398</v>
      </c>
      <c r="W164">
        <v>2320.1513749789101</v>
      </c>
      <c r="X164">
        <v>8218.0787329532195</v>
      </c>
      <c r="Y164">
        <v>16463.711929118999</v>
      </c>
      <c r="Z164">
        <f t="shared" si="56"/>
        <v>14745.880180933129</v>
      </c>
      <c r="AA164">
        <f t="shared" si="57"/>
        <v>10867.200503906211</v>
      </c>
      <c r="AB164">
        <f t="shared" si="58"/>
        <v>10342.038127101598</v>
      </c>
      <c r="AC164">
        <f t="shared" si="59"/>
        <v>12792.031612995173</v>
      </c>
      <c r="AD164">
        <f t="shared" si="60"/>
        <v>0.73696519777488978</v>
      </c>
      <c r="AE164">
        <f t="shared" si="61"/>
        <v>0.70135102145168438</v>
      </c>
      <c r="AF164">
        <f t="shared" si="62"/>
        <v>0.86749868139683239</v>
      </c>
      <c r="AG164">
        <f t="shared" si="63"/>
        <v>0.9516745479559483</v>
      </c>
      <c r="AH164">
        <f t="shared" si="64"/>
        <v>1.1771229957887575</v>
      </c>
      <c r="AI164">
        <f t="shared" si="65"/>
        <v>0.80847502882930056</v>
      </c>
      <c r="AJ164">
        <f t="shared" si="66"/>
        <v>-0.44033160335953725</v>
      </c>
      <c r="AK164">
        <f t="shared" si="67"/>
        <v>-0.51179141076940793</v>
      </c>
      <c r="AL164">
        <f t="shared" si="68"/>
        <v>-0.20506653009986042</v>
      </c>
      <c r="AM164">
        <f t="shared" si="69"/>
        <v>-7.1459807409870915E-2</v>
      </c>
      <c r="AN164">
        <f t="shared" si="70"/>
        <v>0.23526507325967677</v>
      </c>
      <c r="AO164">
        <f t="shared" si="71"/>
        <v>-0.30672488066954762</v>
      </c>
      <c r="AP164">
        <f t="shared" si="72"/>
        <v>0.23550864814000314</v>
      </c>
      <c r="AQ164">
        <f t="shared" si="73"/>
        <v>0.11485611821796128</v>
      </c>
      <c r="AR164">
        <f t="shared" si="74"/>
        <v>0.37041386011052724</v>
      </c>
      <c r="AS164">
        <f t="shared" si="75"/>
        <v>0.47917524238725051</v>
      </c>
      <c r="AT164">
        <f t="shared" si="76"/>
        <v>0.30687260513892423</v>
      </c>
      <c r="AU164">
        <f t="shared" si="77"/>
        <v>0.26620448077186626</v>
      </c>
      <c r="AV164">
        <f t="shared" si="78"/>
        <v>0.62799314046492816</v>
      </c>
      <c r="AW164">
        <f t="shared" si="79"/>
        <v>0.93984586561890482</v>
      </c>
      <c r="AX164">
        <f t="shared" si="80"/>
        <v>0.43131277129652051</v>
      </c>
      <c r="AY164">
        <f t="shared" si="81"/>
        <v>0.3195056287914545</v>
      </c>
      <c r="AZ164">
        <f t="shared" si="82"/>
        <v>0.51304187979245464</v>
      </c>
      <c r="BA164">
        <f t="shared" si="83"/>
        <v>0.57478463872566099</v>
      </c>
    </row>
    <row r="165" spans="1:53" x14ac:dyDescent="0.35">
      <c r="A165" t="s">
        <v>209</v>
      </c>
      <c r="B165">
        <v>97830.855867042104</v>
      </c>
      <c r="C165">
        <v>68196.614906111907</v>
      </c>
      <c r="D165">
        <v>58334.128559649696</v>
      </c>
      <c r="E165">
        <v>57441.577574804804</v>
      </c>
      <c r="F165">
        <v>63294.013491395803</v>
      </c>
      <c r="G165">
        <v>64117.816202998998</v>
      </c>
      <c r="H165">
        <v>30341.793353240399</v>
      </c>
      <c r="I165">
        <v>50890.2074665521</v>
      </c>
      <c r="J165">
        <v>90960.149393388099</v>
      </c>
      <c r="K165">
        <v>132344.551079275</v>
      </c>
      <c r="L165">
        <v>120881.73125859701</v>
      </c>
      <c r="M165">
        <v>82208.352766858297</v>
      </c>
      <c r="N165">
        <v>58360.149360355601</v>
      </c>
      <c r="O165">
        <v>55892.991305101998</v>
      </c>
      <c r="P165">
        <v>105224.85714268099</v>
      </c>
      <c r="Q165">
        <v>119151.476613925</v>
      </c>
      <c r="R165" t="s">
        <v>4</v>
      </c>
      <c r="S165">
        <v>55881.593121488302</v>
      </c>
      <c r="T165">
        <v>120857.562300206</v>
      </c>
      <c r="U165">
        <v>124157.182151567</v>
      </c>
      <c r="V165">
        <v>65779.041680713999</v>
      </c>
      <c r="W165">
        <v>26307.050062456499</v>
      </c>
      <c r="X165">
        <v>55040.613549695503</v>
      </c>
      <c r="Y165">
        <v>48496.7678084203</v>
      </c>
      <c r="Z165">
        <f t="shared" si="56"/>
        <v>68202.501100333888</v>
      </c>
      <c r="AA165">
        <f t="shared" si="57"/>
        <v>84604.464219651811</v>
      </c>
      <c r="AB165">
        <f t="shared" si="58"/>
        <v>78902.213508710382</v>
      </c>
      <c r="AC165">
        <f t="shared" si="59"/>
        <v>73439.70292550989</v>
      </c>
      <c r="AD165">
        <f t="shared" si="60"/>
        <v>1.2404891734863024</v>
      </c>
      <c r="AE165">
        <f t="shared" si="61"/>
        <v>1.1568815253950286</v>
      </c>
      <c r="AF165">
        <f t="shared" si="62"/>
        <v>1.0767889995334843</v>
      </c>
      <c r="AG165">
        <f t="shared" si="63"/>
        <v>0.93260106587121538</v>
      </c>
      <c r="AH165">
        <f t="shared" si="64"/>
        <v>0.86803578987090158</v>
      </c>
      <c r="AI165">
        <f t="shared" si="65"/>
        <v>1.074380891610375</v>
      </c>
      <c r="AJ165">
        <f t="shared" si="66"/>
        <v>0.31090914399634034</v>
      </c>
      <c r="AK165">
        <f t="shared" si="67"/>
        <v>0.21024112764614422</v>
      </c>
      <c r="AL165">
        <f t="shared" si="68"/>
        <v>0.1067355765768828</v>
      </c>
      <c r="AM165">
        <f t="shared" si="69"/>
        <v>-0.10066801635019616</v>
      </c>
      <c r="AN165">
        <f t="shared" si="70"/>
        <v>-0.20417356741945744</v>
      </c>
      <c r="AO165">
        <f t="shared" si="71"/>
        <v>0.10350555106926121</v>
      </c>
      <c r="AP165">
        <f t="shared" si="72"/>
        <v>0.23763044250770407</v>
      </c>
      <c r="AQ165">
        <f t="shared" si="73"/>
        <v>0.31901170690039404</v>
      </c>
      <c r="AR165">
        <f t="shared" si="74"/>
        <v>0.34850745027338281</v>
      </c>
      <c r="AS165">
        <f t="shared" si="75"/>
        <v>0.44006425345416011</v>
      </c>
      <c r="AT165">
        <f t="shared" si="76"/>
        <v>0.36955644169127322</v>
      </c>
      <c r="AU165">
        <f t="shared" si="77"/>
        <v>0.47819974321731384</v>
      </c>
      <c r="AV165">
        <f t="shared" si="78"/>
        <v>0.62409792326065827</v>
      </c>
      <c r="AW165">
        <f t="shared" si="79"/>
        <v>0.49619337917181272</v>
      </c>
      <c r="AX165">
        <f t="shared" si="80"/>
        <v>0.45778793326745332</v>
      </c>
      <c r="AY165">
        <f t="shared" si="81"/>
        <v>0.35648390786995465</v>
      </c>
      <c r="AZ165">
        <f t="shared" si="82"/>
        <v>0.43231922318765875</v>
      </c>
      <c r="BA165">
        <f t="shared" si="83"/>
        <v>0.32039066142671324</v>
      </c>
    </row>
    <row r="166" spans="1:53" x14ac:dyDescent="0.35">
      <c r="A166" t="s">
        <v>184</v>
      </c>
      <c r="B166">
        <v>8192.9637932668393</v>
      </c>
      <c r="C166">
        <v>9524.6927220812304</v>
      </c>
      <c r="D166">
        <v>18787.635192362399</v>
      </c>
      <c r="E166">
        <v>17722.408692626101</v>
      </c>
      <c r="F166">
        <v>3215.0064440947599</v>
      </c>
      <c r="G166">
        <v>4074.6411688795802</v>
      </c>
      <c r="H166">
        <v>6559.3658952100104</v>
      </c>
      <c r="I166">
        <v>3919.42637167979</v>
      </c>
      <c r="J166">
        <v>13497.7786105989</v>
      </c>
      <c r="K166">
        <v>9216.2942560317497</v>
      </c>
      <c r="L166">
        <v>8252.81789873872</v>
      </c>
      <c r="M166">
        <v>9231.5335194580493</v>
      </c>
      <c r="N166">
        <v>10558.579480245</v>
      </c>
      <c r="O166">
        <v>5626.4723176677599</v>
      </c>
      <c r="P166">
        <v>15821.3707568626</v>
      </c>
      <c r="Q166">
        <v>6247.7654451053304</v>
      </c>
      <c r="R166" t="s">
        <v>4</v>
      </c>
      <c r="S166">
        <v>3868.7688216932002</v>
      </c>
      <c r="T166">
        <v>5193.0809776024698</v>
      </c>
      <c r="U166">
        <v>33396.862971969</v>
      </c>
      <c r="V166">
        <v>9885.53113242176</v>
      </c>
      <c r="W166">
        <v>5900.6319493078399</v>
      </c>
      <c r="X166">
        <v>12281.6462330747</v>
      </c>
      <c r="Y166">
        <v>15074.1899347653</v>
      </c>
      <c r="Z166">
        <f t="shared" si="56"/>
        <v>10252.891335551818</v>
      </c>
      <c r="AA166">
        <f t="shared" si="57"/>
        <v>8446.2027586195363</v>
      </c>
      <c r="AB166">
        <f t="shared" si="58"/>
        <v>8424.5913643147778</v>
      </c>
      <c r="AC166">
        <f t="shared" si="59"/>
        <v>13621.990533190177</v>
      </c>
      <c r="AD166">
        <f t="shared" si="60"/>
        <v>0.82378740612732293</v>
      </c>
      <c r="AE166">
        <f t="shared" si="61"/>
        <v>0.82167957199571351</v>
      </c>
      <c r="AF166">
        <f t="shared" si="62"/>
        <v>1.328599912685706</v>
      </c>
      <c r="AG166">
        <f t="shared" si="63"/>
        <v>0.99744128871607973</v>
      </c>
      <c r="AH166">
        <f t="shared" si="64"/>
        <v>1.6127946394950838</v>
      </c>
      <c r="AI166">
        <f t="shared" si="65"/>
        <v>0.61845523558309179</v>
      </c>
      <c r="AJ166">
        <f t="shared" si="66"/>
        <v>-0.27965602410306534</v>
      </c>
      <c r="AK166">
        <f t="shared" si="67"/>
        <v>-0.28335219491958591</v>
      </c>
      <c r="AL166">
        <f t="shared" si="68"/>
        <v>0.40990672471675238</v>
      </c>
      <c r="AM166">
        <f t="shared" si="69"/>
        <v>-3.6961708165205178E-3</v>
      </c>
      <c r="AN166">
        <f t="shared" si="70"/>
        <v>0.68956274881981761</v>
      </c>
      <c r="AO166">
        <f t="shared" si="71"/>
        <v>-0.69325891963633823</v>
      </c>
      <c r="AP166">
        <f t="shared" si="72"/>
        <v>0.23908116550326386</v>
      </c>
      <c r="AQ166">
        <f t="shared" si="73"/>
        <v>0.11894187093009082</v>
      </c>
      <c r="AR166">
        <f t="shared" si="74"/>
        <v>0.28605500736986039</v>
      </c>
      <c r="AS166">
        <f t="shared" si="75"/>
        <v>0.48714806822465495</v>
      </c>
      <c r="AT166">
        <f t="shared" si="76"/>
        <v>0.17895284595133018</v>
      </c>
      <c r="AU166">
        <f t="shared" si="77"/>
        <v>0.21963138582976344</v>
      </c>
      <c r="AV166">
        <f t="shared" si="78"/>
        <v>0.62145463567923609</v>
      </c>
      <c r="AW166">
        <f t="shared" si="79"/>
        <v>0.92466523442406323</v>
      </c>
      <c r="AX166">
        <f t="shared" si="80"/>
        <v>0.54355044554185317</v>
      </c>
      <c r="AY166">
        <f t="shared" si="81"/>
        <v>0.31233901529631786</v>
      </c>
      <c r="AZ166">
        <f t="shared" si="82"/>
        <v>0.74726139047805462</v>
      </c>
      <c r="BA166">
        <f t="shared" si="83"/>
        <v>0.65830559810764167</v>
      </c>
    </row>
    <row r="167" spans="1:53" x14ac:dyDescent="0.35">
      <c r="A167" t="s">
        <v>176</v>
      </c>
      <c r="B167">
        <v>398245.26068811002</v>
      </c>
      <c r="C167">
        <v>436130.442864504</v>
      </c>
      <c r="D167">
        <v>154509.64723970401</v>
      </c>
      <c r="E167">
        <v>314316.39941838599</v>
      </c>
      <c r="F167">
        <v>655562.57010698004</v>
      </c>
      <c r="G167">
        <v>449830.36679064197</v>
      </c>
      <c r="H167">
        <v>227061.17041578799</v>
      </c>
      <c r="I167">
        <v>259138.53562078299</v>
      </c>
      <c r="J167">
        <v>507922.45985831402</v>
      </c>
      <c r="K167">
        <v>769553.78184589499</v>
      </c>
      <c r="L167">
        <v>589612.55453271698</v>
      </c>
      <c r="M167">
        <v>549136.21420849301</v>
      </c>
      <c r="N167">
        <v>338163.74374594598</v>
      </c>
      <c r="O167">
        <v>293712.15649162303</v>
      </c>
      <c r="P167">
        <v>359502.04680145398</v>
      </c>
      <c r="Q167">
        <v>371481.16866358701</v>
      </c>
      <c r="R167" t="s">
        <v>4</v>
      </c>
      <c r="S167">
        <v>288661.14369088801</v>
      </c>
      <c r="T167">
        <v>450961.48624960799</v>
      </c>
      <c r="U167">
        <v>635646.12210295396</v>
      </c>
      <c r="V167">
        <v>339790.76256977499</v>
      </c>
      <c r="W167">
        <v>149778.48102022399</v>
      </c>
      <c r="X167">
        <v>189232.19617669299</v>
      </c>
      <c r="Y167">
        <v>218009.51271008101</v>
      </c>
      <c r="Z167">
        <f t="shared" si="56"/>
        <v>401432.44785138773</v>
      </c>
      <c r="AA167">
        <f t="shared" si="57"/>
        <v>483737.45274699834</v>
      </c>
      <c r="AB167">
        <f t="shared" si="58"/>
        <v>330304.05187869963</v>
      </c>
      <c r="AC167">
        <f t="shared" si="59"/>
        <v>330569.76013822248</v>
      </c>
      <c r="AD167">
        <f t="shared" si="60"/>
        <v>1.2050282814359847</v>
      </c>
      <c r="AE167">
        <f t="shared" si="61"/>
        <v>0.82281353599243634</v>
      </c>
      <c r="AF167">
        <f t="shared" si="62"/>
        <v>0.82347543629707043</v>
      </c>
      <c r="AG167">
        <f t="shared" si="63"/>
        <v>0.68281678419358072</v>
      </c>
      <c r="AH167">
        <f t="shared" si="64"/>
        <v>0.68336606616051132</v>
      </c>
      <c r="AI167">
        <f t="shared" si="65"/>
        <v>0.99919621123416813</v>
      </c>
      <c r="AJ167">
        <f t="shared" si="66"/>
        <v>0.26906700621344853</v>
      </c>
      <c r="AK167">
        <f t="shared" si="67"/>
        <v>-0.28136256725138498</v>
      </c>
      <c r="AL167">
        <f t="shared" si="68"/>
        <v>-0.28020247888951683</v>
      </c>
      <c r="AM167">
        <f t="shared" si="69"/>
        <v>-0.55042957346483368</v>
      </c>
      <c r="AN167">
        <f t="shared" si="70"/>
        <v>-0.54926948510296536</v>
      </c>
      <c r="AO167">
        <f t="shared" si="71"/>
        <v>-1.1600883618681419E-3</v>
      </c>
      <c r="AP167">
        <f t="shared" si="72"/>
        <v>0.24494586920307299</v>
      </c>
      <c r="AQ167">
        <f t="shared" si="73"/>
        <v>0.39042190080436734</v>
      </c>
      <c r="AR167">
        <f t="shared" si="74"/>
        <v>0.26900171967483821</v>
      </c>
      <c r="AS167">
        <f t="shared" si="75"/>
        <v>0.114820438231703</v>
      </c>
      <c r="AT167">
        <f t="shared" si="76"/>
        <v>0.18614160314090128</v>
      </c>
      <c r="AU167">
        <f t="shared" si="77"/>
        <v>0.38931956045516813</v>
      </c>
      <c r="AV167">
        <f t="shared" si="78"/>
        <v>0.61092988014085381</v>
      </c>
      <c r="AW167">
        <f t="shared" si="79"/>
        <v>0.40846582847535351</v>
      </c>
      <c r="AX167">
        <f t="shared" si="80"/>
        <v>0.57024494362991285</v>
      </c>
      <c r="AY167">
        <f t="shared" si="81"/>
        <v>0.93998079990658778</v>
      </c>
      <c r="AZ167">
        <f t="shared" si="82"/>
        <v>0.73015655005435753</v>
      </c>
      <c r="BA167">
        <f t="shared" si="83"/>
        <v>0.40969377561825271</v>
      </c>
    </row>
    <row r="168" spans="1:53" x14ac:dyDescent="0.35">
      <c r="A168" t="s">
        <v>77</v>
      </c>
      <c r="B168">
        <v>2777448.74287997</v>
      </c>
      <c r="C168">
        <v>3338519.6719401702</v>
      </c>
      <c r="D168">
        <v>1705026.3735662999</v>
      </c>
      <c r="E168">
        <v>2479051.99668625</v>
      </c>
      <c r="F168">
        <v>3427172.49398848</v>
      </c>
      <c r="G168">
        <v>2711300.7468736498</v>
      </c>
      <c r="H168">
        <v>2285026.1631392301</v>
      </c>
      <c r="I168">
        <v>1406720.24929862</v>
      </c>
      <c r="J168">
        <v>2256569.81148384</v>
      </c>
      <c r="K168">
        <v>2664176.5555840102</v>
      </c>
      <c r="L168">
        <v>3129681.9306119201</v>
      </c>
      <c r="M168">
        <v>3098018.4384372998</v>
      </c>
      <c r="N168">
        <v>2308971.7209631298</v>
      </c>
      <c r="O168">
        <v>2239547.7109140898</v>
      </c>
      <c r="P168">
        <v>2426288.9812141699</v>
      </c>
      <c r="Q168">
        <v>1461381.2365175099</v>
      </c>
      <c r="R168">
        <v>19077.551130876502</v>
      </c>
      <c r="S168">
        <v>1704464.7964930399</v>
      </c>
      <c r="T168">
        <v>2846828.6801251802</v>
      </c>
      <c r="U168">
        <v>2635925.6957465201</v>
      </c>
      <c r="V168">
        <v>2105742.7655448201</v>
      </c>
      <c r="W168">
        <v>1076763.5189203799</v>
      </c>
      <c r="X168">
        <v>2625254.6917158002</v>
      </c>
      <c r="Y168">
        <v>1734430.63226782</v>
      </c>
      <c r="Z168">
        <f t="shared" si="56"/>
        <v>2739753.3376558032</v>
      </c>
      <c r="AA168">
        <f t="shared" si="57"/>
        <v>2473365.5247591534</v>
      </c>
      <c r="AB168">
        <f t="shared" si="58"/>
        <v>1693288.6662054693</v>
      </c>
      <c r="AC168">
        <f t="shared" si="59"/>
        <v>2170824.3307200866</v>
      </c>
      <c r="AD168">
        <f t="shared" si="60"/>
        <v>0.9027694175109291</v>
      </c>
      <c r="AE168">
        <f t="shared" si="61"/>
        <v>0.61804420234935697</v>
      </c>
      <c r="AF168">
        <f t="shared" si="62"/>
        <v>0.79234298244435919</v>
      </c>
      <c r="AG168">
        <f t="shared" si="63"/>
        <v>0.68460914864993727</v>
      </c>
      <c r="AH168">
        <f t="shared" si="64"/>
        <v>0.87768035455716675</v>
      </c>
      <c r="AI168">
        <f t="shared" si="65"/>
        <v>0.78002104649517479</v>
      </c>
      <c r="AJ168">
        <f t="shared" si="66"/>
        <v>-0.1475705487021457</v>
      </c>
      <c r="AK168">
        <f t="shared" si="67"/>
        <v>-0.69421807191995522</v>
      </c>
      <c r="AL168">
        <f t="shared" si="68"/>
        <v>-0.33580302826975755</v>
      </c>
      <c r="AM168">
        <f t="shared" si="69"/>
        <v>-0.54664752321780963</v>
      </c>
      <c r="AN168">
        <f t="shared" si="70"/>
        <v>-0.18823247956761194</v>
      </c>
      <c r="AO168">
        <f t="shared" si="71"/>
        <v>-0.35841504365019766</v>
      </c>
      <c r="AP168">
        <f t="shared" si="72"/>
        <v>0.25233865739197303</v>
      </c>
      <c r="AQ168">
        <f t="shared" si="73"/>
        <v>5.7472849197653178E-2</v>
      </c>
      <c r="AR168">
        <f t="shared" si="74"/>
        <v>4.7012585032199558E-2</v>
      </c>
      <c r="AS168">
        <f t="shared" si="75"/>
        <v>0.11865404331572747</v>
      </c>
      <c r="AT168">
        <f t="shared" si="76"/>
        <v>0.26327661169081912</v>
      </c>
      <c r="AU168">
        <f t="shared" si="77"/>
        <v>0.1694170722557623</v>
      </c>
      <c r="AV168">
        <f t="shared" si="78"/>
        <v>0.59801621200335753</v>
      </c>
      <c r="AW168">
        <f t="shared" si="79"/>
        <v>1.2405372723260812</v>
      </c>
      <c r="AX168">
        <f t="shared" si="80"/>
        <v>1.3277858680554437</v>
      </c>
      <c r="AY168">
        <f t="shared" si="81"/>
        <v>0.92571745795410365</v>
      </c>
      <c r="AZ168">
        <f t="shared" si="82"/>
        <v>0.57958771994738567</v>
      </c>
      <c r="BA168">
        <f t="shared" si="83"/>
        <v>0.77104282769549681</v>
      </c>
    </row>
    <row r="169" spans="1:53" x14ac:dyDescent="0.35">
      <c r="A169" t="s">
        <v>197</v>
      </c>
      <c r="B169">
        <v>35956.663006908399</v>
      </c>
      <c r="C169">
        <v>15691.9928987366</v>
      </c>
      <c r="D169">
        <v>41604.773247447898</v>
      </c>
      <c r="E169">
        <v>47633.262369716198</v>
      </c>
      <c r="F169">
        <v>18723.6518065368</v>
      </c>
      <c r="G169">
        <v>34039.145000903904</v>
      </c>
      <c r="H169">
        <v>26933.985815361299</v>
      </c>
      <c r="I169">
        <v>20918.681101357899</v>
      </c>
      <c r="J169">
        <v>18825.7100774254</v>
      </c>
      <c r="K169">
        <v>39491.803839722597</v>
      </c>
      <c r="L169">
        <v>38017.576981720696</v>
      </c>
      <c r="M169">
        <v>24639.268573790701</v>
      </c>
      <c r="N169">
        <v>25597.741008349902</v>
      </c>
      <c r="O169">
        <v>18950.193818302701</v>
      </c>
      <c r="P169">
        <v>20312.354678356001</v>
      </c>
      <c r="Q169">
        <v>15547.136093482</v>
      </c>
      <c r="R169">
        <v>9355.8059670472303</v>
      </c>
      <c r="S169">
        <v>29922.506404219199</v>
      </c>
      <c r="T169">
        <v>48798.6338550004</v>
      </c>
      <c r="U169">
        <v>55712.0554896463</v>
      </c>
      <c r="V169">
        <v>28964.644792196701</v>
      </c>
      <c r="W169">
        <v>35702.6384779789</v>
      </c>
      <c r="X169">
        <v>38743.781361666101</v>
      </c>
      <c r="Y169">
        <v>14853.083043931099</v>
      </c>
      <c r="Z169">
        <f t="shared" si="56"/>
        <v>32274.914721708297</v>
      </c>
      <c r="AA169">
        <f t="shared" si="57"/>
        <v>28137.837731563097</v>
      </c>
      <c r="AB169">
        <f t="shared" si="58"/>
        <v>19947.622994959504</v>
      </c>
      <c r="AC169">
        <f t="shared" si="59"/>
        <v>37129.139503403254</v>
      </c>
      <c r="AD169">
        <f t="shared" si="60"/>
        <v>0.87181757021459838</v>
      </c>
      <c r="AE169">
        <f t="shared" si="61"/>
        <v>0.61805346867555366</v>
      </c>
      <c r="AF169">
        <f t="shared" si="62"/>
        <v>1.1504024045780041</v>
      </c>
      <c r="AG169">
        <f t="shared" si="63"/>
        <v>0.7089252267804369</v>
      </c>
      <c r="AH169">
        <f t="shared" si="64"/>
        <v>1.3195448725526742</v>
      </c>
      <c r="AI169">
        <f t="shared" si="65"/>
        <v>0.53724980599486039</v>
      </c>
      <c r="AJ169">
        <f t="shared" si="66"/>
        <v>-0.1979018154830913</v>
      </c>
      <c r="AK169">
        <f t="shared" si="67"/>
        <v>-0.694196441779935</v>
      </c>
      <c r="AL169">
        <f t="shared" si="68"/>
        <v>0.20213859642282517</v>
      </c>
      <c r="AM169">
        <f t="shared" si="69"/>
        <v>-0.49629462629684373</v>
      </c>
      <c r="AN169">
        <f t="shared" si="70"/>
        <v>0.4000404119059166</v>
      </c>
      <c r="AO169">
        <f t="shared" si="71"/>
        <v>-0.89633503820276039</v>
      </c>
      <c r="AP169">
        <f t="shared" si="72"/>
        <v>0.2579504888321863</v>
      </c>
      <c r="AQ169">
        <f t="shared" si="73"/>
        <v>3.0941558519015481E-2</v>
      </c>
      <c r="AR169">
        <f t="shared" si="74"/>
        <v>0.31521360810819637</v>
      </c>
      <c r="AS169">
        <f t="shared" si="75"/>
        <v>0.11033821726076629</v>
      </c>
      <c r="AT169">
        <f t="shared" si="76"/>
        <v>0.12384800674835753</v>
      </c>
      <c r="AU169">
        <f t="shared" si="77"/>
        <v>3.5371216681814255E-2</v>
      </c>
      <c r="AV169">
        <f t="shared" si="78"/>
        <v>0.58846364477489488</v>
      </c>
      <c r="AW169">
        <f t="shared" si="79"/>
        <v>1.5094578147749338</v>
      </c>
      <c r="AX169">
        <f t="shared" si="80"/>
        <v>0.50139504182103534</v>
      </c>
      <c r="AY169">
        <f t="shared" si="81"/>
        <v>0.95727403723586901</v>
      </c>
      <c r="AZ169">
        <f t="shared" si="82"/>
        <v>0.90711097870394497</v>
      </c>
      <c r="BA169">
        <f t="shared" si="83"/>
        <v>1.4513500012791056</v>
      </c>
    </row>
    <row r="170" spans="1:53" x14ac:dyDescent="0.35">
      <c r="A170" t="s">
        <v>192</v>
      </c>
      <c r="B170">
        <v>3206.0871445409898</v>
      </c>
      <c r="C170">
        <v>7304.6546663187401</v>
      </c>
      <c r="D170" t="s">
        <v>4</v>
      </c>
      <c r="E170">
        <v>4111.6111627497003</v>
      </c>
      <c r="F170" t="s">
        <v>4</v>
      </c>
      <c r="G170">
        <v>6489.0965632084499</v>
      </c>
      <c r="H170">
        <v>3286.7058298226898</v>
      </c>
      <c r="I170" t="s">
        <v>4</v>
      </c>
      <c r="J170">
        <v>2469.6433103596701</v>
      </c>
      <c r="K170" t="s">
        <v>4</v>
      </c>
      <c r="L170" t="s">
        <v>4</v>
      </c>
      <c r="M170">
        <v>3378.9181782292499</v>
      </c>
      <c r="N170">
        <v>4015.4219218483499</v>
      </c>
      <c r="O170">
        <v>1644.53608840625</v>
      </c>
      <c r="P170">
        <v>3375.1168555282102</v>
      </c>
      <c r="Q170">
        <v>2469.4762714528501</v>
      </c>
      <c r="R170">
        <v>2457.74517910637</v>
      </c>
      <c r="S170" t="s">
        <v>4</v>
      </c>
      <c r="T170">
        <v>3278.92766295096</v>
      </c>
      <c r="U170">
        <v>1644.7438744981</v>
      </c>
      <c r="V170">
        <v>1644.5024762378901</v>
      </c>
      <c r="W170">
        <v>8215.8431603716708</v>
      </c>
      <c r="X170" t="s">
        <v>4</v>
      </c>
      <c r="Y170">
        <v>3274.9333802491301</v>
      </c>
      <c r="Z170">
        <f t="shared" si="56"/>
        <v>5277.8623842044708</v>
      </c>
      <c r="AA170">
        <f t="shared" si="57"/>
        <v>3045.0891061372035</v>
      </c>
      <c r="AB170">
        <f t="shared" si="58"/>
        <v>2792.4592632684062</v>
      </c>
      <c r="AC170">
        <f t="shared" si="59"/>
        <v>3611.7901108615501</v>
      </c>
      <c r="AD170">
        <f t="shared" si="60"/>
        <v>0.57695500270156974</v>
      </c>
      <c r="AE170">
        <f t="shared" si="61"/>
        <v>0.52908906295579972</v>
      </c>
      <c r="AF170">
        <f t="shared" si="62"/>
        <v>0.68432820864577226</v>
      </c>
      <c r="AG170">
        <f t="shared" si="63"/>
        <v>0.91703696211725416</v>
      </c>
      <c r="AH170">
        <f t="shared" si="64"/>
        <v>1.186103258384851</v>
      </c>
      <c r="AI170">
        <f t="shared" si="65"/>
        <v>0.77315103523618034</v>
      </c>
      <c r="AJ170">
        <f t="shared" si="66"/>
        <v>-0.79346928886013768</v>
      </c>
      <c r="AK170">
        <f t="shared" si="67"/>
        <v>-0.91841749944888451</v>
      </c>
      <c r="AL170">
        <f t="shared" si="68"/>
        <v>-0.54723967705790499</v>
      </c>
      <c r="AM170">
        <f t="shared" si="69"/>
        <v>-0.12494821058874678</v>
      </c>
      <c r="AN170">
        <f t="shared" si="70"/>
        <v>0.24622961180223296</v>
      </c>
      <c r="AO170">
        <f t="shared" si="71"/>
        <v>-0.37117782239097968</v>
      </c>
      <c r="AP170">
        <f t="shared" si="72"/>
        <v>0.25824903795089266</v>
      </c>
      <c r="AQ170">
        <f t="shared" si="73"/>
        <v>0.18492218749914224</v>
      </c>
      <c r="AR170">
        <f t="shared" si="74"/>
        <v>0.30876846590901996</v>
      </c>
      <c r="AS170">
        <f t="shared" si="75"/>
        <v>3.4295751555275394E-2</v>
      </c>
      <c r="AT170">
        <f t="shared" si="76"/>
        <v>0.1748110042715299</v>
      </c>
      <c r="AU170">
        <f t="shared" si="77"/>
        <v>0.32949248671919862</v>
      </c>
      <c r="AV170">
        <f t="shared" si="78"/>
        <v>0.58796128767241485</v>
      </c>
      <c r="AW170">
        <f t="shared" si="79"/>
        <v>0.73301097780594582</v>
      </c>
      <c r="AX170">
        <f t="shared" si="80"/>
        <v>0.51036705995874443</v>
      </c>
      <c r="AY170">
        <f t="shared" si="81"/>
        <v>1.4647596755950376</v>
      </c>
      <c r="AZ170">
        <f t="shared" si="82"/>
        <v>0.75743123220516972</v>
      </c>
      <c r="BA170">
        <f t="shared" si="83"/>
        <v>0.48215448399438676</v>
      </c>
    </row>
    <row r="171" spans="1:53" x14ac:dyDescent="0.35">
      <c r="A171" t="s">
        <v>35</v>
      </c>
      <c r="B171">
        <v>15611.6573511967</v>
      </c>
      <c r="C171">
        <v>8218.1653894254705</v>
      </c>
      <c r="D171">
        <v>15634.3664953633</v>
      </c>
      <c r="E171">
        <v>9863.0378610486205</v>
      </c>
      <c r="F171">
        <v>11487.2278598258</v>
      </c>
      <c r="G171">
        <v>14798.0636317095</v>
      </c>
      <c r="H171">
        <v>9867.5637197025098</v>
      </c>
      <c r="I171">
        <v>8240.1667221175594</v>
      </c>
      <c r="J171">
        <v>13151.901125804499</v>
      </c>
      <c r="K171">
        <v>20547.104965615901</v>
      </c>
      <c r="L171">
        <v>21386.553652601498</v>
      </c>
      <c r="M171">
        <v>13966.4828657382</v>
      </c>
      <c r="N171">
        <v>9860.3227160301394</v>
      </c>
      <c r="O171">
        <v>7388.2236312935502</v>
      </c>
      <c r="P171">
        <v>9019.6316579652303</v>
      </c>
      <c r="Q171">
        <v>16436.351132898799</v>
      </c>
      <c r="R171" t="s">
        <v>4</v>
      </c>
      <c r="S171">
        <v>18101.617326416501</v>
      </c>
      <c r="T171">
        <v>22193.985681080801</v>
      </c>
      <c r="U171">
        <v>19726.795985788202</v>
      </c>
      <c r="V171">
        <v>18902.032042559102</v>
      </c>
      <c r="W171" t="s">
        <v>4</v>
      </c>
      <c r="X171">
        <v>13976.5598485385</v>
      </c>
      <c r="Y171">
        <v>18904.621140579002</v>
      </c>
      <c r="Z171">
        <f t="shared" si="56"/>
        <v>12602.086431428232</v>
      </c>
      <c r="AA171">
        <f t="shared" si="57"/>
        <v>14526.628841930027</v>
      </c>
      <c r="AB171">
        <f t="shared" si="58"/>
        <v>12161.229292920843</v>
      </c>
      <c r="AC171">
        <f t="shared" si="59"/>
        <v>18740.798939709122</v>
      </c>
      <c r="AD171">
        <f t="shared" si="60"/>
        <v>1.1527161729110345</v>
      </c>
      <c r="AE171">
        <f t="shared" si="61"/>
        <v>0.96501713101983344</v>
      </c>
      <c r="AF171">
        <f t="shared" si="62"/>
        <v>1.4871187435258031</v>
      </c>
      <c r="AG171">
        <f t="shared" si="63"/>
        <v>0.8371680329450123</v>
      </c>
      <c r="AH171">
        <f t="shared" si="64"/>
        <v>1.2900996606738659</v>
      </c>
      <c r="AI171">
        <f t="shared" si="65"/>
        <v>0.64891733442339561</v>
      </c>
      <c r="AJ171">
        <f t="shared" si="66"/>
        <v>0.20503732969297245</v>
      </c>
      <c r="AK171">
        <f t="shared" si="67"/>
        <v>-5.1373541503547462E-2</v>
      </c>
      <c r="AL171">
        <f t="shared" si="68"/>
        <v>0.57251984836963199</v>
      </c>
      <c r="AM171">
        <f t="shared" si="69"/>
        <v>-0.25641087119652001</v>
      </c>
      <c r="AN171">
        <f t="shared" si="70"/>
        <v>0.36748251867665938</v>
      </c>
      <c r="AO171">
        <f t="shared" si="71"/>
        <v>-0.62389338987317944</v>
      </c>
      <c r="AP171">
        <f t="shared" si="72"/>
        <v>0.2588936759266125</v>
      </c>
      <c r="AQ171">
        <f t="shared" si="73"/>
        <v>0.40351200342818133</v>
      </c>
      <c r="AR171">
        <f t="shared" si="74"/>
        <v>1.3301121445421955E-2</v>
      </c>
      <c r="AS171">
        <f t="shared" si="75"/>
        <v>0.27586917798546839</v>
      </c>
      <c r="AT171">
        <f t="shared" si="76"/>
        <v>9.9883034409635876E-2</v>
      </c>
      <c r="AU171">
        <f t="shared" si="77"/>
        <v>2.4191582877118204E-2</v>
      </c>
      <c r="AV171">
        <f t="shared" si="78"/>
        <v>0.58687855807698575</v>
      </c>
      <c r="AW171">
        <f t="shared" si="79"/>
        <v>0.39414354162323562</v>
      </c>
      <c r="AX171">
        <f t="shared" si="80"/>
        <v>1.8761117412113835</v>
      </c>
      <c r="AY171">
        <f t="shared" si="81"/>
        <v>0.55929681919672314</v>
      </c>
      <c r="AZ171">
        <f t="shared" si="82"/>
        <v>1.0005082724145731</v>
      </c>
      <c r="BA171">
        <f t="shared" si="83"/>
        <v>1.6163357144282096</v>
      </c>
    </row>
    <row r="172" spans="1:53" x14ac:dyDescent="0.35">
      <c r="A172" t="s">
        <v>74</v>
      </c>
      <c r="B172">
        <v>537200.34576153802</v>
      </c>
      <c r="C172">
        <v>702829.93952860101</v>
      </c>
      <c r="D172">
        <v>721877.82094783697</v>
      </c>
      <c r="E172">
        <v>641366.81305372505</v>
      </c>
      <c r="F172">
        <v>702322.32015864796</v>
      </c>
      <c r="G172">
        <v>865273.187006769</v>
      </c>
      <c r="H172">
        <v>619701.93754781596</v>
      </c>
      <c r="I172">
        <v>573176.08349232201</v>
      </c>
      <c r="J172">
        <v>850445.70826791902</v>
      </c>
      <c r="K172">
        <v>842512.85284403095</v>
      </c>
      <c r="L172">
        <v>736290.15825424099</v>
      </c>
      <c r="M172">
        <v>767460.42630519799</v>
      </c>
      <c r="N172">
        <v>641948.91477848904</v>
      </c>
      <c r="O172">
        <v>458587.92243667197</v>
      </c>
      <c r="P172">
        <v>663134.88282829302</v>
      </c>
      <c r="Q172">
        <v>706010.14661825297</v>
      </c>
      <c r="R172">
        <v>31472.935562901199</v>
      </c>
      <c r="S172">
        <v>656495.69920747296</v>
      </c>
      <c r="T172">
        <v>535592.01956979197</v>
      </c>
      <c r="U172">
        <v>701813.96829989203</v>
      </c>
      <c r="V172">
        <v>516515.87756383501</v>
      </c>
      <c r="W172">
        <v>550014.94141490001</v>
      </c>
      <c r="X172">
        <v>676117.68503635598</v>
      </c>
      <c r="Y172">
        <v>715280.76431517606</v>
      </c>
      <c r="Z172">
        <f t="shared" si="56"/>
        <v>695145.07107618637</v>
      </c>
      <c r="AA172">
        <f t="shared" si="57"/>
        <v>731597.86111858778</v>
      </c>
      <c r="AB172">
        <f t="shared" si="58"/>
        <v>526275.08357201354</v>
      </c>
      <c r="AC172">
        <f t="shared" si="59"/>
        <v>615889.20936665859</v>
      </c>
      <c r="AD172">
        <f t="shared" si="60"/>
        <v>1.0524391117180292</v>
      </c>
      <c r="AE172">
        <f t="shared" si="61"/>
        <v>0.75707230831294337</v>
      </c>
      <c r="AF172">
        <f t="shared" si="62"/>
        <v>0.88598658753801118</v>
      </c>
      <c r="AG172">
        <f t="shared" si="63"/>
        <v>0.71935022167418194</v>
      </c>
      <c r="AH172">
        <f t="shared" si="64"/>
        <v>0.84184118365926508</v>
      </c>
      <c r="AI172">
        <f t="shared" si="65"/>
        <v>0.85449635351332343</v>
      </c>
      <c r="AJ172">
        <f t="shared" si="66"/>
        <v>7.3736769383396752E-2</v>
      </c>
      <c r="AK172">
        <f t="shared" si="67"/>
        <v>-0.40149699565050312</v>
      </c>
      <c r="AL172">
        <f t="shared" si="68"/>
        <v>-0.17464323610578411</v>
      </c>
      <c r="AM172">
        <f t="shared" si="69"/>
        <v>-0.47523376503389975</v>
      </c>
      <c r="AN172">
        <f t="shared" si="70"/>
        <v>-0.24838000548918085</v>
      </c>
      <c r="AO172">
        <f t="shared" si="71"/>
        <v>-0.22685375954471879</v>
      </c>
      <c r="AP172">
        <f t="shared" si="72"/>
        <v>0.26000381038735998</v>
      </c>
      <c r="AQ172">
        <f t="shared" si="73"/>
        <v>0.10192284634699182</v>
      </c>
      <c r="AR172">
        <f t="shared" si="74"/>
        <v>3.5441626007388503E-2</v>
      </c>
      <c r="AS172">
        <f t="shared" si="75"/>
        <v>5.2469322248592513E-2</v>
      </c>
      <c r="AT172">
        <f t="shared" si="76"/>
        <v>7.9447485527338518E-2</v>
      </c>
      <c r="AU172">
        <f t="shared" si="77"/>
        <v>0.25664358029397627</v>
      </c>
      <c r="AV172">
        <f t="shared" si="78"/>
        <v>0.58502028734426503</v>
      </c>
      <c r="AW172">
        <f t="shared" si="79"/>
        <v>0.9917284565203881</v>
      </c>
      <c r="AX172">
        <f t="shared" si="80"/>
        <v>1.4504863615638466</v>
      </c>
      <c r="AY172">
        <f t="shared" si="81"/>
        <v>1.2800945455900619</v>
      </c>
      <c r="AZ172">
        <f t="shared" si="82"/>
        <v>1.0999198434393902</v>
      </c>
      <c r="BA172">
        <f t="shared" si="83"/>
        <v>0.59066959474929848</v>
      </c>
    </row>
    <row r="173" spans="1:53" x14ac:dyDescent="0.35">
      <c r="A173" t="s">
        <v>73</v>
      </c>
      <c r="B173">
        <v>130706.132880966</v>
      </c>
      <c r="C173">
        <v>130830.15262276999</v>
      </c>
      <c r="D173">
        <v>101115.105428893</v>
      </c>
      <c r="E173">
        <v>100293.09831743799</v>
      </c>
      <c r="F173">
        <v>107683.597637491</v>
      </c>
      <c r="G173">
        <v>120026.95251675299</v>
      </c>
      <c r="H173">
        <v>79720.591630601994</v>
      </c>
      <c r="I173">
        <v>86325.085359209203</v>
      </c>
      <c r="J173">
        <v>101116.507662402</v>
      </c>
      <c r="K173">
        <v>101114.290183074</v>
      </c>
      <c r="L173">
        <v>119128.70595484199</v>
      </c>
      <c r="M173">
        <v>149634.93875191201</v>
      </c>
      <c r="N173">
        <v>78913.739339451698</v>
      </c>
      <c r="O173">
        <v>63294.599208357104</v>
      </c>
      <c r="P173">
        <v>96141.212898083497</v>
      </c>
      <c r="Q173">
        <v>78090.778572035706</v>
      </c>
      <c r="R173" t="s">
        <v>4</v>
      </c>
      <c r="S173">
        <v>75626.063114812001</v>
      </c>
      <c r="T173">
        <v>106048.82507276601</v>
      </c>
      <c r="U173">
        <v>124977.55757046401</v>
      </c>
      <c r="V173">
        <v>88791.283488067202</v>
      </c>
      <c r="W173">
        <v>37796.554381164999</v>
      </c>
      <c r="X173">
        <v>109347.23612405</v>
      </c>
      <c r="Y173">
        <v>96189.365448772107</v>
      </c>
      <c r="Z173">
        <f t="shared" si="56"/>
        <v>115109.17323405184</v>
      </c>
      <c r="AA173">
        <f t="shared" si="57"/>
        <v>106173.35325700686</v>
      </c>
      <c r="AB173">
        <f t="shared" si="58"/>
        <v>78413.27862654801</v>
      </c>
      <c r="AC173">
        <f t="shared" si="59"/>
        <v>93858.470347547394</v>
      </c>
      <c r="AD173">
        <f t="shared" si="60"/>
        <v>0.92237091340343713</v>
      </c>
      <c r="AE173">
        <f t="shared" si="61"/>
        <v>0.68120790397052067</v>
      </c>
      <c r="AF173">
        <f t="shared" si="62"/>
        <v>0.81538653880090584</v>
      </c>
      <c r="AG173">
        <f t="shared" si="63"/>
        <v>0.73854009712529411</v>
      </c>
      <c r="AH173">
        <f t="shared" si="64"/>
        <v>0.88401154779721758</v>
      </c>
      <c r="AI173">
        <f t="shared" si="65"/>
        <v>0.83544168508385475</v>
      </c>
      <c r="AJ173">
        <f t="shared" si="66"/>
        <v>-0.11658107598945465</v>
      </c>
      <c r="AK173">
        <f t="shared" si="67"/>
        <v>-0.55383292036280463</v>
      </c>
      <c r="AL173">
        <f t="shared" si="68"/>
        <v>-0.29444395528616835</v>
      </c>
      <c r="AM173">
        <f t="shared" si="69"/>
        <v>-0.43725184437334985</v>
      </c>
      <c r="AN173">
        <f t="shared" si="70"/>
        <v>-0.17786287929671374</v>
      </c>
      <c r="AO173">
        <f t="shared" si="71"/>
        <v>-0.25938896507663622</v>
      </c>
      <c r="AP173">
        <f t="shared" si="72"/>
        <v>0.26198374499744992</v>
      </c>
      <c r="AQ173">
        <f t="shared" si="73"/>
        <v>1.2978026907913328E-2</v>
      </c>
      <c r="AR173">
        <f t="shared" si="74"/>
        <v>3.4893254383686741E-2</v>
      </c>
      <c r="AS173">
        <f t="shared" si="75"/>
        <v>6.2794569851170989E-2</v>
      </c>
      <c r="AT173">
        <f t="shared" si="76"/>
        <v>0.24728898809101513</v>
      </c>
      <c r="AU173">
        <f t="shared" si="77"/>
        <v>0.25563151444266718</v>
      </c>
      <c r="AV173">
        <f t="shared" si="78"/>
        <v>0.58172565401197707</v>
      </c>
      <c r="AW173">
        <f t="shared" si="79"/>
        <v>1.8867913297345029</v>
      </c>
      <c r="AX173">
        <f t="shared" si="80"/>
        <v>1.4572585233875082</v>
      </c>
      <c r="AY173">
        <f t="shared" si="81"/>
        <v>1.202077910174197</v>
      </c>
      <c r="AZ173">
        <f t="shared" si="82"/>
        <v>0.60679522257031371</v>
      </c>
      <c r="BA173">
        <f t="shared" si="83"/>
        <v>0.59238560706734622</v>
      </c>
    </row>
    <row r="174" spans="1:53" x14ac:dyDescent="0.35">
      <c r="A174" t="s">
        <v>106</v>
      </c>
      <c r="B174">
        <v>48496.563205581697</v>
      </c>
      <c r="C174">
        <v>53425.849562562304</v>
      </c>
      <c r="D174">
        <v>14794.0163330371</v>
      </c>
      <c r="E174">
        <v>14794.600490062099</v>
      </c>
      <c r="F174">
        <v>15616.370875609</v>
      </c>
      <c r="G174">
        <v>16438.8509432026</v>
      </c>
      <c r="H174">
        <v>42743.924410435699</v>
      </c>
      <c r="I174">
        <v>30403.810583035702</v>
      </c>
      <c r="J174">
        <v>14794.207696871001</v>
      </c>
      <c r="K174">
        <v>45212.2508028589</v>
      </c>
      <c r="L174">
        <v>32881.228785156403</v>
      </c>
      <c r="M174">
        <v>28763.845594132101</v>
      </c>
      <c r="N174">
        <v>35344.819118832798</v>
      </c>
      <c r="O174">
        <v>40361.1239258653</v>
      </c>
      <c r="P174">
        <v>40281.334369168602</v>
      </c>
      <c r="Q174">
        <v>23835.458197544202</v>
      </c>
      <c r="R174" t="s">
        <v>4</v>
      </c>
      <c r="S174">
        <v>12331.2042788168</v>
      </c>
      <c r="T174">
        <v>58376.545203899201</v>
      </c>
      <c r="U174">
        <v>45219.251545182298</v>
      </c>
      <c r="V174">
        <v>44378.980961658002</v>
      </c>
      <c r="W174">
        <v>10690.310280194701</v>
      </c>
      <c r="X174">
        <v>22193.8968479293</v>
      </c>
      <c r="Y174">
        <v>40269.187675221801</v>
      </c>
      <c r="Z174">
        <f t="shared" si="56"/>
        <v>27261.041901675795</v>
      </c>
      <c r="AA174">
        <f t="shared" si="57"/>
        <v>32466.544645414968</v>
      </c>
      <c r="AB174">
        <f t="shared" si="58"/>
        <v>30430.787978045537</v>
      </c>
      <c r="AC174">
        <f t="shared" si="59"/>
        <v>36854.695419014221</v>
      </c>
      <c r="AD174">
        <f t="shared" si="60"/>
        <v>1.1909502491692798</v>
      </c>
      <c r="AE174">
        <f t="shared" si="61"/>
        <v>1.1162738419097213</v>
      </c>
      <c r="AF174">
        <f t="shared" si="62"/>
        <v>1.3519180797249235</v>
      </c>
      <c r="AG174">
        <f t="shared" si="63"/>
        <v>0.93729678690470297</v>
      </c>
      <c r="AH174">
        <f t="shared" si="64"/>
        <v>1.1351591560335312</v>
      </c>
      <c r="AI174">
        <f t="shared" si="65"/>
        <v>0.82569636330098561</v>
      </c>
      <c r="AJ174">
        <f t="shared" si="66"/>
        <v>0.25211314722729</v>
      </c>
      <c r="AK174">
        <f t="shared" si="67"/>
        <v>0.15869098944512136</v>
      </c>
      <c r="AL174">
        <f t="shared" si="68"/>
        <v>0.43500773330996173</v>
      </c>
      <c r="AM174">
        <f t="shared" si="69"/>
        <v>-9.3422157782168572E-2</v>
      </c>
      <c r="AN174">
        <f t="shared" si="70"/>
        <v>0.18289458608267165</v>
      </c>
      <c r="AO174">
        <f t="shared" si="71"/>
        <v>-0.27631674386484045</v>
      </c>
      <c r="AP174">
        <f t="shared" si="72"/>
        <v>0.26434378994452429</v>
      </c>
      <c r="AQ174">
        <f t="shared" si="73"/>
        <v>0.4573723903042759</v>
      </c>
      <c r="AR174">
        <f t="shared" si="74"/>
        <v>8.8270492381786886E-2</v>
      </c>
      <c r="AS174">
        <f t="shared" si="75"/>
        <v>0.41663451971332716</v>
      </c>
      <c r="AT174">
        <f t="shared" si="76"/>
        <v>0.33045710512591064</v>
      </c>
      <c r="AU174">
        <f t="shared" si="77"/>
        <v>0.13656650351101032</v>
      </c>
      <c r="AV174">
        <f t="shared" si="78"/>
        <v>0.57783088773477098</v>
      </c>
      <c r="AW174">
        <f t="shared" si="79"/>
        <v>0.33973005551503455</v>
      </c>
      <c r="AX174">
        <f t="shared" si="80"/>
        <v>1.054184450867101</v>
      </c>
      <c r="AY174">
        <f t="shared" si="81"/>
        <v>0.3802447499909184</v>
      </c>
      <c r="AZ174">
        <f t="shared" si="82"/>
        <v>0.48088490596996769</v>
      </c>
      <c r="BA174">
        <f t="shared" si="83"/>
        <v>0.86465580961672928</v>
      </c>
    </row>
    <row r="175" spans="1:53" x14ac:dyDescent="0.35">
      <c r="A175" t="s">
        <v>236</v>
      </c>
      <c r="B175">
        <v>287041.13953468302</v>
      </c>
      <c r="C175">
        <v>329502.813688353</v>
      </c>
      <c r="D175">
        <v>211819.745965346</v>
      </c>
      <c r="E175">
        <v>243285.35009104101</v>
      </c>
      <c r="F175">
        <v>361984.11742842</v>
      </c>
      <c r="G175">
        <v>267500.847370587</v>
      </c>
      <c r="H175">
        <v>212309.69941184</v>
      </c>
      <c r="I175">
        <v>231638.12841905499</v>
      </c>
      <c r="J175">
        <v>345915.67551010102</v>
      </c>
      <c r="K175">
        <v>345030.173631482</v>
      </c>
      <c r="L175">
        <v>371398.58588761702</v>
      </c>
      <c r="M175">
        <v>354988.562953485</v>
      </c>
      <c r="N175">
        <v>236299.00688623899</v>
      </c>
      <c r="O175">
        <v>241148.114293202</v>
      </c>
      <c r="P175">
        <v>330026.53821927402</v>
      </c>
      <c r="Q175">
        <v>310029.05806266703</v>
      </c>
      <c r="R175">
        <v>13023.7754353578</v>
      </c>
      <c r="S175">
        <v>281384.46054817899</v>
      </c>
      <c r="T175">
        <v>308994.04132023902</v>
      </c>
      <c r="U175">
        <v>281056.35374518402</v>
      </c>
      <c r="V175">
        <v>280569.43771884299</v>
      </c>
      <c r="W175">
        <v>210523.13246166101</v>
      </c>
      <c r="X175">
        <v>330879.49347710097</v>
      </c>
      <c r="Y175">
        <v>292096.29923704901</v>
      </c>
      <c r="Z175">
        <f t="shared" si="56"/>
        <v>283522.33567973837</v>
      </c>
      <c r="AA175">
        <f t="shared" si="57"/>
        <v>310213.47096892999</v>
      </c>
      <c r="AB175">
        <f t="shared" si="58"/>
        <v>235318.49224081982</v>
      </c>
      <c r="AC175">
        <f t="shared" si="59"/>
        <v>284019.79299334617</v>
      </c>
      <c r="AD175">
        <f t="shared" si="60"/>
        <v>1.0941412083996847</v>
      </c>
      <c r="AE175">
        <f t="shared" si="61"/>
        <v>0.82998220114351506</v>
      </c>
      <c r="AF175">
        <f t="shared" si="62"/>
        <v>1.0017545612849694</v>
      </c>
      <c r="AG175">
        <f t="shared" si="63"/>
        <v>0.7585695473050188</v>
      </c>
      <c r="AH175">
        <f t="shared" si="64"/>
        <v>0.91556240967302382</v>
      </c>
      <c r="AI175">
        <f t="shared" si="65"/>
        <v>0.82852849711897614</v>
      </c>
      <c r="AJ175">
        <f t="shared" si="66"/>
        <v>0.12979894243708162</v>
      </c>
      <c r="AK175">
        <f t="shared" si="67"/>
        <v>-0.26884769649685586</v>
      </c>
      <c r="AL175">
        <f t="shared" si="68"/>
        <v>2.5290788011280438E-3</v>
      </c>
      <c r="AM175">
        <f t="shared" si="69"/>
        <v>-0.39864663893393759</v>
      </c>
      <c r="AN175">
        <f t="shared" si="70"/>
        <v>-0.12726986363595361</v>
      </c>
      <c r="AO175">
        <f t="shared" si="71"/>
        <v>-0.27137677529798404</v>
      </c>
      <c r="AP175">
        <f t="shared" si="72"/>
        <v>0.26492988844923743</v>
      </c>
      <c r="AQ175">
        <f t="shared" si="73"/>
        <v>0.25365209613093787</v>
      </c>
      <c r="AR175">
        <f t="shared" si="74"/>
        <v>0.48976021576340556</v>
      </c>
      <c r="AS175">
        <f t="shared" si="75"/>
        <v>0.1279819281255212</v>
      </c>
      <c r="AT175">
        <f t="shared" si="76"/>
        <v>0.24075765985488001</v>
      </c>
      <c r="AU175">
        <f t="shared" si="77"/>
        <v>0.22508317305013287</v>
      </c>
      <c r="AV175">
        <f t="shared" si="78"/>
        <v>0.57686904337755851</v>
      </c>
      <c r="AW175">
        <f t="shared" si="79"/>
        <v>0.59576154440773121</v>
      </c>
      <c r="AX175">
        <f t="shared" si="80"/>
        <v>0.31001649641867007</v>
      </c>
      <c r="AY175">
        <f t="shared" si="81"/>
        <v>0.89285135120735215</v>
      </c>
      <c r="AZ175">
        <f t="shared" si="82"/>
        <v>0.61841988663422087</v>
      </c>
      <c r="BA175">
        <f t="shared" si="83"/>
        <v>0.64765697112400633</v>
      </c>
    </row>
    <row r="176" spans="1:53" x14ac:dyDescent="0.35">
      <c r="A176" t="s">
        <v>107</v>
      </c>
      <c r="B176">
        <v>2773126.9124384201</v>
      </c>
      <c r="C176">
        <v>2507271.7596956799</v>
      </c>
      <c r="D176">
        <v>913092.51013584097</v>
      </c>
      <c r="E176">
        <v>1007403.16433354</v>
      </c>
      <c r="F176">
        <v>2069217.34071305</v>
      </c>
      <c r="G176">
        <v>1700375.1361964699</v>
      </c>
      <c r="H176">
        <v>834248.56815992598</v>
      </c>
      <c r="I176">
        <v>656859.26948361297</v>
      </c>
      <c r="J176">
        <v>2749101.9745465899</v>
      </c>
      <c r="K176">
        <v>4633474.7507355204</v>
      </c>
      <c r="L176">
        <v>3092629.5931350901</v>
      </c>
      <c r="M176">
        <v>2511979.6354927602</v>
      </c>
      <c r="N176">
        <v>1454382.2356032601</v>
      </c>
      <c r="O176">
        <v>969690.73963866697</v>
      </c>
      <c r="P176">
        <v>4128727.3100606198</v>
      </c>
      <c r="Q176">
        <v>4352580.5565828802</v>
      </c>
      <c r="R176">
        <v>13996.687819696101</v>
      </c>
      <c r="S176">
        <v>1794909.8274298301</v>
      </c>
      <c r="T176">
        <v>3209905.9954030402</v>
      </c>
      <c r="U176">
        <v>4158968.2787656598</v>
      </c>
      <c r="V176">
        <v>2490599.1745296302</v>
      </c>
      <c r="W176">
        <v>1192439.86699518</v>
      </c>
      <c r="X176">
        <v>1722882.52187492</v>
      </c>
      <c r="Y176">
        <v>1504531.0844265099</v>
      </c>
      <c r="Z176">
        <f t="shared" si="56"/>
        <v>1828414.4705854999</v>
      </c>
      <c r="AA176">
        <f t="shared" si="57"/>
        <v>2413048.9652589164</v>
      </c>
      <c r="AB176">
        <f t="shared" si="58"/>
        <v>2119047.8928558254</v>
      </c>
      <c r="AC176">
        <f t="shared" si="59"/>
        <v>2379887.8203324899</v>
      </c>
      <c r="AD176">
        <f t="shared" si="60"/>
        <v>1.3197494354145005</v>
      </c>
      <c r="AE176">
        <f t="shared" si="61"/>
        <v>1.1589537968255403</v>
      </c>
      <c r="AF176">
        <f t="shared" si="62"/>
        <v>1.301612877506048</v>
      </c>
      <c r="AG176">
        <f t="shared" si="63"/>
        <v>0.87816199478921675</v>
      </c>
      <c r="AH176">
        <f t="shared" si="64"/>
        <v>0.98625757479278153</v>
      </c>
      <c r="AI176">
        <f t="shared" si="65"/>
        <v>0.89039822581207917</v>
      </c>
      <c r="AJ176">
        <f t="shared" si="66"/>
        <v>0.40026404882735206</v>
      </c>
      <c r="AK176">
        <f t="shared" si="67"/>
        <v>0.21282305260898038</v>
      </c>
      <c r="AL176">
        <f t="shared" si="68"/>
        <v>0.38030042949601328</v>
      </c>
      <c r="AM176">
        <f t="shared" si="69"/>
        <v>-0.18744099621837171</v>
      </c>
      <c r="AN176">
        <f t="shared" si="70"/>
        <v>-1.996361933133891E-2</v>
      </c>
      <c r="AO176">
        <f t="shared" si="71"/>
        <v>-0.16747737688703293</v>
      </c>
      <c r="AP176">
        <f t="shared" si="72"/>
        <v>0.26846252823892253</v>
      </c>
      <c r="AQ176">
        <f t="shared" si="73"/>
        <v>0.39036331075145381</v>
      </c>
      <c r="AR176">
        <f t="shared" si="74"/>
        <v>9.0381122735883682E-2</v>
      </c>
      <c r="AS176">
        <f t="shared" si="75"/>
        <v>0.33038628409583853</v>
      </c>
      <c r="AT176">
        <f t="shared" si="76"/>
        <v>0.48794524525743443</v>
      </c>
      <c r="AU176">
        <f t="shared" si="77"/>
        <v>0.39987528156245172</v>
      </c>
      <c r="AV176">
        <f t="shared" si="78"/>
        <v>0.57111632417206093</v>
      </c>
      <c r="AW176">
        <f t="shared" si="79"/>
        <v>0.40853100731415815</v>
      </c>
      <c r="AX176">
        <f t="shared" si="80"/>
        <v>1.0439222680615732</v>
      </c>
      <c r="AY176">
        <f t="shared" si="81"/>
        <v>0.48097799060448898</v>
      </c>
      <c r="AZ176">
        <f t="shared" si="82"/>
        <v>0.31162890958893297</v>
      </c>
      <c r="BA176">
        <f t="shared" si="83"/>
        <v>0.3980754411098345</v>
      </c>
    </row>
    <row r="177" spans="1:53" x14ac:dyDescent="0.35">
      <c r="A177" t="s">
        <v>167</v>
      </c>
      <c r="B177">
        <v>1152153.03658967</v>
      </c>
      <c r="C177">
        <v>1029811.4626892901</v>
      </c>
      <c r="D177">
        <v>287910.12429532502</v>
      </c>
      <c r="E177">
        <v>520258.20092530298</v>
      </c>
      <c r="F177">
        <v>1068583.6347475201</v>
      </c>
      <c r="G177">
        <v>743761.18837916094</v>
      </c>
      <c r="H177">
        <v>432054.48587325</v>
      </c>
      <c r="I177">
        <v>527780.70335362898</v>
      </c>
      <c r="J177">
        <v>1139090.83373353</v>
      </c>
      <c r="K177">
        <v>1445939.05996318</v>
      </c>
      <c r="L177">
        <v>1394559.35967604</v>
      </c>
      <c r="M177">
        <v>963544.64558722801</v>
      </c>
      <c r="N177">
        <v>697651.93119340204</v>
      </c>
      <c r="O177">
        <v>610945.16389008204</v>
      </c>
      <c r="P177">
        <v>1117562.8107071701</v>
      </c>
      <c r="Q177">
        <v>895606.36784993496</v>
      </c>
      <c r="R177" t="s">
        <v>4</v>
      </c>
      <c r="S177">
        <v>561820.65703707596</v>
      </c>
      <c r="T177">
        <v>1461342.70694224</v>
      </c>
      <c r="U177">
        <v>1637009.3369600601</v>
      </c>
      <c r="V177">
        <v>776285.974350665</v>
      </c>
      <c r="W177">
        <v>449588.854642816</v>
      </c>
      <c r="X177">
        <v>681872.48358935001</v>
      </c>
      <c r="Y177">
        <v>544217.36838613695</v>
      </c>
      <c r="Z177">
        <f t="shared" si="56"/>
        <v>800412.94127104478</v>
      </c>
      <c r="AA177">
        <f t="shared" si="57"/>
        <v>983828.18136447622</v>
      </c>
      <c r="AB177">
        <f t="shared" si="58"/>
        <v>776717.38613553299</v>
      </c>
      <c r="AC177">
        <f t="shared" si="59"/>
        <v>925052.78747854475</v>
      </c>
      <c r="AD177">
        <f t="shared" si="60"/>
        <v>1.2291507678551157</v>
      </c>
      <c r="AE177">
        <f t="shared" si="61"/>
        <v>0.97039583705645294</v>
      </c>
      <c r="AF177">
        <f t="shared" si="62"/>
        <v>1.1557194290356845</v>
      </c>
      <c r="AG177">
        <f t="shared" si="63"/>
        <v>0.78948479099094293</v>
      </c>
      <c r="AH177">
        <f t="shared" si="64"/>
        <v>0.9402584770397453</v>
      </c>
      <c r="AI177">
        <f t="shared" si="65"/>
        <v>0.83964655493084261</v>
      </c>
      <c r="AJ177">
        <f t="shared" si="66"/>
        <v>0.29766188779871339</v>
      </c>
      <c r="AK177">
        <f t="shared" si="67"/>
        <v>-4.3354733496223985E-2</v>
      </c>
      <c r="AL177">
        <f t="shared" si="68"/>
        <v>0.20879120106666621</v>
      </c>
      <c r="AM177">
        <f t="shared" si="69"/>
        <v>-0.34101662129493721</v>
      </c>
      <c r="AN177">
        <f t="shared" si="70"/>
        <v>-8.8870686732047025E-2</v>
      </c>
      <c r="AO177">
        <f t="shared" si="71"/>
        <v>-0.25214593456289019</v>
      </c>
      <c r="AP177">
        <f t="shared" si="72"/>
        <v>0.26870465033441049</v>
      </c>
      <c r="AQ177">
        <f t="shared" si="73"/>
        <v>0.45504400557361874</v>
      </c>
      <c r="AR177">
        <f t="shared" si="74"/>
        <v>0.24038779141262409</v>
      </c>
      <c r="AS177">
        <f t="shared" si="75"/>
        <v>0.22904322126136542</v>
      </c>
      <c r="AT177">
        <f t="shared" si="76"/>
        <v>0.43978435640294156</v>
      </c>
      <c r="AU177">
        <f t="shared" si="77"/>
        <v>0.27138433169938103</v>
      </c>
      <c r="AV177">
        <f t="shared" si="78"/>
        <v>0.57072481738857639</v>
      </c>
      <c r="AW177">
        <f t="shared" si="79"/>
        <v>0.34194660234580732</v>
      </c>
      <c r="AX177">
        <f t="shared" si="80"/>
        <v>0.6190875926458641</v>
      </c>
      <c r="AY177">
        <f t="shared" si="81"/>
        <v>0.64008255703065031</v>
      </c>
      <c r="AZ177">
        <f t="shared" si="82"/>
        <v>0.356760223016865</v>
      </c>
      <c r="BA177">
        <f t="shared" si="83"/>
        <v>0.56641522982634929</v>
      </c>
    </row>
    <row r="178" spans="1:53" x14ac:dyDescent="0.35">
      <c r="A178" t="s">
        <v>194</v>
      </c>
      <c r="B178">
        <v>24409.297385134501</v>
      </c>
      <c r="C178">
        <v>47819.122790864501</v>
      </c>
      <c r="D178">
        <v>29954.363257366502</v>
      </c>
      <c r="E178">
        <v>55459.641426251503</v>
      </c>
      <c r="F178">
        <v>40751.738696818502</v>
      </c>
      <c r="G178">
        <v>39826.301288851202</v>
      </c>
      <c r="H178">
        <v>44353.799700386699</v>
      </c>
      <c r="I178">
        <v>51508.103736288103</v>
      </c>
      <c r="J178">
        <v>51860.994844369503</v>
      </c>
      <c r="K178">
        <v>33905.0262352149</v>
      </c>
      <c r="L178">
        <v>31567.669785832899</v>
      </c>
      <c r="M178">
        <v>52277.949541801201</v>
      </c>
      <c r="N178">
        <v>51560.068572969903</v>
      </c>
      <c r="O178">
        <v>37149.720660303698</v>
      </c>
      <c r="P178">
        <v>25793.5786739988</v>
      </c>
      <c r="Q178">
        <v>27790.431492335902</v>
      </c>
      <c r="R178">
        <v>11154.839990447999</v>
      </c>
      <c r="S178">
        <v>40165.926759296497</v>
      </c>
      <c r="T178">
        <v>59623.726106222697</v>
      </c>
      <c r="U178">
        <v>21250.852470603801</v>
      </c>
      <c r="V178">
        <v>41149.349458890298</v>
      </c>
      <c r="W178">
        <v>23176.645209732</v>
      </c>
      <c r="X178">
        <v>40613.841071192997</v>
      </c>
      <c r="Y178">
        <v>19293.994105847301</v>
      </c>
      <c r="Z178">
        <f t="shared" si="56"/>
        <v>39703.410807547778</v>
      </c>
      <c r="AA178">
        <f t="shared" si="57"/>
        <v>44245.590640648879</v>
      </c>
      <c r="AB178">
        <f t="shared" si="58"/>
        <v>32269.094358225466</v>
      </c>
      <c r="AC178">
        <f t="shared" si="59"/>
        <v>34184.734737081511</v>
      </c>
      <c r="AD178">
        <f t="shared" si="60"/>
        <v>1.1144027613929233</v>
      </c>
      <c r="AE178">
        <f t="shared" si="61"/>
        <v>0.8127537081043672</v>
      </c>
      <c r="AF178">
        <f t="shared" si="62"/>
        <v>0.86100246910229827</v>
      </c>
      <c r="AG178">
        <f t="shared" si="63"/>
        <v>0.72931774423143347</v>
      </c>
      <c r="AH178">
        <f t="shared" si="64"/>
        <v>0.77261336648709222</v>
      </c>
      <c r="AI178">
        <f t="shared" si="65"/>
        <v>0.94396211076114989</v>
      </c>
      <c r="AJ178">
        <f t="shared" si="66"/>
        <v>0.15627073792881407</v>
      </c>
      <c r="AK178">
        <f t="shared" si="67"/>
        <v>-0.29910986181045407</v>
      </c>
      <c r="AL178">
        <f t="shared" si="68"/>
        <v>-0.21591072003349679</v>
      </c>
      <c r="AM178">
        <f t="shared" si="69"/>
        <v>-0.45538059973926814</v>
      </c>
      <c r="AN178">
        <f t="shared" si="70"/>
        <v>-0.372181457962311</v>
      </c>
      <c r="AO178">
        <f t="shared" si="71"/>
        <v>-8.3199141776957253E-2</v>
      </c>
      <c r="AP178">
        <f t="shared" si="72"/>
        <v>0.27261582213077401</v>
      </c>
      <c r="AQ178">
        <f t="shared" si="73"/>
        <v>0.21143919611584791</v>
      </c>
      <c r="AR178">
        <f t="shared" si="74"/>
        <v>0.31196033957291897</v>
      </c>
      <c r="AS178">
        <f t="shared" si="75"/>
        <v>2.6596259350671354E-2</v>
      </c>
      <c r="AT178">
        <f t="shared" si="76"/>
        <v>0.1331740984224021</v>
      </c>
      <c r="AU178">
        <f t="shared" si="77"/>
        <v>0.4086367777125246</v>
      </c>
      <c r="AV178">
        <f t="shared" si="78"/>
        <v>0.56444894210120011</v>
      </c>
      <c r="AW178">
        <f t="shared" si="79"/>
        <v>0.67481450104507001</v>
      </c>
      <c r="AX178">
        <f t="shared" si="80"/>
        <v>0.50590061559525212</v>
      </c>
      <c r="AY178">
        <f t="shared" si="81"/>
        <v>1.575179440722291</v>
      </c>
      <c r="AZ178">
        <f t="shared" si="82"/>
        <v>0.87558023467079293</v>
      </c>
      <c r="BA178">
        <f t="shared" si="83"/>
        <v>0.38866254901335839</v>
      </c>
    </row>
    <row r="179" spans="1:53" x14ac:dyDescent="0.35">
      <c r="A179" t="s">
        <v>234</v>
      </c>
      <c r="B179">
        <v>13149.668194997501</v>
      </c>
      <c r="C179">
        <v>5764.1780565101099</v>
      </c>
      <c r="D179">
        <v>3307.8719250346899</v>
      </c>
      <c r="E179" t="s">
        <v>4</v>
      </c>
      <c r="F179">
        <v>5667.3736877005804</v>
      </c>
      <c r="G179">
        <v>5028.9342407105796</v>
      </c>
      <c r="H179">
        <v>10630.426381375401</v>
      </c>
      <c r="I179">
        <v>4125.7067311622204</v>
      </c>
      <c r="J179" t="s">
        <v>4</v>
      </c>
      <c r="K179">
        <v>5745.8070434644096</v>
      </c>
      <c r="L179">
        <v>4799.8848080951702</v>
      </c>
      <c r="M179">
        <v>7272.1071688829497</v>
      </c>
      <c r="N179" t="s">
        <v>4</v>
      </c>
      <c r="O179" t="s">
        <v>4</v>
      </c>
      <c r="P179">
        <v>4127.46149622752</v>
      </c>
      <c r="Q179">
        <v>3962.8569006596599</v>
      </c>
      <c r="R179" t="s">
        <v>4</v>
      </c>
      <c r="S179" t="s">
        <v>4</v>
      </c>
      <c r="T179">
        <v>3312.7184417151898</v>
      </c>
      <c r="U179" t="s">
        <v>4</v>
      </c>
      <c r="V179" t="s">
        <v>4</v>
      </c>
      <c r="W179" t="s">
        <v>4</v>
      </c>
      <c r="X179" t="s">
        <v>4</v>
      </c>
      <c r="Y179">
        <v>13960.854866944101</v>
      </c>
      <c r="Z179">
        <f t="shared" si="56"/>
        <v>6583.605220990692</v>
      </c>
      <c r="AA179">
        <f t="shared" si="57"/>
        <v>6514.7864265960297</v>
      </c>
      <c r="AB179">
        <f t="shared" si="58"/>
        <v>4045.15919844359</v>
      </c>
      <c r="AC179">
        <f t="shared" si="59"/>
        <v>8636.7866543296459</v>
      </c>
      <c r="AD179">
        <f t="shared" si="60"/>
        <v>0.98954694394869769</v>
      </c>
      <c r="AE179">
        <f t="shared" si="61"/>
        <v>0.61442918623770093</v>
      </c>
      <c r="AF179">
        <f t="shared" si="62"/>
        <v>1.3118627810174186</v>
      </c>
      <c r="AG179">
        <f t="shared" si="63"/>
        <v>0.62091969460880425</v>
      </c>
      <c r="AH179">
        <f t="shared" si="64"/>
        <v>1.3257206128923491</v>
      </c>
      <c r="AI179">
        <f t="shared" si="65"/>
        <v>0.46836391361082658</v>
      </c>
      <c r="AJ179">
        <f t="shared" si="66"/>
        <v>-1.5159944769188525E-2</v>
      </c>
      <c r="AK179">
        <f t="shared" si="67"/>
        <v>-0.70268134718716224</v>
      </c>
      <c r="AL179">
        <f t="shared" si="68"/>
        <v>0.39161682399657477</v>
      </c>
      <c r="AM179">
        <f t="shared" si="69"/>
        <v>-0.68752140241797377</v>
      </c>
      <c r="AN179">
        <f t="shared" si="70"/>
        <v>0.40677676876576324</v>
      </c>
      <c r="AO179">
        <f t="shared" si="71"/>
        <v>-1.094298171183737</v>
      </c>
      <c r="AP179">
        <f t="shared" si="72"/>
        <v>0.27504440132531849</v>
      </c>
      <c r="AQ179" t="e">
        <f t="shared" si="73"/>
        <v>#DIV/0!</v>
      </c>
      <c r="AR179">
        <f t="shared" si="74"/>
        <v>0.48466307516197438</v>
      </c>
      <c r="AS179" t="e">
        <f t="shared" si="75"/>
        <v>#DIV/0!</v>
      </c>
      <c r="AT179">
        <f t="shared" si="76"/>
        <v>0.48571588254579884</v>
      </c>
      <c r="AU179" t="e">
        <f t="shared" si="77"/>
        <v>#DIV/0!</v>
      </c>
      <c r="AV179">
        <f t="shared" si="78"/>
        <v>0.56059719091878513</v>
      </c>
      <c r="AW179" t="e">
        <f t="shared" si="79"/>
        <v>#DIV/0!</v>
      </c>
      <c r="AX179">
        <f t="shared" si="80"/>
        <v>0.31456006644241113</v>
      </c>
      <c r="AY179" t="e">
        <f t="shared" si="81"/>
        <v>#DIV/0!</v>
      </c>
      <c r="AZ179">
        <f t="shared" si="82"/>
        <v>0.31361769519028904</v>
      </c>
      <c r="BA179" t="e">
        <f t="shared" si="83"/>
        <v>#DIV/0!</v>
      </c>
    </row>
    <row r="180" spans="1:53" x14ac:dyDescent="0.35">
      <c r="A180" t="s">
        <v>228</v>
      </c>
      <c r="B180">
        <v>11510.401670387801</v>
      </c>
      <c r="C180">
        <v>25471.307588001298</v>
      </c>
      <c r="D180">
        <v>30410.4933294695</v>
      </c>
      <c r="E180">
        <v>83415.086768984402</v>
      </c>
      <c r="F180">
        <v>15615.244543585901</v>
      </c>
      <c r="G180">
        <v>38632.892194728898</v>
      </c>
      <c r="H180">
        <v>53431.755464418398</v>
      </c>
      <c r="I180">
        <v>64958.933136915199</v>
      </c>
      <c r="J180">
        <v>154597.088313802</v>
      </c>
      <c r="K180">
        <v>18902.169209083499</v>
      </c>
      <c r="L180">
        <v>4931.1545090686004</v>
      </c>
      <c r="M180">
        <v>11503.5893122426</v>
      </c>
      <c r="N180">
        <v>171064.117324513</v>
      </c>
      <c r="O180">
        <v>18966.979303615801</v>
      </c>
      <c r="P180">
        <v>15612.864159353399</v>
      </c>
      <c r="Q180" t="s">
        <v>4</v>
      </c>
      <c r="R180" t="s">
        <v>4</v>
      </c>
      <c r="S180">
        <v>59184.033072849401</v>
      </c>
      <c r="T180">
        <v>27137.954152820399</v>
      </c>
      <c r="U180">
        <v>113470.739919563</v>
      </c>
      <c r="V180">
        <v>33698.570611631898</v>
      </c>
      <c r="W180">
        <v>25479.5254704578</v>
      </c>
      <c r="X180">
        <v>7397.2297841652098</v>
      </c>
      <c r="Y180">
        <v>12339.6798450927</v>
      </c>
      <c r="Z180">
        <f t="shared" si="56"/>
        <v>34175.904349192962</v>
      </c>
      <c r="AA180">
        <f t="shared" si="57"/>
        <v>51387.448324255034</v>
      </c>
      <c r="AB180">
        <f t="shared" si="58"/>
        <v>66206.998465082899</v>
      </c>
      <c r="AC180">
        <f t="shared" si="59"/>
        <v>36587.283297288501</v>
      </c>
      <c r="AD180">
        <f t="shared" si="60"/>
        <v>1.5036163432341918</v>
      </c>
      <c r="AE180">
        <f t="shared" si="61"/>
        <v>1.9372420342885917</v>
      </c>
      <c r="AF180">
        <f t="shared" si="62"/>
        <v>1.0705578680071557</v>
      </c>
      <c r="AG180">
        <f t="shared" si="63"/>
        <v>1.2883885194554989</v>
      </c>
      <c r="AH180">
        <f t="shared" si="64"/>
        <v>0.71198871495666749</v>
      </c>
      <c r="AI180">
        <f t="shared" si="65"/>
        <v>1.8095631186147545</v>
      </c>
      <c r="AJ180">
        <f t="shared" si="66"/>
        <v>0.58843650164199801</v>
      </c>
      <c r="AK180">
        <f t="shared" si="67"/>
        <v>0.95400421199693097</v>
      </c>
      <c r="AL180">
        <f t="shared" si="68"/>
        <v>9.8362781366143709E-2</v>
      </c>
      <c r="AM180">
        <f t="shared" si="69"/>
        <v>0.36556771035493291</v>
      </c>
      <c r="AN180">
        <f t="shared" si="70"/>
        <v>-0.49007372027585444</v>
      </c>
      <c r="AO180">
        <f t="shared" si="71"/>
        <v>0.85564143063078701</v>
      </c>
      <c r="AP180">
        <f t="shared" si="72"/>
        <v>0.27638447795765697</v>
      </c>
      <c r="AQ180">
        <f t="shared" si="73"/>
        <v>0.20042408177226939</v>
      </c>
      <c r="AR180">
        <f t="shared" si="74"/>
        <v>0.45451327176334905</v>
      </c>
      <c r="AS180">
        <f t="shared" si="75"/>
        <v>0.46771066755607704</v>
      </c>
      <c r="AT180">
        <f t="shared" si="76"/>
        <v>0.27725688362872869</v>
      </c>
      <c r="AU180">
        <f t="shared" si="77"/>
        <v>0.3623526624318924</v>
      </c>
      <c r="AV180">
        <f t="shared" si="78"/>
        <v>0.55848635104685718</v>
      </c>
      <c r="AW180">
        <f t="shared" si="79"/>
        <v>0.69805009741324853</v>
      </c>
      <c r="AX180">
        <f t="shared" si="80"/>
        <v>0.34245343088110131</v>
      </c>
      <c r="AY180">
        <f t="shared" si="81"/>
        <v>0.33002272457961634</v>
      </c>
      <c r="AZ180">
        <f t="shared" si="82"/>
        <v>0.55711766254630213</v>
      </c>
      <c r="BA180">
        <f t="shared" si="83"/>
        <v>0.44086854330049424</v>
      </c>
    </row>
    <row r="181" spans="1:53" x14ac:dyDescent="0.35">
      <c r="A181" t="s">
        <v>132</v>
      </c>
      <c r="B181">
        <v>14226.06935679</v>
      </c>
      <c r="C181">
        <v>5870.4906615145801</v>
      </c>
      <c r="D181">
        <v>16131.528445723799</v>
      </c>
      <c r="E181">
        <v>9940.5223556236106</v>
      </c>
      <c r="F181">
        <v>10389.8170586249</v>
      </c>
      <c r="G181">
        <v>13506.9037975681</v>
      </c>
      <c r="H181">
        <v>7582.8740506638997</v>
      </c>
      <c r="I181">
        <v>12860.405046691099</v>
      </c>
      <c r="J181">
        <v>9990.0715531573096</v>
      </c>
      <c r="K181">
        <v>11628.840009395501</v>
      </c>
      <c r="L181">
        <v>16165.7821894719</v>
      </c>
      <c r="M181">
        <v>22204.745180139202</v>
      </c>
      <c r="N181">
        <v>11816.5988222366</v>
      </c>
      <c r="O181">
        <v>12010.151581062401</v>
      </c>
      <c r="P181">
        <v>10283.719039818399</v>
      </c>
      <c r="Q181">
        <v>9170.4109526370594</v>
      </c>
      <c r="R181">
        <v>5329.4814522945999</v>
      </c>
      <c r="S181">
        <v>9917.9119374320198</v>
      </c>
      <c r="T181">
        <v>11496.564193726799</v>
      </c>
      <c r="U181">
        <v>9136.1131743599308</v>
      </c>
      <c r="V181">
        <v>15957.912612914801</v>
      </c>
      <c r="W181">
        <v>11311.5099525477</v>
      </c>
      <c r="X181">
        <v>17540.8762082266</v>
      </c>
      <c r="Y181">
        <v>14939.1532225844</v>
      </c>
      <c r="Z181">
        <f t="shared" si="56"/>
        <v>11677.555279307497</v>
      </c>
      <c r="AA181">
        <f t="shared" si="57"/>
        <v>13405.453004919817</v>
      </c>
      <c r="AB181">
        <f t="shared" si="58"/>
        <v>9754.7122975801794</v>
      </c>
      <c r="AC181">
        <f t="shared" si="59"/>
        <v>13397.021560726704</v>
      </c>
      <c r="AD181">
        <f t="shared" si="60"/>
        <v>1.1479674199165759</v>
      </c>
      <c r="AE181">
        <f t="shared" si="61"/>
        <v>0.83533856738536927</v>
      </c>
      <c r="AF181">
        <f t="shared" si="62"/>
        <v>1.1472453985695177</v>
      </c>
      <c r="AG181">
        <f t="shared" si="63"/>
        <v>0.72766748680557003</v>
      </c>
      <c r="AH181">
        <f t="shared" si="64"/>
        <v>0.99937104369468022</v>
      </c>
      <c r="AI181">
        <f t="shared" si="65"/>
        <v>0.72812544589582995</v>
      </c>
      <c r="AJ181">
        <f t="shared" si="66"/>
        <v>0.19908169794411346</v>
      </c>
      <c r="AK181">
        <f t="shared" si="67"/>
        <v>-0.25956704641582118</v>
      </c>
      <c r="AL181">
        <f t="shared" si="68"/>
        <v>0.19817402032678097</v>
      </c>
      <c r="AM181">
        <f t="shared" si="69"/>
        <v>-0.45864874435993469</v>
      </c>
      <c r="AN181">
        <f t="shared" si="70"/>
        <v>-9.076776173324682E-4</v>
      </c>
      <c r="AO181">
        <f t="shared" si="71"/>
        <v>-0.45774106674260229</v>
      </c>
      <c r="AP181">
        <f t="shared" si="72"/>
        <v>0.27775212430620722</v>
      </c>
      <c r="AQ181">
        <f t="shared" si="73"/>
        <v>0.16415332397960222</v>
      </c>
      <c r="AR181">
        <f t="shared" si="74"/>
        <v>0.13089790316283131</v>
      </c>
      <c r="AS181">
        <f t="shared" si="75"/>
        <v>0.1145814694507663</v>
      </c>
      <c r="AT181">
        <f t="shared" si="76"/>
        <v>0.49839689776485063</v>
      </c>
      <c r="AU181">
        <f t="shared" si="77"/>
        <v>7.6223588689435018E-2</v>
      </c>
      <c r="AV181">
        <f t="shared" si="78"/>
        <v>0.55634261079956759</v>
      </c>
      <c r="AW181">
        <f t="shared" si="79"/>
        <v>0.78475031871360335</v>
      </c>
      <c r="AX181">
        <f t="shared" si="80"/>
        <v>0.88306731030260943</v>
      </c>
      <c r="AY181">
        <f t="shared" si="81"/>
        <v>0.94088561243841284</v>
      </c>
      <c r="AZ181">
        <f t="shared" si="82"/>
        <v>0.30242466957480962</v>
      </c>
      <c r="BA181">
        <f t="shared" si="83"/>
        <v>1.1179106080260759</v>
      </c>
    </row>
    <row r="182" spans="1:53" x14ac:dyDescent="0.35">
      <c r="A182" t="s">
        <v>93</v>
      </c>
      <c r="B182" t="s">
        <v>4</v>
      </c>
      <c r="C182">
        <v>12389.192945679501</v>
      </c>
      <c r="D182">
        <v>5012.1739668679802</v>
      </c>
      <c r="E182">
        <v>8207.0855910986393</v>
      </c>
      <c r="F182">
        <v>3060.8120150872801</v>
      </c>
      <c r="G182">
        <v>5965.1116270924103</v>
      </c>
      <c r="H182">
        <v>5749.3102565052604</v>
      </c>
      <c r="I182" t="s">
        <v>4</v>
      </c>
      <c r="J182" t="s">
        <v>4</v>
      </c>
      <c r="K182">
        <v>6529.1174613806097</v>
      </c>
      <c r="L182">
        <v>21767.020530595699</v>
      </c>
      <c r="M182" t="s">
        <v>4</v>
      </c>
      <c r="N182">
        <v>11894.680827759499</v>
      </c>
      <c r="O182">
        <v>3272.0142499695098</v>
      </c>
      <c r="P182">
        <v>9000.6063496573806</v>
      </c>
      <c r="Q182">
        <v>3283.30731694312</v>
      </c>
      <c r="R182">
        <v>4947.9451217512096</v>
      </c>
      <c r="S182">
        <v>2568.16548509115</v>
      </c>
      <c r="T182">
        <v>5681.0324344880801</v>
      </c>
      <c r="U182">
        <v>7385.4405295054103</v>
      </c>
      <c r="V182" t="s">
        <v>4</v>
      </c>
      <c r="W182">
        <v>4313.7461745610399</v>
      </c>
      <c r="X182" t="s">
        <v>4</v>
      </c>
      <c r="Y182">
        <v>5237.8374558248297</v>
      </c>
      <c r="Z182">
        <f t="shared" si="56"/>
        <v>6926.8752291651617</v>
      </c>
      <c r="AA182">
        <f t="shared" si="57"/>
        <v>11348.482749493856</v>
      </c>
      <c r="AB182">
        <f t="shared" si="58"/>
        <v>5827.7865585286445</v>
      </c>
      <c r="AC182">
        <f t="shared" si="59"/>
        <v>5654.5141485948398</v>
      </c>
      <c r="AD182">
        <f t="shared" si="60"/>
        <v>1.6383264277248422</v>
      </c>
      <c r="AE182">
        <f t="shared" si="61"/>
        <v>0.84132980106110833</v>
      </c>
      <c r="AF182">
        <f t="shared" si="62"/>
        <v>0.81631528813841947</v>
      </c>
      <c r="AG182">
        <f t="shared" si="63"/>
        <v>0.51353001869686632</v>
      </c>
      <c r="AH182">
        <f t="shared" si="64"/>
        <v>0.49826168602556425</v>
      </c>
      <c r="AI182">
        <f t="shared" si="65"/>
        <v>1.0306432003493817</v>
      </c>
      <c r="AJ182">
        <f t="shared" si="66"/>
        <v>0.71222283484279481</v>
      </c>
      <c r="AK182">
        <f t="shared" si="67"/>
        <v>-0.2492566474557493</v>
      </c>
      <c r="AL182">
        <f t="shared" si="68"/>
        <v>-0.29280161820467748</v>
      </c>
      <c r="AM182">
        <f t="shared" si="69"/>
        <v>-0.96147948229854385</v>
      </c>
      <c r="AN182">
        <f t="shared" si="70"/>
        <v>-1.0050244530474719</v>
      </c>
      <c r="AO182">
        <f t="shared" si="71"/>
        <v>4.3544970748928165E-2</v>
      </c>
      <c r="AP182">
        <f t="shared" si="72"/>
        <v>0.27847654429064311</v>
      </c>
      <c r="AQ182">
        <f t="shared" si="73"/>
        <v>0.19155346920811342</v>
      </c>
      <c r="AR182">
        <f t="shared" si="74"/>
        <v>6.4635193802830115E-2</v>
      </c>
      <c r="AS182">
        <f t="shared" si="75"/>
        <v>0.2791995204813712</v>
      </c>
      <c r="AT182">
        <f t="shared" si="76"/>
        <v>0.2401927823858272</v>
      </c>
      <c r="AU182">
        <f t="shared" si="77"/>
        <v>0.43630901371953279</v>
      </c>
      <c r="AV182">
        <f t="shared" si="78"/>
        <v>0.55521137899702522</v>
      </c>
      <c r="AW182">
        <f t="shared" si="79"/>
        <v>0.71770997814033088</v>
      </c>
      <c r="AX182">
        <f t="shared" si="80"/>
        <v>1.1895309446609559</v>
      </c>
      <c r="AY182">
        <f t="shared" si="81"/>
        <v>0.55408533193882381</v>
      </c>
      <c r="AZ182">
        <f t="shared" si="82"/>
        <v>0.61944004696268395</v>
      </c>
      <c r="BA182">
        <f t="shared" si="83"/>
        <v>0.3602058148192348</v>
      </c>
    </row>
    <row r="183" spans="1:53" x14ac:dyDescent="0.35">
      <c r="A183" t="s">
        <v>224</v>
      </c>
      <c r="B183">
        <v>12133.0577531402</v>
      </c>
      <c r="C183">
        <v>4819.1397177170202</v>
      </c>
      <c r="D183" t="s">
        <v>4</v>
      </c>
      <c r="E183">
        <v>4903.3420007016402</v>
      </c>
      <c r="F183">
        <v>6575.8641079448998</v>
      </c>
      <c r="G183">
        <v>9981.2377977102497</v>
      </c>
      <c r="H183">
        <v>6583.6950715876601</v>
      </c>
      <c r="I183" t="s">
        <v>4</v>
      </c>
      <c r="J183">
        <v>13149.6394804057</v>
      </c>
      <c r="K183">
        <v>16436.1637750105</v>
      </c>
      <c r="L183">
        <v>10691.4422191623</v>
      </c>
      <c r="M183" t="s">
        <v>4</v>
      </c>
      <c r="N183">
        <v>3996.0663729990902</v>
      </c>
      <c r="O183">
        <v>5783.2346959030401</v>
      </c>
      <c r="P183">
        <v>13149.757480346299</v>
      </c>
      <c r="Q183">
        <v>5733.4562633048299</v>
      </c>
      <c r="R183" t="s">
        <v>4</v>
      </c>
      <c r="S183">
        <v>4107.9737585727898</v>
      </c>
      <c r="T183">
        <v>9160.0072968349705</v>
      </c>
      <c r="U183">
        <v>3305.7929253687998</v>
      </c>
      <c r="V183">
        <v>8220.8279447753393</v>
      </c>
      <c r="W183">
        <v>5752.4246990855199</v>
      </c>
      <c r="X183">
        <v>9029.2423818976004</v>
      </c>
      <c r="Y183">
        <v>12206.3925000897</v>
      </c>
      <c r="Z183">
        <f t="shared" si="56"/>
        <v>7682.5282754428017</v>
      </c>
      <c r="AA183">
        <f t="shared" si="57"/>
        <v>11715.235136541542</v>
      </c>
      <c r="AB183">
        <f t="shared" si="58"/>
        <v>6554.0977142252104</v>
      </c>
      <c r="AC183">
        <f t="shared" si="59"/>
        <v>7945.7812913419884</v>
      </c>
      <c r="AD183">
        <f t="shared" si="60"/>
        <v>1.524919234464686</v>
      </c>
      <c r="AE183">
        <f t="shared" si="61"/>
        <v>0.85311729150094784</v>
      </c>
      <c r="AF183">
        <f t="shared" si="62"/>
        <v>1.0342664558411943</v>
      </c>
      <c r="AG183">
        <f t="shared" si="63"/>
        <v>0.55945080383252532</v>
      </c>
      <c r="AH183">
        <f t="shared" si="64"/>
        <v>0.67824343248202745</v>
      </c>
      <c r="AI183">
        <f t="shared" si="65"/>
        <v>0.82485251908038204</v>
      </c>
      <c r="AJ183">
        <f t="shared" si="66"/>
        <v>0.60873283407034995</v>
      </c>
      <c r="AK183">
        <f t="shared" si="67"/>
        <v>-0.22918398964645273</v>
      </c>
      <c r="AL183">
        <f t="shared" si="68"/>
        <v>4.8607911957016886E-2</v>
      </c>
      <c r="AM183">
        <f t="shared" si="69"/>
        <v>-0.83791682371680287</v>
      </c>
      <c r="AN183">
        <f t="shared" si="70"/>
        <v>-0.56012492211333298</v>
      </c>
      <c r="AO183">
        <f t="shared" si="71"/>
        <v>-0.27779190160346967</v>
      </c>
      <c r="AP183">
        <f t="shared" si="72"/>
        <v>0.28314824261255223</v>
      </c>
      <c r="AQ183">
        <f t="shared" si="73"/>
        <v>0.14043399625672842</v>
      </c>
      <c r="AR183">
        <f t="shared" si="74"/>
        <v>0.42712522325096769</v>
      </c>
      <c r="AS183">
        <f t="shared" si="75"/>
        <v>0.15157302382165222</v>
      </c>
      <c r="AT183">
        <f t="shared" si="76"/>
        <v>0.14012317308477112</v>
      </c>
      <c r="AU183">
        <f t="shared" si="77"/>
        <v>0.32543156431753162</v>
      </c>
      <c r="AV183">
        <f t="shared" si="78"/>
        <v>0.54798612952055159</v>
      </c>
      <c r="AW183">
        <f t="shared" si="79"/>
        <v>0.8525277454862904</v>
      </c>
      <c r="AX183">
        <f t="shared" si="80"/>
        <v>0.36944478119490626</v>
      </c>
      <c r="AY183">
        <f t="shared" si="81"/>
        <v>0.81937808529947109</v>
      </c>
      <c r="AZ183">
        <f t="shared" si="82"/>
        <v>0.85349003665834444</v>
      </c>
      <c r="BA183">
        <f t="shared" si="83"/>
        <v>0.48754032618676602</v>
      </c>
    </row>
    <row r="184" spans="1:53" x14ac:dyDescent="0.35">
      <c r="A184" t="s">
        <v>53</v>
      </c>
      <c r="B184" t="s">
        <v>4</v>
      </c>
      <c r="C184">
        <v>7355.9006005044203</v>
      </c>
      <c r="D184" t="s">
        <v>4</v>
      </c>
      <c r="E184">
        <v>3687.4107335986901</v>
      </c>
      <c r="F184">
        <v>4527.8509905074197</v>
      </c>
      <c r="G184" t="s">
        <v>4</v>
      </c>
      <c r="H184">
        <v>5701.9396078454502</v>
      </c>
      <c r="I184">
        <v>6371.1512520254901</v>
      </c>
      <c r="J184">
        <v>9856.7090619656792</v>
      </c>
      <c r="K184">
        <v>12254.053912679599</v>
      </c>
      <c r="L184" t="s">
        <v>4</v>
      </c>
      <c r="M184">
        <v>14490.1346005292</v>
      </c>
      <c r="N184">
        <v>13970.944080838301</v>
      </c>
      <c r="O184" t="s">
        <v>4</v>
      </c>
      <c r="P184" t="s">
        <v>4</v>
      </c>
      <c r="Q184" t="s">
        <v>4</v>
      </c>
      <c r="R184" t="s">
        <v>4</v>
      </c>
      <c r="S184" t="s">
        <v>4</v>
      </c>
      <c r="T184">
        <v>3234.1275977423202</v>
      </c>
      <c r="U184">
        <v>10653.3113326482</v>
      </c>
      <c r="V184" t="s">
        <v>4</v>
      </c>
      <c r="W184">
        <v>11501.3249976037</v>
      </c>
      <c r="X184">
        <v>10680.8662936686</v>
      </c>
      <c r="Y184">
        <v>5989.5536615242399</v>
      </c>
      <c r="Z184">
        <f t="shared" si="56"/>
        <v>5190.3874415368437</v>
      </c>
      <c r="AA184">
        <f t="shared" si="57"/>
        <v>9734.7976870090824</v>
      </c>
      <c r="AB184">
        <f t="shared" si="58"/>
        <v>13970.944080838301</v>
      </c>
      <c r="AC184">
        <f t="shared" si="59"/>
        <v>8411.8367766374104</v>
      </c>
      <c r="AD184">
        <f t="shared" si="60"/>
        <v>1.87554354981382</v>
      </c>
      <c r="AE184">
        <f t="shared" si="61"/>
        <v>2.6916958007862291</v>
      </c>
      <c r="AF184">
        <f t="shared" si="62"/>
        <v>1.6206568144259217</v>
      </c>
      <c r="AG184">
        <f t="shared" si="63"/>
        <v>1.4351550520132823</v>
      </c>
      <c r="AH184">
        <f t="shared" si="64"/>
        <v>0.86409980434034694</v>
      </c>
      <c r="AI184">
        <f t="shared" si="65"/>
        <v>1.6608672340909492</v>
      </c>
      <c r="AJ184">
        <f t="shared" si="66"/>
        <v>0.90730876253069892</v>
      </c>
      <c r="AK184">
        <f t="shared" si="67"/>
        <v>1.4285153744745123</v>
      </c>
      <c r="AL184">
        <f t="shared" si="68"/>
        <v>0.69657862229044554</v>
      </c>
      <c r="AM184">
        <f t="shared" si="69"/>
        <v>0.52120661194381346</v>
      </c>
      <c r="AN184">
        <f t="shared" si="70"/>
        <v>-0.21073014024025336</v>
      </c>
      <c r="AO184">
        <f t="shared" si="71"/>
        <v>0.73193675218406684</v>
      </c>
      <c r="AP184">
        <f t="shared" si="72"/>
        <v>0.28643033067289286</v>
      </c>
      <c r="AQ184" t="e">
        <f t="shared" si="73"/>
        <v>#DIV/0!</v>
      </c>
      <c r="AR184">
        <f t="shared" si="74"/>
        <v>2.4359939976230479E-2</v>
      </c>
      <c r="AS184" t="e">
        <f t="shared" si="75"/>
        <v>#DIV/0!</v>
      </c>
      <c r="AT184">
        <f t="shared" si="76"/>
        <v>0.26571099415654509</v>
      </c>
      <c r="AU184" t="e">
        <f t="shared" si="77"/>
        <v>#DIV/0!</v>
      </c>
      <c r="AV184">
        <f t="shared" si="78"/>
        <v>0.54298099562948532</v>
      </c>
      <c r="AW184" t="e">
        <f t="shared" si="79"/>
        <v>#DIV/0!</v>
      </c>
      <c r="AX184">
        <f t="shared" si="80"/>
        <v>1.61332378615509</v>
      </c>
      <c r="AY184" t="e">
        <f t="shared" si="81"/>
        <v>#DIV/0!</v>
      </c>
      <c r="AZ184">
        <f t="shared" si="82"/>
        <v>0.57559047568855781</v>
      </c>
      <c r="BA184" t="e">
        <f t="shared" si="83"/>
        <v>#DIV/0!</v>
      </c>
    </row>
    <row r="185" spans="1:53" x14ac:dyDescent="0.35">
      <c r="A185" t="s">
        <v>202</v>
      </c>
      <c r="B185">
        <v>68352.592124160597</v>
      </c>
      <c r="C185">
        <v>33946.329776862804</v>
      </c>
      <c r="D185">
        <v>11524.3435576761</v>
      </c>
      <c r="E185">
        <v>26268.267731285399</v>
      </c>
      <c r="F185">
        <v>19751.113097925201</v>
      </c>
      <c r="G185">
        <v>24752.016191832899</v>
      </c>
      <c r="H185">
        <v>19730.377458884799</v>
      </c>
      <c r="I185">
        <v>11505.7376485065</v>
      </c>
      <c r="J185">
        <v>17250.310959137201</v>
      </c>
      <c r="K185">
        <v>25655.157516212599</v>
      </c>
      <c r="L185">
        <v>46729.033254993497</v>
      </c>
      <c r="M185">
        <v>25474.792594234299</v>
      </c>
      <c r="N185">
        <v>36990.3378130157</v>
      </c>
      <c r="O185">
        <v>24533.766712253298</v>
      </c>
      <c r="P185">
        <v>68205.885836556103</v>
      </c>
      <c r="Q185">
        <v>66304.781359859306</v>
      </c>
      <c r="R185" t="s">
        <v>4</v>
      </c>
      <c r="S185">
        <v>20547.516392554298</v>
      </c>
      <c r="T185">
        <v>30052.928950593399</v>
      </c>
      <c r="U185">
        <v>19755.147039519699</v>
      </c>
      <c r="V185">
        <v>31578.551006725102</v>
      </c>
      <c r="W185">
        <v>12283.859175728199</v>
      </c>
      <c r="X185">
        <v>34357.373043823398</v>
      </c>
      <c r="Y185">
        <v>31835.727126970502</v>
      </c>
      <c r="Z185">
        <f t="shared" si="56"/>
        <v>30765.777079957163</v>
      </c>
      <c r="AA185">
        <f t="shared" si="57"/>
        <v>24390.901571994811</v>
      </c>
      <c r="AB185">
        <f t="shared" si="58"/>
        <v>43316.457622847738</v>
      </c>
      <c r="AC185">
        <f t="shared" si="59"/>
        <v>26643.931057226717</v>
      </c>
      <c r="AD185">
        <f t="shared" si="60"/>
        <v>0.79279328809427796</v>
      </c>
      <c r="AE185">
        <f t="shared" si="61"/>
        <v>1.4079429071553311</v>
      </c>
      <c r="AF185">
        <f t="shared" si="62"/>
        <v>0.86602496624680791</v>
      </c>
      <c r="AG185">
        <f t="shared" si="63"/>
        <v>1.7759268756421414</v>
      </c>
      <c r="AH185">
        <f t="shared" si="64"/>
        <v>1.0923717181417678</v>
      </c>
      <c r="AI185">
        <f t="shared" si="65"/>
        <v>1.6257532542705961</v>
      </c>
      <c r="AJ185">
        <f t="shared" si="66"/>
        <v>-0.33498334638174254</v>
      </c>
      <c r="AK185">
        <f t="shared" si="67"/>
        <v>0.49358883309887785</v>
      </c>
      <c r="AL185">
        <f t="shared" si="68"/>
        <v>-0.20751947852511826</v>
      </c>
      <c r="AM185">
        <f t="shared" si="69"/>
        <v>0.82857217948062045</v>
      </c>
      <c r="AN185">
        <f t="shared" si="70"/>
        <v>0.12746386785662428</v>
      </c>
      <c r="AO185">
        <f t="shared" si="71"/>
        <v>0.70110831162399612</v>
      </c>
      <c r="AP185">
        <f t="shared" si="72"/>
        <v>0.28729662697475455</v>
      </c>
      <c r="AQ185">
        <f t="shared" si="73"/>
        <v>0.28100490147718776</v>
      </c>
      <c r="AR185">
        <f t="shared" si="74"/>
        <v>0.33301326239255247</v>
      </c>
      <c r="AS185">
        <f t="shared" si="75"/>
        <v>3.9834959068399116E-2</v>
      </c>
      <c r="AT185">
        <f t="shared" si="76"/>
        <v>0.33263599483769907</v>
      </c>
      <c r="AU185">
        <f t="shared" si="77"/>
        <v>9.9239103219612462E-2</v>
      </c>
      <c r="AV185">
        <f t="shared" si="78"/>
        <v>0.54166947284150413</v>
      </c>
      <c r="AW185">
        <f t="shared" si="79"/>
        <v>0.55128610477132312</v>
      </c>
      <c r="AX185">
        <f t="shared" si="80"/>
        <v>0.47753847018975226</v>
      </c>
      <c r="AY185">
        <f t="shared" si="81"/>
        <v>1.3997356247486343</v>
      </c>
      <c r="AZ185">
        <f t="shared" si="82"/>
        <v>0.47803075718034965</v>
      </c>
      <c r="BA185">
        <f t="shared" si="83"/>
        <v>1.0033171689114517</v>
      </c>
    </row>
    <row r="186" spans="1:53" x14ac:dyDescent="0.35">
      <c r="A186" t="s">
        <v>151</v>
      </c>
      <c r="B186">
        <v>12647.5249261835</v>
      </c>
      <c r="C186">
        <v>4929.3778024897001</v>
      </c>
      <c r="D186">
        <v>14016.7130691124</v>
      </c>
      <c r="E186">
        <v>15946.8242119596</v>
      </c>
      <c r="F186">
        <v>14787.3802352074</v>
      </c>
      <c r="G186">
        <v>6550.0274510727704</v>
      </c>
      <c r="H186">
        <v>10686.311672468401</v>
      </c>
      <c r="I186">
        <v>9035.2256662872296</v>
      </c>
      <c r="J186">
        <v>10096.913047079899</v>
      </c>
      <c r="K186">
        <v>14787.304795116401</v>
      </c>
      <c r="L186">
        <v>16487.982247049498</v>
      </c>
      <c r="M186">
        <v>13945.049547701299</v>
      </c>
      <c r="N186">
        <v>7554.76524643005</v>
      </c>
      <c r="O186">
        <v>8212.8475484146202</v>
      </c>
      <c r="P186">
        <v>11525.5100482532</v>
      </c>
      <c r="Q186">
        <v>7395.2181597301596</v>
      </c>
      <c r="R186">
        <v>5844.0676874969004</v>
      </c>
      <c r="S186">
        <v>9025.8155902417293</v>
      </c>
      <c r="T186">
        <v>13946.093164444301</v>
      </c>
      <c r="U186">
        <v>15703.7839929658</v>
      </c>
      <c r="V186">
        <v>12185.042064459099</v>
      </c>
      <c r="W186">
        <v>9856.15524967686</v>
      </c>
      <c r="X186">
        <v>13963.9534041022</v>
      </c>
      <c r="Y186">
        <v>22286.9656004668</v>
      </c>
      <c r="Z186">
        <f t="shared" si="56"/>
        <v>11479.641282670897</v>
      </c>
      <c r="AA186">
        <f t="shared" si="57"/>
        <v>12506.464495950457</v>
      </c>
      <c r="AB186">
        <f t="shared" si="58"/>
        <v>8259.7040467611096</v>
      </c>
      <c r="AC186">
        <f t="shared" si="59"/>
        <v>14656.998912685842</v>
      </c>
      <c r="AD186">
        <f t="shared" si="60"/>
        <v>1.0894473257478525</v>
      </c>
      <c r="AE186">
        <f t="shared" si="61"/>
        <v>0.71950889782850214</v>
      </c>
      <c r="AF186">
        <f t="shared" si="62"/>
        <v>1.2767819613676716</v>
      </c>
      <c r="AG186">
        <f t="shared" si="63"/>
        <v>0.66043477350737845</v>
      </c>
      <c r="AH186">
        <f t="shared" si="64"/>
        <v>1.1719538257540105</v>
      </c>
      <c r="AI186">
        <f t="shared" si="65"/>
        <v>0.56353310087320929</v>
      </c>
      <c r="AJ186">
        <f t="shared" si="66"/>
        <v>0.12359644453143738</v>
      </c>
      <c r="AK186">
        <f t="shared" si="67"/>
        <v>-0.47491556667970342</v>
      </c>
      <c r="AL186">
        <f t="shared" si="68"/>
        <v>0.35251217413119718</v>
      </c>
      <c r="AM186">
        <f t="shared" si="69"/>
        <v>-0.59851201121114073</v>
      </c>
      <c r="AN186">
        <f t="shared" si="70"/>
        <v>0.22891572959975967</v>
      </c>
      <c r="AO186">
        <f t="shared" si="71"/>
        <v>-0.82742774081090065</v>
      </c>
      <c r="AP186">
        <f t="shared" si="72"/>
        <v>0.28816900773262255</v>
      </c>
      <c r="AQ186">
        <f t="shared" si="73"/>
        <v>9.810825949227317E-2</v>
      </c>
      <c r="AR186">
        <f t="shared" si="74"/>
        <v>0.19620939819404626</v>
      </c>
      <c r="AS186">
        <f t="shared" si="75"/>
        <v>3.2036546163805198E-2</v>
      </c>
      <c r="AT186">
        <f t="shared" si="76"/>
        <v>0.1761214711172101</v>
      </c>
      <c r="AU186">
        <f t="shared" si="77"/>
        <v>8.5563799525307325E-3</v>
      </c>
      <c r="AV186">
        <f t="shared" si="78"/>
        <v>0.54035272891574804</v>
      </c>
      <c r="AW186">
        <f t="shared" si="79"/>
        <v>1.0082944289001656</v>
      </c>
      <c r="AX186">
        <f t="shared" si="80"/>
        <v>0.70728019427482103</v>
      </c>
      <c r="AY186">
        <f t="shared" si="81"/>
        <v>1.4943543110289317</v>
      </c>
      <c r="AZ186">
        <f t="shared" si="82"/>
        <v>0.75418769559828136</v>
      </c>
      <c r="BA186">
        <f t="shared" si="83"/>
        <v>2.067709938496991</v>
      </c>
    </row>
    <row r="187" spans="1:53" x14ac:dyDescent="0.35">
      <c r="A187" t="s">
        <v>119</v>
      </c>
      <c r="B187">
        <v>6619.0758923140802</v>
      </c>
      <c r="C187">
        <v>16423.762431339899</v>
      </c>
      <c r="D187">
        <v>3603143.7420479301</v>
      </c>
      <c r="E187">
        <v>3089467.11374975</v>
      </c>
      <c r="F187">
        <v>1249167.75611419</v>
      </c>
      <c r="G187">
        <v>2043526.59324093</v>
      </c>
      <c r="H187">
        <v>3335887.4683811399</v>
      </c>
      <c r="I187">
        <v>3007090.6728521301</v>
      </c>
      <c r="J187">
        <v>2015965.0197508601</v>
      </c>
      <c r="K187">
        <v>1633877.57679764</v>
      </c>
      <c r="L187">
        <v>1263019.7034289299</v>
      </c>
      <c r="M187">
        <v>1789561.15197195</v>
      </c>
      <c r="N187">
        <v>2406463.4837543801</v>
      </c>
      <c r="O187">
        <v>2480039.1932944399</v>
      </c>
      <c r="P187">
        <v>806296.48658154602</v>
      </c>
      <c r="Q187">
        <v>820977.95112562203</v>
      </c>
      <c r="R187">
        <v>2112117.2737771901</v>
      </c>
      <c r="S187">
        <v>1093517.8955065301</v>
      </c>
      <c r="T187">
        <v>30222.383917234401</v>
      </c>
      <c r="U187">
        <v>1019185.97330054</v>
      </c>
      <c r="V187">
        <v>1394663.6823926901</v>
      </c>
      <c r="W187">
        <v>2156550.9711668901</v>
      </c>
      <c r="X187">
        <v>842113.62029696698</v>
      </c>
      <c r="Y187">
        <v>420825.76438583399</v>
      </c>
      <c r="Z187">
        <f t="shared" si="56"/>
        <v>1668058.0072460759</v>
      </c>
      <c r="AA187">
        <f t="shared" si="57"/>
        <v>2174233.5988637749</v>
      </c>
      <c r="AB187">
        <f t="shared" si="58"/>
        <v>1619902.0473399516</v>
      </c>
      <c r="AC187">
        <f t="shared" si="59"/>
        <v>977260.39924335934</v>
      </c>
      <c r="AD187">
        <f t="shared" si="60"/>
        <v>1.3034520318950915</v>
      </c>
      <c r="AE187">
        <f t="shared" si="61"/>
        <v>0.97113052442005376</v>
      </c>
      <c r="AF187">
        <f t="shared" si="62"/>
        <v>0.58586715509779719</v>
      </c>
      <c r="AG187">
        <f t="shared" si="63"/>
        <v>0.74504508079835141</v>
      </c>
      <c r="AH187">
        <f t="shared" si="64"/>
        <v>0.44947350632152056</v>
      </c>
      <c r="AI187">
        <f t="shared" si="65"/>
        <v>1.6575950980866057</v>
      </c>
      <c r="AJ187">
        <f t="shared" si="66"/>
        <v>0.38233749148840857</v>
      </c>
      <c r="AK187">
        <f t="shared" si="67"/>
        <v>-4.226288134557301E-2</v>
      </c>
      <c r="AL187">
        <f t="shared" si="68"/>
        <v>-0.77135452308752694</v>
      </c>
      <c r="AM187">
        <f t="shared" si="69"/>
        <v>-0.42460037283398155</v>
      </c>
      <c r="AN187">
        <f t="shared" si="70"/>
        <v>-1.1536920145759353</v>
      </c>
      <c r="AO187">
        <f t="shared" si="71"/>
        <v>0.72909164174195396</v>
      </c>
      <c r="AP187">
        <f t="shared" si="72"/>
        <v>0.29488558396389442</v>
      </c>
      <c r="AQ187">
        <f t="shared" si="73"/>
        <v>0.48053454143523777</v>
      </c>
      <c r="AR187">
        <f t="shared" si="74"/>
        <v>0.10167839224164267</v>
      </c>
      <c r="AS187">
        <f t="shared" si="75"/>
        <v>5.9967009869339831E-2</v>
      </c>
      <c r="AT187">
        <f t="shared" si="76"/>
        <v>4.0236937713283655E-2</v>
      </c>
      <c r="AU187">
        <f t="shared" si="77"/>
        <v>0.15256485479841991</v>
      </c>
      <c r="AV187">
        <f t="shared" si="78"/>
        <v>0.53034645823139859</v>
      </c>
      <c r="AW187">
        <f t="shared" si="79"/>
        <v>0.31827538923257043</v>
      </c>
      <c r="AX187">
        <f t="shared" si="80"/>
        <v>0.99277132954790293</v>
      </c>
      <c r="AY187">
        <f t="shared" si="81"/>
        <v>1.2220876058165688</v>
      </c>
      <c r="AZ187">
        <f t="shared" si="82"/>
        <v>1.3953750792649979</v>
      </c>
      <c r="BA187">
        <f t="shared" si="83"/>
        <v>0.81654549996586523</v>
      </c>
    </row>
    <row r="188" spans="1:53" x14ac:dyDescent="0.35">
      <c r="A188" t="s">
        <v>222</v>
      </c>
      <c r="B188">
        <v>17259.7379476727</v>
      </c>
      <c r="C188">
        <v>32056.793940472799</v>
      </c>
      <c r="D188">
        <v>5752.5575742547298</v>
      </c>
      <c r="E188">
        <v>14794.558713181599</v>
      </c>
      <c r="F188">
        <v>18902.055910978601</v>
      </c>
      <c r="G188">
        <v>12328.469203074001</v>
      </c>
      <c r="H188">
        <v>11507.709508394801</v>
      </c>
      <c r="I188">
        <v>13970.7001821265</v>
      </c>
      <c r="J188">
        <v>9860.2489687244397</v>
      </c>
      <c r="K188">
        <v>18083.207220283901</v>
      </c>
      <c r="L188">
        <v>18081.2049769146</v>
      </c>
      <c r="M188">
        <v>17260.0423885665</v>
      </c>
      <c r="N188">
        <v>12328.347479481001</v>
      </c>
      <c r="O188">
        <v>8221.8173843948898</v>
      </c>
      <c r="P188">
        <v>12328.4347484268</v>
      </c>
      <c r="Q188">
        <v>24657.363000449499</v>
      </c>
      <c r="R188" t="s">
        <v>4</v>
      </c>
      <c r="S188">
        <v>15615.168237973799</v>
      </c>
      <c r="T188">
        <v>9039.6951384097702</v>
      </c>
      <c r="U188">
        <v>14796.8310406863</v>
      </c>
      <c r="V188">
        <v>25480.8695566063</v>
      </c>
      <c r="W188">
        <v>17262.262528997999</v>
      </c>
      <c r="X188">
        <v>15639.8772613128</v>
      </c>
      <c r="Y188" t="s">
        <v>4</v>
      </c>
      <c r="Z188">
        <f t="shared" si="56"/>
        <v>16849.028881605736</v>
      </c>
      <c r="AA188">
        <f t="shared" si="57"/>
        <v>14793.852207501788</v>
      </c>
      <c r="AB188">
        <f t="shared" si="58"/>
        <v>14630.226170145199</v>
      </c>
      <c r="AC188">
        <f t="shared" si="59"/>
        <v>16443.907105202634</v>
      </c>
      <c r="AD188">
        <f t="shared" si="60"/>
        <v>0.87802402805851876</v>
      </c>
      <c r="AE188">
        <f t="shared" si="61"/>
        <v>0.86831272430882778</v>
      </c>
      <c r="AF188">
        <f t="shared" si="62"/>
        <v>0.9759557788612151</v>
      </c>
      <c r="AG188">
        <f t="shared" si="63"/>
        <v>0.98893959226700834</v>
      </c>
      <c r="AH188">
        <f t="shared" si="64"/>
        <v>1.1115365271030706</v>
      </c>
      <c r="AI188">
        <f t="shared" si="65"/>
        <v>0.88970498778337115</v>
      </c>
      <c r="AJ188">
        <f t="shared" si="66"/>
        <v>-0.18766767370698123</v>
      </c>
      <c r="AK188">
        <f t="shared" si="67"/>
        <v>-0.20371336954976421</v>
      </c>
      <c r="AL188">
        <f t="shared" si="68"/>
        <v>-3.5112314991577485E-2</v>
      </c>
      <c r="AM188">
        <f t="shared" si="69"/>
        <v>-1.6045695842782922E-2</v>
      </c>
      <c r="AN188">
        <f t="shared" si="70"/>
        <v>0.15255535871540352</v>
      </c>
      <c r="AO188">
        <f t="shared" si="71"/>
        <v>-0.16860105455818661</v>
      </c>
      <c r="AP188">
        <f t="shared" si="72"/>
        <v>0.29609664984689299</v>
      </c>
      <c r="AQ188">
        <f t="shared" si="73"/>
        <v>0.38962097022904696</v>
      </c>
      <c r="AR188">
        <f t="shared" si="74"/>
        <v>0.42123947386768862</v>
      </c>
      <c r="AS188">
        <f t="shared" si="75"/>
        <v>0.41098144333910025</v>
      </c>
      <c r="AT188">
        <f t="shared" si="76"/>
        <v>0.28262944615494684</v>
      </c>
      <c r="AU188">
        <f t="shared" si="77"/>
        <v>0.33058877319746133</v>
      </c>
      <c r="AV188">
        <f t="shared" si="78"/>
        <v>0.52856650636024094</v>
      </c>
      <c r="AW188">
        <f t="shared" si="79"/>
        <v>0.40935767651193067</v>
      </c>
      <c r="AX188">
        <f t="shared" si="80"/>
        <v>0.37547093834207629</v>
      </c>
      <c r="AY188">
        <f t="shared" si="81"/>
        <v>0.38617778697397959</v>
      </c>
      <c r="AZ188">
        <f t="shared" si="82"/>
        <v>0.54878259253558581</v>
      </c>
      <c r="BA188">
        <f t="shared" si="83"/>
        <v>0.48071189916499812</v>
      </c>
    </row>
    <row r="189" spans="1:53" x14ac:dyDescent="0.35">
      <c r="A189" t="s">
        <v>181</v>
      </c>
      <c r="B189">
        <v>80304.4365364845</v>
      </c>
      <c r="C189">
        <v>97036.516651860904</v>
      </c>
      <c r="D189">
        <v>87581.224144558204</v>
      </c>
      <c r="E189">
        <v>84584.829206811206</v>
      </c>
      <c r="F189">
        <v>55529.5526061485</v>
      </c>
      <c r="G189">
        <v>94160.315650720993</v>
      </c>
      <c r="H189">
        <v>55987.320118932701</v>
      </c>
      <c r="I189">
        <v>56543.232459863299</v>
      </c>
      <c r="J189">
        <v>126170.953955722</v>
      </c>
      <c r="K189">
        <v>104711.30115937701</v>
      </c>
      <c r="L189">
        <v>51779.514973334502</v>
      </c>
      <c r="M189">
        <v>60796.007410405</v>
      </c>
      <c r="N189">
        <v>153074.40242231399</v>
      </c>
      <c r="O189">
        <v>262369.80566355598</v>
      </c>
      <c r="P189">
        <v>158537.93110375199</v>
      </c>
      <c r="Q189">
        <v>204925.87629383701</v>
      </c>
      <c r="R189">
        <v>111081.65434723</v>
      </c>
      <c r="S189">
        <v>42686.392100061203</v>
      </c>
      <c r="T189">
        <v>114553.513565956</v>
      </c>
      <c r="U189">
        <v>68295.0594993298</v>
      </c>
      <c r="V189">
        <v>84426.232126489005</v>
      </c>
      <c r="W189">
        <v>28771.761008257999</v>
      </c>
      <c r="X189">
        <v>134582.475139683</v>
      </c>
      <c r="Y189">
        <v>148445.051591925</v>
      </c>
      <c r="Z189">
        <f t="shared" si="56"/>
        <v>83199.479132764041</v>
      </c>
      <c r="AA189">
        <f t="shared" si="57"/>
        <v>75998.055012939076</v>
      </c>
      <c r="AB189">
        <f t="shared" si="58"/>
        <v>155446.01032179166</v>
      </c>
      <c r="AC189">
        <f t="shared" si="59"/>
        <v>96512.348821940133</v>
      </c>
      <c r="AD189">
        <f t="shared" si="60"/>
        <v>0.91344387975874919</v>
      </c>
      <c r="AE189">
        <f t="shared" si="61"/>
        <v>1.8683531668959314</v>
      </c>
      <c r="AF189">
        <f t="shared" si="62"/>
        <v>1.1600114547343778</v>
      </c>
      <c r="AG189">
        <f t="shared" si="63"/>
        <v>2.0453945866815428</v>
      </c>
      <c r="AH189">
        <f t="shared" si="64"/>
        <v>1.2699318266172521</v>
      </c>
      <c r="AI189">
        <f t="shared" si="65"/>
        <v>1.6106333771710482</v>
      </c>
      <c r="AJ189">
        <f t="shared" si="66"/>
        <v>-0.13061199973010332</v>
      </c>
      <c r="AK189">
        <f t="shared" si="67"/>
        <v>0.90176718736602812</v>
      </c>
      <c r="AL189">
        <f t="shared" si="68"/>
        <v>0.2141390515656823</v>
      </c>
      <c r="AM189">
        <f t="shared" si="69"/>
        <v>1.0323791870961316</v>
      </c>
      <c r="AN189">
        <f t="shared" si="70"/>
        <v>0.34475105129578582</v>
      </c>
      <c r="AO189">
        <f t="shared" si="71"/>
        <v>0.68762813580034576</v>
      </c>
      <c r="AP189">
        <f t="shared" si="72"/>
        <v>0.29946522121834646</v>
      </c>
      <c r="AQ189">
        <f t="shared" si="73"/>
        <v>2.9769979702444414E-2</v>
      </c>
      <c r="AR189">
        <f t="shared" si="74"/>
        <v>0.27718412000836035</v>
      </c>
      <c r="AS189">
        <f t="shared" si="75"/>
        <v>2.5268727762515566E-2</v>
      </c>
      <c r="AT189">
        <f t="shared" si="76"/>
        <v>0.24644021192591331</v>
      </c>
      <c r="AU189">
        <f t="shared" si="77"/>
        <v>0.13312674093283616</v>
      </c>
      <c r="AV189">
        <f t="shared" si="78"/>
        <v>0.52365360769871094</v>
      </c>
      <c r="AW189">
        <f t="shared" si="79"/>
        <v>1.5262214614607454</v>
      </c>
      <c r="AX189">
        <f t="shared" si="80"/>
        <v>0.55723165425609056</v>
      </c>
      <c r="AY189">
        <f t="shared" si="81"/>
        <v>1.5974166235184821</v>
      </c>
      <c r="AZ189">
        <f t="shared" si="82"/>
        <v>0.60828842640753911</v>
      </c>
      <c r="BA189">
        <f t="shared" si="83"/>
        <v>0.87573469979874297</v>
      </c>
    </row>
    <row r="190" spans="1:53" x14ac:dyDescent="0.35">
      <c r="A190" t="s">
        <v>182</v>
      </c>
      <c r="B190">
        <v>9039.5264696894301</v>
      </c>
      <c r="C190">
        <v>10685.4630050421</v>
      </c>
      <c r="D190">
        <v>7397.0044972798496</v>
      </c>
      <c r="E190">
        <v>2491.8424064538599</v>
      </c>
      <c r="F190">
        <v>18904.453424000701</v>
      </c>
      <c r="G190">
        <v>19723.416016531999</v>
      </c>
      <c r="H190">
        <v>13014.6151009597</v>
      </c>
      <c r="I190">
        <v>4107.9637506234003</v>
      </c>
      <c r="J190">
        <v>8217.1868289417907</v>
      </c>
      <c r="K190">
        <v>26299.179881484499</v>
      </c>
      <c r="L190" t="s">
        <v>4</v>
      </c>
      <c r="M190">
        <v>13149.8423728163</v>
      </c>
      <c r="N190">
        <v>3288.65800928916</v>
      </c>
      <c r="O190" t="s">
        <v>4</v>
      </c>
      <c r="P190">
        <v>4807.6355708495403</v>
      </c>
      <c r="Q190">
        <v>12331.2762407595</v>
      </c>
      <c r="R190">
        <v>3286.9417125352402</v>
      </c>
      <c r="S190">
        <v>6571.5441935594999</v>
      </c>
      <c r="T190" t="s">
        <v>4</v>
      </c>
      <c r="U190">
        <v>9860.5806625549703</v>
      </c>
      <c r="V190">
        <v>7843.8205245543404</v>
      </c>
      <c r="W190">
        <v>9862.9312155904609</v>
      </c>
      <c r="X190">
        <v>6567.9313730226004</v>
      </c>
      <c r="Y190">
        <v>14794.914070016101</v>
      </c>
      <c r="Z190">
        <f t="shared" si="56"/>
        <v>11373.617636499655</v>
      </c>
      <c r="AA190">
        <f t="shared" si="57"/>
        <v>12957.757586965139</v>
      </c>
      <c r="AB190">
        <f t="shared" si="58"/>
        <v>6057.2111453985881</v>
      </c>
      <c r="AC190">
        <f t="shared" si="59"/>
        <v>9786.0355691476943</v>
      </c>
      <c r="AD190">
        <f t="shared" si="60"/>
        <v>1.1392819770362017</v>
      </c>
      <c r="AE190">
        <f t="shared" si="61"/>
        <v>0.53256679967507292</v>
      </c>
      <c r="AF190">
        <f t="shared" si="62"/>
        <v>0.86041538250264626</v>
      </c>
      <c r="AG190">
        <f t="shared" si="63"/>
        <v>0.46745828549006363</v>
      </c>
      <c r="AH190">
        <f t="shared" si="64"/>
        <v>0.75522601063257733</v>
      </c>
      <c r="AI190">
        <f t="shared" si="65"/>
        <v>0.61896475877270241</v>
      </c>
      <c r="AJ190">
        <f t="shared" si="66"/>
        <v>0.18812486427554281</v>
      </c>
      <c r="AK190">
        <f t="shared" si="67"/>
        <v>-0.90896560144413197</v>
      </c>
      <c r="AL190">
        <f t="shared" si="68"/>
        <v>-0.21689477739985838</v>
      </c>
      <c r="AM190">
        <f t="shared" si="69"/>
        <v>-1.0970904657196749</v>
      </c>
      <c r="AN190">
        <f t="shared" si="70"/>
        <v>-0.40501964167540133</v>
      </c>
      <c r="AO190">
        <f t="shared" si="71"/>
        <v>-0.69207082404427356</v>
      </c>
      <c r="AP190">
        <f t="shared" si="72"/>
        <v>0.30449882850134624</v>
      </c>
      <c r="AQ190">
        <f t="shared" si="73"/>
        <v>0.14603440395928688</v>
      </c>
      <c r="AR190">
        <f t="shared" si="74"/>
        <v>0.28052486307467178</v>
      </c>
      <c r="AS190">
        <f t="shared" si="75"/>
        <v>1.6726146083344804E-2</v>
      </c>
      <c r="AT190">
        <f t="shared" si="76"/>
        <v>0.33084797387931275</v>
      </c>
      <c r="AU190">
        <f t="shared" si="77"/>
        <v>0.13050852883192113</v>
      </c>
      <c r="AV190">
        <f t="shared" si="78"/>
        <v>0.51641437388949529</v>
      </c>
      <c r="AW190">
        <f t="shared" si="79"/>
        <v>0.83554481757499943</v>
      </c>
      <c r="AX190">
        <f t="shared" si="80"/>
        <v>0.55202864094041437</v>
      </c>
      <c r="AY190">
        <f t="shared" si="81"/>
        <v>1.7766041144797533</v>
      </c>
      <c r="AZ190">
        <f t="shared" si="82"/>
        <v>0.48037152064175032</v>
      </c>
      <c r="BA190">
        <f t="shared" si="83"/>
        <v>0.88436110592257855</v>
      </c>
    </row>
    <row r="191" spans="1:53" x14ac:dyDescent="0.35">
      <c r="A191" t="s">
        <v>171</v>
      </c>
      <c r="B191">
        <v>12180.6379507977</v>
      </c>
      <c r="C191">
        <v>31172.416022413199</v>
      </c>
      <c r="D191">
        <v>6550.0702807645202</v>
      </c>
      <c r="E191">
        <v>19875.048282749602</v>
      </c>
      <c r="F191">
        <v>5756.3478278162302</v>
      </c>
      <c r="G191">
        <v>11465.3231529971</v>
      </c>
      <c r="H191">
        <v>13913.974462308999</v>
      </c>
      <c r="I191">
        <v>6160.1330869166104</v>
      </c>
      <c r="J191">
        <v>9191.4227269557905</v>
      </c>
      <c r="K191">
        <v>21342.203672746899</v>
      </c>
      <c r="L191">
        <v>4564.4820182306503</v>
      </c>
      <c r="M191">
        <v>17015.9233878614</v>
      </c>
      <c r="N191">
        <v>14841.28042207</v>
      </c>
      <c r="O191">
        <v>20392.1869602935</v>
      </c>
      <c r="P191">
        <v>11597.658540856</v>
      </c>
      <c r="Q191">
        <v>8722.9163678679706</v>
      </c>
      <c r="R191">
        <v>5752.7740366388398</v>
      </c>
      <c r="S191">
        <v>6731.7961658648101</v>
      </c>
      <c r="T191">
        <v>9257.0585040903206</v>
      </c>
      <c r="U191">
        <v>6621.4381657739896</v>
      </c>
      <c r="V191">
        <v>21506.224815394598</v>
      </c>
      <c r="W191">
        <v>3338.41037644363</v>
      </c>
      <c r="X191">
        <v>6342.5908820355398</v>
      </c>
      <c r="Y191">
        <v>15678.519004419</v>
      </c>
      <c r="Z191">
        <f t="shared" si="56"/>
        <v>14499.973919589727</v>
      </c>
      <c r="AA191">
        <f t="shared" si="57"/>
        <v>12031.356559170059</v>
      </c>
      <c r="AB191">
        <f t="shared" si="58"/>
        <v>11339.768748931854</v>
      </c>
      <c r="AC191">
        <f t="shared" si="59"/>
        <v>10457.373624692847</v>
      </c>
      <c r="AD191">
        <f t="shared" si="60"/>
        <v>0.8297502206480164</v>
      </c>
      <c r="AE191">
        <f t="shared" si="61"/>
        <v>0.78205442380910917</v>
      </c>
      <c r="AF191">
        <f t="shared" si="62"/>
        <v>0.72119947819800878</v>
      </c>
      <c r="AG191">
        <f t="shared" si="63"/>
        <v>0.94251788592275654</v>
      </c>
      <c r="AH191">
        <f t="shared" si="64"/>
        <v>0.86917660309239586</v>
      </c>
      <c r="AI191">
        <f t="shared" si="65"/>
        <v>1.0843801853034514</v>
      </c>
      <c r="AJ191">
        <f t="shared" si="66"/>
        <v>-0.26925098694081434</v>
      </c>
      <c r="AK191">
        <f t="shared" si="67"/>
        <v>-0.35465908552939607</v>
      </c>
      <c r="AL191">
        <f t="shared" si="68"/>
        <v>-0.47152974193493558</v>
      </c>
      <c r="AM191">
        <f t="shared" si="69"/>
        <v>-8.5408098588581699E-2</v>
      </c>
      <c r="AN191">
        <f t="shared" si="70"/>
        <v>-0.20227875499412112</v>
      </c>
      <c r="AO191">
        <f t="shared" si="71"/>
        <v>0.11687065640553958</v>
      </c>
      <c r="AP191">
        <f t="shared" si="72"/>
        <v>0.30706864071993378</v>
      </c>
      <c r="AQ191">
        <f t="shared" si="73"/>
        <v>0.15533174993727192</v>
      </c>
      <c r="AR191">
        <f t="shared" si="74"/>
        <v>0.26032745006953523</v>
      </c>
      <c r="AS191">
        <f t="shared" si="75"/>
        <v>0.43426458255631767</v>
      </c>
      <c r="AT191">
        <f t="shared" si="76"/>
        <v>0.35617811238327035</v>
      </c>
      <c r="AU191">
        <f t="shared" si="77"/>
        <v>0.41183999516426423</v>
      </c>
      <c r="AV191">
        <f t="shared" si="78"/>
        <v>0.51276453346800788</v>
      </c>
      <c r="AW191">
        <f t="shared" si="79"/>
        <v>0.8087397650490421</v>
      </c>
      <c r="AX191">
        <f t="shared" si="80"/>
        <v>0.58448003555890937</v>
      </c>
      <c r="AY191">
        <f t="shared" si="81"/>
        <v>0.36224558907566667</v>
      </c>
      <c r="AZ191">
        <f t="shared" si="82"/>
        <v>0.44833277202389749</v>
      </c>
      <c r="BA191">
        <f t="shared" si="83"/>
        <v>0.38527147987509874</v>
      </c>
    </row>
    <row r="192" spans="1:53" x14ac:dyDescent="0.35">
      <c r="A192" t="s">
        <v>121</v>
      </c>
      <c r="B192">
        <v>143918.19314129901</v>
      </c>
      <c r="C192">
        <v>166212.54626370801</v>
      </c>
      <c r="D192">
        <v>93745.871331736795</v>
      </c>
      <c r="E192">
        <v>157941.91871908199</v>
      </c>
      <c r="F192">
        <v>224643.53573611501</v>
      </c>
      <c r="G192">
        <v>161208.04636797999</v>
      </c>
      <c r="H192">
        <v>133206.05666399701</v>
      </c>
      <c r="I192">
        <v>52612.716111684203</v>
      </c>
      <c r="J192">
        <v>130748.459198371</v>
      </c>
      <c r="K192">
        <v>208932.36391979299</v>
      </c>
      <c r="L192">
        <v>189202.06837470899</v>
      </c>
      <c r="M192">
        <v>156287.870130775</v>
      </c>
      <c r="N192">
        <v>248601.782859575</v>
      </c>
      <c r="O192">
        <v>191744.76152040201</v>
      </c>
      <c r="P192">
        <v>378974.81455184502</v>
      </c>
      <c r="Q192">
        <v>307969.95715049503</v>
      </c>
      <c r="R192" t="s">
        <v>4</v>
      </c>
      <c r="S192">
        <v>186795.323833965</v>
      </c>
      <c r="T192">
        <v>308865.23631438502</v>
      </c>
      <c r="U192">
        <v>287351.02325567201</v>
      </c>
      <c r="V192">
        <v>173611.266364418</v>
      </c>
      <c r="W192">
        <v>52613.195681049103</v>
      </c>
      <c r="X192">
        <v>236246.40048234101</v>
      </c>
      <c r="Y192">
        <v>220569.472491188</v>
      </c>
      <c r="Z192">
        <f t="shared" si="56"/>
        <v>157945.01859332013</v>
      </c>
      <c r="AA192">
        <f t="shared" si="57"/>
        <v>145164.92239988819</v>
      </c>
      <c r="AB192">
        <f t="shared" si="58"/>
        <v>262817.32798325637</v>
      </c>
      <c r="AC192">
        <f t="shared" si="59"/>
        <v>213209.43243150887</v>
      </c>
      <c r="AD192">
        <f t="shared" si="60"/>
        <v>0.91908515819458436</v>
      </c>
      <c r="AE192">
        <f t="shared" si="61"/>
        <v>1.6639798476960106</v>
      </c>
      <c r="AF192">
        <f t="shared" si="62"/>
        <v>1.349896529377002</v>
      </c>
      <c r="AG192">
        <f t="shared" si="63"/>
        <v>1.8104740707212255</v>
      </c>
      <c r="AH192">
        <f t="shared" si="64"/>
        <v>1.4687393407904519</v>
      </c>
      <c r="AI192">
        <f t="shared" si="65"/>
        <v>1.2326721430004439</v>
      </c>
      <c r="AJ192">
        <f t="shared" si="66"/>
        <v>-0.1217295537069521</v>
      </c>
      <c r="AK192">
        <f t="shared" si="67"/>
        <v>0.7346379612403745</v>
      </c>
      <c r="AL192">
        <f t="shared" si="68"/>
        <v>0.43284882781268919</v>
      </c>
      <c r="AM192">
        <f t="shared" si="69"/>
        <v>0.85636751494732666</v>
      </c>
      <c r="AN192">
        <f t="shared" si="70"/>
        <v>0.55457838151964134</v>
      </c>
      <c r="AO192">
        <f t="shared" si="71"/>
        <v>0.30178913342768554</v>
      </c>
      <c r="AP192">
        <f t="shared" si="72"/>
        <v>0.30863668053189697</v>
      </c>
      <c r="AQ192">
        <f t="shared" si="73"/>
        <v>3.492127355721298E-2</v>
      </c>
      <c r="AR192">
        <f t="shared" si="74"/>
        <v>0.10579914997640755</v>
      </c>
      <c r="AS192">
        <f t="shared" si="75"/>
        <v>1.1667980098364726E-2</v>
      </c>
      <c r="AT192">
        <f t="shared" si="76"/>
        <v>0.13553104697030705</v>
      </c>
      <c r="AU192">
        <f t="shared" si="77"/>
        <v>0.24947924869129318</v>
      </c>
      <c r="AV192">
        <f t="shared" si="78"/>
        <v>0.51055246062564597</v>
      </c>
      <c r="AW192">
        <f t="shared" si="79"/>
        <v>1.4569099262269409</v>
      </c>
      <c r="AX192">
        <f t="shared" si="80"/>
        <v>0.97551782154505473</v>
      </c>
      <c r="AY192">
        <f t="shared" si="81"/>
        <v>1.9330043203094538</v>
      </c>
      <c r="AZ192">
        <f t="shared" si="82"/>
        <v>0.86796120675719968</v>
      </c>
      <c r="BA192">
        <f t="shared" si="83"/>
        <v>0.60296557250016236</v>
      </c>
    </row>
    <row r="193" spans="1:53" x14ac:dyDescent="0.35">
      <c r="A193" t="s">
        <v>215</v>
      </c>
      <c r="B193">
        <v>1644.55969579314</v>
      </c>
      <c r="C193">
        <v>3286.9473803201399</v>
      </c>
      <c r="D193">
        <v>2465.7959474312402</v>
      </c>
      <c r="E193">
        <v>4930.5289881324798</v>
      </c>
      <c r="F193">
        <v>4927.6987205714904</v>
      </c>
      <c r="G193">
        <v>4183.9721305620997</v>
      </c>
      <c r="H193">
        <v>2456.7966139458499</v>
      </c>
      <c r="I193">
        <v>3285.9765985041299</v>
      </c>
      <c r="J193">
        <v>4107.7310791791997</v>
      </c>
      <c r="K193" t="s">
        <v>4</v>
      </c>
      <c r="L193">
        <v>1644.0049510526701</v>
      </c>
      <c r="M193">
        <v>8215.2183505328794</v>
      </c>
      <c r="N193" t="s">
        <v>4</v>
      </c>
      <c r="O193" t="s">
        <v>4</v>
      </c>
      <c r="P193" t="s">
        <v>4</v>
      </c>
      <c r="Q193">
        <v>1640.55390761179</v>
      </c>
      <c r="R193" t="s">
        <v>4</v>
      </c>
      <c r="S193">
        <v>2465.9903224556601</v>
      </c>
      <c r="T193">
        <v>7394.6639586943802</v>
      </c>
      <c r="U193">
        <v>2437.2146777841999</v>
      </c>
      <c r="V193">
        <v>3367.0975730104301</v>
      </c>
      <c r="W193" t="s">
        <v>4</v>
      </c>
      <c r="X193">
        <v>1644.0339147505399</v>
      </c>
      <c r="Y193" t="s">
        <v>4</v>
      </c>
      <c r="Z193">
        <f t="shared" si="56"/>
        <v>3573.2504771350982</v>
      </c>
      <c r="AA193">
        <f t="shared" si="57"/>
        <v>3941.9455186429454</v>
      </c>
      <c r="AB193">
        <f t="shared" si="58"/>
        <v>2053.2721150337252</v>
      </c>
      <c r="AC193">
        <f t="shared" si="59"/>
        <v>3710.7525310598876</v>
      </c>
      <c r="AD193">
        <f t="shared" si="60"/>
        <v>1.1031819750300442</v>
      </c>
      <c r="AE193">
        <f t="shared" si="61"/>
        <v>0.57462305768163324</v>
      </c>
      <c r="AF193">
        <f t="shared" si="62"/>
        <v>1.0384809446761856</v>
      </c>
      <c r="AG193">
        <f t="shared" si="63"/>
        <v>0.52087785214763316</v>
      </c>
      <c r="AH193">
        <f t="shared" si="64"/>
        <v>0.94135053706611138</v>
      </c>
      <c r="AI193">
        <f t="shared" si="65"/>
        <v>0.55333038186926931</v>
      </c>
      <c r="AJ193">
        <f t="shared" si="66"/>
        <v>0.14167078985864703</v>
      </c>
      <c r="AK193">
        <f t="shared" si="67"/>
        <v>-0.79931221037834632</v>
      </c>
      <c r="AL193">
        <f t="shared" si="68"/>
        <v>5.4474744084931734E-2</v>
      </c>
      <c r="AM193">
        <f t="shared" si="69"/>
        <v>-0.94098300023699333</v>
      </c>
      <c r="AN193">
        <f t="shared" si="70"/>
        <v>-8.7196045773715231E-2</v>
      </c>
      <c r="AO193">
        <f t="shared" si="71"/>
        <v>-0.85378695446327812</v>
      </c>
      <c r="AP193">
        <f t="shared" si="72"/>
        <v>0.30963092367325351</v>
      </c>
      <c r="AQ193">
        <f t="shared" si="73"/>
        <v>9.6816818419604642E-2</v>
      </c>
      <c r="AR193">
        <f t="shared" si="74"/>
        <v>0.38171672716410771</v>
      </c>
      <c r="AS193" t="e">
        <f t="shared" si="75"/>
        <v>#DIV/0!</v>
      </c>
      <c r="AT193">
        <f t="shared" si="76"/>
        <v>0.29345044911796908</v>
      </c>
      <c r="AU193" t="e">
        <f t="shared" si="77"/>
        <v>#DIV/0!</v>
      </c>
      <c r="AV193">
        <f t="shared" si="78"/>
        <v>0.50915567166489528</v>
      </c>
      <c r="AW193">
        <f t="shared" si="79"/>
        <v>1.0140491931835871</v>
      </c>
      <c r="AX193">
        <f t="shared" si="80"/>
        <v>0.41825880846615193</v>
      </c>
      <c r="AY193" t="e">
        <f t="shared" si="81"/>
        <v>#DIV/0!</v>
      </c>
      <c r="AZ193">
        <f t="shared" si="82"/>
        <v>0.53246522147395026</v>
      </c>
      <c r="BA193" t="e">
        <f t="shared" si="83"/>
        <v>#DIV/0!</v>
      </c>
    </row>
    <row r="194" spans="1:53" x14ac:dyDescent="0.35">
      <c r="A194" t="s">
        <v>114</v>
      </c>
      <c r="B194">
        <v>7174031.4561719196</v>
      </c>
      <c r="C194">
        <v>6465155.3555799201</v>
      </c>
      <c r="D194">
        <v>3390000.81829315</v>
      </c>
      <c r="E194">
        <v>6412758.8604790298</v>
      </c>
      <c r="F194">
        <v>6944875.6192674097</v>
      </c>
      <c r="G194">
        <v>5846071.6266817804</v>
      </c>
      <c r="H194">
        <v>5106089.4511255501</v>
      </c>
      <c r="I194">
        <v>4412994.9368934296</v>
      </c>
      <c r="J194">
        <v>5000814.7334385002</v>
      </c>
      <c r="K194">
        <v>7295331.6261801803</v>
      </c>
      <c r="L194">
        <v>8684276.39241785</v>
      </c>
      <c r="M194">
        <v>8314342.7473904304</v>
      </c>
      <c r="N194">
        <v>5856466.89055165</v>
      </c>
      <c r="O194">
        <v>4319002.1990462802</v>
      </c>
      <c r="P194">
        <v>6733381.11443129</v>
      </c>
      <c r="Q194">
        <v>5533461.8288001604</v>
      </c>
      <c r="R194">
        <v>9428.4404522241603</v>
      </c>
      <c r="S194">
        <v>3663375.1860797801</v>
      </c>
      <c r="T194">
        <v>6819527.09613939</v>
      </c>
      <c r="U194">
        <v>6137036.3467289302</v>
      </c>
      <c r="V194">
        <v>4452237.0515663195</v>
      </c>
      <c r="W194">
        <v>1761793.8388860701</v>
      </c>
      <c r="X194">
        <v>5108310.6656918004</v>
      </c>
      <c r="Y194">
        <v>4749670.2143151602</v>
      </c>
      <c r="Z194">
        <f t="shared" si="56"/>
        <v>6038815.6227455353</v>
      </c>
      <c r="AA194">
        <f t="shared" si="57"/>
        <v>6468974.9812409906</v>
      </c>
      <c r="AB194">
        <f t="shared" si="58"/>
        <v>4352519.2765602311</v>
      </c>
      <c r="AC194">
        <f t="shared" si="59"/>
        <v>4838095.8688879451</v>
      </c>
      <c r="AD194">
        <f t="shared" si="60"/>
        <v>1.0712324047244026</v>
      </c>
      <c r="AE194">
        <f t="shared" si="61"/>
        <v>0.72075710676878835</v>
      </c>
      <c r="AF194">
        <f t="shared" si="62"/>
        <v>0.80116634968370082</v>
      </c>
      <c r="AG194">
        <f t="shared" si="63"/>
        <v>0.67282982067203101</v>
      </c>
      <c r="AH194">
        <f t="shared" si="64"/>
        <v>0.74789219048112909</v>
      </c>
      <c r="AI194">
        <f t="shared" si="65"/>
        <v>0.89963477254547963</v>
      </c>
      <c r="AJ194">
        <f t="shared" si="66"/>
        <v>9.9271507884733573E-2</v>
      </c>
      <c r="AK194">
        <f t="shared" si="67"/>
        <v>-0.47241493791634454</v>
      </c>
      <c r="AL194">
        <f t="shared" si="68"/>
        <v>-0.31982626805022801</v>
      </c>
      <c r="AM194">
        <f t="shared" si="69"/>
        <v>-0.57168644580107808</v>
      </c>
      <c r="AN194">
        <f t="shared" si="70"/>
        <v>-0.41909777593496145</v>
      </c>
      <c r="AO194">
        <f t="shared" si="71"/>
        <v>-0.15258866986611647</v>
      </c>
      <c r="AP194">
        <f t="shared" si="72"/>
        <v>0.30985860790217257</v>
      </c>
      <c r="AQ194">
        <f t="shared" si="73"/>
        <v>0.13234228795360745</v>
      </c>
      <c r="AR194">
        <f t="shared" si="74"/>
        <v>9.5462510973209805E-2</v>
      </c>
      <c r="AS194">
        <f t="shared" si="75"/>
        <v>0.1214356246612734</v>
      </c>
      <c r="AT194">
        <f t="shared" si="76"/>
        <v>0.12328381319903789</v>
      </c>
      <c r="AU194">
        <f t="shared" si="77"/>
        <v>0.36036693735990899</v>
      </c>
      <c r="AV194">
        <f t="shared" si="78"/>
        <v>0.50883643460390127</v>
      </c>
      <c r="AW194">
        <f t="shared" si="79"/>
        <v>0.87830136147844895</v>
      </c>
      <c r="AX194">
        <f t="shared" si="80"/>
        <v>1.0201671464681277</v>
      </c>
      <c r="AY194">
        <f t="shared" si="81"/>
        <v>0.91565388884399135</v>
      </c>
      <c r="AZ194">
        <f t="shared" si="82"/>
        <v>0.90909394124543474</v>
      </c>
      <c r="BA194">
        <f t="shared" si="83"/>
        <v>0.44325506114698027</v>
      </c>
    </row>
    <row r="195" spans="1:53" x14ac:dyDescent="0.35">
      <c r="A195" t="s">
        <v>143</v>
      </c>
      <c r="B195">
        <v>5823.1537049699</v>
      </c>
      <c r="C195">
        <v>4024.7156226366701</v>
      </c>
      <c r="D195">
        <v>4710.3766467793803</v>
      </c>
      <c r="E195">
        <v>5433.5656092586496</v>
      </c>
      <c r="F195">
        <v>5956.4116126571798</v>
      </c>
      <c r="G195">
        <v>6956.4683037709901</v>
      </c>
      <c r="H195">
        <v>2891.1142990442499</v>
      </c>
      <c r="I195" t="s">
        <v>4</v>
      </c>
      <c r="J195" t="s">
        <v>4</v>
      </c>
      <c r="K195">
        <v>5589.8774626115501</v>
      </c>
      <c r="L195">
        <v>6745.2315291660698</v>
      </c>
      <c r="M195" t="s">
        <v>4</v>
      </c>
      <c r="N195">
        <v>3837.4716482630001</v>
      </c>
      <c r="O195">
        <v>3383.0876133520401</v>
      </c>
      <c r="P195">
        <v>3108.3903333083199</v>
      </c>
      <c r="Q195" t="s">
        <v>4</v>
      </c>
      <c r="R195">
        <v>2442.2715722810599</v>
      </c>
      <c r="S195">
        <v>4712.3627161098802</v>
      </c>
      <c r="T195">
        <v>5445.5970585253199</v>
      </c>
      <c r="U195">
        <v>9035.8152280098002</v>
      </c>
      <c r="V195" t="s">
        <v>4</v>
      </c>
      <c r="W195">
        <v>6805.8493695950001</v>
      </c>
      <c r="X195" t="s">
        <v>4</v>
      </c>
      <c r="Y195">
        <v>6545.0490022515396</v>
      </c>
      <c r="Z195">
        <f t="shared" ref="Z195:Z258" si="84">AVERAGE(B195:G195)</f>
        <v>5484.1152500121279</v>
      </c>
      <c r="AA195">
        <f t="shared" ref="AA195:AA258" si="85">AVERAGE(H195:M195)</f>
        <v>5075.4077636072898</v>
      </c>
      <c r="AB195">
        <f t="shared" ref="AB195:AB258" si="86">AVERAGE(N195:S195)</f>
        <v>3496.7167766628604</v>
      </c>
      <c r="AC195">
        <f t="shared" ref="AC195:AC258" si="87">AVERAGE(T195:Y195)</f>
        <v>6958.0776645954147</v>
      </c>
      <c r="AD195">
        <f t="shared" ref="AD195:AD258" si="88">AA195/Z195</f>
        <v>0.92547430756420845</v>
      </c>
      <c r="AE195">
        <f t="shared" ref="AE195:AE258" si="89">AB195/Z195</f>
        <v>0.63760818605245895</v>
      </c>
      <c r="AF195">
        <f t="shared" ref="AF195:AF258" si="90">AC195/Z195</f>
        <v>1.268769408990817</v>
      </c>
      <c r="AG195">
        <f t="shared" ref="AG195:AG258" si="91">AB195/AA195</f>
        <v>0.68895287620744938</v>
      </c>
      <c r="AH195">
        <f t="shared" ref="AH195:AH258" si="92">AC195/AA195</f>
        <v>1.3709396345427896</v>
      </c>
      <c r="AI195">
        <f t="shared" ref="AI195:AI258" si="93">AB195/AC195</f>
        <v>0.50254063625289835</v>
      </c>
      <c r="AJ195">
        <f t="shared" ref="AJ195:AJ258" si="94">LOG(AD195,2)</f>
        <v>-0.11173515542814876</v>
      </c>
      <c r="AK195">
        <f t="shared" ref="AK195:AK258" si="95">LOG(AE195,2)</f>
        <v>-0.6492579431288108</v>
      </c>
      <c r="AL195">
        <f t="shared" ref="AL195:AL258" si="96">LOG(AF195,2)</f>
        <v>0.34342989208352803</v>
      </c>
      <c r="AM195">
        <f t="shared" ref="AM195:AM258" si="97">LOG(AG195,2)</f>
        <v>-0.53752278770066186</v>
      </c>
      <c r="AN195">
        <f t="shared" ref="AN195:AN258" si="98">LOG(AH195,2)</f>
        <v>0.45516504751167697</v>
      </c>
      <c r="AO195">
        <f t="shared" ref="AO195:AO258" si="99">LOG(AI195,2)</f>
        <v>-0.99268783521233883</v>
      </c>
      <c r="AP195">
        <f t="shared" ref="AP195:AP258" si="100">_xlfn.T.TEST(B195:G195,H195:M195,1,1)</f>
        <v>0.31134503565214611</v>
      </c>
      <c r="AQ195">
        <f t="shared" ref="AQ195:AQ258" si="101">_xlfn.T.TEST(B195:G195,N195:S195,1,1)</f>
        <v>6.4229555413426297E-3</v>
      </c>
      <c r="AR195">
        <f t="shared" ref="AR195:AR258" si="102">_xlfn.T.TEST(B195:G195,T195:Y195,1,1)</f>
        <v>0.17627748115913183</v>
      </c>
      <c r="AS195">
        <f t="shared" ref="AS195:AS258" si="103">_xlfn.T.TEST(H195:M195,N195:S195,1,1)</f>
        <v>0.31890936932292524</v>
      </c>
      <c r="AT195">
        <f t="shared" ref="AT195:AT258" si="104">_xlfn.T.TEST(H195:M195,T195:Y195,1,1)</f>
        <v>0.1085825269386002</v>
      </c>
      <c r="AU195">
        <f t="shared" ref="AU195:AU258" si="105">_xlfn.T.TEST(N195:S195,T195:Y195,1,1)</f>
        <v>7.3584088824308558E-2</v>
      </c>
      <c r="AV195">
        <f t="shared" ref="AV195:AV258" si="106">-LOG(AP195,10)</f>
        <v>0.50675805464490187</v>
      </c>
      <c r="AW195">
        <f t="shared" ref="AW195:AW258" si="107">-LOG(AQ195,10)</f>
        <v>2.1922650840915185</v>
      </c>
      <c r="AX195">
        <f t="shared" ref="AX195:AX258" si="108">-LOG(AR195,10)</f>
        <v>0.75380316378105061</v>
      </c>
      <c r="AY195">
        <f t="shared" ref="AY195:AY258" si="109">-LOG(AS195,10)</f>
        <v>0.49633272131686446</v>
      </c>
      <c r="AZ195">
        <f t="shared" ref="AZ195:AZ258" si="110">-LOG(AT195,10)</f>
        <v>0.96424005563741855</v>
      </c>
      <c r="BA195">
        <f t="shared" ref="BA195:BA258" si="111">-LOG(AU195,10)</f>
        <v>1.133216083527216</v>
      </c>
    </row>
    <row r="196" spans="1:53" x14ac:dyDescent="0.35">
      <c r="A196" t="s">
        <v>49</v>
      </c>
      <c r="B196">
        <v>6226040.9406657303</v>
      </c>
      <c r="C196">
        <v>7824569.1563614001</v>
      </c>
      <c r="D196">
        <v>3999567.9036881598</v>
      </c>
      <c r="E196">
        <v>4097608.16783264</v>
      </c>
      <c r="F196">
        <v>2953174.6124850102</v>
      </c>
      <c r="G196">
        <v>3512647.0442162598</v>
      </c>
      <c r="H196">
        <v>5239840.15848633</v>
      </c>
      <c r="I196">
        <v>4107044.6941821799</v>
      </c>
      <c r="J196">
        <v>6018355.4454119299</v>
      </c>
      <c r="K196">
        <v>7807899.4602255197</v>
      </c>
      <c r="L196">
        <v>4159866.3162968</v>
      </c>
      <c r="M196">
        <v>4576555.9230762199</v>
      </c>
      <c r="N196">
        <v>6944544.1088898303</v>
      </c>
      <c r="O196">
        <v>5200420.1185105396</v>
      </c>
      <c r="P196">
        <v>7012211.7843065998</v>
      </c>
      <c r="Q196">
        <v>3393354.4266130198</v>
      </c>
      <c r="R196" t="s">
        <v>4</v>
      </c>
      <c r="S196">
        <v>5781914.6869834503</v>
      </c>
      <c r="T196">
        <v>8138294.0141522298</v>
      </c>
      <c r="U196">
        <v>9975438.3740899302</v>
      </c>
      <c r="V196">
        <v>7378028.1456340598</v>
      </c>
      <c r="W196">
        <v>2672836.2410693602</v>
      </c>
      <c r="X196">
        <v>6459143.9305418897</v>
      </c>
      <c r="Y196">
        <v>6299569.0059952196</v>
      </c>
      <c r="Z196">
        <f t="shared" si="84"/>
        <v>4768934.6375415334</v>
      </c>
      <c r="AA196">
        <f t="shared" si="85"/>
        <v>5318260.332946497</v>
      </c>
      <c r="AB196">
        <f t="shared" si="86"/>
        <v>5666489.0250606881</v>
      </c>
      <c r="AC196">
        <f t="shared" si="87"/>
        <v>6820551.6185804484</v>
      </c>
      <c r="AD196">
        <f t="shared" si="88"/>
        <v>1.1151883464874139</v>
      </c>
      <c r="AE196">
        <f t="shared" si="89"/>
        <v>1.1882085739765682</v>
      </c>
      <c r="AF196">
        <f t="shared" si="90"/>
        <v>1.4302044663997655</v>
      </c>
      <c r="AG196">
        <f t="shared" si="91"/>
        <v>1.0654779326910573</v>
      </c>
      <c r="AH196">
        <f t="shared" si="92"/>
        <v>1.2824779517330682</v>
      </c>
      <c r="AI196">
        <f t="shared" si="93"/>
        <v>0.83079629653767595</v>
      </c>
      <c r="AJ196">
        <f t="shared" si="94"/>
        <v>0.15728739050059123</v>
      </c>
      <c r="AK196">
        <f t="shared" si="95"/>
        <v>0.24878810400895049</v>
      </c>
      <c r="AL196">
        <f t="shared" si="96"/>
        <v>0.51622141383873743</v>
      </c>
      <c r="AM196">
        <f t="shared" si="97"/>
        <v>9.1500713508359352E-2</v>
      </c>
      <c r="AN196">
        <f t="shared" si="98"/>
        <v>0.35893402333814656</v>
      </c>
      <c r="AO196">
        <f t="shared" si="99"/>
        <v>-0.26743330982978702</v>
      </c>
      <c r="AP196">
        <f t="shared" si="100"/>
        <v>0.31245908876618844</v>
      </c>
      <c r="AQ196">
        <f t="shared" si="101"/>
        <v>0.31356062346135327</v>
      </c>
      <c r="AR196">
        <f t="shared" si="102"/>
        <v>1.9827450705227945E-2</v>
      </c>
      <c r="AS196">
        <f t="shared" si="103"/>
        <v>0.46172278133519934</v>
      </c>
      <c r="AT196">
        <f t="shared" si="104"/>
        <v>0.17842315386552618</v>
      </c>
      <c r="AU196">
        <f t="shared" si="105"/>
        <v>0.13075361021137594</v>
      </c>
      <c r="AV196">
        <f t="shared" si="106"/>
        <v>0.50520683811580924</v>
      </c>
      <c r="AW196">
        <f t="shared" si="107"/>
        <v>0.50367848070433185</v>
      </c>
      <c r="AX196">
        <f t="shared" si="108"/>
        <v>1.70273312118674</v>
      </c>
      <c r="AY196">
        <f t="shared" si="109"/>
        <v>0.33561869689333812</v>
      </c>
      <c r="AZ196">
        <f t="shared" si="110"/>
        <v>0.74854878816869497</v>
      </c>
      <c r="BA196">
        <f t="shared" si="111"/>
        <v>0.88354631107840542</v>
      </c>
    </row>
    <row r="197" spans="1:53" x14ac:dyDescent="0.35">
      <c r="A197" t="s">
        <v>190</v>
      </c>
      <c r="B197">
        <v>48503.3862210855</v>
      </c>
      <c r="C197">
        <v>22984.106483485899</v>
      </c>
      <c r="D197">
        <v>15654.438509408899</v>
      </c>
      <c r="E197">
        <v>15445.507077971401</v>
      </c>
      <c r="F197">
        <v>17262.7107022376</v>
      </c>
      <c r="G197">
        <v>21340.187488986801</v>
      </c>
      <c r="H197">
        <v>3289.2174656595898</v>
      </c>
      <c r="I197">
        <v>18081.222884255702</v>
      </c>
      <c r="J197">
        <v>22207.314274986002</v>
      </c>
      <c r="K197">
        <v>40311.515278854698</v>
      </c>
      <c r="L197">
        <v>13958.2246658207</v>
      </c>
      <c r="M197">
        <v>15570.6117329683</v>
      </c>
      <c r="N197">
        <v>17541.411961448099</v>
      </c>
      <c r="O197">
        <v>9848.6741577467092</v>
      </c>
      <c r="P197">
        <v>31263.661592288001</v>
      </c>
      <c r="Q197">
        <v>17261.5305961798</v>
      </c>
      <c r="R197" t="s">
        <v>4</v>
      </c>
      <c r="S197">
        <v>12303.0398584004</v>
      </c>
      <c r="T197">
        <v>29581.213217422199</v>
      </c>
      <c r="U197">
        <v>19599.373682994999</v>
      </c>
      <c r="V197">
        <v>15416.808364229901</v>
      </c>
      <c r="W197">
        <v>9031.39574720376</v>
      </c>
      <c r="X197">
        <v>22204.0337451946</v>
      </c>
      <c r="Y197">
        <v>32028.5813835142</v>
      </c>
      <c r="Z197">
        <f t="shared" si="84"/>
        <v>23531.722747196018</v>
      </c>
      <c r="AA197">
        <f t="shared" si="85"/>
        <v>18903.017717090832</v>
      </c>
      <c r="AB197">
        <f t="shared" si="86"/>
        <v>17643.6636332126</v>
      </c>
      <c r="AC197">
        <f t="shared" si="87"/>
        <v>21310.234356759942</v>
      </c>
      <c r="AD197">
        <f t="shared" si="88"/>
        <v>0.80329935551970022</v>
      </c>
      <c r="AE197">
        <f t="shared" si="89"/>
        <v>0.74978206324970298</v>
      </c>
      <c r="AF197">
        <f t="shared" si="90"/>
        <v>0.90559601545956581</v>
      </c>
      <c r="AG197">
        <f t="shared" si="91"/>
        <v>0.93337814613908932</v>
      </c>
      <c r="AH197">
        <f t="shared" si="92"/>
        <v>1.1273456268039503</v>
      </c>
      <c r="AI197">
        <f t="shared" si="93"/>
        <v>0.82794320033443236</v>
      </c>
      <c r="AJ197">
        <f t="shared" si="94"/>
        <v>-0.31599037583429163</v>
      </c>
      <c r="AK197">
        <f t="shared" si="95"/>
        <v>-0.41545678189169588</v>
      </c>
      <c r="AL197">
        <f t="shared" si="96"/>
        <v>-0.14306048443109512</v>
      </c>
      <c r="AM197">
        <f t="shared" si="97"/>
        <v>-9.94664060574042E-2</v>
      </c>
      <c r="AN197">
        <f t="shared" si="98"/>
        <v>0.17292989140319648</v>
      </c>
      <c r="AO197">
        <f t="shared" si="99"/>
        <v>-0.27239629746060073</v>
      </c>
      <c r="AP197">
        <f t="shared" si="100"/>
        <v>0.32147271956168866</v>
      </c>
      <c r="AQ197">
        <f t="shared" si="101"/>
        <v>0.20477439908082307</v>
      </c>
      <c r="AR197">
        <f t="shared" si="102"/>
        <v>0.30820250507685021</v>
      </c>
      <c r="AS197">
        <f t="shared" si="103"/>
        <v>0.37514420694644562</v>
      </c>
      <c r="AT197">
        <f t="shared" si="104"/>
        <v>0.39057484167431289</v>
      </c>
      <c r="AU197">
        <f t="shared" si="105"/>
        <v>0.31408743272042799</v>
      </c>
      <c r="AV197">
        <f t="shared" si="106"/>
        <v>0.49285587576157219</v>
      </c>
      <c r="AW197">
        <f t="shared" si="107"/>
        <v>0.68872433984908366</v>
      </c>
      <c r="AX197">
        <f t="shared" si="108"/>
        <v>0.51116383564799739</v>
      </c>
      <c r="AY197">
        <f t="shared" si="109"/>
        <v>0.42580175562623096</v>
      </c>
      <c r="AZ197">
        <f t="shared" si="110"/>
        <v>0.40829573461167601</v>
      </c>
      <c r="BA197">
        <f t="shared" si="111"/>
        <v>0.50294944026294086</v>
      </c>
    </row>
    <row r="198" spans="1:53" x14ac:dyDescent="0.35">
      <c r="A198" t="s">
        <v>60</v>
      </c>
      <c r="B198">
        <v>167521.87586547699</v>
      </c>
      <c r="C198">
        <v>0.4</v>
      </c>
      <c r="D198">
        <v>89202.631827694306</v>
      </c>
      <c r="E198">
        <v>103279.77676595</v>
      </c>
      <c r="F198">
        <v>193063.48158758701</v>
      </c>
      <c r="G198">
        <v>144132.47666286401</v>
      </c>
      <c r="H198">
        <v>74163.481353468902</v>
      </c>
      <c r="I198">
        <v>68806.379150587003</v>
      </c>
      <c r="J198">
        <v>107696.923426678</v>
      </c>
      <c r="K198">
        <v>125309.434509781</v>
      </c>
      <c r="L198">
        <v>105516.68389927399</v>
      </c>
      <c r="M198">
        <v>139538.21409111601</v>
      </c>
      <c r="N198">
        <v>87908.746900467493</v>
      </c>
      <c r="O198">
        <v>102558.394997318</v>
      </c>
      <c r="P198">
        <v>110938.13859430399</v>
      </c>
      <c r="Q198">
        <v>93158.418062363999</v>
      </c>
      <c r="R198">
        <v>4388.8599674703501</v>
      </c>
      <c r="S198">
        <v>77557.633477583804</v>
      </c>
      <c r="T198">
        <v>140137.47602813001</v>
      </c>
      <c r="U198">
        <v>120993.55265358499</v>
      </c>
      <c r="V198">
        <v>105441.89164370501</v>
      </c>
      <c r="W198">
        <v>65264.475367408901</v>
      </c>
      <c r="X198">
        <v>96980.749308819999</v>
      </c>
      <c r="Y198">
        <v>80561.586415677404</v>
      </c>
      <c r="Z198">
        <f t="shared" si="84"/>
        <v>116200.10711826205</v>
      </c>
      <c r="AA198">
        <f t="shared" si="85"/>
        <v>103505.18607181749</v>
      </c>
      <c r="AB198">
        <f t="shared" si="86"/>
        <v>79418.365333251262</v>
      </c>
      <c r="AC198">
        <f t="shared" si="87"/>
        <v>101563.2885695544</v>
      </c>
      <c r="AD198">
        <f t="shared" si="88"/>
        <v>0.89074948929673214</v>
      </c>
      <c r="AE198">
        <f t="shared" si="89"/>
        <v>0.68346206645423857</v>
      </c>
      <c r="AF198">
        <f t="shared" si="90"/>
        <v>0.87403782223874282</v>
      </c>
      <c r="AG198">
        <f t="shared" si="91"/>
        <v>0.76728875476970315</v>
      </c>
      <c r="AH198">
        <f t="shared" si="92"/>
        <v>0.98123864536685435</v>
      </c>
      <c r="AI198">
        <f t="shared" si="93"/>
        <v>0.78195937185376341</v>
      </c>
      <c r="AJ198">
        <f t="shared" si="94"/>
        <v>-0.16690834368487309</v>
      </c>
      <c r="AK198">
        <f t="shared" si="95"/>
        <v>-0.54906682736625789</v>
      </c>
      <c r="AL198">
        <f t="shared" si="96"/>
        <v>-0.19423238406808338</v>
      </c>
      <c r="AM198">
        <f t="shared" si="97"/>
        <v>-0.38215848368138472</v>
      </c>
      <c r="AN198">
        <f t="shared" si="98"/>
        <v>-2.7324040383210353E-2</v>
      </c>
      <c r="AO198">
        <f t="shared" si="99"/>
        <v>-0.35483444329817432</v>
      </c>
      <c r="AP198">
        <f t="shared" si="100"/>
        <v>0.32578846371066911</v>
      </c>
      <c r="AQ198">
        <f t="shared" si="101"/>
        <v>0.20301379708353817</v>
      </c>
      <c r="AR198">
        <f t="shared" si="102"/>
        <v>0.32904551347400018</v>
      </c>
      <c r="AS198">
        <f t="shared" si="103"/>
        <v>0.14941822730425136</v>
      </c>
      <c r="AT198">
        <f t="shared" si="104"/>
        <v>0.46618912552513248</v>
      </c>
      <c r="AU198">
        <f t="shared" si="105"/>
        <v>0.13442056916128695</v>
      </c>
      <c r="AV198">
        <f t="shared" si="106"/>
        <v>0.48706429828258174</v>
      </c>
      <c r="AW198">
        <f t="shared" si="107"/>
        <v>0.69247444586200679</v>
      </c>
      <c r="AX198">
        <f t="shared" si="108"/>
        <v>0.48274402641623648</v>
      </c>
      <c r="AY198">
        <f t="shared" si="109"/>
        <v>0.82559642035994274</v>
      </c>
      <c r="AZ198">
        <f t="shared" si="110"/>
        <v>0.33143786118762142</v>
      </c>
      <c r="BA198">
        <f t="shared" si="111"/>
        <v>0.87153427004904016</v>
      </c>
    </row>
    <row r="199" spans="1:53" x14ac:dyDescent="0.35">
      <c r="A199" t="s">
        <v>27</v>
      </c>
      <c r="B199">
        <v>1271989.4145957399</v>
      </c>
      <c r="C199">
        <v>953664.82720615098</v>
      </c>
      <c r="D199">
        <v>240163.07438894201</v>
      </c>
      <c r="E199">
        <v>616865.24669235596</v>
      </c>
      <c r="F199">
        <v>765209.22917215596</v>
      </c>
      <c r="G199">
        <v>532676.66545108205</v>
      </c>
      <c r="H199">
        <v>593971.84441752604</v>
      </c>
      <c r="I199">
        <v>565629.80361806904</v>
      </c>
      <c r="J199">
        <v>474569.68016726</v>
      </c>
      <c r="K199">
        <v>834059.03163455206</v>
      </c>
      <c r="L199">
        <v>829219.21028021094</v>
      </c>
      <c r="M199">
        <v>666680.58530771802</v>
      </c>
      <c r="N199">
        <v>650532.43488417601</v>
      </c>
      <c r="O199">
        <v>271401.85090849199</v>
      </c>
      <c r="P199">
        <v>599615.22654822306</v>
      </c>
      <c r="Q199">
        <v>485375.75943029602</v>
      </c>
      <c r="R199" t="s">
        <v>4</v>
      </c>
      <c r="S199">
        <v>201535.13283013599</v>
      </c>
      <c r="T199">
        <v>377600.326418021</v>
      </c>
      <c r="U199">
        <v>250033.712236163</v>
      </c>
      <c r="V199">
        <v>227958.800073864</v>
      </c>
      <c r="W199">
        <v>94439.359280089106</v>
      </c>
      <c r="X199">
        <v>361678.07370986399</v>
      </c>
      <c r="Y199">
        <v>279040.98223843001</v>
      </c>
      <c r="Z199">
        <f t="shared" si="84"/>
        <v>730094.74291773792</v>
      </c>
      <c r="AA199">
        <f t="shared" si="85"/>
        <v>660688.359237556</v>
      </c>
      <c r="AB199">
        <f t="shared" si="86"/>
        <v>441692.08092026471</v>
      </c>
      <c r="AC199">
        <f t="shared" si="87"/>
        <v>265125.20899273851</v>
      </c>
      <c r="AD199">
        <f t="shared" si="88"/>
        <v>0.90493510006275701</v>
      </c>
      <c r="AE199">
        <f t="shared" si="89"/>
        <v>0.60497912798973752</v>
      </c>
      <c r="AF199">
        <f t="shared" si="90"/>
        <v>0.36313808798731617</v>
      </c>
      <c r="AG199">
        <f t="shared" si="91"/>
        <v>0.66853316657490958</v>
      </c>
      <c r="AH199">
        <f t="shared" si="92"/>
        <v>0.40128633308856365</v>
      </c>
      <c r="AI199">
        <f t="shared" si="93"/>
        <v>1.6659754181744451</v>
      </c>
      <c r="AJ199">
        <f t="shared" si="94"/>
        <v>-0.14411376586834965</v>
      </c>
      <c r="AK199">
        <f t="shared" si="95"/>
        <v>-0.72504272516976631</v>
      </c>
      <c r="AL199">
        <f t="shared" si="96"/>
        <v>-1.4614098387547019</v>
      </c>
      <c r="AM199">
        <f t="shared" si="97"/>
        <v>-0.58092895930141653</v>
      </c>
      <c r="AN199">
        <f t="shared" si="98"/>
        <v>-1.3172960728863523</v>
      </c>
      <c r="AO199">
        <f t="shared" si="99"/>
        <v>0.73636711358493545</v>
      </c>
      <c r="AP199">
        <f t="shared" si="100"/>
        <v>0.33490540190385798</v>
      </c>
      <c r="AQ199">
        <f t="shared" si="101"/>
        <v>0.10506937418706276</v>
      </c>
      <c r="AR199">
        <f t="shared" si="102"/>
        <v>7.7021986128119942E-3</v>
      </c>
      <c r="AS199">
        <f t="shared" si="103"/>
        <v>9.3544882275497426E-2</v>
      </c>
      <c r="AT199">
        <f t="shared" si="104"/>
        <v>1.9722676459860782E-3</v>
      </c>
      <c r="AU199">
        <f t="shared" si="105"/>
        <v>5.39627570501863E-2</v>
      </c>
      <c r="AV199">
        <f t="shared" si="106"/>
        <v>0.47507784738961356</v>
      </c>
      <c r="AW199">
        <f t="shared" si="107"/>
        <v>0.97852385447431567</v>
      </c>
      <c r="AX199">
        <f t="shared" si="108"/>
        <v>2.1133852866304328</v>
      </c>
      <c r="AY199">
        <f t="shared" si="109"/>
        <v>1.0289799672265911</v>
      </c>
      <c r="AZ199">
        <f t="shared" si="110"/>
        <v>2.7050341495938262</v>
      </c>
      <c r="BA199">
        <f t="shared" si="111"/>
        <v>1.2679058695803069</v>
      </c>
    </row>
    <row r="200" spans="1:53" x14ac:dyDescent="0.35">
      <c r="A200" t="s">
        <v>174</v>
      </c>
      <c r="B200">
        <v>29593.556934154301</v>
      </c>
      <c r="C200">
        <v>32056.3102569521</v>
      </c>
      <c r="D200">
        <v>16441.407032843301</v>
      </c>
      <c r="E200">
        <v>23009.989569028101</v>
      </c>
      <c r="F200">
        <v>22195.046580410799</v>
      </c>
      <c r="G200">
        <v>18083.399981322302</v>
      </c>
      <c r="H200">
        <v>16437.280659932101</v>
      </c>
      <c r="I200">
        <v>16441.482979529799</v>
      </c>
      <c r="J200">
        <v>30414.1823792697</v>
      </c>
      <c r="K200">
        <v>31233.168392775398</v>
      </c>
      <c r="L200">
        <v>25482.197017131199</v>
      </c>
      <c r="M200">
        <v>36991.143105626201</v>
      </c>
      <c r="N200">
        <v>20549.138639395798</v>
      </c>
      <c r="O200">
        <v>15615.5960311295</v>
      </c>
      <c r="P200">
        <v>31233.555579548902</v>
      </c>
      <c r="Q200">
        <v>20533.275261332401</v>
      </c>
      <c r="R200" t="s">
        <v>4</v>
      </c>
      <c r="S200">
        <v>16434.494886605102</v>
      </c>
      <c r="T200">
        <v>41924.307440906297</v>
      </c>
      <c r="U200">
        <v>38640.464426457802</v>
      </c>
      <c r="V200">
        <v>27948.453330972799</v>
      </c>
      <c r="W200">
        <v>10683.884531726901</v>
      </c>
      <c r="X200">
        <v>15615.000337240401</v>
      </c>
      <c r="Y200">
        <v>23015.078567295601</v>
      </c>
      <c r="Z200">
        <f t="shared" si="84"/>
        <v>23563.285059118483</v>
      </c>
      <c r="AA200">
        <f t="shared" si="85"/>
        <v>26166.575755710732</v>
      </c>
      <c r="AB200">
        <f t="shared" si="86"/>
        <v>20873.212079602341</v>
      </c>
      <c r="AC200">
        <f t="shared" si="87"/>
        <v>26304.531439099967</v>
      </c>
      <c r="AD200">
        <f t="shared" si="88"/>
        <v>1.1104808047800123</v>
      </c>
      <c r="AE200">
        <f t="shared" si="89"/>
        <v>0.88583625021863655</v>
      </c>
      <c r="AF200">
        <f t="shared" si="90"/>
        <v>1.1163354928272482</v>
      </c>
      <c r="AG200">
        <f t="shared" si="91"/>
        <v>0.79770514393909031</v>
      </c>
      <c r="AH200">
        <f t="shared" si="92"/>
        <v>1.0052722100391422</v>
      </c>
      <c r="AI200">
        <f t="shared" si="93"/>
        <v>0.79352153175310602</v>
      </c>
      <c r="AJ200">
        <f t="shared" si="94"/>
        <v>0.15118445539004804</v>
      </c>
      <c r="AK200">
        <f t="shared" si="95"/>
        <v>-0.17488805844470084</v>
      </c>
      <c r="AL200">
        <f t="shared" si="96"/>
        <v>0.15877066614594043</v>
      </c>
      <c r="AM200">
        <f t="shared" si="97"/>
        <v>-0.32607251383474883</v>
      </c>
      <c r="AN200">
        <f t="shared" si="98"/>
        <v>7.5862107558924714E-3</v>
      </c>
      <c r="AO200">
        <f t="shared" si="99"/>
        <v>-0.33365872459064139</v>
      </c>
      <c r="AP200">
        <f t="shared" si="100"/>
        <v>0.33603048867170426</v>
      </c>
      <c r="AQ200">
        <f t="shared" si="101"/>
        <v>0.29878860652881561</v>
      </c>
      <c r="AR200">
        <f t="shared" si="102"/>
        <v>0.26629249177123482</v>
      </c>
      <c r="AS200">
        <f t="shared" si="103"/>
        <v>0.14775171992925151</v>
      </c>
      <c r="AT200">
        <f t="shared" si="104"/>
        <v>0.49335546720863721</v>
      </c>
      <c r="AU200">
        <f t="shared" si="105"/>
        <v>0.15529949550501573</v>
      </c>
      <c r="AV200">
        <f t="shared" si="106"/>
        <v>0.47362131647571998</v>
      </c>
      <c r="AW200">
        <f t="shared" si="107"/>
        <v>0.524635967151168</v>
      </c>
      <c r="AX200">
        <f t="shared" si="108"/>
        <v>0.57464107850394541</v>
      </c>
      <c r="AY200">
        <f t="shared" si="109"/>
        <v>0.83046745493783625</v>
      </c>
      <c r="AZ200">
        <f t="shared" si="110"/>
        <v>0.30684005472144621</v>
      </c>
      <c r="BA200">
        <f t="shared" si="111"/>
        <v>0.80882995508756306</v>
      </c>
    </row>
    <row r="201" spans="1:53" x14ac:dyDescent="0.35">
      <c r="A201" t="s">
        <v>154</v>
      </c>
      <c r="B201">
        <v>5754.8689138961399</v>
      </c>
      <c r="C201">
        <v>6576.4897990784502</v>
      </c>
      <c r="D201">
        <v>7397.32045629804</v>
      </c>
      <c r="E201" t="s">
        <v>4</v>
      </c>
      <c r="F201" t="s">
        <v>4</v>
      </c>
      <c r="G201">
        <v>6575.9469362785503</v>
      </c>
      <c r="H201">
        <v>3286.9776083163902</v>
      </c>
      <c r="I201">
        <v>16438.666892884499</v>
      </c>
      <c r="J201">
        <v>5777.8561019485496</v>
      </c>
      <c r="K201">
        <v>8239.8293928552503</v>
      </c>
      <c r="L201" t="s">
        <v>4</v>
      </c>
      <c r="M201" t="s">
        <v>4</v>
      </c>
      <c r="N201" t="s">
        <v>4</v>
      </c>
      <c r="O201">
        <v>7397.1514599397196</v>
      </c>
      <c r="P201">
        <v>4113.9146889697404</v>
      </c>
      <c r="Q201">
        <v>3286.7646608680202</v>
      </c>
      <c r="R201" t="s">
        <v>4</v>
      </c>
      <c r="S201" t="s">
        <v>4</v>
      </c>
      <c r="T201">
        <v>4106.5466501031096</v>
      </c>
      <c r="U201">
        <v>48497.530072697897</v>
      </c>
      <c r="V201">
        <v>8215.8047726290406</v>
      </c>
      <c r="W201">
        <v>8215.8056990252699</v>
      </c>
      <c r="X201">
        <v>3286.80513266138</v>
      </c>
      <c r="Y201" t="s">
        <v>4</v>
      </c>
      <c r="Z201">
        <f t="shared" si="84"/>
        <v>6576.1565263877947</v>
      </c>
      <c r="AA201">
        <f t="shared" si="85"/>
        <v>8435.8324990011715</v>
      </c>
      <c r="AB201">
        <f t="shared" si="86"/>
        <v>4932.6102699258272</v>
      </c>
      <c r="AC201">
        <f t="shared" si="87"/>
        <v>14464.498465423338</v>
      </c>
      <c r="AD201">
        <f t="shared" si="88"/>
        <v>1.2827907099156102</v>
      </c>
      <c r="AE201">
        <f t="shared" si="89"/>
        <v>0.75007494881440295</v>
      </c>
      <c r="AF201">
        <f t="shared" si="90"/>
        <v>2.1995368278389376</v>
      </c>
      <c r="AG201">
        <f t="shared" si="91"/>
        <v>0.58472121992818893</v>
      </c>
      <c r="AH201">
        <f t="shared" si="92"/>
        <v>1.714649795042277</v>
      </c>
      <c r="AI201">
        <f t="shared" si="93"/>
        <v>0.34101495338514404</v>
      </c>
      <c r="AJ201">
        <f t="shared" si="94"/>
        <v>0.35928581080425653</v>
      </c>
      <c r="AK201">
        <f t="shared" si="95"/>
        <v>-0.41489333543818363</v>
      </c>
      <c r="AL201">
        <f t="shared" si="96"/>
        <v>1.1371997571451946</v>
      </c>
      <c r="AM201">
        <f t="shared" si="97"/>
        <v>-0.77417914624243989</v>
      </c>
      <c r="AN201">
        <f t="shared" si="98"/>
        <v>0.77791394634093836</v>
      </c>
      <c r="AO201">
        <f t="shared" si="99"/>
        <v>-1.5520930925833785</v>
      </c>
      <c r="AP201">
        <f t="shared" si="100"/>
        <v>0.33806347643710971</v>
      </c>
      <c r="AQ201">
        <f t="shared" si="101"/>
        <v>0.32796181407335928</v>
      </c>
      <c r="AR201">
        <f t="shared" si="102"/>
        <v>0.21731153843985362</v>
      </c>
      <c r="AS201">
        <f t="shared" si="103"/>
        <v>6.7141254167341402E-2</v>
      </c>
      <c r="AT201">
        <f t="shared" si="104"/>
        <v>0.16912390452213519</v>
      </c>
      <c r="AU201">
        <f t="shared" si="105"/>
        <v>0.15210359993162115</v>
      </c>
      <c r="AV201">
        <f t="shared" si="106"/>
        <v>0.47100174682854323</v>
      </c>
      <c r="AW201">
        <f t="shared" si="107"/>
        <v>0.48417672001593237</v>
      </c>
      <c r="AX201">
        <f t="shared" si="108"/>
        <v>0.66291721363474043</v>
      </c>
      <c r="AY201">
        <f t="shared" si="109"/>
        <v>1.1730105505936874</v>
      </c>
      <c r="AZ201">
        <f t="shared" si="110"/>
        <v>0.77179500347064023</v>
      </c>
      <c r="BA201">
        <f t="shared" si="111"/>
        <v>0.81786050710455049</v>
      </c>
    </row>
    <row r="202" spans="1:53" x14ac:dyDescent="0.35">
      <c r="A202" t="s">
        <v>201</v>
      </c>
      <c r="B202">
        <v>7491.6266786442802</v>
      </c>
      <c r="C202">
        <v>13258.773432993299</v>
      </c>
      <c r="D202">
        <v>12451.203781165401</v>
      </c>
      <c r="E202">
        <v>11420.143005069</v>
      </c>
      <c r="F202">
        <v>25433.920923068199</v>
      </c>
      <c r="G202">
        <v>11463.968354820699</v>
      </c>
      <c r="H202">
        <v>10424.1296280763</v>
      </c>
      <c r="I202">
        <v>20045.8022372864</v>
      </c>
      <c r="J202">
        <v>27029.185489972398</v>
      </c>
      <c r="K202">
        <v>8885.8978246723</v>
      </c>
      <c r="L202">
        <v>10595.5144635918</v>
      </c>
      <c r="M202">
        <v>15172.187313304899</v>
      </c>
      <c r="N202">
        <v>19292.8195205962</v>
      </c>
      <c r="O202">
        <v>27133.036323937202</v>
      </c>
      <c r="P202">
        <v>14227.603494856399</v>
      </c>
      <c r="Q202">
        <v>15605.640670417</v>
      </c>
      <c r="R202" t="s">
        <v>4</v>
      </c>
      <c r="S202" t="s">
        <v>4</v>
      </c>
      <c r="T202">
        <v>27100.8114020598</v>
      </c>
      <c r="U202">
        <v>14766.737793722101</v>
      </c>
      <c r="V202">
        <v>11454.020999026399</v>
      </c>
      <c r="W202">
        <v>11468.3444065076</v>
      </c>
      <c r="X202">
        <v>13716.319863206299</v>
      </c>
      <c r="Y202">
        <v>14666.2085340869</v>
      </c>
      <c r="Z202">
        <f t="shared" si="84"/>
        <v>13586.60602929348</v>
      </c>
      <c r="AA202">
        <f t="shared" si="85"/>
        <v>15358.786159484014</v>
      </c>
      <c r="AB202">
        <f t="shared" si="86"/>
        <v>19064.775002451701</v>
      </c>
      <c r="AC202">
        <f t="shared" si="87"/>
        <v>15528.740499768182</v>
      </c>
      <c r="AD202">
        <f t="shared" si="88"/>
        <v>1.1304358223363227</v>
      </c>
      <c r="AE202">
        <f t="shared" si="89"/>
        <v>1.4032036375638612</v>
      </c>
      <c r="AF202">
        <f t="shared" si="90"/>
        <v>1.1429447844654768</v>
      </c>
      <c r="AG202">
        <f t="shared" si="91"/>
        <v>1.2412943838455128</v>
      </c>
      <c r="AH202">
        <f t="shared" si="92"/>
        <v>1.0110656101673257</v>
      </c>
      <c r="AI202">
        <f t="shared" si="93"/>
        <v>1.2277090342733401</v>
      </c>
      <c r="AJ202">
        <f t="shared" si="94"/>
        <v>0.17687908901529606</v>
      </c>
      <c r="AK202">
        <f t="shared" si="95"/>
        <v>0.48872439283865698</v>
      </c>
      <c r="AL202">
        <f t="shared" si="96"/>
        <v>0.19275570880001261</v>
      </c>
      <c r="AM202">
        <f t="shared" si="97"/>
        <v>0.3118453038233609</v>
      </c>
      <c r="AN202">
        <f t="shared" si="98"/>
        <v>1.5876619784716384E-2</v>
      </c>
      <c r="AO202">
        <f t="shared" si="99"/>
        <v>0.29596868403864446</v>
      </c>
      <c r="AP202">
        <f t="shared" si="100"/>
        <v>0.33946182008100889</v>
      </c>
      <c r="AQ202">
        <f t="shared" si="101"/>
        <v>3.6578065663008807E-2</v>
      </c>
      <c r="AR202">
        <f t="shared" si="102"/>
        <v>0.32914108904542594</v>
      </c>
      <c r="AS202">
        <f t="shared" si="103"/>
        <v>0.33109988054004025</v>
      </c>
      <c r="AT202">
        <f t="shared" si="104"/>
        <v>0.48513902220953697</v>
      </c>
      <c r="AU202">
        <f t="shared" si="105"/>
        <v>0.26924773082546061</v>
      </c>
      <c r="AV202">
        <f t="shared" si="106"/>
        <v>0.46920906456630479</v>
      </c>
      <c r="AW202">
        <f t="shared" si="107"/>
        <v>1.4367792647998301</v>
      </c>
      <c r="AX202">
        <f t="shared" si="108"/>
        <v>0.48261789822277945</v>
      </c>
      <c r="AY202">
        <f t="shared" si="109"/>
        <v>0.48004097594020184</v>
      </c>
      <c r="AZ202">
        <f t="shared" si="110"/>
        <v>0.31413379144550269</v>
      </c>
      <c r="BA202">
        <f t="shared" si="111"/>
        <v>0.56984794817532414</v>
      </c>
    </row>
    <row r="203" spans="1:53" x14ac:dyDescent="0.35">
      <c r="A203" t="s">
        <v>109</v>
      </c>
      <c r="B203">
        <v>1405543.1728576</v>
      </c>
      <c r="C203">
        <v>1230147.0424985399</v>
      </c>
      <c r="D203">
        <v>616228.83697129705</v>
      </c>
      <c r="E203">
        <v>777123.20451707696</v>
      </c>
      <c r="F203">
        <v>951885.83448599803</v>
      </c>
      <c r="G203">
        <v>845632.55936355505</v>
      </c>
      <c r="H203">
        <v>848197.82990229595</v>
      </c>
      <c r="I203">
        <v>719899.362732701</v>
      </c>
      <c r="J203">
        <v>1162108.6247314001</v>
      </c>
      <c r="K203">
        <v>1514718.0209325899</v>
      </c>
      <c r="L203">
        <v>1002869.09859881</v>
      </c>
      <c r="M203">
        <v>1067045.9494986699</v>
      </c>
      <c r="N203">
        <v>995793.65119615803</v>
      </c>
      <c r="O203">
        <v>786549.58949157805</v>
      </c>
      <c r="P203">
        <v>1454266.2668377501</v>
      </c>
      <c r="Q203">
        <v>1327637.4772537099</v>
      </c>
      <c r="R203">
        <v>15389.763008228399</v>
      </c>
      <c r="S203">
        <v>740921.03713254898</v>
      </c>
      <c r="T203">
        <v>1697478.07876361</v>
      </c>
      <c r="U203">
        <v>1381165.5233167701</v>
      </c>
      <c r="V203">
        <v>1001487.28911756</v>
      </c>
      <c r="W203">
        <v>465379.738930839</v>
      </c>
      <c r="X203">
        <v>1056373.9611603499</v>
      </c>
      <c r="Y203">
        <v>1204164.2069434901</v>
      </c>
      <c r="Z203">
        <f t="shared" si="84"/>
        <v>971093.4417823446</v>
      </c>
      <c r="AA203">
        <f t="shared" si="85"/>
        <v>1052473.1477327445</v>
      </c>
      <c r="AB203">
        <f t="shared" si="86"/>
        <v>886759.63081999554</v>
      </c>
      <c r="AC203">
        <f t="shared" si="87"/>
        <v>1134341.4663721032</v>
      </c>
      <c r="AD203">
        <f t="shared" si="88"/>
        <v>1.0838021373113544</v>
      </c>
      <c r="AE203">
        <f t="shared" si="89"/>
        <v>0.91315582277276752</v>
      </c>
      <c r="AF203">
        <f t="shared" si="90"/>
        <v>1.1681074318555105</v>
      </c>
      <c r="AG203">
        <f t="shared" si="91"/>
        <v>0.84254846095624214</v>
      </c>
      <c r="AH203">
        <f t="shared" si="92"/>
        <v>1.077786610343191</v>
      </c>
      <c r="AI203">
        <f t="shared" si="93"/>
        <v>0.78173958821770495</v>
      </c>
      <c r="AJ203">
        <f t="shared" si="94"/>
        <v>0.11610139730527461</v>
      </c>
      <c r="AK203">
        <f t="shared" si="95"/>
        <v>-0.13106702924536964</v>
      </c>
      <c r="AL203">
        <f t="shared" si="96"/>
        <v>0.22417296623643435</v>
      </c>
      <c r="AM203">
        <f t="shared" si="97"/>
        <v>-0.24716842655064428</v>
      </c>
      <c r="AN203">
        <f t="shared" si="98"/>
        <v>0.10807156893115961</v>
      </c>
      <c r="AO203">
        <f t="shared" si="99"/>
        <v>-0.35523999548180385</v>
      </c>
      <c r="AP203">
        <f t="shared" si="100"/>
        <v>0.36207661996949869</v>
      </c>
      <c r="AQ203">
        <f t="shared" si="101"/>
        <v>0.3844102390599301</v>
      </c>
      <c r="AR203">
        <f t="shared" si="102"/>
        <v>9.1032168362799162E-2</v>
      </c>
      <c r="AS203">
        <f t="shared" si="103"/>
        <v>0.20951445761715101</v>
      </c>
      <c r="AT203">
        <f t="shared" si="104"/>
        <v>0.38890787167591595</v>
      </c>
      <c r="AU203">
        <f t="shared" si="105"/>
        <v>0.22437382373930867</v>
      </c>
      <c r="AV203">
        <f t="shared" si="106"/>
        <v>0.44119951756369208</v>
      </c>
      <c r="AW203">
        <f t="shared" si="107"/>
        <v>0.41520505308464339</v>
      </c>
      <c r="AX203">
        <f t="shared" si="108"/>
        <v>1.0408051123629232</v>
      </c>
      <c r="AY203">
        <f t="shared" si="109"/>
        <v>0.67878600302366388</v>
      </c>
      <c r="AZ203">
        <f t="shared" si="110"/>
        <v>0.41015326644159628</v>
      </c>
      <c r="BA203">
        <f t="shared" si="111"/>
        <v>0.64902781082352889</v>
      </c>
    </row>
    <row r="204" spans="1:53" x14ac:dyDescent="0.35">
      <c r="A204" t="s">
        <v>115</v>
      </c>
      <c r="B204">
        <v>21749.480170433199</v>
      </c>
      <c r="C204">
        <v>26202.344836132601</v>
      </c>
      <c r="D204">
        <v>10678.5394010849</v>
      </c>
      <c r="E204" t="s">
        <v>4</v>
      </c>
      <c r="F204">
        <v>16428.548378019601</v>
      </c>
      <c r="G204">
        <v>14091.7971130325</v>
      </c>
      <c r="H204">
        <v>10721.5613127419</v>
      </c>
      <c r="I204">
        <v>12495.6730178831</v>
      </c>
      <c r="J204">
        <v>14586.154822107899</v>
      </c>
      <c r="K204">
        <v>18882.472276014902</v>
      </c>
      <c r="L204">
        <v>18071.506105633802</v>
      </c>
      <c r="M204">
        <v>24655.523070458301</v>
      </c>
      <c r="N204">
        <v>16452.1673567984</v>
      </c>
      <c r="O204">
        <v>15359.6080276148</v>
      </c>
      <c r="P204">
        <v>26292.582188979501</v>
      </c>
      <c r="Q204">
        <v>7405.9199021423901</v>
      </c>
      <c r="R204" t="s">
        <v>4</v>
      </c>
      <c r="S204">
        <v>15622.367516905</v>
      </c>
      <c r="T204">
        <v>29589.262901206599</v>
      </c>
      <c r="U204">
        <v>31738.301634742798</v>
      </c>
      <c r="V204">
        <v>10338.715262603901</v>
      </c>
      <c r="W204">
        <v>8907.7821443149205</v>
      </c>
      <c r="X204">
        <v>13140.029869582</v>
      </c>
      <c r="Y204">
        <v>23009.853175994402</v>
      </c>
      <c r="Z204">
        <f t="shared" si="84"/>
        <v>17830.141979740562</v>
      </c>
      <c r="AA204">
        <f t="shared" si="85"/>
        <v>16568.815100806649</v>
      </c>
      <c r="AB204">
        <f t="shared" si="86"/>
        <v>16226.528998488018</v>
      </c>
      <c r="AC204">
        <f t="shared" si="87"/>
        <v>19453.990831407435</v>
      </c>
      <c r="AD204">
        <f t="shared" si="88"/>
        <v>0.92925873050438457</v>
      </c>
      <c r="AE204">
        <f t="shared" si="89"/>
        <v>0.9100616818938041</v>
      </c>
      <c r="AF204">
        <f t="shared" si="90"/>
        <v>1.0910732429114678</v>
      </c>
      <c r="AG204">
        <f t="shared" si="91"/>
        <v>0.9793415461373598</v>
      </c>
      <c r="AH204">
        <f t="shared" si="92"/>
        <v>1.1741328944192468</v>
      </c>
      <c r="AI204">
        <f t="shared" si="93"/>
        <v>0.83409769949573276</v>
      </c>
      <c r="AJ204">
        <f t="shared" si="94"/>
        <v>-0.10584775743260058</v>
      </c>
      <c r="AK204">
        <f t="shared" si="95"/>
        <v>-0.13596376370072197</v>
      </c>
      <c r="AL204">
        <f t="shared" si="96"/>
        <v>0.12574795192586194</v>
      </c>
      <c r="AM204">
        <f t="shared" si="97"/>
        <v>-3.0116006268121328E-2</v>
      </c>
      <c r="AN204">
        <f t="shared" si="98"/>
        <v>0.23159570935846269</v>
      </c>
      <c r="AO204">
        <f t="shared" si="99"/>
        <v>-0.26171171562658391</v>
      </c>
      <c r="AP204">
        <f t="shared" si="100"/>
        <v>0.36356883483297964</v>
      </c>
      <c r="AQ204">
        <f t="shared" si="101"/>
        <v>0.48384649532020763</v>
      </c>
      <c r="AR204">
        <f t="shared" si="102"/>
        <v>9.5606425112536864E-2</v>
      </c>
      <c r="AS204">
        <f t="shared" si="103"/>
        <v>0.49646107009951146</v>
      </c>
      <c r="AT204">
        <f t="shared" si="104"/>
        <v>0.30249667391652729</v>
      </c>
      <c r="AU204">
        <f t="shared" si="105"/>
        <v>0.23769796493952375</v>
      </c>
      <c r="AV204">
        <f t="shared" si="106"/>
        <v>0.43941335163310902</v>
      </c>
      <c r="AW204">
        <f t="shared" si="107"/>
        <v>0.31529240035867684</v>
      </c>
      <c r="AX204">
        <f t="shared" si="108"/>
        <v>1.0195129205151565</v>
      </c>
      <c r="AY204">
        <f t="shared" si="109"/>
        <v>0.30411480095274318</v>
      </c>
      <c r="AZ204">
        <f t="shared" si="110"/>
        <v>0.51927939624337993</v>
      </c>
      <c r="BA204">
        <f t="shared" si="111"/>
        <v>0.62397453648519186</v>
      </c>
    </row>
    <row r="205" spans="1:53" x14ac:dyDescent="0.35">
      <c r="A205" t="s">
        <v>217</v>
      </c>
      <c r="B205">
        <v>11309.556320366</v>
      </c>
      <c r="C205">
        <v>21362.722569813199</v>
      </c>
      <c r="D205">
        <v>4017.6875346389202</v>
      </c>
      <c r="E205">
        <v>27940.312341316301</v>
      </c>
      <c r="F205">
        <v>11941.9147484846</v>
      </c>
      <c r="G205">
        <v>20541.5916404493</v>
      </c>
      <c r="H205">
        <v>8223.8103293306303</v>
      </c>
      <c r="I205">
        <v>9864.2733745051701</v>
      </c>
      <c r="J205">
        <v>13478.0987303287</v>
      </c>
      <c r="K205">
        <v>12330.861325620001</v>
      </c>
      <c r="L205">
        <v>23012.692442854601</v>
      </c>
      <c r="M205">
        <v>20639.763512336402</v>
      </c>
      <c r="N205">
        <v>2872.3953912288398</v>
      </c>
      <c r="O205">
        <v>4192.2772979559904</v>
      </c>
      <c r="P205">
        <v>19729.735094033502</v>
      </c>
      <c r="Q205">
        <v>14794.421528024501</v>
      </c>
      <c r="R205" t="s">
        <v>4</v>
      </c>
      <c r="S205">
        <v>7027.9554913696502</v>
      </c>
      <c r="T205">
        <v>10246.9497464902</v>
      </c>
      <c r="U205">
        <v>12743.2887134622</v>
      </c>
      <c r="V205">
        <v>23814.5110078287</v>
      </c>
      <c r="W205">
        <v>9033.8340652175302</v>
      </c>
      <c r="X205">
        <v>26299.178954573301</v>
      </c>
      <c r="Y205">
        <v>23831.281330580099</v>
      </c>
      <c r="Z205">
        <f t="shared" si="84"/>
        <v>16185.630859178054</v>
      </c>
      <c r="AA205">
        <f t="shared" si="85"/>
        <v>14591.583285829251</v>
      </c>
      <c r="AB205">
        <f t="shared" si="86"/>
        <v>9723.3569605224966</v>
      </c>
      <c r="AC205">
        <f t="shared" si="87"/>
        <v>17661.507303025337</v>
      </c>
      <c r="AD205">
        <f t="shared" si="88"/>
        <v>0.90151464671240167</v>
      </c>
      <c r="AE205">
        <f t="shared" si="89"/>
        <v>0.60074006661339807</v>
      </c>
      <c r="AF205">
        <f t="shared" si="90"/>
        <v>1.0911843632594886</v>
      </c>
      <c r="AG205">
        <f t="shared" si="91"/>
        <v>0.666367505846019</v>
      </c>
      <c r="AH205">
        <f t="shared" si="92"/>
        <v>1.2103900554902409</v>
      </c>
      <c r="AI205">
        <f t="shared" si="93"/>
        <v>0.55053947512491919</v>
      </c>
      <c r="AJ205">
        <f t="shared" si="94"/>
        <v>-0.14957716388676925</v>
      </c>
      <c r="AK205">
        <f t="shared" si="95"/>
        <v>-0.73518720665676718</v>
      </c>
      <c r="AL205">
        <f t="shared" si="96"/>
        <v>0.12589487571223507</v>
      </c>
      <c r="AM205">
        <f t="shared" si="97"/>
        <v>-0.58561004276999795</v>
      </c>
      <c r="AN205">
        <f t="shared" si="98"/>
        <v>0.27547203959900451</v>
      </c>
      <c r="AO205">
        <f t="shared" si="99"/>
        <v>-0.8610820823690023</v>
      </c>
      <c r="AP205">
        <f t="shared" si="100"/>
        <v>0.36612937234942722</v>
      </c>
      <c r="AQ205">
        <f t="shared" si="101"/>
        <v>0.14223134147476527</v>
      </c>
      <c r="AR205">
        <f t="shared" si="102"/>
        <v>0.40552086239543078</v>
      </c>
      <c r="AS205">
        <f t="shared" si="103"/>
        <v>0.20526179818154017</v>
      </c>
      <c r="AT205">
        <f t="shared" si="104"/>
        <v>7.2151786092212733E-2</v>
      </c>
      <c r="AU205">
        <f t="shared" si="105"/>
        <v>8.2157254399992385E-2</v>
      </c>
      <c r="AV205">
        <f t="shared" si="106"/>
        <v>0.4363654288961672</v>
      </c>
      <c r="AW205">
        <f t="shared" si="107"/>
        <v>0.84700469383299204</v>
      </c>
      <c r="AX205">
        <f t="shared" si="108"/>
        <v>0.39198679819721488</v>
      </c>
      <c r="AY205">
        <f t="shared" si="109"/>
        <v>0.68769187080837813</v>
      </c>
      <c r="AZ205">
        <f t="shared" si="110"/>
        <v>1.141752913629515</v>
      </c>
      <c r="BA205">
        <f t="shared" si="111"/>
        <v>1.0853540827853752</v>
      </c>
    </row>
    <row r="206" spans="1:53" x14ac:dyDescent="0.35">
      <c r="A206" t="s">
        <v>175</v>
      </c>
      <c r="B206">
        <v>117549.70540351899</v>
      </c>
      <c r="C206">
        <v>138770.97154656399</v>
      </c>
      <c r="D206">
        <v>70604.190131712399</v>
      </c>
      <c r="E206">
        <v>97021.427594759502</v>
      </c>
      <c r="F206">
        <v>155829.87167122299</v>
      </c>
      <c r="G206">
        <v>130660.043864565</v>
      </c>
      <c r="H206">
        <v>65028.083551510899</v>
      </c>
      <c r="I206">
        <v>87146.461866776299</v>
      </c>
      <c r="J206">
        <v>92989.568265681897</v>
      </c>
      <c r="K206">
        <v>137559.93318065201</v>
      </c>
      <c r="L206">
        <v>143891.50402059799</v>
      </c>
      <c r="M206">
        <v>148766.84752715001</v>
      </c>
      <c r="N206">
        <v>163422.444436594</v>
      </c>
      <c r="O206">
        <v>106059.907970157</v>
      </c>
      <c r="P206">
        <v>181668.36221262201</v>
      </c>
      <c r="Q206">
        <v>124981.49890951801</v>
      </c>
      <c r="R206" t="s">
        <v>4</v>
      </c>
      <c r="S206">
        <v>144802.59500355</v>
      </c>
      <c r="T206">
        <v>193334.664198271</v>
      </c>
      <c r="U206">
        <v>231212.27985453699</v>
      </c>
      <c r="V206">
        <v>130494.931724813</v>
      </c>
      <c r="W206">
        <v>68614.737085524306</v>
      </c>
      <c r="X206">
        <v>75424.937608987006</v>
      </c>
      <c r="Y206">
        <v>122610.642524706</v>
      </c>
      <c r="Z206">
        <f t="shared" si="84"/>
        <v>118406.03503539048</v>
      </c>
      <c r="AA206">
        <f t="shared" si="85"/>
        <v>112563.73306872819</v>
      </c>
      <c r="AB206">
        <f t="shared" si="86"/>
        <v>144186.96170648822</v>
      </c>
      <c r="AC206">
        <f t="shared" si="87"/>
        <v>136948.69883280637</v>
      </c>
      <c r="AD206">
        <f t="shared" si="88"/>
        <v>0.950658748391363</v>
      </c>
      <c r="AE206">
        <f t="shared" si="89"/>
        <v>1.2177332148939204</v>
      </c>
      <c r="AF206">
        <f t="shared" si="90"/>
        <v>1.1566023538569943</v>
      </c>
      <c r="AG206">
        <f t="shared" si="91"/>
        <v>1.2809362107638327</v>
      </c>
      <c r="AH206">
        <f t="shared" si="92"/>
        <v>1.2166325254084227</v>
      </c>
      <c r="AI206">
        <f t="shared" si="93"/>
        <v>1.0528538272752681</v>
      </c>
      <c r="AJ206">
        <f t="shared" si="94"/>
        <v>-7.3000535458381921E-2</v>
      </c>
      <c r="AK206">
        <f t="shared" si="95"/>
        <v>0.28419809735927265</v>
      </c>
      <c r="AL206">
        <f t="shared" si="96"/>
        <v>0.20989294333498776</v>
      </c>
      <c r="AM206">
        <f t="shared" si="97"/>
        <v>0.35719863281765452</v>
      </c>
      <c r="AN206">
        <f t="shared" si="98"/>
        <v>0.28289347879336962</v>
      </c>
      <c r="AO206">
        <f t="shared" si="99"/>
        <v>7.4305154024284878E-2</v>
      </c>
      <c r="AP206">
        <f t="shared" si="100"/>
        <v>0.36623405252227526</v>
      </c>
      <c r="AQ206">
        <f t="shared" si="101"/>
        <v>0.11415986160798572</v>
      </c>
      <c r="AR206">
        <f t="shared" si="102"/>
        <v>0.26700425729018462</v>
      </c>
      <c r="AS206">
        <f t="shared" si="103"/>
        <v>8.9951665747069587E-2</v>
      </c>
      <c r="AT206">
        <f t="shared" si="104"/>
        <v>0.27867813474601499</v>
      </c>
      <c r="AU206">
        <f t="shared" si="105"/>
        <v>0.44389110628762185</v>
      </c>
      <c r="AV206">
        <f t="shared" si="106"/>
        <v>0.43624127736101881</v>
      </c>
      <c r="AW206">
        <f t="shared" si="107"/>
        <v>0.942486566373127</v>
      </c>
      <c r="AX206">
        <f t="shared" si="108"/>
        <v>0.5734818139054817</v>
      </c>
      <c r="AY206">
        <f t="shared" si="109"/>
        <v>1.0459907898719345</v>
      </c>
      <c r="AZ206">
        <f t="shared" si="110"/>
        <v>0.55489710495612776</v>
      </c>
      <c r="BA206">
        <f t="shared" si="111"/>
        <v>0.35272355632381835</v>
      </c>
    </row>
    <row r="207" spans="1:53" x14ac:dyDescent="0.35">
      <c r="A207" t="s">
        <v>203</v>
      </c>
      <c r="B207">
        <v>17234.420293644602</v>
      </c>
      <c r="C207">
        <v>19396.0669316448</v>
      </c>
      <c r="D207">
        <v>26029.4287422208</v>
      </c>
      <c r="E207">
        <v>28906.133538769001</v>
      </c>
      <c r="F207">
        <v>9285.1977862140793</v>
      </c>
      <c r="G207">
        <v>16876.709408356899</v>
      </c>
      <c r="H207">
        <v>7180.0641966151898</v>
      </c>
      <c r="I207">
        <v>6001.0482666694197</v>
      </c>
      <c r="J207">
        <v>7026.6175539041997</v>
      </c>
      <c r="K207">
        <v>32438.582972375902</v>
      </c>
      <c r="L207">
        <v>27883.2142825929</v>
      </c>
      <c r="M207">
        <v>25897.905936532399</v>
      </c>
      <c r="N207">
        <v>7670.2344326304401</v>
      </c>
      <c r="O207">
        <v>12031.8158249344</v>
      </c>
      <c r="P207">
        <v>13124.774741684399</v>
      </c>
      <c r="Q207">
        <v>31798.375428044099</v>
      </c>
      <c r="R207">
        <v>4385.63772928052</v>
      </c>
      <c r="S207">
        <v>11825.0629992139</v>
      </c>
      <c r="T207">
        <v>22742.6469078179</v>
      </c>
      <c r="U207">
        <v>19604.774040693901</v>
      </c>
      <c r="V207">
        <v>12477.092528597999</v>
      </c>
      <c r="W207">
        <v>21069.671073797501</v>
      </c>
      <c r="X207">
        <v>19667.5801588227</v>
      </c>
      <c r="Y207">
        <v>12303.6352179602</v>
      </c>
      <c r="Z207">
        <f t="shared" si="84"/>
        <v>19621.326116808363</v>
      </c>
      <c r="AA207">
        <f t="shared" si="85"/>
        <v>17737.905534781672</v>
      </c>
      <c r="AB207">
        <f t="shared" si="86"/>
        <v>13472.650192631292</v>
      </c>
      <c r="AC207">
        <f t="shared" si="87"/>
        <v>17977.566654615035</v>
      </c>
      <c r="AD207">
        <f t="shared" si="88"/>
        <v>0.9040115550389185</v>
      </c>
      <c r="AE207">
        <f t="shared" si="89"/>
        <v>0.68663300902430424</v>
      </c>
      <c r="AF207">
        <f t="shared" si="90"/>
        <v>0.91622587319492022</v>
      </c>
      <c r="AG207">
        <f t="shared" si="91"/>
        <v>0.7595400802092005</v>
      </c>
      <c r="AH207">
        <f t="shared" si="92"/>
        <v>1.0135112411870397</v>
      </c>
      <c r="AI207">
        <f t="shared" si="93"/>
        <v>0.74941455934876022</v>
      </c>
      <c r="AJ207">
        <f t="shared" si="94"/>
        <v>-0.14558688165972636</v>
      </c>
      <c r="AK207">
        <f t="shared" si="95"/>
        <v>-0.54238888016287889</v>
      </c>
      <c r="AL207">
        <f t="shared" si="96"/>
        <v>-0.1262247913602344</v>
      </c>
      <c r="AM207">
        <f t="shared" si="97"/>
        <v>-0.39680199850315256</v>
      </c>
      <c r="AN207">
        <f t="shared" si="98"/>
        <v>1.9362090299491881E-2</v>
      </c>
      <c r="AO207">
        <f t="shared" si="99"/>
        <v>-0.41616408880264461</v>
      </c>
      <c r="AP207">
        <f t="shared" si="100"/>
        <v>0.38208410285121008</v>
      </c>
      <c r="AQ207">
        <f t="shared" si="101"/>
        <v>1.8698342384663065E-2</v>
      </c>
      <c r="AR207">
        <f t="shared" si="102"/>
        <v>0.33338753369529367</v>
      </c>
      <c r="AS207">
        <f t="shared" si="103"/>
        <v>0.21116690990540077</v>
      </c>
      <c r="AT207">
        <f t="shared" si="104"/>
        <v>0.4827952986066219</v>
      </c>
      <c r="AU207">
        <f t="shared" si="105"/>
        <v>0.16263522921074194</v>
      </c>
      <c r="AV207">
        <f t="shared" si="106"/>
        <v>0.41784103137105649</v>
      </c>
      <c r="AW207">
        <f t="shared" si="107"/>
        <v>1.7281968921320792</v>
      </c>
      <c r="AX207">
        <f t="shared" si="108"/>
        <v>0.47705064370587097</v>
      </c>
      <c r="AY207">
        <f t="shared" si="109"/>
        <v>0.67537413524521017</v>
      </c>
      <c r="AZ207">
        <f t="shared" si="110"/>
        <v>0.31623696765327713</v>
      </c>
      <c r="BA207">
        <f t="shared" si="111"/>
        <v>0.78878537390419179</v>
      </c>
    </row>
    <row r="208" spans="1:53" x14ac:dyDescent="0.35">
      <c r="A208" t="s">
        <v>129</v>
      </c>
      <c r="B208">
        <v>4304.5517619687698</v>
      </c>
      <c r="C208">
        <v>11510.9767370551</v>
      </c>
      <c r="D208">
        <v>6576.0212001947002</v>
      </c>
      <c r="E208">
        <v>8221.0889875059493</v>
      </c>
      <c r="F208">
        <v>13970.2941913308</v>
      </c>
      <c r="G208">
        <v>4928.83267890569</v>
      </c>
      <c r="H208">
        <v>6576.0650376584499</v>
      </c>
      <c r="I208">
        <v>7395.0120948283902</v>
      </c>
      <c r="J208">
        <v>4518.2478618961604</v>
      </c>
      <c r="K208">
        <v>11502.9808149704</v>
      </c>
      <c r="L208">
        <v>5750.2490143769</v>
      </c>
      <c r="M208">
        <v>18902.6689035733</v>
      </c>
      <c r="N208">
        <v>2381.3845215630499</v>
      </c>
      <c r="O208">
        <v>6577.6481312365004</v>
      </c>
      <c r="P208">
        <v>7365.5535200396798</v>
      </c>
      <c r="Q208">
        <v>13966.2760455509</v>
      </c>
      <c r="R208" t="s">
        <v>4</v>
      </c>
      <c r="S208">
        <v>7396.9409698455302</v>
      </c>
      <c r="T208">
        <v>23013.163714660601</v>
      </c>
      <c r="U208">
        <v>17258.2631572309</v>
      </c>
      <c r="V208">
        <v>4206.6146208858299</v>
      </c>
      <c r="W208">
        <v>4928.9153490058898</v>
      </c>
      <c r="X208">
        <v>10684.1715522263</v>
      </c>
      <c r="Y208">
        <v>23834.266795602001</v>
      </c>
      <c r="Z208">
        <f t="shared" si="84"/>
        <v>8251.9609261601672</v>
      </c>
      <c r="AA208">
        <f t="shared" si="85"/>
        <v>9107.5372878839335</v>
      </c>
      <c r="AB208">
        <f t="shared" si="86"/>
        <v>7537.5606376471314</v>
      </c>
      <c r="AC208">
        <f t="shared" si="87"/>
        <v>13987.565864935254</v>
      </c>
      <c r="AD208">
        <f t="shared" si="88"/>
        <v>1.1036815817936605</v>
      </c>
      <c r="AE208">
        <f t="shared" si="89"/>
        <v>0.91342660309402812</v>
      </c>
      <c r="AF208">
        <f t="shared" si="90"/>
        <v>1.695059633715934</v>
      </c>
      <c r="AG208">
        <f t="shared" si="91"/>
        <v>0.82761787291001321</v>
      </c>
      <c r="AH208">
        <f t="shared" si="92"/>
        <v>1.5358230686075134</v>
      </c>
      <c r="AI208">
        <f t="shared" si="93"/>
        <v>0.53887579228796878</v>
      </c>
      <c r="AJ208">
        <f t="shared" si="94"/>
        <v>0.14232400669241888</v>
      </c>
      <c r="AK208">
        <f t="shared" si="95"/>
        <v>-0.1306392867860286</v>
      </c>
      <c r="AL208">
        <f t="shared" si="96"/>
        <v>0.7613360295580005</v>
      </c>
      <c r="AM208">
        <f t="shared" si="97"/>
        <v>-0.27296329347844756</v>
      </c>
      <c r="AN208">
        <f t="shared" si="98"/>
        <v>0.61901202286558155</v>
      </c>
      <c r="AO208">
        <f t="shared" si="99"/>
        <v>-0.89197531634402916</v>
      </c>
      <c r="AP208">
        <f t="shared" si="100"/>
        <v>0.3980354381380517</v>
      </c>
      <c r="AQ208">
        <f t="shared" si="101"/>
        <v>0.41294000427587707</v>
      </c>
      <c r="AR208">
        <f t="shared" si="102"/>
        <v>0.12272214562245115</v>
      </c>
      <c r="AS208">
        <f t="shared" si="103"/>
        <v>0.2220777011471789</v>
      </c>
      <c r="AT208">
        <f t="shared" si="104"/>
        <v>9.6664689377238752E-2</v>
      </c>
      <c r="AU208">
        <f t="shared" si="105"/>
        <v>0.13997108100919373</v>
      </c>
      <c r="AV208">
        <f t="shared" si="106"/>
        <v>0.40007825982919587</v>
      </c>
      <c r="AW208">
        <f t="shared" si="107"/>
        <v>0.38411304205945074</v>
      </c>
      <c r="AX208">
        <f t="shared" si="108"/>
        <v>0.91107706030639746</v>
      </c>
      <c r="AY208">
        <f t="shared" si="109"/>
        <v>0.65349504683160742</v>
      </c>
      <c r="AZ208">
        <f t="shared" si="110"/>
        <v>1.0147321402828127</v>
      </c>
      <c r="BA208">
        <f t="shared" si="111"/>
        <v>0.85396168328936928</v>
      </c>
    </row>
    <row r="209" spans="1:53" x14ac:dyDescent="0.35">
      <c r="A209" t="s">
        <v>125</v>
      </c>
      <c r="B209">
        <v>331836.618185392</v>
      </c>
      <c r="C209">
        <v>307176.64080916002</v>
      </c>
      <c r="D209">
        <v>271482.34870534501</v>
      </c>
      <c r="E209">
        <v>277788.71473109798</v>
      </c>
      <c r="F209">
        <v>348622.33422242798</v>
      </c>
      <c r="G209">
        <v>307327.072768385</v>
      </c>
      <c r="H209">
        <v>296398.07462452399</v>
      </c>
      <c r="I209">
        <v>244616.924249506</v>
      </c>
      <c r="J209">
        <v>320110.29682703398</v>
      </c>
      <c r="K209">
        <v>315101.68480419199</v>
      </c>
      <c r="L209">
        <v>327578.78434922098</v>
      </c>
      <c r="M209">
        <v>372080.63252669602</v>
      </c>
      <c r="N209">
        <v>382531.16958371201</v>
      </c>
      <c r="O209">
        <v>316660.156140304</v>
      </c>
      <c r="P209">
        <v>361668.34018489002</v>
      </c>
      <c r="Q209">
        <v>305030.237893424</v>
      </c>
      <c r="R209">
        <v>3286.93492880443</v>
      </c>
      <c r="S209">
        <v>339546.28981029202</v>
      </c>
      <c r="T209">
        <v>402705.41893882502</v>
      </c>
      <c r="U209">
        <v>395468.89582406799</v>
      </c>
      <c r="V209">
        <v>349932.108497501</v>
      </c>
      <c r="W209">
        <v>200911.50763954999</v>
      </c>
      <c r="X209">
        <v>400084.49210803199</v>
      </c>
      <c r="Y209">
        <v>305307.54677931097</v>
      </c>
      <c r="Z209">
        <f t="shared" si="84"/>
        <v>307372.28823696804</v>
      </c>
      <c r="AA209">
        <f t="shared" si="85"/>
        <v>312647.73289686214</v>
      </c>
      <c r="AB209">
        <f t="shared" si="86"/>
        <v>284787.18809023773</v>
      </c>
      <c r="AC209">
        <f t="shared" si="87"/>
        <v>342401.66163121449</v>
      </c>
      <c r="AD209">
        <f t="shared" si="88"/>
        <v>1.0171630457975021</v>
      </c>
      <c r="AE209">
        <f t="shared" si="89"/>
        <v>0.92652200275999386</v>
      </c>
      <c r="AF209">
        <f t="shared" si="90"/>
        <v>1.1139639932902494</v>
      </c>
      <c r="AG209">
        <f t="shared" si="91"/>
        <v>0.91088838371389957</v>
      </c>
      <c r="AH209">
        <f t="shared" si="92"/>
        <v>1.0951675819257187</v>
      </c>
      <c r="AI209">
        <f t="shared" si="93"/>
        <v>0.83173424665493967</v>
      </c>
      <c r="AJ209">
        <f t="shared" si="94"/>
        <v>2.4550954032977017E-2</v>
      </c>
      <c r="AK209">
        <f t="shared" si="95"/>
        <v>-0.11010285754921817</v>
      </c>
      <c r="AL209">
        <f t="shared" si="96"/>
        <v>0.15570260113294951</v>
      </c>
      <c r="AM209">
        <f t="shared" si="97"/>
        <v>-0.13465381158219519</v>
      </c>
      <c r="AN209">
        <f t="shared" si="98"/>
        <v>0.13115164709997248</v>
      </c>
      <c r="AO209">
        <f t="shared" si="99"/>
        <v>-0.26580545868216765</v>
      </c>
      <c r="AP209">
        <f t="shared" si="100"/>
        <v>0.40639296662597835</v>
      </c>
      <c r="AQ209">
        <f t="shared" si="101"/>
        <v>0.37216307413529326</v>
      </c>
      <c r="AR209">
        <f t="shared" si="102"/>
        <v>0.11732450851184557</v>
      </c>
      <c r="AS209">
        <f t="shared" si="103"/>
        <v>0.33643649425806144</v>
      </c>
      <c r="AT209">
        <f t="shared" si="104"/>
        <v>0.25414924294782792</v>
      </c>
      <c r="AU209">
        <f t="shared" si="105"/>
        <v>0.23048318323797173</v>
      </c>
      <c r="AV209">
        <f t="shared" si="106"/>
        <v>0.39105381691990226</v>
      </c>
      <c r="AW209">
        <f t="shared" si="107"/>
        <v>0.42926671958470536</v>
      </c>
      <c r="AX209">
        <f t="shared" si="108"/>
        <v>0.93061125642968434</v>
      </c>
      <c r="AY209">
        <f t="shared" si="109"/>
        <v>0.47309690111651997</v>
      </c>
      <c r="AZ209">
        <f t="shared" si="110"/>
        <v>0.59491117962277884</v>
      </c>
      <c r="BA209">
        <f t="shared" si="111"/>
        <v>0.63736075657969582</v>
      </c>
    </row>
    <row r="210" spans="1:53" x14ac:dyDescent="0.35">
      <c r="A210" t="s">
        <v>233</v>
      </c>
      <c r="B210">
        <v>4852.3500519372701</v>
      </c>
      <c r="C210">
        <v>16967.334391468899</v>
      </c>
      <c r="D210">
        <v>6955.4546550493096</v>
      </c>
      <c r="E210">
        <v>14505.9012812245</v>
      </c>
      <c r="F210">
        <v>12184.7638986691</v>
      </c>
      <c r="G210" t="s">
        <v>4</v>
      </c>
      <c r="H210">
        <v>10944.2790017061</v>
      </c>
      <c r="I210">
        <v>10478.679698611901</v>
      </c>
      <c r="J210">
        <v>13447.092811356501</v>
      </c>
      <c r="K210">
        <v>12161.752528679401</v>
      </c>
      <c r="L210">
        <v>5066.8040046638398</v>
      </c>
      <c r="M210">
        <v>13347.3694267192</v>
      </c>
      <c r="N210">
        <v>23099.835973042202</v>
      </c>
      <c r="O210">
        <v>6972.01173949028</v>
      </c>
      <c r="P210">
        <v>12323.1670394752</v>
      </c>
      <c r="Q210">
        <v>13418.093957978601</v>
      </c>
      <c r="R210" t="s">
        <v>4</v>
      </c>
      <c r="S210">
        <v>16728.258362494798</v>
      </c>
      <c r="T210">
        <v>16215.3916990901</v>
      </c>
      <c r="U210">
        <v>11499.795168724901</v>
      </c>
      <c r="V210">
        <v>5207.66277211341</v>
      </c>
      <c r="W210">
        <v>11385.3798543994</v>
      </c>
      <c r="X210" t="s">
        <v>4</v>
      </c>
      <c r="Y210">
        <v>9566.8121528851498</v>
      </c>
      <c r="Z210">
        <f t="shared" si="84"/>
        <v>11093.160855669816</v>
      </c>
      <c r="AA210">
        <f t="shared" si="85"/>
        <v>10907.662911956157</v>
      </c>
      <c r="AB210">
        <f t="shared" si="86"/>
        <v>14508.273414496216</v>
      </c>
      <c r="AC210">
        <f t="shared" si="87"/>
        <v>10775.008329442589</v>
      </c>
      <c r="AD210">
        <f t="shared" si="88"/>
        <v>0.98327817056588973</v>
      </c>
      <c r="AE210">
        <f t="shared" si="89"/>
        <v>1.3078574811327022</v>
      </c>
      <c r="AF210">
        <f t="shared" si="90"/>
        <v>0.9713199393422105</v>
      </c>
      <c r="AG210">
        <f t="shared" si="91"/>
        <v>1.3300991726278359</v>
      </c>
      <c r="AH210">
        <f t="shared" si="92"/>
        <v>0.98783840465328632</v>
      </c>
      <c r="AI210">
        <f t="shared" si="93"/>
        <v>1.3464744500338364</v>
      </c>
      <c r="AJ210">
        <f t="shared" si="94"/>
        <v>-2.4328480433114884E-2</v>
      </c>
      <c r="AK210">
        <f t="shared" si="95"/>
        <v>0.38720533711616745</v>
      </c>
      <c r="AL210">
        <f t="shared" si="96"/>
        <v>-4.1981517187433537E-2</v>
      </c>
      <c r="AM210">
        <f t="shared" si="97"/>
        <v>0.4115338175492822</v>
      </c>
      <c r="AN210">
        <f t="shared" si="98"/>
        <v>-1.7653036754318709E-2</v>
      </c>
      <c r="AO210">
        <f t="shared" si="99"/>
        <v>0.42918685430360093</v>
      </c>
      <c r="AP210">
        <f t="shared" si="100"/>
        <v>0.41559410805366226</v>
      </c>
      <c r="AQ210">
        <f t="shared" si="101"/>
        <v>0.31724191090926779</v>
      </c>
      <c r="AR210">
        <f t="shared" si="102"/>
        <v>0.47506144423226837</v>
      </c>
      <c r="AS210">
        <f t="shared" si="103"/>
        <v>0.20851420688194666</v>
      </c>
      <c r="AT210">
        <f t="shared" si="104"/>
        <v>0.29872154408665785</v>
      </c>
      <c r="AU210">
        <f t="shared" si="105"/>
        <v>8.8682552667594075E-2</v>
      </c>
      <c r="AV210">
        <f t="shared" si="106"/>
        <v>0.38133061813584335</v>
      </c>
      <c r="AW210">
        <f t="shared" si="107"/>
        <v>0.49860944281010983</v>
      </c>
      <c r="AX210">
        <f t="shared" si="108"/>
        <v>0.32325021529042042</v>
      </c>
      <c r="AY210">
        <f t="shared" si="109"/>
        <v>0.68086434951402364</v>
      </c>
      <c r="AZ210">
        <f t="shared" si="110"/>
        <v>0.52473345452829245</v>
      </c>
      <c r="BA210">
        <f t="shared" si="111"/>
        <v>1.0521618145032552</v>
      </c>
    </row>
    <row r="211" spans="1:53" x14ac:dyDescent="0.35">
      <c r="A211" t="s">
        <v>87</v>
      </c>
      <c r="B211">
        <v>30178.863743955699</v>
      </c>
      <c r="C211">
        <v>43135.045902849102</v>
      </c>
      <c r="D211">
        <v>30387.332492652102</v>
      </c>
      <c r="E211">
        <v>23989.710277816699</v>
      </c>
      <c r="F211">
        <v>43049.869044787301</v>
      </c>
      <c r="G211">
        <v>11061.870043176999</v>
      </c>
      <c r="H211">
        <v>33273.418218115803</v>
      </c>
      <c r="I211">
        <v>8940.7463466722402</v>
      </c>
      <c r="J211">
        <v>20643.605396094899</v>
      </c>
      <c r="K211">
        <v>74135.9137155715</v>
      </c>
      <c r="L211">
        <v>15299.235386897401</v>
      </c>
      <c r="M211">
        <v>14481.3908389107</v>
      </c>
      <c r="N211">
        <v>21226.312623420999</v>
      </c>
      <c r="O211">
        <v>34940.1538579853</v>
      </c>
      <c r="P211">
        <v>35273.471260900602</v>
      </c>
      <c r="Q211">
        <v>41473.478228790198</v>
      </c>
      <c r="R211">
        <v>16898.918066968199</v>
      </c>
      <c r="S211">
        <v>29470.047591973602</v>
      </c>
      <c r="T211">
        <v>21075.096624978902</v>
      </c>
      <c r="U211">
        <v>18797.912761371001</v>
      </c>
      <c r="V211">
        <v>24165.285826524501</v>
      </c>
      <c r="W211">
        <v>10231.913122349</v>
      </c>
      <c r="X211">
        <v>23994.302783688101</v>
      </c>
      <c r="Y211">
        <v>23822.6778361139</v>
      </c>
      <c r="Z211">
        <f t="shared" si="84"/>
        <v>30300.448584206319</v>
      </c>
      <c r="AA211">
        <f t="shared" si="85"/>
        <v>27795.71831704376</v>
      </c>
      <c r="AB211">
        <f t="shared" si="86"/>
        <v>29880.396938339818</v>
      </c>
      <c r="AC211">
        <f t="shared" si="87"/>
        <v>20347.864825837565</v>
      </c>
      <c r="AD211">
        <f t="shared" si="88"/>
        <v>0.91733685855502112</v>
      </c>
      <c r="AE211">
        <f t="shared" si="89"/>
        <v>0.98613711461402431</v>
      </c>
      <c r="AF211">
        <f t="shared" si="90"/>
        <v>0.67153675198206808</v>
      </c>
      <c r="AG211">
        <f t="shared" si="91"/>
        <v>1.0749999909165067</v>
      </c>
      <c r="AH211">
        <f t="shared" si="92"/>
        <v>0.73205033213193393</v>
      </c>
      <c r="AI211">
        <f t="shared" si="93"/>
        <v>1.4684782503763203</v>
      </c>
      <c r="AJ211">
        <f t="shared" si="94"/>
        <v>-0.12447648655679042</v>
      </c>
      <c r="AK211">
        <f t="shared" si="95"/>
        <v>-2.0139838932483726E-2</v>
      </c>
      <c r="AL211">
        <f t="shared" si="96"/>
        <v>-0.5744617370047862</v>
      </c>
      <c r="AM211">
        <f t="shared" si="97"/>
        <v>0.1043366476243069</v>
      </c>
      <c r="AN211">
        <f t="shared" si="98"/>
        <v>-0.44998525044799575</v>
      </c>
      <c r="AO211">
        <f t="shared" si="99"/>
        <v>0.55432189807230248</v>
      </c>
      <c r="AP211">
        <f t="shared" si="100"/>
        <v>0.42328188888160734</v>
      </c>
      <c r="AQ211">
        <f t="shared" si="101"/>
        <v>0.47745464924305236</v>
      </c>
      <c r="AR211">
        <f t="shared" si="102"/>
        <v>5.8927917690888572E-2</v>
      </c>
      <c r="AS211">
        <f t="shared" si="103"/>
        <v>0.41069051201961237</v>
      </c>
      <c r="AT211">
        <f t="shared" si="104"/>
        <v>0.27770980198764211</v>
      </c>
      <c r="AU211">
        <f t="shared" si="105"/>
        <v>7.0874167048587872E-2</v>
      </c>
      <c r="AV211">
        <f t="shared" si="106"/>
        <v>0.37337031344673127</v>
      </c>
      <c r="AW211">
        <f t="shared" si="107"/>
        <v>0.32106787333437042</v>
      </c>
      <c r="AX211">
        <f t="shared" si="108"/>
        <v>1.2296789051009234</v>
      </c>
      <c r="AY211">
        <f t="shared" si="109"/>
        <v>0.38648533032171695</v>
      </c>
      <c r="AZ211">
        <f t="shared" si="110"/>
        <v>0.55640879121114828</v>
      </c>
      <c r="BA211">
        <f t="shared" si="111"/>
        <v>1.1495120321318792</v>
      </c>
    </row>
    <row r="212" spans="1:53" x14ac:dyDescent="0.35">
      <c r="A212" t="s">
        <v>230</v>
      </c>
      <c r="B212">
        <v>71371.297302474501</v>
      </c>
      <c r="C212">
        <v>19809.270364397998</v>
      </c>
      <c r="D212">
        <v>13981.214075947801</v>
      </c>
      <c r="E212">
        <v>10995.510580533701</v>
      </c>
      <c r="F212">
        <v>15910.9556574462</v>
      </c>
      <c r="G212">
        <v>14716.4747398894</v>
      </c>
      <c r="H212">
        <v>18615.918149663099</v>
      </c>
      <c r="I212">
        <v>13613.4488670837</v>
      </c>
      <c r="J212">
        <v>13071.784249811401</v>
      </c>
      <c r="K212">
        <v>40301.290419362398</v>
      </c>
      <c r="L212">
        <v>19037.914803511099</v>
      </c>
      <c r="M212">
        <v>28415.4845205077</v>
      </c>
      <c r="N212">
        <v>19627.5290463614</v>
      </c>
      <c r="O212">
        <v>16444.097672000298</v>
      </c>
      <c r="P212">
        <v>77396.730395152306</v>
      </c>
      <c r="Q212">
        <v>118453.788753521</v>
      </c>
      <c r="R212">
        <v>8455.2882607009196</v>
      </c>
      <c r="S212">
        <v>11830.123767389799</v>
      </c>
      <c r="T212">
        <v>20547.560462421799</v>
      </c>
      <c r="U212">
        <v>13356.9552294558</v>
      </c>
      <c r="V212">
        <v>14032.0589904426</v>
      </c>
      <c r="W212">
        <v>12188.292558040601</v>
      </c>
      <c r="X212">
        <v>45153.382279619203</v>
      </c>
      <c r="Y212">
        <v>36187.191040560698</v>
      </c>
      <c r="Z212">
        <f t="shared" si="84"/>
        <v>24464.120453448268</v>
      </c>
      <c r="AA212">
        <f t="shared" si="85"/>
        <v>22175.973501656565</v>
      </c>
      <c r="AB212">
        <f t="shared" si="86"/>
        <v>42034.592982520953</v>
      </c>
      <c r="AC212">
        <f t="shared" si="87"/>
        <v>23577.573426756786</v>
      </c>
      <c r="AD212">
        <f t="shared" si="88"/>
        <v>0.90646927380259923</v>
      </c>
      <c r="AE212">
        <f t="shared" si="89"/>
        <v>1.7182139477487772</v>
      </c>
      <c r="AF212">
        <f t="shared" si="90"/>
        <v>0.96376133659174645</v>
      </c>
      <c r="AG212">
        <f t="shared" si="91"/>
        <v>1.8955015877603267</v>
      </c>
      <c r="AH212">
        <f t="shared" si="92"/>
        <v>1.0632035353485394</v>
      </c>
      <c r="AI212">
        <f t="shared" si="93"/>
        <v>1.7828209978054141</v>
      </c>
      <c r="AJ212">
        <f t="shared" si="94"/>
        <v>-0.14166997649972668</v>
      </c>
      <c r="AK212">
        <f t="shared" si="95"/>
        <v>0.78090968847783082</v>
      </c>
      <c r="AL212">
        <f t="shared" si="96"/>
        <v>-5.3252169536992022E-2</v>
      </c>
      <c r="AM212">
        <f t="shared" si="97"/>
        <v>0.9225796649775575</v>
      </c>
      <c r="AN212">
        <f t="shared" si="98"/>
        <v>8.8417806962734935E-2</v>
      </c>
      <c r="AO212">
        <f t="shared" si="99"/>
        <v>0.83416185801482268</v>
      </c>
      <c r="AP212">
        <f t="shared" si="100"/>
        <v>0.42391834862608418</v>
      </c>
      <c r="AQ212">
        <f t="shared" si="101"/>
        <v>0.24353719446188579</v>
      </c>
      <c r="AR212">
        <f t="shared" si="102"/>
        <v>0.47065960302141052</v>
      </c>
      <c r="AS212">
        <f t="shared" si="103"/>
        <v>0.14271508590645587</v>
      </c>
      <c r="AT212">
        <f t="shared" si="104"/>
        <v>0.42596309686745271</v>
      </c>
      <c r="AU212">
        <f t="shared" si="105"/>
        <v>0.22486607200234704</v>
      </c>
      <c r="AV212">
        <f t="shared" si="106"/>
        <v>0.37271778528457433</v>
      </c>
      <c r="AW212">
        <f t="shared" si="107"/>
        <v>0.61343470132419975</v>
      </c>
      <c r="AX212">
        <f t="shared" si="108"/>
        <v>0.32729307583357303</v>
      </c>
      <c r="AY212">
        <f t="shared" si="109"/>
        <v>0.84553011672672496</v>
      </c>
      <c r="AZ212">
        <f t="shared" si="110"/>
        <v>0.37062802418612817</v>
      </c>
      <c r="BA212">
        <f t="shared" si="111"/>
        <v>0.64807606636829151</v>
      </c>
    </row>
    <row r="213" spans="1:53" x14ac:dyDescent="0.35">
      <c r="A213" t="s">
        <v>173</v>
      </c>
      <c r="B213" t="s">
        <v>4</v>
      </c>
      <c r="C213">
        <v>5726.5718650935196</v>
      </c>
      <c r="D213">
        <v>4110.3659703549802</v>
      </c>
      <c r="E213">
        <v>9012.1390704655696</v>
      </c>
      <c r="F213" t="s">
        <v>4</v>
      </c>
      <c r="G213">
        <v>2521.4414779835201</v>
      </c>
      <c r="H213">
        <v>5702.3518284266502</v>
      </c>
      <c r="I213">
        <v>5285.5105573751198</v>
      </c>
      <c r="J213">
        <v>8428.6799860506399</v>
      </c>
      <c r="K213">
        <v>3264.4362913568898</v>
      </c>
      <c r="L213">
        <v>3288.6353323887301</v>
      </c>
      <c r="M213" t="s">
        <v>4</v>
      </c>
      <c r="N213" t="s">
        <v>4</v>
      </c>
      <c r="O213">
        <v>4413.3531226266496</v>
      </c>
      <c r="P213" t="s">
        <v>4</v>
      </c>
      <c r="Q213" t="s">
        <v>4</v>
      </c>
      <c r="R213" t="s">
        <v>4</v>
      </c>
      <c r="S213">
        <v>5694.0778296416702</v>
      </c>
      <c r="T213">
        <v>10784.256402863301</v>
      </c>
      <c r="U213" t="s">
        <v>4</v>
      </c>
      <c r="V213">
        <v>3977.7618917139498</v>
      </c>
      <c r="W213" t="s">
        <v>4</v>
      </c>
      <c r="X213" t="s">
        <v>4</v>
      </c>
      <c r="Y213">
        <v>6283.2467614543202</v>
      </c>
      <c r="Z213">
        <f t="shared" si="84"/>
        <v>5342.6295959743975</v>
      </c>
      <c r="AA213">
        <f t="shared" si="85"/>
        <v>5193.9227991196067</v>
      </c>
      <c r="AB213">
        <f t="shared" si="86"/>
        <v>5053.7154761341599</v>
      </c>
      <c r="AC213">
        <f t="shared" si="87"/>
        <v>7015.0883520105235</v>
      </c>
      <c r="AD213">
        <f t="shared" si="88"/>
        <v>0.97216599163699469</v>
      </c>
      <c r="AE213">
        <f t="shared" si="89"/>
        <v>0.94592286164514738</v>
      </c>
      <c r="AF213">
        <f t="shared" si="90"/>
        <v>1.3130403719726897</v>
      </c>
      <c r="AG213">
        <f t="shared" si="91"/>
        <v>0.97300550500881289</v>
      </c>
      <c r="AH213">
        <f t="shared" si="92"/>
        <v>1.350633928020573</v>
      </c>
      <c r="AI213">
        <f t="shared" si="93"/>
        <v>0.72040653268262334</v>
      </c>
      <c r="AJ213">
        <f t="shared" si="94"/>
        <v>-4.0725428313656283E-2</v>
      </c>
      <c r="AK213">
        <f t="shared" si="95"/>
        <v>-8.0205555783072327E-2</v>
      </c>
      <c r="AL213">
        <f t="shared" si="96"/>
        <v>0.39291127536968939</v>
      </c>
      <c r="AM213">
        <f t="shared" si="97"/>
        <v>-3.9480127469416051E-2</v>
      </c>
      <c r="AN213">
        <f t="shared" si="98"/>
        <v>0.43363670368334561</v>
      </c>
      <c r="AO213">
        <f t="shared" si="99"/>
        <v>-0.47311683115276176</v>
      </c>
      <c r="AP213">
        <f t="shared" si="100"/>
        <v>0.42503440949223592</v>
      </c>
      <c r="AQ213">
        <f t="shared" si="101"/>
        <v>0.37492032699006966</v>
      </c>
      <c r="AR213">
        <f t="shared" si="102"/>
        <v>0.26121581697819812</v>
      </c>
      <c r="AS213" t="e">
        <f t="shared" si="103"/>
        <v>#DIV/0!</v>
      </c>
      <c r="AT213">
        <f t="shared" si="104"/>
        <v>0.47896145901642068</v>
      </c>
      <c r="AU213" t="e">
        <f t="shared" si="105"/>
        <v>#DIV/0!</v>
      </c>
      <c r="AV213">
        <f t="shared" si="106"/>
        <v>0.37157590936690627</v>
      </c>
      <c r="AW213">
        <f t="shared" si="107"/>
        <v>0.42606101287184406</v>
      </c>
      <c r="AX213">
        <f t="shared" si="108"/>
        <v>0.58300052947055836</v>
      </c>
      <c r="AY213" t="e">
        <f t="shared" si="109"/>
        <v>#DIV/0!</v>
      </c>
      <c r="AZ213">
        <f t="shared" si="110"/>
        <v>0.31969943190885686</v>
      </c>
      <c r="BA213" t="e">
        <f t="shared" si="111"/>
        <v>#DIV/0!</v>
      </c>
    </row>
    <row r="214" spans="1:53" x14ac:dyDescent="0.35">
      <c r="A214" t="s">
        <v>221</v>
      </c>
      <c r="B214">
        <v>53437.050935199499</v>
      </c>
      <c r="C214">
        <v>222937.46150686601</v>
      </c>
      <c r="D214">
        <v>167783.58345910901</v>
      </c>
      <c r="E214">
        <v>823981.14954655699</v>
      </c>
      <c r="F214">
        <v>349021.79126169102</v>
      </c>
      <c r="G214">
        <v>668689.331842863</v>
      </c>
      <c r="H214">
        <v>301952.24437141902</v>
      </c>
      <c r="I214">
        <v>254159.26353664201</v>
      </c>
      <c r="J214">
        <v>726005.13339040196</v>
      </c>
      <c r="K214">
        <v>419096.22656311799</v>
      </c>
      <c r="L214">
        <v>238559.05337116</v>
      </c>
      <c r="M214">
        <v>171894.03390182901</v>
      </c>
      <c r="N214">
        <v>665327.978187909</v>
      </c>
      <c r="O214">
        <v>111864.066486018</v>
      </c>
      <c r="P214">
        <v>70707.5262840129</v>
      </c>
      <c r="Q214">
        <v>31235.141769922098</v>
      </c>
      <c r="R214" t="s">
        <v>4</v>
      </c>
      <c r="S214">
        <v>2128093.5106734899</v>
      </c>
      <c r="T214">
        <v>360732.53140888602</v>
      </c>
      <c r="U214">
        <v>1531434.92633208</v>
      </c>
      <c r="V214">
        <v>383723.751941689</v>
      </c>
      <c r="W214">
        <v>270627.95195949398</v>
      </c>
      <c r="X214">
        <v>84693.920168931902</v>
      </c>
      <c r="Y214">
        <v>28787.271166660699</v>
      </c>
      <c r="Z214">
        <f t="shared" si="84"/>
        <v>380975.06142538093</v>
      </c>
      <c r="AA214">
        <f t="shared" si="85"/>
        <v>351944.32585576171</v>
      </c>
      <c r="AB214">
        <f t="shared" si="86"/>
        <v>601445.64468027034</v>
      </c>
      <c r="AC214">
        <f t="shared" si="87"/>
        <v>443333.392162957</v>
      </c>
      <c r="AD214">
        <f t="shared" si="88"/>
        <v>0.92379885585947918</v>
      </c>
      <c r="AE214">
        <f t="shared" si="89"/>
        <v>1.5787008273717977</v>
      </c>
      <c r="AF214">
        <f t="shared" si="90"/>
        <v>1.1636808732421184</v>
      </c>
      <c r="AG214">
        <f t="shared" si="91"/>
        <v>1.7089226917292664</v>
      </c>
      <c r="AH214">
        <f t="shared" si="92"/>
        <v>1.2596690998923776</v>
      </c>
      <c r="AI214">
        <f t="shared" si="93"/>
        <v>1.356644131284376</v>
      </c>
      <c r="AJ214">
        <f t="shared" si="94"/>
        <v>-0.11434933550153585</v>
      </c>
      <c r="AK214">
        <f t="shared" si="95"/>
        <v>0.65873779832848012</v>
      </c>
      <c r="AL214">
        <f t="shared" si="96"/>
        <v>0.21869546914359436</v>
      </c>
      <c r="AM214">
        <f t="shared" si="97"/>
        <v>0.77308713383001593</v>
      </c>
      <c r="AN214">
        <f t="shared" si="98"/>
        <v>0.3330448046451302</v>
      </c>
      <c r="AO214">
        <f t="shared" si="99"/>
        <v>0.44004232918488589</v>
      </c>
      <c r="AP214">
        <f t="shared" si="100"/>
        <v>0.43261433128698007</v>
      </c>
      <c r="AQ214">
        <f t="shared" si="101"/>
        <v>0.30275188481570947</v>
      </c>
      <c r="AR214">
        <f t="shared" si="102"/>
        <v>0.4205367096478837</v>
      </c>
      <c r="AS214">
        <f t="shared" si="103"/>
        <v>0.3251920371117113</v>
      </c>
      <c r="AT214">
        <f t="shared" si="104"/>
        <v>0.36101696996855537</v>
      </c>
      <c r="AU214">
        <f t="shared" si="105"/>
        <v>0.44401172946338963</v>
      </c>
      <c r="AV214">
        <f t="shared" si="106"/>
        <v>0.36389909771301338</v>
      </c>
      <c r="AW214">
        <f t="shared" si="107"/>
        <v>0.51891314442763847</v>
      </c>
      <c r="AX214">
        <f t="shared" si="108"/>
        <v>0.3761960876148302</v>
      </c>
      <c r="AY214">
        <f t="shared" si="109"/>
        <v>0.48786009739772318</v>
      </c>
      <c r="AZ214">
        <f t="shared" si="110"/>
        <v>0.44247238316225712</v>
      </c>
      <c r="BA214">
        <f t="shared" si="111"/>
        <v>0.35260555697109969</v>
      </c>
    </row>
    <row r="215" spans="1:53" x14ac:dyDescent="0.35">
      <c r="A215" t="s">
        <v>218</v>
      </c>
      <c r="B215">
        <v>5752.4686061397997</v>
      </c>
      <c r="C215">
        <v>69062.278801733599</v>
      </c>
      <c r="D215">
        <v>45216.058089156002</v>
      </c>
      <c r="E215">
        <v>183333.53355192</v>
      </c>
      <c r="F215">
        <v>345656.99436838197</v>
      </c>
      <c r="G215">
        <v>226238.05146884601</v>
      </c>
      <c r="H215">
        <v>175989.86604314201</v>
      </c>
      <c r="I215">
        <v>125794.88958451099</v>
      </c>
      <c r="J215">
        <v>257453.36089625899</v>
      </c>
      <c r="K215">
        <v>105214.25310089601</v>
      </c>
      <c r="L215">
        <v>73166.294494911795</v>
      </c>
      <c r="M215">
        <v>213868.199739501</v>
      </c>
      <c r="N215">
        <v>205691.066642719</v>
      </c>
      <c r="O215">
        <v>144746.63957351199</v>
      </c>
      <c r="P215">
        <v>10686.1641122238</v>
      </c>
      <c r="Q215">
        <v>8220.9464064183103</v>
      </c>
      <c r="R215" t="s">
        <v>4</v>
      </c>
      <c r="S215">
        <v>83876.5787213437</v>
      </c>
      <c r="T215">
        <v>392959.12370336603</v>
      </c>
      <c r="U215">
        <v>316102.85253078799</v>
      </c>
      <c r="V215">
        <v>210431.001346651</v>
      </c>
      <c r="W215">
        <v>75471.785120884495</v>
      </c>
      <c r="X215">
        <v>41924.266489748697</v>
      </c>
      <c r="Y215">
        <v>8218.1167671752992</v>
      </c>
      <c r="Z215">
        <f t="shared" si="84"/>
        <v>145876.56414769622</v>
      </c>
      <c r="AA215">
        <f t="shared" si="85"/>
        <v>158581.14397653678</v>
      </c>
      <c r="AB215">
        <f t="shared" si="86"/>
        <v>90644.279091243356</v>
      </c>
      <c r="AC215">
        <f t="shared" si="87"/>
        <v>174184.52432643561</v>
      </c>
      <c r="AD215">
        <f t="shared" si="88"/>
        <v>1.0870913014922501</v>
      </c>
      <c r="AE215">
        <f t="shared" si="89"/>
        <v>0.62137657012176672</v>
      </c>
      <c r="AF215">
        <f t="shared" si="90"/>
        <v>1.1940542015376665</v>
      </c>
      <c r="AG215">
        <f t="shared" si="91"/>
        <v>0.57159556816322898</v>
      </c>
      <c r="AH215">
        <f t="shared" si="92"/>
        <v>1.0983936674855079</v>
      </c>
      <c r="AI215">
        <f t="shared" si="93"/>
        <v>0.52039226470756261</v>
      </c>
      <c r="AJ215">
        <f t="shared" si="94"/>
        <v>0.120473113022582</v>
      </c>
      <c r="AK215">
        <f t="shared" si="95"/>
        <v>-0.68646025124931276</v>
      </c>
      <c r="AL215">
        <f t="shared" si="96"/>
        <v>0.25586832614609861</v>
      </c>
      <c r="AM215">
        <f t="shared" si="97"/>
        <v>-0.80693336427189477</v>
      </c>
      <c r="AN215">
        <f t="shared" si="98"/>
        <v>0.13539521312351671</v>
      </c>
      <c r="AO215">
        <f t="shared" si="99"/>
        <v>-0.94232857739541165</v>
      </c>
      <c r="AP215">
        <f t="shared" si="100"/>
        <v>0.43369671522412767</v>
      </c>
      <c r="AQ215">
        <f t="shared" si="101"/>
        <v>0.41841657725609438</v>
      </c>
      <c r="AR215">
        <f t="shared" si="102"/>
        <v>0.40629354574031612</v>
      </c>
      <c r="AS215">
        <f t="shared" si="103"/>
        <v>8.5863187131009655E-2</v>
      </c>
      <c r="AT215">
        <f t="shared" si="104"/>
        <v>0.41040851573116699</v>
      </c>
      <c r="AU215">
        <f t="shared" si="105"/>
        <v>5.0949978940141374E-2</v>
      </c>
      <c r="AV215">
        <f t="shared" si="106"/>
        <v>0.36281386714207947</v>
      </c>
      <c r="AW215">
        <f t="shared" si="107"/>
        <v>0.37839111747675686</v>
      </c>
      <c r="AX215">
        <f t="shared" si="108"/>
        <v>0.39116007669310487</v>
      </c>
      <c r="AY215">
        <f t="shared" si="109"/>
        <v>1.0661929951051092</v>
      </c>
      <c r="AZ215">
        <f t="shared" si="110"/>
        <v>0.38678363645207392</v>
      </c>
      <c r="BA215">
        <f t="shared" si="111"/>
        <v>1.2928559911704554</v>
      </c>
    </row>
    <row r="216" spans="1:53" x14ac:dyDescent="0.35">
      <c r="A216" t="s">
        <v>213</v>
      </c>
      <c r="B216">
        <v>48199346.011685401</v>
      </c>
      <c r="C216">
        <v>45901271.992987499</v>
      </c>
      <c r="D216">
        <v>18015092.685408801</v>
      </c>
      <c r="E216">
        <v>24415213.8999689</v>
      </c>
      <c r="F216">
        <v>39989141.6662881</v>
      </c>
      <c r="G216">
        <v>27426952.9131357</v>
      </c>
      <c r="H216">
        <v>27743537.683133099</v>
      </c>
      <c r="I216">
        <v>25253363.937858999</v>
      </c>
      <c r="J216">
        <v>26251918.925285999</v>
      </c>
      <c r="K216">
        <v>48151321.9179684</v>
      </c>
      <c r="L216">
        <v>44035692.297860198</v>
      </c>
      <c r="M216">
        <v>40219349.195377097</v>
      </c>
      <c r="N216">
        <v>29631384.9582543</v>
      </c>
      <c r="O216">
        <v>25757898.917523399</v>
      </c>
      <c r="P216">
        <v>43940501.081268199</v>
      </c>
      <c r="Q216">
        <v>35998992.274067</v>
      </c>
      <c r="R216">
        <v>3247.2432356968202</v>
      </c>
      <c r="S216">
        <v>19648097.789815899</v>
      </c>
      <c r="T216">
        <v>49013814.059457302</v>
      </c>
      <c r="U216">
        <v>37585058.1045295</v>
      </c>
      <c r="V216">
        <v>30335814.6533015</v>
      </c>
      <c r="W216">
        <v>12171252.003314801</v>
      </c>
      <c r="X216">
        <v>33296267.774145301</v>
      </c>
      <c r="Y216">
        <v>33498449.149247199</v>
      </c>
      <c r="Z216">
        <f t="shared" si="84"/>
        <v>33991169.861579068</v>
      </c>
      <c r="AA216">
        <f t="shared" si="85"/>
        <v>35275863.992913961</v>
      </c>
      <c r="AB216">
        <f t="shared" si="86"/>
        <v>25830020.37736075</v>
      </c>
      <c r="AC216">
        <f t="shared" si="87"/>
        <v>32650109.290665936</v>
      </c>
      <c r="AD216">
        <f t="shared" si="88"/>
        <v>1.0377949372312427</v>
      </c>
      <c r="AE216">
        <f t="shared" si="89"/>
        <v>0.75990383627710811</v>
      </c>
      <c r="AF216">
        <f t="shared" si="90"/>
        <v>0.96054679564209522</v>
      </c>
      <c r="AG216">
        <f t="shared" si="91"/>
        <v>0.73222927672442994</v>
      </c>
      <c r="AH216">
        <f t="shared" si="92"/>
        <v>0.92556512002723801</v>
      </c>
      <c r="AI216">
        <f t="shared" si="93"/>
        <v>0.79111589328569498</v>
      </c>
      <c r="AJ216">
        <f t="shared" si="94"/>
        <v>5.3521402976970105E-2</v>
      </c>
      <c r="AK216">
        <f t="shared" si="95"/>
        <v>-0.39611123383642777</v>
      </c>
      <c r="AL216">
        <f t="shared" si="96"/>
        <v>-5.8072194483027313E-2</v>
      </c>
      <c r="AM216">
        <f t="shared" si="97"/>
        <v>-0.4496326368133981</v>
      </c>
      <c r="AN216">
        <f t="shared" si="98"/>
        <v>-0.11159359745999758</v>
      </c>
      <c r="AO216">
        <f t="shared" si="99"/>
        <v>-0.33803903935340063</v>
      </c>
      <c r="AP216">
        <f t="shared" si="100"/>
        <v>0.43455763292763205</v>
      </c>
      <c r="AQ216">
        <f t="shared" si="101"/>
        <v>0.21902910182503474</v>
      </c>
      <c r="AR216">
        <f t="shared" si="102"/>
        <v>0.37057516068582685</v>
      </c>
      <c r="AS216">
        <f t="shared" si="103"/>
        <v>0.16455017576039196</v>
      </c>
      <c r="AT216">
        <f t="shared" si="104"/>
        <v>0.38137553203766911</v>
      </c>
      <c r="AU216">
        <f t="shared" si="105"/>
        <v>0.23515928577508047</v>
      </c>
      <c r="AV216">
        <f t="shared" si="106"/>
        <v>0.36195261736813017</v>
      </c>
      <c r="AW216">
        <f t="shared" si="107"/>
        <v>0.65949817775189512</v>
      </c>
      <c r="AX216">
        <f t="shared" si="108"/>
        <v>0.4311236944035548</v>
      </c>
      <c r="AY216">
        <f t="shared" si="109"/>
        <v>0.78370164948794485</v>
      </c>
      <c r="AZ216">
        <f t="shared" si="110"/>
        <v>0.41864717348690084</v>
      </c>
      <c r="BA216">
        <f t="shared" si="111"/>
        <v>0.62863786751855888</v>
      </c>
    </row>
    <row r="217" spans="1:53" x14ac:dyDescent="0.35">
      <c r="A217" t="s">
        <v>231</v>
      </c>
      <c r="B217">
        <v>13151.9918540378</v>
      </c>
      <c r="C217">
        <v>7397.1712339186697</v>
      </c>
      <c r="D217">
        <v>3286.64804717268</v>
      </c>
      <c r="E217">
        <v>4928.98556567375</v>
      </c>
      <c r="F217">
        <v>2465.5262525050298</v>
      </c>
      <c r="G217" t="s">
        <v>4</v>
      </c>
      <c r="H217" t="s">
        <v>4</v>
      </c>
      <c r="I217" t="s">
        <v>4</v>
      </c>
      <c r="J217" t="s">
        <v>4</v>
      </c>
      <c r="K217">
        <v>2461.8365251689902</v>
      </c>
      <c r="L217">
        <v>4102.7918002366896</v>
      </c>
      <c r="M217" t="s">
        <v>4</v>
      </c>
      <c r="N217">
        <v>4110.2740739589399</v>
      </c>
      <c r="O217" t="s">
        <v>4</v>
      </c>
      <c r="P217">
        <v>3100.40811459111</v>
      </c>
      <c r="Q217">
        <v>4107.7175873546403</v>
      </c>
      <c r="R217" t="s">
        <v>4</v>
      </c>
      <c r="S217">
        <v>4109.2679281361497</v>
      </c>
      <c r="T217">
        <v>3286.8925746117902</v>
      </c>
      <c r="U217" t="s">
        <v>4</v>
      </c>
      <c r="V217" t="s">
        <v>4</v>
      </c>
      <c r="W217" t="s">
        <v>4</v>
      </c>
      <c r="X217">
        <v>10681.4279189727</v>
      </c>
      <c r="Y217" t="s">
        <v>4</v>
      </c>
      <c r="Z217">
        <f t="shared" si="84"/>
        <v>6246.0645906615855</v>
      </c>
      <c r="AA217">
        <f t="shared" si="85"/>
        <v>3282.3141627028399</v>
      </c>
      <c r="AB217">
        <f t="shared" si="86"/>
        <v>3856.9169260102099</v>
      </c>
      <c r="AC217">
        <f t="shared" si="87"/>
        <v>6984.1602467922457</v>
      </c>
      <c r="AD217">
        <f t="shared" si="88"/>
        <v>0.52550115597750746</v>
      </c>
      <c r="AE217">
        <f t="shared" si="89"/>
        <v>0.61749552378575123</v>
      </c>
      <c r="AF217">
        <f t="shared" si="90"/>
        <v>1.1181697123712391</v>
      </c>
      <c r="AG217">
        <f t="shared" si="91"/>
        <v>1.175060257740292</v>
      </c>
      <c r="AH217">
        <f t="shared" si="92"/>
        <v>2.1278158946982395</v>
      </c>
      <c r="AI217">
        <f t="shared" si="93"/>
        <v>0.55223774794996328</v>
      </c>
      <c r="AJ217">
        <f t="shared" si="94"/>
        <v>-0.92823415711059742</v>
      </c>
      <c r="AK217">
        <f t="shared" si="95"/>
        <v>-0.6954994162232534</v>
      </c>
      <c r="AL217">
        <f t="shared" si="96"/>
        <v>0.16113917263069977</v>
      </c>
      <c r="AM217">
        <f t="shared" si="97"/>
        <v>0.23273474088734417</v>
      </c>
      <c r="AN217">
        <f t="shared" si="98"/>
        <v>1.0893733297412971</v>
      </c>
      <c r="AO217">
        <f t="shared" si="99"/>
        <v>-0.85663858885395305</v>
      </c>
      <c r="AP217">
        <f t="shared" si="100"/>
        <v>0.43649615064221259</v>
      </c>
      <c r="AQ217">
        <f t="shared" si="101"/>
        <v>0.18054072547043309</v>
      </c>
      <c r="AR217">
        <f t="shared" si="102"/>
        <v>0.4710465516226493</v>
      </c>
      <c r="AS217" t="e">
        <f t="shared" si="103"/>
        <v>#DIV/0!</v>
      </c>
      <c r="AT217" t="e">
        <f t="shared" si="104"/>
        <v>#DIV/0!</v>
      </c>
      <c r="AU217" t="e">
        <f t="shared" si="105"/>
        <v>#DIV/0!</v>
      </c>
      <c r="AV217">
        <f t="shared" si="106"/>
        <v>0.36001958188330796</v>
      </c>
      <c r="AW217">
        <f t="shared" si="107"/>
        <v>0.74342481673850658</v>
      </c>
      <c r="AX217">
        <f t="shared" si="108"/>
        <v>0.32693617118571178</v>
      </c>
      <c r="AY217" t="e">
        <f t="shared" si="109"/>
        <v>#DIV/0!</v>
      </c>
      <c r="AZ217" t="e">
        <f t="shared" si="110"/>
        <v>#DIV/0!</v>
      </c>
      <c r="BA217" t="e">
        <f t="shared" si="111"/>
        <v>#DIV/0!</v>
      </c>
    </row>
    <row r="218" spans="1:53" x14ac:dyDescent="0.35">
      <c r="A218" t="s">
        <v>153</v>
      </c>
      <c r="B218">
        <v>582880.20862636506</v>
      </c>
      <c r="C218">
        <v>251666.00153310501</v>
      </c>
      <c r="D218">
        <v>132376.188806166</v>
      </c>
      <c r="E218">
        <v>84719.524574298295</v>
      </c>
      <c r="F218">
        <v>120025.818718447</v>
      </c>
      <c r="G218">
        <v>64107.965236072298</v>
      </c>
      <c r="H218">
        <v>69873.865904689796</v>
      </c>
      <c r="I218">
        <v>68228.309456938703</v>
      </c>
      <c r="J218">
        <v>161526.63686885001</v>
      </c>
      <c r="K218">
        <v>369476.00878968101</v>
      </c>
      <c r="L218">
        <v>268981.29488370701</v>
      </c>
      <c r="M218">
        <v>179450.19009924901</v>
      </c>
      <c r="N218">
        <v>87131.300002977398</v>
      </c>
      <c r="O218">
        <v>43551.381119260303</v>
      </c>
      <c r="P218">
        <v>154590.43122428001</v>
      </c>
      <c r="Q218">
        <v>324130.77121676499</v>
      </c>
      <c r="R218" t="s">
        <v>4</v>
      </c>
      <c r="S218">
        <v>32087.217303071498</v>
      </c>
      <c r="T218">
        <v>277993.71274526999</v>
      </c>
      <c r="U218">
        <v>297022.91104173003</v>
      </c>
      <c r="V218">
        <v>143894.25499725499</v>
      </c>
      <c r="W218">
        <v>48508.813427960602</v>
      </c>
      <c r="X218">
        <v>89456.193561168096</v>
      </c>
      <c r="Y218">
        <v>88789.240845944005</v>
      </c>
      <c r="Z218">
        <f t="shared" si="84"/>
        <v>205962.61791574222</v>
      </c>
      <c r="AA218">
        <f t="shared" si="85"/>
        <v>186256.05100051928</v>
      </c>
      <c r="AB218">
        <f t="shared" si="86"/>
        <v>128298.22017327083</v>
      </c>
      <c r="AC218">
        <f t="shared" si="87"/>
        <v>157610.85443655463</v>
      </c>
      <c r="AD218">
        <f t="shared" si="88"/>
        <v>0.90431969104565979</v>
      </c>
      <c r="AE218">
        <f t="shared" si="89"/>
        <v>0.62291993310046534</v>
      </c>
      <c r="AF218">
        <f t="shared" si="90"/>
        <v>0.76524010051684266</v>
      </c>
      <c r="AG218">
        <f t="shared" si="91"/>
        <v>0.68882712526162782</v>
      </c>
      <c r="AH218">
        <f t="shared" si="92"/>
        <v>0.84620528347889867</v>
      </c>
      <c r="AI218">
        <f t="shared" si="93"/>
        <v>0.81401893690587512</v>
      </c>
      <c r="AJ218">
        <f t="shared" si="94"/>
        <v>-0.14509521698920755</v>
      </c>
      <c r="AK218">
        <f t="shared" si="95"/>
        <v>-0.68288135626448077</v>
      </c>
      <c r="AL218">
        <f t="shared" si="96"/>
        <v>-0.38601561835317694</v>
      </c>
      <c r="AM218">
        <f t="shared" si="97"/>
        <v>-0.53778613927527352</v>
      </c>
      <c r="AN218">
        <f t="shared" si="98"/>
        <v>-0.24092040136396947</v>
      </c>
      <c r="AO218">
        <f t="shared" si="99"/>
        <v>-0.29686573791130411</v>
      </c>
      <c r="AP218">
        <f t="shared" si="100"/>
        <v>0.43651796953900041</v>
      </c>
      <c r="AQ218">
        <f t="shared" si="101"/>
        <v>0.24193922827452594</v>
      </c>
      <c r="AR218">
        <f t="shared" si="102"/>
        <v>0.20134233522407291</v>
      </c>
      <c r="AS218">
        <f t="shared" si="103"/>
        <v>0.10938784020058215</v>
      </c>
      <c r="AT218">
        <f t="shared" si="104"/>
        <v>0.37953148474988746</v>
      </c>
      <c r="AU218">
        <f t="shared" si="105"/>
        <v>0.33313723734314854</v>
      </c>
      <c r="AV218">
        <f t="shared" si="106"/>
        <v>0.35999787358269952</v>
      </c>
      <c r="AW218">
        <f t="shared" si="107"/>
        <v>0.61629370897619895</v>
      </c>
      <c r="AX218">
        <f t="shared" si="108"/>
        <v>0.69606489862794163</v>
      </c>
      <c r="AY218">
        <f t="shared" si="109"/>
        <v>0.96103095247514381</v>
      </c>
      <c r="AZ218">
        <f t="shared" si="110"/>
        <v>0.42075219055647783</v>
      </c>
      <c r="BA218">
        <f t="shared" si="111"/>
        <v>0.47737682011944216</v>
      </c>
    </row>
    <row r="219" spans="1:53" x14ac:dyDescent="0.35">
      <c r="A219" t="s">
        <v>88</v>
      </c>
      <c r="B219">
        <v>1409553.8815214301</v>
      </c>
      <c r="C219">
        <v>2045081.6380940599</v>
      </c>
      <c r="D219">
        <v>875085.97869352705</v>
      </c>
      <c r="E219">
        <v>885410.08161997003</v>
      </c>
      <c r="F219">
        <v>741212.77438525704</v>
      </c>
      <c r="G219">
        <v>433479.34202574502</v>
      </c>
      <c r="H219">
        <v>725132.74735891598</v>
      </c>
      <c r="I219">
        <v>425984.12061776198</v>
      </c>
      <c r="J219">
        <v>1494347.1360029499</v>
      </c>
      <c r="K219">
        <v>1811188.6161949199</v>
      </c>
      <c r="L219">
        <v>762422.12709564494</v>
      </c>
      <c r="M219">
        <v>805808.70260083501</v>
      </c>
      <c r="N219">
        <v>1729625.80198815</v>
      </c>
      <c r="O219">
        <v>837277.47248099803</v>
      </c>
      <c r="P219">
        <v>2228042.4513568999</v>
      </c>
      <c r="Q219">
        <v>1368837.18863377</v>
      </c>
      <c r="R219">
        <v>17261.463600438499</v>
      </c>
      <c r="S219">
        <v>591987.33541253104</v>
      </c>
      <c r="T219">
        <v>2824064.8222234901</v>
      </c>
      <c r="U219">
        <v>2161596.0229297699</v>
      </c>
      <c r="V219">
        <v>1290749.92066469</v>
      </c>
      <c r="W219">
        <v>409318.137902955</v>
      </c>
      <c r="X219">
        <v>1290854.1911665499</v>
      </c>
      <c r="Y219">
        <v>1469792.1587505401</v>
      </c>
      <c r="Z219">
        <f t="shared" si="84"/>
        <v>1064970.6160566646</v>
      </c>
      <c r="AA219">
        <f t="shared" si="85"/>
        <v>1004147.2416451713</v>
      </c>
      <c r="AB219">
        <f t="shared" si="86"/>
        <v>1128838.6189121311</v>
      </c>
      <c r="AC219">
        <f t="shared" si="87"/>
        <v>1574395.8756063322</v>
      </c>
      <c r="AD219">
        <f t="shared" si="88"/>
        <v>0.94288727454593257</v>
      </c>
      <c r="AE219">
        <f t="shared" si="89"/>
        <v>1.0599716103829744</v>
      </c>
      <c r="AF219">
        <f t="shared" si="90"/>
        <v>1.4783467748959584</v>
      </c>
      <c r="AG219">
        <f t="shared" si="91"/>
        <v>1.1241763877802107</v>
      </c>
      <c r="AH219">
        <f t="shared" si="92"/>
        <v>1.567893442625883</v>
      </c>
      <c r="AI219">
        <f t="shared" si="93"/>
        <v>0.71699795229544294</v>
      </c>
      <c r="AJ219">
        <f t="shared" si="94"/>
        <v>-8.4842792888980251E-2</v>
      </c>
      <c r="AK219">
        <f t="shared" si="95"/>
        <v>8.4025625063774922E-2</v>
      </c>
      <c r="AL219">
        <f t="shared" si="96"/>
        <v>0.5639847212714163</v>
      </c>
      <c r="AM219">
        <f t="shared" si="97"/>
        <v>0.16886841795275501</v>
      </c>
      <c r="AN219">
        <f t="shared" si="98"/>
        <v>0.64882751416039652</v>
      </c>
      <c r="AO219">
        <f t="shared" si="99"/>
        <v>-0.47995909620764149</v>
      </c>
      <c r="AP219">
        <f t="shared" si="100"/>
        <v>0.44033018144300962</v>
      </c>
      <c r="AQ219">
        <f t="shared" si="101"/>
        <v>0.43519724909196061</v>
      </c>
      <c r="AR219">
        <f t="shared" si="102"/>
        <v>6.0416001121420503E-2</v>
      </c>
      <c r="AS219">
        <f t="shared" si="103"/>
        <v>0.33947873074362422</v>
      </c>
      <c r="AT219">
        <f t="shared" si="104"/>
        <v>0.16248527501852</v>
      </c>
      <c r="AU219">
        <f t="shared" si="105"/>
        <v>0.1815464626925796</v>
      </c>
      <c r="AV219">
        <f t="shared" si="106"/>
        <v>0.35622154578070131</v>
      </c>
      <c r="AW219">
        <f t="shared" si="107"/>
        <v>0.36131385850279379</v>
      </c>
      <c r="AX219">
        <f t="shared" si="108"/>
        <v>1.2188480236568227</v>
      </c>
      <c r="AY219">
        <f t="shared" si="109"/>
        <v>0.46918743024956894</v>
      </c>
      <c r="AZ219">
        <f t="shared" si="110"/>
        <v>0.78918599018025593</v>
      </c>
      <c r="BA219">
        <f t="shared" si="111"/>
        <v>0.74101220859663885</v>
      </c>
    </row>
    <row r="220" spans="1:53" x14ac:dyDescent="0.35">
      <c r="A220" t="s">
        <v>177</v>
      </c>
      <c r="B220">
        <v>6422121.6532710604</v>
      </c>
      <c r="C220">
        <v>6635913.81419018</v>
      </c>
      <c r="D220">
        <v>4115109.9234768399</v>
      </c>
      <c r="E220">
        <v>5267017.1093430398</v>
      </c>
      <c r="F220">
        <v>7114935.3352647498</v>
      </c>
      <c r="G220">
        <v>6089813.53111233</v>
      </c>
      <c r="H220">
        <v>5701347.2983405897</v>
      </c>
      <c r="I220">
        <v>3819481.2868985902</v>
      </c>
      <c r="J220">
        <v>5684634.30555702</v>
      </c>
      <c r="K220">
        <v>8618784.9533963595</v>
      </c>
      <c r="L220">
        <v>6045307.2053804798</v>
      </c>
      <c r="M220">
        <v>6549208.9708459498</v>
      </c>
      <c r="N220">
        <v>5526044.3310339199</v>
      </c>
      <c r="O220">
        <v>6317350.5373343099</v>
      </c>
      <c r="P220">
        <v>6819264.3037479296</v>
      </c>
      <c r="Q220">
        <v>5927259.1620280296</v>
      </c>
      <c r="R220">
        <v>272603.29495827999</v>
      </c>
      <c r="S220">
        <v>4839131.5911661703</v>
      </c>
      <c r="T220">
        <v>9911293.9267710596</v>
      </c>
      <c r="U220">
        <v>8578692.0169722792</v>
      </c>
      <c r="V220">
        <v>6494273.9900511</v>
      </c>
      <c r="W220">
        <v>3391301.4525529402</v>
      </c>
      <c r="X220">
        <v>5750561.80355947</v>
      </c>
      <c r="Y220">
        <v>5140903.9877794199</v>
      </c>
      <c r="Z220">
        <f t="shared" si="84"/>
        <v>5940818.5611097002</v>
      </c>
      <c r="AA220">
        <f t="shared" si="85"/>
        <v>6069794.0034031644</v>
      </c>
      <c r="AB220">
        <f t="shared" si="86"/>
        <v>4950275.5367114395</v>
      </c>
      <c r="AC220">
        <f t="shared" si="87"/>
        <v>6544504.5296143787</v>
      </c>
      <c r="AD220">
        <f t="shared" si="88"/>
        <v>1.0217100456724557</v>
      </c>
      <c r="AE220">
        <f t="shared" si="89"/>
        <v>0.8332648919994563</v>
      </c>
      <c r="AF220">
        <f t="shared" si="90"/>
        <v>1.1016166311586386</v>
      </c>
      <c r="AG220">
        <f t="shared" si="91"/>
        <v>0.81555906739766748</v>
      </c>
      <c r="AH220">
        <f t="shared" si="92"/>
        <v>1.0782086716526225</v>
      </c>
      <c r="AI220">
        <f t="shared" si="93"/>
        <v>0.75640188104555017</v>
      </c>
      <c r="AJ220">
        <f t="shared" si="94"/>
        <v>3.0985827369093808E-2</v>
      </c>
      <c r="AK220">
        <f t="shared" si="95"/>
        <v>-0.26315289866731645</v>
      </c>
      <c r="AL220">
        <f t="shared" si="96"/>
        <v>0.13962224518552774</v>
      </c>
      <c r="AM220">
        <f t="shared" si="97"/>
        <v>-0.29413872603641039</v>
      </c>
      <c r="AN220">
        <f t="shared" si="98"/>
        <v>0.10863641781643404</v>
      </c>
      <c r="AO220">
        <f t="shared" si="99"/>
        <v>-0.40277514385284424</v>
      </c>
      <c r="AP220">
        <f t="shared" si="100"/>
        <v>0.44480476442178052</v>
      </c>
      <c r="AQ220">
        <f t="shared" si="101"/>
        <v>0.24114503929642553</v>
      </c>
      <c r="AR220">
        <f t="shared" si="102"/>
        <v>0.2715302697664137</v>
      </c>
      <c r="AS220">
        <f t="shared" si="103"/>
        <v>0.19767287214806278</v>
      </c>
      <c r="AT220">
        <f t="shared" si="104"/>
        <v>0.38351238451461256</v>
      </c>
      <c r="AU220">
        <f t="shared" si="105"/>
        <v>0.12654497260450218</v>
      </c>
      <c r="AV220">
        <f t="shared" si="106"/>
        <v>0.35183056955772773</v>
      </c>
      <c r="AW220">
        <f t="shared" si="107"/>
        <v>0.6177216677182471</v>
      </c>
      <c r="AX220">
        <f t="shared" si="108"/>
        <v>0.56618174891216</v>
      </c>
      <c r="AY220">
        <f t="shared" si="109"/>
        <v>0.70405292747331361</v>
      </c>
      <c r="AZ220">
        <f t="shared" si="110"/>
        <v>0.41622060710088354</v>
      </c>
      <c r="BA220">
        <f t="shared" si="111"/>
        <v>0.89775510387193069</v>
      </c>
    </row>
    <row r="221" spans="1:53" x14ac:dyDescent="0.35">
      <c r="A221" t="s">
        <v>61</v>
      </c>
      <c r="B221">
        <v>3177909.31025228</v>
      </c>
      <c r="C221">
        <v>3452429.62764249</v>
      </c>
      <c r="D221">
        <v>1637868.17484041</v>
      </c>
      <c r="E221">
        <v>1813275.3596915</v>
      </c>
      <c r="F221">
        <v>2101392.98344963</v>
      </c>
      <c r="G221">
        <v>1448984.24404297</v>
      </c>
      <c r="H221">
        <v>1684604.06536744</v>
      </c>
      <c r="I221">
        <v>1181101.04843399</v>
      </c>
      <c r="J221">
        <v>3405028.1117376699</v>
      </c>
      <c r="K221">
        <v>3684955.6232267702</v>
      </c>
      <c r="L221">
        <v>2179381.4087213199</v>
      </c>
      <c r="M221">
        <v>2101084.0782229402</v>
      </c>
      <c r="N221">
        <v>2140411.2950638901</v>
      </c>
      <c r="O221">
        <v>1868294.4508885101</v>
      </c>
      <c r="P221">
        <v>3485300.0819598399</v>
      </c>
      <c r="Q221">
        <v>2528844.9306011102</v>
      </c>
      <c r="R221" t="s">
        <v>4</v>
      </c>
      <c r="S221">
        <v>1380440.3253472699</v>
      </c>
      <c r="T221">
        <v>4232836.41927265</v>
      </c>
      <c r="U221">
        <v>3841249.3595938799</v>
      </c>
      <c r="V221">
        <v>2436386.2690969501</v>
      </c>
      <c r="W221">
        <v>1454660.0362942701</v>
      </c>
      <c r="X221">
        <v>2452562.2007114999</v>
      </c>
      <c r="Y221">
        <v>2259992.4258294399</v>
      </c>
      <c r="Z221">
        <f t="shared" si="84"/>
        <v>2271976.6166532137</v>
      </c>
      <c r="AA221">
        <f t="shared" si="85"/>
        <v>2372692.3892850215</v>
      </c>
      <c r="AB221">
        <f t="shared" si="86"/>
        <v>2280658.2167721242</v>
      </c>
      <c r="AC221">
        <f t="shared" si="87"/>
        <v>2779614.4517997815</v>
      </c>
      <c r="AD221">
        <f t="shared" si="88"/>
        <v>1.0443295815166309</v>
      </c>
      <c r="AE221">
        <f t="shared" si="89"/>
        <v>1.0038211661402128</v>
      </c>
      <c r="AF221">
        <f t="shared" si="90"/>
        <v>1.2234344453308481</v>
      </c>
      <c r="AG221">
        <f t="shared" si="91"/>
        <v>0.96121108116310405</v>
      </c>
      <c r="AH221">
        <f t="shared" si="92"/>
        <v>1.1715022412312708</v>
      </c>
      <c r="AI221">
        <f t="shared" si="93"/>
        <v>0.82049444493836665</v>
      </c>
      <c r="AJ221">
        <f t="shared" si="94"/>
        <v>6.2577086028595422E-2</v>
      </c>
      <c r="AK221">
        <f t="shared" si="95"/>
        <v>5.5022715762479309E-3</v>
      </c>
      <c r="AL221">
        <f t="shared" si="96"/>
        <v>0.29093680028952157</v>
      </c>
      <c r="AM221">
        <f t="shared" si="97"/>
        <v>-5.7074814452347453E-2</v>
      </c>
      <c r="AN221">
        <f t="shared" si="98"/>
        <v>0.2283597142609263</v>
      </c>
      <c r="AO221">
        <f t="shared" si="99"/>
        <v>-0.28543452871327374</v>
      </c>
      <c r="AP221">
        <f t="shared" si="100"/>
        <v>0.4450207059670136</v>
      </c>
      <c r="AQ221">
        <f t="shared" si="101"/>
        <v>0.48444266561901822</v>
      </c>
      <c r="AR221">
        <f t="shared" si="102"/>
        <v>2.81972989810731E-2</v>
      </c>
      <c r="AS221">
        <f t="shared" si="103"/>
        <v>0.36407454662361272</v>
      </c>
      <c r="AT221">
        <f t="shared" si="104"/>
        <v>0.31361890806698256</v>
      </c>
      <c r="AU221">
        <f t="shared" si="105"/>
        <v>0.2316525887866932</v>
      </c>
      <c r="AV221">
        <f t="shared" si="106"/>
        <v>0.35161978165275021</v>
      </c>
      <c r="AW221">
        <f t="shared" si="107"/>
        <v>0.31475761485407988</v>
      </c>
      <c r="AX221">
        <f t="shared" si="108"/>
        <v>1.5497924907514298</v>
      </c>
      <c r="AY221">
        <f t="shared" si="109"/>
        <v>0.43880968263517872</v>
      </c>
      <c r="AZ221">
        <f t="shared" si="110"/>
        <v>0.50359776160747005</v>
      </c>
      <c r="BA221">
        <f t="shared" si="111"/>
        <v>0.63516284206348728</v>
      </c>
    </row>
    <row r="222" spans="1:53" x14ac:dyDescent="0.35">
      <c r="A222" t="s">
        <v>148</v>
      </c>
      <c r="B222">
        <v>263141.13400033797</v>
      </c>
      <c r="C222">
        <v>330032.47936145699</v>
      </c>
      <c r="D222">
        <v>179198.57686262601</v>
      </c>
      <c r="E222">
        <v>225514.80520437501</v>
      </c>
      <c r="F222">
        <v>305944.60551735602</v>
      </c>
      <c r="G222">
        <v>278218.80673398101</v>
      </c>
      <c r="H222">
        <v>309491.30860415299</v>
      </c>
      <c r="I222">
        <v>175136.42865317099</v>
      </c>
      <c r="J222">
        <v>301293.93518121401</v>
      </c>
      <c r="K222">
        <v>356485.64047732699</v>
      </c>
      <c r="L222">
        <v>256757.78226179199</v>
      </c>
      <c r="M222">
        <v>221088.264627139</v>
      </c>
      <c r="N222">
        <v>194772.715330304</v>
      </c>
      <c r="O222">
        <v>140564.32343271101</v>
      </c>
      <c r="P222">
        <v>210328.91332536901</v>
      </c>
      <c r="Q222">
        <v>238548.29901470101</v>
      </c>
      <c r="R222" t="s">
        <v>4</v>
      </c>
      <c r="S222">
        <v>171661.85962879</v>
      </c>
      <c r="T222">
        <v>338177.20467143698</v>
      </c>
      <c r="U222">
        <v>310716.33499173098</v>
      </c>
      <c r="V222">
        <v>296054.621489299</v>
      </c>
      <c r="W222">
        <v>194682.582289518</v>
      </c>
      <c r="X222">
        <v>325044.62459879101</v>
      </c>
      <c r="Y222">
        <v>256616.955621976</v>
      </c>
      <c r="Z222">
        <f t="shared" si="84"/>
        <v>263675.0679466888</v>
      </c>
      <c r="AA222">
        <f t="shared" si="85"/>
        <v>270042.22663413268</v>
      </c>
      <c r="AB222">
        <f t="shared" si="86"/>
        <v>191175.22214637502</v>
      </c>
      <c r="AC222">
        <f t="shared" si="87"/>
        <v>286882.05394379195</v>
      </c>
      <c r="AD222">
        <f t="shared" si="88"/>
        <v>1.0241477464556157</v>
      </c>
      <c r="AE222">
        <f t="shared" si="89"/>
        <v>0.72504095148286007</v>
      </c>
      <c r="AF222">
        <f t="shared" si="90"/>
        <v>1.088013577384553</v>
      </c>
      <c r="AG222">
        <f t="shared" si="91"/>
        <v>0.7079456592001413</v>
      </c>
      <c r="AH222">
        <f t="shared" si="92"/>
        <v>1.0623599779914226</v>
      </c>
      <c r="AI222">
        <f t="shared" si="93"/>
        <v>0.66638961732974578</v>
      </c>
      <c r="AJ222">
        <f t="shared" si="94"/>
        <v>3.4423857626050387E-2</v>
      </c>
      <c r="AK222">
        <f t="shared" si="95"/>
        <v>-0.46386561171464974</v>
      </c>
      <c r="AL222">
        <f t="shared" si="96"/>
        <v>0.12169656017569926</v>
      </c>
      <c r="AM222">
        <f t="shared" si="97"/>
        <v>-0.49828946934070029</v>
      </c>
      <c r="AN222">
        <f t="shared" si="98"/>
        <v>8.7272702549648806E-2</v>
      </c>
      <c r="AO222">
        <f t="shared" si="99"/>
        <v>-0.5855621718903492</v>
      </c>
      <c r="AP222">
        <f t="shared" si="100"/>
        <v>0.44772264742219386</v>
      </c>
      <c r="AQ222">
        <f t="shared" si="101"/>
        <v>9.3806049924179208E-2</v>
      </c>
      <c r="AR222">
        <f t="shared" si="102"/>
        <v>0.1947325299038484</v>
      </c>
      <c r="AS222">
        <f t="shared" si="103"/>
        <v>4.3010682287429455E-3</v>
      </c>
      <c r="AT222">
        <f t="shared" si="104"/>
        <v>0.34801783202401781</v>
      </c>
      <c r="AU222">
        <f t="shared" si="105"/>
        <v>3.7694175389065658E-2</v>
      </c>
      <c r="AV222">
        <f t="shared" si="106"/>
        <v>0.34899093688364752</v>
      </c>
      <c r="AW222">
        <f t="shared" si="107"/>
        <v>1.0277691513441993</v>
      </c>
      <c r="AX222">
        <f t="shared" si="108"/>
        <v>0.71056149389509815</v>
      </c>
      <c r="AY222">
        <f t="shared" si="109"/>
        <v>2.3664236680872603</v>
      </c>
      <c r="AZ222">
        <f t="shared" si="110"/>
        <v>0.4583985027453068</v>
      </c>
      <c r="BA222">
        <f t="shared" si="111"/>
        <v>1.4237257530254579</v>
      </c>
    </row>
    <row r="223" spans="1:53" x14ac:dyDescent="0.35">
      <c r="A223" t="s">
        <v>47</v>
      </c>
      <c r="B223">
        <v>21098.326348484799</v>
      </c>
      <c r="C223">
        <v>23532.3763301695</v>
      </c>
      <c r="D223">
        <v>14325.6011288427</v>
      </c>
      <c r="E223">
        <v>16094.667071178001</v>
      </c>
      <c r="F223">
        <v>28049.2956929793</v>
      </c>
      <c r="G223">
        <v>14298.513054077401</v>
      </c>
      <c r="H223">
        <v>20318.806874709699</v>
      </c>
      <c r="I223">
        <v>18702.2366042266</v>
      </c>
      <c r="J223">
        <v>19346.6610209149</v>
      </c>
      <c r="K223">
        <v>23383.5864922775</v>
      </c>
      <c r="L223">
        <v>17863.733803667401</v>
      </c>
      <c r="M223">
        <v>19850.626300931999</v>
      </c>
      <c r="N223">
        <v>14263.3893269133</v>
      </c>
      <c r="O223">
        <v>29779.7549344496</v>
      </c>
      <c r="P223">
        <v>29524.064030445901</v>
      </c>
      <c r="Q223">
        <v>17373.5910212622</v>
      </c>
      <c r="R223" t="s">
        <v>4</v>
      </c>
      <c r="S223">
        <v>23399.560520430899</v>
      </c>
      <c r="T223">
        <v>33559.205658116502</v>
      </c>
      <c r="U223">
        <v>42604.3721092454</v>
      </c>
      <c r="V223">
        <v>47225.825048726103</v>
      </c>
      <c r="W223">
        <v>25457.745092841102</v>
      </c>
      <c r="X223">
        <v>23264.9545510426</v>
      </c>
      <c r="Y223">
        <v>30361.668876877899</v>
      </c>
      <c r="Z223">
        <f t="shared" si="84"/>
        <v>19566.463270955282</v>
      </c>
      <c r="AA223">
        <f t="shared" si="85"/>
        <v>19910.941849454681</v>
      </c>
      <c r="AB223">
        <f t="shared" si="86"/>
        <v>22868.07196670038</v>
      </c>
      <c r="AC223">
        <f t="shared" si="87"/>
        <v>33745.628556141601</v>
      </c>
      <c r="AD223">
        <f t="shared" si="88"/>
        <v>1.0176055618089523</v>
      </c>
      <c r="AE223">
        <f t="shared" si="89"/>
        <v>1.1687381439366229</v>
      </c>
      <c r="AF223">
        <f t="shared" si="90"/>
        <v>1.7246667468123409</v>
      </c>
      <c r="AG223">
        <f t="shared" si="91"/>
        <v>1.1485178420792128</v>
      </c>
      <c r="AH223">
        <f t="shared" si="92"/>
        <v>1.6948283416872028</v>
      </c>
      <c r="AI223">
        <f t="shared" si="93"/>
        <v>0.6776602761645244</v>
      </c>
      <c r="AJ223">
        <f t="shared" si="94"/>
        <v>2.5178460927777396E-2</v>
      </c>
      <c r="AK223">
        <f t="shared" si="95"/>
        <v>0.22495172990243809</v>
      </c>
      <c r="AL223">
        <f t="shared" si="96"/>
        <v>0.78631762034388131</v>
      </c>
      <c r="AM223">
        <f t="shared" si="97"/>
        <v>0.1997732689746608</v>
      </c>
      <c r="AN223">
        <f t="shared" si="98"/>
        <v>0.76113915941610388</v>
      </c>
      <c r="AO223">
        <f t="shared" si="99"/>
        <v>-0.56136589044144336</v>
      </c>
      <c r="AP223">
        <f t="shared" si="100"/>
        <v>0.45353049616410446</v>
      </c>
      <c r="AQ223">
        <f t="shared" si="101"/>
        <v>0.12494881444582039</v>
      </c>
      <c r="AR223">
        <f t="shared" si="102"/>
        <v>1.8769060115325437E-2</v>
      </c>
      <c r="AS223">
        <f t="shared" si="103"/>
        <v>0.26638506417660091</v>
      </c>
      <c r="AT223">
        <f t="shared" si="104"/>
        <v>1.0448991082806234E-2</v>
      </c>
      <c r="AU223">
        <f t="shared" si="105"/>
        <v>3.1605118429327192E-3</v>
      </c>
      <c r="AV223">
        <f t="shared" si="106"/>
        <v>0.34339350492032561</v>
      </c>
      <c r="AW223">
        <f t="shared" si="107"/>
        <v>0.90326786024246009</v>
      </c>
      <c r="AX223">
        <f t="shared" si="108"/>
        <v>1.726557474685412</v>
      </c>
      <c r="AY223">
        <f t="shared" si="109"/>
        <v>0.57449012907954089</v>
      </c>
      <c r="AZ223">
        <f t="shared" si="110"/>
        <v>1.9809256414498837</v>
      </c>
      <c r="BA223">
        <f t="shared" si="111"/>
        <v>2.5002425779637476</v>
      </c>
    </row>
    <row r="224" spans="1:53" x14ac:dyDescent="0.35">
      <c r="A224" t="s">
        <v>156</v>
      </c>
      <c r="B224">
        <v>8154.45246852318</v>
      </c>
      <c r="C224">
        <v>11507.6655353635</v>
      </c>
      <c r="D224">
        <v>23835.664619213701</v>
      </c>
      <c r="E224">
        <v>60015.650762503297</v>
      </c>
      <c r="F224">
        <v>25482.889292044001</v>
      </c>
      <c r="G224">
        <v>61654.271728748899</v>
      </c>
      <c r="H224">
        <v>34525.565740520397</v>
      </c>
      <c r="I224">
        <v>26306.913776492001</v>
      </c>
      <c r="J224">
        <v>62487.378356543202</v>
      </c>
      <c r="K224">
        <v>34524.357345354299</v>
      </c>
      <c r="L224">
        <v>32884.609315169102</v>
      </c>
      <c r="M224">
        <v>9863.0626312841505</v>
      </c>
      <c r="N224">
        <v>41102.796442468003</v>
      </c>
      <c r="O224">
        <v>6573.5363807760896</v>
      </c>
      <c r="P224">
        <v>4110.3008795413398</v>
      </c>
      <c r="Q224" t="s">
        <v>4</v>
      </c>
      <c r="R224" t="s">
        <v>4</v>
      </c>
      <c r="S224">
        <v>107721.131516717</v>
      </c>
      <c r="T224">
        <v>36991.381140584599</v>
      </c>
      <c r="U224">
        <v>82212.113698851404</v>
      </c>
      <c r="V224">
        <v>30409.1123209943</v>
      </c>
      <c r="W224">
        <v>29594.0524379495</v>
      </c>
      <c r="X224" t="s">
        <v>4</v>
      </c>
      <c r="Y224" t="s">
        <v>4</v>
      </c>
      <c r="Z224">
        <f t="shared" si="84"/>
        <v>31775.099067732765</v>
      </c>
      <c r="AA224">
        <f t="shared" si="85"/>
        <v>33431.981194227192</v>
      </c>
      <c r="AB224">
        <f t="shared" si="86"/>
        <v>39876.941304875611</v>
      </c>
      <c r="AC224">
        <f t="shared" si="87"/>
        <v>44801.664899594944</v>
      </c>
      <c r="AD224">
        <f t="shared" si="88"/>
        <v>1.0521440428230473</v>
      </c>
      <c r="AE224">
        <f t="shared" si="89"/>
        <v>1.2549745704922182</v>
      </c>
      <c r="AF224">
        <f t="shared" si="90"/>
        <v>1.4099614545369112</v>
      </c>
      <c r="AG224">
        <f t="shared" si="91"/>
        <v>1.1927782883462883</v>
      </c>
      <c r="AH224">
        <f t="shared" si="92"/>
        <v>1.3400840542268249</v>
      </c>
      <c r="AI224">
        <f t="shared" si="93"/>
        <v>0.89007721909986748</v>
      </c>
      <c r="AJ224">
        <f t="shared" si="94"/>
        <v>7.3332229003624461E-2</v>
      </c>
      <c r="AK224">
        <f t="shared" si="95"/>
        <v>0.32765813119081977</v>
      </c>
      <c r="AL224">
        <f t="shared" si="96"/>
        <v>0.49565572283076181</v>
      </c>
      <c r="AM224">
        <f t="shared" si="97"/>
        <v>0.25432590218719536</v>
      </c>
      <c r="AN224">
        <f t="shared" si="98"/>
        <v>0.42232349382713735</v>
      </c>
      <c r="AO224">
        <f t="shared" si="99"/>
        <v>-0.16799759163994205</v>
      </c>
      <c r="AP224">
        <f t="shared" si="100"/>
        <v>0.45481131644983597</v>
      </c>
      <c r="AQ224">
        <f t="shared" si="101"/>
        <v>0.2225766224660341</v>
      </c>
      <c r="AR224">
        <f t="shared" si="102"/>
        <v>0.21841546611095311</v>
      </c>
      <c r="AS224">
        <f t="shared" si="103"/>
        <v>0.42781370232676469</v>
      </c>
      <c r="AT224">
        <f t="shared" si="104"/>
        <v>0.39536475963318174</v>
      </c>
      <c r="AU224">
        <f t="shared" si="105"/>
        <v>0.14781785376954432</v>
      </c>
      <c r="AV224">
        <f t="shared" si="106"/>
        <v>0.34216873789244823</v>
      </c>
      <c r="AW224">
        <f t="shared" si="107"/>
        <v>0.65252045216286103</v>
      </c>
      <c r="AX224">
        <f t="shared" si="108"/>
        <v>0.6607166122638839</v>
      </c>
      <c r="AY224">
        <f t="shared" si="109"/>
        <v>0.36874530964386631</v>
      </c>
      <c r="AZ224">
        <f t="shared" si="110"/>
        <v>0.4030020436184823</v>
      </c>
      <c r="BA224">
        <f t="shared" si="111"/>
        <v>0.83027310771849216</v>
      </c>
    </row>
    <row r="225" spans="1:53" x14ac:dyDescent="0.35">
      <c r="A225" t="s">
        <v>131</v>
      </c>
      <c r="B225">
        <v>353869.63406296202</v>
      </c>
      <c r="C225">
        <v>232142.01552162701</v>
      </c>
      <c r="D225">
        <v>176329.66277463001</v>
      </c>
      <c r="E225">
        <v>203899.42989222001</v>
      </c>
      <c r="F225">
        <v>218548.775386936</v>
      </c>
      <c r="G225">
        <v>193959.438890789</v>
      </c>
      <c r="H225">
        <v>171058.24163545499</v>
      </c>
      <c r="I225">
        <v>126764.28016059</v>
      </c>
      <c r="J225">
        <v>310570.28994428</v>
      </c>
      <c r="K225">
        <v>325851.38729004399</v>
      </c>
      <c r="L225">
        <v>200719.531474624</v>
      </c>
      <c r="M225">
        <v>208370.39319355201</v>
      </c>
      <c r="N225">
        <v>256611.04825151301</v>
      </c>
      <c r="O225">
        <v>171808.010079192</v>
      </c>
      <c r="P225">
        <v>270460.47368303698</v>
      </c>
      <c r="Q225">
        <v>298158.49312513298</v>
      </c>
      <c r="R225">
        <v>11289.3605579867</v>
      </c>
      <c r="S225">
        <v>181458.941269125</v>
      </c>
      <c r="T225">
        <v>350679.79057162697</v>
      </c>
      <c r="U225">
        <v>316849.67529235198</v>
      </c>
      <c r="V225">
        <v>319417.38753955002</v>
      </c>
      <c r="W225">
        <v>172004.21603811</v>
      </c>
      <c r="X225">
        <v>185034.89309144899</v>
      </c>
      <c r="Y225">
        <v>260983.66165123001</v>
      </c>
      <c r="Z225">
        <f t="shared" si="84"/>
        <v>229791.49275486066</v>
      </c>
      <c r="AA225">
        <f t="shared" si="85"/>
        <v>223889.02061642418</v>
      </c>
      <c r="AB225">
        <f t="shared" si="86"/>
        <v>198297.72116099778</v>
      </c>
      <c r="AC225">
        <f t="shared" si="87"/>
        <v>267494.93736405298</v>
      </c>
      <c r="AD225">
        <f t="shared" si="88"/>
        <v>0.97431379174366051</v>
      </c>
      <c r="AE225">
        <f t="shared" si="89"/>
        <v>0.86294631182251758</v>
      </c>
      <c r="AF225">
        <f t="shared" si="90"/>
        <v>1.1640767643622647</v>
      </c>
      <c r="AG225">
        <f t="shared" si="91"/>
        <v>0.88569649648309257</v>
      </c>
      <c r="AH225">
        <f t="shared" si="92"/>
        <v>1.1947657666622975</v>
      </c>
      <c r="AI225">
        <f t="shared" si="93"/>
        <v>0.74131392210657143</v>
      </c>
      <c r="AJ225">
        <f t="shared" si="94"/>
        <v>-3.7541607092656824E-2</v>
      </c>
      <c r="AK225">
        <f t="shared" si="95"/>
        <v>-0.21265728991744173</v>
      </c>
      <c r="AL225">
        <f t="shared" si="96"/>
        <v>0.21918619906499776</v>
      </c>
      <c r="AM225">
        <f t="shared" si="97"/>
        <v>-0.17511568282478487</v>
      </c>
      <c r="AN225">
        <f t="shared" si="98"/>
        <v>0.25672780615765445</v>
      </c>
      <c r="AO225">
        <f t="shared" si="99"/>
        <v>-0.43184348898243941</v>
      </c>
      <c r="AP225">
        <f t="shared" si="100"/>
        <v>0.45610068436263529</v>
      </c>
      <c r="AQ225">
        <f t="shared" si="101"/>
        <v>0.26878534064558018</v>
      </c>
      <c r="AR225">
        <f t="shared" si="102"/>
        <v>0.12729097577617035</v>
      </c>
      <c r="AS225">
        <f t="shared" si="103"/>
        <v>0.26768730115889267</v>
      </c>
      <c r="AT225">
        <f t="shared" si="104"/>
        <v>0.22338527996624025</v>
      </c>
      <c r="AU225">
        <f t="shared" si="105"/>
        <v>8.504003623472374E-2</v>
      </c>
      <c r="AV225">
        <f t="shared" si="106"/>
        <v>0.34093927611535824</v>
      </c>
      <c r="AW225">
        <f t="shared" si="107"/>
        <v>0.57059442107335034</v>
      </c>
      <c r="AX225">
        <f t="shared" si="108"/>
        <v>0.89520238432382371</v>
      </c>
      <c r="AY225">
        <f t="shared" si="109"/>
        <v>0.57237223085801148</v>
      </c>
      <c r="AZ225">
        <f t="shared" si="110"/>
        <v>0.65094544823052292</v>
      </c>
      <c r="BA225">
        <f t="shared" si="111"/>
        <v>1.0703765634361091</v>
      </c>
    </row>
    <row r="226" spans="1:53" x14ac:dyDescent="0.35">
      <c r="A226" t="s">
        <v>195</v>
      </c>
      <c r="B226">
        <v>21796901.8796212</v>
      </c>
      <c r="C226">
        <v>21061378.989096399</v>
      </c>
      <c r="D226">
        <v>11377650.7019953</v>
      </c>
      <c r="E226">
        <v>16218307.9925362</v>
      </c>
      <c r="F226">
        <v>24181190.664440501</v>
      </c>
      <c r="G226">
        <v>19147275.422832102</v>
      </c>
      <c r="H226">
        <v>17670329.5686992</v>
      </c>
      <c r="I226">
        <v>15249927.124298699</v>
      </c>
      <c r="J226">
        <v>12518809.1757164</v>
      </c>
      <c r="K226">
        <v>20852824.387714699</v>
      </c>
      <c r="L226">
        <v>24863300.266801301</v>
      </c>
      <c r="M226">
        <v>23580019.760494199</v>
      </c>
      <c r="N226">
        <v>20995979.9371485</v>
      </c>
      <c r="O226">
        <v>15313569.821075199</v>
      </c>
      <c r="P226">
        <v>18750833.586243302</v>
      </c>
      <c r="Q226">
        <v>21011836.260132302</v>
      </c>
      <c r="R226">
        <v>177191.32498996699</v>
      </c>
      <c r="S226">
        <v>19112787.3540571</v>
      </c>
      <c r="T226">
        <v>21463272.854217101</v>
      </c>
      <c r="U226">
        <v>24157655.607969102</v>
      </c>
      <c r="V226">
        <v>19241103.288748499</v>
      </c>
      <c r="W226">
        <v>10864982.501951599</v>
      </c>
      <c r="X226">
        <v>15831220.1638027</v>
      </c>
      <c r="Y226">
        <v>14579220.565692</v>
      </c>
      <c r="Z226">
        <f t="shared" si="84"/>
        <v>18963784.275086951</v>
      </c>
      <c r="AA226">
        <f t="shared" si="85"/>
        <v>19122535.047287416</v>
      </c>
      <c r="AB226">
        <f t="shared" si="86"/>
        <v>15893699.71394106</v>
      </c>
      <c r="AC226">
        <f t="shared" si="87"/>
        <v>17689575.830396835</v>
      </c>
      <c r="AD226">
        <f t="shared" si="88"/>
        <v>1.0083712601819153</v>
      </c>
      <c r="AE226">
        <f t="shared" si="89"/>
        <v>0.83810802123608241</v>
      </c>
      <c r="AF226">
        <f t="shared" si="90"/>
        <v>0.93280832421385085</v>
      </c>
      <c r="AG226">
        <f t="shared" si="91"/>
        <v>0.83115024627425771</v>
      </c>
      <c r="AH226">
        <f t="shared" si="92"/>
        <v>0.92506436969015515</v>
      </c>
      <c r="AI226">
        <f t="shared" si="93"/>
        <v>0.89847828270874441</v>
      </c>
      <c r="AJ226">
        <f t="shared" si="94"/>
        <v>1.2026905316337974E-2</v>
      </c>
      <c r="AK226">
        <f t="shared" si="95"/>
        <v>-0.25479189433005062</v>
      </c>
      <c r="AL226">
        <f t="shared" si="96"/>
        <v>-0.10034743194022941</v>
      </c>
      <c r="AM226">
        <f t="shared" si="97"/>
        <v>-0.26681879964638849</v>
      </c>
      <c r="AN226">
        <f t="shared" si="98"/>
        <v>-0.11237433725656733</v>
      </c>
      <c r="AO226">
        <f t="shared" si="99"/>
        <v>-0.15444446238982124</v>
      </c>
      <c r="AP226">
        <f t="shared" si="100"/>
        <v>0.4659280592490494</v>
      </c>
      <c r="AQ226">
        <f t="shared" si="101"/>
        <v>0.26639421777556244</v>
      </c>
      <c r="AR226">
        <f t="shared" si="102"/>
        <v>0.31305024031687512</v>
      </c>
      <c r="AS226">
        <f t="shared" si="103"/>
        <v>0.25411317951833695</v>
      </c>
      <c r="AT226">
        <f t="shared" si="104"/>
        <v>0.35353939328860984</v>
      </c>
      <c r="AU226">
        <f t="shared" si="105"/>
        <v>0.32723093753056531</v>
      </c>
      <c r="AV226">
        <f t="shared" si="106"/>
        <v>0.33168113456124992</v>
      </c>
      <c r="AW226">
        <f t="shared" si="107"/>
        <v>0.57447520598604385</v>
      </c>
      <c r="AX226">
        <f t="shared" si="108"/>
        <v>0.50438595848722523</v>
      </c>
      <c r="AY226">
        <f t="shared" si="109"/>
        <v>0.59497280978767164</v>
      </c>
      <c r="AZ226">
        <f t="shared" si="110"/>
        <v>0.45156218770956419</v>
      </c>
      <c r="BA226">
        <f t="shared" si="111"/>
        <v>0.48514564337588079</v>
      </c>
    </row>
    <row r="227" spans="1:53" x14ac:dyDescent="0.35">
      <c r="A227" t="s">
        <v>96</v>
      </c>
      <c r="B227">
        <v>143898.83534725799</v>
      </c>
      <c r="C227">
        <v>208203.89392217199</v>
      </c>
      <c r="D227">
        <v>96215.488212325799</v>
      </c>
      <c r="E227">
        <v>121721.114880258</v>
      </c>
      <c r="F227">
        <v>143946.56442395999</v>
      </c>
      <c r="G227">
        <v>73173.346509949406</v>
      </c>
      <c r="H227">
        <v>119235.819927843</v>
      </c>
      <c r="I227">
        <v>87974.919951239994</v>
      </c>
      <c r="J227">
        <v>137347.44338206301</v>
      </c>
      <c r="K227">
        <v>213095.39489785099</v>
      </c>
      <c r="L227">
        <v>132391.14044681299</v>
      </c>
      <c r="M227">
        <v>109370.143016943</v>
      </c>
      <c r="N227">
        <v>188404.20170460001</v>
      </c>
      <c r="O227">
        <v>164548.74444004201</v>
      </c>
      <c r="P227">
        <v>237041.035133517</v>
      </c>
      <c r="Q227">
        <v>206522.54229381299</v>
      </c>
      <c r="R227" t="s">
        <v>4</v>
      </c>
      <c r="S227">
        <v>106902.13378562999</v>
      </c>
      <c r="T227">
        <v>294735.07582022401</v>
      </c>
      <c r="U227">
        <v>227146.496582244</v>
      </c>
      <c r="V227">
        <v>135713.84823896401</v>
      </c>
      <c r="W227">
        <v>69068.454256203506</v>
      </c>
      <c r="X227">
        <v>180187.34312646001</v>
      </c>
      <c r="Y227">
        <v>190872.65252044401</v>
      </c>
      <c r="Z227">
        <f t="shared" si="84"/>
        <v>131193.2072159872</v>
      </c>
      <c r="AA227">
        <f t="shared" si="85"/>
        <v>133235.81027045884</v>
      </c>
      <c r="AB227">
        <f t="shared" si="86"/>
        <v>180683.73147152038</v>
      </c>
      <c r="AC227">
        <f t="shared" si="87"/>
        <v>182953.97842408993</v>
      </c>
      <c r="AD227">
        <f t="shared" si="88"/>
        <v>1.0155694269376982</v>
      </c>
      <c r="AE227">
        <f t="shared" si="89"/>
        <v>1.3772338927125662</v>
      </c>
      <c r="AF227">
        <f t="shared" si="90"/>
        <v>1.3945385001746886</v>
      </c>
      <c r="AG227">
        <f t="shared" si="91"/>
        <v>1.3561198832712149</v>
      </c>
      <c r="AH227">
        <f t="shared" si="92"/>
        <v>1.3731591983619635</v>
      </c>
      <c r="AI227">
        <f t="shared" si="93"/>
        <v>0.98759115832230182</v>
      </c>
      <c r="AJ227">
        <f t="shared" si="94"/>
        <v>2.2288869348473437E-2</v>
      </c>
      <c r="AK227">
        <f t="shared" si="95"/>
        <v>0.46177359012058161</v>
      </c>
      <c r="AL227">
        <f t="shared" si="96"/>
        <v>0.47978776458807149</v>
      </c>
      <c r="AM227">
        <f t="shared" si="97"/>
        <v>0.43948472077210793</v>
      </c>
      <c r="AN227">
        <f t="shared" si="98"/>
        <v>0.45749889523959791</v>
      </c>
      <c r="AO227">
        <f t="shared" si="99"/>
        <v>-1.8014174467489943E-2</v>
      </c>
      <c r="AP227">
        <f t="shared" si="100"/>
        <v>0.47394704818185907</v>
      </c>
      <c r="AQ227">
        <f t="shared" si="101"/>
        <v>8.1140987634444953E-2</v>
      </c>
      <c r="AR227">
        <f t="shared" si="102"/>
        <v>7.1132610663605975E-2</v>
      </c>
      <c r="AS227">
        <f t="shared" si="103"/>
        <v>4.7693373113064812E-2</v>
      </c>
      <c r="AT227">
        <f t="shared" si="104"/>
        <v>0.16716849332767317</v>
      </c>
      <c r="AU227">
        <f t="shared" si="105"/>
        <v>0.47912641323168798</v>
      </c>
      <c r="AV227">
        <f t="shared" si="106"/>
        <v>0.32427017724370333</v>
      </c>
      <c r="AW227">
        <f t="shared" si="107"/>
        <v>1.0907597104401818</v>
      </c>
      <c r="AX227">
        <f t="shared" si="108"/>
        <v>1.1479312518111893</v>
      </c>
      <c r="AY227">
        <f t="shared" si="109"/>
        <v>1.3215419610094903</v>
      </c>
      <c r="AZ227">
        <f t="shared" si="110"/>
        <v>0.77684557177322855</v>
      </c>
      <c r="BA227">
        <f t="shared" si="111"/>
        <v>0.31954988674031815</v>
      </c>
    </row>
    <row r="228" spans="1:53" x14ac:dyDescent="0.35">
      <c r="A228" t="s">
        <v>51</v>
      </c>
      <c r="B228">
        <v>31893.999293598699</v>
      </c>
      <c r="C228">
        <v>31338.567167142999</v>
      </c>
      <c r="D228">
        <v>36030.719093600397</v>
      </c>
      <c r="E228">
        <v>16702.514830166401</v>
      </c>
      <c r="F228">
        <v>45446.312074974303</v>
      </c>
      <c r="G228">
        <v>50300.496626483298</v>
      </c>
      <c r="H228">
        <v>22693.977853635999</v>
      </c>
      <c r="I228">
        <v>33584.5762881583</v>
      </c>
      <c r="J228">
        <v>26995.054403545299</v>
      </c>
      <c r="K228">
        <v>36112.585741270697</v>
      </c>
      <c r="L228">
        <v>58180.687731030099</v>
      </c>
      <c r="M228">
        <v>32298.6728490409</v>
      </c>
      <c r="N228">
        <v>16930.346460291301</v>
      </c>
      <c r="O228">
        <v>45942.386394291803</v>
      </c>
      <c r="P228">
        <v>58337.292380308703</v>
      </c>
      <c r="Q228">
        <v>31367.574672188399</v>
      </c>
      <c r="R228">
        <v>47024.694563936202</v>
      </c>
      <c r="S228">
        <v>36447.200127452103</v>
      </c>
      <c r="T228">
        <v>47998.151313387403</v>
      </c>
      <c r="U228">
        <v>48802.1691501717</v>
      </c>
      <c r="V228">
        <v>51926.367716549903</v>
      </c>
      <c r="W228">
        <v>46669.613225655303</v>
      </c>
      <c r="X228">
        <v>35306.286059347098</v>
      </c>
      <c r="Y228">
        <v>88242.447956532895</v>
      </c>
      <c r="Z228">
        <f t="shared" si="84"/>
        <v>35285.434847661018</v>
      </c>
      <c r="AA228">
        <f t="shared" si="85"/>
        <v>34977.592477780214</v>
      </c>
      <c r="AB228">
        <f t="shared" si="86"/>
        <v>39341.582433078089</v>
      </c>
      <c r="AC228">
        <f t="shared" si="87"/>
        <v>53157.50590360738</v>
      </c>
      <c r="AD228">
        <f t="shared" si="88"/>
        <v>0.99127565322037658</v>
      </c>
      <c r="AE228">
        <f t="shared" si="89"/>
        <v>1.1149524613464115</v>
      </c>
      <c r="AF228">
        <f t="shared" si="90"/>
        <v>1.5064999519803581</v>
      </c>
      <c r="AG228">
        <f t="shared" si="91"/>
        <v>1.1247653039033527</v>
      </c>
      <c r="AH228">
        <f t="shared" si="92"/>
        <v>1.5197588552550063</v>
      </c>
      <c r="AI228">
        <f t="shared" si="93"/>
        <v>0.74009458804214301</v>
      </c>
      <c r="AJ228">
        <f t="shared" si="94"/>
        <v>-1.2641798085951228E-2</v>
      </c>
      <c r="AK228">
        <f t="shared" si="95"/>
        <v>0.15698219871788646</v>
      </c>
      <c r="AL228">
        <f t="shared" si="96"/>
        <v>0.59120062694651465</v>
      </c>
      <c r="AM228">
        <f t="shared" si="97"/>
        <v>0.16962399680383755</v>
      </c>
      <c r="AN228">
        <f t="shared" si="98"/>
        <v>0.60384242503246588</v>
      </c>
      <c r="AO228">
        <f t="shared" si="99"/>
        <v>-0.43421842822862827</v>
      </c>
      <c r="AP228">
        <f t="shared" si="100"/>
        <v>0.48010342420973351</v>
      </c>
      <c r="AQ228">
        <f t="shared" si="101"/>
        <v>0.27832931548984785</v>
      </c>
      <c r="AR228">
        <f t="shared" si="102"/>
        <v>2.2090120748200517E-2</v>
      </c>
      <c r="AS228">
        <f t="shared" si="103"/>
        <v>0.26194769957822905</v>
      </c>
      <c r="AT228">
        <f t="shared" si="104"/>
        <v>7.1168182370106248E-2</v>
      </c>
      <c r="AU228">
        <f t="shared" si="105"/>
        <v>0.11026265253060204</v>
      </c>
      <c r="AV228">
        <f t="shared" si="106"/>
        <v>0.31866519653012831</v>
      </c>
      <c r="AW228">
        <f t="shared" si="107"/>
        <v>0.55544104848102804</v>
      </c>
      <c r="AX228">
        <f t="shared" si="108"/>
        <v>1.6558019101976524</v>
      </c>
      <c r="AY228">
        <f t="shared" si="109"/>
        <v>0.58178541116857552</v>
      </c>
      <c r="AZ228">
        <f t="shared" si="110"/>
        <v>1.1477141258790369</v>
      </c>
      <c r="BA228">
        <f t="shared" si="111"/>
        <v>0.95757156413729427</v>
      </c>
    </row>
    <row r="229" spans="1:53" x14ac:dyDescent="0.35">
      <c r="A229" t="s">
        <v>165</v>
      </c>
      <c r="B229">
        <v>15698.0103431059</v>
      </c>
      <c r="C229">
        <v>10786.811695459101</v>
      </c>
      <c r="D229">
        <v>3259.1166827328502</v>
      </c>
      <c r="E229">
        <v>8216.6475670943491</v>
      </c>
      <c r="F229">
        <v>13985.0564003569</v>
      </c>
      <c r="G229">
        <v>19724.658789215599</v>
      </c>
      <c r="H229">
        <v>9863.1611806197798</v>
      </c>
      <c r="I229">
        <v>14381.413147933399</v>
      </c>
      <c r="J229">
        <v>9040.0938674243207</v>
      </c>
      <c r="K229">
        <v>6612.0783993963196</v>
      </c>
      <c r="L229">
        <v>15622.833766543001</v>
      </c>
      <c r="M229">
        <v>15615.0033377626</v>
      </c>
      <c r="N229">
        <v>13245.1664570538</v>
      </c>
      <c r="O229">
        <v>5743.1434049791796</v>
      </c>
      <c r="P229">
        <v>5848.6199972719796</v>
      </c>
      <c r="Q229">
        <v>14383.347668947599</v>
      </c>
      <c r="R229" t="s">
        <v>4</v>
      </c>
      <c r="S229">
        <v>5752.5489028496804</v>
      </c>
      <c r="T229">
        <v>13263.256940711701</v>
      </c>
      <c r="U229">
        <v>11514.462006392199</v>
      </c>
      <c r="V229">
        <v>9850.1048805166702</v>
      </c>
      <c r="W229">
        <v>9969.3493985440091</v>
      </c>
      <c r="X229">
        <v>8218.6639944913095</v>
      </c>
      <c r="Y229">
        <v>4825.51707329091</v>
      </c>
      <c r="Z229">
        <f t="shared" si="84"/>
        <v>11945.050246327448</v>
      </c>
      <c r="AA229">
        <f t="shared" si="85"/>
        <v>11855.763949946571</v>
      </c>
      <c r="AB229">
        <f t="shared" si="86"/>
        <v>8994.5652862204479</v>
      </c>
      <c r="AC229">
        <f t="shared" si="87"/>
        <v>9606.8923823244677</v>
      </c>
      <c r="AD229">
        <f t="shared" si="88"/>
        <v>0.99252524731670111</v>
      </c>
      <c r="AE229">
        <f t="shared" si="89"/>
        <v>0.75299518216642591</v>
      </c>
      <c r="AF229">
        <f t="shared" si="90"/>
        <v>0.80425717633780103</v>
      </c>
      <c r="AG229">
        <f t="shared" si="91"/>
        <v>0.75866602305800657</v>
      </c>
      <c r="AH229">
        <f t="shared" si="92"/>
        <v>0.81031407363401176</v>
      </c>
      <c r="AI229">
        <f t="shared" si="93"/>
        <v>0.93626168882347127</v>
      </c>
      <c r="AJ229">
        <f t="shared" si="94"/>
        <v>-1.082429367425829E-2</v>
      </c>
      <c r="AK229">
        <f t="shared" si="95"/>
        <v>-0.4092874606499744</v>
      </c>
      <c r="AL229">
        <f t="shared" si="96"/>
        <v>-0.31427119087193311</v>
      </c>
      <c r="AM229">
        <f t="shared" si="97"/>
        <v>-0.39846316697571593</v>
      </c>
      <c r="AN229">
        <f t="shared" si="98"/>
        <v>-0.30344689719767476</v>
      </c>
      <c r="AO229">
        <f t="shared" si="99"/>
        <v>-9.5016269778041243E-2</v>
      </c>
      <c r="AP229">
        <f t="shared" si="100"/>
        <v>0.48167064780539842</v>
      </c>
      <c r="AQ229">
        <f t="shared" si="101"/>
        <v>0.25145696572241671</v>
      </c>
      <c r="AR229">
        <f t="shared" si="102"/>
        <v>0.23758182866809277</v>
      </c>
      <c r="AS229">
        <f t="shared" si="103"/>
        <v>0.28463048259234136</v>
      </c>
      <c r="AT229">
        <f t="shared" si="104"/>
        <v>0.19575207242116907</v>
      </c>
      <c r="AU229">
        <f t="shared" si="105"/>
        <v>0.32456633645079402</v>
      </c>
      <c r="AV229">
        <f t="shared" si="106"/>
        <v>0.31724981805040869</v>
      </c>
      <c r="AW229">
        <f t="shared" si="107"/>
        <v>0.59953632928979572</v>
      </c>
      <c r="AX229">
        <f t="shared" si="108"/>
        <v>0.62418677922520949</v>
      </c>
      <c r="AY229">
        <f t="shared" si="109"/>
        <v>0.54571859085491026</v>
      </c>
      <c r="AZ229">
        <f t="shared" si="110"/>
        <v>0.70829363138335977</v>
      </c>
      <c r="BA229">
        <f t="shared" si="111"/>
        <v>0.48869652656712603</v>
      </c>
    </row>
    <row r="230" spans="1:53" x14ac:dyDescent="0.35">
      <c r="A230" t="s">
        <v>134</v>
      </c>
      <c r="B230" t="s">
        <v>4</v>
      </c>
      <c r="C230">
        <v>3259.10682164534</v>
      </c>
      <c r="D230">
        <v>217296.520609486</v>
      </c>
      <c r="E230">
        <v>215918.78886505301</v>
      </c>
      <c r="F230">
        <v>84613.644788092904</v>
      </c>
      <c r="G230">
        <v>113994.859446024</v>
      </c>
      <c r="H230">
        <v>246573.891241923</v>
      </c>
      <c r="I230">
        <v>237435.33473398001</v>
      </c>
      <c r="J230">
        <v>138784.78640761101</v>
      </c>
      <c r="K230">
        <v>115103.67947431099</v>
      </c>
      <c r="L230">
        <v>37620.845953785698</v>
      </c>
      <c r="M230">
        <v>120522.668777071</v>
      </c>
      <c r="N230">
        <v>175952.28556547401</v>
      </c>
      <c r="O230">
        <v>208031.86698136799</v>
      </c>
      <c r="P230">
        <v>63921.639278971197</v>
      </c>
      <c r="Q230">
        <v>55716.868841372197</v>
      </c>
      <c r="R230">
        <v>94507.171241772507</v>
      </c>
      <c r="S230">
        <v>89302.106058511999</v>
      </c>
      <c r="T230">
        <v>13195.372486451201</v>
      </c>
      <c r="U230">
        <v>58835.801703500299</v>
      </c>
      <c r="V230">
        <v>95243.3533925089</v>
      </c>
      <c r="W230">
        <v>141892.12168856501</v>
      </c>
      <c r="X230">
        <v>84006.886924285005</v>
      </c>
      <c r="Y230">
        <v>60871.284213532097</v>
      </c>
      <c r="Z230">
        <f t="shared" si="84"/>
        <v>127016.58410606025</v>
      </c>
      <c r="AA230">
        <f t="shared" si="85"/>
        <v>149340.20109811358</v>
      </c>
      <c r="AB230">
        <f t="shared" si="86"/>
        <v>114571.98966124498</v>
      </c>
      <c r="AC230">
        <f t="shared" si="87"/>
        <v>75674.136734807093</v>
      </c>
      <c r="AD230">
        <f t="shared" si="88"/>
        <v>1.1757535612311292</v>
      </c>
      <c r="AE230">
        <f t="shared" si="89"/>
        <v>0.90202386143195368</v>
      </c>
      <c r="AF230">
        <f t="shared" si="90"/>
        <v>0.59578154512184289</v>
      </c>
      <c r="AG230">
        <f t="shared" si="91"/>
        <v>0.76718786246962012</v>
      </c>
      <c r="AH230">
        <f t="shared" si="92"/>
        <v>0.50672314740684377</v>
      </c>
      <c r="AI230">
        <f t="shared" si="93"/>
        <v>1.5140177953103287</v>
      </c>
      <c r="AJ230">
        <f t="shared" si="94"/>
        <v>0.23358570197068398</v>
      </c>
      <c r="AK230">
        <f t="shared" si="95"/>
        <v>-0.14876249697852303</v>
      </c>
      <c r="AL230">
        <f t="shared" si="96"/>
        <v>-0.74714465940592201</v>
      </c>
      <c r="AM230">
        <f t="shared" si="97"/>
        <v>-0.38234819894920713</v>
      </c>
      <c r="AN230">
        <f t="shared" si="98"/>
        <v>-0.98073036137660574</v>
      </c>
      <c r="AO230">
        <f t="shared" si="99"/>
        <v>0.59838216242739894</v>
      </c>
      <c r="AP230">
        <f t="shared" si="100"/>
        <v>0.4821972422056543</v>
      </c>
      <c r="AQ230">
        <f t="shared" si="101"/>
        <v>0.36470719206844832</v>
      </c>
      <c r="AR230">
        <f t="shared" si="102"/>
        <v>0.1366335121572487</v>
      </c>
      <c r="AS230">
        <f t="shared" si="103"/>
        <v>7.0925701677803599E-2</v>
      </c>
      <c r="AT230">
        <f t="shared" si="104"/>
        <v>8.3209079597440533E-2</v>
      </c>
      <c r="AU230">
        <f t="shared" si="105"/>
        <v>0.19000098824919442</v>
      </c>
      <c r="AV230">
        <f t="shared" si="106"/>
        <v>0.31677527777916131</v>
      </c>
      <c r="AW230">
        <f t="shared" si="107"/>
        <v>0.43805567226383663</v>
      </c>
      <c r="AX230">
        <f t="shared" si="108"/>
        <v>0.8644427680046084</v>
      </c>
      <c r="AY230">
        <f t="shared" si="109"/>
        <v>1.1491963589753138</v>
      </c>
      <c r="AZ230">
        <f t="shared" si="110"/>
        <v>1.0798292818352293</v>
      </c>
      <c r="BA230">
        <f t="shared" si="111"/>
        <v>0.721244140152141</v>
      </c>
    </row>
    <row r="231" spans="1:53" x14ac:dyDescent="0.35">
      <c r="A231" t="s">
        <v>155</v>
      </c>
      <c r="B231">
        <v>42654.853628595803</v>
      </c>
      <c r="C231">
        <v>39454.275187858701</v>
      </c>
      <c r="D231">
        <v>69966.293527614107</v>
      </c>
      <c r="E231">
        <v>31091.112531105398</v>
      </c>
      <c r="F231">
        <v>10661.892482927</v>
      </c>
      <c r="G231">
        <v>63254.160273072099</v>
      </c>
      <c r="H231">
        <v>60488.305656627803</v>
      </c>
      <c r="I231">
        <v>64099.183561718601</v>
      </c>
      <c r="J231">
        <v>27531.249522702001</v>
      </c>
      <c r="K231">
        <v>37566.382190545199</v>
      </c>
      <c r="L231">
        <v>22682.872642169001</v>
      </c>
      <c r="M231">
        <v>42874.6461768359</v>
      </c>
      <c r="N231">
        <v>24977.392744089</v>
      </c>
      <c r="O231">
        <v>25820.533279226998</v>
      </c>
      <c r="P231">
        <v>23549.928615829998</v>
      </c>
      <c r="Q231">
        <v>55039.424532184101</v>
      </c>
      <c r="R231">
        <v>32147.288026178401</v>
      </c>
      <c r="S231">
        <v>28169.471466336101</v>
      </c>
      <c r="T231">
        <v>30332.040851192702</v>
      </c>
      <c r="U231">
        <v>52499.714577483399</v>
      </c>
      <c r="V231">
        <v>15644.702819444899</v>
      </c>
      <c r="W231">
        <v>38936.745598893402</v>
      </c>
      <c r="X231">
        <v>30714.620783841299</v>
      </c>
      <c r="Y231">
        <v>27707.660848137199</v>
      </c>
      <c r="Z231">
        <f t="shared" si="84"/>
        <v>42847.097938528852</v>
      </c>
      <c r="AA231">
        <f t="shared" si="85"/>
        <v>42540.439958433089</v>
      </c>
      <c r="AB231">
        <f t="shared" si="86"/>
        <v>31617.339777307436</v>
      </c>
      <c r="AC231">
        <f t="shared" si="87"/>
        <v>32639.24757983215</v>
      </c>
      <c r="AD231">
        <f t="shared" si="88"/>
        <v>0.99284296965606134</v>
      </c>
      <c r="AE231">
        <f t="shared" si="89"/>
        <v>0.73791088074780853</v>
      </c>
      <c r="AF231">
        <f t="shared" si="90"/>
        <v>0.76176098616196763</v>
      </c>
      <c r="AG231">
        <f t="shared" si="91"/>
        <v>0.74323020185501654</v>
      </c>
      <c r="AH231">
        <f t="shared" si="92"/>
        <v>0.76725223367986917</v>
      </c>
      <c r="AI231">
        <f t="shared" si="93"/>
        <v>0.96869082842595444</v>
      </c>
      <c r="AJ231">
        <f t="shared" si="94"/>
        <v>-1.0362539080456439E-2</v>
      </c>
      <c r="AK231">
        <f t="shared" si="95"/>
        <v>-0.43848150579252992</v>
      </c>
      <c r="AL231">
        <f t="shared" si="96"/>
        <v>-0.39258969319241005</v>
      </c>
      <c r="AM231">
        <f t="shared" si="97"/>
        <v>-0.42811896671207345</v>
      </c>
      <c r="AN231">
        <f t="shared" si="98"/>
        <v>-0.38222715411195368</v>
      </c>
      <c r="AO231">
        <f t="shared" si="99"/>
        <v>-4.5891812600119986E-2</v>
      </c>
      <c r="AP231">
        <f t="shared" si="100"/>
        <v>0.48894834839419976</v>
      </c>
      <c r="AQ231">
        <f t="shared" si="101"/>
        <v>0.19209055138536518</v>
      </c>
      <c r="AR231">
        <f t="shared" si="102"/>
        <v>0.21825669621627919</v>
      </c>
      <c r="AS231">
        <f t="shared" si="103"/>
        <v>0.14828862214811361</v>
      </c>
      <c r="AT231">
        <f t="shared" si="104"/>
        <v>6.4676810675037999E-2</v>
      </c>
      <c r="AU231">
        <f t="shared" si="105"/>
        <v>0.4350688167616884</v>
      </c>
      <c r="AV231">
        <f t="shared" si="106"/>
        <v>0.31073701652500302</v>
      </c>
      <c r="AW231">
        <f t="shared" si="107"/>
        <v>0.71649399683595116</v>
      </c>
      <c r="AX231">
        <f t="shared" si="108"/>
        <v>0.66103242306263155</v>
      </c>
      <c r="AY231">
        <f t="shared" si="109"/>
        <v>0.82889217013044592</v>
      </c>
      <c r="AZ231">
        <f t="shared" si="110"/>
        <v>1.1892514040467499</v>
      </c>
      <c r="BA231">
        <f t="shared" si="111"/>
        <v>0.361442043330236</v>
      </c>
    </row>
    <row r="232" spans="1:53" x14ac:dyDescent="0.35">
      <c r="A232" t="s">
        <v>237</v>
      </c>
      <c r="B232">
        <v>260137.31112067099</v>
      </c>
      <c r="C232">
        <v>364231.87442888902</v>
      </c>
      <c r="D232">
        <v>220647.68794988701</v>
      </c>
      <c r="E232">
        <v>312468.078662124</v>
      </c>
      <c r="F232">
        <v>308993.89683606703</v>
      </c>
      <c r="G232">
        <v>304216.24579959898</v>
      </c>
      <c r="H232">
        <v>286025.68686391198</v>
      </c>
      <c r="I232">
        <v>214421.107675929</v>
      </c>
      <c r="J232">
        <v>313978.89440621098</v>
      </c>
      <c r="K232">
        <v>332846.957954243</v>
      </c>
      <c r="L232">
        <v>307500.22716379602</v>
      </c>
      <c r="M232">
        <v>311185.890185742</v>
      </c>
      <c r="N232">
        <v>259897.59237385599</v>
      </c>
      <c r="O232">
        <v>201217.04604569799</v>
      </c>
      <c r="P232">
        <v>283044.572884347</v>
      </c>
      <c r="Q232">
        <v>268698.93148254399</v>
      </c>
      <c r="R232">
        <v>17743.493420901901</v>
      </c>
      <c r="S232">
        <v>276457.622955642</v>
      </c>
      <c r="T232">
        <v>363218.92275162798</v>
      </c>
      <c r="U232">
        <v>277747.830611991</v>
      </c>
      <c r="V232">
        <v>300693.58827059099</v>
      </c>
      <c r="W232">
        <v>193065.27770884399</v>
      </c>
      <c r="X232">
        <v>318502.863379116</v>
      </c>
      <c r="Y232">
        <v>313211.50867079402</v>
      </c>
      <c r="Z232">
        <f t="shared" si="84"/>
        <v>295115.84913287283</v>
      </c>
      <c r="AA232">
        <f t="shared" si="85"/>
        <v>294326.46070830553</v>
      </c>
      <c r="AB232">
        <f t="shared" si="86"/>
        <v>217843.20986049811</v>
      </c>
      <c r="AC232">
        <f t="shared" si="87"/>
        <v>294406.66523216065</v>
      </c>
      <c r="AD232">
        <f t="shared" si="88"/>
        <v>0.99732515746989958</v>
      </c>
      <c r="AE232">
        <f t="shared" si="89"/>
        <v>0.7381616761708264</v>
      </c>
      <c r="AF232">
        <f t="shared" si="90"/>
        <v>0.99759693048409315</v>
      </c>
      <c r="AG232">
        <f t="shared" si="91"/>
        <v>0.74014143796739118</v>
      </c>
      <c r="AH232">
        <f t="shared" si="92"/>
        <v>1.0002725019139023</v>
      </c>
      <c r="AI232">
        <f t="shared" si="93"/>
        <v>0.73993980295491346</v>
      </c>
      <c r="AJ232">
        <f t="shared" si="94"/>
        <v>-3.864152359889655E-3</v>
      </c>
      <c r="AK232">
        <f t="shared" si="95"/>
        <v>-0.4379912571054293</v>
      </c>
      <c r="AL232">
        <f t="shared" si="96"/>
        <v>-3.4710687556550289E-3</v>
      </c>
      <c r="AM232">
        <f t="shared" si="97"/>
        <v>-0.43412710474553984</v>
      </c>
      <c r="AN232">
        <f t="shared" si="98"/>
        <v>3.9308360423442651E-4</v>
      </c>
      <c r="AO232">
        <f t="shared" si="99"/>
        <v>-0.43452018834977435</v>
      </c>
      <c r="AP232">
        <f t="shared" si="100"/>
        <v>0.49086677623467734</v>
      </c>
      <c r="AQ232">
        <f t="shared" si="101"/>
        <v>9.9904174380288674E-2</v>
      </c>
      <c r="AR232">
        <f t="shared" si="102"/>
        <v>0.49252806868639687</v>
      </c>
      <c r="AS232">
        <f t="shared" si="103"/>
        <v>6.8446518630542491E-2</v>
      </c>
      <c r="AT232">
        <f t="shared" si="104"/>
        <v>0.49903413897017612</v>
      </c>
      <c r="AU232">
        <f t="shared" si="105"/>
        <v>9.8189734734781917E-2</v>
      </c>
      <c r="AV232">
        <f t="shared" si="106"/>
        <v>0.30903636163864862</v>
      </c>
      <c r="AW232">
        <f t="shared" si="107"/>
        <v>1.0004163649026558</v>
      </c>
      <c r="AX232">
        <f t="shared" si="108"/>
        <v>0.30756901444909091</v>
      </c>
      <c r="AY232">
        <f t="shared" si="109"/>
        <v>1.164648636324656</v>
      </c>
      <c r="AZ232">
        <f t="shared" si="110"/>
        <v>0.30186974323589411</v>
      </c>
      <c r="BA232">
        <f t="shared" si="111"/>
        <v>1.0079339132422798</v>
      </c>
    </row>
    <row r="233" spans="1:53" x14ac:dyDescent="0.35">
      <c r="A233" t="s">
        <v>130</v>
      </c>
      <c r="B233">
        <v>23520.885131802199</v>
      </c>
      <c r="C233">
        <v>75129.405025033993</v>
      </c>
      <c r="D233">
        <v>11041.548435770999</v>
      </c>
      <c r="E233">
        <v>10462.100329316399</v>
      </c>
      <c r="F233">
        <v>14464.285548666199</v>
      </c>
      <c r="G233">
        <v>6910.4180065316896</v>
      </c>
      <c r="H233">
        <v>51362.208115062</v>
      </c>
      <c r="I233">
        <v>14680.104126435601</v>
      </c>
      <c r="J233">
        <v>12993.128634128399</v>
      </c>
      <c r="K233">
        <v>48022.189539201303</v>
      </c>
      <c r="L233">
        <v>10078.238991877</v>
      </c>
      <c r="M233">
        <v>6386.8014041754304</v>
      </c>
      <c r="N233">
        <v>7713.8746128087696</v>
      </c>
      <c r="O233">
        <v>36762.6719733102</v>
      </c>
      <c r="P233">
        <v>21682.902589411799</v>
      </c>
      <c r="Q233">
        <v>13907.4082848747</v>
      </c>
      <c r="R233">
        <v>25681.257561828799</v>
      </c>
      <c r="S233">
        <v>36472.712065029496</v>
      </c>
      <c r="T233">
        <v>12503.9747075427</v>
      </c>
      <c r="U233">
        <v>13022.2045880442</v>
      </c>
      <c r="V233">
        <v>6885.7171743033796</v>
      </c>
      <c r="W233">
        <v>4593.3144045443996</v>
      </c>
      <c r="X233">
        <v>17732.000797537399</v>
      </c>
      <c r="Y233">
        <v>8936.3261865593104</v>
      </c>
      <c r="Z233">
        <f t="shared" si="84"/>
        <v>23588.107079520243</v>
      </c>
      <c r="AA233">
        <f t="shared" si="85"/>
        <v>23920.445135146623</v>
      </c>
      <c r="AB233">
        <f t="shared" si="86"/>
        <v>23703.471181210625</v>
      </c>
      <c r="AC233">
        <f t="shared" si="87"/>
        <v>10612.256309755232</v>
      </c>
      <c r="AD233">
        <f t="shared" si="88"/>
        <v>1.0140892210852699</v>
      </c>
      <c r="AE233">
        <f t="shared" si="89"/>
        <v>1.0048907740371649</v>
      </c>
      <c r="AF233">
        <f t="shared" si="90"/>
        <v>0.44989859822067052</v>
      </c>
      <c r="AG233">
        <f t="shared" si="91"/>
        <v>0.99092935132644355</v>
      </c>
      <c r="AH233">
        <f t="shared" si="92"/>
        <v>0.44364794425010534</v>
      </c>
      <c r="AI233">
        <f t="shared" si="93"/>
        <v>2.2335939209667788</v>
      </c>
      <c r="AJ233">
        <f t="shared" si="94"/>
        <v>2.01845883912126E-2</v>
      </c>
      <c r="AK233">
        <f t="shared" si="95"/>
        <v>7.0386971070657521E-3</v>
      </c>
      <c r="AL233">
        <f t="shared" si="96"/>
        <v>-1.1523282230653971</v>
      </c>
      <c r="AM233">
        <f t="shared" si="97"/>
        <v>-1.3145891284146814E-2</v>
      </c>
      <c r="AN233">
        <f t="shared" si="98"/>
        <v>-1.1725128114566095</v>
      </c>
      <c r="AO233">
        <f t="shared" si="99"/>
        <v>1.1593669201724628</v>
      </c>
      <c r="AP233">
        <f t="shared" si="100"/>
        <v>0.49097644729915574</v>
      </c>
      <c r="AQ233">
        <f t="shared" si="101"/>
        <v>0.49550441467331069</v>
      </c>
      <c r="AR233">
        <f t="shared" si="102"/>
        <v>0.12672912211472301</v>
      </c>
      <c r="AS233">
        <f t="shared" si="103"/>
        <v>0.49347559926500262</v>
      </c>
      <c r="AT233">
        <f t="shared" si="104"/>
        <v>9.9971686863258497E-2</v>
      </c>
      <c r="AU233">
        <f t="shared" si="105"/>
        <v>2.0425240034532045E-2</v>
      </c>
      <c r="AV233">
        <f t="shared" si="106"/>
        <v>0.30893934097957826</v>
      </c>
      <c r="AW233">
        <f t="shared" si="107"/>
        <v>0.30495247183517948</v>
      </c>
      <c r="AX233">
        <f t="shared" si="108"/>
        <v>0.89712357358996142</v>
      </c>
      <c r="AY233">
        <f t="shared" si="109"/>
        <v>0.30673431688807351</v>
      </c>
      <c r="AZ233">
        <f t="shared" si="110"/>
        <v>1.0001229798010631</v>
      </c>
      <c r="BA233">
        <f t="shared" si="111"/>
        <v>1.6898328309982302</v>
      </c>
    </row>
    <row r="234" spans="1:53" x14ac:dyDescent="0.35">
      <c r="A234" t="s">
        <v>243</v>
      </c>
      <c r="B234" t="s">
        <v>4</v>
      </c>
      <c r="C234" t="s">
        <v>4</v>
      </c>
      <c r="D234" t="s">
        <v>4</v>
      </c>
      <c r="E234">
        <v>18904.8118848021</v>
      </c>
      <c r="F234">
        <v>25478.1811582189</v>
      </c>
      <c r="G234">
        <v>6575.9595914245301</v>
      </c>
      <c r="H234">
        <v>21372.969753956899</v>
      </c>
      <c r="I234" t="s">
        <v>4</v>
      </c>
      <c r="J234">
        <v>3286.8598211294502</v>
      </c>
      <c r="K234">
        <v>8218.3119009096299</v>
      </c>
      <c r="L234">
        <v>9045.2155547256407</v>
      </c>
      <c r="M234">
        <v>32884.165736172399</v>
      </c>
      <c r="N234">
        <v>25483.5689926657</v>
      </c>
      <c r="O234">
        <v>3286.8040921697502</v>
      </c>
      <c r="P234" t="s">
        <v>4</v>
      </c>
      <c r="Q234" t="s">
        <v>4</v>
      </c>
      <c r="R234" t="s">
        <v>4</v>
      </c>
      <c r="S234">
        <v>4107.8730000080604</v>
      </c>
      <c r="T234">
        <v>30414.0153403248</v>
      </c>
      <c r="U234">
        <v>8218.1377906757007</v>
      </c>
      <c r="V234">
        <v>8220.8553099247692</v>
      </c>
      <c r="W234" t="s">
        <v>4</v>
      </c>
      <c r="X234" t="s">
        <v>4</v>
      </c>
      <c r="Y234" t="s">
        <v>4</v>
      </c>
      <c r="Z234">
        <f t="shared" si="84"/>
        <v>16986.317544815178</v>
      </c>
      <c r="AA234">
        <f t="shared" si="85"/>
        <v>14961.504553378803</v>
      </c>
      <c r="AB234">
        <f t="shared" si="86"/>
        <v>10959.415361614503</v>
      </c>
      <c r="AC234">
        <f t="shared" si="87"/>
        <v>15617.669480308425</v>
      </c>
      <c r="AD234">
        <f t="shared" si="88"/>
        <v>0.88079741320658289</v>
      </c>
      <c r="AE234">
        <f t="shared" si="89"/>
        <v>0.64519077385078694</v>
      </c>
      <c r="AF234">
        <f t="shared" si="90"/>
        <v>0.91942644066933077</v>
      </c>
      <c r="AG234">
        <f t="shared" si="91"/>
        <v>0.73250757118136922</v>
      </c>
      <c r="AH234">
        <f t="shared" si="92"/>
        <v>1.0438568811437776</v>
      </c>
      <c r="AI234">
        <f t="shared" si="93"/>
        <v>0.70173180290649051</v>
      </c>
      <c r="AJ234">
        <f t="shared" si="94"/>
        <v>-0.18311786299633703</v>
      </c>
      <c r="AK234">
        <f t="shared" si="95"/>
        <v>-0.63220228660906586</v>
      </c>
      <c r="AL234">
        <f t="shared" si="96"/>
        <v>-0.12119393942002717</v>
      </c>
      <c r="AM234">
        <f t="shared" si="97"/>
        <v>-0.44908442361272882</v>
      </c>
      <c r="AN234">
        <f t="shared" si="98"/>
        <v>6.1923923576309867E-2</v>
      </c>
      <c r="AO234">
        <f t="shared" si="99"/>
        <v>-0.51100834718903876</v>
      </c>
      <c r="AP234">
        <f t="shared" si="100"/>
        <v>0.49286179054447909</v>
      </c>
      <c r="AQ234" t="e">
        <f t="shared" si="101"/>
        <v>#DIV/0!</v>
      </c>
      <c r="AR234" t="e">
        <f t="shared" si="102"/>
        <v>#DIV/0!</v>
      </c>
      <c r="AS234">
        <f t="shared" si="103"/>
        <v>0.2951639862019429</v>
      </c>
      <c r="AT234">
        <f t="shared" si="104"/>
        <v>9.0984738052146158E-2</v>
      </c>
      <c r="AU234">
        <f t="shared" si="105"/>
        <v>2.8641131470807527E-5</v>
      </c>
      <c r="AV234">
        <f t="shared" si="106"/>
        <v>0.30727484952413442</v>
      </c>
      <c r="AW234" t="e">
        <f t="shared" si="107"/>
        <v>#DIV/0!</v>
      </c>
      <c r="AX234" t="e">
        <f t="shared" si="108"/>
        <v>#DIV/0!</v>
      </c>
      <c r="AY234">
        <f t="shared" si="109"/>
        <v>0.52993663312239181</v>
      </c>
      <c r="AZ234">
        <f t="shared" si="110"/>
        <v>1.0410314509274392</v>
      </c>
      <c r="BA234">
        <f t="shared" si="111"/>
        <v>4.5430098291776666</v>
      </c>
    </row>
    <row r="235" spans="1:53" x14ac:dyDescent="0.35">
      <c r="A235" t="s">
        <v>101</v>
      </c>
      <c r="B235">
        <v>37217181.436161801</v>
      </c>
      <c r="C235">
        <v>36638054.975828104</v>
      </c>
      <c r="D235">
        <v>21332247.174347099</v>
      </c>
      <c r="E235">
        <v>31138022.024300098</v>
      </c>
      <c r="F235">
        <v>35703622.330644399</v>
      </c>
      <c r="G235">
        <v>33177289.684570901</v>
      </c>
      <c r="H235">
        <v>17614358.704976901</v>
      </c>
      <c r="I235">
        <v>48526052.9110654</v>
      </c>
      <c r="J235">
        <v>19903146.330926701</v>
      </c>
      <c r="K235">
        <v>20879136.027694602</v>
      </c>
      <c r="L235">
        <v>62731815.841842704</v>
      </c>
      <c r="M235">
        <v>25734750.5197841</v>
      </c>
      <c r="N235">
        <v>38466332.012661897</v>
      </c>
      <c r="O235">
        <v>32962961.414262</v>
      </c>
      <c r="P235">
        <v>40568184.843311302</v>
      </c>
      <c r="Q235">
        <v>36495912.742920198</v>
      </c>
      <c r="R235">
        <v>204593.64787225501</v>
      </c>
      <c r="S235">
        <v>36592872.293737203</v>
      </c>
      <c r="T235">
        <v>19123255.714546699</v>
      </c>
      <c r="U235">
        <v>56550240.189310901</v>
      </c>
      <c r="V235">
        <v>15667470.991885999</v>
      </c>
      <c r="W235">
        <v>7716942.3476638896</v>
      </c>
      <c r="X235">
        <v>16113444.486524999</v>
      </c>
      <c r="Y235">
        <v>15463668.4150893</v>
      </c>
      <c r="Z235">
        <f t="shared" si="84"/>
        <v>32534402.937642068</v>
      </c>
      <c r="AA235">
        <f t="shared" si="85"/>
        <v>32564876.722715065</v>
      </c>
      <c r="AB235">
        <f t="shared" si="86"/>
        <v>30881809.492460813</v>
      </c>
      <c r="AC235">
        <f t="shared" si="87"/>
        <v>21772503.690836966</v>
      </c>
      <c r="AD235">
        <f t="shared" si="88"/>
        <v>1.000936663418456</v>
      </c>
      <c r="AE235">
        <f t="shared" si="89"/>
        <v>0.94920474033752078</v>
      </c>
      <c r="AF235">
        <f t="shared" si="90"/>
        <v>0.66921479187947042</v>
      </c>
      <c r="AG235">
        <f t="shared" si="91"/>
        <v>0.94831648697505255</v>
      </c>
      <c r="AH235">
        <f t="shared" si="92"/>
        <v>0.66858854944320834</v>
      </c>
      <c r="AI235">
        <f t="shared" si="93"/>
        <v>1.4183857736791901</v>
      </c>
      <c r="AJ235">
        <f t="shared" si="94"/>
        <v>1.3506871978491556E-3</v>
      </c>
      <c r="AK235">
        <f t="shared" si="95"/>
        <v>-7.5208789504725301E-2</v>
      </c>
      <c r="AL235">
        <f t="shared" si="96"/>
        <v>-0.57945876078528802</v>
      </c>
      <c r="AM235">
        <f t="shared" si="97"/>
        <v>-7.6559476702574444E-2</v>
      </c>
      <c r="AN235">
        <f t="shared" si="98"/>
        <v>-0.58080944798313738</v>
      </c>
      <c r="AO235">
        <f t="shared" si="99"/>
        <v>0.50424997128056281</v>
      </c>
      <c r="AP235">
        <f t="shared" si="100"/>
        <v>0.49831786857953086</v>
      </c>
      <c r="AQ235">
        <f t="shared" si="101"/>
        <v>0.41671537439677808</v>
      </c>
      <c r="AR235">
        <f t="shared" si="102"/>
        <v>8.1976323050282407E-2</v>
      </c>
      <c r="AS235">
        <f t="shared" si="103"/>
        <v>0.45234593594330608</v>
      </c>
      <c r="AT235">
        <f t="shared" si="104"/>
        <v>0.11320964647156739</v>
      </c>
      <c r="AU235">
        <f t="shared" si="105"/>
        <v>0.18555466149595815</v>
      </c>
      <c r="AV235">
        <f t="shared" si="106"/>
        <v>0.302493539707619</v>
      </c>
      <c r="AW235">
        <f t="shared" si="107"/>
        <v>0.38016047628255856</v>
      </c>
      <c r="AX235">
        <f t="shared" si="108"/>
        <v>1.0863115653411208</v>
      </c>
      <c r="AY235">
        <f t="shared" si="109"/>
        <v>0.34452930720497127</v>
      </c>
      <c r="AZ235">
        <f t="shared" si="110"/>
        <v>0.94611656580782699</v>
      </c>
      <c r="BA235">
        <f t="shared" si="111"/>
        <v>0.7315281308514815</v>
      </c>
    </row>
    <row r="236" spans="1:53" x14ac:dyDescent="0.35">
      <c r="A236" t="s">
        <v>95</v>
      </c>
      <c r="B236">
        <v>5679.4424519925697</v>
      </c>
      <c r="C236">
        <v>11435.5719862162</v>
      </c>
      <c r="D236">
        <v>4931.3519963767303</v>
      </c>
      <c r="E236">
        <v>8614.8498144403602</v>
      </c>
      <c r="F236" t="s">
        <v>4</v>
      </c>
      <c r="G236">
        <v>8267.2610449617296</v>
      </c>
      <c r="H236">
        <v>9860.2320274306203</v>
      </c>
      <c r="I236" t="s">
        <v>4</v>
      </c>
      <c r="J236" t="s">
        <v>4</v>
      </c>
      <c r="K236" t="s">
        <v>4</v>
      </c>
      <c r="L236">
        <v>7387.0244806660003</v>
      </c>
      <c r="M236">
        <v>4110.38009352065</v>
      </c>
      <c r="N236">
        <v>8258.1361068824208</v>
      </c>
      <c r="O236">
        <v>4899.4542760784498</v>
      </c>
      <c r="P236">
        <v>8162.3786454283199</v>
      </c>
      <c r="Q236">
        <v>7340.5969558894403</v>
      </c>
      <c r="R236" t="s">
        <v>4</v>
      </c>
      <c r="S236">
        <v>5916.5292401049801</v>
      </c>
      <c r="T236">
        <v>7991.6491615201103</v>
      </c>
      <c r="U236">
        <v>14794.0300784103</v>
      </c>
      <c r="V236">
        <v>8218.0747488835605</v>
      </c>
      <c r="W236" t="s">
        <v>4</v>
      </c>
      <c r="X236">
        <v>5752.5704603125396</v>
      </c>
      <c r="Y236">
        <v>7418.8532537813298</v>
      </c>
      <c r="Z236">
        <f t="shared" si="84"/>
        <v>7785.6954587975179</v>
      </c>
      <c r="AA236">
        <f t="shared" si="85"/>
        <v>7119.2122005390893</v>
      </c>
      <c r="AB236">
        <f t="shared" si="86"/>
        <v>6915.4190448767213</v>
      </c>
      <c r="AC236">
        <f t="shared" si="87"/>
        <v>8835.0355405815681</v>
      </c>
      <c r="AD236">
        <f t="shared" si="88"/>
        <v>0.91439643872721355</v>
      </c>
      <c r="AE236">
        <f t="shared" si="89"/>
        <v>0.88822110773194707</v>
      </c>
      <c r="AF236">
        <f t="shared" si="90"/>
        <v>1.1347779510947014</v>
      </c>
      <c r="AG236">
        <f t="shared" si="91"/>
        <v>0.97137419844755635</v>
      </c>
      <c r="AH236">
        <f t="shared" si="92"/>
        <v>1.2410130912957689</v>
      </c>
      <c r="AI236">
        <f t="shared" si="93"/>
        <v>0.78272679414954704</v>
      </c>
      <c r="AJ236">
        <f t="shared" si="94"/>
        <v>-0.12910831014576879</v>
      </c>
      <c r="AK236">
        <f t="shared" si="95"/>
        <v>-0.17100923889603861</v>
      </c>
      <c r="AL236">
        <f t="shared" si="96"/>
        <v>0.18241002421683375</v>
      </c>
      <c r="AM236">
        <f t="shared" si="97"/>
        <v>-4.1900928750269739E-2</v>
      </c>
      <c r="AN236">
        <f t="shared" si="98"/>
        <v>0.31151833436260257</v>
      </c>
      <c r="AO236">
        <f t="shared" si="99"/>
        <v>-0.35341926311287236</v>
      </c>
      <c r="AP236">
        <f t="shared" si="100"/>
        <v>0.49908723539753441</v>
      </c>
      <c r="AQ236">
        <f t="shared" si="101"/>
        <v>0.32500266504379971</v>
      </c>
      <c r="AR236">
        <f t="shared" si="102"/>
        <v>6.6236688964002047E-2</v>
      </c>
      <c r="AS236">
        <f t="shared" si="103"/>
        <v>0.48096535960887798</v>
      </c>
      <c r="AT236">
        <f t="shared" si="104"/>
        <v>0.48642129119709721</v>
      </c>
      <c r="AU236">
        <f t="shared" si="105"/>
        <v>0.16383024516037673</v>
      </c>
      <c r="AV236">
        <f t="shared" si="106"/>
        <v>0.30182353746167784</v>
      </c>
      <c r="AW236">
        <f t="shared" si="107"/>
        <v>0.48811307776244617</v>
      </c>
      <c r="AX236">
        <f t="shared" si="108"/>
        <v>1.1789013851694798</v>
      </c>
      <c r="AY236">
        <f t="shared" si="109"/>
        <v>0.31788620153149294</v>
      </c>
      <c r="AZ236">
        <f t="shared" si="110"/>
        <v>0.3129874237701869</v>
      </c>
      <c r="BA236">
        <f t="shared" si="111"/>
        <v>0.78560591885332665</v>
      </c>
    </row>
    <row r="237" spans="1:53" x14ac:dyDescent="0.35">
      <c r="A237" t="s">
        <v>227</v>
      </c>
      <c r="B237">
        <v>206633.70440350601</v>
      </c>
      <c r="C237">
        <v>161891.28147253999</v>
      </c>
      <c r="D237">
        <v>98592.295589334695</v>
      </c>
      <c r="E237">
        <v>132789.97597911401</v>
      </c>
      <c r="F237">
        <v>93067.692109658601</v>
      </c>
      <c r="G237">
        <v>78091.520698157503</v>
      </c>
      <c r="H237">
        <v>86298.415879240303</v>
      </c>
      <c r="I237">
        <v>58459.868946465998</v>
      </c>
      <c r="J237">
        <v>151337.11988993699</v>
      </c>
      <c r="K237">
        <v>269845.91904364497</v>
      </c>
      <c r="L237">
        <v>114163.853249537</v>
      </c>
      <c r="M237">
        <v>90428.695115176306</v>
      </c>
      <c r="N237">
        <v>100914.015638852</v>
      </c>
      <c r="O237">
        <v>66515.559454695598</v>
      </c>
      <c r="P237">
        <v>184275.57039623501</v>
      </c>
      <c r="Q237">
        <v>112731.630972404</v>
      </c>
      <c r="R237" t="s">
        <v>4</v>
      </c>
      <c r="S237">
        <v>59802.791957244401</v>
      </c>
      <c r="T237">
        <v>170925.76041596101</v>
      </c>
      <c r="U237">
        <v>195680.26954440301</v>
      </c>
      <c r="V237">
        <v>121670.407397501</v>
      </c>
      <c r="W237">
        <v>57499.357405417803</v>
      </c>
      <c r="X237">
        <v>111684.200675385</v>
      </c>
      <c r="Y237">
        <v>130131.275427234</v>
      </c>
      <c r="Z237">
        <f t="shared" si="84"/>
        <v>128511.07837538513</v>
      </c>
      <c r="AA237">
        <f t="shared" si="85"/>
        <v>128422.31202066694</v>
      </c>
      <c r="AB237">
        <f t="shared" si="86"/>
        <v>104847.9136838862</v>
      </c>
      <c r="AC237">
        <f t="shared" si="87"/>
        <v>131265.21181098363</v>
      </c>
      <c r="AD237">
        <f t="shared" si="88"/>
        <v>0.99930927079719234</v>
      </c>
      <c r="AE237">
        <f t="shared" si="89"/>
        <v>0.8158667331202526</v>
      </c>
      <c r="AF237">
        <f t="shared" si="90"/>
        <v>1.0214310973840994</v>
      </c>
      <c r="AG237">
        <f t="shared" si="91"/>
        <v>0.81643066562306621</v>
      </c>
      <c r="AH237">
        <f t="shared" si="92"/>
        <v>1.02213711734032</v>
      </c>
      <c r="AI237">
        <f t="shared" si="93"/>
        <v>0.79874867253376147</v>
      </c>
      <c r="AJ237">
        <f t="shared" si="94"/>
        <v>-9.96855913880745E-4</v>
      </c>
      <c r="AK237">
        <f t="shared" si="95"/>
        <v>-0.29359457892613883</v>
      </c>
      <c r="AL237">
        <f t="shared" si="96"/>
        <v>3.05918875611229E-2</v>
      </c>
      <c r="AM237">
        <f t="shared" si="97"/>
        <v>-0.292597723012258</v>
      </c>
      <c r="AN237">
        <f t="shared" si="98"/>
        <v>3.1588743475003574E-2</v>
      </c>
      <c r="AO237">
        <f t="shared" si="99"/>
        <v>-0.32418646648726168</v>
      </c>
      <c r="AP237">
        <f t="shared" si="100"/>
        <v>0.49915176097548375</v>
      </c>
      <c r="AQ237">
        <f t="shared" si="101"/>
        <v>0.21074020627474951</v>
      </c>
      <c r="AR237">
        <f t="shared" si="102"/>
        <v>0.44710116836180075</v>
      </c>
      <c r="AS237">
        <f t="shared" si="103"/>
        <v>0.24185671210128243</v>
      </c>
      <c r="AT237">
        <f t="shared" si="104"/>
        <v>0.47821102859003634</v>
      </c>
      <c r="AU237">
        <f t="shared" si="105"/>
        <v>0.23479071028649787</v>
      </c>
      <c r="AV237">
        <f t="shared" si="106"/>
        <v>0.30176739238502609</v>
      </c>
      <c r="AW237">
        <f t="shared" si="107"/>
        <v>0.67625259919273462</v>
      </c>
      <c r="AX237">
        <f t="shared" si="108"/>
        <v>0.34959419523503243</v>
      </c>
      <c r="AY237">
        <f t="shared" si="109"/>
        <v>0.61644185539936691</v>
      </c>
      <c r="AZ237">
        <f t="shared" si="110"/>
        <v>0.32038041232612946</v>
      </c>
      <c r="BA237">
        <f t="shared" si="111"/>
        <v>0.62931909035085065</v>
      </c>
    </row>
    <row r="238" spans="1:53" x14ac:dyDescent="0.35">
      <c r="A238" t="s">
        <v>85</v>
      </c>
      <c r="B238">
        <v>9041.5686928955092</v>
      </c>
      <c r="C238">
        <v>18083.300915937099</v>
      </c>
      <c r="D238">
        <v>4085.9659954783701</v>
      </c>
      <c r="E238">
        <v>8221.2960043265393</v>
      </c>
      <c r="F238">
        <v>8220.9379717073207</v>
      </c>
      <c r="G238">
        <v>9859.5207254820598</v>
      </c>
      <c r="H238" t="s">
        <v>4</v>
      </c>
      <c r="I238">
        <v>6595.9321183032398</v>
      </c>
      <c r="J238">
        <v>19722.776448464701</v>
      </c>
      <c r="K238">
        <v>9857.3143923443295</v>
      </c>
      <c r="L238" t="s">
        <v>4</v>
      </c>
      <c r="M238">
        <v>4112.1018965606499</v>
      </c>
      <c r="N238">
        <v>5027.5389100824696</v>
      </c>
      <c r="O238">
        <v>3286.8925069563602</v>
      </c>
      <c r="P238">
        <v>6576.3493139793</v>
      </c>
      <c r="Q238">
        <v>2465.6681706354102</v>
      </c>
      <c r="R238" t="s">
        <v>4</v>
      </c>
      <c r="S238">
        <v>2449.7011651922498</v>
      </c>
      <c r="T238">
        <v>8234.1282256999893</v>
      </c>
      <c r="U238">
        <v>12327.000858908699</v>
      </c>
      <c r="V238">
        <v>3286.72003130033</v>
      </c>
      <c r="W238">
        <v>2463.6649680345199</v>
      </c>
      <c r="X238">
        <v>10683.4826014511</v>
      </c>
      <c r="Y238">
        <v>2461.7879825980699</v>
      </c>
      <c r="Z238">
        <f t="shared" si="84"/>
        <v>9585.4317176378172</v>
      </c>
      <c r="AA238">
        <f t="shared" si="85"/>
        <v>10072.03121391823</v>
      </c>
      <c r="AB238">
        <f t="shared" si="86"/>
        <v>3961.2300133691583</v>
      </c>
      <c r="AC238">
        <f t="shared" si="87"/>
        <v>6576.1307779987847</v>
      </c>
      <c r="AD238">
        <f t="shared" si="88"/>
        <v>1.0507644841269943</v>
      </c>
      <c r="AE238">
        <f t="shared" si="89"/>
        <v>0.41325525339461111</v>
      </c>
      <c r="AF238">
        <f t="shared" si="90"/>
        <v>0.68605473094115066</v>
      </c>
      <c r="AG238">
        <f t="shared" si="91"/>
        <v>0.3932900851116562</v>
      </c>
      <c r="AH238">
        <f t="shared" si="92"/>
        <v>0.65291008718394683</v>
      </c>
      <c r="AI238">
        <f t="shared" si="93"/>
        <v>0.6023648475212684</v>
      </c>
      <c r="AJ238">
        <f t="shared" si="94"/>
        <v>7.1439343269963651E-2</v>
      </c>
      <c r="AK238">
        <f t="shared" si="95"/>
        <v>-1.2748949353862771</v>
      </c>
      <c r="AL238">
        <f t="shared" si="96"/>
        <v>-0.54360442095614792</v>
      </c>
      <c r="AM238">
        <f t="shared" si="97"/>
        <v>-1.3463342786562409</v>
      </c>
      <c r="AN238">
        <f t="shared" si="98"/>
        <v>-0.6150437642261114</v>
      </c>
      <c r="AO238">
        <f t="shared" si="99"/>
        <v>-0.73129051443012938</v>
      </c>
      <c r="AP238">
        <f t="shared" si="100"/>
        <v>0.49940356711770811</v>
      </c>
      <c r="AQ238">
        <f t="shared" si="101"/>
        <v>5.0925071713427195E-2</v>
      </c>
      <c r="AR238">
        <f t="shared" si="102"/>
        <v>5.6779389718693798E-2</v>
      </c>
      <c r="AS238">
        <f t="shared" si="103"/>
        <v>4.4104639398300893E-2</v>
      </c>
      <c r="AT238">
        <f t="shared" si="104"/>
        <v>0.18446396765881359</v>
      </c>
      <c r="AU238">
        <f t="shared" si="105"/>
        <v>0.21885936046733234</v>
      </c>
      <c r="AV238">
        <f t="shared" si="106"/>
        <v>0.301548359914178</v>
      </c>
      <c r="AW238">
        <f t="shared" si="107"/>
        <v>1.2930683507475571</v>
      </c>
      <c r="AX238">
        <f t="shared" si="108"/>
        <v>1.2458092797078026</v>
      </c>
      <c r="AY238">
        <f t="shared" si="109"/>
        <v>1.3555157243846518</v>
      </c>
      <c r="AZ238">
        <f t="shared" si="110"/>
        <v>0.73408845430283454</v>
      </c>
      <c r="BA238">
        <f t="shared" si="111"/>
        <v>0.65983487417137743</v>
      </c>
    </row>
    <row r="239" spans="1:53" x14ac:dyDescent="0.35">
      <c r="A239" t="s">
        <v>30</v>
      </c>
      <c r="B239">
        <v>8215.6291243596097</v>
      </c>
      <c r="C239" t="s">
        <v>4</v>
      </c>
      <c r="D239" t="s">
        <v>4</v>
      </c>
      <c r="E239">
        <v>4110.7160523914899</v>
      </c>
      <c r="F239">
        <v>9039.0306981076192</v>
      </c>
      <c r="G239">
        <v>4931.4926192433904</v>
      </c>
      <c r="H239" t="s">
        <v>4</v>
      </c>
      <c r="I239">
        <v>8218.5720639584997</v>
      </c>
      <c r="J239">
        <v>5749.9624267950303</v>
      </c>
      <c r="K239">
        <v>5751.4308451863099</v>
      </c>
      <c r="L239">
        <v>4108.1021086033797</v>
      </c>
      <c r="M239">
        <v>8221.0386899303303</v>
      </c>
      <c r="N239">
        <v>3286.9460979065402</v>
      </c>
      <c r="O239" t="s">
        <v>4</v>
      </c>
      <c r="P239">
        <v>3286.6928748687701</v>
      </c>
      <c r="Q239">
        <v>5770.8483797852796</v>
      </c>
      <c r="R239" t="s">
        <v>4</v>
      </c>
      <c r="S239" t="s">
        <v>4</v>
      </c>
      <c r="T239">
        <v>5752.6323953072197</v>
      </c>
      <c r="U239">
        <v>9860.9938826543203</v>
      </c>
      <c r="V239">
        <v>8218.0533096533109</v>
      </c>
      <c r="W239" t="s">
        <v>4</v>
      </c>
      <c r="X239">
        <v>7397.1356249649998</v>
      </c>
      <c r="Y239">
        <v>3286.92052323297</v>
      </c>
      <c r="Z239">
        <f t="shared" si="84"/>
        <v>6574.2171235255282</v>
      </c>
      <c r="AA239">
        <f t="shared" si="85"/>
        <v>6409.82122689471</v>
      </c>
      <c r="AB239">
        <f t="shared" si="86"/>
        <v>4114.8291175201966</v>
      </c>
      <c r="AC239">
        <f t="shared" si="87"/>
        <v>6903.1471471625646</v>
      </c>
      <c r="AD239">
        <f t="shared" si="88"/>
        <v>0.97499384435562142</v>
      </c>
      <c r="AE239">
        <f t="shared" si="89"/>
        <v>0.62590404913696462</v>
      </c>
      <c r="AF239">
        <f t="shared" si="90"/>
        <v>1.0500333374235504</v>
      </c>
      <c r="AG239">
        <f t="shared" si="91"/>
        <v>0.64195692389281489</v>
      </c>
      <c r="AH239">
        <f t="shared" si="92"/>
        <v>1.0769640685449897</v>
      </c>
      <c r="AI239">
        <f t="shared" si="93"/>
        <v>0.5960801689141938</v>
      </c>
      <c r="AJ239">
        <f t="shared" si="94"/>
        <v>-3.6534984482193694E-2</v>
      </c>
      <c r="AK239">
        <f t="shared" si="95"/>
        <v>-0.67598658540390377</v>
      </c>
      <c r="AL239">
        <f t="shared" si="96"/>
        <v>7.0435132626760169E-2</v>
      </c>
      <c r="AM239">
        <f t="shared" si="97"/>
        <v>-0.63945160092170994</v>
      </c>
      <c r="AN239">
        <f t="shared" si="98"/>
        <v>0.10697011710895395</v>
      </c>
      <c r="AO239">
        <f t="shared" si="99"/>
        <v>-0.74642171803066404</v>
      </c>
      <c r="AP239">
        <f t="shared" si="100"/>
        <v>0.49996865948895497</v>
      </c>
      <c r="AQ239">
        <f t="shared" si="101"/>
        <v>0.35341728393896371</v>
      </c>
      <c r="AR239">
        <f t="shared" si="102"/>
        <v>9.8649002332848092E-3</v>
      </c>
      <c r="AS239">
        <f t="shared" si="103"/>
        <v>0.25250913068175029</v>
      </c>
      <c r="AT239">
        <f t="shared" si="104"/>
        <v>0.38231292733616817</v>
      </c>
      <c r="AU239">
        <f t="shared" si="105"/>
        <v>0.10241606838738838</v>
      </c>
      <c r="AV239">
        <f t="shared" si="106"/>
        <v>0.30105721853918271</v>
      </c>
      <c r="AW239">
        <f t="shared" si="107"/>
        <v>0.45171221505629061</v>
      </c>
      <c r="AX239">
        <f t="shared" si="108"/>
        <v>2.0059073025408298</v>
      </c>
      <c r="AY239">
        <f t="shared" si="109"/>
        <v>0.59772291325619031</v>
      </c>
      <c r="AZ239">
        <f t="shared" si="110"/>
        <v>0.41758101671849884</v>
      </c>
      <c r="BA239">
        <f t="shared" si="111"/>
        <v>0.98963190015203917</v>
      </c>
    </row>
    <row r="240" spans="1:53" x14ac:dyDescent="0.35">
      <c r="A240" t="s">
        <v>5</v>
      </c>
      <c r="B240" t="s">
        <v>4</v>
      </c>
      <c r="C240">
        <v>2465.70403681776</v>
      </c>
      <c r="D240">
        <v>5752.5770897928596</v>
      </c>
      <c r="E240">
        <v>7402.6380748716201</v>
      </c>
      <c r="F240">
        <v>3286.8925069553402</v>
      </c>
      <c r="G240" t="s">
        <v>4</v>
      </c>
      <c r="H240">
        <v>5753.0110925348299</v>
      </c>
      <c r="I240" t="s">
        <v>4</v>
      </c>
      <c r="J240" t="s">
        <v>4</v>
      </c>
      <c r="K240">
        <v>3289.3089773441502</v>
      </c>
      <c r="L240" t="s">
        <v>4</v>
      </c>
      <c r="M240" t="s">
        <v>4</v>
      </c>
      <c r="N240" t="s">
        <v>4</v>
      </c>
      <c r="O240" t="s">
        <v>4</v>
      </c>
      <c r="P240">
        <v>2463.8904249430302</v>
      </c>
      <c r="Q240">
        <v>2465.70403681776</v>
      </c>
      <c r="R240" t="s">
        <v>4</v>
      </c>
      <c r="S240" t="s">
        <v>4</v>
      </c>
      <c r="T240">
        <v>3286.6762443688499</v>
      </c>
      <c r="U240" t="s">
        <v>4</v>
      </c>
      <c r="V240" t="s">
        <v>4</v>
      </c>
      <c r="W240">
        <v>8220.5841040099695</v>
      </c>
      <c r="X240">
        <v>4102.49444883259</v>
      </c>
      <c r="Y240">
        <v>6573.4318327942001</v>
      </c>
      <c r="Z240">
        <f t="shared" si="84"/>
        <v>4726.9529271093952</v>
      </c>
      <c r="AA240">
        <f t="shared" si="85"/>
        <v>4521.1600349394903</v>
      </c>
      <c r="AB240">
        <f t="shared" si="86"/>
        <v>2464.7972308803951</v>
      </c>
      <c r="AC240">
        <f t="shared" si="87"/>
        <v>5545.7966575014016</v>
      </c>
      <c r="AD240">
        <f t="shared" si="88"/>
        <v>0.95646394297906612</v>
      </c>
      <c r="AE240">
        <f t="shared" si="89"/>
        <v>0.52143468929944614</v>
      </c>
      <c r="AF240">
        <f t="shared" si="90"/>
        <v>1.1732286618925021</v>
      </c>
      <c r="AG240">
        <f t="shared" si="91"/>
        <v>0.54516920698061133</v>
      </c>
      <c r="AH240">
        <f t="shared" si="92"/>
        <v>1.2266313544850276</v>
      </c>
      <c r="AI240">
        <f t="shared" si="93"/>
        <v>0.44444421299624115</v>
      </c>
      <c r="AJ240">
        <f t="shared" si="94"/>
        <v>-6.4217512375354044E-2</v>
      </c>
      <c r="AK240">
        <f t="shared" si="95"/>
        <v>-0.93944153116320817</v>
      </c>
      <c r="AL240">
        <f t="shared" si="96"/>
        <v>0.23048422157494397</v>
      </c>
      <c r="AM240">
        <f t="shared" si="97"/>
        <v>-0.87522401878785427</v>
      </c>
      <c r="AN240">
        <f t="shared" si="98"/>
        <v>0.29470173395029797</v>
      </c>
      <c r="AO240">
        <f t="shared" si="99"/>
        <v>-1.1699257527381521</v>
      </c>
      <c r="AP240" t="e">
        <f t="shared" si="100"/>
        <v>#DIV/0!</v>
      </c>
      <c r="AQ240">
        <f t="shared" si="101"/>
        <v>6.2949162090929461E-2</v>
      </c>
      <c r="AR240">
        <f t="shared" si="102"/>
        <v>4.5676383588877395E-4</v>
      </c>
      <c r="AS240" t="e">
        <f t="shared" si="103"/>
        <v>#DIV/0!</v>
      </c>
      <c r="AT240">
        <f t="shared" si="104"/>
        <v>0.39761962295879305</v>
      </c>
      <c r="AU240" t="e">
        <f t="shared" si="105"/>
        <v>#DIV/0!</v>
      </c>
      <c r="AV240" t="e">
        <f t="shared" si="106"/>
        <v>#DIV/0!</v>
      </c>
      <c r="AW240">
        <f t="shared" si="107"/>
        <v>1.20101004636164</v>
      </c>
      <c r="AX240">
        <f t="shared" si="108"/>
        <v>3.34030828850933</v>
      </c>
      <c r="AY240" t="e">
        <f t="shared" si="109"/>
        <v>#DIV/0!</v>
      </c>
      <c r="AZ240">
        <f t="shared" si="110"/>
        <v>0.40053219084305802</v>
      </c>
      <c r="BA240" t="e">
        <f t="shared" si="111"/>
        <v>#DIV/0!</v>
      </c>
    </row>
    <row r="241" spans="1:53" x14ac:dyDescent="0.35">
      <c r="A241" t="s">
        <v>90</v>
      </c>
      <c r="B241" t="s">
        <v>4</v>
      </c>
      <c r="C241" t="s">
        <v>4</v>
      </c>
      <c r="D241" t="s">
        <v>4</v>
      </c>
      <c r="E241">
        <v>4009.1245907451398</v>
      </c>
      <c r="F241">
        <v>3242.13920577925</v>
      </c>
      <c r="G241">
        <v>2412.1133827428398</v>
      </c>
      <c r="H241" t="s">
        <v>4</v>
      </c>
      <c r="I241">
        <v>13345.6216007533</v>
      </c>
      <c r="J241">
        <v>4941.6105839499796</v>
      </c>
      <c r="K241">
        <v>5581.1478748413601</v>
      </c>
      <c r="L241" t="s">
        <v>4</v>
      </c>
      <c r="M241" t="s">
        <v>4</v>
      </c>
      <c r="N241">
        <v>4156.5179275908804</v>
      </c>
      <c r="O241" t="s">
        <v>4</v>
      </c>
      <c r="P241">
        <v>6498.1669495257302</v>
      </c>
      <c r="Q241">
        <v>4327.3086581260104</v>
      </c>
      <c r="R241" t="s">
        <v>4</v>
      </c>
      <c r="S241">
        <v>5748.1832248354203</v>
      </c>
      <c r="T241" t="s">
        <v>4</v>
      </c>
      <c r="U241">
        <v>5861.51830852888</v>
      </c>
      <c r="V241" t="s">
        <v>4</v>
      </c>
      <c r="W241">
        <v>6573.4952111616103</v>
      </c>
      <c r="X241" t="s">
        <v>4</v>
      </c>
      <c r="Y241">
        <v>4131.9987744074297</v>
      </c>
      <c r="Z241">
        <f t="shared" si="84"/>
        <v>3221.12572642241</v>
      </c>
      <c r="AA241">
        <f t="shared" si="85"/>
        <v>7956.12668651488</v>
      </c>
      <c r="AB241">
        <f t="shared" si="86"/>
        <v>5182.544190019511</v>
      </c>
      <c r="AC241">
        <f t="shared" si="87"/>
        <v>5522.3374313659733</v>
      </c>
      <c r="AD241">
        <f t="shared" si="88"/>
        <v>2.4699832798366015</v>
      </c>
      <c r="AE241">
        <f t="shared" si="89"/>
        <v>1.6089232865106382</v>
      </c>
      <c r="AF241">
        <f t="shared" si="90"/>
        <v>1.7144122584433974</v>
      </c>
      <c r="AG241">
        <f t="shared" si="91"/>
        <v>0.6513903554104522</v>
      </c>
      <c r="AH241">
        <f t="shared" si="92"/>
        <v>0.6940987303188596</v>
      </c>
      <c r="AI241">
        <f t="shared" si="93"/>
        <v>0.93846930840978815</v>
      </c>
      <c r="AJ241">
        <f t="shared" si="94"/>
        <v>1.3045012757457979</v>
      </c>
      <c r="AK241">
        <f t="shared" si="95"/>
        <v>0.68609553997739237</v>
      </c>
      <c r="AL241">
        <f t="shared" si="96"/>
        <v>0.77771407076654731</v>
      </c>
      <c r="AM241">
        <f t="shared" si="97"/>
        <v>-0.61840573576840552</v>
      </c>
      <c r="AN241">
        <f t="shared" si="98"/>
        <v>-0.52678720497925036</v>
      </c>
      <c r="AO241">
        <f t="shared" si="99"/>
        <v>-9.1618530789155092E-2</v>
      </c>
      <c r="AP241" t="e">
        <f t="shared" si="100"/>
        <v>#DIV/0!</v>
      </c>
      <c r="AQ241">
        <f t="shared" si="101"/>
        <v>0.21973214155949905</v>
      </c>
      <c r="AR241">
        <f t="shared" si="102"/>
        <v>6.1949044813253952E-2</v>
      </c>
      <c r="AS241">
        <f t="shared" si="103"/>
        <v>0.46584545560287061</v>
      </c>
      <c r="AT241">
        <f t="shared" si="104"/>
        <v>0.29196122041945144</v>
      </c>
      <c r="AU241">
        <f t="shared" si="105"/>
        <v>0.44853283438352465</v>
      </c>
      <c r="AV241" t="e">
        <f t="shared" si="106"/>
        <v>#DIV/0!</v>
      </c>
      <c r="AW241">
        <f t="shared" si="107"/>
        <v>0.658106411532136</v>
      </c>
      <c r="AX241">
        <f t="shared" si="108"/>
        <v>1.2079653855838193</v>
      </c>
      <c r="AY241">
        <f t="shared" si="109"/>
        <v>0.3317581367667059</v>
      </c>
      <c r="AZ241">
        <f t="shared" si="110"/>
        <v>0.53467482963477209</v>
      </c>
      <c r="BA241">
        <f t="shared" si="111"/>
        <v>0.34820575937656228</v>
      </c>
    </row>
    <row r="242" spans="1:53" x14ac:dyDescent="0.35">
      <c r="A242" t="s">
        <v>157</v>
      </c>
      <c r="B242">
        <v>4951.3122400270204</v>
      </c>
      <c r="C242">
        <v>9864.3737315964008</v>
      </c>
      <c r="D242">
        <v>9066.3150154565192</v>
      </c>
      <c r="E242">
        <v>4109.9333465910004</v>
      </c>
      <c r="F242" t="s">
        <v>4</v>
      </c>
      <c r="G242">
        <v>5674.5874822279602</v>
      </c>
      <c r="H242" t="s">
        <v>4</v>
      </c>
      <c r="I242" t="s">
        <v>4</v>
      </c>
      <c r="J242" t="s">
        <v>4</v>
      </c>
      <c r="K242" t="s">
        <v>4</v>
      </c>
      <c r="L242">
        <v>7397.1197178198599</v>
      </c>
      <c r="M242" t="s">
        <v>4</v>
      </c>
      <c r="N242" t="s">
        <v>4</v>
      </c>
      <c r="O242">
        <v>5728.9893020708496</v>
      </c>
      <c r="P242" t="s">
        <v>4</v>
      </c>
      <c r="Q242" t="s">
        <v>4</v>
      </c>
      <c r="R242" t="s">
        <v>4</v>
      </c>
      <c r="S242" t="s">
        <v>4</v>
      </c>
      <c r="T242">
        <v>5751.8757394529703</v>
      </c>
      <c r="U242" t="s">
        <v>4</v>
      </c>
      <c r="V242" t="s">
        <v>4</v>
      </c>
      <c r="W242" t="s">
        <v>4</v>
      </c>
      <c r="X242">
        <v>4931.3595898188696</v>
      </c>
      <c r="Y242">
        <v>5746.6769614253599</v>
      </c>
      <c r="Z242">
        <f t="shared" si="84"/>
        <v>6733.30436317978</v>
      </c>
      <c r="AA242">
        <f t="shared" si="85"/>
        <v>7397.1197178198599</v>
      </c>
      <c r="AB242">
        <f t="shared" si="86"/>
        <v>5728.9893020708496</v>
      </c>
      <c r="AC242">
        <f t="shared" si="87"/>
        <v>5476.6374302324002</v>
      </c>
      <c r="AD242">
        <f t="shared" si="88"/>
        <v>1.0985868629777187</v>
      </c>
      <c r="AE242">
        <f t="shared" si="89"/>
        <v>0.85084365611023027</v>
      </c>
      <c r="AF242">
        <f t="shared" si="90"/>
        <v>0.81336549409242465</v>
      </c>
      <c r="AG242">
        <f t="shared" si="91"/>
        <v>0.77448919587843912</v>
      </c>
      <c r="AH242">
        <f t="shared" si="92"/>
        <v>0.74037431313150626</v>
      </c>
      <c r="AI242">
        <f t="shared" si="93"/>
        <v>1.0460778853910255</v>
      </c>
      <c r="AJ242">
        <f t="shared" si="94"/>
        <v>0.13564894516655329</v>
      </c>
      <c r="AK242">
        <f t="shared" si="95"/>
        <v>-0.23303403615634136</v>
      </c>
      <c r="AL242">
        <f t="shared" si="96"/>
        <v>-0.298024307133396</v>
      </c>
      <c r="AM242">
        <f t="shared" si="97"/>
        <v>-0.36868298132289457</v>
      </c>
      <c r="AN242">
        <f t="shared" si="98"/>
        <v>-0.43367325229994924</v>
      </c>
      <c r="AO242">
        <f t="shared" si="99"/>
        <v>6.4990270977054579E-2</v>
      </c>
      <c r="AP242" t="e">
        <f t="shared" si="100"/>
        <v>#DIV/0!</v>
      </c>
      <c r="AQ242" t="e">
        <f t="shared" si="101"/>
        <v>#DIV/0!</v>
      </c>
      <c r="AR242">
        <f t="shared" si="102"/>
        <v>0.22141379674924813</v>
      </c>
      <c r="AS242" t="e">
        <f t="shared" si="103"/>
        <v>#DIV/0!</v>
      </c>
      <c r="AT242" t="e">
        <f t="shared" si="104"/>
        <v>#DIV/0!</v>
      </c>
      <c r="AU242" t="e">
        <f t="shared" si="105"/>
        <v>#DIV/0!</v>
      </c>
      <c r="AV242" t="e">
        <f t="shared" si="106"/>
        <v>#DIV/0!</v>
      </c>
      <c r="AW242" t="e">
        <f t="shared" si="107"/>
        <v>#DIV/0!</v>
      </c>
      <c r="AX242">
        <f t="shared" si="108"/>
        <v>0.65479532083136782</v>
      </c>
      <c r="AY242" t="e">
        <f t="shared" si="109"/>
        <v>#DIV/0!</v>
      </c>
      <c r="AZ242" t="e">
        <f t="shared" si="110"/>
        <v>#DIV/0!</v>
      </c>
      <c r="BA242" t="e">
        <f t="shared" si="111"/>
        <v>#DIV/0!</v>
      </c>
    </row>
    <row r="243" spans="1:53" x14ac:dyDescent="0.35">
      <c r="A243" t="s">
        <v>191</v>
      </c>
      <c r="B243">
        <v>8930.6056079241098</v>
      </c>
      <c r="C243" t="s">
        <v>4</v>
      </c>
      <c r="D243" t="s">
        <v>4</v>
      </c>
      <c r="E243">
        <v>4554.4427809177696</v>
      </c>
      <c r="F243">
        <v>9773.7012190088099</v>
      </c>
      <c r="G243" t="s">
        <v>4</v>
      </c>
      <c r="H243" t="s">
        <v>4</v>
      </c>
      <c r="I243" t="s">
        <v>4</v>
      </c>
      <c r="J243">
        <v>4805.1846691211904</v>
      </c>
      <c r="K243" t="s">
        <v>4</v>
      </c>
      <c r="L243">
        <v>6096.0841914564799</v>
      </c>
      <c r="M243" t="s">
        <v>4</v>
      </c>
      <c r="N243">
        <v>10007.0532144239</v>
      </c>
      <c r="O243" t="s">
        <v>4</v>
      </c>
      <c r="P243">
        <v>10995.280324122799</v>
      </c>
      <c r="Q243">
        <v>11347.469626592099</v>
      </c>
      <c r="R243">
        <v>7262.1030324722997</v>
      </c>
      <c r="S243" t="s">
        <v>4</v>
      </c>
      <c r="T243">
        <v>7438.57490204648</v>
      </c>
      <c r="U243">
        <v>5726.1203495908803</v>
      </c>
      <c r="V243">
        <v>5773.8441470050902</v>
      </c>
      <c r="W243" t="s">
        <v>4</v>
      </c>
      <c r="X243">
        <v>17812.6294455891</v>
      </c>
      <c r="Y243">
        <v>13134.0533900746</v>
      </c>
      <c r="Z243">
        <f t="shared" si="84"/>
        <v>7752.9165359502294</v>
      </c>
      <c r="AA243">
        <f t="shared" si="85"/>
        <v>5450.6344302888356</v>
      </c>
      <c r="AB243">
        <f t="shared" si="86"/>
        <v>9902.9765494027743</v>
      </c>
      <c r="AC243">
        <f t="shared" si="87"/>
        <v>9977.0444468612295</v>
      </c>
      <c r="AD243">
        <f t="shared" si="88"/>
        <v>0.7030430941716288</v>
      </c>
      <c r="AE243">
        <f t="shared" si="89"/>
        <v>1.2773227344164908</v>
      </c>
      <c r="AF243">
        <f t="shared" si="90"/>
        <v>1.2868762872136867</v>
      </c>
      <c r="AG243">
        <f t="shared" si="91"/>
        <v>1.8168484194009693</v>
      </c>
      <c r="AH243">
        <f t="shared" si="92"/>
        <v>1.8304372774331399</v>
      </c>
      <c r="AI243">
        <f t="shared" si="93"/>
        <v>0.99257616843816332</v>
      </c>
      <c r="AJ243">
        <f t="shared" si="94"/>
        <v>-0.5083149705366331</v>
      </c>
      <c r="AK243">
        <f t="shared" si="95"/>
        <v>0.35312308926613545</v>
      </c>
      <c r="AL243">
        <f t="shared" si="96"/>
        <v>0.36387336793154496</v>
      </c>
      <c r="AM243">
        <f t="shared" si="97"/>
        <v>0.86143805980276833</v>
      </c>
      <c r="AN243">
        <f t="shared" si="98"/>
        <v>0.87218833846817811</v>
      </c>
      <c r="AO243">
        <f t="shared" si="99"/>
        <v>-1.0750278665409773E-2</v>
      </c>
      <c r="AP243" t="e">
        <f t="shared" si="100"/>
        <v>#DIV/0!</v>
      </c>
      <c r="AQ243">
        <f t="shared" si="101"/>
        <v>0.28876263866214358</v>
      </c>
      <c r="AR243">
        <f t="shared" si="102"/>
        <v>0.30841385098639879</v>
      </c>
      <c r="AS243">
        <f t="shared" si="103"/>
        <v>0.19073490355871978</v>
      </c>
      <c r="AT243">
        <f t="shared" si="104"/>
        <v>0.22374360328550455</v>
      </c>
      <c r="AU243">
        <f t="shared" si="105"/>
        <v>0.43385908648803795</v>
      </c>
      <c r="AV243" t="e">
        <f t="shared" si="106"/>
        <v>#DIV/0!</v>
      </c>
      <c r="AW243">
        <f t="shared" si="107"/>
        <v>0.53945899833406497</v>
      </c>
      <c r="AX243">
        <f t="shared" si="108"/>
        <v>0.51086612584843871</v>
      </c>
      <c r="AY243">
        <f t="shared" si="109"/>
        <v>0.71956982590571228</v>
      </c>
      <c r="AZ243">
        <f t="shared" si="110"/>
        <v>0.65024937209034717</v>
      </c>
      <c r="BA243">
        <f t="shared" si="111"/>
        <v>0.36265130251022509</v>
      </c>
    </row>
    <row r="244" spans="1:53" x14ac:dyDescent="0.35">
      <c r="A244" t="s">
        <v>241</v>
      </c>
      <c r="B244">
        <v>5752.3568986456903</v>
      </c>
      <c r="C244">
        <v>3286.7199569232898</v>
      </c>
      <c r="D244">
        <v>4132.3679650651902</v>
      </c>
      <c r="E244">
        <v>4108.2280600601698</v>
      </c>
      <c r="F244" t="s">
        <v>4</v>
      </c>
      <c r="G244">
        <v>6576.0454929665002</v>
      </c>
      <c r="H244" t="s">
        <v>4</v>
      </c>
      <c r="I244" t="s">
        <v>4</v>
      </c>
      <c r="J244">
        <v>3289.2132738063601</v>
      </c>
      <c r="K244" t="s">
        <v>4</v>
      </c>
      <c r="L244" t="s">
        <v>4</v>
      </c>
      <c r="M244" t="s">
        <v>4</v>
      </c>
      <c r="N244">
        <v>4108.0606837455998</v>
      </c>
      <c r="O244" t="s">
        <v>4</v>
      </c>
      <c r="P244" t="s">
        <v>4</v>
      </c>
      <c r="Q244">
        <v>4107.8351476828902</v>
      </c>
      <c r="R244" t="s">
        <v>4</v>
      </c>
      <c r="S244" t="s">
        <v>4</v>
      </c>
      <c r="T244" t="s">
        <v>4</v>
      </c>
      <c r="U244" t="s">
        <v>4</v>
      </c>
      <c r="V244">
        <v>5752.4141698799103</v>
      </c>
      <c r="W244" t="s">
        <v>4</v>
      </c>
      <c r="X244" t="s">
        <v>4</v>
      </c>
      <c r="Y244" t="s">
        <v>4</v>
      </c>
      <c r="Z244">
        <f t="shared" si="84"/>
        <v>4771.1436747321677</v>
      </c>
      <c r="AA244">
        <f t="shared" si="85"/>
        <v>3289.2132738063601</v>
      </c>
      <c r="AB244">
        <f t="shared" si="86"/>
        <v>4107.947915714245</v>
      </c>
      <c r="AC244">
        <f t="shared" si="87"/>
        <v>5752.4141698799103</v>
      </c>
      <c r="AD244">
        <f t="shared" si="88"/>
        <v>0.68939723849146151</v>
      </c>
      <c r="AE244">
        <f t="shared" si="89"/>
        <v>0.86099857723208228</v>
      </c>
      <c r="AF244">
        <f t="shared" si="90"/>
        <v>1.2056677731891667</v>
      </c>
      <c r="AG244">
        <f t="shared" si="91"/>
        <v>1.2489150364398307</v>
      </c>
      <c r="AH244">
        <f t="shared" si="92"/>
        <v>1.7488723567088955</v>
      </c>
      <c r="AI244">
        <f t="shared" si="93"/>
        <v>0.71412589469370635</v>
      </c>
      <c r="AJ244">
        <f t="shared" si="94"/>
        <v>-0.53659257515324643</v>
      </c>
      <c r="AK244">
        <f t="shared" si="95"/>
        <v>-0.21591724126282166</v>
      </c>
      <c r="AL244">
        <f t="shared" si="96"/>
        <v>0.26983242133152263</v>
      </c>
      <c r="AM244">
        <f t="shared" si="97"/>
        <v>0.3206753338904248</v>
      </c>
      <c r="AN244">
        <f t="shared" si="98"/>
        <v>0.80642499648476917</v>
      </c>
      <c r="AO244">
        <f t="shared" si="99"/>
        <v>-0.48574966259434421</v>
      </c>
      <c r="AP244" t="e">
        <f t="shared" si="100"/>
        <v>#DIV/0!</v>
      </c>
      <c r="AQ244">
        <f t="shared" si="101"/>
        <v>0.24992393834481993</v>
      </c>
      <c r="AR244" t="e">
        <f t="shared" si="102"/>
        <v>#DIV/0!</v>
      </c>
      <c r="AS244" t="e">
        <f t="shared" si="103"/>
        <v>#DIV/0!</v>
      </c>
      <c r="AT244" t="e">
        <f t="shared" si="104"/>
        <v>#DIV/0!</v>
      </c>
      <c r="AU244" t="e">
        <f t="shared" si="105"/>
        <v>#DIV/0!</v>
      </c>
      <c r="AV244" t="e">
        <f t="shared" si="106"/>
        <v>#DIV/0!</v>
      </c>
      <c r="AW244">
        <f t="shared" si="107"/>
        <v>0.60219214406100963</v>
      </c>
      <c r="AX244" t="e">
        <f t="shared" si="108"/>
        <v>#DIV/0!</v>
      </c>
      <c r="AY244" t="e">
        <f t="shared" si="109"/>
        <v>#DIV/0!</v>
      </c>
      <c r="AZ244" t="e">
        <f t="shared" si="110"/>
        <v>#DIV/0!</v>
      </c>
      <c r="BA244" t="e">
        <f t="shared" si="111"/>
        <v>#DIV/0!</v>
      </c>
    </row>
    <row r="245" spans="1:53" x14ac:dyDescent="0.35">
      <c r="A245" t="s">
        <v>242</v>
      </c>
      <c r="B245">
        <v>4107.8438237604196</v>
      </c>
      <c r="C245">
        <v>4931.5267761608702</v>
      </c>
      <c r="D245" t="s">
        <v>4</v>
      </c>
      <c r="E245">
        <v>3287.0082133600899</v>
      </c>
      <c r="F245">
        <v>6573.7847142087403</v>
      </c>
      <c r="G245" t="s">
        <v>4</v>
      </c>
      <c r="H245">
        <v>2465.65026368707</v>
      </c>
      <c r="I245" t="s">
        <v>4</v>
      </c>
      <c r="J245" t="s">
        <v>4</v>
      </c>
      <c r="K245" t="s">
        <v>4</v>
      </c>
      <c r="L245" t="s">
        <v>4</v>
      </c>
      <c r="M245" t="s">
        <v>4</v>
      </c>
      <c r="N245">
        <v>5752.5197047427901</v>
      </c>
      <c r="O245" t="s">
        <v>4</v>
      </c>
      <c r="P245" t="s">
        <v>4</v>
      </c>
      <c r="Q245">
        <v>3286.7643404150699</v>
      </c>
      <c r="R245" t="s">
        <v>4</v>
      </c>
      <c r="S245" t="s">
        <v>4</v>
      </c>
      <c r="T245">
        <v>6572.4860235324804</v>
      </c>
      <c r="U245" t="s">
        <v>4</v>
      </c>
      <c r="V245">
        <v>3286.73651562539</v>
      </c>
      <c r="W245" t="s">
        <v>4</v>
      </c>
      <c r="X245" t="s">
        <v>4</v>
      </c>
      <c r="Y245" t="s">
        <v>4</v>
      </c>
      <c r="Z245">
        <f t="shared" si="84"/>
        <v>4725.04088187253</v>
      </c>
      <c r="AA245">
        <f t="shared" si="85"/>
        <v>2465.65026368707</v>
      </c>
      <c r="AB245">
        <f t="shared" si="86"/>
        <v>4519.6420225789298</v>
      </c>
      <c r="AC245">
        <f t="shared" si="87"/>
        <v>4929.6112695789352</v>
      </c>
      <c r="AD245">
        <f t="shared" si="88"/>
        <v>0.52182622866745121</v>
      </c>
      <c r="AE245">
        <f t="shared" si="89"/>
        <v>0.95652971806411102</v>
      </c>
      <c r="AF245">
        <f t="shared" si="90"/>
        <v>1.0432949455508911</v>
      </c>
      <c r="AG245">
        <f t="shared" si="91"/>
        <v>1.8330426213084954</v>
      </c>
      <c r="AH245">
        <f t="shared" si="92"/>
        <v>1.9993148834528225</v>
      </c>
      <c r="AI245">
        <f t="shared" si="93"/>
        <v>0.91683538019925392</v>
      </c>
      <c r="AJ245">
        <f t="shared" si="94"/>
        <v>-0.93835863440875911</v>
      </c>
      <c r="AK245">
        <f t="shared" si="95"/>
        <v>-6.4118303066951016E-2</v>
      </c>
      <c r="AL245">
        <f t="shared" si="96"/>
        <v>6.1147073802013445E-2</v>
      </c>
      <c r="AM245">
        <f t="shared" si="97"/>
        <v>0.87424033134180823</v>
      </c>
      <c r="AN245">
        <f t="shared" si="98"/>
        <v>0.99950570821077267</v>
      </c>
      <c r="AO245">
        <f t="shared" si="99"/>
        <v>-0.12526537686896427</v>
      </c>
      <c r="AP245" t="e">
        <f t="shared" si="100"/>
        <v>#DIV/0!</v>
      </c>
      <c r="AQ245">
        <f t="shared" si="101"/>
        <v>0.25004719906803607</v>
      </c>
      <c r="AR245" t="e">
        <f t="shared" si="102"/>
        <v>#DIV/0!</v>
      </c>
      <c r="AS245" t="e">
        <f t="shared" si="103"/>
        <v>#DIV/0!</v>
      </c>
      <c r="AT245" t="e">
        <f t="shared" si="104"/>
        <v>#DIV/0!</v>
      </c>
      <c r="AU245" t="e">
        <f t="shared" si="105"/>
        <v>#DIV/0!</v>
      </c>
      <c r="AV245" t="e">
        <f t="shared" si="106"/>
        <v>#DIV/0!</v>
      </c>
      <c r="AW245">
        <f t="shared" si="107"/>
        <v>0.60197800588779538</v>
      </c>
      <c r="AX245" t="e">
        <f t="shared" si="108"/>
        <v>#DIV/0!</v>
      </c>
      <c r="AY245" t="e">
        <f t="shared" si="109"/>
        <v>#DIV/0!</v>
      </c>
      <c r="AZ245" t="e">
        <f t="shared" si="110"/>
        <v>#DIV/0!</v>
      </c>
      <c r="BA245" t="e">
        <f t="shared" si="111"/>
        <v>#DIV/0!</v>
      </c>
    </row>
    <row r="246" spans="1:53" x14ac:dyDescent="0.35">
      <c r="A246" t="s">
        <v>244</v>
      </c>
      <c r="B246" t="s">
        <v>4</v>
      </c>
      <c r="C246" t="s">
        <v>4</v>
      </c>
      <c r="D246" t="s">
        <v>4</v>
      </c>
      <c r="E246">
        <v>3304.88376423509</v>
      </c>
      <c r="F246" t="s">
        <v>4</v>
      </c>
      <c r="G246" t="s">
        <v>4</v>
      </c>
      <c r="H246" t="s">
        <v>4</v>
      </c>
      <c r="I246" t="s">
        <v>4</v>
      </c>
      <c r="J246" t="s">
        <v>4</v>
      </c>
      <c r="K246" t="s">
        <v>4</v>
      </c>
      <c r="L246" t="s">
        <v>4</v>
      </c>
      <c r="M246" t="s">
        <v>4</v>
      </c>
      <c r="N246">
        <v>4084.3769793800002</v>
      </c>
      <c r="O246" t="s">
        <v>4</v>
      </c>
      <c r="P246" t="s">
        <v>4</v>
      </c>
      <c r="Q246" t="s">
        <v>4</v>
      </c>
      <c r="R246" t="s">
        <v>4</v>
      </c>
      <c r="S246" t="s">
        <v>4</v>
      </c>
      <c r="T246" t="s">
        <v>4</v>
      </c>
      <c r="U246">
        <v>2465.6433606280598</v>
      </c>
      <c r="V246" t="s">
        <v>4</v>
      </c>
      <c r="W246">
        <v>3284.74472283461</v>
      </c>
      <c r="X246" t="s">
        <v>4</v>
      </c>
      <c r="Y246" t="s">
        <v>4</v>
      </c>
      <c r="Z246">
        <f t="shared" si="84"/>
        <v>3304.88376423509</v>
      </c>
      <c r="AA246" t="e">
        <f t="shared" si="85"/>
        <v>#DIV/0!</v>
      </c>
      <c r="AB246">
        <f t="shared" si="86"/>
        <v>4084.3769793800002</v>
      </c>
      <c r="AC246">
        <f t="shared" si="87"/>
        <v>2875.1940417313349</v>
      </c>
      <c r="AD246" t="e">
        <f t="shared" si="88"/>
        <v>#DIV/0!</v>
      </c>
      <c r="AE246">
        <f t="shared" si="89"/>
        <v>1.2358610077547834</v>
      </c>
      <c r="AF246">
        <f t="shared" si="90"/>
        <v>0.86998340844728439</v>
      </c>
      <c r="AG246" t="e">
        <f t="shared" si="91"/>
        <v>#DIV/0!</v>
      </c>
      <c r="AH246" t="e">
        <f t="shared" si="92"/>
        <v>#DIV/0!</v>
      </c>
      <c r="AI246">
        <f t="shared" si="93"/>
        <v>1.4205569850584903</v>
      </c>
      <c r="AJ246" t="e">
        <f t="shared" si="94"/>
        <v>#DIV/0!</v>
      </c>
      <c r="AK246">
        <f t="shared" si="95"/>
        <v>0.3055164983405893</v>
      </c>
      <c r="AL246">
        <f t="shared" si="96"/>
        <v>-0.2009402074651577</v>
      </c>
      <c r="AM246" t="e">
        <f t="shared" si="97"/>
        <v>#DIV/0!</v>
      </c>
      <c r="AN246" t="e">
        <f t="shared" si="98"/>
        <v>#DIV/0!</v>
      </c>
      <c r="AO246">
        <f t="shared" si="99"/>
        <v>0.50645670580574709</v>
      </c>
      <c r="AP246" t="e">
        <f t="shared" si="100"/>
        <v>#DIV/0!</v>
      </c>
      <c r="AQ246" t="e">
        <f t="shared" si="101"/>
        <v>#DIV/0!</v>
      </c>
      <c r="AR246" t="e">
        <f t="shared" si="102"/>
        <v>#DIV/0!</v>
      </c>
      <c r="AS246" t="e">
        <f t="shared" si="103"/>
        <v>#DIV/0!</v>
      </c>
      <c r="AT246" t="e">
        <f t="shared" si="104"/>
        <v>#DIV/0!</v>
      </c>
      <c r="AU246" t="e">
        <f t="shared" si="105"/>
        <v>#DIV/0!</v>
      </c>
      <c r="AV246" t="e">
        <f t="shared" si="106"/>
        <v>#DIV/0!</v>
      </c>
      <c r="AW246" t="e">
        <f t="shared" si="107"/>
        <v>#DIV/0!</v>
      </c>
      <c r="AX246" t="e">
        <f t="shared" si="108"/>
        <v>#DIV/0!</v>
      </c>
      <c r="AY246" t="e">
        <f t="shared" si="109"/>
        <v>#DIV/0!</v>
      </c>
      <c r="AZ246" t="e">
        <f t="shared" si="110"/>
        <v>#DIV/0!</v>
      </c>
      <c r="BA246" t="e">
        <f t="shared" si="111"/>
        <v>#DIV/0!</v>
      </c>
    </row>
    <row r="247" spans="1:53" x14ac:dyDescent="0.35">
      <c r="A247" t="s">
        <v>245</v>
      </c>
      <c r="B247" t="s">
        <v>4</v>
      </c>
      <c r="C247" t="s">
        <v>4</v>
      </c>
      <c r="D247" t="s">
        <v>4</v>
      </c>
      <c r="E247" t="s">
        <v>4</v>
      </c>
      <c r="F247" t="s">
        <v>4</v>
      </c>
      <c r="G247" t="s">
        <v>4</v>
      </c>
      <c r="H247" t="s">
        <v>4</v>
      </c>
      <c r="I247" t="s">
        <v>4</v>
      </c>
      <c r="J247" t="s">
        <v>4</v>
      </c>
      <c r="K247" t="s">
        <v>4</v>
      </c>
      <c r="L247" t="s">
        <v>4</v>
      </c>
      <c r="M247" t="s">
        <v>4</v>
      </c>
      <c r="N247" t="s">
        <v>4</v>
      </c>
      <c r="O247" t="s">
        <v>4</v>
      </c>
      <c r="P247" t="s">
        <v>4</v>
      </c>
      <c r="Q247" t="s">
        <v>4</v>
      </c>
      <c r="R247" t="s">
        <v>4</v>
      </c>
      <c r="S247" t="s">
        <v>4</v>
      </c>
      <c r="T247" t="s">
        <v>4</v>
      </c>
      <c r="U247" t="s">
        <v>4</v>
      </c>
      <c r="V247" t="s">
        <v>4</v>
      </c>
      <c r="W247" t="s">
        <v>4</v>
      </c>
      <c r="X247" t="s">
        <v>4</v>
      </c>
      <c r="Y247" t="s">
        <v>4</v>
      </c>
      <c r="Z247" t="e">
        <f t="shared" si="84"/>
        <v>#DIV/0!</v>
      </c>
      <c r="AA247" t="e">
        <f t="shared" si="85"/>
        <v>#DIV/0!</v>
      </c>
      <c r="AB247" t="e">
        <f t="shared" si="86"/>
        <v>#DIV/0!</v>
      </c>
      <c r="AC247" t="e">
        <f t="shared" si="87"/>
        <v>#DIV/0!</v>
      </c>
      <c r="AD247" t="e">
        <f t="shared" si="88"/>
        <v>#DIV/0!</v>
      </c>
      <c r="AE247" t="e">
        <f t="shared" si="89"/>
        <v>#DIV/0!</v>
      </c>
      <c r="AF247" t="e">
        <f t="shared" si="90"/>
        <v>#DIV/0!</v>
      </c>
      <c r="AG247" t="e">
        <f t="shared" si="91"/>
        <v>#DIV/0!</v>
      </c>
      <c r="AH247" t="e">
        <f t="shared" si="92"/>
        <v>#DIV/0!</v>
      </c>
      <c r="AI247" t="e">
        <f t="shared" si="93"/>
        <v>#DIV/0!</v>
      </c>
      <c r="AJ247" t="e">
        <f t="shared" si="94"/>
        <v>#DIV/0!</v>
      </c>
      <c r="AK247" t="e">
        <f t="shared" si="95"/>
        <v>#DIV/0!</v>
      </c>
      <c r="AL247" t="e">
        <f t="shared" si="96"/>
        <v>#DIV/0!</v>
      </c>
      <c r="AM247" t="e">
        <f t="shared" si="97"/>
        <v>#DIV/0!</v>
      </c>
      <c r="AN247" t="e">
        <f t="shared" si="98"/>
        <v>#DIV/0!</v>
      </c>
      <c r="AO247" t="e">
        <f t="shared" si="99"/>
        <v>#DIV/0!</v>
      </c>
      <c r="AP247" t="e">
        <f t="shared" si="100"/>
        <v>#DIV/0!</v>
      </c>
      <c r="AQ247" t="e">
        <f t="shared" si="101"/>
        <v>#DIV/0!</v>
      </c>
      <c r="AR247" t="e">
        <f t="shared" si="102"/>
        <v>#DIV/0!</v>
      </c>
      <c r="AS247" t="e">
        <f t="shared" si="103"/>
        <v>#DIV/0!</v>
      </c>
      <c r="AT247" t="e">
        <f t="shared" si="104"/>
        <v>#DIV/0!</v>
      </c>
      <c r="AU247" t="e">
        <f t="shared" si="105"/>
        <v>#DIV/0!</v>
      </c>
      <c r="AV247" t="e">
        <f t="shared" si="106"/>
        <v>#DIV/0!</v>
      </c>
      <c r="AW247" t="e">
        <f t="shared" si="107"/>
        <v>#DIV/0!</v>
      </c>
      <c r="AX247" t="e">
        <f t="shared" si="108"/>
        <v>#DIV/0!</v>
      </c>
      <c r="AY247" t="e">
        <f t="shared" si="109"/>
        <v>#DIV/0!</v>
      </c>
      <c r="AZ247" t="e">
        <f t="shared" si="110"/>
        <v>#DIV/0!</v>
      </c>
      <c r="BA247" t="e">
        <f t="shared" si="111"/>
        <v>#DIV/0!</v>
      </c>
    </row>
    <row r="248" spans="1:53" x14ac:dyDescent="0.35">
      <c r="A248" t="s">
        <v>246</v>
      </c>
      <c r="B248" t="s">
        <v>4</v>
      </c>
      <c r="C248" t="s">
        <v>4</v>
      </c>
      <c r="D248" t="s">
        <v>4</v>
      </c>
      <c r="E248">
        <v>5723.4369264911602</v>
      </c>
      <c r="F248" t="s">
        <v>4</v>
      </c>
      <c r="G248">
        <v>5755.7164630370098</v>
      </c>
      <c r="H248">
        <v>4933.0543512965096</v>
      </c>
      <c r="I248" t="s">
        <v>4</v>
      </c>
      <c r="J248" t="s">
        <v>4</v>
      </c>
      <c r="K248" t="s">
        <v>4</v>
      </c>
      <c r="L248">
        <v>10657.723892494199</v>
      </c>
      <c r="M248">
        <v>7397.0622078409597</v>
      </c>
      <c r="N248">
        <v>2485.9249664500098</v>
      </c>
      <c r="O248">
        <v>3358.04981004714</v>
      </c>
      <c r="P248">
        <v>6570.5998073340397</v>
      </c>
      <c r="Q248">
        <v>8217.6906697310606</v>
      </c>
      <c r="R248">
        <v>4910.0667047930901</v>
      </c>
      <c r="S248" t="s">
        <v>4</v>
      </c>
      <c r="T248">
        <v>4110.3430666123804</v>
      </c>
      <c r="U248" t="s">
        <v>4</v>
      </c>
      <c r="V248" t="s">
        <v>4</v>
      </c>
      <c r="W248" t="s">
        <v>4</v>
      </c>
      <c r="X248">
        <v>7299.6853108383702</v>
      </c>
      <c r="Y248">
        <v>5751.60841349368</v>
      </c>
      <c r="Z248">
        <f t="shared" si="84"/>
        <v>5739.576694764085</v>
      </c>
      <c r="AA248">
        <f t="shared" si="85"/>
        <v>7662.6134838772223</v>
      </c>
      <c r="AB248">
        <f t="shared" si="86"/>
        <v>5108.4663916710679</v>
      </c>
      <c r="AC248">
        <f t="shared" si="87"/>
        <v>5720.5455969814766</v>
      </c>
      <c r="AD248">
        <f t="shared" si="88"/>
        <v>1.3350485395320917</v>
      </c>
      <c r="AE248">
        <f t="shared" si="89"/>
        <v>0.89004236084714294</v>
      </c>
      <c r="AF248">
        <f t="shared" si="90"/>
        <v>0.99668423321183786</v>
      </c>
      <c r="AG248">
        <f t="shared" si="91"/>
        <v>0.66667415789922158</v>
      </c>
      <c r="AH248">
        <f t="shared" si="92"/>
        <v>0.7465528059085822</v>
      </c>
      <c r="AI248">
        <f t="shared" si="93"/>
        <v>0.89300335170243539</v>
      </c>
      <c r="AJ248">
        <f t="shared" si="94"/>
        <v>0.4168921961968669</v>
      </c>
      <c r="AK248">
        <f t="shared" si="95"/>
        <v>-0.16805409326928503</v>
      </c>
      <c r="AL248">
        <f t="shared" si="96"/>
        <v>-4.7915885944986875E-3</v>
      </c>
      <c r="AM248">
        <f t="shared" si="97"/>
        <v>-0.58494628946615201</v>
      </c>
      <c r="AN248">
        <f t="shared" si="98"/>
        <v>-0.4216837847913657</v>
      </c>
      <c r="AO248">
        <f t="shared" si="99"/>
        <v>-0.16326250467478629</v>
      </c>
      <c r="AP248" t="e">
        <f t="shared" si="100"/>
        <v>#DIV/0!</v>
      </c>
      <c r="AQ248" t="e">
        <f t="shared" si="101"/>
        <v>#DIV/0!</v>
      </c>
      <c r="AR248" t="e">
        <f t="shared" si="102"/>
        <v>#DIV/0!</v>
      </c>
      <c r="AS248">
        <f t="shared" si="103"/>
        <v>0.12187542976560167</v>
      </c>
      <c r="AT248">
        <f t="shared" si="104"/>
        <v>6.0745442978257458E-2</v>
      </c>
      <c r="AU248">
        <f t="shared" si="105"/>
        <v>5.9960368346110723E-2</v>
      </c>
      <c r="AV248" t="e">
        <f t="shared" si="106"/>
        <v>#DIV/0!</v>
      </c>
      <c r="AW248" t="e">
        <f t="shared" si="107"/>
        <v>#DIV/0!</v>
      </c>
      <c r="AX248" t="e">
        <f t="shared" si="108"/>
        <v>#DIV/0!</v>
      </c>
      <c r="AY248">
        <f t="shared" si="109"/>
        <v>0.91408383985135344</v>
      </c>
      <c r="AZ248">
        <f t="shared" si="110"/>
        <v>1.2164862965548162</v>
      </c>
      <c r="BA248">
        <f t="shared" si="111"/>
        <v>1.2221357078752597</v>
      </c>
    </row>
    <row r="249" spans="1:53" x14ac:dyDescent="0.35">
      <c r="A249" t="s">
        <v>247</v>
      </c>
      <c r="B249">
        <v>5754.10004904582</v>
      </c>
      <c r="C249" t="s">
        <v>4</v>
      </c>
      <c r="D249" t="s">
        <v>4</v>
      </c>
      <c r="E249" t="s">
        <v>4</v>
      </c>
      <c r="F249">
        <v>4928.9639018070702</v>
      </c>
      <c r="G249" t="s">
        <v>4</v>
      </c>
      <c r="H249" t="s">
        <v>4</v>
      </c>
      <c r="I249" t="s">
        <v>4</v>
      </c>
      <c r="J249" t="s">
        <v>4</v>
      </c>
      <c r="K249" t="s">
        <v>4</v>
      </c>
      <c r="L249">
        <v>4108.20665642124</v>
      </c>
      <c r="M249" t="s">
        <v>4</v>
      </c>
      <c r="N249" t="s">
        <v>4</v>
      </c>
      <c r="O249" t="s">
        <v>4</v>
      </c>
      <c r="P249" t="s">
        <v>4</v>
      </c>
      <c r="Q249" t="s">
        <v>4</v>
      </c>
      <c r="R249" t="s">
        <v>4</v>
      </c>
      <c r="S249" t="s">
        <v>4</v>
      </c>
      <c r="T249" t="s">
        <v>4</v>
      </c>
      <c r="U249" t="s">
        <v>4</v>
      </c>
      <c r="V249" t="s">
        <v>4</v>
      </c>
      <c r="W249" t="s">
        <v>4</v>
      </c>
      <c r="X249" t="s">
        <v>4</v>
      </c>
      <c r="Y249" t="s">
        <v>4</v>
      </c>
      <c r="Z249">
        <f t="shared" si="84"/>
        <v>5341.5319754264456</v>
      </c>
      <c r="AA249">
        <f t="shared" si="85"/>
        <v>4108.20665642124</v>
      </c>
      <c r="AB249" t="e">
        <f t="shared" si="86"/>
        <v>#DIV/0!</v>
      </c>
      <c r="AC249" t="e">
        <f t="shared" si="87"/>
        <v>#DIV/0!</v>
      </c>
      <c r="AD249">
        <f t="shared" si="88"/>
        <v>0.76910644274356477</v>
      </c>
      <c r="AE249" t="e">
        <f t="shared" si="89"/>
        <v>#DIV/0!</v>
      </c>
      <c r="AF249" t="e">
        <f t="shared" si="90"/>
        <v>#DIV/0!</v>
      </c>
      <c r="AG249" t="e">
        <f t="shared" si="91"/>
        <v>#DIV/0!</v>
      </c>
      <c r="AH249" t="e">
        <f t="shared" si="92"/>
        <v>#DIV/0!</v>
      </c>
      <c r="AI249" t="e">
        <f t="shared" si="93"/>
        <v>#DIV/0!</v>
      </c>
      <c r="AJ249">
        <f t="shared" si="94"/>
        <v>-0.37874481686763373</v>
      </c>
      <c r="AK249" t="e">
        <f t="shared" si="95"/>
        <v>#DIV/0!</v>
      </c>
      <c r="AL249" t="e">
        <f t="shared" si="96"/>
        <v>#DIV/0!</v>
      </c>
      <c r="AM249" t="e">
        <f t="shared" si="97"/>
        <v>#DIV/0!</v>
      </c>
      <c r="AN249" t="e">
        <f t="shared" si="98"/>
        <v>#DIV/0!</v>
      </c>
      <c r="AO249" t="e">
        <f t="shared" si="99"/>
        <v>#DIV/0!</v>
      </c>
      <c r="AP249" t="e">
        <f t="shared" si="100"/>
        <v>#DIV/0!</v>
      </c>
      <c r="AQ249" t="e">
        <f t="shared" si="101"/>
        <v>#DIV/0!</v>
      </c>
      <c r="AR249" t="e">
        <f t="shared" si="102"/>
        <v>#DIV/0!</v>
      </c>
      <c r="AS249" t="e">
        <f t="shared" si="103"/>
        <v>#DIV/0!</v>
      </c>
      <c r="AT249" t="e">
        <f t="shared" si="104"/>
        <v>#DIV/0!</v>
      </c>
      <c r="AU249" t="e">
        <f t="shared" si="105"/>
        <v>#DIV/0!</v>
      </c>
      <c r="AV249" t="e">
        <f t="shared" si="106"/>
        <v>#DIV/0!</v>
      </c>
      <c r="AW249" t="e">
        <f t="shared" si="107"/>
        <v>#DIV/0!</v>
      </c>
      <c r="AX249" t="e">
        <f t="shared" si="108"/>
        <v>#DIV/0!</v>
      </c>
      <c r="AY249" t="e">
        <f t="shared" si="109"/>
        <v>#DIV/0!</v>
      </c>
      <c r="AZ249" t="e">
        <f t="shared" si="110"/>
        <v>#DIV/0!</v>
      </c>
      <c r="BA249" t="e">
        <f t="shared" si="111"/>
        <v>#DIV/0!</v>
      </c>
    </row>
    <row r="250" spans="1:53" x14ac:dyDescent="0.35">
      <c r="A250" t="s">
        <v>248</v>
      </c>
      <c r="B250" t="s">
        <v>4</v>
      </c>
      <c r="C250" t="s">
        <v>4</v>
      </c>
      <c r="D250" t="s">
        <v>4</v>
      </c>
      <c r="E250" t="s">
        <v>4</v>
      </c>
      <c r="F250" t="s">
        <v>4</v>
      </c>
      <c r="G250" t="s">
        <v>4</v>
      </c>
      <c r="H250" t="s">
        <v>4</v>
      </c>
      <c r="I250" t="s">
        <v>4</v>
      </c>
      <c r="J250" t="s">
        <v>4</v>
      </c>
      <c r="K250" t="s">
        <v>4</v>
      </c>
      <c r="L250">
        <v>2465.5899532477802</v>
      </c>
      <c r="M250" t="s">
        <v>4</v>
      </c>
      <c r="N250" t="s">
        <v>4</v>
      </c>
      <c r="O250" t="s">
        <v>4</v>
      </c>
      <c r="P250" t="s">
        <v>4</v>
      </c>
      <c r="Q250" t="s">
        <v>4</v>
      </c>
      <c r="R250" t="s">
        <v>4</v>
      </c>
      <c r="S250" t="s">
        <v>4</v>
      </c>
      <c r="T250" t="s">
        <v>4</v>
      </c>
      <c r="U250" t="s">
        <v>4</v>
      </c>
      <c r="V250" t="s">
        <v>4</v>
      </c>
      <c r="W250" t="s">
        <v>4</v>
      </c>
      <c r="X250" t="s">
        <v>4</v>
      </c>
      <c r="Y250" t="s">
        <v>4</v>
      </c>
      <c r="Z250" t="e">
        <f t="shared" si="84"/>
        <v>#DIV/0!</v>
      </c>
      <c r="AA250">
        <f t="shared" si="85"/>
        <v>2465.5899532477802</v>
      </c>
      <c r="AB250" t="e">
        <f t="shared" si="86"/>
        <v>#DIV/0!</v>
      </c>
      <c r="AC250" t="e">
        <f t="shared" si="87"/>
        <v>#DIV/0!</v>
      </c>
      <c r="AD250" t="e">
        <f t="shared" si="88"/>
        <v>#DIV/0!</v>
      </c>
      <c r="AE250" t="e">
        <f t="shared" si="89"/>
        <v>#DIV/0!</v>
      </c>
      <c r="AF250" t="e">
        <f t="shared" si="90"/>
        <v>#DIV/0!</v>
      </c>
      <c r="AG250" t="e">
        <f t="shared" si="91"/>
        <v>#DIV/0!</v>
      </c>
      <c r="AH250" t="e">
        <f t="shared" si="92"/>
        <v>#DIV/0!</v>
      </c>
      <c r="AI250" t="e">
        <f t="shared" si="93"/>
        <v>#DIV/0!</v>
      </c>
      <c r="AJ250" t="e">
        <f t="shared" si="94"/>
        <v>#DIV/0!</v>
      </c>
      <c r="AK250" t="e">
        <f t="shared" si="95"/>
        <v>#DIV/0!</v>
      </c>
      <c r="AL250" t="e">
        <f t="shared" si="96"/>
        <v>#DIV/0!</v>
      </c>
      <c r="AM250" t="e">
        <f t="shared" si="97"/>
        <v>#DIV/0!</v>
      </c>
      <c r="AN250" t="e">
        <f t="shared" si="98"/>
        <v>#DIV/0!</v>
      </c>
      <c r="AO250" t="e">
        <f t="shared" si="99"/>
        <v>#DIV/0!</v>
      </c>
      <c r="AP250" t="e">
        <f t="shared" si="100"/>
        <v>#DIV/0!</v>
      </c>
      <c r="AQ250" t="e">
        <f t="shared" si="101"/>
        <v>#DIV/0!</v>
      </c>
      <c r="AR250" t="e">
        <f t="shared" si="102"/>
        <v>#DIV/0!</v>
      </c>
      <c r="AS250" t="e">
        <f t="shared" si="103"/>
        <v>#DIV/0!</v>
      </c>
      <c r="AT250" t="e">
        <f t="shared" si="104"/>
        <v>#DIV/0!</v>
      </c>
      <c r="AU250" t="e">
        <f t="shared" si="105"/>
        <v>#DIV/0!</v>
      </c>
      <c r="AV250" t="e">
        <f t="shared" si="106"/>
        <v>#DIV/0!</v>
      </c>
      <c r="AW250" t="e">
        <f t="shared" si="107"/>
        <v>#DIV/0!</v>
      </c>
      <c r="AX250" t="e">
        <f t="shared" si="108"/>
        <v>#DIV/0!</v>
      </c>
      <c r="AY250" t="e">
        <f t="shared" si="109"/>
        <v>#DIV/0!</v>
      </c>
      <c r="AZ250" t="e">
        <f t="shared" si="110"/>
        <v>#DIV/0!</v>
      </c>
      <c r="BA250" t="e">
        <f t="shared" si="111"/>
        <v>#DIV/0!</v>
      </c>
    </row>
    <row r="251" spans="1:53" x14ac:dyDescent="0.35">
      <c r="A251" t="s">
        <v>249</v>
      </c>
      <c r="B251" t="s">
        <v>4</v>
      </c>
      <c r="C251" t="s">
        <v>4</v>
      </c>
      <c r="D251" t="s">
        <v>4</v>
      </c>
      <c r="E251" t="s">
        <v>4</v>
      </c>
      <c r="F251" t="s">
        <v>4</v>
      </c>
      <c r="G251" t="s">
        <v>4</v>
      </c>
      <c r="H251" t="s">
        <v>4</v>
      </c>
      <c r="I251" t="s">
        <v>4</v>
      </c>
      <c r="J251" t="s">
        <v>4</v>
      </c>
      <c r="K251" t="s">
        <v>4</v>
      </c>
      <c r="L251" t="s">
        <v>4</v>
      </c>
      <c r="M251" t="s">
        <v>4</v>
      </c>
      <c r="N251" t="s">
        <v>4</v>
      </c>
      <c r="O251" t="s">
        <v>4</v>
      </c>
      <c r="P251" t="s">
        <v>4</v>
      </c>
      <c r="Q251" t="s">
        <v>4</v>
      </c>
      <c r="R251" t="s">
        <v>4</v>
      </c>
      <c r="S251" t="s">
        <v>4</v>
      </c>
      <c r="T251" t="s">
        <v>4</v>
      </c>
      <c r="U251" t="s">
        <v>4</v>
      </c>
      <c r="V251" t="s">
        <v>4</v>
      </c>
      <c r="W251" t="s">
        <v>4</v>
      </c>
      <c r="X251" t="s">
        <v>4</v>
      </c>
      <c r="Y251" t="s">
        <v>4</v>
      </c>
      <c r="Z251" t="e">
        <f t="shared" si="84"/>
        <v>#DIV/0!</v>
      </c>
      <c r="AA251" t="e">
        <f t="shared" si="85"/>
        <v>#DIV/0!</v>
      </c>
      <c r="AB251" t="e">
        <f t="shared" si="86"/>
        <v>#DIV/0!</v>
      </c>
      <c r="AC251" t="e">
        <f t="shared" si="87"/>
        <v>#DIV/0!</v>
      </c>
      <c r="AD251" t="e">
        <f t="shared" si="88"/>
        <v>#DIV/0!</v>
      </c>
      <c r="AE251" t="e">
        <f t="shared" si="89"/>
        <v>#DIV/0!</v>
      </c>
      <c r="AF251" t="e">
        <f t="shared" si="90"/>
        <v>#DIV/0!</v>
      </c>
      <c r="AG251" t="e">
        <f t="shared" si="91"/>
        <v>#DIV/0!</v>
      </c>
      <c r="AH251" t="e">
        <f t="shared" si="92"/>
        <v>#DIV/0!</v>
      </c>
      <c r="AI251" t="e">
        <f t="shared" si="93"/>
        <v>#DIV/0!</v>
      </c>
      <c r="AJ251" t="e">
        <f t="shared" si="94"/>
        <v>#DIV/0!</v>
      </c>
      <c r="AK251" t="e">
        <f t="shared" si="95"/>
        <v>#DIV/0!</v>
      </c>
      <c r="AL251" t="e">
        <f t="shared" si="96"/>
        <v>#DIV/0!</v>
      </c>
      <c r="AM251" t="e">
        <f t="shared" si="97"/>
        <v>#DIV/0!</v>
      </c>
      <c r="AN251" t="e">
        <f t="shared" si="98"/>
        <v>#DIV/0!</v>
      </c>
      <c r="AO251" t="e">
        <f t="shared" si="99"/>
        <v>#DIV/0!</v>
      </c>
      <c r="AP251" t="e">
        <f t="shared" si="100"/>
        <v>#DIV/0!</v>
      </c>
      <c r="AQ251" t="e">
        <f t="shared" si="101"/>
        <v>#DIV/0!</v>
      </c>
      <c r="AR251" t="e">
        <f t="shared" si="102"/>
        <v>#DIV/0!</v>
      </c>
      <c r="AS251" t="e">
        <f t="shared" si="103"/>
        <v>#DIV/0!</v>
      </c>
      <c r="AT251" t="e">
        <f t="shared" si="104"/>
        <v>#DIV/0!</v>
      </c>
      <c r="AU251" t="e">
        <f t="shared" si="105"/>
        <v>#DIV/0!</v>
      </c>
      <c r="AV251" t="e">
        <f t="shared" si="106"/>
        <v>#DIV/0!</v>
      </c>
      <c r="AW251" t="e">
        <f t="shared" si="107"/>
        <v>#DIV/0!</v>
      </c>
      <c r="AX251" t="e">
        <f t="shared" si="108"/>
        <v>#DIV/0!</v>
      </c>
      <c r="AY251" t="e">
        <f t="shared" si="109"/>
        <v>#DIV/0!</v>
      </c>
      <c r="AZ251" t="e">
        <f t="shared" si="110"/>
        <v>#DIV/0!</v>
      </c>
      <c r="BA251" t="e">
        <f t="shared" si="111"/>
        <v>#DIV/0!</v>
      </c>
    </row>
    <row r="252" spans="1:53" x14ac:dyDescent="0.35">
      <c r="A252" t="s">
        <v>250</v>
      </c>
      <c r="B252" t="s">
        <v>4</v>
      </c>
      <c r="C252">
        <v>3286.7774661916401</v>
      </c>
      <c r="D252" t="s">
        <v>4</v>
      </c>
      <c r="E252" t="s">
        <v>4</v>
      </c>
      <c r="F252" t="s">
        <v>4</v>
      </c>
      <c r="G252">
        <v>2468.6650142765002</v>
      </c>
      <c r="H252" t="s">
        <v>4</v>
      </c>
      <c r="I252" t="s">
        <v>4</v>
      </c>
      <c r="J252" t="s">
        <v>4</v>
      </c>
      <c r="K252" t="s">
        <v>4</v>
      </c>
      <c r="L252" t="s">
        <v>4</v>
      </c>
      <c r="M252" t="s">
        <v>4</v>
      </c>
      <c r="N252" t="s">
        <v>4</v>
      </c>
      <c r="O252" t="s">
        <v>4</v>
      </c>
      <c r="P252" t="s">
        <v>4</v>
      </c>
      <c r="Q252" t="s">
        <v>4</v>
      </c>
      <c r="R252" t="s">
        <v>4</v>
      </c>
      <c r="S252" t="s">
        <v>4</v>
      </c>
      <c r="T252" t="s">
        <v>4</v>
      </c>
      <c r="U252" t="s">
        <v>4</v>
      </c>
      <c r="V252" t="s">
        <v>4</v>
      </c>
      <c r="W252" t="s">
        <v>4</v>
      </c>
      <c r="X252" t="s">
        <v>4</v>
      </c>
      <c r="Y252" t="s">
        <v>4</v>
      </c>
      <c r="Z252">
        <f t="shared" si="84"/>
        <v>2877.7212402340701</v>
      </c>
      <c r="AA252" t="e">
        <f t="shared" si="85"/>
        <v>#DIV/0!</v>
      </c>
      <c r="AB252" t="e">
        <f t="shared" si="86"/>
        <v>#DIV/0!</v>
      </c>
      <c r="AC252" t="e">
        <f t="shared" si="87"/>
        <v>#DIV/0!</v>
      </c>
      <c r="AD252" t="e">
        <f t="shared" si="88"/>
        <v>#DIV/0!</v>
      </c>
      <c r="AE252" t="e">
        <f t="shared" si="89"/>
        <v>#DIV/0!</v>
      </c>
      <c r="AF252" t="e">
        <f t="shared" si="90"/>
        <v>#DIV/0!</v>
      </c>
      <c r="AG252" t="e">
        <f t="shared" si="91"/>
        <v>#DIV/0!</v>
      </c>
      <c r="AH252" t="e">
        <f t="shared" si="92"/>
        <v>#DIV/0!</v>
      </c>
      <c r="AI252" t="e">
        <f t="shared" si="93"/>
        <v>#DIV/0!</v>
      </c>
      <c r="AJ252" t="e">
        <f t="shared" si="94"/>
        <v>#DIV/0!</v>
      </c>
      <c r="AK252" t="e">
        <f t="shared" si="95"/>
        <v>#DIV/0!</v>
      </c>
      <c r="AL252" t="e">
        <f t="shared" si="96"/>
        <v>#DIV/0!</v>
      </c>
      <c r="AM252" t="e">
        <f t="shared" si="97"/>
        <v>#DIV/0!</v>
      </c>
      <c r="AN252" t="e">
        <f t="shared" si="98"/>
        <v>#DIV/0!</v>
      </c>
      <c r="AO252" t="e">
        <f t="shared" si="99"/>
        <v>#DIV/0!</v>
      </c>
      <c r="AP252" t="e">
        <f t="shared" si="100"/>
        <v>#DIV/0!</v>
      </c>
      <c r="AQ252" t="e">
        <f t="shared" si="101"/>
        <v>#DIV/0!</v>
      </c>
      <c r="AR252" t="e">
        <f t="shared" si="102"/>
        <v>#DIV/0!</v>
      </c>
      <c r="AS252" t="e">
        <f t="shared" si="103"/>
        <v>#DIV/0!</v>
      </c>
      <c r="AT252" t="e">
        <f t="shared" si="104"/>
        <v>#DIV/0!</v>
      </c>
      <c r="AU252" t="e">
        <f t="shared" si="105"/>
        <v>#DIV/0!</v>
      </c>
      <c r="AV252" t="e">
        <f t="shared" si="106"/>
        <v>#DIV/0!</v>
      </c>
      <c r="AW252" t="e">
        <f t="shared" si="107"/>
        <v>#DIV/0!</v>
      </c>
      <c r="AX252" t="e">
        <f t="shared" si="108"/>
        <v>#DIV/0!</v>
      </c>
      <c r="AY252" t="e">
        <f t="shared" si="109"/>
        <v>#DIV/0!</v>
      </c>
      <c r="AZ252" t="e">
        <f t="shared" si="110"/>
        <v>#DIV/0!</v>
      </c>
      <c r="BA252" t="e">
        <f t="shared" si="111"/>
        <v>#DIV/0!</v>
      </c>
    </row>
    <row r="253" spans="1:53" x14ac:dyDescent="0.35">
      <c r="A253" t="s">
        <v>251</v>
      </c>
      <c r="B253">
        <v>9835.9187605499101</v>
      </c>
      <c r="C253" t="s">
        <v>4</v>
      </c>
      <c r="D253" t="s">
        <v>4</v>
      </c>
      <c r="E253" t="s">
        <v>4</v>
      </c>
      <c r="F253" t="s">
        <v>4</v>
      </c>
      <c r="G253" t="s">
        <v>4</v>
      </c>
      <c r="H253" t="s">
        <v>4</v>
      </c>
      <c r="I253">
        <v>3279.8793545204298</v>
      </c>
      <c r="J253" t="s">
        <v>4</v>
      </c>
      <c r="K253" t="s">
        <v>4</v>
      </c>
      <c r="L253">
        <v>5559.5465196666501</v>
      </c>
      <c r="M253">
        <v>8213.5169677732101</v>
      </c>
      <c r="N253">
        <v>5757.9999346761097</v>
      </c>
      <c r="O253">
        <v>3430.2898653930602</v>
      </c>
      <c r="P253" t="s">
        <v>4</v>
      </c>
      <c r="Q253">
        <v>5001.1147310132501</v>
      </c>
      <c r="R253">
        <v>5773.1587930707401</v>
      </c>
      <c r="S253" t="s">
        <v>4</v>
      </c>
      <c r="T253" t="s">
        <v>4</v>
      </c>
      <c r="U253">
        <v>9860.4258965822191</v>
      </c>
      <c r="V253">
        <v>6572.7562085608997</v>
      </c>
      <c r="W253" t="s">
        <v>4</v>
      </c>
      <c r="X253" t="s">
        <v>4</v>
      </c>
      <c r="Y253">
        <v>4928.8152130790404</v>
      </c>
      <c r="Z253">
        <f t="shared" si="84"/>
        <v>9835.9187605499101</v>
      </c>
      <c r="AA253">
        <f t="shared" si="85"/>
        <v>5684.3142806534306</v>
      </c>
      <c r="AB253">
        <f t="shared" si="86"/>
        <v>4990.6408310382894</v>
      </c>
      <c r="AC253">
        <f t="shared" si="87"/>
        <v>7120.6657727407191</v>
      </c>
      <c r="AD253">
        <f t="shared" si="88"/>
        <v>0.57791391114902113</v>
      </c>
      <c r="AE253">
        <f t="shared" si="89"/>
        <v>0.50738939112173709</v>
      </c>
      <c r="AF253">
        <f t="shared" si="90"/>
        <v>0.72394515917520796</v>
      </c>
      <c r="AG253">
        <f t="shared" si="91"/>
        <v>0.87796708356255748</v>
      </c>
      <c r="AH253">
        <f t="shared" si="92"/>
        <v>1.2526868538877085</v>
      </c>
      <c r="AI253">
        <f t="shared" si="93"/>
        <v>0.70086716471701627</v>
      </c>
      <c r="AJ253">
        <f t="shared" si="94"/>
        <v>-0.79107349698603968</v>
      </c>
      <c r="AK253">
        <f t="shared" si="95"/>
        <v>-0.97883474012103711</v>
      </c>
      <c r="AL253">
        <f t="shared" si="96"/>
        <v>-0.46604768153276938</v>
      </c>
      <c r="AM253">
        <f t="shared" si="97"/>
        <v>-0.18776124313499754</v>
      </c>
      <c r="AN253">
        <f t="shared" si="98"/>
        <v>0.32502581545327036</v>
      </c>
      <c r="AO253">
        <f t="shared" si="99"/>
        <v>-0.5127870585882679</v>
      </c>
      <c r="AP253" t="e">
        <f t="shared" si="100"/>
        <v>#DIV/0!</v>
      </c>
      <c r="AQ253" t="e">
        <f t="shared" si="101"/>
        <v>#DIV/0!</v>
      </c>
      <c r="AR253" t="e">
        <f t="shared" si="102"/>
        <v>#DIV/0!</v>
      </c>
      <c r="AS253">
        <f t="shared" si="103"/>
        <v>5.471960148423409E-2</v>
      </c>
      <c r="AT253">
        <f t="shared" si="104"/>
        <v>0.39736794325135416</v>
      </c>
      <c r="AU253" t="e">
        <f t="shared" si="105"/>
        <v>#DIV/0!</v>
      </c>
      <c r="AV253" t="e">
        <f t="shared" si="106"/>
        <v>#DIV/0!</v>
      </c>
      <c r="AW253" t="e">
        <f t="shared" si="107"/>
        <v>#DIV/0!</v>
      </c>
      <c r="AX253" t="e">
        <f t="shared" si="108"/>
        <v>#DIV/0!</v>
      </c>
      <c r="AY253">
        <f t="shared" si="109"/>
        <v>1.2618570741868493</v>
      </c>
      <c r="AZ253">
        <f t="shared" si="110"/>
        <v>0.40080717152563761</v>
      </c>
      <c r="BA253" t="e">
        <f t="shared" si="111"/>
        <v>#DIV/0!</v>
      </c>
    </row>
    <row r="254" spans="1:53" x14ac:dyDescent="0.35">
      <c r="A254" t="s">
        <v>252</v>
      </c>
      <c r="B254" t="s">
        <v>4</v>
      </c>
      <c r="C254" t="s">
        <v>4</v>
      </c>
      <c r="D254" t="s">
        <v>4</v>
      </c>
      <c r="E254" t="s">
        <v>4</v>
      </c>
      <c r="F254" t="s">
        <v>4</v>
      </c>
      <c r="G254">
        <v>5752.5696256318797</v>
      </c>
      <c r="H254" t="s">
        <v>4</v>
      </c>
      <c r="I254">
        <v>4933.1932170893697</v>
      </c>
      <c r="J254" t="s">
        <v>4</v>
      </c>
      <c r="K254" t="s">
        <v>4</v>
      </c>
      <c r="L254" t="s">
        <v>4</v>
      </c>
      <c r="M254">
        <v>4110.2352973536899</v>
      </c>
      <c r="N254" t="s">
        <v>4</v>
      </c>
      <c r="O254">
        <v>3286.6762443688499</v>
      </c>
      <c r="P254" t="s">
        <v>4</v>
      </c>
      <c r="Q254" t="s">
        <v>4</v>
      </c>
      <c r="R254" t="s">
        <v>4</v>
      </c>
      <c r="S254" t="s">
        <v>4</v>
      </c>
      <c r="T254">
        <v>2465.59151869692</v>
      </c>
      <c r="U254" t="s">
        <v>4</v>
      </c>
      <c r="V254" t="s">
        <v>4</v>
      </c>
      <c r="W254" t="s">
        <v>4</v>
      </c>
      <c r="X254" t="s">
        <v>4</v>
      </c>
      <c r="Y254" t="s">
        <v>4</v>
      </c>
      <c r="Z254">
        <f t="shared" si="84"/>
        <v>5752.5696256318797</v>
      </c>
      <c r="AA254">
        <f t="shared" si="85"/>
        <v>4521.7142572215298</v>
      </c>
      <c r="AB254">
        <f t="shared" si="86"/>
        <v>3286.6762443688499</v>
      </c>
      <c r="AC254">
        <f t="shared" si="87"/>
        <v>2465.59151869692</v>
      </c>
      <c r="AD254">
        <f t="shared" si="88"/>
        <v>0.78603381644856685</v>
      </c>
      <c r="AE254">
        <f t="shared" si="89"/>
        <v>0.57134054140332657</v>
      </c>
      <c r="AF254">
        <f t="shared" si="90"/>
        <v>0.42860698420944221</v>
      </c>
      <c r="AG254">
        <f t="shared" si="91"/>
        <v>0.72686509084906725</v>
      </c>
      <c r="AH254">
        <f t="shared" si="92"/>
        <v>0.54527804687330217</v>
      </c>
      <c r="AI254">
        <f t="shared" si="93"/>
        <v>1.3330173386165272</v>
      </c>
      <c r="AJ254">
        <f t="shared" si="94"/>
        <v>-0.34733671398975446</v>
      </c>
      <c r="AK254">
        <f t="shared" si="95"/>
        <v>-0.80757719002003892</v>
      </c>
      <c r="AL254">
        <f t="shared" si="96"/>
        <v>-1.2222727357683036</v>
      </c>
      <c r="AM254">
        <f t="shared" si="97"/>
        <v>-0.4602404760302844</v>
      </c>
      <c r="AN254">
        <f t="shared" si="98"/>
        <v>-0.87493602177854912</v>
      </c>
      <c r="AO254">
        <f t="shared" si="99"/>
        <v>0.41469554574826467</v>
      </c>
      <c r="AP254" t="e">
        <f t="shared" si="100"/>
        <v>#DIV/0!</v>
      </c>
      <c r="AQ254" t="e">
        <f t="shared" si="101"/>
        <v>#DIV/0!</v>
      </c>
      <c r="AR254" t="e">
        <f t="shared" si="102"/>
        <v>#DIV/0!</v>
      </c>
      <c r="AS254" t="e">
        <f t="shared" si="103"/>
        <v>#DIV/0!</v>
      </c>
      <c r="AT254" t="e">
        <f t="shared" si="104"/>
        <v>#DIV/0!</v>
      </c>
      <c r="AU254" t="e">
        <f t="shared" si="105"/>
        <v>#DIV/0!</v>
      </c>
      <c r="AV254" t="e">
        <f t="shared" si="106"/>
        <v>#DIV/0!</v>
      </c>
      <c r="AW254" t="e">
        <f t="shared" si="107"/>
        <v>#DIV/0!</v>
      </c>
      <c r="AX254" t="e">
        <f t="shared" si="108"/>
        <v>#DIV/0!</v>
      </c>
      <c r="AY254" t="e">
        <f t="shared" si="109"/>
        <v>#DIV/0!</v>
      </c>
      <c r="AZ254" t="e">
        <f t="shared" si="110"/>
        <v>#DIV/0!</v>
      </c>
      <c r="BA254" t="e">
        <f t="shared" si="111"/>
        <v>#DIV/0!</v>
      </c>
    </row>
    <row r="255" spans="1:53" x14ac:dyDescent="0.35">
      <c r="A255" t="s">
        <v>253</v>
      </c>
      <c r="B255" t="s">
        <v>4</v>
      </c>
      <c r="C255">
        <v>3286.7048337309102</v>
      </c>
      <c r="D255" t="s">
        <v>4</v>
      </c>
      <c r="E255" t="s">
        <v>4</v>
      </c>
      <c r="F255" t="s">
        <v>4</v>
      </c>
      <c r="G255" t="s">
        <v>4</v>
      </c>
      <c r="H255" t="s">
        <v>4</v>
      </c>
      <c r="I255" t="s">
        <v>4</v>
      </c>
      <c r="J255" t="s">
        <v>4</v>
      </c>
      <c r="K255" t="s">
        <v>4</v>
      </c>
      <c r="L255" t="s">
        <v>4</v>
      </c>
      <c r="M255" t="s">
        <v>4</v>
      </c>
      <c r="N255" t="s">
        <v>4</v>
      </c>
      <c r="O255" t="s">
        <v>4</v>
      </c>
      <c r="P255" t="s">
        <v>4</v>
      </c>
      <c r="Q255" t="s">
        <v>4</v>
      </c>
      <c r="R255" t="s">
        <v>4</v>
      </c>
      <c r="S255" t="s">
        <v>4</v>
      </c>
      <c r="T255" t="s">
        <v>4</v>
      </c>
      <c r="U255" t="s">
        <v>4</v>
      </c>
      <c r="V255" t="s">
        <v>4</v>
      </c>
      <c r="W255" t="s">
        <v>4</v>
      </c>
      <c r="X255" t="s">
        <v>4</v>
      </c>
      <c r="Y255" t="s">
        <v>4</v>
      </c>
      <c r="Z255">
        <f t="shared" si="84"/>
        <v>3286.7048337309102</v>
      </c>
      <c r="AA255" t="e">
        <f t="shared" si="85"/>
        <v>#DIV/0!</v>
      </c>
      <c r="AB255" t="e">
        <f t="shared" si="86"/>
        <v>#DIV/0!</v>
      </c>
      <c r="AC255" t="e">
        <f t="shared" si="87"/>
        <v>#DIV/0!</v>
      </c>
      <c r="AD255" t="e">
        <f t="shared" si="88"/>
        <v>#DIV/0!</v>
      </c>
      <c r="AE255" t="e">
        <f t="shared" si="89"/>
        <v>#DIV/0!</v>
      </c>
      <c r="AF255" t="e">
        <f t="shared" si="90"/>
        <v>#DIV/0!</v>
      </c>
      <c r="AG255" t="e">
        <f t="shared" si="91"/>
        <v>#DIV/0!</v>
      </c>
      <c r="AH255" t="e">
        <f t="shared" si="92"/>
        <v>#DIV/0!</v>
      </c>
      <c r="AI255" t="e">
        <f t="shared" si="93"/>
        <v>#DIV/0!</v>
      </c>
      <c r="AJ255" t="e">
        <f t="shared" si="94"/>
        <v>#DIV/0!</v>
      </c>
      <c r="AK255" t="e">
        <f t="shared" si="95"/>
        <v>#DIV/0!</v>
      </c>
      <c r="AL255" t="e">
        <f t="shared" si="96"/>
        <v>#DIV/0!</v>
      </c>
      <c r="AM255" t="e">
        <f t="shared" si="97"/>
        <v>#DIV/0!</v>
      </c>
      <c r="AN255" t="e">
        <f t="shared" si="98"/>
        <v>#DIV/0!</v>
      </c>
      <c r="AO255" t="e">
        <f t="shared" si="99"/>
        <v>#DIV/0!</v>
      </c>
      <c r="AP255" t="e">
        <f t="shared" si="100"/>
        <v>#DIV/0!</v>
      </c>
      <c r="AQ255" t="e">
        <f t="shared" si="101"/>
        <v>#DIV/0!</v>
      </c>
      <c r="AR255" t="e">
        <f t="shared" si="102"/>
        <v>#DIV/0!</v>
      </c>
      <c r="AS255" t="e">
        <f t="shared" si="103"/>
        <v>#DIV/0!</v>
      </c>
      <c r="AT255" t="e">
        <f t="shared" si="104"/>
        <v>#DIV/0!</v>
      </c>
      <c r="AU255" t="e">
        <f t="shared" si="105"/>
        <v>#DIV/0!</v>
      </c>
      <c r="AV255" t="e">
        <f t="shared" si="106"/>
        <v>#DIV/0!</v>
      </c>
      <c r="AW255" t="e">
        <f t="shared" si="107"/>
        <v>#DIV/0!</v>
      </c>
      <c r="AX255" t="e">
        <f t="shared" si="108"/>
        <v>#DIV/0!</v>
      </c>
      <c r="AY255" t="e">
        <f t="shared" si="109"/>
        <v>#DIV/0!</v>
      </c>
      <c r="AZ255" t="e">
        <f t="shared" si="110"/>
        <v>#DIV/0!</v>
      </c>
      <c r="BA255" t="e">
        <f t="shared" si="111"/>
        <v>#DIV/0!</v>
      </c>
    </row>
    <row r="256" spans="1:53" x14ac:dyDescent="0.35">
      <c r="A256" t="s">
        <v>254</v>
      </c>
      <c r="B256" t="s">
        <v>4</v>
      </c>
      <c r="C256" t="s">
        <v>4</v>
      </c>
      <c r="D256" t="s">
        <v>4</v>
      </c>
      <c r="E256" t="s">
        <v>4</v>
      </c>
      <c r="F256" t="s">
        <v>4</v>
      </c>
      <c r="G256" t="s">
        <v>4</v>
      </c>
      <c r="H256" t="s">
        <v>4</v>
      </c>
      <c r="I256" t="s">
        <v>4</v>
      </c>
      <c r="J256" t="s">
        <v>4</v>
      </c>
      <c r="K256" t="s">
        <v>4</v>
      </c>
      <c r="L256" t="s">
        <v>4</v>
      </c>
      <c r="M256" t="s">
        <v>4</v>
      </c>
      <c r="N256" t="s">
        <v>4</v>
      </c>
      <c r="O256" t="s">
        <v>4</v>
      </c>
      <c r="P256" t="s">
        <v>4</v>
      </c>
      <c r="Q256" t="s">
        <v>4</v>
      </c>
      <c r="R256" t="s">
        <v>4</v>
      </c>
      <c r="S256" t="s">
        <v>4</v>
      </c>
      <c r="T256" t="s">
        <v>4</v>
      </c>
      <c r="U256" t="s">
        <v>4</v>
      </c>
      <c r="V256" t="s">
        <v>4</v>
      </c>
      <c r="W256" t="s">
        <v>4</v>
      </c>
      <c r="X256" t="s">
        <v>4</v>
      </c>
      <c r="Y256" t="s">
        <v>4</v>
      </c>
      <c r="Z256" t="e">
        <f t="shared" si="84"/>
        <v>#DIV/0!</v>
      </c>
      <c r="AA256" t="e">
        <f t="shared" si="85"/>
        <v>#DIV/0!</v>
      </c>
      <c r="AB256" t="e">
        <f t="shared" si="86"/>
        <v>#DIV/0!</v>
      </c>
      <c r="AC256" t="e">
        <f t="shared" si="87"/>
        <v>#DIV/0!</v>
      </c>
      <c r="AD256" t="e">
        <f t="shared" si="88"/>
        <v>#DIV/0!</v>
      </c>
      <c r="AE256" t="e">
        <f t="shared" si="89"/>
        <v>#DIV/0!</v>
      </c>
      <c r="AF256" t="e">
        <f t="shared" si="90"/>
        <v>#DIV/0!</v>
      </c>
      <c r="AG256" t="e">
        <f t="shared" si="91"/>
        <v>#DIV/0!</v>
      </c>
      <c r="AH256" t="e">
        <f t="shared" si="92"/>
        <v>#DIV/0!</v>
      </c>
      <c r="AI256" t="e">
        <f t="shared" si="93"/>
        <v>#DIV/0!</v>
      </c>
      <c r="AJ256" t="e">
        <f t="shared" si="94"/>
        <v>#DIV/0!</v>
      </c>
      <c r="AK256" t="e">
        <f t="shared" si="95"/>
        <v>#DIV/0!</v>
      </c>
      <c r="AL256" t="e">
        <f t="shared" si="96"/>
        <v>#DIV/0!</v>
      </c>
      <c r="AM256" t="e">
        <f t="shared" si="97"/>
        <v>#DIV/0!</v>
      </c>
      <c r="AN256" t="e">
        <f t="shared" si="98"/>
        <v>#DIV/0!</v>
      </c>
      <c r="AO256" t="e">
        <f t="shared" si="99"/>
        <v>#DIV/0!</v>
      </c>
      <c r="AP256" t="e">
        <f t="shared" si="100"/>
        <v>#DIV/0!</v>
      </c>
      <c r="AQ256" t="e">
        <f t="shared" si="101"/>
        <v>#DIV/0!</v>
      </c>
      <c r="AR256" t="e">
        <f t="shared" si="102"/>
        <v>#DIV/0!</v>
      </c>
      <c r="AS256" t="e">
        <f t="shared" si="103"/>
        <v>#DIV/0!</v>
      </c>
      <c r="AT256" t="e">
        <f t="shared" si="104"/>
        <v>#DIV/0!</v>
      </c>
      <c r="AU256" t="e">
        <f t="shared" si="105"/>
        <v>#DIV/0!</v>
      </c>
      <c r="AV256" t="e">
        <f t="shared" si="106"/>
        <v>#DIV/0!</v>
      </c>
      <c r="AW256" t="e">
        <f t="shared" si="107"/>
        <v>#DIV/0!</v>
      </c>
      <c r="AX256" t="e">
        <f t="shared" si="108"/>
        <v>#DIV/0!</v>
      </c>
      <c r="AY256" t="e">
        <f t="shared" si="109"/>
        <v>#DIV/0!</v>
      </c>
      <c r="AZ256" t="e">
        <f t="shared" si="110"/>
        <v>#DIV/0!</v>
      </c>
      <c r="BA256" t="e">
        <f t="shared" si="111"/>
        <v>#DIV/0!</v>
      </c>
    </row>
    <row r="257" spans="1:53" x14ac:dyDescent="0.35">
      <c r="A257" t="s">
        <v>255</v>
      </c>
      <c r="B257" t="s">
        <v>4</v>
      </c>
      <c r="C257" t="s">
        <v>4</v>
      </c>
      <c r="D257" t="s">
        <v>4</v>
      </c>
      <c r="E257" t="s">
        <v>4</v>
      </c>
      <c r="F257" t="s">
        <v>4</v>
      </c>
      <c r="G257">
        <v>1643.07101369466</v>
      </c>
      <c r="H257" t="s">
        <v>4</v>
      </c>
      <c r="I257" t="s">
        <v>4</v>
      </c>
      <c r="J257" t="s">
        <v>4</v>
      </c>
      <c r="K257" t="s">
        <v>4</v>
      </c>
      <c r="L257" t="s">
        <v>4</v>
      </c>
      <c r="M257" t="s">
        <v>4</v>
      </c>
      <c r="N257" t="s">
        <v>4</v>
      </c>
      <c r="O257" t="s">
        <v>4</v>
      </c>
      <c r="P257">
        <v>2465.7656408964499</v>
      </c>
      <c r="Q257">
        <v>2465.5920672316902</v>
      </c>
      <c r="R257" t="s">
        <v>4</v>
      </c>
      <c r="S257" t="s">
        <v>4</v>
      </c>
      <c r="T257" t="s">
        <v>4</v>
      </c>
      <c r="U257" t="s">
        <v>4</v>
      </c>
      <c r="V257" t="s">
        <v>4</v>
      </c>
      <c r="W257" t="s">
        <v>4</v>
      </c>
      <c r="X257" t="s">
        <v>4</v>
      </c>
      <c r="Y257">
        <v>3286.7118012021901</v>
      </c>
      <c r="Z257">
        <f t="shared" si="84"/>
        <v>1643.07101369466</v>
      </c>
      <c r="AA257" t="e">
        <f t="shared" si="85"/>
        <v>#DIV/0!</v>
      </c>
      <c r="AB257">
        <f t="shared" si="86"/>
        <v>2465.67885406407</v>
      </c>
      <c r="AC257">
        <f t="shared" si="87"/>
        <v>3286.7118012021901</v>
      </c>
      <c r="AD257" t="e">
        <f t="shared" si="88"/>
        <v>#DIV/0!</v>
      </c>
      <c r="AE257">
        <f t="shared" si="89"/>
        <v>1.5006526397904547</v>
      </c>
      <c r="AF257">
        <f t="shared" si="90"/>
        <v>2.0003467736988365</v>
      </c>
      <c r="AG257" t="e">
        <f t="shared" si="91"/>
        <v>#DIV/0!</v>
      </c>
      <c r="AH257" t="e">
        <f t="shared" si="92"/>
        <v>#DIV/0!</v>
      </c>
      <c r="AI257">
        <f t="shared" si="93"/>
        <v>0.75019624573173449</v>
      </c>
      <c r="AJ257" t="e">
        <f t="shared" si="94"/>
        <v>#DIV/0!</v>
      </c>
      <c r="AK257">
        <f t="shared" si="95"/>
        <v>0.58559007099806015</v>
      </c>
      <c r="AL257">
        <f t="shared" si="96"/>
        <v>1.0002501226644473</v>
      </c>
      <c r="AM257" t="e">
        <f t="shared" si="97"/>
        <v>#DIV/0!</v>
      </c>
      <c r="AN257" t="e">
        <f t="shared" si="98"/>
        <v>#DIV/0!</v>
      </c>
      <c r="AO257">
        <f t="shared" si="99"/>
        <v>-0.4146600516663872</v>
      </c>
      <c r="AP257" t="e">
        <f t="shared" si="100"/>
        <v>#DIV/0!</v>
      </c>
      <c r="AQ257" t="e">
        <f t="shared" si="101"/>
        <v>#DIV/0!</v>
      </c>
      <c r="AR257" t="e">
        <f t="shared" si="102"/>
        <v>#DIV/0!</v>
      </c>
      <c r="AS257" t="e">
        <f t="shared" si="103"/>
        <v>#DIV/0!</v>
      </c>
      <c r="AT257" t="e">
        <f t="shared" si="104"/>
        <v>#DIV/0!</v>
      </c>
      <c r="AU257" t="e">
        <f t="shared" si="105"/>
        <v>#DIV/0!</v>
      </c>
      <c r="AV257" t="e">
        <f t="shared" si="106"/>
        <v>#DIV/0!</v>
      </c>
      <c r="AW257" t="e">
        <f t="shared" si="107"/>
        <v>#DIV/0!</v>
      </c>
      <c r="AX257" t="e">
        <f t="shared" si="108"/>
        <v>#DIV/0!</v>
      </c>
      <c r="AY257" t="e">
        <f t="shared" si="109"/>
        <v>#DIV/0!</v>
      </c>
      <c r="AZ257" t="e">
        <f t="shared" si="110"/>
        <v>#DIV/0!</v>
      </c>
      <c r="BA257" t="e">
        <f t="shared" si="111"/>
        <v>#DIV/0!</v>
      </c>
    </row>
    <row r="258" spans="1:53" x14ac:dyDescent="0.35">
      <c r="A258" t="s">
        <v>256</v>
      </c>
      <c r="B258" t="s">
        <v>4</v>
      </c>
      <c r="C258" t="s">
        <v>4</v>
      </c>
      <c r="D258" t="s">
        <v>4</v>
      </c>
      <c r="E258" t="s">
        <v>4</v>
      </c>
      <c r="F258" t="s">
        <v>4</v>
      </c>
      <c r="G258">
        <v>12326.049702021999</v>
      </c>
      <c r="H258" t="s">
        <v>4</v>
      </c>
      <c r="I258">
        <v>3254.45382796491</v>
      </c>
      <c r="J258">
        <v>2335.2395543662901</v>
      </c>
      <c r="K258" t="s">
        <v>4</v>
      </c>
      <c r="L258" t="s">
        <v>4</v>
      </c>
      <c r="M258" t="s">
        <v>4</v>
      </c>
      <c r="N258" t="s">
        <v>4</v>
      </c>
      <c r="O258" t="s">
        <v>4</v>
      </c>
      <c r="P258" t="s">
        <v>4</v>
      </c>
      <c r="Q258">
        <v>4894.27981855701</v>
      </c>
      <c r="R258" t="s">
        <v>4</v>
      </c>
      <c r="S258" t="s">
        <v>4</v>
      </c>
      <c r="T258" t="s">
        <v>4</v>
      </c>
      <c r="U258" t="s">
        <v>4</v>
      </c>
      <c r="V258" t="s">
        <v>4</v>
      </c>
      <c r="W258" t="s">
        <v>4</v>
      </c>
      <c r="X258" t="s">
        <v>4</v>
      </c>
      <c r="Y258" t="s">
        <v>4</v>
      </c>
      <c r="Z258">
        <f t="shared" si="84"/>
        <v>12326.049702021999</v>
      </c>
      <c r="AA258">
        <f t="shared" si="85"/>
        <v>2794.8466911656001</v>
      </c>
      <c r="AB258">
        <f t="shared" si="86"/>
        <v>4894.27981855701</v>
      </c>
      <c r="AC258" t="e">
        <f t="shared" si="87"/>
        <v>#DIV/0!</v>
      </c>
      <c r="AD258">
        <f t="shared" si="88"/>
        <v>0.22674309764523551</v>
      </c>
      <c r="AE258">
        <f t="shared" si="89"/>
        <v>0.39706799314253444</v>
      </c>
      <c r="AF258" t="e">
        <f t="shared" si="90"/>
        <v>#DIV/0!</v>
      </c>
      <c r="AG258">
        <f t="shared" si="91"/>
        <v>1.7511800679542227</v>
      </c>
      <c r="AH258" t="e">
        <f t="shared" si="92"/>
        <v>#DIV/0!</v>
      </c>
      <c r="AI258" t="e">
        <f t="shared" si="93"/>
        <v>#DIV/0!</v>
      </c>
      <c r="AJ258">
        <f t="shared" si="94"/>
        <v>-2.1408694609783487</v>
      </c>
      <c r="AK258">
        <f t="shared" si="95"/>
        <v>-1.3325420221024755</v>
      </c>
      <c r="AL258" t="e">
        <f t="shared" si="96"/>
        <v>#DIV/0!</v>
      </c>
      <c r="AM258">
        <f t="shared" si="97"/>
        <v>0.80832743887587344</v>
      </c>
      <c r="AN258" t="e">
        <f t="shared" si="98"/>
        <v>#DIV/0!</v>
      </c>
      <c r="AO258" t="e">
        <f t="shared" si="99"/>
        <v>#DIV/0!</v>
      </c>
      <c r="AP258" t="e">
        <f t="shared" si="100"/>
        <v>#DIV/0!</v>
      </c>
      <c r="AQ258" t="e">
        <f t="shared" si="101"/>
        <v>#DIV/0!</v>
      </c>
      <c r="AR258" t="e">
        <f t="shared" si="102"/>
        <v>#DIV/0!</v>
      </c>
      <c r="AS258" t="e">
        <f t="shared" si="103"/>
        <v>#DIV/0!</v>
      </c>
      <c r="AT258" t="e">
        <f t="shared" si="104"/>
        <v>#DIV/0!</v>
      </c>
      <c r="AU258" t="e">
        <f t="shared" si="105"/>
        <v>#DIV/0!</v>
      </c>
      <c r="AV258" t="e">
        <f t="shared" si="106"/>
        <v>#DIV/0!</v>
      </c>
      <c r="AW258" t="e">
        <f t="shared" si="107"/>
        <v>#DIV/0!</v>
      </c>
      <c r="AX258" t="e">
        <f t="shared" si="108"/>
        <v>#DIV/0!</v>
      </c>
      <c r="AY258" t="e">
        <f t="shared" si="109"/>
        <v>#DIV/0!</v>
      </c>
      <c r="AZ258" t="e">
        <f t="shared" si="110"/>
        <v>#DIV/0!</v>
      </c>
      <c r="BA258" t="e">
        <f t="shared" si="111"/>
        <v>#DIV/0!</v>
      </c>
    </row>
    <row r="259" spans="1:53" x14ac:dyDescent="0.35">
      <c r="A259" t="s">
        <v>257</v>
      </c>
      <c r="B259" t="s">
        <v>4</v>
      </c>
      <c r="C259" t="s">
        <v>4</v>
      </c>
      <c r="D259" t="s">
        <v>4</v>
      </c>
      <c r="E259" t="s">
        <v>4</v>
      </c>
      <c r="F259" t="s">
        <v>4</v>
      </c>
      <c r="G259" t="s">
        <v>4</v>
      </c>
      <c r="H259" t="s">
        <v>4</v>
      </c>
      <c r="I259" t="s">
        <v>4</v>
      </c>
      <c r="J259" t="s">
        <v>4</v>
      </c>
      <c r="K259" t="s">
        <v>4</v>
      </c>
      <c r="L259" t="s">
        <v>4</v>
      </c>
      <c r="M259" t="s">
        <v>4</v>
      </c>
      <c r="N259" t="s">
        <v>4</v>
      </c>
      <c r="O259" t="s">
        <v>4</v>
      </c>
      <c r="P259" t="s">
        <v>4</v>
      </c>
      <c r="Q259" t="s">
        <v>4</v>
      </c>
      <c r="R259" t="s">
        <v>4</v>
      </c>
      <c r="S259" t="s">
        <v>4</v>
      </c>
      <c r="T259" t="s">
        <v>4</v>
      </c>
      <c r="U259" t="s">
        <v>4</v>
      </c>
      <c r="V259" t="s">
        <v>4</v>
      </c>
      <c r="W259" t="s">
        <v>4</v>
      </c>
      <c r="X259" t="s">
        <v>4</v>
      </c>
      <c r="Y259" t="s">
        <v>4</v>
      </c>
      <c r="Z259" t="e">
        <f t="shared" ref="Z259:Z311" si="112">AVERAGE(B259:G259)</f>
        <v>#DIV/0!</v>
      </c>
      <c r="AA259" t="e">
        <f t="shared" ref="AA259:AA311" si="113">AVERAGE(H259:M259)</f>
        <v>#DIV/0!</v>
      </c>
      <c r="AB259" t="e">
        <f t="shared" ref="AB259:AB311" si="114">AVERAGE(N259:S259)</f>
        <v>#DIV/0!</v>
      </c>
      <c r="AC259" t="e">
        <f t="shared" ref="AC259:AC311" si="115">AVERAGE(T259:Y259)</f>
        <v>#DIV/0!</v>
      </c>
      <c r="AD259" t="e">
        <f t="shared" ref="AD259:AD311" si="116">AA259/Z259</f>
        <v>#DIV/0!</v>
      </c>
      <c r="AE259" t="e">
        <f t="shared" ref="AE259:AE311" si="117">AB259/Z259</f>
        <v>#DIV/0!</v>
      </c>
      <c r="AF259" t="e">
        <f t="shared" ref="AF259:AF311" si="118">AC259/Z259</f>
        <v>#DIV/0!</v>
      </c>
      <c r="AG259" t="e">
        <f t="shared" ref="AG259:AG311" si="119">AB259/AA259</f>
        <v>#DIV/0!</v>
      </c>
      <c r="AH259" t="e">
        <f t="shared" ref="AH259:AH311" si="120">AC259/AA259</f>
        <v>#DIV/0!</v>
      </c>
      <c r="AI259" t="e">
        <f t="shared" ref="AI259:AI311" si="121">AB259/AC259</f>
        <v>#DIV/0!</v>
      </c>
      <c r="AJ259" t="e">
        <f t="shared" ref="AJ259:AJ311" si="122">LOG(AD259,2)</f>
        <v>#DIV/0!</v>
      </c>
      <c r="AK259" t="e">
        <f t="shared" ref="AK259:AK311" si="123">LOG(AE259,2)</f>
        <v>#DIV/0!</v>
      </c>
      <c r="AL259" t="e">
        <f t="shared" ref="AL259:AL311" si="124">LOG(AF259,2)</f>
        <v>#DIV/0!</v>
      </c>
      <c r="AM259" t="e">
        <f t="shared" ref="AM259:AM311" si="125">LOG(AG259,2)</f>
        <v>#DIV/0!</v>
      </c>
      <c r="AN259" t="e">
        <f t="shared" ref="AN259:AN311" si="126">LOG(AH259,2)</f>
        <v>#DIV/0!</v>
      </c>
      <c r="AO259" t="e">
        <f t="shared" ref="AO259:AO311" si="127">LOG(AI259,2)</f>
        <v>#DIV/0!</v>
      </c>
      <c r="AP259" t="e">
        <f t="shared" ref="AP259:AP311" si="128">_xlfn.T.TEST(B259:G259,H259:M259,1,1)</f>
        <v>#DIV/0!</v>
      </c>
      <c r="AQ259" t="e">
        <f t="shared" ref="AQ259:AQ311" si="129">_xlfn.T.TEST(B259:G259,N259:S259,1,1)</f>
        <v>#DIV/0!</v>
      </c>
      <c r="AR259" t="e">
        <f t="shared" ref="AR259:AR311" si="130">_xlfn.T.TEST(B259:G259,T259:Y259,1,1)</f>
        <v>#DIV/0!</v>
      </c>
      <c r="AS259" t="e">
        <f t="shared" ref="AS259:AS311" si="131">_xlfn.T.TEST(H259:M259,N259:S259,1,1)</f>
        <v>#DIV/0!</v>
      </c>
      <c r="AT259" t="e">
        <f t="shared" ref="AT259:AT311" si="132">_xlfn.T.TEST(H259:M259,T259:Y259,1,1)</f>
        <v>#DIV/0!</v>
      </c>
      <c r="AU259" t="e">
        <f t="shared" ref="AU259:AU311" si="133">_xlfn.T.TEST(N259:S259,T259:Y259,1,1)</f>
        <v>#DIV/0!</v>
      </c>
      <c r="AV259" t="e">
        <f t="shared" ref="AV259:AV311" si="134">-LOG(AP259,10)</f>
        <v>#DIV/0!</v>
      </c>
      <c r="AW259" t="e">
        <f t="shared" ref="AW259:AW311" si="135">-LOG(AQ259,10)</f>
        <v>#DIV/0!</v>
      </c>
      <c r="AX259" t="e">
        <f t="shared" ref="AX259:AX311" si="136">-LOG(AR259,10)</f>
        <v>#DIV/0!</v>
      </c>
      <c r="AY259" t="e">
        <f t="shared" ref="AY259:AY311" si="137">-LOG(AS259,10)</f>
        <v>#DIV/0!</v>
      </c>
      <c r="AZ259" t="e">
        <f t="shared" ref="AZ259:AZ311" si="138">-LOG(AT259,10)</f>
        <v>#DIV/0!</v>
      </c>
      <c r="BA259" t="e">
        <f t="shared" ref="BA259:BA311" si="139">-LOG(AU259,10)</f>
        <v>#DIV/0!</v>
      </c>
    </row>
    <row r="260" spans="1:53" x14ac:dyDescent="0.35">
      <c r="A260" t="s">
        <v>258</v>
      </c>
      <c r="B260" t="s">
        <v>4</v>
      </c>
      <c r="C260">
        <v>2465.7609351513302</v>
      </c>
      <c r="D260" t="s">
        <v>4</v>
      </c>
      <c r="E260" t="s">
        <v>4</v>
      </c>
      <c r="F260" t="s">
        <v>4</v>
      </c>
      <c r="G260" t="s">
        <v>4</v>
      </c>
      <c r="H260" t="s">
        <v>4</v>
      </c>
      <c r="I260" t="s">
        <v>4</v>
      </c>
      <c r="J260" t="s">
        <v>4</v>
      </c>
      <c r="K260" t="s">
        <v>4</v>
      </c>
      <c r="L260" t="s">
        <v>4</v>
      </c>
      <c r="M260" t="s">
        <v>4</v>
      </c>
      <c r="N260" t="s">
        <v>4</v>
      </c>
      <c r="O260" t="s">
        <v>4</v>
      </c>
      <c r="P260">
        <v>4111.2958688458302</v>
      </c>
      <c r="Q260" t="s">
        <v>4</v>
      </c>
      <c r="R260">
        <v>2467.4661408967199</v>
      </c>
      <c r="S260" t="s">
        <v>4</v>
      </c>
      <c r="T260" t="s">
        <v>4</v>
      </c>
      <c r="U260" t="s">
        <v>4</v>
      </c>
      <c r="V260">
        <v>6573.5057075377399</v>
      </c>
      <c r="W260">
        <v>2511.76705985636</v>
      </c>
      <c r="X260" t="s">
        <v>4</v>
      </c>
      <c r="Y260" t="s">
        <v>4</v>
      </c>
      <c r="Z260">
        <f t="shared" si="112"/>
        <v>2465.7609351513302</v>
      </c>
      <c r="AA260" t="e">
        <f t="shared" si="113"/>
        <v>#DIV/0!</v>
      </c>
      <c r="AB260">
        <f t="shared" si="114"/>
        <v>3289.3810048712749</v>
      </c>
      <c r="AC260">
        <f t="shared" si="115"/>
        <v>4542.6363836970504</v>
      </c>
      <c r="AD260" t="e">
        <f t="shared" si="116"/>
        <v>#DIV/0!</v>
      </c>
      <c r="AE260">
        <f t="shared" si="117"/>
        <v>1.3340226775347939</v>
      </c>
      <c r="AF260">
        <f t="shared" si="118"/>
        <v>1.8422858108173641</v>
      </c>
      <c r="AG260" t="e">
        <f t="shared" si="119"/>
        <v>#DIV/0!</v>
      </c>
      <c r="AH260" t="e">
        <f t="shared" si="120"/>
        <v>#DIV/0!</v>
      </c>
      <c r="AI260">
        <f t="shared" si="121"/>
        <v>0.72411276779194755</v>
      </c>
      <c r="AJ260" t="e">
        <f t="shared" si="122"/>
        <v>#DIV/0!</v>
      </c>
      <c r="AK260">
        <f t="shared" si="123"/>
        <v>0.41578319162662319</v>
      </c>
      <c r="AL260">
        <f t="shared" si="124"/>
        <v>0.88149689740226667</v>
      </c>
      <c r="AM260" t="e">
        <f t="shared" si="125"/>
        <v>#DIV/0!</v>
      </c>
      <c r="AN260" t="e">
        <f t="shared" si="126"/>
        <v>#DIV/0!</v>
      </c>
      <c r="AO260">
        <f t="shared" si="127"/>
        <v>-0.46571370577564369</v>
      </c>
      <c r="AP260" t="e">
        <f t="shared" si="128"/>
        <v>#DIV/0!</v>
      </c>
      <c r="AQ260" t="e">
        <f t="shared" si="129"/>
        <v>#DIV/0!</v>
      </c>
      <c r="AR260" t="e">
        <f t="shared" si="130"/>
        <v>#DIV/0!</v>
      </c>
      <c r="AS260" t="e">
        <f t="shared" si="131"/>
        <v>#DIV/0!</v>
      </c>
      <c r="AT260" t="e">
        <f t="shared" si="132"/>
        <v>#DIV/0!</v>
      </c>
      <c r="AU260" t="e">
        <f t="shared" si="133"/>
        <v>#DIV/0!</v>
      </c>
      <c r="AV260" t="e">
        <f t="shared" si="134"/>
        <v>#DIV/0!</v>
      </c>
      <c r="AW260" t="e">
        <f t="shared" si="135"/>
        <v>#DIV/0!</v>
      </c>
      <c r="AX260" t="e">
        <f t="shared" si="136"/>
        <v>#DIV/0!</v>
      </c>
      <c r="AY260" t="e">
        <f t="shared" si="137"/>
        <v>#DIV/0!</v>
      </c>
      <c r="AZ260" t="e">
        <f t="shared" si="138"/>
        <v>#DIV/0!</v>
      </c>
      <c r="BA260" t="e">
        <f t="shared" si="139"/>
        <v>#DIV/0!</v>
      </c>
    </row>
    <row r="261" spans="1:53" x14ac:dyDescent="0.35">
      <c r="A261" t="s">
        <v>259</v>
      </c>
      <c r="B261">
        <v>3286.7327008340399</v>
      </c>
      <c r="C261">
        <v>4931.3703553074401</v>
      </c>
      <c r="D261">
        <v>4104.4413888556901</v>
      </c>
      <c r="E261" t="s">
        <v>4</v>
      </c>
      <c r="F261" t="s">
        <v>4</v>
      </c>
      <c r="G261" t="s">
        <v>4</v>
      </c>
      <c r="H261" t="s">
        <v>4</v>
      </c>
      <c r="I261" t="s">
        <v>4</v>
      </c>
      <c r="J261" t="s">
        <v>4</v>
      </c>
      <c r="K261" t="s">
        <v>4</v>
      </c>
      <c r="L261" t="s">
        <v>4</v>
      </c>
      <c r="M261">
        <v>3286.7088489063599</v>
      </c>
      <c r="N261" t="s">
        <v>4</v>
      </c>
      <c r="O261" t="s">
        <v>4</v>
      </c>
      <c r="P261" t="s">
        <v>4</v>
      </c>
      <c r="Q261" t="s">
        <v>4</v>
      </c>
      <c r="R261" t="s">
        <v>4</v>
      </c>
      <c r="S261" t="s">
        <v>4</v>
      </c>
      <c r="T261" t="s">
        <v>4</v>
      </c>
      <c r="U261">
        <v>3304.9373775864901</v>
      </c>
      <c r="V261" t="s">
        <v>4</v>
      </c>
      <c r="W261" t="s">
        <v>4</v>
      </c>
      <c r="X261" t="s">
        <v>4</v>
      </c>
      <c r="Y261" t="s">
        <v>4</v>
      </c>
      <c r="Z261">
        <f t="shared" si="112"/>
        <v>4107.5148149990573</v>
      </c>
      <c r="AA261">
        <f t="shared" si="113"/>
        <v>3286.7088489063599</v>
      </c>
      <c r="AB261" t="e">
        <f t="shared" si="114"/>
        <v>#DIV/0!</v>
      </c>
      <c r="AC261">
        <f t="shared" si="115"/>
        <v>3304.9373775864901</v>
      </c>
      <c r="AD261">
        <f t="shared" si="116"/>
        <v>0.80016968822719003</v>
      </c>
      <c r="AE261" t="e">
        <f t="shared" si="117"/>
        <v>#DIV/0!</v>
      </c>
      <c r="AF261">
        <f t="shared" si="118"/>
        <v>0.80460753678066732</v>
      </c>
      <c r="AG261" t="e">
        <f t="shared" si="119"/>
        <v>#DIV/0!</v>
      </c>
      <c r="AH261">
        <f t="shared" si="120"/>
        <v>1.0055461342997254</v>
      </c>
      <c r="AI261" t="e">
        <f t="shared" si="121"/>
        <v>#DIV/0!</v>
      </c>
      <c r="AJ261">
        <f t="shared" si="122"/>
        <v>-0.32162211688192577</v>
      </c>
      <c r="AK261" t="e">
        <f t="shared" si="123"/>
        <v>#DIV/0!</v>
      </c>
      <c r="AL261">
        <f t="shared" si="124"/>
        <v>-0.31364284309686463</v>
      </c>
      <c r="AM261" t="e">
        <f t="shared" si="125"/>
        <v>#DIV/0!</v>
      </c>
      <c r="AN261">
        <f t="shared" si="126"/>
        <v>7.9792737850612923E-3</v>
      </c>
      <c r="AO261" t="e">
        <f t="shared" si="127"/>
        <v>#DIV/0!</v>
      </c>
      <c r="AP261" t="e">
        <f t="shared" si="128"/>
        <v>#DIV/0!</v>
      </c>
      <c r="AQ261" t="e">
        <f t="shared" si="129"/>
        <v>#DIV/0!</v>
      </c>
      <c r="AR261" t="e">
        <f t="shared" si="130"/>
        <v>#DIV/0!</v>
      </c>
      <c r="AS261" t="e">
        <f t="shared" si="131"/>
        <v>#DIV/0!</v>
      </c>
      <c r="AT261" t="e">
        <f t="shared" si="132"/>
        <v>#DIV/0!</v>
      </c>
      <c r="AU261" t="e">
        <f t="shared" si="133"/>
        <v>#DIV/0!</v>
      </c>
      <c r="AV261" t="e">
        <f t="shared" si="134"/>
        <v>#DIV/0!</v>
      </c>
      <c r="AW261" t="e">
        <f t="shared" si="135"/>
        <v>#DIV/0!</v>
      </c>
      <c r="AX261" t="e">
        <f t="shared" si="136"/>
        <v>#DIV/0!</v>
      </c>
      <c r="AY261" t="e">
        <f t="shared" si="137"/>
        <v>#DIV/0!</v>
      </c>
      <c r="AZ261" t="e">
        <f t="shared" si="138"/>
        <v>#DIV/0!</v>
      </c>
      <c r="BA261" t="e">
        <f t="shared" si="139"/>
        <v>#DIV/0!</v>
      </c>
    </row>
    <row r="262" spans="1:53" x14ac:dyDescent="0.35">
      <c r="A262" t="s">
        <v>260</v>
      </c>
      <c r="B262" t="s">
        <v>4</v>
      </c>
      <c r="C262" t="s">
        <v>4</v>
      </c>
      <c r="D262" t="s">
        <v>4</v>
      </c>
      <c r="E262" t="s">
        <v>4</v>
      </c>
      <c r="F262" t="s">
        <v>4</v>
      </c>
      <c r="G262" t="s">
        <v>4</v>
      </c>
      <c r="H262" t="s">
        <v>4</v>
      </c>
      <c r="I262" t="s">
        <v>4</v>
      </c>
      <c r="J262" t="s">
        <v>4</v>
      </c>
      <c r="K262" t="s">
        <v>4</v>
      </c>
      <c r="L262" t="s">
        <v>4</v>
      </c>
      <c r="M262" t="s">
        <v>4</v>
      </c>
      <c r="N262" t="s">
        <v>4</v>
      </c>
      <c r="O262" t="s">
        <v>4</v>
      </c>
      <c r="P262" t="s">
        <v>4</v>
      </c>
      <c r="Q262" t="s">
        <v>4</v>
      </c>
      <c r="R262" t="s">
        <v>4</v>
      </c>
      <c r="S262" t="s">
        <v>4</v>
      </c>
      <c r="T262" t="s">
        <v>4</v>
      </c>
      <c r="U262">
        <v>4110.4327122163104</v>
      </c>
      <c r="V262" t="s">
        <v>4</v>
      </c>
      <c r="W262" t="s">
        <v>4</v>
      </c>
      <c r="X262" t="s">
        <v>4</v>
      </c>
      <c r="Y262" t="s">
        <v>4</v>
      </c>
      <c r="Z262" t="e">
        <f t="shared" si="112"/>
        <v>#DIV/0!</v>
      </c>
      <c r="AA262" t="e">
        <f t="shared" si="113"/>
        <v>#DIV/0!</v>
      </c>
      <c r="AB262" t="e">
        <f t="shared" si="114"/>
        <v>#DIV/0!</v>
      </c>
      <c r="AC262">
        <f t="shared" si="115"/>
        <v>4110.4327122163104</v>
      </c>
      <c r="AD262" t="e">
        <f t="shared" si="116"/>
        <v>#DIV/0!</v>
      </c>
      <c r="AE262" t="e">
        <f t="shared" si="117"/>
        <v>#DIV/0!</v>
      </c>
      <c r="AF262" t="e">
        <f t="shared" si="118"/>
        <v>#DIV/0!</v>
      </c>
      <c r="AG262" t="e">
        <f t="shared" si="119"/>
        <v>#DIV/0!</v>
      </c>
      <c r="AH262" t="e">
        <f t="shared" si="120"/>
        <v>#DIV/0!</v>
      </c>
      <c r="AI262" t="e">
        <f t="shared" si="121"/>
        <v>#DIV/0!</v>
      </c>
      <c r="AJ262" t="e">
        <f t="shared" si="122"/>
        <v>#DIV/0!</v>
      </c>
      <c r="AK262" t="e">
        <f t="shared" si="123"/>
        <v>#DIV/0!</v>
      </c>
      <c r="AL262" t="e">
        <f t="shared" si="124"/>
        <v>#DIV/0!</v>
      </c>
      <c r="AM262" t="e">
        <f t="shared" si="125"/>
        <v>#DIV/0!</v>
      </c>
      <c r="AN262" t="e">
        <f t="shared" si="126"/>
        <v>#DIV/0!</v>
      </c>
      <c r="AO262" t="e">
        <f t="shared" si="127"/>
        <v>#DIV/0!</v>
      </c>
      <c r="AP262" t="e">
        <f t="shared" si="128"/>
        <v>#DIV/0!</v>
      </c>
      <c r="AQ262" t="e">
        <f t="shared" si="129"/>
        <v>#DIV/0!</v>
      </c>
      <c r="AR262" t="e">
        <f t="shared" si="130"/>
        <v>#DIV/0!</v>
      </c>
      <c r="AS262" t="e">
        <f t="shared" si="131"/>
        <v>#DIV/0!</v>
      </c>
      <c r="AT262" t="e">
        <f t="shared" si="132"/>
        <v>#DIV/0!</v>
      </c>
      <c r="AU262" t="e">
        <f t="shared" si="133"/>
        <v>#DIV/0!</v>
      </c>
      <c r="AV262" t="e">
        <f t="shared" si="134"/>
        <v>#DIV/0!</v>
      </c>
      <c r="AW262" t="e">
        <f t="shared" si="135"/>
        <v>#DIV/0!</v>
      </c>
      <c r="AX262" t="e">
        <f t="shared" si="136"/>
        <v>#DIV/0!</v>
      </c>
      <c r="AY262" t="e">
        <f t="shared" si="137"/>
        <v>#DIV/0!</v>
      </c>
      <c r="AZ262" t="e">
        <f t="shared" si="138"/>
        <v>#DIV/0!</v>
      </c>
      <c r="BA262" t="e">
        <f t="shared" si="139"/>
        <v>#DIV/0!</v>
      </c>
    </row>
    <row r="263" spans="1:53" x14ac:dyDescent="0.35">
      <c r="A263" t="s">
        <v>261</v>
      </c>
      <c r="B263" t="s">
        <v>4</v>
      </c>
      <c r="C263" t="s">
        <v>4</v>
      </c>
      <c r="D263" t="s">
        <v>4</v>
      </c>
      <c r="E263" t="s">
        <v>4</v>
      </c>
      <c r="F263" t="s">
        <v>4</v>
      </c>
      <c r="G263">
        <v>3286.9169387503898</v>
      </c>
      <c r="H263">
        <v>2492.8862978572502</v>
      </c>
      <c r="I263" t="s">
        <v>4</v>
      </c>
      <c r="J263">
        <v>2559.83559215171</v>
      </c>
      <c r="K263" t="s">
        <v>4</v>
      </c>
      <c r="L263" t="s">
        <v>4</v>
      </c>
      <c r="M263" t="s">
        <v>4</v>
      </c>
      <c r="N263">
        <v>2465.62506642568</v>
      </c>
      <c r="O263" t="s">
        <v>4</v>
      </c>
      <c r="P263" t="s">
        <v>4</v>
      </c>
      <c r="Q263" t="s">
        <v>4</v>
      </c>
      <c r="R263" t="s">
        <v>4</v>
      </c>
      <c r="S263" t="s">
        <v>4</v>
      </c>
      <c r="T263" t="s">
        <v>4</v>
      </c>
      <c r="U263" t="s">
        <v>4</v>
      </c>
      <c r="V263">
        <v>2466.0027741875501</v>
      </c>
      <c r="W263" t="s">
        <v>4</v>
      </c>
      <c r="X263" t="s">
        <v>4</v>
      </c>
      <c r="Y263">
        <v>4107.9695477248397</v>
      </c>
      <c r="Z263">
        <f t="shared" si="112"/>
        <v>3286.9169387503898</v>
      </c>
      <c r="AA263">
        <f t="shared" si="113"/>
        <v>2526.3609450044801</v>
      </c>
      <c r="AB263">
        <f t="shared" si="114"/>
        <v>2465.62506642568</v>
      </c>
      <c r="AC263">
        <f t="shared" si="115"/>
        <v>3286.9861609561949</v>
      </c>
      <c r="AD263">
        <f t="shared" si="116"/>
        <v>0.7686111307591923</v>
      </c>
      <c r="AE263">
        <f t="shared" si="117"/>
        <v>0.75013306158051374</v>
      </c>
      <c r="AF263">
        <f t="shared" si="118"/>
        <v>1.0000210599194002</v>
      </c>
      <c r="AG263">
        <f t="shared" si="119"/>
        <v>0.97595914443702247</v>
      </c>
      <c r="AH263">
        <f t="shared" si="120"/>
        <v>1.3010754332059096</v>
      </c>
      <c r="AI263">
        <f t="shared" si="121"/>
        <v>0.75011726417138969</v>
      </c>
      <c r="AJ263">
        <f t="shared" si="122"/>
        <v>-0.37967422572732817</v>
      </c>
      <c r="AK263">
        <f t="shared" si="123"/>
        <v>-0.414781565605012</v>
      </c>
      <c r="AL263">
        <f t="shared" si="124"/>
        <v>3.0382721352419371E-5</v>
      </c>
      <c r="AM263">
        <f t="shared" si="125"/>
        <v>-3.5107339877683857E-2</v>
      </c>
      <c r="AN263">
        <f t="shared" si="126"/>
        <v>0.37970460844868054</v>
      </c>
      <c r="AO263">
        <f t="shared" si="127"/>
        <v>-0.41481194832636431</v>
      </c>
      <c r="AP263" t="e">
        <f t="shared" si="128"/>
        <v>#DIV/0!</v>
      </c>
      <c r="AQ263" t="e">
        <f t="shared" si="129"/>
        <v>#DIV/0!</v>
      </c>
      <c r="AR263" t="e">
        <f t="shared" si="130"/>
        <v>#DIV/0!</v>
      </c>
      <c r="AS263" t="e">
        <f t="shared" si="131"/>
        <v>#DIV/0!</v>
      </c>
      <c r="AT263" t="e">
        <f t="shared" si="132"/>
        <v>#DIV/0!</v>
      </c>
      <c r="AU263" t="e">
        <f t="shared" si="133"/>
        <v>#DIV/0!</v>
      </c>
      <c r="AV263" t="e">
        <f t="shared" si="134"/>
        <v>#DIV/0!</v>
      </c>
      <c r="AW263" t="e">
        <f t="shared" si="135"/>
        <v>#DIV/0!</v>
      </c>
      <c r="AX263" t="e">
        <f t="shared" si="136"/>
        <v>#DIV/0!</v>
      </c>
      <c r="AY263" t="e">
        <f t="shared" si="137"/>
        <v>#DIV/0!</v>
      </c>
      <c r="AZ263" t="e">
        <f t="shared" si="138"/>
        <v>#DIV/0!</v>
      </c>
      <c r="BA263" t="e">
        <f t="shared" si="139"/>
        <v>#DIV/0!</v>
      </c>
    </row>
    <row r="264" spans="1:53" x14ac:dyDescent="0.35">
      <c r="A264" t="s">
        <v>262</v>
      </c>
      <c r="B264" t="s">
        <v>4</v>
      </c>
      <c r="C264" t="s">
        <v>4</v>
      </c>
      <c r="D264" t="s">
        <v>4</v>
      </c>
      <c r="E264" t="s">
        <v>4</v>
      </c>
      <c r="F264" t="s">
        <v>4</v>
      </c>
      <c r="G264" t="s">
        <v>4</v>
      </c>
      <c r="H264" t="s">
        <v>4</v>
      </c>
      <c r="I264" t="s">
        <v>4</v>
      </c>
      <c r="J264" t="s">
        <v>4</v>
      </c>
      <c r="K264" t="s">
        <v>4</v>
      </c>
      <c r="L264" t="s">
        <v>4</v>
      </c>
      <c r="M264" t="s">
        <v>4</v>
      </c>
      <c r="N264" t="s">
        <v>4</v>
      </c>
      <c r="O264" t="s">
        <v>4</v>
      </c>
      <c r="P264" t="s">
        <v>4</v>
      </c>
      <c r="Q264" t="s">
        <v>4</v>
      </c>
      <c r="R264" t="s">
        <v>4</v>
      </c>
      <c r="S264" t="s">
        <v>4</v>
      </c>
      <c r="T264" t="s">
        <v>4</v>
      </c>
      <c r="U264" t="s">
        <v>4</v>
      </c>
      <c r="V264" t="s">
        <v>4</v>
      </c>
      <c r="W264" t="s">
        <v>4</v>
      </c>
      <c r="X264" t="s">
        <v>4</v>
      </c>
      <c r="Y264" t="s">
        <v>4</v>
      </c>
      <c r="Z264" t="e">
        <f t="shared" si="112"/>
        <v>#DIV/0!</v>
      </c>
      <c r="AA264" t="e">
        <f t="shared" si="113"/>
        <v>#DIV/0!</v>
      </c>
      <c r="AB264" t="e">
        <f t="shared" si="114"/>
        <v>#DIV/0!</v>
      </c>
      <c r="AC264" t="e">
        <f t="shared" si="115"/>
        <v>#DIV/0!</v>
      </c>
      <c r="AD264" t="e">
        <f t="shared" si="116"/>
        <v>#DIV/0!</v>
      </c>
      <c r="AE264" t="e">
        <f t="shared" si="117"/>
        <v>#DIV/0!</v>
      </c>
      <c r="AF264" t="e">
        <f t="shared" si="118"/>
        <v>#DIV/0!</v>
      </c>
      <c r="AG264" t="e">
        <f t="shared" si="119"/>
        <v>#DIV/0!</v>
      </c>
      <c r="AH264" t="e">
        <f t="shared" si="120"/>
        <v>#DIV/0!</v>
      </c>
      <c r="AI264" t="e">
        <f t="shared" si="121"/>
        <v>#DIV/0!</v>
      </c>
      <c r="AJ264" t="e">
        <f t="shared" si="122"/>
        <v>#DIV/0!</v>
      </c>
      <c r="AK264" t="e">
        <f t="shared" si="123"/>
        <v>#DIV/0!</v>
      </c>
      <c r="AL264" t="e">
        <f t="shared" si="124"/>
        <v>#DIV/0!</v>
      </c>
      <c r="AM264" t="e">
        <f t="shared" si="125"/>
        <v>#DIV/0!</v>
      </c>
      <c r="AN264" t="e">
        <f t="shared" si="126"/>
        <v>#DIV/0!</v>
      </c>
      <c r="AO264" t="e">
        <f t="shared" si="127"/>
        <v>#DIV/0!</v>
      </c>
      <c r="AP264" t="e">
        <f t="shared" si="128"/>
        <v>#DIV/0!</v>
      </c>
      <c r="AQ264" t="e">
        <f t="shared" si="129"/>
        <v>#DIV/0!</v>
      </c>
      <c r="AR264" t="e">
        <f t="shared" si="130"/>
        <v>#DIV/0!</v>
      </c>
      <c r="AS264" t="e">
        <f t="shared" si="131"/>
        <v>#DIV/0!</v>
      </c>
      <c r="AT264" t="e">
        <f t="shared" si="132"/>
        <v>#DIV/0!</v>
      </c>
      <c r="AU264" t="e">
        <f t="shared" si="133"/>
        <v>#DIV/0!</v>
      </c>
      <c r="AV264" t="e">
        <f t="shared" si="134"/>
        <v>#DIV/0!</v>
      </c>
      <c r="AW264" t="e">
        <f t="shared" si="135"/>
        <v>#DIV/0!</v>
      </c>
      <c r="AX264" t="e">
        <f t="shared" si="136"/>
        <v>#DIV/0!</v>
      </c>
      <c r="AY264" t="e">
        <f t="shared" si="137"/>
        <v>#DIV/0!</v>
      </c>
      <c r="AZ264" t="e">
        <f t="shared" si="138"/>
        <v>#DIV/0!</v>
      </c>
      <c r="BA264" t="e">
        <f t="shared" si="139"/>
        <v>#DIV/0!</v>
      </c>
    </row>
    <row r="265" spans="1:53" x14ac:dyDescent="0.35">
      <c r="A265" t="s">
        <v>263</v>
      </c>
      <c r="B265">
        <v>5805.3172168075998</v>
      </c>
      <c r="C265" t="s">
        <v>4</v>
      </c>
      <c r="D265">
        <v>4107.8142632904201</v>
      </c>
      <c r="E265" t="s">
        <v>4</v>
      </c>
      <c r="F265" t="s">
        <v>4</v>
      </c>
      <c r="G265" t="s">
        <v>4</v>
      </c>
      <c r="H265">
        <v>3274.4104809468799</v>
      </c>
      <c r="I265" t="s">
        <v>4</v>
      </c>
      <c r="J265" t="s">
        <v>4</v>
      </c>
      <c r="K265">
        <v>3290.94556504618</v>
      </c>
      <c r="L265" t="s">
        <v>4</v>
      </c>
      <c r="M265">
        <v>4111.3432395646696</v>
      </c>
      <c r="N265" t="s">
        <v>4</v>
      </c>
      <c r="O265" t="s">
        <v>4</v>
      </c>
      <c r="P265" t="s">
        <v>4</v>
      </c>
      <c r="Q265" t="s">
        <v>4</v>
      </c>
      <c r="R265">
        <v>8249.0167143361105</v>
      </c>
      <c r="S265" t="s">
        <v>4</v>
      </c>
      <c r="T265">
        <v>4859.5483438817</v>
      </c>
      <c r="U265" t="s">
        <v>4</v>
      </c>
      <c r="V265" t="s">
        <v>4</v>
      </c>
      <c r="W265" t="s">
        <v>4</v>
      </c>
      <c r="X265">
        <v>5753.4256658577497</v>
      </c>
      <c r="Y265">
        <v>4029.1172748260701</v>
      </c>
      <c r="Z265">
        <f t="shared" si="112"/>
        <v>4956.5657400490099</v>
      </c>
      <c r="AA265">
        <f t="shared" si="113"/>
        <v>3558.8997618525768</v>
      </c>
      <c r="AB265">
        <f t="shared" si="114"/>
        <v>8249.0167143361105</v>
      </c>
      <c r="AC265">
        <f t="shared" si="115"/>
        <v>4880.6970948551734</v>
      </c>
      <c r="AD265">
        <f t="shared" si="116"/>
        <v>0.71801726205237149</v>
      </c>
      <c r="AE265">
        <f t="shared" si="117"/>
        <v>1.6642605277448705</v>
      </c>
      <c r="AF265">
        <f t="shared" si="118"/>
        <v>0.98469330395825916</v>
      </c>
      <c r="AG265">
        <f t="shared" si="119"/>
        <v>2.3178558729740972</v>
      </c>
      <c r="AH265">
        <f t="shared" si="120"/>
        <v>1.3714061708539209</v>
      </c>
      <c r="AI265">
        <f t="shared" si="121"/>
        <v>1.6901308468889702</v>
      </c>
      <c r="AJ265">
        <f t="shared" si="122"/>
        <v>-0.477909566190026</v>
      </c>
      <c r="AK265">
        <f t="shared" si="123"/>
        <v>0.73488129445543593</v>
      </c>
      <c r="AL265">
        <f t="shared" si="124"/>
        <v>-2.2253647229801062E-2</v>
      </c>
      <c r="AM265">
        <f t="shared" si="125"/>
        <v>1.212790860645462</v>
      </c>
      <c r="AN265">
        <f t="shared" si="126"/>
        <v>0.45565591896022478</v>
      </c>
      <c r="AO265">
        <f t="shared" si="127"/>
        <v>0.75713494168523721</v>
      </c>
      <c r="AP265" t="e">
        <f t="shared" si="128"/>
        <v>#DIV/0!</v>
      </c>
      <c r="AQ265" t="e">
        <f t="shared" si="129"/>
        <v>#DIV/0!</v>
      </c>
      <c r="AR265" t="e">
        <f t="shared" si="130"/>
        <v>#DIV/0!</v>
      </c>
      <c r="AS265" t="e">
        <f t="shared" si="131"/>
        <v>#DIV/0!</v>
      </c>
      <c r="AT265">
        <f t="shared" si="132"/>
        <v>0.26649692436599387</v>
      </c>
      <c r="AU265" t="e">
        <f t="shared" si="133"/>
        <v>#DIV/0!</v>
      </c>
      <c r="AV265" t="e">
        <f t="shared" si="134"/>
        <v>#DIV/0!</v>
      </c>
      <c r="AW265" t="e">
        <f t="shared" si="135"/>
        <v>#DIV/0!</v>
      </c>
      <c r="AX265" t="e">
        <f t="shared" si="136"/>
        <v>#DIV/0!</v>
      </c>
      <c r="AY265" t="e">
        <f t="shared" si="137"/>
        <v>#DIV/0!</v>
      </c>
      <c r="AZ265">
        <f t="shared" si="138"/>
        <v>0.57430779878969784</v>
      </c>
      <c r="BA265" t="e">
        <f t="shared" si="139"/>
        <v>#DIV/0!</v>
      </c>
    </row>
    <row r="266" spans="1:53" x14ac:dyDescent="0.35">
      <c r="A266" t="s">
        <v>264</v>
      </c>
      <c r="B266" t="s">
        <v>4</v>
      </c>
      <c r="C266" t="s">
        <v>4</v>
      </c>
      <c r="D266" t="s">
        <v>4</v>
      </c>
      <c r="E266" t="s">
        <v>4</v>
      </c>
      <c r="F266" t="s">
        <v>4</v>
      </c>
      <c r="G266" t="s">
        <v>4</v>
      </c>
      <c r="H266" t="s">
        <v>4</v>
      </c>
      <c r="I266" t="s">
        <v>4</v>
      </c>
      <c r="J266" t="s">
        <v>4</v>
      </c>
      <c r="K266" t="s">
        <v>4</v>
      </c>
      <c r="L266" t="s">
        <v>4</v>
      </c>
      <c r="M266" t="s">
        <v>4</v>
      </c>
      <c r="N266" t="s">
        <v>4</v>
      </c>
      <c r="O266" t="s">
        <v>4</v>
      </c>
      <c r="P266" t="s">
        <v>4</v>
      </c>
      <c r="Q266" t="s">
        <v>4</v>
      </c>
      <c r="R266" t="s">
        <v>4</v>
      </c>
      <c r="S266" t="s">
        <v>4</v>
      </c>
      <c r="T266" t="s">
        <v>4</v>
      </c>
      <c r="U266" t="s">
        <v>4</v>
      </c>
      <c r="V266" t="s">
        <v>4</v>
      </c>
      <c r="W266" t="s">
        <v>4</v>
      </c>
      <c r="X266" t="s">
        <v>4</v>
      </c>
      <c r="Y266" t="s">
        <v>4</v>
      </c>
      <c r="Z266" t="e">
        <f t="shared" si="112"/>
        <v>#DIV/0!</v>
      </c>
      <c r="AA266" t="e">
        <f t="shared" si="113"/>
        <v>#DIV/0!</v>
      </c>
      <c r="AB266" t="e">
        <f t="shared" si="114"/>
        <v>#DIV/0!</v>
      </c>
      <c r="AC266" t="e">
        <f t="shared" si="115"/>
        <v>#DIV/0!</v>
      </c>
      <c r="AD266" t="e">
        <f t="shared" si="116"/>
        <v>#DIV/0!</v>
      </c>
      <c r="AE266" t="e">
        <f t="shared" si="117"/>
        <v>#DIV/0!</v>
      </c>
      <c r="AF266" t="e">
        <f t="shared" si="118"/>
        <v>#DIV/0!</v>
      </c>
      <c r="AG266" t="e">
        <f t="shared" si="119"/>
        <v>#DIV/0!</v>
      </c>
      <c r="AH266" t="e">
        <f t="shared" si="120"/>
        <v>#DIV/0!</v>
      </c>
      <c r="AI266" t="e">
        <f t="shared" si="121"/>
        <v>#DIV/0!</v>
      </c>
      <c r="AJ266" t="e">
        <f t="shared" si="122"/>
        <v>#DIV/0!</v>
      </c>
      <c r="AK266" t="e">
        <f t="shared" si="123"/>
        <v>#DIV/0!</v>
      </c>
      <c r="AL266" t="e">
        <f t="shared" si="124"/>
        <v>#DIV/0!</v>
      </c>
      <c r="AM266" t="e">
        <f t="shared" si="125"/>
        <v>#DIV/0!</v>
      </c>
      <c r="AN266" t="e">
        <f t="shared" si="126"/>
        <v>#DIV/0!</v>
      </c>
      <c r="AO266" t="e">
        <f t="shared" si="127"/>
        <v>#DIV/0!</v>
      </c>
      <c r="AP266" t="e">
        <f t="shared" si="128"/>
        <v>#DIV/0!</v>
      </c>
      <c r="AQ266" t="e">
        <f t="shared" si="129"/>
        <v>#DIV/0!</v>
      </c>
      <c r="AR266" t="e">
        <f t="shared" si="130"/>
        <v>#DIV/0!</v>
      </c>
      <c r="AS266" t="e">
        <f t="shared" si="131"/>
        <v>#DIV/0!</v>
      </c>
      <c r="AT266" t="e">
        <f t="shared" si="132"/>
        <v>#DIV/0!</v>
      </c>
      <c r="AU266" t="e">
        <f t="shared" si="133"/>
        <v>#DIV/0!</v>
      </c>
      <c r="AV266" t="e">
        <f t="shared" si="134"/>
        <v>#DIV/0!</v>
      </c>
      <c r="AW266" t="e">
        <f t="shared" si="135"/>
        <v>#DIV/0!</v>
      </c>
      <c r="AX266" t="e">
        <f t="shared" si="136"/>
        <v>#DIV/0!</v>
      </c>
      <c r="AY266" t="e">
        <f t="shared" si="137"/>
        <v>#DIV/0!</v>
      </c>
      <c r="AZ266" t="e">
        <f t="shared" si="138"/>
        <v>#DIV/0!</v>
      </c>
      <c r="BA266" t="e">
        <f t="shared" si="139"/>
        <v>#DIV/0!</v>
      </c>
    </row>
    <row r="267" spans="1:53" x14ac:dyDescent="0.35">
      <c r="A267" t="s">
        <v>265</v>
      </c>
      <c r="B267" t="s">
        <v>4</v>
      </c>
      <c r="C267" t="s">
        <v>4</v>
      </c>
      <c r="D267">
        <v>6151.4807806526696</v>
      </c>
      <c r="E267">
        <v>19295.3046698496</v>
      </c>
      <c r="F267">
        <v>6991.3302346991104</v>
      </c>
      <c r="G267" t="s">
        <v>4</v>
      </c>
      <c r="H267" t="s">
        <v>4</v>
      </c>
      <c r="I267">
        <v>8288.9304637803198</v>
      </c>
      <c r="J267" t="s">
        <v>4</v>
      </c>
      <c r="K267">
        <v>8107.5465015726204</v>
      </c>
      <c r="L267" t="s">
        <v>4</v>
      </c>
      <c r="M267">
        <v>16110.6743685643</v>
      </c>
      <c r="N267" t="s">
        <v>4</v>
      </c>
      <c r="O267">
        <v>11640.5019419496</v>
      </c>
      <c r="P267" t="s">
        <v>4</v>
      </c>
      <c r="Q267">
        <v>15515.6348570748</v>
      </c>
      <c r="R267" t="s">
        <v>4</v>
      </c>
      <c r="S267" t="s">
        <v>4</v>
      </c>
      <c r="T267">
        <v>9070.901949653</v>
      </c>
      <c r="U267">
        <v>9483.1520115726998</v>
      </c>
      <c r="V267" t="s">
        <v>4</v>
      </c>
      <c r="W267" t="s">
        <v>4</v>
      </c>
      <c r="X267">
        <v>12748.754031616099</v>
      </c>
      <c r="Y267" t="s">
        <v>4</v>
      </c>
      <c r="Z267">
        <f t="shared" si="112"/>
        <v>10812.70522840046</v>
      </c>
      <c r="AA267">
        <f t="shared" si="113"/>
        <v>10835.717111305747</v>
      </c>
      <c r="AB267">
        <f t="shared" si="114"/>
        <v>13578.0683995122</v>
      </c>
      <c r="AC267">
        <f t="shared" si="115"/>
        <v>10434.269330947265</v>
      </c>
      <c r="AD267">
        <f t="shared" si="116"/>
        <v>1.0021282262319371</v>
      </c>
      <c r="AE267">
        <f t="shared" si="117"/>
        <v>1.2557512771039283</v>
      </c>
      <c r="AF267">
        <f t="shared" si="118"/>
        <v>0.96500081252014513</v>
      </c>
      <c r="AG267">
        <f t="shared" si="119"/>
        <v>1.253084429949278</v>
      </c>
      <c r="AH267">
        <f t="shared" si="120"/>
        <v>0.96295143401818606</v>
      </c>
      <c r="AI267">
        <f t="shared" si="121"/>
        <v>1.3012955645337485</v>
      </c>
      <c r="AJ267">
        <f t="shared" si="122"/>
        <v>3.0671188257748983E-3</v>
      </c>
      <c r="AK267">
        <f t="shared" si="123"/>
        <v>0.32855074223695097</v>
      </c>
      <c r="AL267">
        <f t="shared" si="124"/>
        <v>-5.1397937772664472E-2</v>
      </c>
      <c r="AM267">
        <f t="shared" si="125"/>
        <v>0.32548362341117582</v>
      </c>
      <c r="AN267">
        <f t="shared" si="126"/>
        <v>-5.4465056598439573E-2</v>
      </c>
      <c r="AO267">
        <f t="shared" si="127"/>
        <v>0.3799486800096154</v>
      </c>
      <c r="AP267" t="e">
        <f t="shared" si="128"/>
        <v>#DIV/0!</v>
      </c>
      <c r="AQ267" t="e">
        <f t="shared" si="129"/>
        <v>#DIV/0!</v>
      </c>
      <c r="AR267" t="e">
        <f t="shared" si="130"/>
        <v>#DIV/0!</v>
      </c>
      <c r="AS267">
        <f t="shared" si="131"/>
        <v>0.11476125717234306</v>
      </c>
      <c r="AT267" t="e">
        <f t="shared" si="132"/>
        <v>#DIV/0!</v>
      </c>
      <c r="AU267" t="e">
        <f t="shared" si="133"/>
        <v>#DIV/0!</v>
      </c>
      <c r="AV267" t="e">
        <f t="shared" si="134"/>
        <v>#DIV/0!</v>
      </c>
      <c r="AW267" t="e">
        <f t="shared" si="135"/>
        <v>#DIV/0!</v>
      </c>
      <c r="AX267" t="e">
        <f t="shared" si="136"/>
        <v>#DIV/0!</v>
      </c>
      <c r="AY267">
        <f t="shared" si="137"/>
        <v>0.94020470284481883</v>
      </c>
      <c r="AZ267" t="e">
        <f t="shared" si="138"/>
        <v>#DIV/0!</v>
      </c>
      <c r="BA267" t="e">
        <f t="shared" si="139"/>
        <v>#DIV/0!</v>
      </c>
    </row>
    <row r="268" spans="1:53" x14ac:dyDescent="0.35">
      <c r="A268" t="s">
        <v>266</v>
      </c>
      <c r="B268" t="s">
        <v>4</v>
      </c>
      <c r="C268" t="s">
        <v>4</v>
      </c>
      <c r="D268" t="s">
        <v>4</v>
      </c>
      <c r="E268">
        <v>3289.6160416091202</v>
      </c>
      <c r="F268" t="s">
        <v>4</v>
      </c>
      <c r="G268" t="s">
        <v>4</v>
      </c>
      <c r="H268" t="s">
        <v>4</v>
      </c>
      <c r="I268" t="s">
        <v>4</v>
      </c>
      <c r="J268">
        <v>3286.72167216977</v>
      </c>
      <c r="K268" t="s">
        <v>4</v>
      </c>
      <c r="L268" t="s">
        <v>4</v>
      </c>
      <c r="M268" t="s">
        <v>4</v>
      </c>
      <c r="N268" t="s">
        <v>4</v>
      </c>
      <c r="O268" t="s">
        <v>4</v>
      </c>
      <c r="P268" t="s">
        <v>4</v>
      </c>
      <c r="Q268" t="s">
        <v>4</v>
      </c>
      <c r="R268" t="s">
        <v>4</v>
      </c>
      <c r="S268" t="s">
        <v>4</v>
      </c>
      <c r="T268" t="s">
        <v>4</v>
      </c>
      <c r="U268" t="s">
        <v>4</v>
      </c>
      <c r="V268" t="s">
        <v>4</v>
      </c>
      <c r="W268" t="s">
        <v>4</v>
      </c>
      <c r="X268" t="s">
        <v>4</v>
      </c>
      <c r="Y268" t="s">
        <v>4</v>
      </c>
      <c r="Z268">
        <f t="shared" si="112"/>
        <v>3289.6160416091202</v>
      </c>
      <c r="AA268">
        <f t="shared" si="113"/>
        <v>3286.72167216977</v>
      </c>
      <c r="AB268" t="e">
        <f t="shared" si="114"/>
        <v>#DIV/0!</v>
      </c>
      <c r="AC268" t="e">
        <f t="shared" si="115"/>
        <v>#DIV/0!</v>
      </c>
      <c r="AD268">
        <f t="shared" si="116"/>
        <v>0.99912014976740737</v>
      </c>
      <c r="AE268" t="e">
        <f t="shared" si="117"/>
        <v>#DIV/0!</v>
      </c>
      <c r="AF268" t="e">
        <f t="shared" si="118"/>
        <v>#DIV/0!</v>
      </c>
      <c r="AG268" t="e">
        <f t="shared" si="119"/>
        <v>#DIV/0!</v>
      </c>
      <c r="AH268" t="e">
        <f t="shared" si="120"/>
        <v>#DIV/0!</v>
      </c>
      <c r="AI268" t="e">
        <f t="shared" si="121"/>
        <v>#DIV/0!</v>
      </c>
      <c r="AJ268">
        <f t="shared" si="122"/>
        <v>-1.2699143164497067E-3</v>
      </c>
      <c r="AK268" t="e">
        <f t="shared" si="123"/>
        <v>#DIV/0!</v>
      </c>
      <c r="AL268" t="e">
        <f t="shared" si="124"/>
        <v>#DIV/0!</v>
      </c>
      <c r="AM268" t="e">
        <f t="shared" si="125"/>
        <v>#DIV/0!</v>
      </c>
      <c r="AN268" t="e">
        <f t="shared" si="126"/>
        <v>#DIV/0!</v>
      </c>
      <c r="AO268" t="e">
        <f t="shared" si="127"/>
        <v>#DIV/0!</v>
      </c>
      <c r="AP268" t="e">
        <f t="shared" si="128"/>
        <v>#DIV/0!</v>
      </c>
      <c r="AQ268" t="e">
        <f t="shared" si="129"/>
        <v>#DIV/0!</v>
      </c>
      <c r="AR268" t="e">
        <f t="shared" si="130"/>
        <v>#DIV/0!</v>
      </c>
      <c r="AS268" t="e">
        <f t="shared" si="131"/>
        <v>#DIV/0!</v>
      </c>
      <c r="AT268" t="e">
        <f t="shared" si="132"/>
        <v>#DIV/0!</v>
      </c>
      <c r="AU268" t="e">
        <f t="shared" si="133"/>
        <v>#DIV/0!</v>
      </c>
      <c r="AV268" t="e">
        <f t="shared" si="134"/>
        <v>#DIV/0!</v>
      </c>
      <c r="AW268" t="e">
        <f t="shared" si="135"/>
        <v>#DIV/0!</v>
      </c>
      <c r="AX268" t="e">
        <f t="shared" si="136"/>
        <v>#DIV/0!</v>
      </c>
      <c r="AY268" t="e">
        <f t="shared" si="137"/>
        <v>#DIV/0!</v>
      </c>
      <c r="AZ268" t="e">
        <f t="shared" si="138"/>
        <v>#DIV/0!</v>
      </c>
      <c r="BA268" t="e">
        <f t="shared" si="139"/>
        <v>#DIV/0!</v>
      </c>
    </row>
    <row r="269" spans="1:53" x14ac:dyDescent="0.35">
      <c r="A269" t="s">
        <v>267</v>
      </c>
      <c r="B269" t="s">
        <v>4</v>
      </c>
      <c r="C269" t="s">
        <v>4</v>
      </c>
      <c r="D269" t="s">
        <v>4</v>
      </c>
      <c r="E269" t="s">
        <v>4</v>
      </c>
      <c r="F269" t="s">
        <v>4</v>
      </c>
      <c r="G269" t="s">
        <v>4</v>
      </c>
      <c r="H269" t="s">
        <v>4</v>
      </c>
      <c r="I269" t="s">
        <v>4</v>
      </c>
      <c r="J269" t="s">
        <v>4</v>
      </c>
      <c r="K269" t="s">
        <v>4</v>
      </c>
      <c r="L269" t="s">
        <v>4</v>
      </c>
      <c r="M269" t="s">
        <v>4</v>
      </c>
      <c r="N269" t="s">
        <v>4</v>
      </c>
      <c r="O269" t="s">
        <v>4</v>
      </c>
      <c r="P269" t="s">
        <v>4</v>
      </c>
      <c r="Q269" t="s">
        <v>4</v>
      </c>
      <c r="R269" t="s">
        <v>4</v>
      </c>
      <c r="S269" t="s">
        <v>4</v>
      </c>
      <c r="T269" t="s">
        <v>4</v>
      </c>
      <c r="U269" t="s">
        <v>4</v>
      </c>
      <c r="V269" t="s">
        <v>4</v>
      </c>
      <c r="W269" t="s">
        <v>4</v>
      </c>
      <c r="X269" t="s">
        <v>4</v>
      </c>
      <c r="Y269" t="s">
        <v>4</v>
      </c>
      <c r="Z269" t="e">
        <f t="shared" si="112"/>
        <v>#DIV/0!</v>
      </c>
      <c r="AA269" t="e">
        <f t="shared" si="113"/>
        <v>#DIV/0!</v>
      </c>
      <c r="AB269" t="e">
        <f t="shared" si="114"/>
        <v>#DIV/0!</v>
      </c>
      <c r="AC269" t="e">
        <f t="shared" si="115"/>
        <v>#DIV/0!</v>
      </c>
      <c r="AD269" t="e">
        <f t="shared" si="116"/>
        <v>#DIV/0!</v>
      </c>
      <c r="AE269" t="e">
        <f t="shared" si="117"/>
        <v>#DIV/0!</v>
      </c>
      <c r="AF269" t="e">
        <f t="shared" si="118"/>
        <v>#DIV/0!</v>
      </c>
      <c r="AG269" t="e">
        <f t="shared" si="119"/>
        <v>#DIV/0!</v>
      </c>
      <c r="AH269" t="e">
        <f t="shared" si="120"/>
        <v>#DIV/0!</v>
      </c>
      <c r="AI269" t="e">
        <f t="shared" si="121"/>
        <v>#DIV/0!</v>
      </c>
      <c r="AJ269" t="e">
        <f t="shared" si="122"/>
        <v>#DIV/0!</v>
      </c>
      <c r="AK269" t="e">
        <f t="shared" si="123"/>
        <v>#DIV/0!</v>
      </c>
      <c r="AL269" t="e">
        <f t="shared" si="124"/>
        <v>#DIV/0!</v>
      </c>
      <c r="AM269" t="e">
        <f t="shared" si="125"/>
        <v>#DIV/0!</v>
      </c>
      <c r="AN269" t="e">
        <f t="shared" si="126"/>
        <v>#DIV/0!</v>
      </c>
      <c r="AO269" t="e">
        <f t="shared" si="127"/>
        <v>#DIV/0!</v>
      </c>
      <c r="AP269" t="e">
        <f t="shared" si="128"/>
        <v>#DIV/0!</v>
      </c>
      <c r="AQ269" t="e">
        <f t="shared" si="129"/>
        <v>#DIV/0!</v>
      </c>
      <c r="AR269" t="e">
        <f t="shared" si="130"/>
        <v>#DIV/0!</v>
      </c>
      <c r="AS269" t="e">
        <f t="shared" si="131"/>
        <v>#DIV/0!</v>
      </c>
      <c r="AT269" t="e">
        <f t="shared" si="132"/>
        <v>#DIV/0!</v>
      </c>
      <c r="AU269" t="e">
        <f t="shared" si="133"/>
        <v>#DIV/0!</v>
      </c>
      <c r="AV269" t="e">
        <f t="shared" si="134"/>
        <v>#DIV/0!</v>
      </c>
      <c r="AW269" t="e">
        <f t="shared" si="135"/>
        <v>#DIV/0!</v>
      </c>
      <c r="AX269" t="e">
        <f t="shared" si="136"/>
        <v>#DIV/0!</v>
      </c>
      <c r="AY269" t="e">
        <f t="shared" si="137"/>
        <v>#DIV/0!</v>
      </c>
      <c r="AZ269" t="e">
        <f t="shared" si="138"/>
        <v>#DIV/0!</v>
      </c>
      <c r="BA269" t="e">
        <f t="shared" si="139"/>
        <v>#DIV/0!</v>
      </c>
    </row>
    <row r="270" spans="1:53" x14ac:dyDescent="0.35">
      <c r="A270" t="s">
        <v>268</v>
      </c>
      <c r="B270" t="s">
        <v>4</v>
      </c>
      <c r="C270" t="s">
        <v>4</v>
      </c>
      <c r="D270" t="s">
        <v>4</v>
      </c>
      <c r="E270" t="s">
        <v>4</v>
      </c>
      <c r="F270" t="s">
        <v>4</v>
      </c>
      <c r="G270" t="s">
        <v>4</v>
      </c>
      <c r="H270" t="s">
        <v>4</v>
      </c>
      <c r="I270" t="s">
        <v>4</v>
      </c>
      <c r="J270" t="s">
        <v>4</v>
      </c>
      <c r="K270" t="s">
        <v>4</v>
      </c>
      <c r="L270" t="s">
        <v>4</v>
      </c>
      <c r="M270" t="s">
        <v>4</v>
      </c>
      <c r="N270" t="s">
        <v>4</v>
      </c>
      <c r="O270" t="s">
        <v>4</v>
      </c>
      <c r="P270" t="s">
        <v>4</v>
      </c>
      <c r="Q270" t="s">
        <v>4</v>
      </c>
      <c r="R270" t="s">
        <v>4</v>
      </c>
      <c r="S270" t="s">
        <v>4</v>
      </c>
      <c r="T270" t="s">
        <v>4</v>
      </c>
      <c r="U270" t="s">
        <v>4</v>
      </c>
      <c r="V270" t="s">
        <v>4</v>
      </c>
      <c r="W270" t="s">
        <v>4</v>
      </c>
      <c r="X270" t="s">
        <v>4</v>
      </c>
      <c r="Y270" t="s">
        <v>4</v>
      </c>
      <c r="Z270" t="e">
        <f t="shared" si="112"/>
        <v>#DIV/0!</v>
      </c>
      <c r="AA270" t="e">
        <f t="shared" si="113"/>
        <v>#DIV/0!</v>
      </c>
      <c r="AB270" t="e">
        <f t="shared" si="114"/>
        <v>#DIV/0!</v>
      </c>
      <c r="AC270" t="e">
        <f t="shared" si="115"/>
        <v>#DIV/0!</v>
      </c>
      <c r="AD270" t="e">
        <f t="shared" si="116"/>
        <v>#DIV/0!</v>
      </c>
      <c r="AE270" t="e">
        <f t="shared" si="117"/>
        <v>#DIV/0!</v>
      </c>
      <c r="AF270" t="e">
        <f t="shared" si="118"/>
        <v>#DIV/0!</v>
      </c>
      <c r="AG270" t="e">
        <f t="shared" si="119"/>
        <v>#DIV/0!</v>
      </c>
      <c r="AH270" t="e">
        <f t="shared" si="120"/>
        <v>#DIV/0!</v>
      </c>
      <c r="AI270" t="e">
        <f t="shared" si="121"/>
        <v>#DIV/0!</v>
      </c>
      <c r="AJ270" t="e">
        <f t="shared" si="122"/>
        <v>#DIV/0!</v>
      </c>
      <c r="AK270" t="e">
        <f t="shared" si="123"/>
        <v>#DIV/0!</v>
      </c>
      <c r="AL270" t="e">
        <f t="shared" si="124"/>
        <v>#DIV/0!</v>
      </c>
      <c r="AM270" t="e">
        <f t="shared" si="125"/>
        <v>#DIV/0!</v>
      </c>
      <c r="AN270" t="e">
        <f t="shared" si="126"/>
        <v>#DIV/0!</v>
      </c>
      <c r="AO270" t="e">
        <f t="shared" si="127"/>
        <v>#DIV/0!</v>
      </c>
      <c r="AP270" t="e">
        <f t="shared" si="128"/>
        <v>#DIV/0!</v>
      </c>
      <c r="AQ270" t="e">
        <f t="shared" si="129"/>
        <v>#DIV/0!</v>
      </c>
      <c r="AR270" t="e">
        <f t="shared" si="130"/>
        <v>#DIV/0!</v>
      </c>
      <c r="AS270" t="e">
        <f t="shared" si="131"/>
        <v>#DIV/0!</v>
      </c>
      <c r="AT270" t="e">
        <f t="shared" si="132"/>
        <v>#DIV/0!</v>
      </c>
      <c r="AU270" t="e">
        <f t="shared" si="133"/>
        <v>#DIV/0!</v>
      </c>
      <c r="AV270" t="e">
        <f t="shared" si="134"/>
        <v>#DIV/0!</v>
      </c>
      <c r="AW270" t="e">
        <f t="shared" si="135"/>
        <v>#DIV/0!</v>
      </c>
      <c r="AX270" t="e">
        <f t="shared" si="136"/>
        <v>#DIV/0!</v>
      </c>
      <c r="AY270" t="e">
        <f t="shared" si="137"/>
        <v>#DIV/0!</v>
      </c>
      <c r="AZ270" t="e">
        <f t="shared" si="138"/>
        <v>#DIV/0!</v>
      </c>
      <c r="BA270" t="e">
        <f t="shared" si="139"/>
        <v>#DIV/0!</v>
      </c>
    </row>
    <row r="271" spans="1:53" x14ac:dyDescent="0.35">
      <c r="A271" t="s">
        <v>269</v>
      </c>
      <c r="B271" t="s">
        <v>4</v>
      </c>
      <c r="C271" t="s">
        <v>4</v>
      </c>
      <c r="D271" t="s">
        <v>4</v>
      </c>
      <c r="E271">
        <v>2465.8496686544499</v>
      </c>
      <c r="F271" t="s">
        <v>4</v>
      </c>
      <c r="G271">
        <v>4107.8958729619999</v>
      </c>
      <c r="H271" t="s">
        <v>4</v>
      </c>
      <c r="I271">
        <v>3286.7379382496802</v>
      </c>
      <c r="J271" t="s">
        <v>4</v>
      </c>
      <c r="K271" t="s">
        <v>4</v>
      </c>
      <c r="L271" t="s">
        <v>4</v>
      </c>
      <c r="M271" t="s">
        <v>4</v>
      </c>
      <c r="N271">
        <v>3286.79395001581</v>
      </c>
      <c r="O271" t="s">
        <v>4</v>
      </c>
      <c r="P271" t="s">
        <v>4</v>
      </c>
      <c r="Q271" t="s">
        <v>4</v>
      </c>
      <c r="R271" t="s">
        <v>4</v>
      </c>
      <c r="S271" t="s">
        <v>4</v>
      </c>
      <c r="T271">
        <v>3286.7088496497099</v>
      </c>
      <c r="U271" t="s">
        <v>4</v>
      </c>
      <c r="V271" t="s">
        <v>4</v>
      </c>
      <c r="W271" t="s">
        <v>4</v>
      </c>
      <c r="X271" t="s">
        <v>4</v>
      </c>
      <c r="Y271" t="s">
        <v>4</v>
      </c>
      <c r="Z271">
        <f t="shared" si="112"/>
        <v>3286.8727708082251</v>
      </c>
      <c r="AA271">
        <f t="shared" si="113"/>
        <v>3286.7379382496802</v>
      </c>
      <c r="AB271">
        <f t="shared" si="114"/>
        <v>3286.79395001581</v>
      </c>
      <c r="AC271">
        <f t="shared" si="115"/>
        <v>3286.7088496497099</v>
      </c>
      <c r="AD271">
        <f t="shared" si="116"/>
        <v>0.99995897846739235</v>
      </c>
      <c r="AE271">
        <f t="shared" si="117"/>
        <v>0.99997601951827431</v>
      </c>
      <c r="AF271">
        <f t="shared" si="118"/>
        <v>0.99995012853555787</v>
      </c>
      <c r="AG271">
        <f t="shared" si="119"/>
        <v>1.0000170417499605</v>
      </c>
      <c r="AH271">
        <f t="shared" si="120"/>
        <v>0.99999114970511283</v>
      </c>
      <c r="AI271">
        <f t="shared" si="121"/>
        <v>1.000025892274002</v>
      </c>
      <c r="AJ271">
        <f t="shared" si="122"/>
        <v>-5.9182775555106258E-5</v>
      </c>
      <c r="AK271">
        <f t="shared" si="123"/>
        <v>-3.4596936891051406E-5</v>
      </c>
      <c r="AL271">
        <f t="shared" si="124"/>
        <v>-7.1951108601022289E-5</v>
      </c>
      <c r="AM271">
        <f t="shared" si="125"/>
        <v>2.4585838663868894E-5</v>
      </c>
      <c r="AN271">
        <f t="shared" si="126"/>
        <v>-1.2768333045971895E-5</v>
      </c>
      <c r="AO271">
        <f t="shared" si="127"/>
        <v>3.735417170982768E-5</v>
      </c>
      <c r="AP271" t="e">
        <f t="shared" si="128"/>
        <v>#DIV/0!</v>
      </c>
      <c r="AQ271" t="e">
        <f t="shared" si="129"/>
        <v>#DIV/0!</v>
      </c>
      <c r="AR271" t="e">
        <f t="shared" si="130"/>
        <v>#DIV/0!</v>
      </c>
      <c r="AS271" t="e">
        <f t="shared" si="131"/>
        <v>#DIV/0!</v>
      </c>
      <c r="AT271" t="e">
        <f t="shared" si="132"/>
        <v>#DIV/0!</v>
      </c>
      <c r="AU271" t="e">
        <f t="shared" si="133"/>
        <v>#DIV/0!</v>
      </c>
      <c r="AV271" t="e">
        <f t="shared" si="134"/>
        <v>#DIV/0!</v>
      </c>
      <c r="AW271" t="e">
        <f t="shared" si="135"/>
        <v>#DIV/0!</v>
      </c>
      <c r="AX271" t="e">
        <f t="shared" si="136"/>
        <v>#DIV/0!</v>
      </c>
      <c r="AY271" t="e">
        <f t="shared" si="137"/>
        <v>#DIV/0!</v>
      </c>
      <c r="AZ271" t="e">
        <f t="shared" si="138"/>
        <v>#DIV/0!</v>
      </c>
      <c r="BA271" t="e">
        <f t="shared" si="139"/>
        <v>#DIV/0!</v>
      </c>
    </row>
    <row r="272" spans="1:53" x14ac:dyDescent="0.35">
      <c r="A272" t="s">
        <v>270</v>
      </c>
      <c r="B272" t="s">
        <v>4</v>
      </c>
      <c r="C272">
        <v>4107.8976919446004</v>
      </c>
      <c r="D272" t="s">
        <v>4</v>
      </c>
      <c r="E272" t="s">
        <v>4</v>
      </c>
      <c r="F272" t="s">
        <v>4</v>
      </c>
      <c r="G272" t="s">
        <v>4</v>
      </c>
      <c r="H272" t="s">
        <v>4</v>
      </c>
      <c r="I272" t="s">
        <v>4</v>
      </c>
      <c r="J272" t="s">
        <v>4</v>
      </c>
      <c r="K272">
        <v>5755.1740659249399</v>
      </c>
      <c r="L272" t="s">
        <v>4</v>
      </c>
      <c r="M272" t="s">
        <v>4</v>
      </c>
      <c r="N272" t="s">
        <v>4</v>
      </c>
      <c r="O272" t="s">
        <v>4</v>
      </c>
      <c r="P272" t="s">
        <v>4</v>
      </c>
      <c r="Q272">
        <v>3286.51686593266</v>
      </c>
      <c r="R272" t="s">
        <v>4</v>
      </c>
      <c r="S272" t="s">
        <v>4</v>
      </c>
      <c r="T272">
        <v>2465.6253313499501</v>
      </c>
      <c r="U272">
        <v>3286.6895211798901</v>
      </c>
      <c r="V272" t="s">
        <v>4</v>
      </c>
      <c r="W272">
        <v>2465.7083385321498</v>
      </c>
      <c r="X272">
        <v>3267.8391217819499</v>
      </c>
      <c r="Y272" t="s">
        <v>4</v>
      </c>
      <c r="Z272">
        <f t="shared" si="112"/>
        <v>4107.8976919446004</v>
      </c>
      <c r="AA272">
        <f t="shared" si="113"/>
        <v>5755.1740659249399</v>
      </c>
      <c r="AB272">
        <f t="shared" si="114"/>
        <v>3286.51686593266</v>
      </c>
      <c r="AC272">
        <f t="shared" si="115"/>
        <v>2871.4655782109849</v>
      </c>
      <c r="AD272">
        <f t="shared" si="116"/>
        <v>1.4010022881559521</v>
      </c>
      <c r="AE272">
        <f t="shared" si="117"/>
        <v>0.80004837325363998</v>
      </c>
      <c r="AF272">
        <f t="shared" si="118"/>
        <v>0.69901097679277591</v>
      </c>
      <c r="AG272">
        <f t="shared" si="119"/>
        <v>0.57105429449847045</v>
      </c>
      <c r="AH272">
        <f t="shared" si="120"/>
        <v>0.49893635628021593</v>
      </c>
      <c r="AI272">
        <f t="shared" si="121"/>
        <v>1.1445433617143568</v>
      </c>
      <c r="AJ272">
        <f t="shared" si="122"/>
        <v>0.48645931202037213</v>
      </c>
      <c r="AK272">
        <f t="shared" si="123"/>
        <v>-0.32184086270822843</v>
      </c>
      <c r="AL272">
        <f t="shared" si="124"/>
        <v>-0.51661298400744915</v>
      </c>
      <c r="AM272">
        <f t="shared" si="125"/>
        <v>-0.80830017472860038</v>
      </c>
      <c r="AN272">
        <f t="shared" si="126"/>
        <v>-1.0030722960278213</v>
      </c>
      <c r="AO272">
        <f t="shared" si="127"/>
        <v>0.19477212129922072</v>
      </c>
      <c r="AP272" t="e">
        <f t="shared" si="128"/>
        <v>#DIV/0!</v>
      </c>
      <c r="AQ272" t="e">
        <f t="shared" si="129"/>
        <v>#DIV/0!</v>
      </c>
      <c r="AR272" t="e">
        <f t="shared" si="130"/>
        <v>#DIV/0!</v>
      </c>
      <c r="AS272" t="e">
        <f t="shared" si="131"/>
        <v>#DIV/0!</v>
      </c>
      <c r="AT272" t="e">
        <f t="shared" si="132"/>
        <v>#DIV/0!</v>
      </c>
      <c r="AU272" t="e">
        <f t="shared" si="133"/>
        <v>#DIV/0!</v>
      </c>
      <c r="AV272" t="e">
        <f t="shared" si="134"/>
        <v>#DIV/0!</v>
      </c>
      <c r="AW272" t="e">
        <f t="shared" si="135"/>
        <v>#DIV/0!</v>
      </c>
      <c r="AX272" t="e">
        <f t="shared" si="136"/>
        <v>#DIV/0!</v>
      </c>
      <c r="AY272" t="e">
        <f t="shared" si="137"/>
        <v>#DIV/0!</v>
      </c>
      <c r="AZ272" t="e">
        <f t="shared" si="138"/>
        <v>#DIV/0!</v>
      </c>
      <c r="BA272" t="e">
        <f t="shared" si="139"/>
        <v>#DIV/0!</v>
      </c>
    </row>
    <row r="273" spans="1:53" x14ac:dyDescent="0.35">
      <c r="A273" t="s">
        <v>271</v>
      </c>
      <c r="B273" t="s">
        <v>4</v>
      </c>
      <c r="C273" t="s">
        <v>4</v>
      </c>
      <c r="D273" t="s">
        <v>4</v>
      </c>
      <c r="E273" t="s">
        <v>4</v>
      </c>
      <c r="F273" t="s">
        <v>4</v>
      </c>
      <c r="G273" t="s">
        <v>4</v>
      </c>
      <c r="H273" t="s">
        <v>4</v>
      </c>
      <c r="I273" t="s">
        <v>4</v>
      </c>
      <c r="J273" t="s">
        <v>4</v>
      </c>
      <c r="K273" t="s">
        <v>4</v>
      </c>
      <c r="L273" t="s">
        <v>4</v>
      </c>
      <c r="M273" t="s">
        <v>4</v>
      </c>
      <c r="N273" t="s">
        <v>4</v>
      </c>
      <c r="O273">
        <v>3306.8792754317201</v>
      </c>
      <c r="P273" t="s">
        <v>4</v>
      </c>
      <c r="Q273" t="s">
        <v>4</v>
      </c>
      <c r="R273" t="s">
        <v>4</v>
      </c>
      <c r="S273" t="s">
        <v>4</v>
      </c>
      <c r="T273" t="s">
        <v>4</v>
      </c>
      <c r="U273" t="s">
        <v>4</v>
      </c>
      <c r="V273" t="s">
        <v>4</v>
      </c>
      <c r="W273" t="s">
        <v>4</v>
      </c>
      <c r="X273" t="s">
        <v>4</v>
      </c>
      <c r="Y273" t="s">
        <v>4</v>
      </c>
      <c r="Z273" t="e">
        <f t="shared" si="112"/>
        <v>#DIV/0!</v>
      </c>
      <c r="AA273" t="e">
        <f t="shared" si="113"/>
        <v>#DIV/0!</v>
      </c>
      <c r="AB273">
        <f t="shared" si="114"/>
        <v>3306.8792754317201</v>
      </c>
      <c r="AC273" t="e">
        <f t="shared" si="115"/>
        <v>#DIV/0!</v>
      </c>
      <c r="AD273" t="e">
        <f t="shared" si="116"/>
        <v>#DIV/0!</v>
      </c>
      <c r="AE273" t="e">
        <f t="shared" si="117"/>
        <v>#DIV/0!</v>
      </c>
      <c r="AF273" t="e">
        <f t="shared" si="118"/>
        <v>#DIV/0!</v>
      </c>
      <c r="AG273" t="e">
        <f t="shared" si="119"/>
        <v>#DIV/0!</v>
      </c>
      <c r="AH273" t="e">
        <f t="shared" si="120"/>
        <v>#DIV/0!</v>
      </c>
      <c r="AI273" t="e">
        <f t="shared" si="121"/>
        <v>#DIV/0!</v>
      </c>
      <c r="AJ273" t="e">
        <f t="shared" si="122"/>
        <v>#DIV/0!</v>
      </c>
      <c r="AK273" t="e">
        <f t="shared" si="123"/>
        <v>#DIV/0!</v>
      </c>
      <c r="AL273" t="e">
        <f t="shared" si="124"/>
        <v>#DIV/0!</v>
      </c>
      <c r="AM273" t="e">
        <f t="shared" si="125"/>
        <v>#DIV/0!</v>
      </c>
      <c r="AN273" t="e">
        <f t="shared" si="126"/>
        <v>#DIV/0!</v>
      </c>
      <c r="AO273" t="e">
        <f t="shared" si="127"/>
        <v>#DIV/0!</v>
      </c>
      <c r="AP273" t="e">
        <f t="shared" si="128"/>
        <v>#DIV/0!</v>
      </c>
      <c r="AQ273" t="e">
        <f t="shared" si="129"/>
        <v>#DIV/0!</v>
      </c>
      <c r="AR273" t="e">
        <f t="shared" si="130"/>
        <v>#DIV/0!</v>
      </c>
      <c r="AS273" t="e">
        <f t="shared" si="131"/>
        <v>#DIV/0!</v>
      </c>
      <c r="AT273" t="e">
        <f t="shared" si="132"/>
        <v>#DIV/0!</v>
      </c>
      <c r="AU273" t="e">
        <f t="shared" si="133"/>
        <v>#DIV/0!</v>
      </c>
      <c r="AV273" t="e">
        <f t="shared" si="134"/>
        <v>#DIV/0!</v>
      </c>
      <c r="AW273" t="e">
        <f t="shared" si="135"/>
        <v>#DIV/0!</v>
      </c>
      <c r="AX273" t="e">
        <f t="shared" si="136"/>
        <v>#DIV/0!</v>
      </c>
      <c r="AY273" t="e">
        <f t="shared" si="137"/>
        <v>#DIV/0!</v>
      </c>
      <c r="AZ273" t="e">
        <f t="shared" si="138"/>
        <v>#DIV/0!</v>
      </c>
      <c r="BA273" t="e">
        <f t="shared" si="139"/>
        <v>#DIV/0!</v>
      </c>
    </row>
    <row r="274" spans="1:53" x14ac:dyDescent="0.35">
      <c r="A274" t="s">
        <v>272</v>
      </c>
      <c r="B274" t="s">
        <v>4</v>
      </c>
      <c r="C274" t="s">
        <v>4</v>
      </c>
      <c r="D274" t="s">
        <v>4</v>
      </c>
      <c r="E274">
        <v>4949.4889978278497</v>
      </c>
      <c r="F274">
        <v>3280.9666623133999</v>
      </c>
      <c r="G274" t="s">
        <v>4</v>
      </c>
      <c r="H274" t="s">
        <v>4</v>
      </c>
      <c r="I274" t="s">
        <v>4</v>
      </c>
      <c r="J274" t="s">
        <v>4</v>
      </c>
      <c r="K274" t="s">
        <v>4</v>
      </c>
      <c r="L274" t="s">
        <v>4</v>
      </c>
      <c r="M274">
        <v>4107.7905304486003</v>
      </c>
      <c r="N274" t="s">
        <v>4</v>
      </c>
      <c r="O274" t="s">
        <v>4</v>
      </c>
      <c r="P274" t="s">
        <v>4</v>
      </c>
      <c r="Q274" t="s">
        <v>4</v>
      </c>
      <c r="R274" t="s">
        <v>4</v>
      </c>
      <c r="S274" t="s">
        <v>4</v>
      </c>
      <c r="T274">
        <v>2485.79764227635</v>
      </c>
      <c r="U274" t="s">
        <v>4</v>
      </c>
      <c r="V274" t="s">
        <v>4</v>
      </c>
      <c r="W274" t="s">
        <v>4</v>
      </c>
      <c r="X274" t="s">
        <v>4</v>
      </c>
      <c r="Y274" t="s">
        <v>4</v>
      </c>
      <c r="Z274">
        <f t="shared" si="112"/>
        <v>4115.2278300706248</v>
      </c>
      <c r="AA274">
        <f t="shared" si="113"/>
        <v>4107.7905304486003</v>
      </c>
      <c r="AB274" t="e">
        <f t="shared" si="114"/>
        <v>#DIV/0!</v>
      </c>
      <c r="AC274">
        <f t="shared" si="115"/>
        <v>2485.79764227635</v>
      </c>
      <c r="AD274">
        <f t="shared" si="116"/>
        <v>0.99819273684735532</v>
      </c>
      <c r="AE274" t="e">
        <f t="shared" si="117"/>
        <v>#DIV/0!</v>
      </c>
      <c r="AF274">
        <f t="shared" si="118"/>
        <v>0.60404860798039683</v>
      </c>
      <c r="AG274" t="e">
        <f t="shared" si="119"/>
        <v>#DIV/0!</v>
      </c>
      <c r="AH274">
        <f t="shared" si="120"/>
        <v>0.6051422592877157</v>
      </c>
      <c r="AI274" t="e">
        <f t="shared" si="121"/>
        <v>#DIV/0!</v>
      </c>
      <c r="AJ274">
        <f t="shared" si="122"/>
        <v>-2.6096884957873233E-3</v>
      </c>
      <c r="AK274" t="e">
        <f t="shared" si="123"/>
        <v>#DIV/0!</v>
      </c>
      <c r="AL274">
        <f t="shared" si="124"/>
        <v>-0.72726344654455766</v>
      </c>
      <c r="AM274" t="e">
        <f t="shared" si="125"/>
        <v>#DIV/0!</v>
      </c>
      <c r="AN274">
        <f t="shared" si="126"/>
        <v>-0.72465375804877041</v>
      </c>
      <c r="AO274" t="e">
        <f t="shared" si="127"/>
        <v>#DIV/0!</v>
      </c>
      <c r="AP274" t="e">
        <f t="shared" si="128"/>
        <v>#DIV/0!</v>
      </c>
      <c r="AQ274" t="e">
        <f t="shared" si="129"/>
        <v>#DIV/0!</v>
      </c>
      <c r="AR274" t="e">
        <f t="shared" si="130"/>
        <v>#DIV/0!</v>
      </c>
      <c r="AS274" t="e">
        <f t="shared" si="131"/>
        <v>#DIV/0!</v>
      </c>
      <c r="AT274" t="e">
        <f t="shared" si="132"/>
        <v>#DIV/0!</v>
      </c>
      <c r="AU274" t="e">
        <f t="shared" si="133"/>
        <v>#DIV/0!</v>
      </c>
      <c r="AV274" t="e">
        <f t="shared" si="134"/>
        <v>#DIV/0!</v>
      </c>
      <c r="AW274" t="e">
        <f t="shared" si="135"/>
        <v>#DIV/0!</v>
      </c>
      <c r="AX274" t="e">
        <f t="shared" si="136"/>
        <v>#DIV/0!</v>
      </c>
      <c r="AY274" t="e">
        <f t="shared" si="137"/>
        <v>#DIV/0!</v>
      </c>
      <c r="AZ274" t="e">
        <f t="shared" si="138"/>
        <v>#DIV/0!</v>
      </c>
      <c r="BA274" t="e">
        <f t="shared" si="139"/>
        <v>#DIV/0!</v>
      </c>
    </row>
    <row r="275" spans="1:53" x14ac:dyDescent="0.35">
      <c r="A275" t="s">
        <v>273</v>
      </c>
      <c r="B275" t="s">
        <v>4</v>
      </c>
      <c r="C275" t="s">
        <v>4</v>
      </c>
      <c r="D275" t="s">
        <v>4</v>
      </c>
      <c r="E275" t="s">
        <v>4</v>
      </c>
      <c r="F275" t="s">
        <v>4</v>
      </c>
      <c r="G275" t="s">
        <v>4</v>
      </c>
      <c r="H275" t="s">
        <v>4</v>
      </c>
      <c r="I275" t="s">
        <v>4</v>
      </c>
      <c r="J275" t="s">
        <v>4</v>
      </c>
      <c r="K275" t="s">
        <v>4</v>
      </c>
      <c r="L275" t="s">
        <v>4</v>
      </c>
      <c r="M275">
        <v>4933.1483900716803</v>
      </c>
      <c r="N275" t="s">
        <v>4</v>
      </c>
      <c r="O275" t="s">
        <v>4</v>
      </c>
      <c r="P275" t="s">
        <v>4</v>
      </c>
      <c r="Q275" t="s">
        <v>4</v>
      </c>
      <c r="R275" t="s">
        <v>4</v>
      </c>
      <c r="S275" t="s">
        <v>4</v>
      </c>
      <c r="T275" t="s">
        <v>4</v>
      </c>
      <c r="U275" t="s">
        <v>4</v>
      </c>
      <c r="V275">
        <v>4929.82555324024</v>
      </c>
      <c r="W275" t="s">
        <v>4</v>
      </c>
      <c r="X275">
        <v>2465.1167037599798</v>
      </c>
      <c r="Y275" t="s">
        <v>4</v>
      </c>
      <c r="Z275" t="e">
        <f t="shared" si="112"/>
        <v>#DIV/0!</v>
      </c>
      <c r="AA275">
        <f t="shared" si="113"/>
        <v>4933.1483900716803</v>
      </c>
      <c r="AB275" t="e">
        <f t="shared" si="114"/>
        <v>#DIV/0!</v>
      </c>
      <c r="AC275">
        <f t="shared" si="115"/>
        <v>3697.4711285001099</v>
      </c>
      <c r="AD275" t="e">
        <f t="shared" si="116"/>
        <v>#DIV/0!</v>
      </c>
      <c r="AE275" t="e">
        <f t="shared" si="117"/>
        <v>#DIV/0!</v>
      </c>
      <c r="AF275" t="e">
        <f t="shared" si="118"/>
        <v>#DIV/0!</v>
      </c>
      <c r="AG275" t="e">
        <f t="shared" si="119"/>
        <v>#DIV/0!</v>
      </c>
      <c r="AH275">
        <f t="shared" si="120"/>
        <v>0.74951548912283672</v>
      </c>
      <c r="AI275" t="e">
        <f t="shared" si="121"/>
        <v>#DIV/0!</v>
      </c>
      <c r="AJ275" t="e">
        <f t="shared" si="122"/>
        <v>#DIV/0!</v>
      </c>
      <c r="AK275" t="e">
        <f t="shared" si="123"/>
        <v>#DIV/0!</v>
      </c>
      <c r="AL275" t="e">
        <f t="shared" si="124"/>
        <v>#DIV/0!</v>
      </c>
      <c r="AM275" t="e">
        <f t="shared" si="125"/>
        <v>#DIV/0!</v>
      </c>
      <c r="AN275">
        <f t="shared" si="126"/>
        <v>-0.41596980237159104</v>
      </c>
      <c r="AO275" t="e">
        <f t="shared" si="127"/>
        <v>#DIV/0!</v>
      </c>
      <c r="AP275" t="e">
        <f t="shared" si="128"/>
        <v>#DIV/0!</v>
      </c>
      <c r="AQ275" t="e">
        <f t="shared" si="129"/>
        <v>#DIV/0!</v>
      </c>
      <c r="AR275" t="e">
        <f t="shared" si="130"/>
        <v>#DIV/0!</v>
      </c>
      <c r="AS275" t="e">
        <f t="shared" si="131"/>
        <v>#DIV/0!</v>
      </c>
      <c r="AT275" t="e">
        <f t="shared" si="132"/>
        <v>#DIV/0!</v>
      </c>
      <c r="AU275" t="e">
        <f t="shared" si="133"/>
        <v>#DIV/0!</v>
      </c>
      <c r="AV275" t="e">
        <f t="shared" si="134"/>
        <v>#DIV/0!</v>
      </c>
      <c r="AW275" t="e">
        <f t="shared" si="135"/>
        <v>#DIV/0!</v>
      </c>
      <c r="AX275" t="e">
        <f t="shared" si="136"/>
        <v>#DIV/0!</v>
      </c>
      <c r="AY275" t="e">
        <f t="shared" si="137"/>
        <v>#DIV/0!</v>
      </c>
      <c r="AZ275" t="e">
        <f t="shared" si="138"/>
        <v>#DIV/0!</v>
      </c>
      <c r="BA275" t="e">
        <f t="shared" si="139"/>
        <v>#DIV/0!</v>
      </c>
    </row>
    <row r="276" spans="1:53" x14ac:dyDescent="0.35">
      <c r="A276" t="s">
        <v>274</v>
      </c>
      <c r="B276">
        <v>4005.0080237521702</v>
      </c>
      <c r="C276" t="s">
        <v>4</v>
      </c>
      <c r="D276" t="s">
        <v>4</v>
      </c>
      <c r="E276" t="s">
        <v>4</v>
      </c>
      <c r="F276" t="s">
        <v>4</v>
      </c>
      <c r="G276" t="s">
        <v>4</v>
      </c>
      <c r="H276">
        <v>4107.8561298729401</v>
      </c>
      <c r="I276" t="s">
        <v>4</v>
      </c>
      <c r="J276" t="s">
        <v>4</v>
      </c>
      <c r="K276" t="s">
        <v>4</v>
      </c>
      <c r="L276">
        <v>4114.4370344293202</v>
      </c>
      <c r="M276">
        <v>4073.44073192821</v>
      </c>
      <c r="N276" t="s">
        <v>4</v>
      </c>
      <c r="O276" t="s">
        <v>4</v>
      </c>
      <c r="P276">
        <v>3286.5550662989499</v>
      </c>
      <c r="Q276">
        <v>2373.6362119861401</v>
      </c>
      <c r="R276" t="s">
        <v>4</v>
      </c>
      <c r="S276" t="s">
        <v>4</v>
      </c>
      <c r="T276">
        <v>2604.5991361390502</v>
      </c>
      <c r="U276">
        <v>4118.8696319000901</v>
      </c>
      <c r="V276">
        <v>4107.95753182522</v>
      </c>
      <c r="W276">
        <v>4052.88736483517</v>
      </c>
      <c r="X276" t="s">
        <v>4</v>
      </c>
      <c r="Y276" t="s">
        <v>4</v>
      </c>
      <c r="Z276">
        <f t="shared" si="112"/>
        <v>4005.0080237521702</v>
      </c>
      <c r="AA276">
        <f t="shared" si="113"/>
        <v>4098.577965410157</v>
      </c>
      <c r="AB276">
        <f t="shared" si="114"/>
        <v>2830.0956391425452</v>
      </c>
      <c r="AC276">
        <f t="shared" si="115"/>
        <v>3721.0784161748825</v>
      </c>
      <c r="AD276">
        <f t="shared" si="116"/>
        <v>1.0233632345061632</v>
      </c>
      <c r="AE276">
        <f t="shared" si="117"/>
        <v>0.70663919331954661</v>
      </c>
      <c r="AF276">
        <f t="shared" si="118"/>
        <v>0.9291063573672238</v>
      </c>
      <c r="AG276">
        <f t="shared" si="119"/>
        <v>0.69050672282607883</v>
      </c>
      <c r="AH276">
        <f t="shared" si="120"/>
        <v>0.90789499372192695</v>
      </c>
      <c r="AI276">
        <f t="shared" si="121"/>
        <v>0.76055791429726671</v>
      </c>
      <c r="AJ276">
        <f t="shared" si="122"/>
        <v>3.3318308923354238E-2</v>
      </c>
      <c r="AK276">
        <f t="shared" si="123"/>
        <v>-0.50095432522343453</v>
      </c>
      <c r="AL276">
        <f t="shared" si="124"/>
        <v>-0.10608433954585036</v>
      </c>
      <c r="AM276">
        <f t="shared" si="125"/>
        <v>-0.53427263414678849</v>
      </c>
      <c r="AN276">
        <f t="shared" si="126"/>
        <v>-0.13940264846920453</v>
      </c>
      <c r="AO276">
        <f t="shared" si="127"/>
        <v>-0.39486998567758408</v>
      </c>
      <c r="AP276" t="e">
        <f t="shared" si="128"/>
        <v>#DIV/0!</v>
      </c>
      <c r="AQ276" t="e">
        <f t="shared" si="129"/>
        <v>#DIV/0!</v>
      </c>
      <c r="AR276" t="e">
        <f t="shared" si="130"/>
        <v>#DIV/0!</v>
      </c>
      <c r="AS276" t="e">
        <f t="shared" si="131"/>
        <v>#DIV/0!</v>
      </c>
      <c r="AT276" t="e">
        <f t="shared" si="132"/>
        <v>#DIV/0!</v>
      </c>
      <c r="AU276">
        <f t="shared" si="133"/>
        <v>0.10519178020094222</v>
      </c>
      <c r="AV276" t="e">
        <f t="shared" si="134"/>
        <v>#DIV/0!</v>
      </c>
      <c r="AW276" t="e">
        <f t="shared" si="135"/>
        <v>#DIV/0!</v>
      </c>
      <c r="AX276" t="e">
        <f t="shared" si="136"/>
        <v>#DIV/0!</v>
      </c>
      <c r="AY276" t="e">
        <f t="shared" si="137"/>
        <v>#DIV/0!</v>
      </c>
      <c r="AZ276" t="e">
        <f t="shared" si="138"/>
        <v>#DIV/0!</v>
      </c>
      <c r="BA276">
        <f t="shared" si="139"/>
        <v>0.97801819509524579</v>
      </c>
    </row>
    <row r="277" spans="1:53" x14ac:dyDescent="0.35">
      <c r="A277" t="s">
        <v>275</v>
      </c>
      <c r="B277" t="s">
        <v>4</v>
      </c>
      <c r="C277" t="s">
        <v>4</v>
      </c>
      <c r="D277" t="s">
        <v>4</v>
      </c>
      <c r="E277" t="s">
        <v>4</v>
      </c>
      <c r="F277" t="s">
        <v>4</v>
      </c>
      <c r="G277" t="s">
        <v>4</v>
      </c>
      <c r="H277" t="s">
        <v>4</v>
      </c>
      <c r="I277" t="s">
        <v>4</v>
      </c>
      <c r="J277" t="s">
        <v>4</v>
      </c>
      <c r="K277" t="s">
        <v>4</v>
      </c>
      <c r="L277" t="s">
        <v>4</v>
      </c>
      <c r="M277" t="s">
        <v>4</v>
      </c>
      <c r="N277" t="s">
        <v>4</v>
      </c>
      <c r="O277" t="s">
        <v>4</v>
      </c>
      <c r="P277" t="s">
        <v>4</v>
      </c>
      <c r="Q277" t="s">
        <v>4</v>
      </c>
      <c r="R277" t="s">
        <v>4</v>
      </c>
      <c r="S277" t="s">
        <v>4</v>
      </c>
      <c r="T277">
        <v>2465.6360651678701</v>
      </c>
      <c r="U277" t="s">
        <v>4</v>
      </c>
      <c r="V277" t="s">
        <v>4</v>
      </c>
      <c r="W277" t="s">
        <v>4</v>
      </c>
      <c r="X277" t="s">
        <v>4</v>
      </c>
      <c r="Y277" t="s">
        <v>4</v>
      </c>
      <c r="Z277" t="e">
        <f t="shared" si="112"/>
        <v>#DIV/0!</v>
      </c>
      <c r="AA277" t="e">
        <f t="shared" si="113"/>
        <v>#DIV/0!</v>
      </c>
      <c r="AB277" t="e">
        <f t="shared" si="114"/>
        <v>#DIV/0!</v>
      </c>
      <c r="AC277">
        <f t="shared" si="115"/>
        <v>2465.6360651678701</v>
      </c>
      <c r="AD277" t="e">
        <f t="shared" si="116"/>
        <v>#DIV/0!</v>
      </c>
      <c r="AE277" t="e">
        <f t="shared" si="117"/>
        <v>#DIV/0!</v>
      </c>
      <c r="AF277" t="e">
        <f t="shared" si="118"/>
        <v>#DIV/0!</v>
      </c>
      <c r="AG277" t="e">
        <f t="shared" si="119"/>
        <v>#DIV/0!</v>
      </c>
      <c r="AH277" t="e">
        <f t="shared" si="120"/>
        <v>#DIV/0!</v>
      </c>
      <c r="AI277" t="e">
        <f t="shared" si="121"/>
        <v>#DIV/0!</v>
      </c>
      <c r="AJ277" t="e">
        <f t="shared" si="122"/>
        <v>#DIV/0!</v>
      </c>
      <c r="AK277" t="e">
        <f t="shared" si="123"/>
        <v>#DIV/0!</v>
      </c>
      <c r="AL277" t="e">
        <f t="shared" si="124"/>
        <v>#DIV/0!</v>
      </c>
      <c r="AM277" t="e">
        <f t="shared" si="125"/>
        <v>#DIV/0!</v>
      </c>
      <c r="AN277" t="e">
        <f t="shared" si="126"/>
        <v>#DIV/0!</v>
      </c>
      <c r="AO277" t="e">
        <f t="shared" si="127"/>
        <v>#DIV/0!</v>
      </c>
      <c r="AP277" t="e">
        <f t="shared" si="128"/>
        <v>#DIV/0!</v>
      </c>
      <c r="AQ277" t="e">
        <f t="shared" si="129"/>
        <v>#DIV/0!</v>
      </c>
      <c r="AR277" t="e">
        <f t="shared" si="130"/>
        <v>#DIV/0!</v>
      </c>
      <c r="AS277" t="e">
        <f t="shared" si="131"/>
        <v>#DIV/0!</v>
      </c>
      <c r="AT277" t="e">
        <f t="shared" si="132"/>
        <v>#DIV/0!</v>
      </c>
      <c r="AU277" t="e">
        <f t="shared" si="133"/>
        <v>#DIV/0!</v>
      </c>
      <c r="AV277" t="e">
        <f t="shared" si="134"/>
        <v>#DIV/0!</v>
      </c>
      <c r="AW277" t="e">
        <f t="shared" si="135"/>
        <v>#DIV/0!</v>
      </c>
      <c r="AX277" t="e">
        <f t="shared" si="136"/>
        <v>#DIV/0!</v>
      </c>
      <c r="AY277" t="e">
        <f t="shared" si="137"/>
        <v>#DIV/0!</v>
      </c>
      <c r="AZ277" t="e">
        <f t="shared" si="138"/>
        <v>#DIV/0!</v>
      </c>
      <c r="BA277" t="e">
        <f t="shared" si="139"/>
        <v>#DIV/0!</v>
      </c>
    </row>
    <row r="278" spans="1:53" x14ac:dyDescent="0.35">
      <c r="A278" t="s">
        <v>276</v>
      </c>
      <c r="B278" t="s">
        <v>4</v>
      </c>
      <c r="C278" t="s">
        <v>4</v>
      </c>
      <c r="D278">
        <v>4877.1178947645903</v>
      </c>
      <c r="E278" t="s">
        <v>4</v>
      </c>
      <c r="F278">
        <v>3280.9105289961199</v>
      </c>
      <c r="G278" t="s">
        <v>4</v>
      </c>
      <c r="H278" t="s">
        <v>4</v>
      </c>
      <c r="I278">
        <v>4078.9381659621099</v>
      </c>
      <c r="J278" t="s">
        <v>4</v>
      </c>
      <c r="K278">
        <v>4827.6620448673702</v>
      </c>
      <c r="L278">
        <v>4104.3875824734696</v>
      </c>
      <c r="M278" t="s">
        <v>4</v>
      </c>
      <c r="N278" t="s">
        <v>4</v>
      </c>
      <c r="O278">
        <v>6598.2033549137896</v>
      </c>
      <c r="P278" t="s">
        <v>4</v>
      </c>
      <c r="Q278">
        <v>4079.5287441660098</v>
      </c>
      <c r="R278" t="s">
        <v>4</v>
      </c>
      <c r="S278" t="s">
        <v>4</v>
      </c>
      <c r="T278">
        <v>5805.9539922454496</v>
      </c>
      <c r="U278" t="s">
        <v>4</v>
      </c>
      <c r="V278" t="s">
        <v>4</v>
      </c>
      <c r="W278" t="s">
        <v>4</v>
      </c>
      <c r="X278">
        <v>4930.7483256698997</v>
      </c>
      <c r="Y278" t="s">
        <v>4</v>
      </c>
      <c r="Z278">
        <f t="shared" si="112"/>
        <v>4079.0142118803551</v>
      </c>
      <c r="AA278">
        <f t="shared" si="113"/>
        <v>4336.9959311009834</v>
      </c>
      <c r="AB278">
        <f t="shared" si="114"/>
        <v>5338.8660495398999</v>
      </c>
      <c r="AC278">
        <f t="shared" si="115"/>
        <v>5368.3511589576747</v>
      </c>
      <c r="AD278">
        <f t="shared" si="116"/>
        <v>1.063246094722897</v>
      </c>
      <c r="AE278">
        <f t="shared" si="117"/>
        <v>1.3088618406844861</v>
      </c>
      <c r="AF278">
        <f t="shared" si="118"/>
        <v>1.3160903296983018</v>
      </c>
      <c r="AG278">
        <f t="shared" si="119"/>
        <v>1.2310055472393731</v>
      </c>
      <c r="AH278">
        <f t="shared" si="120"/>
        <v>1.2378040570572713</v>
      </c>
      <c r="AI278">
        <f t="shared" si="121"/>
        <v>0.99450760418893691</v>
      </c>
      <c r="AJ278">
        <f t="shared" si="122"/>
        <v>8.8475555989534299E-2</v>
      </c>
      <c r="AK278">
        <f t="shared" si="123"/>
        <v>0.38831281899525333</v>
      </c>
      <c r="AL278">
        <f t="shared" si="124"/>
        <v>0.39625851166851583</v>
      </c>
      <c r="AM278">
        <f t="shared" si="125"/>
        <v>0.29983726300571906</v>
      </c>
      <c r="AN278">
        <f t="shared" si="126"/>
        <v>0.30778295567898134</v>
      </c>
      <c r="AO278">
        <f t="shared" si="127"/>
        <v>-7.9456926732623442E-3</v>
      </c>
      <c r="AP278" t="e">
        <f t="shared" si="128"/>
        <v>#DIV/0!</v>
      </c>
      <c r="AQ278" t="e">
        <f t="shared" si="129"/>
        <v>#DIV/0!</v>
      </c>
      <c r="AR278" t="e">
        <f t="shared" si="130"/>
        <v>#DIV/0!</v>
      </c>
      <c r="AS278">
        <f t="shared" si="131"/>
        <v>0.34188650396861997</v>
      </c>
      <c r="AT278" t="e">
        <f t="shared" si="132"/>
        <v>#DIV/0!</v>
      </c>
      <c r="AU278" t="e">
        <f t="shared" si="133"/>
        <v>#DIV/0!</v>
      </c>
      <c r="AV278" t="e">
        <f t="shared" si="134"/>
        <v>#DIV/0!</v>
      </c>
      <c r="AW278" t="e">
        <f t="shared" si="135"/>
        <v>#DIV/0!</v>
      </c>
      <c r="AX278" t="e">
        <f t="shared" si="136"/>
        <v>#DIV/0!</v>
      </c>
      <c r="AY278">
        <f t="shared" si="137"/>
        <v>0.46611804271800433</v>
      </c>
      <c r="AZ278" t="e">
        <f t="shared" si="138"/>
        <v>#DIV/0!</v>
      </c>
      <c r="BA278" t="e">
        <f t="shared" si="139"/>
        <v>#DIV/0!</v>
      </c>
    </row>
    <row r="279" spans="1:53" x14ac:dyDescent="0.35">
      <c r="A279" t="s">
        <v>277</v>
      </c>
      <c r="B279" t="s">
        <v>4</v>
      </c>
      <c r="C279" t="s">
        <v>4</v>
      </c>
      <c r="D279" t="s">
        <v>4</v>
      </c>
      <c r="E279" t="s">
        <v>4</v>
      </c>
      <c r="F279" t="s">
        <v>4</v>
      </c>
      <c r="G279" t="s">
        <v>4</v>
      </c>
      <c r="H279" t="s">
        <v>4</v>
      </c>
      <c r="I279" t="s">
        <v>4</v>
      </c>
      <c r="J279" t="s">
        <v>4</v>
      </c>
      <c r="K279" t="s">
        <v>4</v>
      </c>
      <c r="L279" t="s">
        <v>4</v>
      </c>
      <c r="M279" t="s">
        <v>4</v>
      </c>
      <c r="N279" t="s">
        <v>4</v>
      </c>
      <c r="O279">
        <v>4110.3459138773896</v>
      </c>
      <c r="P279" t="s">
        <v>4</v>
      </c>
      <c r="Q279" t="s">
        <v>4</v>
      </c>
      <c r="R279" t="s">
        <v>4</v>
      </c>
      <c r="S279" t="s">
        <v>4</v>
      </c>
      <c r="T279" t="s">
        <v>4</v>
      </c>
      <c r="U279" t="s">
        <v>4</v>
      </c>
      <c r="V279" t="s">
        <v>4</v>
      </c>
      <c r="W279" t="s">
        <v>4</v>
      </c>
      <c r="X279" t="s">
        <v>4</v>
      </c>
      <c r="Y279" t="s">
        <v>4</v>
      </c>
      <c r="Z279" t="e">
        <f t="shared" si="112"/>
        <v>#DIV/0!</v>
      </c>
      <c r="AA279" t="e">
        <f t="shared" si="113"/>
        <v>#DIV/0!</v>
      </c>
      <c r="AB279">
        <f t="shared" si="114"/>
        <v>4110.3459138773896</v>
      </c>
      <c r="AC279" t="e">
        <f t="shared" si="115"/>
        <v>#DIV/0!</v>
      </c>
      <c r="AD279" t="e">
        <f t="shared" si="116"/>
        <v>#DIV/0!</v>
      </c>
      <c r="AE279" t="e">
        <f t="shared" si="117"/>
        <v>#DIV/0!</v>
      </c>
      <c r="AF279" t="e">
        <f t="shared" si="118"/>
        <v>#DIV/0!</v>
      </c>
      <c r="AG279" t="e">
        <f t="shared" si="119"/>
        <v>#DIV/0!</v>
      </c>
      <c r="AH279" t="e">
        <f t="shared" si="120"/>
        <v>#DIV/0!</v>
      </c>
      <c r="AI279" t="e">
        <f t="shared" si="121"/>
        <v>#DIV/0!</v>
      </c>
      <c r="AJ279" t="e">
        <f t="shared" si="122"/>
        <v>#DIV/0!</v>
      </c>
      <c r="AK279" t="e">
        <f t="shared" si="123"/>
        <v>#DIV/0!</v>
      </c>
      <c r="AL279" t="e">
        <f t="shared" si="124"/>
        <v>#DIV/0!</v>
      </c>
      <c r="AM279" t="e">
        <f t="shared" si="125"/>
        <v>#DIV/0!</v>
      </c>
      <c r="AN279" t="e">
        <f t="shared" si="126"/>
        <v>#DIV/0!</v>
      </c>
      <c r="AO279" t="e">
        <f t="shared" si="127"/>
        <v>#DIV/0!</v>
      </c>
      <c r="AP279" t="e">
        <f t="shared" si="128"/>
        <v>#DIV/0!</v>
      </c>
      <c r="AQ279" t="e">
        <f t="shared" si="129"/>
        <v>#DIV/0!</v>
      </c>
      <c r="AR279" t="e">
        <f t="shared" si="130"/>
        <v>#DIV/0!</v>
      </c>
      <c r="AS279" t="e">
        <f t="shared" si="131"/>
        <v>#DIV/0!</v>
      </c>
      <c r="AT279" t="e">
        <f t="shared" si="132"/>
        <v>#DIV/0!</v>
      </c>
      <c r="AU279" t="e">
        <f t="shared" si="133"/>
        <v>#DIV/0!</v>
      </c>
      <c r="AV279" t="e">
        <f t="shared" si="134"/>
        <v>#DIV/0!</v>
      </c>
      <c r="AW279" t="e">
        <f t="shared" si="135"/>
        <v>#DIV/0!</v>
      </c>
      <c r="AX279" t="e">
        <f t="shared" si="136"/>
        <v>#DIV/0!</v>
      </c>
      <c r="AY279" t="e">
        <f t="shared" si="137"/>
        <v>#DIV/0!</v>
      </c>
      <c r="AZ279" t="e">
        <f t="shared" si="138"/>
        <v>#DIV/0!</v>
      </c>
      <c r="BA279" t="e">
        <f t="shared" si="139"/>
        <v>#DIV/0!</v>
      </c>
    </row>
    <row r="280" spans="1:53" x14ac:dyDescent="0.35">
      <c r="A280" t="s">
        <v>278</v>
      </c>
      <c r="B280" t="s">
        <v>4</v>
      </c>
      <c r="C280" t="s">
        <v>4</v>
      </c>
      <c r="D280" t="s">
        <v>4</v>
      </c>
      <c r="E280" t="s">
        <v>4</v>
      </c>
      <c r="F280">
        <v>7756.9331409593997</v>
      </c>
      <c r="G280" t="s">
        <v>4</v>
      </c>
      <c r="H280" t="s">
        <v>4</v>
      </c>
      <c r="I280">
        <v>4219.2073271623703</v>
      </c>
      <c r="J280">
        <v>6275.97722415506</v>
      </c>
      <c r="K280">
        <v>3902.4789189695698</v>
      </c>
      <c r="L280">
        <v>3702.6471103689601</v>
      </c>
      <c r="M280" t="s">
        <v>4</v>
      </c>
      <c r="N280" t="s">
        <v>4</v>
      </c>
      <c r="O280">
        <v>4966.0445248444403</v>
      </c>
      <c r="P280" t="s">
        <v>4</v>
      </c>
      <c r="Q280" t="s">
        <v>4</v>
      </c>
      <c r="R280">
        <v>5382.0295342910003</v>
      </c>
      <c r="S280" t="s">
        <v>4</v>
      </c>
      <c r="T280">
        <v>6063.2762829795001</v>
      </c>
      <c r="U280">
        <v>5269.8459812769797</v>
      </c>
      <c r="V280" t="s">
        <v>4</v>
      </c>
      <c r="W280">
        <v>5506.0834754161197</v>
      </c>
      <c r="X280" t="s">
        <v>4</v>
      </c>
      <c r="Y280" t="s">
        <v>4</v>
      </c>
      <c r="Z280">
        <f t="shared" si="112"/>
        <v>7756.9331409593997</v>
      </c>
      <c r="AA280">
        <f t="shared" si="113"/>
        <v>4525.0776451639904</v>
      </c>
      <c r="AB280">
        <f t="shared" si="114"/>
        <v>5174.0370295677203</v>
      </c>
      <c r="AC280">
        <f t="shared" si="115"/>
        <v>5613.0685798908662</v>
      </c>
      <c r="AD280">
        <f t="shared" si="116"/>
        <v>0.58335911408981356</v>
      </c>
      <c r="AE280">
        <f t="shared" si="117"/>
        <v>0.66702096505730368</v>
      </c>
      <c r="AF280">
        <f t="shared" si="118"/>
        <v>0.72361956431619134</v>
      </c>
      <c r="AG280">
        <f t="shared" si="119"/>
        <v>1.143413977679981</v>
      </c>
      <c r="AH280">
        <f t="shared" si="120"/>
        <v>1.2404358598994707</v>
      </c>
      <c r="AI280">
        <f t="shared" si="121"/>
        <v>0.92178403950096011</v>
      </c>
      <c r="AJ280">
        <f t="shared" si="122"/>
        <v>-0.77754381932472627</v>
      </c>
      <c r="AK280">
        <f t="shared" si="123"/>
        <v>-0.58419598758714686</v>
      </c>
      <c r="AL280">
        <f t="shared" si="124"/>
        <v>-0.46669668062585418</v>
      </c>
      <c r="AM280">
        <f t="shared" si="125"/>
        <v>0.19334783173757897</v>
      </c>
      <c r="AN280">
        <f t="shared" si="126"/>
        <v>0.31084713869887198</v>
      </c>
      <c r="AO280">
        <f t="shared" si="127"/>
        <v>-0.11749930696129281</v>
      </c>
      <c r="AP280" t="e">
        <f t="shared" si="128"/>
        <v>#DIV/0!</v>
      </c>
      <c r="AQ280" t="e">
        <f t="shared" si="129"/>
        <v>#DIV/0!</v>
      </c>
      <c r="AR280" t="e">
        <f t="shared" si="130"/>
        <v>#DIV/0!</v>
      </c>
      <c r="AS280">
        <f t="shared" si="131"/>
        <v>0.11680463409603503</v>
      </c>
      <c r="AT280">
        <f t="shared" si="132"/>
        <v>6.5379218228679356E-2</v>
      </c>
      <c r="AU280" t="e">
        <f t="shared" si="133"/>
        <v>#DIV/0!</v>
      </c>
      <c r="AV280" t="e">
        <f t="shared" si="134"/>
        <v>#DIV/0!</v>
      </c>
      <c r="AW280" t="e">
        <f t="shared" si="135"/>
        <v>#DIV/0!</v>
      </c>
      <c r="AX280" t="e">
        <f t="shared" si="136"/>
        <v>#DIV/0!</v>
      </c>
      <c r="AY280">
        <f t="shared" si="137"/>
        <v>0.93253992672350794</v>
      </c>
      <c r="AZ280">
        <f t="shared" si="138"/>
        <v>1.1845602767963435</v>
      </c>
      <c r="BA280" t="e">
        <f t="shared" si="139"/>
        <v>#DIV/0!</v>
      </c>
    </row>
    <row r="281" spans="1:53" x14ac:dyDescent="0.35">
      <c r="A281" t="s">
        <v>279</v>
      </c>
      <c r="B281" t="s">
        <v>4</v>
      </c>
      <c r="C281" t="s">
        <v>4</v>
      </c>
      <c r="D281" t="s">
        <v>4</v>
      </c>
      <c r="E281" t="s">
        <v>4</v>
      </c>
      <c r="F281">
        <v>4032.4403252145798</v>
      </c>
      <c r="G281" t="s">
        <v>4</v>
      </c>
      <c r="H281" t="s">
        <v>4</v>
      </c>
      <c r="I281" t="s">
        <v>4</v>
      </c>
      <c r="J281" t="s">
        <v>4</v>
      </c>
      <c r="K281" t="s">
        <v>4</v>
      </c>
      <c r="L281" t="s">
        <v>4</v>
      </c>
      <c r="M281" t="s">
        <v>4</v>
      </c>
      <c r="N281" t="s">
        <v>4</v>
      </c>
      <c r="O281">
        <v>3286.7290564127702</v>
      </c>
      <c r="P281" t="s">
        <v>4</v>
      </c>
      <c r="Q281" t="s">
        <v>4</v>
      </c>
      <c r="R281" t="s">
        <v>4</v>
      </c>
      <c r="S281" t="s">
        <v>4</v>
      </c>
      <c r="T281" t="s">
        <v>4</v>
      </c>
      <c r="U281" t="s">
        <v>4</v>
      </c>
      <c r="V281" t="s">
        <v>4</v>
      </c>
      <c r="W281">
        <v>6571.8816989227198</v>
      </c>
      <c r="X281">
        <v>5047.0118862116997</v>
      </c>
      <c r="Y281" t="s">
        <v>4</v>
      </c>
      <c r="Z281">
        <f t="shared" si="112"/>
        <v>4032.4403252145798</v>
      </c>
      <c r="AA281" t="e">
        <f t="shared" si="113"/>
        <v>#DIV/0!</v>
      </c>
      <c r="AB281">
        <f t="shared" si="114"/>
        <v>3286.7290564127702</v>
      </c>
      <c r="AC281">
        <f t="shared" si="115"/>
        <v>5809.4467925672097</v>
      </c>
      <c r="AD281" t="e">
        <f t="shared" si="116"/>
        <v>#DIV/0!</v>
      </c>
      <c r="AE281">
        <f t="shared" si="117"/>
        <v>0.81507196420516703</v>
      </c>
      <c r="AF281">
        <f t="shared" si="118"/>
        <v>1.4406776849842333</v>
      </c>
      <c r="AG281" t="e">
        <f t="shared" si="119"/>
        <v>#DIV/0!</v>
      </c>
      <c r="AH281" t="e">
        <f t="shared" si="120"/>
        <v>#DIV/0!</v>
      </c>
      <c r="AI281">
        <f t="shared" si="121"/>
        <v>0.56575594437286447</v>
      </c>
      <c r="AJ281" t="e">
        <f t="shared" si="122"/>
        <v>#DIV/0!</v>
      </c>
      <c r="AK281">
        <f t="shared" si="123"/>
        <v>-0.29500065171733358</v>
      </c>
      <c r="AL281">
        <f t="shared" si="124"/>
        <v>0.52674760526478248</v>
      </c>
      <c r="AM281" t="e">
        <f t="shared" si="125"/>
        <v>#DIV/0!</v>
      </c>
      <c r="AN281" t="e">
        <f t="shared" si="126"/>
        <v>#DIV/0!</v>
      </c>
      <c r="AO281">
        <f t="shared" si="127"/>
        <v>-0.82174825698211607</v>
      </c>
      <c r="AP281" t="e">
        <f t="shared" si="128"/>
        <v>#DIV/0!</v>
      </c>
      <c r="AQ281" t="e">
        <f t="shared" si="129"/>
        <v>#DIV/0!</v>
      </c>
      <c r="AR281" t="e">
        <f t="shared" si="130"/>
        <v>#DIV/0!</v>
      </c>
      <c r="AS281" t="e">
        <f t="shared" si="131"/>
        <v>#DIV/0!</v>
      </c>
      <c r="AT281" t="e">
        <f t="shared" si="132"/>
        <v>#DIV/0!</v>
      </c>
      <c r="AU281" t="e">
        <f t="shared" si="133"/>
        <v>#DIV/0!</v>
      </c>
      <c r="AV281" t="e">
        <f t="shared" si="134"/>
        <v>#DIV/0!</v>
      </c>
      <c r="AW281" t="e">
        <f t="shared" si="135"/>
        <v>#DIV/0!</v>
      </c>
      <c r="AX281" t="e">
        <f t="shared" si="136"/>
        <v>#DIV/0!</v>
      </c>
      <c r="AY281" t="e">
        <f t="shared" si="137"/>
        <v>#DIV/0!</v>
      </c>
      <c r="AZ281" t="e">
        <f t="shared" si="138"/>
        <v>#DIV/0!</v>
      </c>
      <c r="BA281" t="e">
        <f t="shared" si="139"/>
        <v>#DIV/0!</v>
      </c>
    </row>
    <row r="282" spans="1:53" x14ac:dyDescent="0.35">
      <c r="A282" t="s">
        <v>280</v>
      </c>
      <c r="B282" t="s">
        <v>4</v>
      </c>
      <c r="C282" t="s">
        <v>4</v>
      </c>
      <c r="D282" t="s">
        <v>4</v>
      </c>
      <c r="E282" t="s">
        <v>4</v>
      </c>
      <c r="F282" t="s">
        <v>4</v>
      </c>
      <c r="G282">
        <v>2413.8697355081199</v>
      </c>
      <c r="H282">
        <v>3289.3920318160199</v>
      </c>
      <c r="I282" t="s">
        <v>4</v>
      </c>
      <c r="J282">
        <v>2465.70390299362</v>
      </c>
      <c r="K282">
        <v>5589.8772920085903</v>
      </c>
      <c r="L282" t="s">
        <v>4</v>
      </c>
      <c r="M282" t="s">
        <v>4</v>
      </c>
      <c r="N282" t="s">
        <v>4</v>
      </c>
      <c r="O282" t="s">
        <v>4</v>
      </c>
      <c r="P282" t="s">
        <v>4</v>
      </c>
      <c r="Q282" t="s">
        <v>4</v>
      </c>
      <c r="R282">
        <v>2413.8099964616099</v>
      </c>
      <c r="S282" t="s">
        <v>4</v>
      </c>
      <c r="T282" t="s">
        <v>4</v>
      </c>
      <c r="U282" t="s">
        <v>4</v>
      </c>
      <c r="V282">
        <v>3280.9590501822199</v>
      </c>
      <c r="W282" t="s">
        <v>4</v>
      </c>
      <c r="X282" t="s">
        <v>4</v>
      </c>
      <c r="Y282" t="s">
        <v>4</v>
      </c>
      <c r="Z282">
        <f t="shared" si="112"/>
        <v>2413.8697355081199</v>
      </c>
      <c r="AA282">
        <f t="shared" si="113"/>
        <v>3781.6577422727437</v>
      </c>
      <c r="AB282">
        <f t="shared" si="114"/>
        <v>2413.8099964616099</v>
      </c>
      <c r="AC282">
        <f t="shared" si="115"/>
        <v>3280.9590501822199</v>
      </c>
      <c r="AD282">
        <f t="shared" si="116"/>
        <v>1.5666370420260911</v>
      </c>
      <c r="AE282">
        <f t="shared" si="117"/>
        <v>0.99997525175214252</v>
      </c>
      <c r="AF282">
        <f t="shared" si="118"/>
        <v>1.359211311993842</v>
      </c>
      <c r="AG282">
        <f t="shared" si="119"/>
        <v>0.63829414531070994</v>
      </c>
      <c r="AH282">
        <f t="shared" si="120"/>
        <v>0.86759809421843448</v>
      </c>
      <c r="AI282">
        <f t="shared" si="121"/>
        <v>0.73570256731108863</v>
      </c>
      <c r="AJ282">
        <f t="shared" si="122"/>
        <v>0.64767097539286056</v>
      </c>
      <c r="AK282">
        <f t="shared" si="123"/>
        <v>-3.5704616269839958E-5</v>
      </c>
      <c r="AL282">
        <f t="shared" si="124"/>
        <v>0.44276976446931204</v>
      </c>
      <c r="AM282">
        <f t="shared" si="125"/>
        <v>-0.64770668000913045</v>
      </c>
      <c r="AN282">
        <f t="shared" si="126"/>
        <v>-0.20490121092354857</v>
      </c>
      <c r="AO282">
        <f t="shared" si="127"/>
        <v>-0.44280546908558172</v>
      </c>
      <c r="AP282" t="e">
        <f t="shared" si="128"/>
        <v>#DIV/0!</v>
      </c>
      <c r="AQ282" t="e">
        <f t="shared" si="129"/>
        <v>#DIV/0!</v>
      </c>
      <c r="AR282" t="e">
        <f t="shared" si="130"/>
        <v>#DIV/0!</v>
      </c>
      <c r="AS282" t="e">
        <f t="shared" si="131"/>
        <v>#DIV/0!</v>
      </c>
      <c r="AT282" t="e">
        <f t="shared" si="132"/>
        <v>#DIV/0!</v>
      </c>
      <c r="AU282" t="e">
        <f t="shared" si="133"/>
        <v>#DIV/0!</v>
      </c>
      <c r="AV282" t="e">
        <f t="shared" si="134"/>
        <v>#DIV/0!</v>
      </c>
      <c r="AW282" t="e">
        <f t="shared" si="135"/>
        <v>#DIV/0!</v>
      </c>
      <c r="AX282" t="e">
        <f t="shared" si="136"/>
        <v>#DIV/0!</v>
      </c>
      <c r="AY282" t="e">
        <f t="shared" si="137"/>
        <v>#DIV/0!</v>
      </c>
      <c r="AZ282" t="e">
        <f t="shared" si="138"/>
        <v>#DIV/0!</v>
      </c>
      <c r="BA282" t="e">
        <f t="shared" si="139"/>
        <v>#DIV/0!</v>
      </c>
    </row>
    <row r="283" spans="1:53" x14ac:dyDescent="0.35">
      <c r="A283" t="s">
        <v>281</v>
      </c>
      <c r="B283" t="s">
        <v>4</v>
      </c>
      <c r="C283" t="s">
        <v>4</v>
      </c>
      <c r="D283" t="s">
        <v>4</v>
      </c>
      <c r="E283" t="s">
        <v>4</v>
      </c>
      <c r="F283" t="s">
        <v>4</v>
      </c>
      <c r="G283" t="s">
        <v>4</v>
      </c>
      <c r="H283" t="s">
        <v>4</v>
      </c>
      <c r="I283">
        <v>13150.0395964441</v>
      </c>
      <c r="J283">
        <v>5752.3964505262402</v>
      </c>
      <c r="K283" t="s">
        <v>4</v>
      </c>
      <c r="L283" t="s">
        <v>4</v>
      </c>
      <c r="M283" t="s">
        <v>4</v>
      </c>
      <c r="N283" t="s">
        <v>4</v>
      </c>
      <c r="O283" t="s">
        <v>4</v>
      </c>
      <c r="P283" t="s">
        <v>4</v>
      </c>
      <c r="Q283" t="s">
        <v>4</v>
      </c>
      <c r="R283" t="s">
        <v>4</v>
      </c>
      <c r="S283" t="s">
        <v>4</v>
      </c>
      <c r="T283" t="s">
        <v>4</v>
      </c>
      <c r="U283" t="s">
        <v>4</v>
      </c>
      <c r="V283" t="s">
        <v>4</v>
      </c>
      <c r="W283" t="s">
        <v>4</v>
      </c>
      <c r="X283">
        <v>3286.77865800071</v>
      </c>
      <c r="Y283" t="s">
        <v>4</v>
      </c>
      <c r="Z283" t="e">
        <f t="shared" si="112"/>
        <v>#DIV/0!</v>
      </c>
      <c r="AA283">
        <f t="shared" si="113"/>
        <v>9451.2180234851694</v>
      </c>
      <c r="AB283" t="e">
        <f t="shared" si="114"/>
        <v>#DIV/0!</v>
      </c>
      <c r="AC283">
        <f t="shared" si="115"/>
        <v>3286.77865800071</v>
      </c>
      <c r="AD283" t="e">
        <f t="shared" si="116"/>
        <v>#DIV/0!</v>
      </c>
      <c r="AE283" t="e">
        <f t="shared" si="117"/>
        <v>#DIV/0!</v>
      </c>
      <c r="AF283" t="e">
        <f t="shared" si="118"/>
        <v>#DIV/0!</v>
      </c>
      <c r="AG283" t="e">
        <f t="shared" si="119"/>
        <v>#DIV/0!</v>
      </c>
      <c r="AH283">
        <f t="shared" si="120"/>
        <v>0.34776244181791705</v>
      </c>
      <c r="AI283" t="e">
        <f t="shared" si="121"/>
        <v>#DIV/0!</v>
      </c>
      <c r="AJ283" t="e">
        <f t="shared" si="122"/>
        <v>#DIV/0!</v>
      </c>
      <c r="AK283" t="e">
        <f t="shared" si="123"/>
        <v>#DIV/0!</v>
      </c>
      <c r="AL283" t="e">
        <f t="shared" si="124"/>
        <v>#DIV/0!</v>
      </c>
      <c r="AM283" t="e">
        <f t="shared" si="125"/>
        <v>#DIV/0!</v>
      </c>
      <c r="AN283">
        <f t="shared" si="126"/>
        <v>-1.5238259642236218</v>
      </c>
      <c r="AO283" t="e">
        <f t="shared" si="127"/>
        <v>#DIV/0!</v>
      </c>
      <c r="AP283" t="e">
        <f t="shared" si="128"/>
        <v>#DIV/0!</v>
      </c>
      <c r="AQ283" t="e">
        <f t="shared" si="129"/>
        <v>#DIV/0!</v>
      </c>
      <c r="AR283" t="e">
        <f t="shared" si="130"/>
        <v>#DIV/0!</v>
      </c>
      <c r="AS283" t="e">
        <f t="shared" si="131"/>
        <v>#DIV/0!</v>
      </c>
      <c r="AT283" t="e">
        <f t="shared" si="132"/>
        <v>#DIV/0!</v>
      </c>
      <c r="AU283" t="e">
        <f t="shared" si="133"/>
        <v>#DIV/0!</v>
      </c>
      <c r="AV283" t="e">
        <f t="shared" si="134"/>
        <v>#DIV/0!</v>
      </c>
      <c r="AW283" t="e">
        <f t="shared" si="135"/>
        <v>#DIV/0!</v>
      </c>
      <c r="AX283" t="e">
        <f t="shared" si="136"/>
        <v>#DIV/0!</v>
      </c>
      <c r="AY283" t="e">
        <f t="shared" si="137"/>
        <v>#DIV/0!</v>
      </c>
      <c r="AZ283" t="e">
        <f t="shared" si="138"/>
        <v>#DIV/0!</v>
      </c>
      <c r="BA283" t="e">
        <f t="shared" si="139"/>
        <v>#DIV/0!</v>
      </c>
    </row>
    <row r="284" spans="1:53" x14ac:dyDescent="0.35">
      <c r="A284" t="s">
        <v>282</v>
      </c>
      <c r="B284">
        <v>4921.7424786694</v>
      </c>
      <c r="C284">
        <v>9064.8321954384792</v>
      </c>
      <c r="D284" t="s">
        <v>4</v>
      </c>
      <c r="E284" t="s">
        <v>4</v>
      </c>
      <c r="F284">
        <v>5070.8036987455998</v>
      </c>
      <c r="G284" t="s">
        <v>4</v>
      </c>
      <c r="H284" t="s">
        <v>4</v>
      </c>
      <c r="I284" t="s">
        <v>4</v>
      </c>
      <c r="J284" t="s">
        <v>4</v>
      </c>
      <c r="K284" t="s">
        <v>4</v>
      </c>
      <c r="L284" t="s">
        <v>4</v>
      </c>
      <c r="M284" t="s">
        <v>4</v>
      </c>
      <c r="N284" t="s">
        <v>4</v>
      </c>
      <c r="O284" t="s">
        <v>4</v>
      </c>
      <c r="P284" t="s">
        <v>4</v>
      </c>
      <c r="Q284" t="s">
        <v>4</v>
      </c>
      <c r="R284" t="s">
        <v>4</v>
      </c>
      <c r="S284" t="s">
        <v>4</v>
      </c>
      <c r="T284" t="s">
        <v>4</v>
      </c>
      <c r="U284" t="s">
        <v>4</v>
      </c>
      <c r="V284" t="s">
        <v>4</v>
      </c>
      <c r="W284" t="s">
        <v>4</v>
      </c>
      <c r="X284">
        <v>4807.6546629336699</v>
      </c>
      <c r="Y284" t="s">
        <v>4</v>
      </c>
      <c r="Z284">
        <f t="shared" si="112"/>
        <v>6352.459457617827</v>
      </c>
      <c r="AA284" t="e">
        <f t="shared" si="113"/>
        <v>#DIV/0!</v>
      </c>
      <c r="AB284" t="e">
        <f t="shared" si="114"/>
        <v>#DIV/0!</v>
      </c>
      <c r="AC284">
        <f t="shared" si="115"/>
        <v>4807.6546629336699</v>
      </c>
      <c r="AD284" t="e">
        <f t="shared" si="116"/>
        <v>#DIV/0!</v>
      </c>
      <c r="AE284" t="e">
        <f t="shared" si="117"/>
        <v>#DIV/0!</v>
      </c>
      <c r="AF284">
        <f t="shared" si="118"/>
        <v>0.75681784275984043</v>
      </c>
      <c r="AG284" t="e">
        <f t="shared" si="119"/>
        <v>#DIV/0!</v>
      </c>
      <c r="AH284" t="e">
        <f t="shared" si="120"/>
        <v>#DIV/0!</v>
      </c>
      <c r="AI284" t="e">
        <f t="shared" si="121"/>
        <v>#DIV/0!</v>
      </c>
      <c r="AJ284" t="e">
        <f t="shared" si="122"/>
        <v>#DIV/0!</v>
      </c>
      <c r="AK284" t="e">
        <f t="shared" si="123"/>
        <v>#DIV/0!</v>
      </c>
      <c r="AL284">
        <f t="shared" si="124"/>
        <v>-0.40198199278815661</v>
      </c>
      <c r="AM284" t="e">
        <f t="shared" si="125"/>
        <v>#DIV/0!</v>
      </c>
      <c r="AN284" t="e">
        <f t="shared" si="126"/>
        <v>#DIV/0!</v>
      </c>
      <c r="AO284" t="e">
        <f t="shared" si="127"/>
        <v>#DIV/0!</v>
      </c>
      <c r="AP284" t="e">
        <f t="shared" si="128"/>
        <v>#DIV/0!</v>
      </c>
      <c r="AQ284" t="e">
        <f t="shared" si="129"/>
        <v>#DIV/0!</v>
      </c>
      <c r="AR284" t="e">
        <f t="shared" si="130"/>
        <v>#DIV/0!</v>
      </c>
      <c r="AS284" t="e">
        <f t="shared" si="131"/>
        <v>#DIV/0!</v>
      </c>
      <c r="AT284" t="e">
        <f t="shared" si="132"/>
        <v>#DIV/0!</v>
      </c>
      <c r="AU284" t="e">
        <f t="shared" si="133"/>
        <v>#DIV/0!</v>
      </c>
      <c r="AV284" t="e">
        <f t="shared" si="134"/>
        <v>#DIV/0!</v>
      </c>
      <c r="AW284" t="e">
        <f t="shared" si="135"/>
        <v>#DIV/0!</v>
      </c>
      <c r="AX284" t="e">
        <f t="shared" si="136"/>
        <v>#DIV/0!</v>
      </c>
      <c r="AY284" t="e">
        <f t="shared" si="137"/>
        <v>#DIV/0!</v>
      </c>
      <c r="AZ284" t="e">
        <f t="shared" si="138"/>
        <v>#DIV/0!</v>
      </c>
      <c r="BA284" t="e">
        <f t="shared" si="139"/>
        <v>#DIV/0!</v>
      </c>
    </row>
    <row r="285" spans="1:53" x14ac:dyDescent="0.35">
      <c r="A285" t="s">
        <v>283</v>
      </c>
      <c r="B285">
        <v>5741.9407074802102</v>
      </c>
      <c r="C285" t="s">
        <v>4</v>
      </c>
      <c r="D285" t="s">
        <v>4</v>
      </c>
      <c r="E285" t="s">
        <v>4</v>
      </c>
      <c r="F285" t="s">
        <v>4</v>
      </c>
      <c r="G285">
        <v>5752.4684305785204</v>
      </c>
      <c r="H285" t="s">
        <v>4</v>
      </c>
      <c r="I285" t="s">
        <v>4</v>
      </c>
      <c r="J285" t="s">
        <v>4</v>
      </c>
      <c r="K285" t="s">
        <v>4</v>
      </c>
      <c r="L285" t="s">
        <v>4</v>
      </c>
      <c r="M285" t="s">
        <v>4</v>
      </c>
      <c r="N285" t="s">
        <v>4</v>
      </c>
      <c r="O285" t="s">
        <v>4</v>
      </c>
      <c r="P285">
        <v>5720.7368114043202</v>
      </c>
      <c r="Q285">
        <v>2412.8386335189298</v>
      </c>
      <c r="R285" t="s">
        <v>4</v>
      </c>
      <c r="S285" t="s">
        <v>4</v>
      </c>
      <c r="T285" t="s">
        <v>4</v>
      </c>
      <c r="U285" t="s">
        <v>4</v>
      </c>
      <c r="V285" t="s">
        <v>4</v>
      </c>
      <c r="W285" t="s">
        <v>4</v>
      </c>
      <c r="X285">
        <v>3285.1137181157601</v>
      </c>
      <c r="Y285" t="s">
        <v>4</v>
      </c>
      <c r="Z285">
        <f t="shared" si="112"/>
        <v>5747.2045690293653</v>
      </c>
      <c r="AA285" t="e">
        <f t="shared" si="113"/>
        <v>#DIV/0!</v>
      </c>
      <c r="AB285">
        <f t="shared" si="114"/>
        <v>4066.787722461625</v>
      </c>
      <c r="AC285">
        <f t="shared" si="115"/>
        <v>3285.1137181157601</v>
      </c>
      <c r="AD285" t="e">
        <f t="shared" si="116"/>
        <v>#DIV/0!</v>
      </c>
      <c r="AE285">
        <f t="shared" si="117"/>
        <v>0.70761144372288409</v>
      </c>
      <c r="AF285">
        <f t="shared" si="118"/>
        <v>0.57160201601638427</v>
      </c>
      <c r="AG285" t="e">
        <f t="shared" si="119"/>
        <v>#DIV/0!</v>
      </c>
      <c r="AH285" t="e">
        <f t="shared" si="120"/>
        <v>#DIV/0!</v>
      </c>
      <c r="AI285">
        <f t="shared" si="121"/>
        <v>1.2379442757294286</v>
      </c>
      <c r="AJ285" t="e">
        <f t="shared" si="122"/>
        <v>#DIV/0!</v>
      </c>
      <c r="AK285">
        <f t="shared" si="123"/>
        <v>-0.49897071493593775</v>
      </c>
      <c r="AL285">
        <f t="shared" si="124"/>
        <v>-0.80691709011963919</v>
      </c>
      <c r="AM285" t="e">
        <f t="shared" si="125"/>
        <v>#DIV/0!</v>
      </c>
      <c r="AN285" t="e">
        <f t="shared" si="126"/>
        <v>#DIV/0!</v>
      </c>
      <c r="AO285">
        <f t="shared" si="127"/>
        <v>0.30794637518370133</v>
      </c>
      <c r="AP285" t="e">
        <f t="shared" si="128"/>
        <v>#DIV/0!</v>
      </c>
      <c r="AQ285" t="e">
        <f t="shared" si="129"/>
        <v>#DIV/0!</v>
      </c>
      <c r="AR285" t="e">
        <f t="shared" si="130"/>
        <v>#DIV/0!</v>
      </c>
      <c r="AS285" t="e">
        <f t="shared" si="131"/>
        <v>#DIV/0!</v>
      </c>
      <c r="AT285" t="e">
        <f t="shared" si="132"/>
        <v>#DIV/0!</v>
      </c>
      <c r="AU285" t="e">
        <f t="shared" si="133"/>
        <v>#DIV/0!</v>
      </c>
      <c r="AV285" t="e">
        <f t="shared" si="134"/>
        <v>#DIV/0!</v>
      </c>
      <c r="AW285" t="e">
        <f t="shared" si="135"/>
        <v>#DIV/0!</v>
      </c>
      <c r="AX285" t="e">
        <f t="shared" si="136"/>
        <v>#DIV/0!</v>
      </c>
      <c r="AY285" t="e">
        <f t="shared" si="137"/>
        <v>#DIV/0!</v>
      </c>
      <c r="AZ285" t="e">
        <f t="shared" si="138"/>
        <v>#DIV/0!</v>
      </c>
      <c r="BA285" t="e">
        <f t="shared" si="139"/>
        <v>#DIV/0!</v>
      </c>
    </row>
    <row r="286" spans="1:53" x14ac:dyDescent="0.35">
      <c r="A286" t="s">
        <v>284</v>
      </c>
      <c r="B286">
        <v>6705.1473108782002</v>
      </c>
      <c r="C286" t="s">
        <v>4</v>
      </c>
      <c r="D286" t="s">
        <v>4</v>
      </c>
      <c r="E286" t="s">
        <v>4</v>
      </c>
      <c r="F286" t="s">
        <v>4</v>
      </c>
      <c r="G286" t="s">
        <v>4</v>
      </c>
      <c r="H286" t="s">
        <v>4</v>
      </c>
      <c r="I286" t="s">
        <v>4</v>
      </c>
      <c r="J286" t="s">
        <v>4</v>
      </c>
      <c r="K286">
        <v>5268.6769745405099</v>
      </c>
      <c r="L286">
        <v>6590.8643465580699</v>
      </c>
      <c r="M286">
        <v>8754.7481228819506</v>
      </c>
      <c r="N286" t="s">
        <v>4</v>
      </c>
      <c r="O286">
        <v>4846.4618892607104</v>
      </c>
      <c r="P286" t="s">
        <v>4</v>
      </c>
      <c r="Q286">
        <v>9429.3614518560207</v>
      </c>
      <c r="R286">
        <v>4431.59483588488</v>
      </c>
      <c r="S286">
        <v>7337.3829893501497</v>
      </c>
      <c r="T286" t="s">
        <v>4</v>
      </c>
      <c r="U286">
        <v>6889.7473577890296</v>
      </c>
      <c r="V286">
        <v>9519.96644300345</v>
      </c>
      <c r="W286" t="s">
        <v>4</v>
      </c>
      <c r="X286" t="s">
        <v>4</v>
      </c>
      <c r="Y286" t="s">
        <v>4</v>
      </c>
      <c r="Z286">
        <f t="shared" si="112"/>
        <v>6705.1473108782002</v>
      </c>
      <c r="AA286">
        <f t="shared" si="113"/>
        <v>6871.4298146601768</v>
      </c>
      <c r="AB286">
        <f t="shared" si="114"/>
        <v>6511.2002915879402</v>
      </c>
      <c r="AC286">
        <f t="shared" si="115"/>
        <v>8204.8569003962402</v>
      </c>
      <c r="AD286">
        <f t="shared" si="116"/>
        <v>1.024799232003778</v>
      </c>
      <c r="AE286">
        <f t="shared" si="117"/>
        <v>0.97107490554672726</v>
      </c>
      <c r="AF286">
        <f t="shared" si="118"/>
        <v>1.2236654200102304</v>
      </c>
      <c r="AG286">
        <f t="shared" si="119"/>
        <v>0.94757575456803944</v>
      </c>
      <c r="AH286">
        <f t="shared" si="120"/>
        <v>1.1940538027313035</v>
      </c>
      <c r="AI286">
        <f t="shared" si="121"/>
        <v>0.79357877542915978</v>
      </c>
      <c r="AJ286">
        <f t="shared" si="122"/>
        <v>3.5341299620499193E-2</v>
      </c>
      <c r="AK286">
        <f t="shared" si="123"/>
        <v>-4.2345510166924089E-2</v>
      </c>
      <c r="AL286">
        <f t="shared" si="124"/>
        <v>0.29120914391572572</v>
      </c>
      <c r="AM286">
        <f t="shared" si="125"/>
        <v>-7.7686809787423317E-2</v>
      </c>
      <c r="AN286">
        <f t="shared" si="126"/>
        <v>0.25586784429522652</v>
      </c>
      <c r="AO286">
        <f t="shared" si="127"/>
        <v>-0.33355465408265006</v>
      </c>
      <c r="AP286" t="e">
        <f t="shared" si="128"/>
        <v>#DIV/0!</v>
      </c>
      <c r="AQ286" t="e">
        <f t="shared" si="129"/>
        <v>#DIV/0!</v>
      </c>
      <c r="AR286" t="e">
        <f t="shared" si="130"/>
        <v>#DIV/0!</v>
      </c>
      <c r="AS286">
        <f t="shared" si="131"/>
        <v>0.46557209712485903</v>
      </c>
      <c r="AT286" t="e">
        <f t="shared" si="132"/>
        <v>#DIV/0!</v>
      </c>
      <c r="AU286" t="e">
        <f t="shared" si="133"/>
        <v>#DIV/0!</v>
      </c>
      <c r="AV286" t="e">
        <f t="shared" si="134"/>
        <v>#DIV/0!</v>
      </c>
      <c r="AW286" t="e">
        <f t="shared" si="135"/>
        <v>#DIV/0!</v>
      </c>
      <c r="AX286" t="e">
        <f t="shared" si="136"/>
        <v>#DIV/0!</v>
      </c>
      <c r="AY286">
        <f t="shared" si="137"/>
        <v>0.3320130559093456</v>
      </c>
      <c r="AZ286" t="e">
        <f t="shared" si="138"/>
        <v>#DIV/0!</v>
      </c>
      <c r="BA286" t="e">
        <f t="shared" si="139"/>
        <v>#DIV/0!</v>
      </c>
    </row>
    <row r="287" spans="1:53" x14ac:dyDescent="0.35">
      <c r="A287" t="s">
        <v>285</v>
      </c>
      <c r="B287" t="s">
        <v>4</v>
      </c>
      <c r="C287" t="s">
        <v>4</v>
      </c>
      <c r="D287" t="s">
        <v>4</v>
      </c>
      <c r="E287" t="s">
        <v>4</v>
      </c>
      <c r="F287" t="s">
        <v>4</v>
      </c>
      <c r="G287" t="s">
        <v>4</v>
      </c>
      <c r="H287" t="s">
        <v>4</v>
      </c>
      <c r="I287" t="s">
        <v>4</v>
      </c>
      <c r="J287" t="s">
        <v>4</v>
      </c>
      <c r="K287" t="s">
        <v>4</v>
      </c>
      <c r="L287" t="s">
        <v>4</v>
      </c>
      <c r="M287">
        <v>4110.2667816631401</v>
      </c>
      <c r="N287" t="s">
        <v>4</v>
      </c>
      <c r="O287" t="s">
        <v>4</v>
      </c>
      <c r="P287" t="s">
        <v>4</v>
      </c>
      <c r="Q287" t="s">
        <v>4</v>
      </c>
      <c r="R287" t="s">
        <v>4</v>
      </c>
      <c r="S287" t="s">
        <v>4</v>
      </c>
      <c r="T287" t="s">
        <v>4</v>
      </c>
      <c r="U287" t="s">
        <v>4</v>
      </c>
      <c r="V287">
        <v>5749.4400505497697</v>
      </c>
      <c r="W287" t="s">
        <v>4</v>
      </c>
      <c r="X287" t="s">
        <v>4</v>
      </c>
      <c r="Y287" t="s">
        <v>4</v>
      </c>
      <c r="Z287" t="e">
        <f t="shared" si="112"/>
        <v>#DIV/0!</v>
      </c>
      <c r="AA287">
        <f t="shared" si="113"/>
        <v>4110.2667816631401</v>
      </c>
      <c r="AB287" t="e">
        <f t="shared" si="114"/>
        <v>#DIV/0!</v>
      </c>
      <c r="AC287">
        <f t="shared" si="115"/>
        <v>5749.4400505497697</v>
      </c>
      <c r="AD287" t="e">
        <f t="shared" si="116"/>
        <v>#DIV/0!</v>
      </c>
      <c r="AE287" t="e">
        <f t="shared" si="117"/>
        <v>#DIV/0!</v>
      </c>
      <c r="AF287" t="e">
        <f t="shared" si="118"/>
        <v>#DIV/0!</v>
      </c>
      <c r="AG287" t="e">
        <f t="shared" si="119"/>
        <v>#DIV/0!</v>
      </c>
      <c r="AH287">
        <f t="shared" si="120"/>
        <v>1.3987997266258638</v>
      </c>
      <c r="AI287" t="e">
        <f t="shared" si="121"/>
        <v>#DIV/0!</v>
      </c>
      <c r="AJ287" t="e">
        <f t="shared" si="122"/>
        <v>#DIV/0!</v>
      </c>
      <c r="AK287" t="e">
        <f t="shared" si="123"/>
        <v>#DIV/0!</v>
      </c>
      <c r="AL287" t="e">
        <f t="shared" si="124"/>
        <v>#DIV/0!</v>
      </c>
      <c r="AM287" t="e">
        <f t="shared" si="125"/>
        <v>#DIV/0!</v>
      </c>
      <c r="AN287">
        <f t="shared" si="126"/>
        <v>0.48418941919548664</v>
      </c>
      <c r="AO287" t="e">
        <f t="shared" si="127"/>
        <v>#DIV/0!</v>
      </c>
      <c r="AP287" t="e">
        <f t="shared" si="128"/>
        <v>#DIV/0!</v>
      </c>
      <c r="AQ287" t="e">
        <f t="shared" si="129"/>
        <v>#DIV/0!</v>
      </c>
      <c r="AR287" t="e">
        <f t="shared" si="130"/>
        <v>#DIV/0!</v>
      </c>
      <c r="AS287" t="e">
        <f t="shared" si="131"/>
        <v>#DIV/0!</v>
      </c>
      <c r="AT287" t="e">
        <f t="shared" si="132"/>
        <v>#DIV/0!</v>
      </c>
      <c r="AU287" t="e">
        <f t="shared" si="133"/>
        <v>#DIV/0!</v>
      </c>
      <c r="AV287" t="e">
        <f t="shared" si="134"/>
        <v>#DIV/0!</v>
      </c>
      <c r="AW287" t="e">
        <f t="shared" si="135"/>
        <v>#DIV/0!</v>
      </c>
      <c r="AX287" t="e">
        <f t="shared" si="136"/>
        <v>#DIV/0!</v>
      </c>
      <c r="AY287" t="e">
        <f t="shared" si="137"/>
        <v>#DIV/0!</v>
      </c>
      <c r="AZ287" t="e">
        <f t="shared" si="138"/>
        <v>#DIV/0!</v>
      </c>
      <c r="BA287" t="e">
        <f t="shared" si="139"/>
        <v>#DIV/0!</v>
      </c>
    </row>
    <row r="288" spans="1:53" x14ac:dyDescent="0.35">
      <c r="A288" t="s">
        <v>286</v>
      </c>
      <c r="B288" t="s">
        <v>4</v>
      </c>
      <c r="C288" t="s">
        <v>4</v>
      </c>
      <c r="D288" t="s">
        <v>4</v>
      </c>
      <c r="E288" t="s">
        <v>4</v>
      </c>
      <c r="F288" t="s">
        <v>4</v>
      </c>
      <c r="G288" t="s">
        <v>4</v>
      </c>
      <c r="H288" t="s">
        <v>4</v>
      </c>
      <c r="I288" t="s">
        <v>4</v>
      </c>
      <c r="J288" t="s">
        <v>4</v>
      </c>
      <c r="K288" t="s">
        <v>4</v>
      </c>
      <c r="L288" t="s">
        <v>4</v>
      </c>
      <c r="M288" t="s">
        <v>4</v>
      </c>
      <c r="N288" t="s">
        <v>4</v>
      </c>
      <c r="O288" t="s">
        <v>4</v>
      </c>
      <c r="P288" t="s">
        <v>4</v>
      </c>
      <c r="Q288" t="s">
        <v>4</v>
      </c>
      <c r="R288" t="s">
        <v>4</v>
      </c>
      <c r="S288" t="s">
        <v>4</v>
      </c>
      <c r="T288">
        <v>3286.7127885478499</v>
      </c>
      <c r="U288" t="s">
        <v>4</v>
      </c>
      <c r="V288" t="s">
        <v>4</v>
      </c>
      <c r="W288" t="s">
        <v>4</v>
      </c>
      <c r="X288" t="s">
        <v>4</v>
      </c>
      <c r="Y288" t="s">
        <v>4</v>
      </c>
      <c r="Z288" t="e">
        <f t="shared" si="112"/>
        <v>#DIV/0!</v>
      </c>
      <c r="AA288" t="e">
        <f t="shared" si="113"/>
        <v>#DIV/0!</v>
      </c>
      <c r="AB288" t="e">
        <f t="shared" si="114"/>
        <v>#DIV/0!</v>
      </c>
      <c r="AC288">
        <f t="shared" si="115"/>
        <v>3286.7127885478499</v>
      </c>
      <c r="AD288" t="e">
        <f t="shared" si="116"/>
        <v>#DIV/0!</v>
      </c>
      <c r="AE288" t="e">
        <f t="shared" si="117"/>
        <v>#DIV/0!</v>
      </c>
      <c r="AF288" t="e">
        <f t="shared" si="118"/>
        <v>#DIV/0!</v>
      </c>
      <c r="AG288" t="e">
        <f t="shared" si="119"/>
        <v>#DIV/0!</v>
      </c>
      <c r="AH288" t="e">
        <f t="shared" si="120"/>
        <v>#DIV/0!</v>
      </c>
      <c r="AI288" t="e">
        <f t="shared" si="121"/>
        <v>#DIV/0!</v>
      </c>
      <c r="AJ288" t="e">
        <f t="shared" si="122"/>
        <v>#DIV/0!</v>
      </c>
      <c r="AK288" t="e">
        <f t="shared" si="123"/>
        <v>#DIV/0!</v>
      </c>
      <c r="AL288" t="e">
        <f t="shared" si="124"/>
        <v>#DIV/0!</v>
      </c>
      <c r="AM288" t="e">
        <f t="shared" si="125"/>
        <v>#DIV/0!</v>
      </c>
      <c r="AN288" t="e">
        <f t="shared" si="126"/>
        <v>#DIV/0!</v>
      </c>
      <c r="AO288" t="e">
        <f t="shared" si="127"/>
        <v>#DIV/0!</v>
      </c>
      <c r="AP288" t="e">
        <f t="shared" si="128"/>
        <v>#DIV/0!</v>
      </c>
      <c r="AQ288" t="e">
        <f t="shared" si="129"/>
        <v>#DIV/0!</v>
      </c>
      <c r="AR288" t="e">
        <f t="shared" si="130"/>
        <v>#DIV/0!</v>
      </c>
      <c r="AS288" t="e">
        <f t="shared" si="131"/>
        <v>#DIV/0!</v>
      </c>
      <c r="AT288" t="e">
        <f t="shared" si="132"/>
        <v>#DIV/0!</v>
      </c>
      <c r="AU288" t="e">
        <f t="shared" si="133"/>
        <v>#DIV/0!</v>
      </c>
      <c r="AV288" t="e">
        <f t="shared" si="134"/>
        <v>#DIV/0!</v>
      </c>
      <c r="AW288" t="e">
        <f t="shared" si="135"/>
        <v>#DIV/0!</v>
      </c>
      <c r="AX288" t="e">
        <f t="shared" si="136"/>
        <v>#DIV/0!</v>
      </c>
      <c r="AY288" t="e">
        <f t="shared" si="137"/>
        <v>#DIV/0!</v>
      </c>
      <c r="AZ288" t="e">
        <f t="shared" si="138"/>
        <v>#DIV/0!</v>
      </c>
      <c r="BA288" t="e">
        <f t="shared" si="139"/>
        <v>#DIV/0!</v>
      </c>
    </row>
    <row r="289" spans="1:53" x14ac:dyDescent="0.35">
      <c r="A289" t="s">
        <v>287</v>
      </c>
      <c r="B289" t="s">
        <v>4</v>
      </c>
      <c r="C289" t="s">
        <v>4</v>
      </c>
      <c r="D289" t="s">
        <v>4</v>
      </c>
      <c r="E289" t="s">
        <v>4</v>
      </c>
      <c r="F289" t="s">
        <v>4</v>
      </c>
      <c r="G289" t="s">
        <v>4</v>
      </c>
      <c r="H289" t="s">
        <v>4</v>
      </c>
      <c r="I289" t="s">
        <v>4</v>
      </c>
      <c r="J289" t="s">
        <v>4</v>
      </c>
      <c r="K289" t="s">
        <v>4</v>
      </c>
      <c r="L289" t="s">
        <v>4</v>
      </c>
      <c r="M289" t="s">
        <v>4</v>
      </c>
      <c r="N289" t="s">
        <v>4</v>
      </c>
      <c r="O289" t="s">
        <v>4</v>
      </c>
      <c r="P289" t="s">
        <v>4</v>
      </c>
      <c r="Q289" t="s">
        <v>4</v>
      </c>
      <c r="R289" t="s">
        <v>4</v>
      </c>
      <c r="S289" t="s">
        <v>4</v>
      </c>
      <c r="T289" t="s">
        <v>4</v>
      </c>
      <c r="U289" t="s">
        <v>4</v>
      </c>
      <c r="V289" t="s">
        <v>4</v>
      </c>
      <c r="W289" t="s">
        <v>4</v>
      </c>
      <c r="X289" t="s">
        <v>4</v>
      </c>
      <c r="Y289" t="s">
        <v>4</v>
      </c>
      <c r="Z289" t="e">
        <f t="shared" si="112"/>
        <v>#DIV/0!</v>
      </c>
      <c r="AA289" t="e">
        <f t="shared" si="113"/>
        <v>#DIV/0!</v>
      </c>
      <c r="AB289" t="e">
        <f t="shared" si="114"/>
        <v>#DIV/0!</v>
      </c>
      <c r="AC289" t="e">
        <f t="shared" si="115"/>
        <v>#DIV/0!</v>
      </c>
      <c r="AD289" t="e">
        <f t="shared" si="116"/>
        <v>#DIV/0!</v>
      </c>
      <c r="AE289" t="e">
        <f t="shared" si="117"/>
        <v>#DIV/0!</v>
      </c>
      <c r="AF289" t="e">
        <f t="shared" si="118"/>
        <v>#DIV/0!</v>
      </c>
      <c r="AG289" t="e">
        <f t="shared" si="119"/>
        <v>#DIV/0!</v>
      </c>
      <c r="AH289" t="e">
        <f t="shared" si="120"/>
        <v>#DIV/0!</v>
      </c>
      <c r="AI289" t="e">
        <f t="shared" si="121"/>
        <v>#DIV/0!</v>
      </c>
      <c r="AJ289" t="e">
        <f t="shared" si="122"/>
        <v>#DIV/0!</v>
      </c>
      <c r="AK289" t="e">
        <f t="shared" si="123"/>
        <v>#DIV/0!</v>
      </c>
      <c r="AL289" t="e">
        <f t="shared" si="124"/>
        <v>#DIV/0!</v>
      </c>
      <c r="AM289" t="e">
        <f t="shared" si="125"/>
        <v>#DIV/0!</v>
      </c>
      <c r="AN289" t="e">
        <f t="shared" si="126"/>
        <v>#DIV/0!</v>
      </c>
      <c r="AO289" t="e">
        <f t="shared" si="127"/>
        <v>#DIV/0!</v>
      </c>
      <c r="AP289" t="e">
        <f t="shared" si="128"/>
        <v>#DIV/0!</v>
      </c>
      <c r="AQ289" t="e">
        <f t="shared" si="129"/>
        <v>#DIV/0!</v>
      </c>
      <c r="AR289" t="e">
        <f t="shared" si="130"/>
        <v>#DIV/0!</v>
      </c>
      <c r="AS289" t="e">
        <f t="shared" si="131"/>
        <v>#DIV/0!</v>
      </c>
      <c r="AT289" t="e">
        <f t="shared" si="132"/>
        <v>#DIV/0!</v>
      </c>
      <c r="AU289" t="e">
        <f t="shared" si="133"/>
        <v>#DIV/0!</v>
      </c>
      <c r="AV289" t="e">
        <f t="shared" si="134"/>
        <v>#DIV/0!</v>
      </c>
      <c r="AW289" t="e">
        <f t="shared" si="135"/>
        <v>#DIV/0!</v>
      </c>
      <c r="AX289" t="e">
        <f t="shared" si="136"/>
        <v>#DIV/0!</v>
      </c>
      <c r="AY289" t="e">
        <f t="shared" si="137"/>
        <v>#DIV/0!</v>
      </c>
      <c r="AZ289" t="e">
        <f t="shared" si="138"/>
        <v>#DIV/0!</v>
      </c>
      <c r="BA289" t="e">
        <f t="shared" si="139"/>
        <v>#DIV/0!</v>
      </c>
    </row>
    <row r="290" spans="1:53" x14ac:dyDescent="0.35">
      <c r="A290" t="s">
        <v>288</v>
      </c>
      <c r="B290" t="s">
        <v>4</v>
      </c>
      <c r="C290" t="s">
        <v>4</v>
      </c>
      <c r="D290" t="s">
        <v>4</v>
      </c>
      <c r="E290" t="s">
        <v>4</v>
      </c>
      <c r="F290" t="s">
        <v>4</v>
      </c>
      <c r="G290" t="s">
        <v>4</v>
      </c>
      <c r="H290" t="s">
        <v>4</v>
      </c>
      <c r="I290" t="s">
        <v>4</v>
      </c>
      <c r="J290" t="s">
        <v>4</v>
      </c>
      <c r="K290" t="s">
        <v>4</v>
      </c>
      <c r="L290" t="s">
        <v>4</v>
      </c>
      <c r="M290" t="s">
        <v>4</v>
      </c>
      <c r="N290" t="s">
        <v>4</v>
      </c>
      <c r="O290" t="s">
        <v>4</v>
      </c>
      <c r="P290" t="s">
        <v>4</v>
      </c>
      <c r="Q290">
        <v>9177.2330700028797</v>
      </c>
      <c r="R290" t="s">
        <v>4</v>
      </c>
      <c r="S290" t="s">
        <v>4</v>
      </c>
      <c r="T290" t="s">
        <v>4</v>
      </c>
      <c r="U290" t="s">
        <v>4</v>
      </c>
      <c r="V290" t="s">
        <v>4</v>
      </c>
      <c r="W290" t="s">
        <v>4</v>
      </c>
      <c r="X290" t="s">
        <v>4</v>
      </c>
      <c r="Y290" t="s">
        <v>4</v>
      </c>
      <c r="Z290" t="e">
        <f t="shared" si="112"/>
        <v>#DIV/0!</v>
      </c>
      <c r="AA290" t="e">
        <f t="shared" si="113"/>
        <v>#DIV/0!</v>
      </c>
      <c r="AB290">
        <f t="shared" si="114"/>
        <v>9177.2330700028797</v>
      </c>
      <c r="AC290" t="e">
        <f t="shared" si="115"/>
        <v>#DIV/0!</v>
      </c>
      <c r="AD290" t="e">
        <f t="shared" si="116"/>
        <v>#DIV/0!</v>
      </c>
      <c r="AE290" t="e">
        <f t="shared" si="117"/>
        <v>#DIV/0!</v>
      </c>
      <c r="AF290" t="e">
        <f t="shared" si="118"/>
        <v>#DIV/0!</v>
      </c>
      <c r="AG290" t="e">
        <f t="shared" si="119"/>
        <v>#DIV/0!</v>
      </c>
      <c r="AH290" t="e">
        <f t="shared" si="120"/>
        <v>#DIV/0!</v>
      </c>
      <c r="AI290" t="e">
        <f t="shared" si="121"/>
        <v>#DIV/0!</v>
      </c>
      <c r="AJ290" t="e">
        <f t="shared" si="122"/>
        <v>#DIV/0!</v>
      </c>
      <c r="AK290" t="e">
        <f t="shared" si="123"/>
        <v>#DIV/0!</v>
      </c>
      <c r="AL290" t="e">
        <f t="shared" si="124"/>
        <v>#DIV/0!</v>
      </c>
      <c r="AM290" t="e">
        <f t="shared" si="125"/>
        <v>#DIV/0!</v>
      </c>
      <c r="AN290" t="e">
        <f t="shared" si="126"/>
        <v>#DIV/0!</v>
      </c>
      <c r="AO290" t="e">
        <f t="shared" si="127"/>
        <v>#DIV/0!</v>
      </c>
      <c r="AP290" t="e">
        <f t="shared" si="128"/>
        <v>#DIV/0!</v>
      </c>
      <c r="AQ290" t="e">
        <f t="shared" si="129"/>
        <v>#DIV/0!</v>
      </c>
      <c r="AR290" t="e">
        <f t="shared" si="130"/>
        <v>#DIV/0!</v>
      </c>
      <c r="AS290" t="e">
        <f t="shared" si="131"/>
        <v>#DIV/0!</v>
      </c>
      <c r="AT290" t="e">
        <f t="shared" si="132"/>
        <v>#DIV/0!</v>
      </c>
      <c r="AU290" t="e">
        <f t="shared" si="133"/>
        <v>#DIV/0!</v>
      </c>
      <c r="AV290" t="e">
        <f t="shared" si="134"/>
        <v>#DIV/0!</v>
      </c>
      <c r="AW290" t="e">
        <f t="shared" si="135"/>
        <v>#DIV/0!</v>
      </c>
      <c r="AX290" t="e">
        <f t="shared" si="136"/>
        <v>#DIV/0!</v>
      </c>
      <c r="AY290" t="e">
        <f t="shared" si="137"/>
        <v>#DIV/0!</v>
      </c>
      <c r="AZ290" t="e">
        <f t="shared" si="138"/>
        <v>#DIV/0!</v>
      </c>
      <c r="BA290" t="e">
        <f t="shared" si="139"/>
        <v>#DIV/0!</v>
      </c>
    </row>
    <row r="291" spans="1:53" x14ac:dyDescent="0.35">
      <c r="A291" t="s">
        <v>289</v>
      </c>
      <c r="B291" t="s">
        <v>4</v>
      </c>
      <c r="C291" t="s">
        <v>4</v>
      </c>
      <c r="D291" t="s">
        <v>4</v>
      </c>
      <c r="E291" t="s">
        <v>4</v>
      </c>
      <c r="F291" t="s">
        <v>4</v>
      </c>
      <c r="G291" t="s">
        <v>4</v>
      </c>
      <c r="H291" t="s">
        <v>4</v>
      </c>
      <c r="I291" t="s">
        <v>4</v>
      </c>
      <c r="J291" t="s">
        <v>4</v>
      </c>
      <c r="K291" t="s">
        <v>4</v>
      </c>
      <c r="L291" t="s">
        <v>4</v>
      </c>
      <c r="M291" t="s">
        <v>4</v>
      </c>
      <c r="N291" t="s">
        <v>4</v>
      </c>
      <c r="O291" t="s">
        <v>4</v>
      </c>
      <c r="P291" t="s">
        <v>4</v>
      </c>
      <c r="Q291" t="s">
        <v>4</v>
      </c>
      <c r="R291" t="s">
        <v>4</v>
      </c>
      <c r="S291" t="s">
        <v>4</v>
      </c>
      <c r="T291" t="s">
        <v>4</v>
      </c>
      <c r="U291" t="s">
        <v>4</v>
      </c>
      <c r="V291" t="s">
        <v>4</v>
      </c>
      <c r="W291">
        <v>2481.6776324318998</v>
      </c>
      <c r="X291" t="s">
        <v>4</v>
      </c>
      <c r="Y291" t="s">
        <v>4</v>
      </c>
      <c r="Z291" t="e">
        <f t="shared" si="112"/>
        <v>#DIV/0!</v>
      </c>
      <c r="AA291" t="e">
        <f t="shared" si="113"/>
        <v>#DIV/0!</v>
      </c>
      <c r="AB291" t="e">
        <f t="shared" si="114"/>
        <v>#DIV/0!</v>
      </c>
      <c r="AC291">
        <f t="shared" si="115"/>
        <v>2481.6776324318998</v>
      </c>
      <c r="AD291" t="e">
        <f t="shared" si="116"/>
        <v>#DIV/0!</v>
      </c>
      <c r="AE291" t="e">
        <f t="shared" si="117"/>
        <v>#DIV/0!</v>
      </c>
      <c r="AF291" t="e">
        <f t="shared" si="118"/>
        <v>#DIV/0!</v>
      </c>
      <c r="AG291" t="e">
        <f t="shared" si="119"/>
        <v>#DIV/0!</v>
      </c>
      <c r="AH291" t="e">
        <f t="shared" si="120"/>
        <v>#DIV/0!</v>
      </c>
      <c r="AI291" t="e">
        <f t="shared" si="121"/>
        <v>#DIV/0!</v>
      </c>
      <c r="AJ291" t="e">
        <f t="shared" si="122"/>
        <v>#DIV/0!</v>
      </c>
      <c r="AK291" t="e">
        <f t="shared" si="123"/>
        <v>#DIV/0!</v>
      </c>
      <c r="AL291" t="e">
        <f t="shared" si="124"/>
        <v>#DIV/0!</v>
      </c>
      <c r="AM291" t="e">
        <f t="shared" si="125"/>
        <v>#DIV/0!</v>
      </c>
      <c r="AN291" t="e">
        <f t="shared" si="126"/>
        <v>#DIV/0!</v>
      </c>
      <c r="AO291" t="e">
        <f t="shared" si="127"/>
        <v>#DIV/0!</v>
      </c>
      <c r="AP291" t="e">
        <f t="shared" si="128"/>
        <v>#DIV/0!</v>
      </c>
      <c r="AQ291" t="e">
        <f t="shared" si="129"/>
        <v>#DIV/0!</v>
      </c>
      <c r="AR291" t="e">
        <f t="shared" si="130"/>
        <v>#DIV/0!</v>
      </c>
      <c r="AS291" t="e">
        <f t="shared" si="131"/>
        <v>#DIV/0!</v>
      </c>
      <c r="AT291" t="e">
        <f t="shared" si="132"/>
        <v>#DIV/0!</v>
      </c>
      <c r="AU291" t="e">
        <f t="shared" si="133"/>
        <v>#DIV/0!</v>
      </c>
      <c r="AV291" t="e">
        <f t="shared" si="134"/>
        <v>#DIV/0!</v>
      </c>
      <c r="AW291" t="e">
        <f t="shared" si="135"/>
        <v>#DIV/0!</v>
      </c>
      <c r="AX291" t="e">
        <f t="shared" si="136"/>
        <v>#DIV/0!</v>
      </c>
      <c r="AY291" t="e">
        <f t="shared" si="137"/>
        <v>#DIV/0!</v>
      </c>
      <c r="AZ291" t="e">
        <f t="shared" si="138"/>
        <v>#DIV/0!</v>
      </c>
      <c r="BA291" t="e">
        <f t="shared" si="139"/>
        <v>#DIV/0!</v>
      </c>
    </row>
    <row r="292" spans="1:53" x14ac:dyDescent="0.35">
      <c r="A292" t="s">
        <v>290</v>
      </c>
      <c r="B292">
        <v>12326.023336538001</v>
      </c>
      <c r="C292">
        <v>8260.1764905746095</v>
      </c>
      <c r="D292" t="s">
        <v>4</v>
      </c>
      <c r="E292" t="s">
        <v>4</v>
      </c>
      <c r="F292">
        <v>4712.2885548089498</v>
      </c>
      <c r="G292">
        <v>5745.4050738393198</v>
      </c>
      <c r="H292" t="s">
        <v>4</v>
      </c>
      <c r="I292" t="s">
        <v>4</v>
      </c>
      <c r="J292">
        <v>4919.1925317949099</v>
      </c>
      <c r="K292" t="s">
        <v>4</v>
      </c>
      <c r="L292" t="s">
        <v>4</v>
      </c>
      <c r="M292" t="s">
        <v>4</v>
      </c>
      <c r="N292" t="s">
        <v>4</v>
      </c>
      <c r="O292" t="s">
        <v>4</v>
      </c>
      <c r="P292" t="s">
        <v>4</v>
      </c>
      <c r="Q292" t="s">
        <v>4</v>
      </c>
      <c r="R292" t="s">
        <v>4</v>
      </c>
      <c r="S292">
        <v>4171.3828816692603</v>
      </c>
      <c r="T292" t="s">
        <v>4</v>
      </c>
      <c r="U292">
        <v>4922.0503389471796</v>
      </c>
      <c r="V292" t="s">
        <v>4</v>
      </c>
      <c r="W292" t="s">
        <v>4</v>
      </c>
      <c r="X292" t="s">
        <v>4</v>
      </c>
      <c r="Y292" t="s">
        <v>4</v>
      </c>
      <c r="Z292">
        <f t="shared" si="112"/>
        <v>7760.9733639402202</v>
      </c>
      <c r="AA292">
        <f t="shared" si="113"/>
        <v>4919.1925317949099</v>
      </c>
      <c r="AB292">
        <f t="shared" si="114"/>
        <v>4171.3828816692603</v>
      </c>
      <c r="AC292">
        <f t="shared" si="115"/>
        <v>4922.0503389471796</v>
      </c>
      <c r="AD292">
        <f t="shared" si="116"/>
        <v>0.63383705897651121</v>
      </c>
      <c r="AE292">
        <f t="shared" si="117"/>
        <v>0.53748192218398017</v>
      </c>
      <c r="AF292">
        <f t="shared" si="118"/>
        <v>0.63420528690595468</v>
      </c>
      <c r="AG292">
        <f t="shared" si="119"/>
        <v>0.84798121941919813</v>
      </c>
      <c r="AH292">
        <f t="shared" si="120"/>
        <v>1.0005809504575798</v>
      </c>
      <c r="AI292">
        <f t="shared" si="121"/>
        <v>0.84748887037216158</v>
      </c>
      <c r="AJ292">
        <f t="shared" si="122"/>
        <v>-0.6578160816824864</v>
      </c>
      <c r="AK292">
        <f t="shared" si="123"/>
        <v>-0.89571186337432684</v>
      </c>
      <c r="AL292">
        <f t="shared" si="124"/>
        <v>-0.65697819070134911</v>
      </c>
      <c r="AM292">
        <f t="shared" si="125"/>
        <v>-0.23789578169184036</v>
      </c>
      <c r="AN292">
        <f t="shared" si="126"/>
        <v>8.3789098113715155E-4</v>
      </c>
      <c r="AO292">
        <f t="shared" si="127"/>
        <v>-0.23873367267297763</v>
      </c>
      <c r="AP292" t="e">
        <f t="shared" si="128"/>
        <v>#DIV/0!</v>
      </c>
      <c r="AQ292" t="e">
        <f t="shared" si="129"/>
        <v>#DIV/0!</v>
      </c>
      <c r="AR292" t="e">
        <f t="shared" si="130"/>
        <v>#DIV/0!</v>
      </c>
      <c r="AS292" t="e">
        <f t="shared" si="131"/>
        <v>#DIV/0!</v>
      </c>
      <c r="AT292" t="e">
        <f t="shared" si="132"/>
        <v>#DIV/0!</v>
      </c>
      <c r="AU292" t="e">
        <f t="shared" si="133"/>
        <v>#DIV/0!</v>
      </c>
      <c r="AV292" t="e">
        <f t="shared" si="134"/>
        <v>#DIV/0!</v>
      </c>
      <c r="AW292" t="e">
        <f t="shared" si="135"/>
        <v>#DIV/0!</v>
      </c>
      <c r="AX292" t="e">
        <f t="shared" si="136"/>
        <v>#DIV/0!</v>
      </c>
      <c r="AY292" t="e">
        <f t="shared" si="137"/>
        <v>#DIV/0!</v>
      </c>
      <c r="AZ292" t="e">
        <f t="shared" si="138"/>
        <v>#DIV/0!</v>
      </c>
      <c r="BA292" t="e">
        <f t="shared" si="139"/>
        <v>#DIV/0!</v>
      </c>
    </row>
    <row r="293" spans="1:53" x14ac:dyDescent="0.35">
      <c r="A293" t="s">
        <v>291</v>
      </c>
      <c r="B293" t="s">
        <v>4</v>
      </c>
      <c r="C293" t="s">
        <v>4</v>
      </c>
      <c r="D293" t="s">
        <v>4</v>
      </c>
      <c r="E293" t="s">
        <v>4</v>
      </c>
      <c r="F293" t="s">
        <v>4</v>
      </c>
      <c r="G293" t="s">
        <v>4</v>
      </c>
      <c r="H293" t="s">
        <v>4</v>
      </c>
      <c r="I293" t="s">
        <v>4</v>
      </c>
      <c r="J293" t="s">
        <v>4</v>
      </c>
      <c r="K293" t="s">
        <v>4</v>
      </c>
      <c r="L293" t="s">
        <v>4</v>
      </c>
      <c r="M293" t="s">
        <v>4</v>
      </c>
      <c r="N293" t="s">
        <v>4</v>
      </c>
      <c r="O293" t="s">
        <v>4</v>
      </c>
      <c r="P293" t="s">
        <v>4</v>
      </c>
      <c r="Q293" t="s">
        <v>4</v>
      </c>
      <c r="R293" t="s">
        <v>4</v>
      </c>
      <c r="S293" t="s">
        <v>4</v>
      </c>
      <c r="T293" t="s">
        <v>4</v>
      </c>
      <c r="U293" t="s">
        <v>4</v>
      </c>
      <c r="V293" t="s">
        <v>4</v>
      </c>
      <c r="W293" t="s">
        <v>4</v>
      </c>
      <c r="X293" t="s">
        <v>4</v>
      </c>
      <c r="Y293" t="s">
        <v>4</v>
      </c>
      <c r="Z293" t="e">
        <f t="shared" si="112"/>
        <v>#DIV/0!</v>
      </c>
      <c r="AA293" t="e">
        <f t="shared" si="113"/>
        <v>#DIV/0!</v>
      </c>
      <c r="AB293" t="e">
        <f t="shared" si="114"/>
        <v>#DIV/0!</v>
      </c>
      <c r="AC293" t="e">
        <f t="shared" si="115"/>
        <v>#DIV/0!</v>
      </c>
      <c r="AD293" t="e">
        <f t="shared" si="116"/>
        <v>#DIV/0!</v>
      </c>
      <c r="AE293" t="e">
        <f t="shared" si="117"/>
        <v>#DIV/0!</v>
      </c>
      <c r="AF293" t="e">
        <f t="shared" si="118"/>
        <v>#DIV/0!</v>
      </c>
      <c r="AG293" t="e">
        <f t="shared" si="119"/>
        <v>#DIV/0!</v>
      </c>
      <c r="AH293" t="e">
        <f t="shared" si="120"/>
        <v>#DIV/0!</v>
      </c>
      <c r="AI293" t="e">
        <f t="shared" si="121"/>
        <v>#DIV/0!</v>
      </c>
      <c r="AJ293" t="e">
        <f t="shared" si="122"/>
        <v>#DIV/0!</v>
      </c>
      <c r="AK293" t="e">
        <f t="shared" si="123"/>
        <v>#DIV/0!</v>
      </c>
      <c r="AL293" t="e">
        <f t="shared" si="124"/>
        <v>#DIV/0!</v>
      </c>
      <c r="AM293" t="e">
        <f t="shared" si="125"/>
        <v>#DIV/0!</v>
      </c>
      <c r="AN293" t="e">
        <f t="shared" si="126"/>
        <v>#DIV/0!</v>
      </c>
      <c r="AO293" t="e">
        <f t="shared" si="127"/>
        <v>#DIV/0!</v>
      </c>
      <c r="AP293" t="e">
        <f t="shared" si="128"/>
        <v>#DIV/0!</v>
      </c>
      <c r="AQ293" t="e">
        <f t="shared" si="129"/>
        <v>#DIV/0!</v>
      </c>
      <c r="AR293" t="e">
        <f t="shared" si="130"/>
        <v>#DIV/0!</v>
      </c>
      <c r="AS293" t="e">
        <f t="shared" si="131"/>
        <v>#DIV/0!</v>
      </c>
      <c r="AT293" t="e">
        <f t="shared" si="132"/>
        <v>#DIV/0!</v>
      </c>
      <c r="AU293" t="e">
        <f t="shared" si="133"/>
        <v>#DIV/0!</v>
      </c>
      <c r="AV293" t="e">
        <f t="shared" si="134"/>
        <v>#DIV/0!</v>
      </c>
      <c r="AW293" t="e">
        <f t="shared" si="135"/>
        <v>#DIV/0!</v>
      </c>
      <c r="AX293" t="e">
        <f t="shared" si="136"/>
        <v>#DIV/0!</v>
      </c>
      <c r="AY293" t="e">
        <f t="shared" si="137"/>
        <v>#DIV/0!</v>
      </c>
      <c r="AZ293" t="e">
        <f t="shared" si="138"/>
        <v>#DIV/0!</v>
      </c>
      <c r="BA293" t="e">
        <f t="shared" si="139"/>
        <v>#DIV/0!</v>
      </c>
    </row>
    <row r="294" spans="1:53" x14ac:dyDescent="0.35">
      <c r="A294" t="s">
        <v>292</v>
      </c>
      <c r="B294" t="s">
        <v>4</v>
      </c>
      <c r="C294">
        <v>2464.1309969835602</v>
      </c>
      <c r="D294" t="s">
        <v>4</v>
      </c>
      <c r="E294" t="s">
        <v>4</v>
      </c>
      <c r="F294" t="s">
        <v>4</v>
      </c>
      <c r="G294" t="s">
        <v>4</v>
      </c>
      <c r="H294" t="s">
        <v>4</v>
      </c>
      <c r="I294" t="s">
        <v>4</v>
      </c>
      <c r="J294">
        <v>3236.14465670963</v>
      </c>
      <c r="K294" t="s">
        <v>4</v>
      </c>
      <c r="L294">
        <v>5748.4701705807802</v>
      </c>
      <c r="M294" t="s">
        <v>4</v>
      </c>
      <c r="N294" t="s">
        <v>4</v>
      </c>
      <c r="O294" t="s">
        <v>4</v>
      </c>
      <c r="P294" t="s">
        <v>4</v>
      </c>
      <c r="Q294" t="s">
        <v>4</v>
      </c>
      <c r="R294" t="s">
        <v>4</v>
      </c>
      <c r="S294" t="s">
        <v>4</v>
      </c>
      <c r="T294" t="s">
        <v>4</v>
      </c>
      <c r="U294" t="s">
        <v>4</v>
      </c>
      <c r="V294" t="s">
        <v>4</v>
      </c>
      <c r="W294" t="s">
        <v>4</v>
      </c>
      <c r="X294">
        <v>2335.2675925696899</v>
      </c>
      <c r="Y294">
        <v>3286.7124290354</v>
      </c>
      <c r="Z294">
        <f t="shared" si="112"/>
        <v>2464.1309969835602</v>
      </c>
      <c r="AA294">
        <f t="shared" si="113"/>
        <v>4492.3074136452051</v>
      </c>
      <c r="AB294" t="e">
        <f t="shared" si="114"/>
        <v>#DIV/0!</v>
      </c>
      <c r="AC294">
        <f t="shared" si="115"/>
        <v>2810.9900108025449</v>
      </c>
      <c r="AD294">
        <f t="shared" si="116"/>
        <v>1.8230797872127804</v>
      </c>
      <c r="AE294" t="e">
        <f t="shared" si="117"/>
        <v>#DIV/0!</v>
      </c>
      <c r="AF294">
        <f t="shared" si="118"/>
        <v>1.1407632200737658</v>
      </c>
      <c r="AG294" t="e">
        <f t="shared" si="119"/>
        <v>#DIV/0!</v>
      </c>
      <c r="AH294">
        <f t="shared" si="120"/>
        <v>0.62573411656207556</v>
      </c>
      <c r="AI294" t="e">
        <f t="shared" si="121"/>
        <v>#DIV/0!</v>
      </c>
      <c r="AJ294">
        <f t="shared" si="122"/>
        <v>0.86637770240683321</v>
      </c>
      <c r="AK294" t="e">
        <f t="shared" si="123"/>
        <v>#DIV/0!</v>
      </c>
      <c r="AL294">
        <f t="shared" si="124"/>
        <v>0.18999937298089031</v>
      </c>
      <c r="AM294" t="e">
        <f t="shared" si="125"/>
        <v>#DIV/0!</v>
      </c>
      <c r="AN294">
        <f t="shared" si="126"/>
        <v>-0.67637832942594278</v>
      </c>
      <c r="AO294" t="e">
        <f t="shared" si="127"/>
        <v>#DIV/0!</v>
      </c>
      <c r="AP294" t="e">
        <f t="shared" si="128"/>
        <v>#DIV/0!</v>
      </c>
      <c r="AQ294" t="e">
        <f t="shared" si="129"/>
        <v>#DIV/0!</v>
      </c>
      <c r="AR294" t="e">
        <f t="shared" si="130"/>
        <v>#DIV/0!</v>
      </c>
      <c r="AS294" t="e">
        <f t="shared" si="131"/>
        <v>#DIV/0!</v>
      </c>
      <c r="AT294" t="e">
        <f t="shared" si="132"/>
        <v>#DIV/0!</v>
      </c>
      <c r="AU294" t="e">
        <f t="shared" si="133"/>
        <v>#DIV/0!</v>
      </c>
      <c r="AV294" t="e">
        <f t="shared" si="134"/>
        <v>#DIV/0!</v>
      </c>
      <c r="AW294" t="e">
        <f t="shared" si="135"/>
        <v>#DIV/0!</v>
      </c>
      <c r="AX294" t="e">
        <f t="shared" si="136"/>
        <v>#DIV/0!</v>
      </c>
      <c r="AY294" t="e">
        <f t="shared" si="137"/>
        <v>#DIV/0!</v>
      </c>
      <c r="AZ294" t="e">
        <f t="shared" si="138"/>
        <v>#DIV/0!</v>
      </c>
      <c r="BA294" t="e">
        <f t="shared" si="139"/>
        <v>#DIV/0!</v>
      </c>
    </row>
    <row r="295" spans="1:53" x14ac:dyDescent="0.35">
      <c r="A295" t="s">
        <v>293</v>
      </c>
      <c r="B295" t="s">
        <v>4</v>
      </c>
      <c r="C295" t="s">
        <v>4</v>
      </c>
      <c r="D295" t="s">
        <v>4</v>
      </c>
      <c r="E295" t="s">
        <v>4</v>
      </c>
      <c r="F295" t="s">
        <v>4</v>
      </c>
      <c r="G295" t="s">
        <v>4</v>
      </c>
      <c r="H295" t="s">
        <v>4</v>
      </c>
      <c r="I295" t="s">
        <v>4</v>
      </c>
      <c r="J295" t="s">
        <v>4</v>
      </c>
      <c r="K295" t="s">
        <v>4</v>
      </c>
      <c r="L295" t="s">
        <v>4</v>
      </c>
      <c r="M295" t="s">
        <v>4</v>
      </c>
      <c r="N295" t="s">
        <v>4</v>
      </c>
      <c r="O295" t="s">
        <v>4</v>
      </c>
      <c r="P295" t="s">
        <v>4</v>
      </c>
      <c r="Q295" t="s">
        <v>4</v>
      </c>
      <c r="R295" t="s">
        <v>4</v>
      </c>
      <c r="S295" t="s">
        <v>4</v>
      </c>
      <c r="T295" t="s">
        <v>4</v>
      </c>
      <c r="U295" t="s">
        <v>4</v>
      </c>
      <c r="V295" t="s">
        <v>4</v>
      </c>
      <c r="W295" t="s">
        <v>4</v>
      </c>
      <c r="X295" t="s">
        <v>4</v>
      </c>
      <c r="Y295" t="s">
        <v>4</v>
      </c>
      <c r="Z295" t="e">
        <f t="shared" si="112"/>
        <v>#DIV/0!</v>
      </c>
      <c r="AA295" t="e">
        <f t="shared" si="113"/>
        <v>#DIV/0!</v>
      </c>
      <c r="AB295" t="e">
        <f t="shared" si="114"/>
        <v>#DIV/0!</v>
      </c>
      <c r="AC295" t="e">
        <f t="shared" si="115"/>
        <v>#DIV/0!</v>
      </c>
      <c r="AD295" t="e">
        <f t="shared" si="116"/>
        <v>#DIV/0!</v>
      </c>
      <c r="AE295" t="e">
        <f t="shared" si="117"/>
        <v>#DIV/0!</v>
      </c>
      <c r="AF295" t="e">
        <f t="shared" si="118"/>
        <v>#DIV/0!</v>
      </c>
      <c r="AG295" t="e">
        <f t="shared" si="119"/>
        <v>#DIV/0!</v>
      </c>
      <c r="AH295" t="e">
        <f t="shared" si="120"/>
        <v>#DIV/0!</v>
      </c>
      <c r="AI295" t="e">
        <f t="shared" si="121"/>
        <v>#DIV/0!</v>
      </c>
      <c r="AJ295" t="e">
        <f t="shared" si="122"/>
        <v>#DIV/0!</v>
      </c>
      <c r="AK295" t="e">
        <f t="shared" si="123"/>
        <v>#DIV/0!</v>
      </c>
      <c r="AL295" t="e">
        <f t="shared" si="124"/>
        <v>#DIV/0!</v>
      </c>
      <c r="AM295" t="e">
        <f t="shared" si="125"/>
        <v>#DIV/0!</v>
      </c>
      <c r="AN295" t="e">
        <f t="shared" si="126"/>
        <v>#DIV/0!</v>
      </c>
      <c r="AO295" t="e">
        <f t="shared" si="127"/>
        <v>#DIV/0!</v>
      </c>
      <c r="AP295" t="e">
        <f t="shared" si="128"/>
        <v>#DIV/0!</v>
      </c>
      <c r="AQ295" t="e">
        <f t="shared" si="129"/>
        <v>#DIV/0!</v>
      </c>
      <c r="AR295" t="e">
        <f t="shared" si="130"/>
        <v>#DIV/0!</v>
      </c>
      <c r="AS295" t="e">
        <f t="shared" si="131"/>
        <v>#DIV/0!</v>
      </c>
      <c r="AT295" t="e">
        <f t="shared" si="132"/>
        <v>#DIV/0!</v>
      </c>
      <c r="AU295" t="e">
        <f t="shared" si="133"/>
        <v>#DIV/0!</v>
      </c>
      <c r="AV295" t="e">
        <f t="shared" si="134"/>
        <v>#DIV/0!</v>
      </c>
      <c r="AW295" t="e">
        <f t="shared" si="135"/>
        <v>#DIV/0!</v>
      </c>
      <c r="AX295" t="e">
        <f t="shared" si="136"/>
        <v>#DIV/0!</v>
      </c>
      <c r="AY295" t="e">
        <f t="shared" si="137"/>
        <v>#DIV/0!</v>
      </c>
      <c r="AZ295" t="e">
        <f t="shared" si="138"/>
        <v>#DIV/0!</v>
      </c>
      <c r="BA295" t="e">
        <f t="shared" si="139"/>
        <v>#DIV/0!</v>
      </c>
    </row>
    <row r="296" spans="1:53" x14ac:dyDescent="0.35">
      <c r="A296" t="s">
        <v>294</v>
      </c>
      <c r="B296" t="s">
        <v>4</v>
      </c>
      <c r="C296" t="s">
        <v>4</v>
      </c>
      <c r="D296" t="s">
        <v>4</v>
      </c>
      <c r="E296" t="s">
        <v>4</v>
      </c>
      <c r="F296" t="s">
        <v>4</v>
      </c>
      <c r="G296" t="s">
        <v>4</v>
      </c>
      <c r="H296" t="s">
        <v>4</v>
      </c>
      <c r="I296" t="s">
        <v>4</v>
      </c>
      <c r="J296" t="s">
        <v>4</v>
      </c>
      <c r="K296" t="s">
        <v>4</v>
      </c>
      <c r="L296" t="s">
        <v>4</v>
      </c>
      <c r="M296" t="s">
        <v>4</v>
      </c>
      <c r="N296" t="s">
        <v>4</v>
      </c>
      <c r="O296" t="s">
        <v>4</v>
      </c>
      <c r="P296" t="s">
        <v>4</v>
      </c>
      <c r="Q296" t="s">
        <v>4</v>
      </c>
      <c r="R296" t="s">
        <v>4</v>
      </c>
      <c r="S296">
        <v>3923.1374942151601</v>
      </c>
      <c r="T296" t="s">
        <v>4</v>
      </c>
      <c r="U296" t="s">
        <v>4</v>
      </c>
      <c r="V296" t="s">
        <v>4</v>
      </c>
      <c r="W296" t="s">
        <v>4</v>
      </c>
      <c r="X296" t="s">
        <v>4</v>
      </c>
      <c r="Y296" t="s">
        <v>4</v>
      </c>
      <c r="Z296" t="e">
        <f t="shared" si="112"/>
        <v>#DIV/0!</v>
      </c>
      <c r="AA296" t="e">
        <f t="shared" si="113"/>
        <v>#DIV/0!</v>
      </c>
      <c r="AB296">
        <f t="shared" si="114"/>
        <v>3923.1374942151601</v>
      </c>
      <c r="AC296" t="e">
        <f t="shared" si="115"/>
        <v>#DIV/0!</v>
      </c>
      <c r="AD296" t="e">
        <f t="shared" si="116"/>
        <v>#DIV/0!</v>
      </c>
      <c r="AE296" t="e">
        <f t="shared" si="117"/>
        <v>#DIV/0!</v>
      </c>
      <c r="AF296" t="e">
        <f t="shared" si="118"/>
        <v>#DIV/0!</v>
      </c>
      <c r="AG296" t="e">
        <f t="shared" si="119"/>
        <v>#DIV/0!</v>
      </c>
      <c r="AH296" t="e">
        <f t="shared" si="120"/>
        <v>#DIV/0!</v>
      </c>
      <c r="AI296" t="e">
        <f t="shared" si="121"/>
        <v>#DIV/0!</v>
      </c>
      <c r="AJ296" t="e">
        <f t="shared" si="122"/>
        <v>#DIV/0!</v>
      </c>
      <c r="AK296" t="e">
        <f t="shared" si="123"/>
        <v>#DIV/0!</v>
      </c>
      <c r="AL296" t="e">
        <f t="shared" si="124"/>
        <v>#DIV/0!</v>
      </c>
      <c r="AM296" t="e">
        <f t="shared" si="125"/>
        <v>#DIV/0!</v>
      </c>
      <c r="AN296" t="e">
        <f t="shared" si="126"/>
        <v>#DIV/0!</v>
      </c>
      <c r="AO296" t="e">
        <f t="shared" si="127"/>
        <v>#DIV/0!</v>
      </c>
      <c r="AP296" t="e">
        <f t="shared" si="128"/>
        <v>#DIV/0!</v>
      </c>
      <c r="AQ296" t="e">
        <f t="shared" si="129"/>
        <v>#DIV/0!</v>
      </c>
      <c r="AR296" t="e">
        <f t="shared" si="130"/>
        <v>#DIV/0!</v>
      </c>
      <c r="AS296" t="e">
        <f t="shared" si="131"/>
        <v>#DIV/0!</v>
      </c>
      <c r="AT296" t="e">
        <f t="shared" si="132"/>
        <v>#DIV/0!</v>
      </c>
      <c r="AU296" t="e">
        <f t="shared" si="133"/>
        <v>#DIV/0!</v>
      </c>
      <c r="AV296" t="e">
        <f t="shared" si="134"/>
        <v>#DIV/0!</v>
      </c>
      <c r="AW296" t="e">
        <f t="shared" si="135"/>
        <v>#DIV/0!</v>
      </c>
      <c r="AX296" t="e">
        <f t="shared" si="136"/>
        <v>#DIV/0!</v>
      </c>
      <c r="AY296" t="e">
        <f t="shared" si="137"/>
        <v>#DIV/0!</v>
      </c>
      <c r="AZ296" t="e">
        <f t="shared" si="138"/>
        <v>#DIV/0!</v>
      </c>
      <c r="BA296" t="e">
        <f t="shared" si="139"/>
        <v>#DIV/0!</v>
      </c>
    </row>
    <row r="297" spans="1:53" x14ac:dyDescent="0.35">
      <c r="A297" t="s">
        <v>295</v>
      </c>
      <c r="B297" t="s">
        <v>4</v>
      </c>
      <c r="C297">
        <v>2461.83656496085</v>
      </c>
      <c r="D297" t="s">
        <v>4</v>
      </c>
      <c r="E297" t="s">
        <v>4</v>
      </c>
      <c r="F297" t="s">
        <v>4</v>
      </c>
      <c r="G297" t="s">
        <v>4</v>
      </c>
      <c r="H297" t="s">
        <v>4</v>
      </c>
      <c r="I297">
        <v>3286.94180073814</v>
      </c>
      <c r="J297" t="s">
        <v>4</v>
      </c>
      <c r="K297" t="s">
        <v>4</v>
      </c>
      <c r="L297" t="s">
        <v>4</v>
      </c>
      <c r="M297" t="s">
        <v>4</v>
      </c>
      <c r="N297" t="s">
        <v>4</v>
      </c>
      <c r="O297" t="s">
        <v>4</v>
      </c>
      <c r="P297">
        <v>6575.9048604440904</v>
      </c>
      <c r="Q297" t="s">
        <v>4</v>
      </c>
      <c r="R297" t="s">
        <v>4</v>
      </c>
      <c r="S297" t="s">
        <v>4</v>
      </c>
      <c r="T297" t="s">
        <v>4</v>
      </c>
      <c r="U297" t="s">
        <v>4</v>
      </c>
      <c r="V297">
        <v>2465.70396990567</v>
      </c>
      <c r="W297" t="s">
        <v>4</v>
      </c>
      <c r="X297" t="s">
        <v>4</v>
      </c>
      <c r="Y297" t="s">
        <v>4</v>
      </c>
      <c r="Z297">
        <f t="shared" si="112"/>
        <v>2461.83656496085</v>
      </c>
      <c r="AA297">
        <f t="shared" si="113"/>
        <v>3286.94180073814</v>
      </c>
      <c r="AB297">
        <f t="shared" si="114"/>
        <v>6575.9048604440904</v>
      </c>
      <c r="AC297">
        <f t="shared" si="115"/>
        <v>2465.70396990567</v>
      </c>
      <c r="AD297">
        <f t="shared" si="116"/>
        <v>1.3351584128373735</v>
      </c>
      <c r="AE297">
        <f t="shared" si="117"/>
        <v>2.6711378626991289</v>
      </c>
      <c r="AF297">
        <f t="shared" si="118"/>
        <v>1.0015709430105413</v>
      </c>
      <c r="AG297">
        <f t="shared" si="119"/>
        <v>2.0006149360379171</v>
      </c>
      <c r="AH297">
        <f t="shared" si="120"/>
        <v>0.75015139280894882</v>
      </c>
      <c r="AI297">
        <f t="shared" si="121"/>
        <v>2.6669482390035912</v>
      </c>
      <c r="AJ297">
        <f t="shared" si="122"/>
        <v>0.41701092382777577</v>
      </c>
      <c r="AK297">
        <f t="shared" si="123"/>
        <v>1.4174544382342047</v>
      </c>
      <c r="AL297">
        <f t="shared" si="124"/>
        <v>2.2646133669208886E-3</v>
      </c>
      <c r="AM297">
        <f t="shared" si="125"/>
        <v>1.000443514406429</v>
      </c>
      <c r="AN297">
        <f t="shared" si="126"/>
        <v>-0.41474631046085492</v>
      </c>
      <c r="AO297">
        <f t="shared" si="127"/>
        <v>1.4151898248672841</v>
      </c>
      <c r="AP297" t="e">
        <f t="shared" si="128"/>
        <v>#DIV/0!</v>
      </c>
      <c r="AQ297" t="e">
        <f t="shared" si="129"/>
        <v>#DIV/0!</v>
      </c>
      <c r="AR297" t="e">
        <f t="shared" si="130"/>
        <v>#DIV/0!</v>
      </c>
      <c r="AS297" t="e">
        <f t="shared" si="131"/>
        <v>#DIV/0!</v>
      </c>
      <c r="AT297" t="e">
        <f t="shared" si="132"/>
        <v>#DIV/0!</v>
      </c>
      <c r="AU297" t="e">
        <f t="shared" si="133"/>
        <v>#DIV/0!</v>
      </c>
      <c r="AV297" t="e">
        <f t="shared" si="134"/>
        <v>#DIV/0!</v>
      </c>
      <c r="AW297" t="e">
        <f t="shared" si="135"/>
        <v>#DIV/0!</v>
      </c>
      <c r="AX297" t="e">
        <f t="shared" si="136"/>
        <v>#DIV/0!</v>
      </c>
      <c r="AY297" t="e">
        <f t="shared" si="137"/>
        <v>#DIV/0!</v>
      </c>
      <c r="AZ297" t="e">
        <f t="shared" si="138"/>
        <v>#DIV/0!</v>
      </c>
      <c r="BA297" t="e">
        <f t="shared" si="139"/>
        <v>#DIV/0!</v>
      </c>
    </row>
    <row r="298" spans="1:53" x14ac:dyDescent="0.35">
      <c r="A298" t="s">
        <v>296</v>
      </c>
      <c r="B298" t="s">
        <v>4</v>
      </c>
      <c r="C298" t="s">
        <v>4</v>
      </c>
      <c r="D298" t="s">
        <v>4</v>
      </c>
      <c r="E298">
        <v>4927.9171115663803</v>
      </c>
      <c r="F298">
        <v>4933.8962261916004</v>
      </c>
      <c r="G298" t="s">
        <v>4</v>
      </c>
      <c r="H298" t="s">
        <v>4</v>
      </c>
      <c r="I298" t="s">
        <v>4</v>
      </c>
      <c r="J298" t="s">
        <v>4</v>
      </c>
      <c r="K298" t="s">
        <v>4</v>
      </c>
      <c r="L298" t="s">
        <v>4</v>
      </c>
      <c r="M298" t="s">
        <v>4</v>
      </c>
      <c r="N298" t="s">
        <v>4</v>
      </c>
      <c r="O298" t="s">
        <v>4</v>
      </c>
      <c r="P298">
        <v>3286.9418006668998</v>
      </c>
      <c r="Q298" t="s">
        <v>4</v>
      </c>
      <c r="R298" t="s">
        <v>4</v>
      </c>
      <c r="S298">
        <v>4108.2111193627698</v>
      </c>
      <c r="T298">
        <v>6573.2216747698103</v>
      </c>
      <c r="U298" t="s">
        <v>4</v>
      </c>
      <c r="V298">
        <v>7397.1472441834403</v>
      </c>
      <c r="W298" t="s">
        <v>4</v>
      </c>
      <c r="X298">
        <v>2465.6749778206299</v>
      </c>
      <c r="Y298">
        <v>2463.5449024663098</v>
      </c>
      <c r="Z298">
        <f t="shared" si="112"/>
        <v>4930.9066688789899</v>
      </c>
      <c r="AA298" t="e">
        <f t="shared" si="113"/>
        <v>#DIV/0!</v>
      </c>
      <c r="AB298">
        <f t="shared" si="114"/>
        <v>3697.576460014835</v>
      </c>
      <c r="AC298">
        <f t="shared" si="115"/>
        <v>4724.8971998100478</v>
      </c>
      <c r="AD298" t="e">
        <f t="shared" si="116"/>
        <v>#DIV/0!</v>
      </c>
      <c r="AE298">
        <f t="shared" si="117"/>
        <v>0.74987760027010519</v>
      </c>
      <c r="AF298">
        <f t="shared" si="118"/>
        <v>0.95822077299309805</v>
      </c>
      <c r="AG298" t="e">
        <f t="shared" si="119"/>
        <v>#DIV/0!</v>
      </c>
      <c r="AH298" t="e">
        <f t="shared" si="120"/>
        <v>#DIV/0!</v>
      </c>
      <c r="AI298">
        <f t="shared" si="121"/>
        <v>0.78257289072098468</v>
      </c>
      <c r="AJ298" t="e">
        <f t="shared" si="122"/>
        <v>#DIV/0!</v>
      </c>
      <c r="AK298">
        <f t="shared" si="123"/>
        <v>-0.41527296580449313</v>
      </c>
      <c r="AL298">
        <f t="shared" si="124"/>
        <v>-6.1570005306354127E-2</v>
      </c>
      <c r="AM298" t="e">
        <f t="shared" si="125"/>
        <v>#DIV/0!</v>
      </c>
      <c r="AN298" t="e">
        <f t="shared" si="126"/>
        <v>#DIV/0!</v>
      </c>
      <c r="AO298">
        <f t="shared" si="127"/>
        <v>-0.35370296049813899</v>
      </c>
      <c r="AP298" t="e">
        <f t="shared" si="128"/>
        <v>#DIV/0!</v>
      </c>
      <c r="AQ298" t="e">
        <f t="shared" si="129"/>
        <v>#DIV/0!</v>
      </c>
      <c r="AR298" t="e">
        <f t="shared" si="130"/>
        <v>#DIV/0!</v>
      </c>
      <c r="AS298" t="e">
        <f t="shared" si="131"/>
        <v>#DIV/0!</v>
      </c>
      <c r="AT298" t="e">
        <f t="shared" si="132"/>
        <v>#DIV/0!</v>
      </c>
      <c r="AU298">
        <f t="shared" si="133"/>
        <v>0.37115793125906327</v>
      </c>
      <c r="AV298" t="e">
        <f t="shared" si="134"/>
        <v>#DIV/0!</v>
      </c>
      <c r="AW298" t="e">
        <f t="shared" si="135"/>
        <v>#DIV/0!</v>
      </c>
      <c r="AX298" t="e">
        <f t="shared" si="136"/>
        <v>#DIV/0!</v>
      </c>
      <c r="AY298" t="e">
        <f t="shared" si="137"/>
        <v>#DIV/0!</v>
      </c>
      <c r="AZ298" t="e">
        <f t="shared" si="138"/>
        <v>#DIV/0!</v>
      </c>
      <c r="BA298">
        <f t="shared" si="139"/>
        <v>0.43044125459063692</v>
      </c>
    </row>
    <row r="299" spans="1:53" x14ac:dyDescent="0.35">
      <c r="A299" t="s">
        <v>297</v>
      </c>
      <c r="B299">
        <v>7370.0978722645596</v>
      </c>
      <c r="C299" t="s">
        <v>4</v>
      </c>
      <c r="D299" t="s">
        <v>4</v>
      </c>
      <c r="E299" t="s">
        <v>4</v>
      </c>
      <c r="F299" t="s">
        <v>4</v>
      </c>
      <c r="G299" t="s">
        <v>4</v>
      </c>
      <c r="H299" t="s">
        <v>4</v>
      </c>
      <c r="I299">
        <v>7401.6033823972302</v>
      </c>
      <c r="J299" t="s">
        <v>4</v>
      </c>
      <c r="K299">
        <v>2465.6344155598099</v>
      </c>
      <c r="L299">
        <v>4088.0806912354601</v>
      </c>
      <c r="M299">
        <v>3286.8843440629698</v>
      </c>
      <c r="N299">
        <v>7395.0090697415899</v>
      </c>
      <c r="O299">
        <v>3260.7386589727098</v>
      </c>
      <c r="P299">
        <v>3286.72003204471</v>
      </c>
      <c r="Q299">
        <v>4928.7491143733796</v>
      </c>
      <c r="R299" t="s">
        <v>4</v>
      </c>
      <c r="S299" t="s">
        <v>4</v>
      </c>
      <c r="T299" t="s">
        <v>4</v>
      </c>
      <c r="U299" t="s">
        <v>4</v>
      </c>
      <c r="V299" t="s">
        <v>4</v>
      </c>
      <c r="W299">
        <v>3288.6358643271801</v>
      </c>
      <c r="X299" t="s">
        <v>4</v>
      </c>
      <c r="Y299" t="s">
        <v>4</v>
      </c>
      <c r="Z299">
        <f t="shared" si="112"/>
        <v>7370.0978722645596</v>
      </c>
      <c r="AA299">
        <f t="shared" si="113"/>
        <v>4310.5507083138673</v>
      </c>
      <c r="AB299">
        <f t="shared" si="114"/>
        <v>4717.804218783097</v>
      </c>
      <c r="AC299">
        <f t="shared" si="115"/>
        <v>3288.6358643271801</v>
      </c>
      <c r="AD299">
        <f t="shared" si="116"/>
        <v>0.58487021244799209</v>
      </c>
      <c r="AE299">
        <f t="shared" si="117"/>
        <v>0.64012775685616363</v>
      </c>
      <c r="AF299">
        <f t="shared" si="118"/>
        <v>0.44621332325898999</v>
      </c>
      <c r="AG299">
        <f t="shared" si="119"/>
        <v>1.094478301736191</v>
      </c>
      <c r="AH299">
        <f t="shared" si="120"/>
        <v>0.76292707982400154</v>
      </c>
      <c r="AI299">
        <f t="shared" si="121"/>
        <v>1.4345778655394885</v>
      </c>
      <c r="AJ299">
        <f t="shared" si="122"/>
        <v>-0.77381158067268252</v>
      </c>
      <c r="AK299">
        <f t="shared" si="123"/>
        <v>-0.64356822760461851</v>
      </c>
      <c r="AL299">
        <f t="shared" si="124"/>
        <v>-1.1641945039572377</v>
      </c>
      <c r="AM299">
        <f t="shared" si="125"/>
        <v>0.13024335306806409</v>
      </c>
      <c r="AN299">
        <f t="shared" si="126"/>
        <v>-0.39038292328455487</v>
      </c>
      <c r="AO299">
        <f t="shared" si="127"/>
        <v>0.52062627635261916</v>
      </c>
      <c r="AP299" t="e">
        <f t="shared" si="128"/>
        <v>#DIV/0!</v>
      </c>
      <c r="AQ299" t="e">
        <f t="shared" si="129"/>
        <v>#DIV/0!</v>
      </c>
      <c r="AR299" t="e">
        <f t="shared" si="130"/>
        <v>#DIV/0!</v>
      </c>
      <c r="AS299">
        <f t="shared" si="131"/>
        <v>0.42080829834759786</v>
      </c>
      <c r="AT299" t="e">
        <f t="shared" si="132"/>
        <v>#DIV/0!</v>
      </c>
      <c r="AU299" t="e">
        <f t="shared" si="133"/>
        <v>#DIV/0!</v>
      </c>
      <c r="AV299" t="e">
        <f t="shared" si="134"/>
        <v>#DIV/0!</v>
      </c>
      <c r="AW299" t="e">
        <f t="shared" si="135"/>
        <v>#DIV/0!</v>
      </c>
      <c r="AX299" t="e">
        <f t="shared" si="136"/>
        <v>#DIV/0!</v>
      </c>
      <c r="AY299">
        <f t="shared" si="137"/>
        <v>0.37591570447447964</v>
      </c>
      <c r="AZ299" t="e">
        <f t="shared" si="138"/>
        <v>#DIV/0!</v>
      </c>
      <c r="BA299" t="e">
        <f t="shared" si="139"/>
        <v>#DIV/0!</v>
      </c>
    </row>
    <row r="300" spans="1:53" x14ac:dyDescent="0.35">
      <c r="A300" t="s">
        <v>298</v>
      </c>
      <c r="B300" t="s">
        <v>4</v>
      </c>
      <c r="C300" t="s">
        <v>4</v>
      </c>
      <c r="D300" t="s">
        <v>4</v>
      </c>
      <c r="E300" t="s">
        <v>4</v>
      </c>
      <c r="F300" t="s">
        <v>4</v>
      </c>
      <c r="G300" t="s">
        <v>4</v>
      </c>
      <c r="H300" t="s">
        <v>4</v>
      </c>
      <c r="I300" t="s">
        <v>4</v>
      </c>
      <c r="J300" t="s">
        <v>4</v>
      </c>
      <c r="K300" t="s">
        <v>4</v>
      </c>
      <c r="L300" t="s">
        <v>4</v>
      </c>
      <c r="M300" t="s">
        <v>4</v>
      </c>
      <c r="N300" t="s">
        <v>4</v>
      </c>
      <c r="O300" t="s">
        <v>4</v>
      </c>
      <c r="P300" t="s">
        <v>4</v>
      </c>
      <c r="Q300" t="s">
        <v>4</v>
      </c>
      <c r="R300" t="s">
        <v>4</v>
      </c>
      <c r="S300" t="s">
        <v>4</v>
      </c>
      <c r="T300" t="s">
        <v>4</v>
      </c>
      <c r="U300" t="s">
        <v>4</v>
      </c>
      <c r="V300">
        <v>2465.6778008337601</v>
      </c>
      <c r="W300" t="s">
        <v>4</v>
      </c>
      <c r="X300" t="s">
        <v>4</v>
      </c>
      <c r="Y300" t="s">
        <v>4</v>
      </c>
      <c r="Z300" t="e">
        <f t="shared" si="112"/>
        <v>#DIV/0!</v>
      </c>
      <c r="AA300" t="e">
        <f t="shared" si="113"/>
        <v>#DIV/0!</v>
      </c>
      <c r="AB300" t="e">
        <f t="shared" si="114"/>
        <v>#DIV/0!</v>
      </c>
      <c r="AC300">
        <f t="shared" si="115"/>
        <v>2465.6778008337601</v>
      </c>
      <c r="AD300" t="e">
        <f t="shared" si="116"/>
        <v>#DIV/0!</v>
      </c>
      <c r="AE300" t="e">
        <f t="shared" si="117"/>
        <v>#DIV/0!</v>
      </c>
      <c r="AF300" t="e">
        <f t="shared" si="118"/>
        <v>#DIV/0!</v>
      </c>
      <c r="AG300" t="e">
        <f t="shared" si="119"/>
        <v>#DIV/0!</v>
      </c>
      <c r="AH300" t="e">
        <f t="shared" si="120"/>
        <v>#DIV/0!</v>
      </c>
      <c r="AI300" t="e">
        <f t="shared" si="121"/>
        <v>#DIV/0!</v>
      </c>
      <c r="AJ300" t="e">
        <f t="shared" si="122"/>
        <v>#DIV/0!</v>
      </c>
      <c r="AK300" t="e">
        <f t="shared" si="123"/>
        <v>#DIV/0!</v>
      </c>
      <c r="AL300" t="e">
        <f t="shared" si="124"/>
        <v>#DIV/0!</v>
      </c>
      <c r="AM300" t="e">
        <f t="shared" si="125"/>
        <v>#DIV/0!</v>
      </c>
      <c r="AN300" t="e">
        <f t="shared" si="126"/>
        <v>#DIV/0!</v>
      </c>
      <c r="AO300" t="e">
        <f t="shared" si="127"/>
        <v>#DIV/0!</v>
      </c>
      <c r="AP300" t="e">
        <f t="shared" si="128"/>
        <v>#DIV/0!</v>
      </c>
      <c r="AQ300" t="e">
        <f t="shared" si="129"/>
        <v>#DIV/0!</v>
      </c>
      <c r="AR300" t="e">
        <f t="shared" si="130"/>
        <v>#DIV/0!</v>
      </c>
      <c r="AS300" t="e">
        <f t="shared" si="131"/>
        <v>#DIV/0!</v>
      </c>
      <c r="AT300" t="e">
        <f t="shared" si="132"/>
        <v>#DIV/0!</v>
      </c>
      <c r="AU300" t="e">
        <f t="shared" si="133"/>
        <v>#DIV/0!</v>
      </c>
      <c r="AV300" t="e">
        <f t="shared" si="134"/>
        <v>#DIV/0!</v>
      </c>
      <c r="AW300" t="e">
        <f t="shared" si="135"/>
        <v>#DIV/0!</v>
      </c>
      <c r="AX300" t="e">
        <f t="shared" si="136"/>
        <v>#DIV/0!</v>
      </c>
      <c r="AY300" t="e">
        <f t="shared" si="137"/>
        <v>#DIV/0!</v>
      </c>
      <c r="AZ300" t="e">
        <f t="shared" si="138"/>
        <v>#DIV/0!</v>
      </c>
      <c r="BA300" t="e">
        <f t="shared" si="139"/>
        <v>#DIV/0!</v>
      </c>
    </row>
    <row r="301" spans="1:53" x14ac:dyDescent="0.35">
      <c r="B301">
        <v>1302773.1600492101</v>
      </c>
      <c r="C301">
        <v>3279735.1149908602</v>
      </c>
      <c r="D301">
        <v>2438248.7553835898</v>
      </c>
      <c r="Z301">
        <f t="shared" si="112"/>
        <v>2340252.3434745534</v>
      </c>
      <c r="AA301" t="e">
        <f t="shared" si="113"/>
        <v>#DIV/0!</v>
      </c>
      <c r="AB301" t="e">
        <f t="shared" si="114"/>
        <v>#DIV/0!</v>
      </c>
      <c r="AC301" t="e">
        <f t="shared" si="115"/>
        <v>#DIV/0!</v>
      </c>
      <c r="AD301" t="e">
        <f t="shared" si="116"/>
        <v>#DIV/0!</v>
      </c>
      <c r="AE301" t="e">
        <f t="shared" si="117"/>
        <v>#DIV/0!</v>
      </c>
      <c r="AF301" t="e">
        <f t="shared" si="118"/>
        <v>#DIV/0!</v>
      </c>
      <c r="AG301" t="e">
        <f t="shared" si="119"/>
        <v>#DIV/0!</v>
      </c>
      <c r="AH301" t="e">
        <f t="shared" si="120"/>
        <v>#DIV/0!</v>
      </c>
      <c r="AI301" t="e">
        <f t="shared" si="121"/>
        <v>#DIV/0!</v>
      </c>
      <c r="AJ301" t="e">
        <f t="shared" si="122"/>
        <v>#DIV/0!</v>
      </c>
      <c r="AK301" t="e">
        <f t="shared" si="123"/>
        <v>#DIV/0!</v>
      </c>
      <c r="AL301" t="e">
        <f t="shared" si="124"/>
        <v>#DIV/0!</v>
      </c>
      <c r="AM301" t="e">
        <f t="shared" si="125"/>
        <v>#DIV/0!</v>
      </c>
      <c r="AN301" t="e">
        <f t="shared" si="126"/>
        <v>#DIV/0!</v>
      </c>
      <c r="AO301" t="e">
        <f t="shared" si="127"/>
        <v>#DIV/0!</v>
      </c>
      <c r="AP301" t="e">
        <f t="shared" si="128"/>
        <v>#DIV/0!</v>
      </c>
      <c r="AQ301" t="e">
        <f t="shared" si="129"/>
        <v>#DIV/0!</v>
      </c>
      <c r="AR301" t="e">
        <f t="shared" si="130"/>
        <v>#DIV/0!</v>
      </c>
      <c r="AS301" t="e">
        <f t="shared" si="131"/>
        <v>#DIV/0!</v>
      </c>
      <c r="AT301" t="e">
        <f t="shared" si="132"/>
        <v>#DIV/0!</v>
      </c>
      <c r="AU301" t="e">
        <f t="shared" si="133"/>
        <v>#DIV/0!</v>
      </c>
      <c r="AV301" t="e">
        <f t="shared" si="134"/>
        <v>#DIV/0!</v>
      </c>
      <c r="AW301" t="e">
        <f t="shared" si="135"/>
        <v>#DIV/0!</v>
      </c>
      <c r="AX301" t="e">
        <f t="shared" si="136"/>
        <v>#DIV/0!</v>
      </c>
      <c r="AY301" t="e">
        <f t="shared" si="137"/>
        <v>#DIV/0!</v>
      </c>
      <c r="AZ301" t="e">
        <f t="shared" si="138"/>
        <v>#DIV/0!</v>
      </c>
      <c r="BA301" t="e">
        <f t="shared" si="139"/>
        <v>#DIV/0!</v>
      </c>
    </row>
    <row r="302" spans="1:53" x14ac:dyDescent="0.35">
      <c r="Z302" t="e">
        <f t="shared" si="112"/>
        <v>#DIV/0!</v>
      </c>
      <c r="AA302" t="e">
        <f t="shared" si="113"/>
        <v>#DIV/0!</v>
      </c>
      <c r="AB302" t="e">
        <f t="shared" si="114"/>
        <v>#DIV/0!</v>
      </c>
      <c r="AC302" t="e">
        <f t="shared" si="115"/>
        <v>#DIV/0!</v>
      </c>
      <c r="AD302" t="e">
        <f t="shared" si="116"/>
        <v>#DIV/0!</v>
      </c>
      <c r="AE302" t="e">
        <f t="shared" si="117"/>
        <v>#DIV/0!</v>
      </c>
      <c r="AF302" t="e">
        <f t="shared" si="118"/>
        <v>#DIV/0!</v>
      </c>
      <c r="AG302" t="e">
        <f t="shared" si="119"/>
        <v>#DIV/0!</v>
      </c>
      <c r="AH302" t="e">
        <f t="shared" si="120"/>
        <v>#DIV/0!</v>
      </c>
      <c r="AI302" t="e">
        <f t="shared" si="121"/>
        <v>#DIV/0!</v>
      </c>
      <c r="AJ302" t="e">
        <f t="shared" si="122"/>
        <v>#DIV/0!</v>
      </c>
      <c r="AK302" t="e">
        <f t="shared" si="123"/>
        <v>#DIV/0!</v>
      </c>
      <c r="AL302" t="e">
        <f t="shared" si="124"/>
        <v>#DIV/0!</v>
      </c>
      <c r="AM302" t="e">
        <f t="shared" si="125"/>
        <v>#DIV/0!</v>
      </c>
      <c r="AN302" t="e">
        <f t="shared" si="126"/>
        <v>#DIV/0!</v>
      </c>
      <c r="AO302" t="e">
        <f t="shared" si="127"/>
        <v>#DIV/0!</v>
      </c>
      <c r="AP302" t="e">
        <f t="shared" si="128"/>
        <v>#DIV/0!</v>
      </c>
      <c r="AQ302" t="e">
        <f t="shared" si="129"/>
        <v>#DIV/0!</v>
      </c>
      <c r="AR302" t="e">
        <f t="shared" si="130"/>
        <v>#DIV/0!</v>
      </c>
      <c r="AS302" t="e">
        <f t="shared" si="131"/>
        <v>#DIV/0!</v>
      </c>
      <c r="AT302" t="e">
        <f t="shared" si="132"/>
        <v>#DIV/0!</v>
      </c>
      <c r="AU302" t="e">
        <f t="shared" si="133"/>
        <v>#DIV/0!</v>
      </c>
      <c r="AV302" t="e">
        <f t="shared" si="134"/>
        <v>#DIV/0!</v>
      </c>
      <c r="AW302" t="e">
        <f t="shared" si="135"/>
        <v>#DIV/0!</v>
      </c>
      <c r="AX302" t="e">
        <f t="shared" si="136"/>
        <v>#DIV/0!</v>
      </c>
      <c r="AY302" t="e">
        <f t="shared" si="137"/>
        <v>#DIV/0!</v>
      </c>
      <c r="AZ302" t="e">
        <f t="shared" si="138"/>
        <v>#DIV/0!</v>
      </c>
      <c r="BA302" t="e">
        <f t="shared" si="139"/>
        <v>#DIV/0!</v>
      </c>
    </row>
    <row r="303" spans="1:53" x14ac:dyDescent="0.35">
      <c r="Z303" t="e">
        <f t="shared" si="112"/>
        <v>#DIV/0!</v>
      </c>
      <c r="AA303" t="e">
        <f t="shared" si="113"/>
        <v>#DIV/0!</v>
      </c>
      <c r="AB303" t="e">
        <f t="shared" si="114"/>
        <v>#DIV/0!</v>
      </c>
      <c r="AC303" t="e">
        <f t="shared" si="115"/>
        <v>#DIV/0!</v>
      </c>
      <c r="AD303" t="e">
        <f t="shared" si="116"/>
        <v>#DIV/0!</v>
      </c>
      <c r="AE303" t="e">
        <f t="shared" si="117"/>
        <v>#DIV/0!</v>
      </c>
      <c r="AF303" t="e">
        <f t="shared" si="118"/>
        <v>#DIV/0!</v>
      </c>
      <c r="AG303" t="e">
        <f t="shared" si="119"/>
        <v>#DIV/0!</v>
      </c>
      <c r="AH303" t="e">
        <f t="shared" si="120"/>
        <v>#DIV/0!</v>
      </c>
      <c r="AI303" t="e">
        <f t="shared" si="121"/>
        <v>#DIV/0!</v>
      </c>
      <c r="AJ303" t="e">
        <f t="shared" si="122"/>
        <v>#DIV/0!</v>
      </c>
      <c r="AK303" t="e">
        <f t="shared" si="123"/>
        <v>#DIV/0!</v>
      </c>
      <c r="AL303" t="e">
        <f t="shared" si="124"/>
        <v>#DIV/0!</v>
      </c>
      <c r="AM303" t="e">
        <f t="shared" si="125"/>
        <v>#DIV/0!</v>
      </c>
      <c r="AN303" t="e">
        <f t="shared" si="126"/>
        <v>#DIV/0!</v>
      </c>
      <c r="AO303" t="e">
        <f t="shared" si="127"/>
        <v>#DIV/0!</v>
      </c>
      <c r="AP303" t="e">
        <f t="shared" si="128"/>
        <v>#DIV/0!</v>
      </c>
      <c r="AQ303" t="e">
        <f t="shared" si="129"/>
        <v>#DIV/0!</v>
      </c>
      <c r="AR303" t="e">
        <f t="shared" si="130"/>
        <v>#DIV/0!</v>
      </c>
      <c r="AS303" t="e">
        <f t="shared" si="131"/>
        <v>#DIV/0!</v>
      </c>
      <c r="AT303" t="e">
        <f t="shared" si="132"/>
        <v>#DIV/0!</v>
      </c>
      <c r="AU303" t="e">
        <f t="shared" si="133"/>
        <v>#DIV/0!</v>
      </c>
      <c r="AV303" t="e">
        <f t="shared" si="134"/>
        <v>#DIV/0!</v>
      </c>
      <c r="AW303" t="e">
        <f t="shared" si="135"/>
        <v>#DIV/0!</v>
      </c>
      <c r="AX303" t="e">
        <f t="shared" si="136"/>
        <v>#DIV/0!</v>
      </c>
      <c r="AY303" t="e">
        <f t="shared" si="137"/>
        <v>#DIV/0!</v>
      </c>
      <c r="AZ303" t="e">
        <f t="shared" si="138"/>
        <v>#DIV/0!</v>
      </c>
      <c r="BA303" t="e">
        <f t="shared" si="139"/>
        <v>#DIV/0!</v>
      </c>
    </row>
    <row r="304" spans="1:53" x14ac:dyDescent="0.35">
      <c r="Z304" t="e">
        <f t="shared" si="112"/>
        <v>#DIV/0!</v>
      </c>
      <c r="AA304" t="e">
        <f t="shared" si="113"/>
        <v>#DIV/0!</v>
      </c>
      <c r="AB304" t="e">
        <f t="shared" si="114"/>
        <v>#DIV/0!</v>
      </c>
      <c r="AC304" t="e">
        <f t="shared" si="115"/>
        <v>#DIV/0!</v>
      </c>
      <c r="AD304" t="e">
        <f t="shared" si="116"/>
        <v>#DIV/0!</v>
      </c>
      <c r="AE304" t="e">
        <f t="shared" si="117"/>
        <v>#DIV/0!</v>
      </c>
      <c r="AF304" t="e">
        <f t="shared" si="118"/>
        <v>#DIV/0!</v>
      </c>
      <c r="AG304" t="e">
        <f t="shared" si="119"/>
        <v>#DIV/0!</v>
      </c>
      <c r="AH304" t="e">
        <f t="shared" si="120"/>
        <v>#DIV/0!</v>
      </c>
      <c r="AI304" t="e">
        <f t="shared" si="121"/>
        <v>#DIV/0!</v>
      </c>
      <c r="AJ304" t="e">
        <f t="shared" si="122"/>
        <v>#DIV/0!</v>
      </c>
      <c r="AK304" t="e">
        <f t="shared" si="123"/>
        <v>#DIV/0!</v>
      </c>
      <c r="AL304" t="e">
        <f t="shared" si="124"/>
        <v>#DIV/0!</v>
      </c>
      <c r="AM304" t="e">
        <f t="shared" si="125"/>
        <v>#DIV/0!</v>
      </c>
      <c r="AN304" t="e">
        <f t="shared" si="126"/>
        <v>#DIV/0!</v>
      </c>
      <c r="AO304" t="e">
        <f t="shared" si="127"/>
        <v>#DIV/0!</v>
      </c>
      <c r="AP304" t="e">
        <f t="shared" si="128"/>
        <v>#DIV/0!</v>
      </c>
      <c r="AQ304" t="e">
        <f t="shared" si="129"/>
        <v>#DIV/0!</v>
      </c>
      <c r="AR304" t="e">
        <f t="shared" si="130"/>
        <v>#DIV/0!</v>
      </c>
      <c r="AS304" t="e">
        <f t="shared" si="131"/>
        <v>#DIV/0!</v>
      </c>
      <c r="AT304" t="e">
        <f t="shared" si="132"/>
        <v>#DIV/0!</v>
      </c>
      <c r="AU304" t="e">
        <f t="shared" si="133"/>
        <v>#DIV/0!</v>
      </c>
      <c r="AV304" t="e">
        <f t="shared" si="134"/>
        <v>#DIV/0!</v>
      </c>
      <c r="AW304" t="e">
        <f t="shared" si="135"/>
        <v>#DIV/0!</v>
      </c>
      <c r="AX304" t="e">
        <f t="shared" si="136"/>
        <v>#DIV/0!</v>
      </c>
      <c r="AY304" t="e">
        <f t="shared" si="137"/>
        <v>#DIV/0!</v>
      </c>
      <c r="AZ304" t="e">
        <f t="shared" si="138"/>
        <v>#DIV/0!</v>
      </c>
      <c r="BA304" t="e">
        <f t="shared" si="139"/>
        <v>#DIV/0!</v>
      </c>
    </row>
    <row r="305" spans="26:53" x14ac:dyDescent="0.35">
      <c r="Z305" t="e">
        <f t="shared" si="112"/>
        <v>#DIV/0!</v>
      </c>
      <c r="AA305" t="e">
        <f t="shared" si="113"/>
        <v>#DIV/0!</v>
      </c>
      <c r="AB305" t="e">
        <f t="shared" si="114"/>
        <v>#DIV/0!</v>
      </c>
      <c r="AC305" t="e">
        <f t="shared" si="115"/>
        <v>#DIV/0!</v>
      </c>
      <c r="AD305" t="e">
        <f t="shared" si="116"/>
        <v>#DIV/0!</v>
      </c>
      <c r="AE305" t="e">
        <f t="shared" si="117"/>
        <v>#DIV/0!</v>
      </c>
      <c r="AF305" t="e">
        <f t="shared" si="118"/>
        <v>#DIV/0!</v>
      </c>
      <c r="AG305" t="e">
        <f t="shared" si="119"/>
        <v>#DIV/0!</v>
      </c>
      <c r="AH305" t="e">
        <f t="shared" si="120"/>
        <v>#DIV/0!</v>
      </c>
      <c r="AI305" t="e">
        <f t="shared" si="121"/>
        <v>#DIV/0!</v>
      </c>
      <c r="AJ305" t="e">
        <f t="shared" si="122"/>
        <v>#DIV/0!</v>
      </c>
      <c r="AK305" t="e">
        <f t="shared" si="123"/>
        <v>#DIV/0!</v>
      </c>
      <c r="AL305" t="e">
        <f t="shared" si="124"/>
        <v>#DIV/0!</v>
      </c>
      <c r="AM305" t="e">
        <f t="shared" si="125"/>
        <v>#DIV/0!</v>
      </c>
      <c r="AN305" t="e">
        <f t="shared" si="126"/>
        <v>#DIV/0!</v>
      </c>
      <c r="AO305" t="e">
        <f t="shared" si="127"/>
        <v>#DIV/0!</v>
      </c>
      <c r="AP305" t="e">
        <f t="shared" si="128"/>
        <v>#DIV/0!</v>
      </c>
      <c r="AQ305" t="e">
        <f t="shared" si="129"/>
        <v>#DIV/0!</v>
      </c>
      <c r="AR305" t="e">
        <f t="shared" si="130"/>
        <v>#DIV/0!</v>
      </c>
      <c r="AS305" t="e">
        <f t="shared" si="131"/>
        <v>#DIV/0!</v>
      </c>
      <c r="AT305" t="e">
        <f t="shared" si="132"/>
        <v>#DIV/0!</v>
      </c>
      <c r="AU305" t="e">
        <f t="shared" si="133"/>
        <v>#DIV/0!</v>
      </c>
      <c r="AV305" t="e">
        <f t="shared" si="134"/>
        <v>#DIV/0!</v>
      </c>
      <c r="AW305" t="e">
        <f t="shared" si="135"/>
        <v>#DIV/0!</v>
      </c>
      <c r="AX305" t="e">
        <f t="shared" si="136"/>
        <v>#DIV/0!</v>
      </c>
      <c r="AY305" t="e">
        <f t="shared" si="137"/>
        <v>#DIV/0!</v>
      </c>
      <c r="AZ305" t="e">
        <f t="shared" si="138"/>
        <v>#DIV/0!</v>
      </c>
      <c r="BA305" t="e">
        <f t="shared" si="139"/>
        <v>#DIV/0!</v>
      </c>
    </row>
    <row r="306" spans="26:53" x14ac:dyDescent="0.35">
      <c r="Z306" t="e">
        <f t="shared" si="112"/>
        <v>#DIV/0!</v>
      </c>
      <c r="AA306" t="e">
        <f t="shared" si="113"/>
        <v>#DIV/0!</v>
      </c>
      <c r="AB306" t="e">
        <f t="shared" si="114"/>
        <v>#DIV/0!</v>
      </c>
      <c r="AC306" t="e">
        <f t="shared" si="115"/>
        <v>#DIV/0!</v>
      </c>
      <c r="AD306" t="e">
        <f t="shared" si="116"/>
        <v>#DIV/0!</v>
      </c>
      <c r="AE306" t="e">
        <f t="shared" si="117"/>
        <v>#DIV/0!</v>
      </c>
      <c r="AF306" t="e">
        <f t="shared" si="118"/>
        <v>#DIV/0!</v>
      </c>
      <c r="AG306" t="e">
        <f t="shared" si="119"/>
        <v>#DIV/0!</v>
      </c>
      <c r="AH306" t="e">
        <f t="shared" si="120"/>
        <v>#DIV/0!</v>
      </c>
      <c r="AI306" t="e">
        <f t="shared" si="121"/>
        <v>#DIV/0!</v>
      </c>
      <c r="AJ306" t="e">
        <f t="shared" si="122"/>
        <v>#DIV/0!</v>
      </c>
      <c r="AK306" t="e">
        <f t="shared" si="123"/>
        <v>#DIV/0!</v>
      </c>
      <c r="AL306" t="e">
        <f t="shared" si="124"/>
        <v>#DIV/0!</v>
      </c>
      <c r="AM306" t="e">
        <f t="shared" si="125"/>
        <v>#DIV/0!</v>
      </c>
      <c r="AN306" t="e">
        <f t="shared" si="126"/>
        <v>#DIV/0!</v>
      </c>
      <c r="AO306" t="e">
        <f t="shared" si="127"/>
        <v>#DIV/0!</v>
      </c>
      <c r="AP306" t="e">
        <f t="shared" si="128"/>
        <v>#DIV/0!</v>
      </c>
      <c r="AQ306" t="e">
        <f t="shared" si="129"/>
        <v>#DIV/0!</v>
      </c>
      <c r="AR306" t="e">
        <f t="shared" si="130"/>
        <v>#DIV/0!</v>
      </c>
      <c r="AS306" t="e">
        <f t="shared" si="131"/>
        <v>#DIV/0!</v>
      </c>
      <c r="AT306" t="e">
        <f t="shared" si="132"/>
        <v>#DIV/0!</v>
      </c>
      <c r="AU306" t="e">
        <f t="shared" si="133"/>
        <v>#DIV/0!</v>
      </c>
      <c r="AV306" t="e">
        <f t="shared" si="134"/>
        <v>#DIV/0!</v>
      </c>
      <c r="AW306" t="e">
        <f t="shared" si="135"/>
        <v>#DIV/0!</v>
      </c>
      <c r="AX306" t="e">
        <f t="shared" si="136"/>
        <v>#DIV/0!</v>
      </c>
      <c r="AY306" t="e">
        <f t="shared" si="137"/>
        <v>#DIV/0!</v>
      </c>
      <c r="AZ306" t="e">
        <f t="shared" si="138"/>
        <v>#DIV/0!</v>
      </c>
      <c r="BA306" t="e">
        <f t="shared" si="139"/>
        <v>#DIV/0!</v>
      </c>
    </row>
    <row r="307" spans="26:53" x14ac:dyDescent="0.35">
      <c r="Z307" t="e">
        <f t="shared" si="112"/>
        <v>#DIV/0!</v>
      </c>
      <c r="AA307" t="e">
        <f t="shared" si="113"/>
        <v>#DIV/0!</v>
      </c>
      <c r="AB307" t="e">
        <f t="shared" si="114"/>
        <v>#DIV/0!</v>
      </c>
      <c r="AC307" t="e">
        <f t="shared" si="115"/>
        <v>#DIV/0!</v>
      </c>
      <c r="AD307" t="e">
        <f t="shared" si="116"/>
        <v>#DIV/0!</v>
      </c>
      <c r="AE307" t="e">
        <f t="shared" si="117"/>
        <v>#DIV/0!</v>
      </c>
      <c r="AF307" t="e">
        <f t="shared" si="118"/>
        <v>#DIV/0!</v>
      </c>
      <c r="AG307" t="e">
        <f t="shared" si="119"/>
        <v>#DIV/0!</v>
      </c>
      <c r="AH307" t="e">
        <f t="shared" si="120"/>
        <v>#DIV/0!</v>
      </c>
      <c r="AI307" t="e">
        <f t="shared" si="121"/>
        <v>#DIV/0!</v>
      </c>
      <c r="AJ307" t="e">
        <f t="shared" si="122"/>
        <v>#DIV/0!</v>
      </c>
      <c r="AK307" t="e">
        <f t="shared" si="123"/>
        <v>#DIV/0!</v>
      </c>
      <c r="AL307" t="e">
        <f t="shared" si="124"/>
        <v>#DIV/0!</v>
      </c>
      <c r="AM307" t="e">
        <f t="shared" si="125"/>
        <v>#DIV/0!</v>
      </c>
      <c r="AN307" t="e">
        <f t="shared" si="126"/>
        <v>#DIV/0!</v>
      </c>
      <c r="AO307" t="e">
        <f t="shared" si="127"/>
        <v>#DIV/0!</v>
      </c>
      <c r="AP307" t="e">
        <f t="shared" si="128"/>
        <v>#DIV/0!</v>
      </c>
      <c r="AQ307" t="e">
        <f t="shared" si="129"/>
        <v>#DIV/0!</v>
      </c>
      <c r="AR307" t="e">
        <f t="shared" si="130"/>
        <v>#DIV/0!</v>
      </c>
      <c r="AS307" t="e">
        <f t="shared" si="131"/>
        <v>#DIV/0!</v>
      </c>
      <c r="AT307" t="e">
        <f t="shared" si="132"/>
        <v>#DIV/0!</v>
      </c>
      <c r="AU307" t="e">
        <f t="shared" si="133"/>
        <v>#DIV/0!</v>
      </c>
      <c r="AV307" t="e">
        <f t="shared" si="134"/>
        <v>#DIV/0!</v>
      </c>
      <c r="AW307" t="e">
        <f t="shared" si="135"/>
        <v>#DIV/0!</v>
      </c>
      <c r="AX307" t="e">
        <f t="shared" si="136"/>
        <v>#DIV/0!</v>
      </c>
      <c r="AY307" t="e">
        <f t="shared" si="137"/>
        <v>#DIV/0!</v>
      </c>
      <c r="AZ307" t="e">
        <f t="shared" si="138"/>
        <v>#DIV/0!</v>
      </c>
      <c r="BA307" t="e">
        <f t="shared" si="139"/>
        <v>#DIV/0!</v>
      </c>
    </row>
    <row r="308" spans="26:53" x14ac:dyDescent="0.35">
      <c r="Z308" t="e">
        <f t="shared" si="112"/>
        <v>#DIV/0!</v>
      </c>
      <c r="AA308" t="e">
        <f t="shared" si="113"/>
        <v>#DIV/0!</v>
      </c>
      <c r="AB308" t="e">
        <f t="shared" si="114"/>
        <v>#DIV/0!</v>
      </c>
      <c r="AC308" t="e">
        <f t="shared" si="115"/>
        <v>#DIV/0!</v>
      </c>
      <c r="AD308" t="e">
        <f t="shared" si="116"/>
        <v>#DIV/0!</v>
      </c>
      <c r="AE308" t="e">
        <f t="shared" si="117"/>
        <v>#DIV/0!</v>
      </c>
      <c r="AF308" t="e">
        <f t="shared" si="118"/>
        <v>#DIV/0!</v>
      </c>
      <c r="AG308" t="e">
        <f t="shared" si="119"/>
        <v>#DIV/0!</v>
      </c>
      <c r="AH308" t="e">
        <f t="shared" si="120"/>
        <v>#DIV/0!</v>
      </c>
      <c r="AI308" t="e">
        <f t="shared" si="121"/>
        <v>#DIV/0!</v>
      </c>
      <c r="AJ308" t="e">
        <f t="shared" si="122"/>
        <v>#DIV/0!</v>
      </c>
      <c r="AK308" t="e">
        <f t="shared" si="123"/>
        <v>#DIV/0!</v>
      </c>
      <c r="AL308" t="e">
        <f t="shared" si="124"/>
        <v>#DIV/0!</v>
      </c>
      <c r="AM308" t="e">
        <f t="shared" si="125"/>
        <v>#DIV/0!</v>
      </c>
      <c r="AN308" t="e">
        <f t="shared" si="126"/>
        <v>#DIV/0!</v>
      </c>
      <c r="AO308" t="e">
        <f t="shared" si="127"/>
        <v>#DIV/0!</v>
      </c>
      <c r="AP308" t="e">
        <f t="shared" si="128"/>
        <v>#DIV/0!</v>
      </c>
      <c r="AQ308" t="e">
        <f t="shared" si="129"/>
        <v>#DIV/0!</v>
      </c>
      <c r="AR308" t="e">
        <f t="shared" si="130"/>
        <v>#DIV/0!</v>
      </c>
      <c r="AS308" t="e">
        <f t="shared" si="131"/>
        <v>#DIV/0!</v>
      </c>
      <c r="AT308" t="e">
        <f t="shared" si="132"/>
        <v>#DIV/0!</v>
      </c>
      <c r="AU308" t="e">
        <f t="shared" si="133"/>
        <v>#DIV/0!</v>
      </c>
      <c r="AV308" t="e">
        <f t="shared" si="134"/>
        <v>#DIV/0!</v>
      </c>
      <c r="AW308" t="e">
        <f t="shared" si="135"/>
        <v>#DIV/0!</v>
      </c>
      <c r="AX308" t="e">
        <f t="shared" si="136"/>
        <v>#DIV/0!</v>
      </c>
      <c r="AY308" t="e">
        <f t="shared" si="137"/>
        <v>#DIV/0!</v>
      </c>
      <c r="AZ308" t="e">
        <f t="shared" si="138"/>
        <v>#DIV/0!</v>
      </c>
      <c r="BA308" t="e">
        <f t="shared" si="139"/>
        <v>#DIV/0!</v>
      </c>
    </row>
    <row r="309" spans="26:53" x14ac:dyDescent="0.35">
      <c r="Z309" t="e">
        <f t="shared" si="112"/>
        <v>#DIV/0!</v>
      </c>
      <c r="AA309" t="e">
        <f t="shared" si="113"/>
        <v>#DIV/0!</v>
      </c>
      <c r="AB309" t="e">
        <f t="shared" si="114"/>
        <v>#DIV/0!</v>
      </c>
      <c r="AC309" t="e">
        <f t="shared" si="115"/>
        <v>#DIV/0!</v>
      </c>
      <c r="AD309" t="e">
        <f t="shared" si="116"/>
        <v>#DIV/0!</v>
      </c>
      <c r="AE309" t="e">
        <f t="shared" si="117"/>
        <v>#DIV/0!</v>
      </c>
      <c r="AF309" t="e">
        <f t="shared" si="118"/>
        <v>#DIV/0!</v>
      </c>
      <c r="AG309" t="e">
        <f t="shared" si="119"/>
        <v>#DIV/0!</v>
      </c>
      <c r="AH309" t="e">
        <f t="shared" si="120"/>
        <v>#DIV/0!</v>
      </c>
      <c r="AI309" t="e">
        <f t="shared" si="121"/>
        <v>#DIV/0!</v>
      </c>
      <c r="AJ309" t="e">
        <f t="shared" si="122"/>
        <v>#DIV/0!</v>
      </c>
      <c r="AK309" t="e">
        <f t="shared" si="123"/>
        <v>#DIV/0!</v>
      </c>
      <c r="AL309" t="e">
        <f t="shared" si="124"/>
        <v>#DIV/0!</v>
      </c>
      <c r="AM309" t="e">
        <f t="shared" si="125"/>
        <v>#DIV/0!</v>
      </c>
      <c r="AN309" t="e">
        <f t="shared" si="126"/>
        <v>#DIV/0!</v>
      </c>
      <c r="AO309" t="e">
        <f t="shared" si="127"/>
        <v>#DIV/0!</v>
      </c>
      <c r="AP309" t="e">
        <f t="shared" si="128"/>
        <v>#DIV/0!</v>
      </c>
      <c r="AQ309" t="e">
        <f t="shared" si="129"/>
        <v>#DIV/0!</v>
      </c>
      <c r="AR309" t="e">
        <f t="shared" si="130"/>
        <v>#DIV/0!</v>
      </c>
      <c r="AS309" t="e">
        <f t="shared" si="131"/>
        <v>#DIV/0!</v>
      </c>
      <c r="AT309" t="e">
        <f t="shared" si="132"/>
        <v>#DIV/0!</v>
      </c>
      <c r="AU309" t="e">
        <f t="shared" si="133"/>
        <v>#DIV/0!</v>
      </c>
      <c r="AV309" t="e">
        <f t="shared" si="134"/>
        <v>#DIV/0!</v>
      </c>
      <c r="AW309" t="e">
        <f t="shared" si="135"/>
        <v>#DIV/0!</v>
      </c>
      <c r="AX309" t="e">
        <f t="shared" si="136"/>
        <v>#DIV/0!</v>
      </c>
      <c r="AY309" t="e">
        <f t="shared" si="137"/>
        <v>#DIV/0!</v>
      </c>
      <c r="AZ309" t="e">
        <f t="shared" si="138"/>
        <v>#DIV/0!</v>
      </c>
      <c r="BA309" t="e">
        <f t="shared" si="139"/>
        <v>#DIV/0!</v>
      </c>
    </row>
    <row r="310" spans="26:53" x14ac:dyDescent="0.35">
      <c r="Z310" t="e">
        <f t="shared" si="112"/>
        <v>#DIV/0!</v>
      </c>
      <c r="AA310" t="e">
        <f t="shared" si="113"/>
        <v>#DIV/0!</v>
      </c>
      <c r="AB310" t="e">
        <f t="shared" si="114"/>
        <v>#DIV/0!</v>
      </c>
      <c r="AC310" t="e">
        <f t="shared" si="115"/>
        <v>#DIV/0!</v>
      </c>
      <c r="AD310" t="e">
        <f t="shared" si="116"/>
        <v>#DIV/0!</v>
      </c>
      <c r="AE310" t="e">
        <f t="shared" si="117"/>
        <v>#DIV/0!</v>
      </c>
      <c r="AF310" t="e">
        <f t="shared" si="118"/>
        <v>#DIV/0!</v>
      </c>
      <c r="AG310" t="e">
        <f t="shared" si="119"/>
        <v>#DIV/0!</v>
      </c>
      <c r="AH310" t="e">
        <f t="shared" si="120"/>
        <v>#DIV/0!</v>
      </c>
      <c r="AI310" t="e">
        <f t="shared" si="121"/>
        <v>#DIV/0!</v>
      </c>
      <c r="AJ310" t="e">
        <f t="shared" si="122"/>
        <v>#DIV/0!</v>
      </c>
      <c r="AK310" t="e">
        <f t="shared" si="123"/>
        <v>#DIV/0!</v>
      </c>
      <c r="AL310" t="e">
        <f t="shared" si="124"/>
        <v>#DIV/0!</v>
      </c>
      <c r="AM310" t="e">
        <f t="shared" si="125"/>
        <v>#DIV/0!</v>
      </c>
      <c r="AN310" t="e">
        <f t="shared" si="126"/>
        <v>#DIV/0!</v>
      </c>
      <c r="AO310" t="e">
        <f t="shared" si="127"/>
        <v>#DIV/0!</v>
      </c>
      <c r="AP310" t="e">
        <f t="shared" si="128"/>
        <v>#DIV/0!</v>
      </c>
      <c r="AQ310" t="e">
        <f t="shared" si="129"/>
        <v>#DIV/0!</v>
      </c>
      <c r="AR310" t="e">
        <f t="shared" si="130"/>
        <v>#DIV/0!</v>
      </c>
      <c r="AS310" t="e">
        <f t="shared" si="131"/>
        <v>#DIV/0!</v>
      </c>
      <c r="AT310" t="e">
        <f t="shared" si="132"/>
        <v>#DIV/0!</v>
      </c>
      <c r="AU310" t="e">
        <f t="shared" si="133"/>
        <v>#DIV/0!</v>
      </c>
      <c r="AV310" t="e">
        <f t="shared" si="134"/>
        <v>#DIV/0!</v>
      </c>
      <c r="AW310" t="e">
        <f t="shared" si="135"/>
        <v>#DIV/0!</v>
      </c>
      <c r="AX310" t="e">
        <f t="shared" si="136"/>
        <v>#DIV/0!</v>
      </c>
      <c r="AY310" t="e">
        <f t="shared" si="137"/>
        <v>#DIV/0!</v>
      </c>
      <c r="AZ310" t="e">
        <f t="shared" si="138"/>
        <v>#DIV/0!</v>
      </c>
      <c r="BA310" t="e">
        <f t="shared" si="139"/>
        <v>#DIV/0!</v>
      </c>
    </row>
    <row r="311" spans="26:53" x14ac:dyDescent="0.35">
      <c r="Z311" t="e">
        <f t="shared" si="112"/>
        <v>#DIV/0!</v>
      </c>
      <c r="AA311" t="e">
        <f t="shared" si="113"/>
        <v>#DIV/0!</v>
      </c>
      <c r="AB311" t="e">
        <f t="shared" si="114"/>
        <v>#DIV/0!</v>
      </c>
      <c r="AC311" t="e">
        <f t="shared" si="115"/>
        <v>#DIV/0!</v>
      </c>
      <c r="AD311" t="e">
        <f t="shared" si="116"/>
        <v>#DIV/0!</v>
      </c>
      <c r="AE311" t="e">
        <f t="shared" si="117"/>
        <v>#DIV/0!</v>
      </c>
      <c r="AF311" t="e">
        <f t="shared" si="118"/>
        <v>#DIV/0!</v>
      </c>
      <c r="AG311" t="e">
        <f t="shared" si="119"/>
        <v>#DIV/0!</v>
      </c>
      <c r="AH311" t="e">
        <f t="shared" si="120"/>
        <v>#DIV/0!</v>
      </c>
      <c r="AI311" t="e">
        <f t="shared" si="121"/>
        <v>#DIV/0!</v>
      </c>
      <c r="AJ311" t="e">
        <f t="shared" si="122"/>
        <v>#DIV/0!</v>
      </c>
      <c r="AK311" t="e">
        <f t="shared" si="123"/>
        <v>#DIV/0!</v>
      </c>
      <c r="AL311" t="e">
        <f t="shared" si="124"/>
        <v>#DIV/0!</v>
      </c>
      <c r="AM311" t="e">
        <f t="shared" si="125"/>
        <v>#DIV/0!</v>
      </c>
      <c r="AN311" t="e">
        <f t="shared" si="126"/>
        <v>#DIV/0!</v>
      </c>
      <c r="AO311" t="e">
        <f t="shared" si="127"/>
        <v>#DIV/0!</v>
      </c>
      <c r="AP311" t="e">
        <f t="shared" si="128"/>
        <v>#DIV/0!</v>
      </c>
      <c r="AQ311" t="e">
        <f t="shared" si="129"/>
        <v>#DIV/0!</v>
      </c>
      <c r="AR311" t="e">
        <f t="shared" si="130"/>
        <v>#DIV/0!</v>
      </c>
      <c r="AS311" t="e">
        <f t="shared" si="131"/>
        <v>#DIV/0!</v>
      </c>
      <c r="AT311" t="e">
        <f t="shared" si="132"/>
        <v>#DIV/0!</v>
      </c>
      <c r="AU311" t="e">
        <f t="shared" si="133"/>
        <v>#DIV/0!</v>
      </c>
      <c r="AV311" t="e">
        <f t="shared" si="134"/>
        <v>#DIV/0!</v>
      </c>
      <c r="AW311" t="e">
        <f t="shared" si="135"/>
        <v>#DIV/0!</v>
      </c>
      <c r="AX311" t="e">
        <f t="shared" si="136"/>
        <v>#DIV/0!</v>
      </c>
      <c r="AY311" t="e">
        <f t="shared" si="137"/>
        <v>#DIV/0!</v>
      </c>
      <c r="AZ311" t="e">
        <f t="shared" si="138"/>
        <v>#DIV/0!</v>
      </c>
      <c r="BA311" t="e">
        <f t="shared" si="139"/>
        <v>#DIV/0!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299"/>
  <sheetViews>
    <sheetView topLeftCell="A235" workbookViewId="0">
      <selection activeCell="W250" sqref="W250"/>
    </sheetView>
  </sheetViews>
  <sheetFormatPr defaultRowHeight="14.5" x14ac:dyDescent="0.35"/>
  <sheetData>
    <row r="1" spans="1:45" x14ac:dyDescent="0.35">
      <c r="A1" t="s">
        <v>299</v>
      </c>
      <c r="B1" t="s">
        <v>362</v>
      </c>
      <c r="C1" t="s">
        <v>363</v>
      </c>
      <c r="D1" t="s">
        <v>364</v>
      </c>
      <c r="E1" t="s">
        <v>365</v>
      </c>
      <c r="F1" t="s">
        <v>366</v>
      </c>
      <c r="G1" t="s">
        <v>367</v>
      </c>
      <c r="H1" t="s">
        <v>368</v>
      </c>
      <c r="I1" t="s">
        <v>369</v>
      </c>
      <c r="J1" t="s">
        <v>370</v>
      </c>
      <c r="K1" t="s">
        <v>371</v>
      </c>
      <c r="L1" t="s">
        <v>372</v>
      </c>
      <c r="M1" t="s">
        <v>373</v>
      </c>
      <c r="N1" t="s">
        <v>374</v>
      </c>
      <c r="O1" t="s">
        <v>375</v>
      </c>
      <c r="P1" t="s">
        <v>376</v>
      </c>
      <c r="Q1" t="s">
        <v>377</v>
      </c>
      <c r="R1" t="s">
        <v>378</v>
      </c>
      <c r="S1" t="s">
        <v>300</v>
      </c>
      <c r="T1" t="s">
        <v>301</v>
      </c>
      <c r="U1" t="s">
        <v>302</v>
      </c>
      <c r="V1" t="s">
        <v>379</v>
      </c>
      <c r="W1" t="s">
        <v>380</v>
      </c>
      <c r="X1" t="s">
        <v>381</v>
      </c>
      <c r="Y1" t="s">
        <v>382</v>
      </c>
      <c r="Z1" t="s">
        <v>383</v>
      </c>
      <c r="AA1" t="s">
        <v>384</v>
      </c>
      <c r="AB1" t="s">
        <v>385</v>
      </c>
      <c r="AC1" t="s">
        <v>386</v>
      </c>
      <c r="AD1" t="s">
        <v>387</v>
      </c>
      <c r="AE1" t="s">
        <v>388</v>
      </c>
      <c r="AF1" t="s">
        <v>389</v>
      </c>
      <c r="AG1" t="s">
        <v>390</v>
      </c>
      <c r="AH1" t="s">
        <v>391</v>
      </c>
      <c r="AI1" t="s">
        <v>392</v>
      </c>
      <c r="AJ1" t="s">
        <v>393</v>
      </c>
      <c r="AK1" t="s">
        <v>394</v>
      </c>
      <c r="AL1" t="s">
        <v>395</v>
      </c>
      <c r="AM1" t="s">
        <v>396</v>
      </c>
      <c r="AN1" t="s">
        <v>332</v>
      </c>
      <c r="AO1" t="s">
        <v>333</v>
      </c>
      <c r="AP1" t="s">
        <v>334</v>
      </c>
      <c r="AQ1" t="s">
        <v>335</v>
      </c>
      <c r="AR1" t="s">
        <v>336</v>
      </c>
      <c r="AS1" t="s">
        <v>337</v>
      </c>
    </row>
    <row r="2" spans="1:45" x14ac:dyDescent="0.35">
      <c r="A2" t="s">
        <v>115</v>
      </c>
      <c r="B2">
        <v>150152.19070000001</v>
      </c>
      <c r="C2">
        <v>158967.39989999999</v>
      </c>
      <c r="D2">
        <v>136763.6066</v>
      </c>
      <c r="E2">
        <v>204644.74890000001</v>
      </c>
      <c r="F2">
        <v>195206.60490000001</v>
      </c>
      <c r="G2">
        <v>213237.83119999999</v>
      </c>
      <c r="H2">
        <v>139992.0287</v>
      </c>
      <c r="I2">
        <v>159981.85490000001</v>
      </c>
      <c r="J2">
        <v>142640.83749999999</v>
      </c>
      <c r="K2">
        <v>141726.6024</v>
      </c>
      <c r="L2">
        <v>169952.54250000001</v>
      </c>
      <c r="M2">
        <v>208695.9829</v>
      </c>
      <c r="N2">
        <f t="shared" ref="N2:N65" si="0">AVERAGE(B2:D2)</f>
        <v>148627.73240000001</v>
      </c>
      <c r="O2">
        <f t="shared" ref="O2:O14" si="1">AVERAGE(E2:G2)</f>
        <v>204363.06166666668</v>
      </c>
      <c r="P2">
        <f t="shared" ref="P2:P14" si="2">AVERAGE(H2:J2)</f>
        <v>147538.24036666667</v>
      </c>
      <c r="Q2">
        <f t="shared" ref="Q2:Q14" si="3">AVERAGE(K2:M2)</f>
        <v>173458.37593333333</v>
      </c>
      <c r="R2">
        <f t="shared" ref="R2:R14" si="4">STDEVA(B2:D2)</f>
        <v>11180.120261366166</v>
      </c>
      <c r="S2">
        <f t="shared" ref="S2:S14" si="5">STDEVA(E2:G2)</f>
        <v>9018.9129746061972</v>
      </c>
      <c r="T2">
        <f t="shared" ref="T2:T14" si="6">STDEVA(H2:J2)</f>
        <v>10857.564368005282</v>
      </c>
      <c r="U2">
        <f t="shared" ref="U2:U65" si="7">STDEVA(K2:M2)</f>
        <v>33622.055740022057</v>
      </c>
      <c r="V2">
        <f t="shared" ref="V2:V65" si="8">O2/N2</f>
        <v>1.3749995264454877</v>
      </c>
      <c r="W2">
        <f t="shared" ref="W2:W65" si="9">P2/N2</f>
        <v>0.99266965851028932</v>
      </c>
      <c r="X2">
        <f t="shared" ref="X2:X65" si="10">Q2/N2</f>
        <v>1.1670660187865001</v>
      </c>
      <c r="Y2">
        <f t="shared" ref="Y2:Y14" si="11">P2/O2</f>
        <v>0.72194181846479644</v>
      </c>
      <c r="Z2">
        <f t="shared" ref="Z2:Z14" si="12">Q2/O2</f>
        <v>0.84877557871127662</v>
      </c>
      <c r="AA2">
        <f t="shared" ref="AA2:AA14" si="13">P2/Q2</f>
        <v>0.85056855613228644</v>
      </c>
      <c r="AB2">
        <f t="shared" ref="AB2:AB14" si="14">LOG(V2,2)</f>
        <v>0.4594311217683052</v>
      </c>
      <c r="AC2">
        <f t="shared" ref="AC2:AC14" si="15">LOG(W2,2)</f>
        <v>-1.0614398602903296E-2</v>
      </c>
      <c r="AD2">
        <f t="shared" ref="AD2:AD14" si="16">LOG(X2,2)</f>
        <v>0.22288617396892987</v>
      </c>
      <c r="AE2">
        <f t="shared" ref="AE2:AE14" si="17">LOG(Y2,2)</f>
        <v>-0.47004552037120839</v>
      </c>
      <c r="AF2">
        <f t="shared" ref="AF2:AF14" si="18">LOG(Z2,2)</f>
        <v>-0.23654494779937527</v>
      </c>
      <c r="AG2">
        <f t="shared" ref="AG2:AG14" si="19">LOG(AA2,2)</f>
        <v>-0.23350057257183326</v>
      </c>
      <c r="AH2">
        <f t="shared" ref="AH2:AH17" si="20">_xlfn.T.TEST(B2:D2,E2:G2,1,1)</f>
        <v>2.0449343481515007E-2</v>
      </c>
      <c r="AI2">
        <f t="shared" ref="AI2:AI17" si="21">_xlfn.T.TEST(C2:E2,F2:H2,1,1)</f>
        <v>0.36972438474635844</v>
      </c>
      <c r="AJ2">
        <f t="shared" ref="AJ2:AJ17" si="22">_xlfn.T.TEST(D2:F2,G2:I2,1,1)</f>
        <v>0.43635833409792574</v>
      </c>
      <c r="AK2">
        <f t="shared" ref="AK2:AK17" si="23">_xlfn.T.TEST(E2:G2,H2:J2,1,1)</f>
        <v>1.7548034456930785E-2</v>
      </c>
      <c r="AL2">
        <f t="shared" ref="AL2:AL17" si="24">_xlfn.T.TEST(F2:H2,I2:K2,1,1)</f>
        <v>0.11924835808989276</v>
      </c>
      <c r="AM2">
        <f t="shared" ref="AM2:AM17" si="25">_xlfn.T.TEST(G2:I2,J2:L2,1,1)</f>
        <v>0.26162527373255096</v>
      </c>
      <c r="AN2">
        <f>-LOG10(Table13[[#This Row],[pvalue -/+-]])</f>
        <v>1.689320630293907</v>
      </c>
      <c r="AO2">
        <f>-LOG10(Table13[[#This Row],[pvalue -/P]])</f>
        <v>0.4321219050894643</v>
      </c>
      <c r="AP2">
        <f>-LOG10(Table13[[#This Row],[pvalue -/I]])</f>
        <v>0.36015672493806117</v>
      </c>
      <c r="AQ2">
        <f>-LOG10(Table13[[#This Row],[pvalue +/P]])</f>
        <v>1.7557715214952545</v>
      </c>
      <c r="AR2">
        <f>-LOG10(Table13[[#This Row],[pvalue +/I]])</f>
        <v>0.92354759197261505</v>
      </c>
      <c r="AS2">
        <f>-LOG10(Table13[[#This Row],[pvalue p/I]])</f>
        <v>0.58232030426061798</v>
      </c>
    </row>
    <row r="3" spans="1:45" x14ac:dyDescent="0.35">
      <c r="A3" t="s">
        <v>223</v>
      </c>
      <c r="B3">
        <v>63055.49366</v>
      </c>
      <c r="C3">
        <v>34408.888420000003</v>
      </c>
      <c r="D3">
        <v>48749.299619999998</v>
      </c>
      <c r="E3">
        <v>123853.37519999999</v>
      </c>
      <c r="F3">
        <v>122495.6124</v>
      </c>
      <c r="G3">
        <v>80967.188949999996</v>
      </c>
      <c r="H3">
        <v>76996.572499999995</v>
      </c>
      <c r="I3">
        <v>70486.404479999997</v>
      </c>
      <c r="J3">
        <v>94190.307660000006</v>
      </c>
      <c r="K3">
        <v>112226.56230000001</v>
      </c>
      <c r="L3">
        <v>181389.14110000001</v>
      </c>
      <c r="M3">
        <v>98532.769149999993</v>
      </c>
      <c r="N3">
        <f t="shared" si="0"/>
        <v>48737.893900000003</v>
      </c>
      <c r="O3">
        <f t="shared" si="1"/>
        <v>109105.39218333333</v>
      </c>
      <c r="P3">
        <f t="shared" si="2"/>
        <v>80557.761546666661</v>
      </c>
      <c r="Q3">
        <f t="shared" si="3"/>
        <v>130716.15751666667</v>
      </c>
      <c r="R3">
        <f t="shared" si="4"/>
        <v>14323.306025912254</v>
      </c>
      <c r="S3">
        <f t="shared" si="5"/>
        <v>24377.853491551406</v>
      </c>
      <c r="T3">
        <f t="shared" si="6"/>
        <v>12246.644726670134</v>
      </c>
      <c r="U3">
        <f t="shared" si="7"/>
        <v>44415.013696230308</v>
      </c>
      <c r="V3">
        <f t="shared" si="8"/>
        <v>2.2386152427348387</v>
      </c>
      <c r="W3">
        <f t="shared" si="9"/>
        <v>1.652877362980731</v>
      </c>
      <c r="X3">
        <f t="shared" si="10"/>
        <v>2.6820231047502583</v>
      </c>
      <c r="Y3">
        <f t="shared" si="11"/>
        <v>0.73834812317344356</v>
      </c>
      <c r="Z3">
        <f t="shared" si="12"/>
        <v>1.198072385799412</v>
      </c>
      <c r="AA3">
        <f t="shared" si="13"/>
        <v>0.61628006114236733</v>
      </c>
      <c r="AB3">
        <f t="shared" si="14"/>
        <v>1.1626065893348168</v>
      </c>
      <c r="AC3">
        <f t="shared" si="15"/>
        <v>0.72497968628597886</v>
      </c>
      <c r="AD3">
        <f t="shared" si="16"/>
        <v>1.4233216656409855</v>
      </c>
      <c r="AE3">
        <f t="shared" si="17"/>
        <v>-0.43762690304883783</v>
      </c>
      <c r="AF3">
        <f t="shared" si="18"/>
        <v>0.26071507630616864</v>
      </c>
      <c r="AG3">
        <f t="shared" si="19"/>
        <v>-0.69834197935500653</v>
      </c>
      <c r="AH3">
        <f t="shared" si="20"/>
        <v>3.2276472295572178E-2</v>
      </c>
      <c r="AI3">
        <f t="shared" si="21"/>
        <v>0.29777557553989686</v>
      </c>
      <c r="AJ3">
        <f t="shared" si="22"/>
        <v>0.25033449600425284</v>
      </c>
      <c r="AK3">
        <f t="shared" si="23"/>
        <v>0.15297008873663143</v>
      </c>
      <c r="AL3">
        <f t="shared" si="24"/>
        <v>0.48400869043534755</v>
      </c>
      <c r="AM3">
        <f t="shared" si="25"/>
        <v>0.10719878849186792</v>
      </c>
      <c r="AN3">
        <f>-LOG10(Table13[[#This Row],[pvalue -/+-]])</f>
        <v>1.4911139382092067</v>
      </c>
      <c r="AO3">
        <f>-LOG10(Table13[[#This Row],[pvalue -/P]])</f>
        <v>0.52611092727981423</v>
      </c>
      <c r="AP3">
        <f>-LOG10(Table13[[#This Row],[pvalue -/I]])</f>
        <v>0.60147930064335553</v>
      </c>
      <c r="AQ3">
        <f>-LOG10(Table13[[#This Row],[pvalue +/P]])</f>
        <v>0.81539348138230117</v>
      </c>
      <c r="AR3">
        <f>-LOG10(Table13[[#This Row],[pvalue +/I]])</f>
        <v>0.31514684047494002</v>
      </c>
      <c r="AS3">
        <f>-LOG10(Table13[[#This Row],[pvalue p/I]])</f>
        <v>0.96981012279874956</v>
      </c>
    </row>
    <row r="4" spans="1:45" x14ac:dyDescent="0.35">
      <c r="A4" t="s">
        <v>39</v>
      </c>
      <c r="B4">
        <v>17973947.739999998</v>
      </c>
      <c r="C4">
        <v>16981004.73</v>
      </c>
      <c r="D4">
        <v>12671117.08</v>
      </c>
      <c r="E4">
        <v>25666393.760000002</v>
      </c>
      <c r="F4">
        <v>19717653.010000002</v>
      </c>
      <c r="G4">
        <v>24514061.77</v>
      </c>
      <c r="H4">
        <v>24159661.640000001</v>
      </c>
      <c r="I4">
        <v>20347134.59</v>
      </c>
      <c r="J4">
        <v>13949374.01</v>
      </c>
      <c r="K4">
        <v>22541940.25</v>
      </c>
      <c r="L4">
        <v>18062698.02</v>
      </c>
      <c r="M4">
        <v>19448889.390000001</v>
      </c>
      <c r="N4">
        <f t="shared" si="0"/>
        <v>15875356.516666666</v>
      </c>
      <c r="O4">
        <f t="shared" si="1"/>
        <v>23299369.513333336</v>
      </c>
      <c r="P4">
        <f t="shared" si="2"/>
        <v>19485390.080000002</v>
      </c>
      <c r="Q4">
        <f t="shared" si="3"/>
        <v>20017842.553333331</v>
      </c>
      <c r="R4">
        <f t="shared" si="4"/>
        <v>2819015.2058643526</v>
      </c>
      <c r="S4">
        <f t="shared" si="5"/>
        <v>3154914.7510641036</v>
      </c>
      <c r="T4">
        <f t="shared" si="6"/>
        <v>5159403.6547084711</v>
      </c>
      <c r="U4">
        <f t="shared" si="7"/>
        <v>2293181.9629728687</v>
      </c>
      <c r="V4">
        <f t="shared" si="8"/>
        <v>1.4676438597692345</v>
      </c>
      <c r="W4">
        <f t="shared" si="9"/>
        <v>1.2273985821700042</v>
      </c>
      <c r="X4">
        <f t="shared" si="10"/>
        <v>1.260938142228031</v>
      </c>
      <c r="Y4">
        <f t="shared" si="11"/>
        <v>0.83630546607062739</v>
      </c>
      <c r="Z4">
        <f t="shared" si="12"/>
        <v>0.85915812193449648</v>
      </c>
      <c r="AA4">
        <f t="shared" si="13"/>
        <v>0.97340110594262486</v>
      </c>
      <c r="AB4">
        <f t="shared" si="14"/>
        <v>0.55350192453015812</v>
      </c>
      <c r="AC4">
        <f t="shared" si="15"/>
        <v>0.29560382205923164</v>
      </c>
      <c r="AD4">
        <f t="shared" si="16"/>
        <v>0.33449750319207111</v>
      </c>
      <c r="AE4">
        <f t="shared" si="17"/>
        <v>-0.25789810247092659</v>
      </c>
      <c r="AF4">
        <f t="shared" si="18"/>
        <v>-0.21900442133808704</v>
      </c>
      <c r="AG4">
        <f t="shared" si="19"/>
        <v>-3.8893681132839523E-2</v>
      </c>
      <c r="AH4">
        <f t="shared" si="20"/>
        <v>5.3038726845594464E-2</v>
      </c>
      <c r="AI4">
        <f t="shared" si="21"/>
        <v>0.19188493982954141</v>
      </c>
      <c r="AJ4">
        <f t="shared" si="22"/>
        <v>0.23521326474650561</v>
      </c>
      <c r="AK4">
        <f t="shared" si="23"/>
        <v>0.19102343406428623</v>
      </c>
      <c r="AL4">
        <f t="shared" si="24"/>
        <v>0.18849856340580595</v>
      </c>
      <c r="AM4">
        <f t="shared" si="25"/>
        <v>0.11788574496787685</v>
      </c>
      <c r="AN4">
        <f>-LOG10(Table13[[#This Row],[pvalue -/+-]])</f>
        <v>1.2754069093877693</v>
      </c>
      <c r="AO4">
        <f>-LOG10(Table13[[#This Row],[pvalue -/P]])</f>
        <v>0.71695910971262045</v>
      </c>
      <c r="AP4">
        <f>-LOG10(Table13[[#This Row],[pvalue -/I]])</f>
        <v>0.62853819006286704</v>
      </c>
      <c r="AQ4">
        <f>-LOG10(Table13[[#This Row],[pvalue +/P]])</f>
        <v>0.71891335180710858</v>
      </c>
      <c r="AR4">
        <f>-LOG10(Table13[[#This Row],[pvalue +/I]])</f>
        <v>0.72469195531128472</v>
      </c>
      <c r="AS4">
        <f>-LOG10(Table13[[#This Row],[pvalue p/I]])</f>
        <v>0.92853870767915703</v>
      </c>
    </row>
    <row r="5" spans="1:45" x14ac:dyDescent="0.35">
      <c r="A5" t="s">
        <v>205</v>
      </c>
      <c r="B5">
        <v>49473.058519999999</v>
      </c>
      <c r="C5">
        <v>37852.482640000002</v>
      </c>
      <c r="D5">
        <v>30911.391009999999</v>
      </c>
      <c r="E5">
        <v>20084.804960000001</v>
      </c>
      <c r="F5">
        <v>32763.69125</v>
      </c>
      <c r="G5">
        <v>35006.896650000002</v>
      </c>
      <c r="H5">
        <v>23568.879529999998</v>
      </c>
      <c r="I5">
        <v>32118.814340000001</v>
      </c>
      <c r="J5">
        <v>24855.906009999999</v>
      </c>
      <c r="K5">
        <v>11855.92361</v>
      </c>
      <c r="L5">
        <v>25250.182830000002</v>
      </c>
      <c r="M5">
        <v>53401.781040000002</v>
      </c>
      <c r="N5">
        <f t="shared" si="0"/>
        <v>39412.310723333328</v>
      </c>
      <c r="O5">
        <f t="shared" si="1"/>
        <v>29285.13095333333</v>
      </c>
      <c r="P5">
        <f t="shared" si="2"/>
        <v>26847.866626666666</v>
      </c>
      <c r="Q5">
        <f t="shared" si="3"/>
        <v>30169.295826666668</v>
      </c>
      <c r="R5">
        <f t="shared" si="4"/>
        <v>9378.628520477534</v>
      </c>
      <c r="S5">
        <f t="shared" si="5"/>
        <v>8046.2718947566791</v>
      </c>
      <c r="T5">
        <f t="shared" si="6"/>
        <v>4609.9106973536773</v>
      </c>
      <c r="U5">
        <f t="shared" si="7"/>
        <v>21205.254582389545</v>
      </c>
      <c r="V5">
        <f t="shared" si="8"/>
        <v>0.74304526722396946</v>
      </c>
      <c r="W5">
        <f t="shared" si="9"/>
        <v>0.6812050888143405</v>
      </c>
      <c r="X5">
        <f t="shared" si="10"/>
        <v>0.76547899052276314</v>
      </c>
      <c r="Y5">
        <f t="shared" si="11"/>
        <v>0.91677468232767978</v>
      </c>
      <c r="Z5">
        <f t="shared" si="12"/>
        <v>1.0301915970511548</v>
      </c>
      <c r="AA5">
        <f t="shared" si="13"/>
        <v>0.88990696968590866</v>
      </c>
      <c r="AB5">
        <f t="shared" si="14"/>
        <v>-0.4284779907046346</v>
      </c>
      <c r="AC5">
        <f t="shared" si="15"/>
        <v>-0.5538388824490178</v>
      </c>
      <c r="AD5">
        <f t="shared" si="16"/>
        <v>-0.3855653130924992</v>
      </c>
      <c r="AE5">
        <f t="shared" si="17"/>
        <v>-0.12536089174438311</v>
      </c>
      <c r="AF5">
        <f t="shared" si="18"/>
        <v>4.2912677612135471E-2</v>
      </c>
      <c r="AG5">
        <f t="shared" si="19"/>
        <v>-0.16827356935651849</v>
      </c>
      <c r="AH5">
        <f t="shared" si="20"/>
        <v>0.20867754717588782</v>
      </c>
      <c r="AI5">
        <f t="shared" si="21"/>
        <v>0.40287627333255305</v>
      </c>
      <c r="AJ5">
        <f t="shared" si="22"/>
        <v>0.13034425749204409</v>
      </c>
      <c r="AK5">
        <f t="shared" si="23"/>
        <v>0.30368227752699917</v>
      </c>
      <c r="AL5">
        <f t="shared" si="24"/>
        <v>8.1141240042345297E-2</v>
      </c>
      <c r="AM5">
        <f t="shared" si="25"/>
        <v>1.0750964632935156E-2</v>
      </c>
      <c r="AN5">
        <f>-LOG10(Table13[[#This Row],[pvalue -/+-]])</f>
        <v>0.68052427667573856</v>
      </c>
      <c r="AO5">
        <f>-LOG10(Table13[[#This Row],[pvalue -/P]])</f>
        <v>0.39482830884435621</v>
      </c>
      <c r="AP5">
        <f>-LOG10(Table13[[#This Row],[pvalue -/I]])</f>
        <v>0.88490809755628763</v>
      </c>
      <c r="AQ5">
        <f>-LOG10(Table13[[#This Row],[pvalue +/P]])</f>
        <v>0.51758055216079968</v>
      </c>
      <c r="AR5">
        <f>-LOG10(Table13[[#This Row],[pvalue +/I]])</f>
        <v>1.0907583594683612</v>
      </c>
      <c r="AS5">
        <f>-LOG10(Table13[[#This Row],[pvalue p/I]])</f>
        <v>1.9685525668213315</v>
      </c>
    </row>
    <row r="6" spans="1:45" x14ac:dyDescent="0.35">
      <c r="A6" t="s">
        <v>187</v>
      </c>
      <c r="B6">
        <v>830819.03319999995</v>
      </c>
      <c r="C6">
        <v>650001.59069999994</v>
      </c>
      <c r="D6">
        <v>742761.84759999998</v>
      </c>
      <c r="E6">
        <v>589084.22569999995</v>
      </c>
      <c r="F6">
        <v>902682.67579999997</v>
      </c>
      <c r="G6">
        <v>733718.80949999997</v>
      </c>
      <c r="H6">
        <v>305603.39939999999</v>
      </c>
      <c r="I6">
        <v>233388.20559999999</v>
      </c>
      <c r="J6">
        <v>209213.96400000001</v>
      </c>
      <c r="K6">
        <v>267126.09960000002</v>
      </c>
      <c r="L6">
        <v>365158.3567</v>
      </c>
      <c r="M6">
        <v>251391.19020000001</v>
      </c>
      <c r="N6">
        <f t="shared" si="0"/>
        <v>741194.1571666667</v>
      </c>
      <c r="O6">
        <f t="shared" si="1"/>
        <v>741828.57033333334</v>
      </c>
      <c r="P6">
        <f t="shared" si="2"/>
        <v>249401.85633333333</v>
      </c>
      <c r="Q6">
        <f t="shared" si="3"/>
        <v>294558.54883333336</v>
      </c>
      <c r="R6">
        <f t="shared" si="4"/>
        <v>90418.914603258076</v>
      </c>
      <c r="S6">
        <f t="shared" si="5"/>
        <v>156956.43708322651</v>
      </c>
      <c r="T6">
        <f t="shared" si="6"/>
        <v>50150.359635196844</v>
      </c>
      <c r="U6">
        <f t="shared" si="7"/>
        <v>61645.328262279858</v>
      </c>
      <c r="V6">
        <f t="shared" si="8"/>
        <v>1.000855933847471</v>
      </c>
      <c r="W6">
        <f t="shared" si="9"/>
        <v>0.33648653854303417</v>
      </c>
      <c r="X6">
        <f t="shared" si="10"/>
        <v>0.39741078094750582</v>
      </c>
      <c r="Y6">
        <f t="shared" si="11"/>
        <v>0.3361987746323481</v>
      </c>
      <c r="Z6">
        <f t="shared" si="12"/>
        <v>0.39707091451192877</v>
      </c>
      <c r="AA6">
        <f t="shared" si="13"/>
        <v>0.84669705673505835</v>
      </c>
      <c r="AB6">
        <f t="shared" si="14"/>
        <v>1.2343233428369794E-3</v>
      </c>
      <c r="AC6">
        <f t="shared" si="15"/>
        <v>-1.5713793052543723</v>
      </c>
      <c r="AD6">
        <f t="shared" si="16"/>
        <v>-1.3312970843819842</v>
      </c>
      <c r="AE6">
        <f t="shared" si="17"/>
        <v>-1.5726136285972094</v>
      </c>
      <c r="AF6">
        <f t="shared" si="18"/>
        <v>-1.3325314077248214</v>
      </c>
      <c r="AG6">
        <f t="shared" si="19"/>
        <v>-0.24008222087238809</v>
      </c>
      <c r="AH6">
        <f t="shared" si="20"/>
        <v>0.49842937026979384</v>
      </c>
      <c r="AI6">
        <f t="shared" si="21"/>
        <v>0.46972113773858182</v>
      </c>
      <c r="AJ6">
        <f t="shared" si="22"/>
        <v>0.1180366039875056</v>
      </c>
      <c r="AK6">
        <f t="shared" si="23"/>
        <v>2.4226300088113321E-2</v>
      </c>
      <c r="AL6">
        <f t="shared" si="24"/>
        <v>8.2086766145886891E-2</v>
      </c>
      <c r="AM6">
        <f t="shared" si="25"/>
        <v>0.27040413517306805</v>
      </c>
      <c r="AN6">
        <f>-LOG10(Table13[[#This Row],[pvalue -/+-]])</f>
        <v>0.30239637451444135</v>
      </c>
      <c r="AO6">
        <f>-LOG10(Table13[[#This Row],[pvalue -/P]])</f>
        <v>0.3281598958596082</v>
      </c>
      <c r="AP6">
        <f>-LOG10(Table13[[#This Row],[pvalue -/I]])</f>
        <v>0.92798329401029578</v>
      </c>
      <c r="AQ6">
        <f>-LOG10(Table13[[#This Row],[pvalue +/P]])</f>
        <v>1.6157129075303105</v>
      </c>
      <c r="AR6">
        <f>-LOG10(Table13[[#This Row],[pvalue +/I]])</f>
        <v>1.0857268532713233</v>
      </c>
      <c r="AS6">
        <f>-LOG10(Table13[[#This Row],[pvalue p/I]])</f>
        <v>0.56798667120261592</v>
      </c>
    </row>
    <row r="7" spans="1:45" x14ac:dyDescent="0.35">
      <c r="A7" t="s">
        <v>12</v>
      </c>
      <c r="B7">
        <v>453929.28049999999</v>
      </c>
      <c r="C7">
        <v>453106.42729999998</v>
      </c>
      <c r="D7">
        <v>448150.3382</v>
      </c>
      <c r="E7">
        <v>812593.65130000003</v>
      </c>
      <c r="F7">
        <v>758177.83849999995</v>
      </c>
      <c r="G7">
        <v>706705.7574</v>
      </c>
      <c r="H7">
        <v>583295.62219999998</v>
      </c>
      <c r="I7">
        <v>520541.69819999998</v>
      </c>
      <c r="J7">
        <v>553865.76340000005</v>
      </c>
      <c r="K7">
        <v>610261.57290000003</v>
      </c>
      <c r="L7">
        <v>679404.02229999995</v>
      </c>
      <c r="M7">
        <v>552637.31389999995</v>
      </c>
      <c r="N7">
        <f t="shared" si="0"/>
        <v>451728.68200000003</v>
      </c>
      <c r="O7">
        <f t="shared" si="1"/>
        <v>759159.08240000007</v>
      </c>
      <c r="P7">
        <f t="shared" si="2"/>
        <v>552567.69460000005</v>
      </c>
      <c r="Q7">
        <f t="shared" si="3"/>
        <v>614100.9696999999</v>
      </c>
      <c r="R7">
        <f t="shared" si="4"/>
        <v>3126.1286138667351</v>
      </c>
      <c r="S7">
        <f t="shared" si="5"/>
        <v>52950.766267712133</v>
      </c>
      <c r="T7">
        <f t="shared" si="6"/>
        <v>31397.09351686226</v>
      </c>
      <c r="U7">
        <f t="shared" si="7"/>
        <v>63470.507446242664</v>
      </c>
      <c r="V7">
        <f t="shared" si="8"/>
        <v>1.6805642693283753</v>
      </c>
      <c r="W7">
        <f t="shared" si="9"/>
        <v>1.2232291563899411</v>
      </c>
      <c r="X7">
        <f t="shared" si="10"/>
        <v>1.3594464867298373</v>
      </c>
      <c r="Y7">
        <f t="shared" si="11"/>
        <v>0.72786812067520357</v>
      </c>
      <c r="Z7">
        <f t="shared" si="12"/>
        <v>0.80892264077060827</v>
      </c>
      <c r="AA7">
        <f t="shared" si="13"/>
        <v>0.89979941713809697</v>
      </c>
      <c r="AB7">
        <f t="shared" si="14"/>
        <v>0.74894571626588136</v>
      </c>
      <c r="AC7">
        <f t="shared" si="15"/>
        <v>0.29069469971019996</v>
      </c>
      <c r="AD7">
        <f t="shared" si="16"/>
        <v>0.44301936221299881</v>
      </c>
      <c r="AE7">
        <f t="shared" si="17"/>
        <v>-0.4582510165556814</v>
      </c>
      <c r="AF7">
        <f t="shared" si="18"/>
        <v>-0.30592635405288271</v>
      </c>
      <c r="AG7">
        <f t="shared" si="19"/>
        <v>-0.15232466250279872</v>
      </c>
      <c r="AH7">
        <f t="shared" si="20"/>
        <v>4.3676129764518472E-3</v>
      </c>
      <c r="AI7">
        <f t="shared" si="21"/>
        <v>0.29063373355181521</v>
      </c>
      <c r="AJ7">
        <f t="shared" si="22"/>
        <v>0.35657310566345751</v>
      </c>
      <c r="AK7">
        <f t="shared" si="23"/>
        <v>8.3174759170755348E-3</v>
      </c>
      <c r="AL7">
        <f t="shared" si="24"/>
        <v>0.13028149690594426</v>
      </c>
      <c r="AM7">
        <f t="shared" si="25"/>
        <v>0.45712166913466601</v>
      </c>
      <c r="AN7">
        <f>-LOG10(Table13[[#This Row],[pvalue -/+-]])</f>
        <v>2.3597558523633402</v>
      </c>
      <c r="AO7">
        <f>-LOG10(Table13[[#This Row],[pvalue -/P]])</f>
        <v>0.53665397900856415</v>
      </c>
      <c r="AP7">
        <f>-LOG10(Table13[[#This Row],[pvalue -/I]])</f>
        <v>0.44785141635535014</v>
      </c>
      <c r="AQ7">
        <f>-LOG10(Table13[[#This Row],[pvalue +/P]])</f>
        <v>2.0800084479399148</v>
      </c>
      <c r="AR7">
        <f>-LOG10(Table13[[#This Row],[pvalue +/I]])</f>
        <v>0.88511726012975611</v>
      </c>
      <c r="AS7">
        <f>-LOG10(Table13[[#This Row],[pvalue p/I]])</f>
        <v>0.33996819117499261</v>
      </c>
    </row>
    <row r="8" spans="1:45" x14ac:dyDescent="0.35">
      <c r="A8" t="s">
        <v>157</v>
      </c>
      <c r="B8">
        <v>22111.188630000001</v>
      </c>
      <c r="C8">
        <v>27089.967250000002</v>
      </c>
      <c r="D8">
        <v>20453.440600000002</v>
      </c>
      <c r="E8">
        <v>22120.587339999998</v>
      </c>
      <c r="F8">
        <v>18035.586380000001</v>
      </c>
      <c r="G8">
        <v>22118.981400000001</v>
      </c>
      <c r="H8">
        <v>24574.321960000001</v>
      </c>
      <c r="I8">
        <v>18274.688709999999</v>
      </c>
      <c r="J8">
        <v>27879.005850000001</v>
      </c>
      <c r="K8">
        <v>25417.32718</v>
      </c>
      <c r="L8">
        <v>21611.860430000001</v>
      </c>
      <c r="M8">
        <v>35226.174879999999</v>
      </c>
      <c r="N8">
        <f t="shared" si="0"/>
        <v>23218.19882666667</v>
      </c>
      <c r="O8">
        <f t="shared" si="1"/>
        <v>20758.385039999997</v>
      </c>
      <c r="P8">
        <f t="shared" si="2"/>
        <v>23576.005506666668</v>
      </c>
      <c r="Q8">
        <f t="shared" si="3"/>
        <v>27418.454163333332</v>
      </c>
      <c r="R8">
        <f t="shared" si="4"/>
        <v>3453.9796142540999</v>
      </c>
      <c r="S8">
        <f t="shared" si="5"/>
        <v>2358.0129456672125</v>
      </c>
      <c r="T8">
        <f t="shared" si="6"/>
        <v>4879.3650957036834</v>
      </c>
      <c r="U8">
        <f t="shared" si="7"/>
        <v>7024.2986403226214</v>
      </c>
      <c r="V8">
        <f t="shared" si="8"/>
        <v>0.89405664905231508</v>
      </c>
      <c r="W8">
        <f t="shared" si="9"/>
        <v>1.0154106131432146</v>
      </c>
      <c r="X8">
        <f t="shared" si="10"/>
        <v>1.1809035820574749</v>
      </c>
      <c r="Y8">
        <f t="shared" si="11"/>
        <v>1.1357340882365035</v>
      </c>
      <c r="Z8">
        <f t="shared" si="12"/>
        <v>1.3208375367592342</v>
      </c>
      <c r="AA8">
        <f t="shared" si="13"/>
        <v>0.85985903385446272</v>
      </c>
      <c r="AB8">
        <f t="shared" si="14"/>
        <v>-0.16156184880584304</v>
      </c>
      <c r="AC8">
        <f t="shared" si="15"/>
        <v>2.2063244409112413E-2</v>
      </c>
      <c r="AD8">
        <f t="shared" si="16"/>
        <v>0.23989117695688347</v>
      </c>
      <c r="AE8">
        <f t="shared" si="17"/>
        <v>0.18362509321495551</v>
      </c>
      <c r="AF8">
        <f t="shared" si="18"/>
        <v>0.40145302576272657</v>
      </c>
      <c r="AG8">
        <f t="shared" si="19"/>
        <v>-0.21782793254777097</v>
      </c>
      <c r="AH8">
        <f t="shared" si="20"/>
        <v>0.26860827550378841</v>
      </c>
      <c r="AI8">
        <f t="shared" si="21"/>
        <v>0.35047330589360748</v>
      </c>
      <c r="AJ8">
        <f t="shared" si="22"/>
        <v>7.7123738838195233E-2</v>
      </c>
      <c r="AK8">
        <f t="shared" si="23"/>
        <v>0.11054180360289351</v>
      </c>
      <c r="AL8">
        <f t="shared" si="24"/>
        <v>0.1609932223701287</v>
      </c>
      <c r="AM8">
        <f t="shared" si="25"/>
        <v>7.2361820615421124E-2</v>
      </c>
      <c r="AN8">
        <f>-LOG10(Table13[[#This Row],[pvalue -/+-]])</f>
        <v>0.57088061136102586</v>
      </c>
      <c r="AO8">
        <f>-LOG10(Table13[[#This Row],[pvalue -/P]])</f>
        <v>0.45534505485736199</v>
      </c>
      <c r="AP8">
        <f>-LOG10(Table13[[#This Row],[pvalue -/I]])</f>
        <v>1.1128119246778698</v>
      </c>
      <c r="AQ8">
        <f>-LOG10(Table13[[#This Row],[pvalue +/P]])</f>
        <v>0.95647345373656656</v>
      </c>
      <c r="AR8">
        <f>-LOG10(Table13[[#This Row],[pvalue +/I]])</f>
        <v>0.79319240688250647</v>
      </c>
      <c r="AS8">
        <f>-LOG10(Table13[[#This Row],[pvalue p/I]])</f>
        <v>1.1404905148735254</v>
      </c>
    </row>
    <row r="9" spans="1:45" x14ac:dyDescent="0.35">
      <c r="A9" t="s">
        <v>149</v>
      </c>
      <c r="B9">
        <v>31681.46889</v>
      </c>
      <c r="C9">
        <v>13570.273090000001</v>
      </c>
      <c r="D9">
        <v>14454.174940000001</v>
      </c>
      <c r="E9">
        <v>34985.889860000003</v>
      </c>
      <c r="F9">
        <v>34712.259019999998</v>
      </c>
      <c r="G9">
        <v>21773.32069</v>
      </c>
      <c r="H9">
        <v>14630.50892</v>
      </c>
      <c r="I9">
        <v>18747.699059999999</v>
      </c>
      <c r="J9">
        <v>9800.4106869999996</v>
      </c>
      <c r="K9">
        <v>11284.5533</v>
      </c>
      <c r="L9">
        <v>16738.48875</v>
      </c>
      <c r="M9">
        <v>14293.451660000001</v>
      </c>
      <c r="N9">
        <f t="shared" si="0"/>
        <v>19901.972306666667</v>
      </c>
      <c r="O9">
        <f t="shared" si="1"/>
        <v>30490.489856666663</v>
      </c>
      <c r="P9">
        <f t="shared" si="2"/>
        <v>14392.872889</v>
      </c>
      <c r="Q9">
        <f t="shared" si="3"/>
        <v>14105.497903333335</v>
      </c>
      <c r="R9">
        <f t="shared" si="4"/>
        <v>10210.912076679513</v>
      </c>
      <c r="S9">
        <f t="shared" si="5"/>
        <v>7550.5295952908664</v>
      </c>
      <c r="T9">
        <f t="shared" si="6"/>
        <v>4478.3753158737481</v>
      </c>
      <c r="U9">
        <f t="shared" si="7"/>
        <v>2731.8213583936067</v>
      </c>
      <c r="V9">
        <f t="shared" si="8"/>
        <v>1.532033578724914</v>
      </c>
      <c r="W9">
        <f t="shared" si="9"/>
        <v>0.72318826833955274</v>
      </c>
      <c r="X9">
        <f t="shared" si="10"/>
        <v>0.70874874539988897</v>
      </c>
      <c r="Y9">
        <f t="shared" si="11"/>
        <v>0.4720446590612265</v>
      </c>
      <c r="Z9">
        <f t="shared" si="12"/>
        <v>0.46261958957176957</v>
      </c>
      <c r="AA9">
        <f t="shared" si="13"/>
        <v>1.0203732606701359</v>
      </c>
      <c r="AB9">
        <f t="shared" si="14"/>
        <v>0.61544791823481437</v>
      </c>
      <c r="AC9">
        <f t="shared" si="15"/>
        <v>-0.46755682054359449</v>
      </c>
      <c r="AD9">
        <f t="shared" si="16"/>
        <v>-0.49665381863420383</v>
      </c>
      <c r="AE9">
        <f t="shared" si="17"/>
        <v>-1.083004738778409</v>
      </c>
      <c r="AF9">
        <f t="shared" si="18"/>
        <v>-1.112101736869018</v>
      </c>
      <c r="AG9">
        <f t="shared" si="19"/>
        <v>2.9096998090609227E-2</v>
      </c>
      <c r="AH9">
        <f t="shared" si="20"/>
        <v>9.4533872016105636E-2</v>
      </c>
      <c r="AI9">
        <f t="shared" si="21"/>
        <v>0.4226399048413621</v>
      </c>
      <c r="AJ9">
        <f t="shared" si="22"/>
        <v>0.1886014118908747</v>
      </c>
      <c r="AK9">
        <f t="shared" si="23"/>
        <v>1.0937128668880277E-2</v>
      </c>
      <c r="AL9">
        <f t="shared" si="24"/>
        <v>5.3683670638974001E-2</v>
      </c>
      <c r="AM9">
        <f t="shared" si="25"/>
        <v>0.1027796263725354</v>
      </c>
      <c r="AN9">
        <f>-LOG10(Table13[[#This Row],[pvalue -/+-]])</f>
        <v>1.0244125534594555</v>
      </c>
      <c r="AO9">
        <f>-LOG10(Table13[[#This Row],[pvalue -/P]])</f>
        <v>0.37402950010380681</v>
      </c>
      <c r="AP9">
        <f>-LOG10(Table13[[#This Row],[pvalue -/I]])</f>
        <v>0.72445506041035124</v>
      </c>
      <c r="AQ9">
        <f>-LOG10(Table13[[#This Row],[pvalue +/P]])</f>
        <v>1.9610966786364963</v>
      </c>
      <c r="AR9">
        <f>-LOG10(Table13[[#This Row],[pvalue +/I]])</f>
        <v>1.2701577967930442</v>
      </c>
      <c r="AS9">
        <f>-LOG10(Table13[[#This Row],[pvalue p/I]])</f>
        <v>0.98809296540781311</v>
      </c>
    </row>
    <row r="10" spans="1:45" x14ac:dyDescent="0.35">
      <c r="A10" t="s">
        <v>184</v>
      </c>
      <c r="B10">
        <v>290843.52789999999</v>
      </c>
      <c r="C10">
        <v>293242.13559999998</v>
      </c>
      <c r="D10">
        <v>255145.55609999999</v>
      </c>
      <c r="E10">
        <v>190456.75820000001</v>
      </c>
      <c r="F10">
        <v>161833.32399999999</v>
      </c>
      <c r="G10">
        <v>155563.28479999999</v>
      </c>
      <c r="H10">
        <v>149857.86439999999</v>
      </c>
      <c r="I10">
        <v>265868.94990000001</v>
      </c>
      <c r="J10">
        <v>170028.9117</v>
      </c>
      <c r="K10">
        <v>251128.05840000001</v>
      </c>
      <c r="L10">
        <v>229826.51850000001</v>
      </c>
      <c r="M10">
        <v>137731.00330000001</v>
      </c>
      <c r="N10">
        <f t="shared" si="0"/>
        <v>279743.73986666667</v>
      </c>
      <c r="O10">
        <f t="shared" si="1"/>
        <v>169284.45566666665</v>
      </c>
      <c r="P10">
        <f t="shared" si="2"/>
        <v>195251.90866666668</v>
      </c>
      <c r="Q10">
        <f t="shared" si="3"/>
        <v>206228.52673333333</v>
      </c>
      <c r="R10">
        <f t="shared" si="4"/>
        <v>21336.384726299166</v>
      </c>
      <c r="S10">
        <f t="shared" si="5"/>
        <v>18601.831732779152</v>
      </c>
      <c r="T10">
        <f t="shared" si="6"/>
        <v>61982.196409190183</v>
      </c>
      <c r="U10">
        <f t="shared" si="7"/>
        <v>60269.162412488113</v>
      </c>
      <c r="V10">
        <f t="shared" si="8"/>
        <v>0.60514117580379867</v>
      </c>
      <c r="W10">
        <f t="shared" si="9"/>
        <v>0.69796703497182444</v>
      </c>
      <c r="X10">
        <f t="shared" si="10"/>
        <v>0.73720515365822792</v>
      </c>
      <c r="Y10">
        <f t="shared" si="11"/>
        <v>1.153395377607096</v>
      </c>
      <c r="Z10">
        <f t="shared" si="12"/>
        <v>1.2182366415225521</v>
      </c>
      <c r="AA10">
        <f t="shared" si="13"/>
        <v>0.94677449215907883</v>
      </c>
      <c r="AB10">
        <f t="shared" si="14"/>
        <v>-0.72465634114100919</v>
      </c>
      <c r="AC10">
        <f t="shared" si="15"/>
        <v>-0.51876919542342204</v>
      </c>
      <c r="AD10">
        <f t="shared" si="16"/>
        <v>-0.43986193828230252</v>
      </c>
      <c r="AE10">
        <f t="shared" si="17"/>
        <v>0.20588714571758709</v>
      </c>
      <c r="AF10">
        <f t="shared" si="18"/>
        <v>0.28479440285870666</v>
      </c>
      <c r="AG10">
        <f t="shared" si="19"/>
        <v>-7.8907257141119569E-2</v>
      </c>
      <c r="AH10">
        <f t="shared" si="20"/>
        <v>4.4386840123082265E-3</v>
      </c>
      <c r="AI10">
        <f t="shared" si="21"/>
        <v>3.8281917780457531E-2</v>
      </c>
      <c r="AJ10">
        <f t="shared" si="22"/>
        <v>0.43026457933913542</v>
      </c>
      <c r="AK10">
        <f t="shared" si="23"/>
        <v>0.30029711880491039</v>
      </c>
      <c r="AL10">
        <f t="shared" si="24"/>
        <v>6.5179541535152652E-2</v>
      </c>
      <c r="AM10">
        <f t="shared" si="25"/>
        <v>0.2878930774341194</v>
      </c>
      <c r="AN10">
        <f>-LOG10(Table13[[#This Row],[pvalue -/+-]])</f>
        <v>2.3527457710808508</v>
      </c>
      <c r="AO10">
        <f>-LOG10(Table13[[#This Row],[pvalue -/P]])</f>
        <v>1.4170063138260263</v>
      </c>
      <c r="AP10">
        <f>-LOG10(Table13[[#This Row],[pvalue -/I]])</f>
        <v>0.36626440486034145</v>
      </c>
      <c r="AQ10">
        <f>-LOG10(Table13[[#This Row],[pvalue +/P]])</f>
        <v>0.52244883461131331</v>
      </c>
      <c r="AR10">
        <f>-LOG10(Table13[[#This Row],[pvalue +/I]])</f>
        <v>1.1858886986338939</v>
      </c>
      <c r="AS10">
        <f>-LOG10(Table13[[#This Row],[pvalue p/I]])</f>
        <v>0.54076877787394306</v>
      </c>
    </row>
    <row r="11" spans="1:45" x14ac:dyDescent="0.35">
      <c r="A11" t="s">
        <v>159</v>
      </c>
      <c r="B11">
        <v>1371678.9920000001</v>
      </c>
      <c r="C11">
        <v>1245590.45</v>
      </c>
      <c r="D11">
        <v>1290415.844</v>
      </c>
      <c r="E11">
        <v>2249355.4449999998</v>
      </c>
      <c r="F11">
        <v>2239361.7629999998</v>
      </c>
      <c r="G11">
        <v>2085164.861</v>
      </c>
      <c r="H11">
        <v>1363214.0819999999</v>
      </c>
      <c r="I11">
        <v>1501282.8559999999</v>
      </c>
      <c r="J11">
        <v>1501975.9739999999</v>
      </c>
      <c r="K11">
        <v>1861017.6089999999</v>
      </c>
      <c r="L11">
        <v>1810797.7220000001</v>
      </c>
      <c r="M11">
        <v>1708320.3540000001</v>
      </c>
      <c r="N11">
        <f t="shared" si="0"/>
        <v>1302561.7619999999</v>
      </c>
      <c r="O11">
        <f t="shared" si="1"/>
        <v>2191294.023</v>
      </c>
      <c r="P11">
        <f t="shared" si="2"/>
        <v>1455490.9706666667</v>
      </c>
      <c r="Q11">
        <f t="shared" si="3"/>
        <v>1793378.5616666668</v>
      </c>
      <c r="R11">
        <f t="shared" si="4"/>
        <v>63915.746095688286</v>
      </c>
      <c r="S11">
        <f t="shared" si="5"/>
        <v>92046.28015349638</v>
      </c>
      <c r="T11">
        <f t="shared" si="6"/>
        <v>79914.881215207817</v>
      </c>
      <c r="U11">
        <f t="shared" si="7"/>
        <v>77824.69583090274</v>
      </c>
      <c r="V11">
        <f t="shared" si="8"/>
        <v>1.6822956783526402</v>
      </c>
      <c r="W11">
        <f t="shared" si="9"/>
        <v>1.1174064932106205</v>
      </c>
      <c r="X11">
        <f t="shared" si="10"/>
        <v>1.3768088500564066</v>
      </c>
      <c r="Y11">
        <f t="shared" si="11"/>
        <v>0.66421527891269505</v>
      </c>
      <c r="Z11">
        <f t="shared" si="12"/>
        <v>0.81841073942758014</v>
      </c>
      <c r="AA11">
        <f t="shared" si="13"/>
        <v>0.81159159687624127</v>
      </c>
      <c r="AB11">
        <f t="shared" si="14"/>
        <v>0.75043129429924338</v>
      </c>
      <c r="AC11">
        <f t="shared" si="15"/>
        <v>0.16015410888009729</v>
      </c>
      <c r="AD11">
        <f t="shared" si="16"/>
        <v>0.46132827609000865</v>
      </c>
      <c r="AE11">
        <f t="shared" si="17"/>
        <v>-0.59027718541914609</v>
      </c>
      <c r="AF11">
        <f t="shared" si="18"/>
        <v>-0.28910301820923456</v>
      </c>
      <c r="AG11">
        <f t="shared" si="19"/>
        <v>-0.3011741672099113</v>
      </c>
      <c r="AH11">
        <f t="shared" si="20"/>
        <v>2.0956333537908629E-3</v>
      </c>
      <c r="AI11">
        <f t="shared" si="21"/>
        <v>0.33200741604699374</v>
      </c>
      <c r="AJ11">
        <f t="shared" si="22"/>
        <v>0.32903711493914928</v>
      </c>
      <c r="AK11">
        <f t="shared" si="23"/>
        <v>6.9183235939361352E-3</v>
      </c>
      <c r="AL11">
        <f t="shared" si="24"/>
        <v>0.27664232355998863</v>
      </c>
      <c r="AM11">
        <f t="shared" si="25"/>
        <v>0.42175254955046104</v>
      </c>
      <c r="AN11">
        <f>-LOG10(Table13[[#This Row],[pvalue -/+-]])</f>
        <v>2.6786846980022703</v>
      </c>
      <c r="AO11">
        <f>-LOG10(Table13[[#This Row],[pvalue -/P]])</f>
        <v>0.47885221535525369</v>
      </c>
      <c r="AP11">
        <f>-LOG10(Table13[[#This Row],[pvalue -/I]])</f>
        <v>0.48275511145992112</v>
      </c>
      <c r="AQ11">
        <f>-LOG10(Table13[[#This Row],[pvalue +/P]])</f>
        <v>2.1599991283907332</v>
      </c>
      <c r="AR11">
        <f>-LOG10(Table13[[#This Row],[pvalue +/I]])</f>
        <v>0.5580813763509378</v>
      </c>
      <c r="AS11">
        <f>-LOG10(Table13[[#This Row],[pvalue p/I]])</f>
        <v>0.37494228336278546</v>
      </c>
    </row>
    <row r="12" spans="1:45" x14ac:dyDescent="0.35">
      <c r="A12" t="s">
        <v>170</v>
      </c>
      <c r="B12">
        <v>246995.8192</v>
      </c>
      <c r="C12">
        <v>206584.99650000001</v>
      </c>
      <c r="D12">
        <v>268676.51199999999</v>
      </c>
      <c r="E12">
        <v>257028.51759999999</v>
      </c>
      <c r="F12">
        <v>263548.6165</v>
      </c>
      <c r="G12">
        <v>239981.93350000001</v>
      </c>
      <c r="H12">
        <v>241575.9785</v>
      </c>
      <c r="I12">
        <v>261595.7818</v>
      </c>
      <c r="J12">
        <v>248755.0753</v>
      </c>
      <c r="K12">
        <v>224370.81150000001</v>
      </c>
      <c r="L12">
        <v>239524.55660000001</v>
      </c>
      <c r="M12">
        <v>239259.98060000001</v>
      </c>
      <c r="N12">
        <f t="shared" si="0"/>
        <v>240752.44256666666</v>
      </c>
      <c r="O12">
        <f t="shared" si="1"/>
        <v>253519.68920000002</v>
      </c>
      <c r="P12">
        <f t="shared" si="2"/>
        <v>250642.27853333333</v>
      </c>
      <c r="Q12">
        <f t="shared" si="3"/>
        <v>234385.11623333333</v>
      </c>
      <c r="R12">
        <f t="shared" si="4"/>
        <v>31513.074875532719</v>
      </c>
      <c r="S12">
        <f t="shared" si="5"/>
        <v>12168.855511555186</v>
      </c>
      <c r="T12">
        <f t="shared" si="6"/>
        <v>10142.449559923902</v>
      </c>
      <c r="U12">
        <f t="shared" si="7"/>
        <v>8673.6511679909509</v>
      </c>
      <c r="V12">
        <f t="shared" si="8"/>
        <v>1.0530306006336696</v>
      </c>
      <c r="W12">
        <f t="shared" si="9"/>
        <v>1.0410788603481274</v>
      </c>
      <c r="X12">
        <f t="shared" si="10"/>
        <v>0.97355239155436546</v>
      </c>
      <c r="Y12">
        <f t="shared" si="11"/>
        <v>0.98865014912353921</v>
      </c>
      <c r="Z12">
        <f t="shared" si="12"/>
        <v>0.92452431198915064</v>
      </c>
      <c r="AA12">
        <f t="shared" si="13"/>
        <v>1.0693608986835828</v>
      </c>
      <c r="AB12">
        <f t="shared" si="14"/>
        <v>7.454736109390965E-2</v>
      </c>
      <c r="AC12">
        <f t="shared" si="15"/>
        <v>5.8079355019692622E-2</v>
      </c>
      <c r="AD12">
        <f t="shared" si="16"/>
        <v>-3.8669475467387429E-2</v>
      </c>
      <c r="AE12">
        <f t="shared" si="17"/>
        <v>-1.6468006074216814E-2</v>
      </c>
      <c r="AF12">
        <f t="shared" si="18"/>
        <v>-0.11321683656129711</v>
      </c>
      <c r="AG12">
        <f t="shared" si="19"/>
        <v>9.6748830487080217E-2</v>
      </c>
      <c r="AH12">
        <f t="shared" si="20"/>
        <v>0.3287550502779405</v>
      </c>
      <c r="AI12">
        <f t="shared" si="21"/>
        <v>0.44362445305525017</v>
      </c>
      <c r="AJ12">
        <f t="shared" si="22"/>
        <v>9.239765238368336E-2</v>
      </c>
      <c r="AK12">
        <f t="shared" si="23"/>
        <v>0.36060264115972046</v>
      </c>
      <c r="AL12">
        <f t="shared" si="24"/>
        <v>0.3455617238551757</v>
      </c>
      <c r="AM12">
        <f t="shared" si="25"/>
        <v>0.19975570130900722</v>
      </c>
      <c r="AN12">
        <f>-LOG10(Table13[[#This Row],[pvalue -/+-]])</f>
        <v>0.48312756689459652</v>
      </c>
      <c r="AO12">
        <f>-LOG10(Table13[[#This Row],[pvalue -/P]])</f>
        <v>0.35298452308584571</v>
      </c>
      <c r="AP12">
        <f>-LOG10(Table13[[#This Row],[pvalue -/I]])</f>
        <v>1.0343390630847002</v>
      </c>
      <c r="AQ12">
        <f>-LOG10(Table13[[#This Row],[pvalue +/P]])</f>
        <v>0.44297109670154866</v>
      </c>
      <c r="AR12">
        <f>-LOG10(Table13[[#This Row],[pvalue +/I]])</f>
        <v>0.46147436815807952</v>
      </c>
      <c r="AS12">
        <f>-LOG10(Table13[[#This Row],[pvalue p/I]])</f>
        <v>0.69950081646099882</v>
      </c>
    </row>
    <row r="13" spans="1:45" x14ac:dyDescent="0.35">
      <c r="A13" t="s">
        <v>35</v>
      </c>
      <c r="B13">
        <v>39316.635000000002</v>
      </c>
      <c r="C13">
        <v>34351.532299999999</v>
      </c>
      <c r="D13">
        <v>29388.527880000001</v>
      </c>
      <c r="E13">
        <v>44131.882790000003</v>
      </c>
      <c r="F13">
        <v>39351.856829999997</v>
      </c>
      <c r="G13">
        <v>56929.150009999998</v>
      </c>
      <c r="H13">
        <v>51320.213459999999</v>
      </c>
      <c r="I13">
        <v>39300.025889999997</v>
      </c>
      <c r="J13">
        <v>32863.766170000003</v>
      </c>
      <c r="K13">
        <v>45051.105369999997</v>
      </c>
      <c r="L13">
        <v>30597.14157</v>
      </c>
      <c r="M13">
        <v>40932.095500000003</v>
      </c>
      <c r="N13">
        <f t="shared" si="0"/>
        <v>34352.231726666672</v>
      </c>
      <c r="O13">
        <f t="shared" si="1"/>
        <v>46804.29654333333</v>
      </c>
      <c r="P13">
        <f t="shared" si="2"/>
        <v>41161.335173333333</v>
      </c>
      <c r="Q13">
        <f t="shared" si="3"/>
        <v>38860.114146666667</v>
      </c>
      <c r="R13">
        <f t="shared" si="4"/>
        <v>4964.0535969554876</v>
      </c>
      <c r="S13">
        <f t="shared" si="5"/>
        <v>9088.2702059122803</v>
      </c>
      <c r="T13">
        <f t="shared" si="6"/>
        <v>9367.9488591849586</v>
      </c>
      <c r="U13">
        <f t="shared" si="7"/>
        <v>7446.4150723249368</v>
      </c>
      <c r="V13">
        <f t="shared" si="8"/>
        <v>1.3624819754287019</v>
      </c>
      <c r="W13">
        <f t="shared" si="9"/>
        <v>1.198214296551247</v>
      </c>
      <c r="X13">
        <f t="shared" si="10"/>
        <v>1.1312253147297167</v>
      </c>
      <c r="Y13">
        <f t="shared" si="11"/>
        <v>0.87943497100152945</v>
      </c>
      <c r="Z13">
        <f t="shared" si="12"/>
        <v>0.83026809538069624</v>
      </c>
      <c r="AA13">
        <f t="shared" si="13"/>
        <v>1.0592180717221094</v>
      </c>
      <c r="AB13">
        <f t="shared" si="14"/>
        <v>0.4462371442883668</v>
      </c>
      <c r="AC13">
        <f t="shared" si="15"/>
        <v>0.26088595230332579</v>
      </c>
      <c r="AD13">
        <f t="shared" si="16"/>
        <v>0.17788631046714495</v>
      </c>
      <c r="AE13">
        <f t="shared" si="17"/>
        <v>-0.18535119198504102</v>
      </c>
      <c r="AF13">
        <f t="shared" si="18"/>
        <v>-0.2683508338212216</v>
      </c>
      <c r="AG13">
        <f t="shared" si="19"/>
        <v>8.2999641836180513E-2</v>
      </c>
      <c r="AH13">
        <f t="shared" si="20"/>
        <v>0.12031581259931973</v>
      </c>
      <c r="AI13">
        <f t="shared" si="21"/>
        <v>0.10314223264834388</v>
      </c>
      <c r="AJ13">
        <f t="shared" si="22"/>
        <v>0.14830447004769753</v>
      </c>
      <c r="AK13">
        <f t="shared" si="23"/>
        <v>0.30542553360754054</v>
      </c>
      <c r="AL13">
        <f t="shared" si="24"/>
        <v>0.14727499711676473</v>
      </c>
      <c r="AM13">
        <f t="shared" si="25"/>
        <v>7.2286944792596397E-2</v>
      </c>
      <c r="AN13">
        <f>-LOG10(Table13[[#This Row],[pvalue -/+-]])</f>
        <v>0.91967729141877874</v>
      </c>
      <c r="AO13">
        <f>-LOG10(Table13[[#This Row],[pvalue -/P]])</f>
        <v>0.98656347195624516</v>
      </c>
      <c r="AP13">
        <f>-LOG10(Table13[[#This Row],[pvalue -/I]])</f>
        <v>0.82884575869655419</v>
      </c>
      <c r="AQ13">
        <f>-LOG10(Table13[[#This Row],[pvalue +/P]])</f>
        <v>0.51509465869636306</v>
      </c>
      <c r="AR13">
        <f>-LOG10(Table13[[#This Row],[pvalue +/I]])</f>
        <v>0.8318709770942484</v>
      </c>
      <c r="AS13">
        <f>-LOG10(Table13[[#This Row],[pvalue p/I]])</f>
        <v>1.1409401303195117</v>
      </c>
    </row>
    <row r="14" spans="1:45" x14ac:dyDescent="0.35">
      <c r="A14" t="s">
        <v>237</v>
      </c>
      <c r="B14">
        <v>517583.78419999999</v>
      </c>
      <c r="C14">
        <v>501472.75630000001</v>
      </c>
      <c r="D14">
        <v>437393.13760000002</v>
      </c>
      <c r="E14">
        <v>608109.81759999995</v>
      </c>
      <c r="F14">
        <v>421826.74</v>
      </c>
      <c r="G14">
        <v>442627.67119999998</v>
      </c>
      <c r="H14">
        <v>597709.38119999995</v>
      </c>
      <c r="I14">
        <v>545128.85309999995</v>
      </c>
      <c r="J14">
        <v>444876.2574</v>
      </c>
      <c r="K14">
        <v>544607.88690000004</v>
      </c>
      <c r="L14">
        <v>448680.57980000001</v>
      </c>
      <c r="M14">
        <v>540711.36300000001</v>
      </c>
      <c r="N14">
        <f t="shared" si="0"/>
        <v>485483.2260333334</v>
      </c>
      <c r="O14">
        <f t="shared" si="1"/>
        <v>490854.74293333333</v>
      </c>
      <c r="P14">
        <f t="shared" si="2"/>
        <v>529238.16389999993</v>
      </c>
      <c r="Q14">
        <f t="shared" si="3"/>
        <v>511333.27656666673</v>
      </c>
      <c r="R14">
        <f t="shared" si="4"/>
        <v>42419.143781351944</v>
      </c>
      <c r="S14">
        <f t="shared" si="5"/>
        <v>102077.09873429459</v>
      </c>
      <c r="T14">
        <f t="shared" si="6"/>
        <v>77645.839779442205</v>
      </c>
      <c r="U14">
        <f t="shared" si="7"/>
        <v>54293.793694378481</v>
      </c>
      <c r="V14">
        <f t="shared" si="8"/>
        <v>1.0110642687779106</v>
      </c>
      <c r="W14">
        <f t="shared" si="9"/>
        <v>1.0901265698182172</v>
      </c>
      <c r="X14">
        <f t="shared" si="10"/>
        <v>1.053246021998623</v>
      </c>
      <c r="Y14">
        <f t="shared" si="11"/>
        <v>1.0781971072282779</v>
      </c>
      <c r="Z14">
        <f t="shared" si="12"/>
        <v>1.0417201502647286</v>
      </c>
      <c r="AA14">
        <f t="shared" si="13"/>
        <v>1.0350160808104552</v>
      </c>
      <c r="AB14">
        <f t="shared" si="14"/>
        <v>1.5874705747564551E-2</v>
      </c>
      <c r="AC14">
        <f t="shared" si="15"/>
        <v>0.1244956497252469</v>
      </c>
      <c r="AD14">
        <f t="shared" si="16"/>
        <v>7.4842467000383731E-2</v>
      </c>
      <c r="AE14">
        <f t="shared" si="17"/>
        <v>0.10862094397768236</v>
      </c>
      <c r="AF14">
        <f t="shared" si="18"/>
        <v>5.8967761252819065E-2</v>
      </c>
      <c r="AG14">
        <f t="shared" si="19"/>
        <v>4.965318272486325E-2</v>
      </c>
      <c r="AH14">
        <f t="shared" si="20"/>
        <v>0.46145574579013215</v>
      </c>
      <c r="AI14">
        <f t="shared" si="21"/>
        <v>0.19583421754200309</v>
      </c>
      <c r="AJ14">
        <f t="shared" si="22"/>
        <v>0.22464424099510805</v>
      </c>
      <c r="AK14">
        <f t="shared" si="23"/>
        <v>0.23140828599042096</v>
      </c>
      <c r="AL14">
        <f t="shared" si="24"/>
        <v>0.34423625341242153</v>
      </c>
      <c r="AM14">
        <f t="shared" si="25"/>
        <v>0.11386672332310249</v>
      </c>
      <c r="AN14">
        <f>-LOG10(Table13[[#This Row],[pvalue -/+-]])</f>
        <v>0.3358699420501991</v>
      </c>
      <c r="AO14">
        <f>-LOG10(Table13[[#This Row],[pvalue -/P]])</f>
        <v>0.70811142289378193</v>
      </c>
      <c r="AP14">
        <f>-LOG10(Table13[[#This Row],[pvalue -/I]])</f>
        <v>0.64850471055016723</v>
      </c>
      <c r="AQ14">
        <f>-LOG10(Table13[[#This Row],[pvalue +/P]])</f>
        <v>0.63562109440981074</v>
      </c>
      <c r="AR14">
        <f>-LOG10(Table13[[#This Row],[pvalue +/I]])</f>
        <v>0.46314339366023793</v>
      </c>
      <c r="AS14">
        <f>-LOG10(Table13[[#This Row],[pvalue p/I]])</f>
        <v>0.94360317661161197</v>
      </c>
    </row>
    <row r="15" spans="1:45" x14ac:dyDescent="0.35">
      <c r="A15" t="s">
        <v>65</v>
      </c>
      <c r="B15" t="s">
        <v>4</v>
      </c>
      <c r="C15" t="s">
        <v>4</v>
      </c>
      <c r="D15" t="s">
        <v>4</v>
      </c>
      <c r="E15">
        <v>5751.2831930000002</v>
      </c>
      <c r="F15" t="s">
        <v>4</v>
      </c>
      <c r="G15">
        <v>12759.66352</v>
      </c>
      <c r="H15">
        <v>9528.7510839999995</v>
      </c>
      <c r="I15">
        <v>8199.0438040000008</v>
      </c>
      <c r="J15">
        <v>5585.4672289999999</v>
      </c>
      <c r="K15" t="s">
        <v>4</v>
      </c>
      <c r="L15">
        <v>13098.855939999999</v>
      </c>
      <c r="M15">
        <v>8178.104652</v>
      </c>
      <c r="N15" t="e">
        <f t="shared" si="0"/>
        <v>#DIV/0!</v>
      </c>
      <c r="O15">
        <f t="shared" ref="O15:T15" si="26">STDEVA(E15:G15)</f>
        <v>6390.1443165443407</v>
      </c>
      <c r="P15">
        <f t="shared" si="26"/>
        <v>6633.813703714598</v>
      </c>
      <c r="Q15">
        <f t="shared" si="26"/>
        <v>2345.4270689134792</v>
      </c>
      <c r="R15">
        <f t="shared" si="26"/>
        <v>2006.173452328984</v>
      </c>
      <c r="S15">
        <f t="shared" si="26"/>
        <v>4188.3279475930176</v>
      </c>
      <c r="T15">
        <f t="shared" si="26"/>
        <v>6573.0317843149624</v>
      </c>
      <c r="U15">
        <f t="shared" si="7"/>
        <v>6616.5854219314015</v>
      </c>
      <c r="V15" t="e">
        <f t="shared" si="8"/>
        <v>#DIV/0!</v>
      </c>
      <c r="W15" t="e">
        <f t="shared" si="9"/>
        <v>#DIV/0!</v>
      </c>
      <c r="X15" t="e">
        <f t="shared" si="10"/>
        <v>#DIV/0!</v>
      </c>
      <c r="AH15" t="e">
        <f t="shared" si="20"/>
        <v>#DIV/0!</v>
      </c>
      <c r="AI15" t="e">
        <f t="shared" si="21"/>
        <v>#DIV/0!</v>
      </c>
      <c r="AJ15" t="e">
        <f t="shared" si="22"/>
        <v>#DIV/0!</v>
      </c>
      <c r="AK15">
        <f t="shared" si="23"/>
        <v>0.40426883541014424</v>
      </c>
      <c r="AL15" t="e">
        <f t="shared" si="24"/>
        <v>#DIV/0!</v>
      </c>
      <c r="AM15">
        <f t="shared" si="25"/>
        <v>0.44073435174596631</v>
      </c>
      <c r="AN15" t="e">
        <f>-LOG10(Table13[[#This Row],[pvalue -/+-]])</f>
        <v>#DIV/0!</v>
      </c>
      <c r="AO15" t="e">
        <f>-LOG10(Table13[[#This Row],[pvalue -/P]])</f>
        <v>#DIV/0!</v>
      </c>
      <c r="AP15" t="e">
        <f>-LOG10(Table13[[#This Row],[pvalue -/I]])</f>
        <v>#DIV/0!</v>
      </c>
      <c r="AQ15">
        <f>-LOG10(Table13[[#This Row],[pvalue +/P]])</f>
        <v>0.39332973660615994</v>
      </c>
      <c r="AR15" t="e">
        <f>-LOG10(Table13[[#This Row],[pvalue +/I]])</f>
        <v>#DIV/0!</v>
      </c>
      <c r="AS15">
        <f>-LOG10(Table13[[#This Row],[pvalue p/I]])</f>
        <v>0.355823098361645</v>
      </c>
    </row>
    <row r="16" spans="1:45" x14ac:dyDescent="0.35">
      <c r="A16" t="s">
        <v>151</v>
      </c>
      <c r="B16">
        <v>41682.228940000001</v>
      </c>
      <c r="C16">
        <v>25056.395649999999</v>
      </c>
      <c r="D16">
        <v>28625.31853</v>
      </c>
      <c r="E16">
        <v>63408.107550000001</v>
      </c>
      <c r="F16">
        <v>60787.625180000003</v>
      </c>
      <c r="G16">
        <v>46944.601240000004</v>
      </c>
      <c r="H16">
        <v>51550.821490000002</v>
      </c>
      <c r="I16">
        <v>34325.486299999997</v>
      </c>
      <c r="J16">
        <v>49907.89976</v>
      </c>
      <c r="K16">
        <v>32293.757610000001</v>
      </c>
      <c r="L16">
        <v>40273.0916</v>
      </c>
      <c r="M16">
        <v>40019.849069999997</v>
      </c>
      <c r="N16">
        <f t="shared" si="0"/>
        <v>31787.981039999999</v>
      </c>
      <c r="O16">
        <f>AVERAGE(E16:G16)</f>
        <v>57046.777990000002</v>
      </c>
      <c r="P16">
        <f>AVERAGE(H16:J16)</f>
        <v>45261.402516666662</v>
      </c>
      <c r="Q16">
        <f>AVERAGE(K16:M16)</f>
        <v>37528.899426666663</v>
      </c>
      <c r="R16">
        <f>STDEVA(B16:D16)</f>
        <v>8752.5087124114198</v>
      </c>
      <c r="S16">
        <f>STDEVA(E16:G16)</f>
        <v>8846.3107157193408</v>
      </c>
      <c r="T16">
        <f>STDEVA(H16:J16)</f>
        <v>9506.3397570353773</v>
      </c>
      <c r="U16">
        <f t="shared" si="7"/>
        <v>4535.5336318022337</v>
      </c>
      <c r="V16">
        <f t="shared" si="8"/>
        <v>1.7946021144978008</v>
      </c>
      <c r="W16">
        <f t="shared" si="9"/>
        <v>1.4238526963921538</v>
      </c>
      <c r="X16">
        <f t="shared" si="10"/>
        <v>1.18060028346697</v>
      </c>
      <c r="Y16">
        <f>P16/O16</f>
        <v>0.79340856944805449</v>
      </c>
      <c r="Z16">
        <f>Q16/O16</f>
        <v>0.657861859143829</v>
      </c>
      <c r="AA16">
        <f>P16/Q16</f>
        <v>1.2060412963910572</v>
      </c>
      <c r="AB16">
        <f t="shared" ref="AB16:AG20" si="27">LOG(V16,2)</f>
        <v>0.84366401615381048</v>
      </c>
      <c r="AC16">
        <f t="shared" si="27"/>
        <v>0.50979990109580442</v>
      </c>
      <c r="AD16">
        <f t="shared" si="27"/>
        <v>0.23952059329515499</v>
      </c>
      <c r="AE16">
        <f t="shared" si="27"/>
        <v>-0.33386411505800617</v>
      </c>
      <c r="AF16">
        <f t="shared" si="27"/>
        <v>-0.60414342285865563</v>
      </c>
      <c r="AG16">
        <f t="shared" si="27"/>
        <v>0.27027930780064963</v>
      </c>
      <c r="AH16">
        <f t="shared" si="20"/>
        <v>2.0862698681270372E-2</v>
      </c>
      <c r="AI16">
        <f t="shared" si="21"/>
        <v>0.20908103131910649</v>
      </c>
      <c r="AJ16">
        <f t="shared" si="22"/>
        <v>0.33167125663164398</v>
      </c>
      <c r="AK16">
        <f t="shared" si="23"/>
        <v>0.14984414407760194</v>
      </c>
      <c r="AL16">
        <f t="shared" si="24"/>
        <v>0.12440339615635515</v>
      </c>
      <c r="AM16">
        <f t="shared" si="25"/>
        <v>0.35338785966008734</v>
      </c>
      <c r="AN16">
        <f>-LOG10(Table13[[#This Row],[pvalue -/+-]])</f>
        <v>1.6806295143861054</v>
      </c>
      <c r="AO16">
        <f>-LOG10(Table13[[#This Row],[pvalue -/P]])</f>
        <v>0.67968536635555554</v>
      </c>
      <c r="AP16">
        <f>-LOG10(Table13[[#This Row],[pvalue -/I]])</f>
        <v>0.47929216377493644</v>
      </c>
      <c r="AQ16">
        <f>-LOG10(Table13[[#This Row],[pvalue +/P]])</f>
        <v>0.82436022465345438</v>
      </c>
      <c r="AR16">
        <f>-LOG10(Table13[[#This Row],[pvalue +/I]])</f>
        <v>0.90516776344076244</v>
      </c>
      <c r="AS16">
        <f>-LOG10(Table13[[#This Row],[pvalue p/I]])</f>
        <v>0.45174837439121651</v>
      </c>
    </row>
    <row r="17" spans="1:45" x14ac:dyDescent="0.35">
      <c r="A17" t="s">
        <v>244</v>
      </c>
      <c r="B17">
        <v>2999.8887180000002</v>
      </c>
      <c r="C17">
        <v>8486.6082239999996</v>
      </c>
      <c r="D17">
        <v>13928.535749999999</v>
      </c>
      <c r="E17">
        <v>5310.1330889999999</v>
      </c>
      <c r="F17">
        <v>15210.940420000001</v>
      </c>
      <c r="G17" t="s">
        <v>4</v>
      </c>
      <c r="H17">
        <v>5041.4303980000004</v>
      </c>
      <c r="I17">
        <v>5867.0960100000002</v>
      </c>
      <c r="J17">
        <v>6930.7287800000004</v>
      </c>
      <c r="K17">
        <v>8096.8422819999996</v>
      </c>
      <c r="L17">
        <v>14224.375179999999</v>
      </c>
      <c r="M17">
        <v>4106.223583</v>
      </c>
      <c r="N17">
        <f t="shared" si="0"/>
        <v>8471.6775639999996</v>
      </c>
      <c r="O17">
        <f>AVERAGE(E17:G17)</f>
        <v>10260.536754500001</v>
      </c>
      <c r="P17">
        <f>AVERAGE(H17:J17)</f>
        <v>5946.4183960000009</v>
      </c>
      <c r="Q17">
        <f>AVERAGE(K17:M17)</f>
        <v>8809.1470150000005</v>
      </c>
      <c r="R17">
        <f>STDEVA(B17:D17)</f>
        <v>5464.3388146203579</v>
      </c>
      <c r="S17">
        <f>STDEVA(E17:G17)</f>
        <v>7720.0626906917651</v>
      </c>
      <c r="T17">
        <f>STDEVA(H17:J17)</f>
        <v>947.14366637142211</v>
      </c>
      <c r="U17">
        <f t="shared" si="7"/>
        <v>5096.5460323104171</v>
      </c>
      <c r="V17">
        <f t="shared" si="8"/>
        <v>1.2111576104007635</v>
      </c>
      <c r="W17">
        <f t="shared" si="9"/>
        <v>0.70191745980383269</v>
      </c>
      <c r="X17">
        <f t="shared" si="10"/>
        <v>1.0398350206851665</v>
      </c>
      <c r="Y17">
        <f>P17/O17</f>
        <v>0.57954262416067648</v>
      </c>
      <c r="Z17">
        <f>Q17/O17</f>
        <v>0.85854641192494541</v>
      </c>
      <c r="AA17">
        <f>P17/Q17</f>
        <v>0.67502771674426421</v>
      </c>
      <c r="AB17">
        <f t="shared" si="27"/>
        <v>0.27638661808589815</v>
      </c>
      <c r="AC17">
        <f t="shared" si="27"/>
        <v>-0.51062670443286018</v>
      </c>
      <c r="AD17">
        <f t="shared" si="27"/>
        <v>5.6354649789469288E-2</v>
      </c>
      <c r="AE17">
        <f t="shared" si="27"/>
        <v>-0.78701332251875822</v>
      </c>
      <c r="AF17">
        <f t="shared" si="27"/>
        <v>-0.22003196829642896</v>
      </c>
      <c r="AG17">
        <f t="shared" si="27"/>
        <v>-0.56698135422232943</v>
      </c>
      <c r="AH17">
        <f t="shared" si="20"/>
        <v>0.14466154751934177</v>
      </c>
      <c r="AI17">
        <f t="shared" si="21"/>
        <v>0.26271282253992823</v>
      </c>
      <c r="AJ17">
        <f t="shared" si="22"/>
        <v>0.24084882478259745</v>
      </c>
      <c r="AK17">
        <f t="shared" si="23"/>
        <v>0.24084882478259745</v>
      </c>
      <c r="AL17">
        <f t="shared" si="24"/>
        <v>0.35059780518734096</v>
      </c>
      <c r="AM17">
        <f t="shared" si="25"/>
        <v>0.13843135826250047</v>
      </c>
      <c r="AN17">
        <f>-LOG10(Table13[[#This Row],[pvalue -/+-]])</f>
        <v>0.83964689334151599</v>
      </c>
      <c r="AO17">
        <f>-LOG10(Table13[[#This Row],[pvalue -/P]])</f>
        <v>0.58051872956477835</v>
      </c>
      <c r="AP17">
        <f>-LOG10(Table13[[#This Row],[pvalue -/I]])</f>
        <v>0.61825546847629897</v>
      </c>
      <c r="AQ17">
        <f>-LOG10(Table13[[#This Row],[pvalue +/P]])</f>
        <v>0.61825546847629897</v>
      </c>
      <c r="AR17">
        <f>-LOG10(Table13[[#This Row],[pvalue +/I]])</f>
        <v>0.45519080700437509</v>
      </c>
      <c r="AS17">
        <f>-LOG10(Table13[[#This Row],[pvalue p/I]])</f>
        <v>0.858765519866585</v>
      </c>
    </row>
    <row r="18" spans="1:45" x14ac:dyDescent="0.35">
      <c r="A18" t="s">
        <v>18</v>
      </c>
      <c r="B18">
        <v>13691.597040000001</v>
      </c>
      <c r="C18">
        <v>11395.046840000001</v>
      </c>
      <c r="D18">
        <v>19460.694810000001</v>
      </c>
      <c r="E18">
        <v>29609.622050000002</v>
      </c>
      <c r="F18">
        <v>19726.662</v>
      </c>
      <c r="G18">
        <v>19562.471600000001</v>
      </c>
      <c r="H18">
        <v>12697.09512</v>
      </c>
      <c r="I18">
        <v>34806.430399999997</v>
      </c>
      <c r="J18">
        <v>20014.714899999999</v>
      </c>
      <c r="K18">
        <v>7866.5931129999999</v>
      </c>
      <c r="L18">
        <v>22082.402180000001</v>
      </c>
      <c r="M18">
        <v>5927.6707839999999</v>
      </c>
      <c r="N18">
        <f t="shared" si="0"/>
        <v>14849.112896666667</v>
      </c>
      <c r="O18">
        <f>AVERAGE(E18:G18)</f>
        <v>22966.251883333334</v>
      </c>
      <c r="P18">
        <f>AVERAGE(H18:J18)</f>
        <v>22506.080139999995</v>
      </c>
      <c r="Q18">
        <f>AVERAGE(K18:M18)</f>
        <v>11958.888692333334</v>
      </c>
      <c r="R18">
        <f>STDEVA(B18:D18)</f>
        <v>4155.5446710169444</v>
      </c>
      <c r="S18">
        <f>STDEVA(E18:G18)</f>
        <v>5753.9130164072167</v>
      </c>
      <c r="T18">
        <f>STDEVA(H18:J18)</f>
        <v>11263.252292307649</v>
      </c>
      <c r="U18">
        <f t="shared" si="7"/>
        <v>8820.6575123796956</v>
      </c>
      <c r="V18">
        <f t="shared" si="8"/>
        <v>1.5466413410116104</v>
      </c>
      <c r="W18">
        <f t="shared" si="9"/>
        <v>1.5156514935684922</v>
      </c>
      <c r="X18">
        <f t="shared" si="10"/>
        <v>0.80536048015486961</v>
      </c>
      <c r="Y18">
        <f>P18/O18</f>
        <v>0.97996313261428225</v>
      </c>
      <c r="Z18">
        <f>Q18/O18</f>
        <v>0.52071573337623844</v>
      </c>
      <c r="AA18">
        <f>P18/Q18</f>
        <v>1.8819541446546206</v>
      </c>
      <c r="AB18">
        <f t="shared" si="27"/>
        <v>0.62913868125059436</v>
      </c>
      <c r="AC18">
        <f t="shared" si="27"/>
        <v>0.59993806069818145</v>
      </c>
      <c r="AD18">
        <f t="shared" si="27"/>
        <v>-0.31229341535693234</v>
      </c>
      <c r="AE18">
        <f t="shared" si="27"/>
        <v>-2.9200620552412928E-2</v>
      </c>
      <c r="AF18">
        <f t="shared" si="27"/>
        <v>-0.94143209660752658</v>
      </c>
      <c r="AG18">
        <f t="shared" si="27"/>
        <v>0.91223147605511379</v>
      </c>
      <c r="AH18">
        <f t="shared" ref="AH18:AH81" si="28">_xlfn.T.TEST(B18:D18,E18:G18,1,1)</f>
        <v>0.10874461075986813</v>
      </c>
      <c r="AI18">
        <f t="shared" ref="AI18:AI81" si="29">_xlfn.T.TEST(B18:D18,H18:J18,1,1)</f>
        <v>0.21709052071707774</v>
      </c>
      <c r="AJ18">
        <f t="shared" ref="AJ18:AJ81" si="30">_xlfn.T.TEST(B18:D18,K18:M18,1,1)</f>
        <v>0.36248310668071948</v>
      </c>
      <c r="AK18">
        <f t="shared" ref="AK18:AK81" si="31">_xlfn.T.TEST(E18:G18,H18:J18,1,1)</f>
        <v>0.4824158161912051</v>
      </c>
      <c r="AL18">
        <f t="shared" ref="AL18:AL81" si="32">_xlfn.T.TEST(E18:G18,K18:M18,1,1)</f>
        <v>0.13012152242597325</v>
      </c>
      <c r="AM18">
        <f t="shared" ref="AM18:AM81" si="33">_xlfn.T.TEST(H18:J18,K18:M18,1,1)</f>
        <v>3.3680917067407057E-2</v>
      </c>
      <c r="AN18">
        <f>-LOG10(Table13[[#This Row],[pvalue -/+-]])</f>
        <v>0.96359225690432682</v>
      </c>
      <c r="AO18">
        <f>-LOG10(Table13[[#This Row],[pvalue -/P]])</f>
        <v>0.66335913965080573</v>
      </c>
      <c r="AP18">
        <f>-LOG10(Table13[[#This Row],[pvalue -/I]])</f>
        <v>0.44071222866899495</v>
      </c>
      <c r="AQ18">
        <f>-LOG10(Table13[[#This Row],[pvalue +/P]])</f>
        <v>0.31657846212005197</v>
      </c>
      <c r="AR18">
        <f>-LOG10(Table13[[#This Row],[pvalue +/I]])</f>
        <v>0.88565086410113281</v>
      </c>
      <c r="AS18">
        <f>-LOG10(Table13[[#This Row],[pvalue p/I]])</f>
        <v>1.4726160919974416</v>
      </c>
    </row>
    <row r="19" spans="1:45" x14ac:dyDescent="0.35">
      <c r="A19" t="s">
        <v>226</v>
      </c>
      <c r="B19">
        <v>798492.39890000003</v>
      </c>
      <c r="C19">
        <v>859086.46459999995</v>
      </c>
      <c r="D19">
        <v>537006.14</v>
      </c>
      <c r="E19">
        <v>1262144.2409999999</v>
      </c>
      <c r="F19">
        <v>1250272.6910000001</v>
      </c>
      <c r="G19">
        <v>1183214.372</v>
      </c>
      <c r="H19">
        <v>312819.61440000002</v>
      </c>
      <c r="I19">
        <v>374934.11190000002</v>
      </c>
      <c r="J19">
        <v>242670.38829999999</v>
      </c>
      <c r="K19">
        <v>297564.21110000001</v>
      </c>
      <c r="L19">
        <v>277416.06520000001</v>
      </c>
      <c r="M19">
        <v>178937.50459999999</v>
      </c>
      <c r="N19">
        <f t="shared" si="0"/>
        <v>731528.3345</v>
      </c>
      <c r="O19">
        <f>AVERAGE(E19:G19)</f>
        <v>1231877.1013333334</v>
      </c>
      <c r="P19">
        <f>AVERAGE(H19:J19)</f>
        <v>310141.37153333332</v>
      </c>
      <c r="Q19">
        <f>AVERAGE(K19:M19)</f>
        <v>251305.92696666668</v>
      </c>
      <c r="R19">
        <f>STDEVA(B19:D19)</f>
        <v>171163.87853263845</v>
      </c>
      <c r="S19">
        <f>STDEVA(E19:G19)</f>
        <v>42559.127628248811</v>
      </c>
      <c r="T19">
        <f>STDEVA(H19:J19)</f>
        <v>66172.523631594915</v>
      </c>
      <c r="U19">
        <f t="shared" si="7"/>
        <v>63477.384655340938</v>
      </c>
      <c r="V19">
        <f t="shared" si="8"/>
        <v>1.6839772886928872</v>
      </c>
      <c r="W19">
        <f t="shared" si="9"/>
        <v>0.42396357995526601</v>
      </c>
      <c r="X19">
        <f t="shared" si="10"/>
        <v>0.3435354655653009</v>
      </c>
      <c r="Y19">
        <f>P19/O19</f>
        <v>0.25176324099023267</v>
      </c>
      <c r="Z19">
        <f>Q19/O19</f>
        <v>0.20400243392353298</v>
      </c>
      <c r="AA19">
        <f>P19/Q19</f>
        <v>1.2341188099971498</v>
      </c>
      <c r="AB19">
        <f t="shared" si="27"/>
        <v>0.75187268133121399</v>
      </c>
      <c r="AC19">
        <f t="shared" si="27"/>
        <v>-1.2379877576335157</v>
      </c>
      <c r="AD19">
        <f t="shared" si="27"/>
        <v>-1.5414690486708298</v>
      </c>
      <c r="AE19">
        <f t="shared" si="27"/>
        <v>-1.9898604389647299</v>
      </c>
      <c r="AF19">
        <f t="shared" si="27"/>
        <v>-2.2933417300020436</v>
      </c>
      <c r="AG19">
        <f t="shared" si="27"/>
        <v>0.30348129103731397</v>
      </c>
      <c r="AH19">
        <f t="shared" si="28"/>
        <v>1.1114747361821525E-2</v>
      </c>
      <c r="AI19">
        <f t="shared" si="29"/>
        <v>1.0990569612918449E-2</v>
      </c>
      <c r="AJ19">
        <f t="shared" si="30"/>
        <v>9.0159878579366103E-3</v>
      </c>
      <c r="AK19">
        <f t="shared" si="31"/>
        <v>3.2019648659867164E-4</v>
      </c>
      <c r="AL19">
        <f t="shared" si="32"/>
        <v>7.6007344815109997E-5</v>
      </c>
      <c r="AM19">
        <f t="shared" si="33"/>
        <v>6.6328120905546573E-2</v>
      </c>
      <c r="AN19">
        <f>-LOG10(Table13[[#This Row],[pvalue -/+-]])</f>
        <v>1.9541004043652408</v>
      </c>
      <c r="AO19">
        <f>-LOG10(Table13[[#This Row],[pvalue -/P]])</f>
        <v>1.9589797986286783</v>
      </c>
      <c r="AP19">
        <f>-LOG10(Table13[[#This Row],[pvalue -/I]])</f>
        <v>2.0449866818371363</v>
      </c>
      <c r="AQ19">
        <f>-LOG10(Table13[[#This Row],[pvalue +/P]])</f>
        <v>3.4945834377483269</v>
      </c>
      <c r="AR19">
        <f>-LOG10(Table13[[#This Row],[pvalue +/I]])</f>
        <v>4.1191444385277958</v>
      </c>
      <c r="AS19">
        <f>-LOG10(Table13[[#This Row],[pvalue p/I]])</f>
        <v>1.1783023062130344</v>
      </c>
    </row>
    <row r="20" spans="1:45" x14ac:dyDescent="0.35">
      <c r="A20" t="s">
        <v>130</v>
      </c>
      <c r="B20">
        <v>83622.224730000002</v>
      </c>
      <c r="C20">
        <v>45729.340470000003</v>
      </c>
      <c r="D20">
        <v>60614.012219999997</v>
      </c>
      <c r="E20">
        <v>111495.5551</v>
      </c>
      <c r="F20">
        <v>181414.6202</v>
      </c>
      <c r="G20">
        <v>111984.8444</v>
      </c>
      <c r="H20">
        <v>67756.685259999998</v>
      </c>
      <c r="I20">
        <v>57611.739379999999</v>
      </c>
      <c r="J20">
        <v>66112.291880000004</v>
      </c>
      <c r="K20">
        <v>82800.190270000006</v>
      </c>
      <c r="L20">
        <v>95852.416140000001</v>
      </c>
      <c r="M20">
        <v>77007.838619999995</v>
      </c>
      <c r="N20">
        <f t="shared" si="0"/>
        <v>63321.859140000008</v>
      </c>
      <c r="O20">
        <f>AVERAGE(E20:G20)</f>
        <v>134965.00656666668</v>
      </c>
      <c r="P20">
        <f>AVERAGE(H20:J20)</f>
        <v>63826.90550666667</v>
      </c>
      <c r="Q20">
        <f>AVERAGE(K20:M20)</f>
        <v>85220.148343333334</v>
      </c>
      <c r="R20">
        <f>STDEVA(B20:D20)</f>
        <v>19091.018715407867</v>
      </c>
      <c r="S20">
        <f>STDEVA(E20:G20)</f>
        <v>40227.289319804207</v>
      </c>
      <c r="T20">
        <f>STDEVA(H20:J20)</f>
        <v>5444.9265269235284</v>
      </c>
      <c r="U20">
        <f t="shared" si="7"/>
        <v>9652.5475023094696</v>
      </c>
      <c r="V20">
        <f t="shared" si="8"/>
        <v>2.1314125706301343</v>
      </c>
      <c r="W20">
        <f t="shared" si="9"/>
        <v>1.0079758613143377</v>
      </c>
      <c r="X20">
        <f t="shared" si="10"/>
        <v>1.3458251147509395</v>
      </c>
      <c r="Y20">
        <f>P20/O20</f>
        <v>0.47291447709550571</v>
      </c>
      <c r="Z20">
        <f>Q20/O20</f>
        <v>0.63142402991132662</v>
      </c>
      <c r="AA20">
        <f>P20/Q20</f>
        <v>0.74896496600219509</v>
      </c>
      <c r="AB20">
        <f t="shared" si="27"/>
        <v>1.0918098779594758</v>
      </c>
      <c r="AC20">
        <f t="shared" si="27"/>
        <v>1.1461090049058171E-2</v>
      </c>
      <c r="AD20">
        <f t="shared" si="27"/>
        <v>0.42849094897201978</v>
      </c>
      <c r="AE20">
        <f t="shared" si="27"/>
        <v>-1.0803487879104177</v>
      </c>
      <c r="AF20">
        <f t="shared" si="27"/>
        <v>-0.66331892898745581</v>
      </c>
      <c r="AG20">
        <f t="shared" si="27"/>
        <v>-0.41702985892296163</v>
      </c>
      <c r="AH20">
        <f t="shared" si="28"/>
        <v>8.0033709811259124E-2</v>
      </c>
      <c r="AI20">
        <f t="shared" si="29"/>
        <v>0.47873717534661087</v>
      </c>
      <c r="AJ20">
        <f t="shared" si="30"/>
        <v>0.14043177842213678</v>
      </c>
      <c r="AK20">
        <f t="shared" si="31"/>
        <v>5.7050950955811863E-2</v>
      </c>
      <c r="AL20">
        <f t="shared" si="32"/>
        <v>5.4895268476288062E-2</v>
      </c>
      <c r="AM20">
        <f t="shared" si="33"/>
        <v>6.4203440615758056E-2</v>
      </c>
      <c r="AN20">
        <f>-LOG10(Table13[[#This Row],[pvalue -/+-]])</f>
        <v>1.0967270517400882</v>
      </c>
      <c r="AO20">
        <f>-LOG10(Table13[[#This Row],[pvalue -/P]])</f>
        <v>0.31990284696755106</v>
      </c>
      <c r="AP20">
        <f>-LOG10(Table13[[#This Row],[pvalue -/I]])</f>
        <v>0.85253460423101324</v>
      </c>
      <c r="AQ20">
        <f>-LOG10(Table13[[#This Row],[pvalue +/P]])</f>
        <v>1.2437371121323644</v>
      </c>
      <c r="AR20">
        <f>-LOG10(Table13[[#This Row],[pvalue +/I]])</f>
        <v>1.2604650865734646</v>
      </c>
      <c r="AS20">
        <f>-LOG10(Table13[[#This Row],[pvalue p/I]])</f>
        <v>1.1924416977816183</v>
      </c>
    </row>
    <row r="21" spans="1:45" x14ac:dyDescent="0.35">
      <c r="A21" t="s">
        <v>245</v>
      </c>
      <c r="B21" t="s">
        <v>4</v>
      </c>
      <c r="C21" t="s">
        <v>4</v>
      </c>
      <c r="D21" t="s">
        <v>4</v>
      </c>
      <c r="E21" t="s">
        <v>4</v>
      </c>
      <c r="F21" t="s">
        <v>4</v>
      </c>
      <c r="G21" t="s">
        <v>4</v>
      </c>
      <c r="H21" t="s">
        <v>4</v>
      </c>
      <c r="I21" t="s">
        <v>4</v>
      </c>
      <c r="J21" t="s">
        <v>4</v>
      </c>
      <c r="K21" t="s">
        <v>4</v>
      </c>
      <c r="L21" t="s">
        <v>4</v>
      </c>
      <c r="M21" t="s">
        <v>4</v>
      </c>
      <c r="N21" t="e">
        <f t="shared" si="0"/>
        <v>#DIV/0!</v>
      </c>
      <c r="O21">
        <f t="shared" ref="O21:T21" si="34">STDEVA(E21:G21)</f>
        <v>0</v>
      </c>
      <c r="P21">
        <f t="shared" si="34"/>
        <v>0</v>
      </c>
      <c r="Q21">
        <f t="shared" si="34"/>
        <v>0</v>
      </c>
      <c r="R21">
        <f t="shared" si="34"/>
        <v>0</v>
      </c>
      <c r="S21">
        <f t="shared" si="34"/>
        <v>0</v>
      </c>
      <c r="T21">
        <f t="shared" si="34"/>
        <v>0</v>
      </c>
      <c r="U21">
        <f t="shared" si="7"/>
        <v>0</v>
      </c>
      <c r="V21" t="e">
        <f t="shared" si="8"/>
        <v>#DIV/0!</v>
      </c>
      <c r="W21" t="e">
        <f t="shared" si="9"/>
        <v>#DIV/0!</v>
      </c>
      <c r="X21" t="e">
        <f t="shared" si="10"/>
        <v>#DIV/0!</v>
      </c>
      <c r="AH21" t="e">
        <f t="shared" si="28"/>
        <v>#DIV/0!</v>
      </c>
      <c r="AI21" t="e">
        <f t="shared" si="29"/>
        <v>#DIV/0!</v>
      </c>
      <c r="AJ21" t="e">
        <f t="shared" si="30"/>
        <v>#DIV/0!</v>
      </c>
      <c r="AK21" t="e">
        <f t="shared" si="31"/>
        <v>#DIV/0!</v>
      </c>
      <c r="AL21" t="e">
        <f t="shared" si="32"/>
        <v>#DIV/0!</v>
      </c>
      <c r="AM21" t="e">
        <f t="shared" si="33"/>
        <v>#DIV/0!</v>
      </c>
      <c r="AN21" t="e">
        <f>-LOG10(Table13[[#This Row],[pvalue -/+-]])</f>
        <v>#DIV/0!</v>
      </c>
      <c r="AO21" t="e">
        <f>-LOG10(Table13[[#This Row],[pvalue -/P]])</f>
        <v>#DIV/0!</v>
      </c>
      <c r="AP21" t="e">
        <f>-LOG10(Table13[[#This Row],[pvalue -/I]])</f>
        <v>#DIV/0!</v>
      </c>
      <c r="AQ21" t="e">
        <f>-LOG10(Table13[[#This Row],[pvalue +/P]])</f>
        <v>#DIV/0!</v>
      </c>
      <c r="AR21" t="e">
        <f>-LOG10(Table13[[#This Row],[pvalue +/I]])</f>
        <v>#DIV/0!</v>
      </c>
      <c r="AS21" t="e">
        <f>-LOG10(Table13[[#This Row],[pvalue p/I]])</f>
        <v>#DIV/0!</v>
      </c>
    </row>
    <row r="22" spans="1:45" x14ac:dyDescent="0.35">
      <c r="A22" t="s">
        <v>229</v>
      </c>
      <c r="B22">
        <v>13103.348040000001</v>
      </c>
      <c r="C22">
        <v>17220.678619999999</v>
      </c>
      <c r="D22">
        <v>5771.9596590000001</v>
      </c>
      <c r="E22">
        <v>25396.13164</v>
      </c>
      <c r="F22">
        <v>16360.60794</v>
      </c>
      <c r="G22">
        <v>22314.542229999999</v>
      </c>
      <c r="H22">
        <v>12280.03206</v>
      </c>
      <c r="I22">
        <v>13973.220499999999</v>
      </c>
      <c r="J22">
        <v>7445.6412659999996</v>
      </c>
      <c r="K22">
        <v>16385.831340000001</v>
      </c>
      <c r="L22">
        <v>11471.044970000001</v>
      </c>
      <c r="M22">
        <v>20479.889459999999</v>
      </c>
      <c r="N22">
        <f t="shared" si="0"/>
        <v>12031.995439666667</v>
      </c>
      <c r="O22">
        <f t="shared" ref="O22:O41" si="35">AVERAGE(E22:G22)</f>
        <v>21357.093936666668</v>
      </c>
      <c r="P22">
        <f t="shared" ref="P22:P41" si="36">AVERAGE(H22:J22)</f>
        <v>11232.964608666667</v>
      </c>
      <c r="Q22">
        <f t="shared" ref="Q22:Q41" si="37">AVERAGE(K22:M22)</f>
        <v>16112.255256666665</v>
      </c>
      <c r="R22">
        <f t="shared" ref="R22:R41" si="38">STDEVA(B22:D22)</f>
        <v>5799.063610417712</v>
      </c>
      <c r="S22">
        <f t="shared" ref="S22:S41" si="39">STDEVA(E22:G22)</f>
        <v>4593.2235476972655</v>
      </c>
      <c r="T22">
        <f t="shared" ref="T22:T41" si="40">STDEVA(H22:J22)</f>
        <v>3387.4157332350351</v>
      </c>
      <c r="U22">
        <f t="shared" si="7"/>
        <v>4510.6488076860796</v>
      </c>
      <c r="V22">
        <f t="shared" si="8"/>
        <v>1.77502510234149</v>
      </c>
      <c r="W22">
        <f t="shared" si="9"/>
        <v>0.93359116241302897</v>
      </c>
      <c r="X22">
        <f t="shared" si="10"/>
        <v>1.3391174670452699</v>
      </c>
      <c r="Y22">
        <f t="shared" ref="Y22:Y41" si="41">P22/O22</f>
        <v>0.52595941385927458</v>
      </c>
      <c r="Z22">
        <f t="shared" ref="Z22:Z41" si="42">Q22/O22</f>
        <v>0.75442170664448571</v>
      </c>
      <c r="AA22">
        <f t="shared" ref="AA22:AA41" si="43">P22/Q22</f>
        <v>0.69716898284731899</v>
      </c>
      <c r="AB22">
        <f t="shared" ref="AB22:AB41" si="44">LOG(V22,2)</f>
        <v>0.82783942730323834</v>
      </c>
      <c r="AC22">
        <f t="shared" ref="AC22:AC41" si="45">LOG(W22,2)</f>
        <v>-9.9137190657914542E-2</v>
      </c>
      <c r="AD22">
        <f t="shared" ref="AD22:AD41" si="46">LOG(X22,2)</f>
        <v>0.42128251905697117</v>
      </c>
      <c r="AE22">
        <f t="shared" ref="AE22:AE41" si="47">LOG(Y22,2)</f>
        <v>-0.92697661796115272</v>
      </c>
      <c r="AF22">
        <f t="shared" ref="AF22:AF41" si="48">LOG(Z22,2)</f>
        <v>-0.40655690824626722</v>
      </c>
      <c r="AG22">
        <f t="shared" ref="AG22:AG41" si="49">LOG(AA22,2)</f>
        <v>-0.5204197097148856</v>
      </c>
      <c r="AH22">
        <f t="shared" si="28"/>
        <v>0.10850200956933526</v>
      </c>
      <c r="AI22">
        <f t="shared" si="29"/>
        <v>0.31522548997409106</v>
      </c>
      <c r="AJ22">
        <f t="shared" si="30"/>
        <v>0.28092068504424206</v>
      </c>
      <c r="AK22">
        <f t="shared" si="31"/>
        <v>6.0962029403673457E-2</v>
      </c>
      <c r="AL22">
        <f t="shared" si="32"/>
        <v>6.3856513203944643E-2</v>
      </c>
      <c r="AM22">
        <f t="shared" si="33"/>
        <v>0.19584335643316464</v>
      </c>
      <c r="AN22">
        <f>-LOG10(Table13[[#This Row],[pvalue -/+-]])</f>
        <v>0.96456221815839005</v>
      </c>
      <c r="AO22">
        <f>-LOG10(Table13[[#This Row],[pvalue -/P]])</f>
        <v>0.50137867155209392</v>
      </c>
      <c r="AP22">
        <f>-LOG10(Table13[[#This Row],[pvalue -/I]])</f>
        <v>0.55141628119775765</v>
      </c>
      <c r="AQ22">
        <f>-LOG10(Table13[[#This Row],[pvalue +/P]])</f>
        <v>1.214940583923267</v>
      </c>
      <c r="AR22">
        <f>-LOG10(Table13[[#This Row],[pvalue +/I]])</f>
        <v>1.1947947991950805</v>
      </c>
      <c r="AS22">
        <f>-LOG10(Table13[[#This Row],[pvalue p/I]])</f>
        <v>0.70809115637730713</v>
      </c>
    </row>
    <row r="23" spans="1:45" x14ac:dyDescent="0.35">
      <c r="A23" t="s">
        <v>212</v>
      </c>
      <c r="B23">
        <v>6407.4436249999999</v>
      </c>
      <c r="C23">
        <v>9030.8137900000002</v>
      </c>
      <c r="D23">
        <v>9331.5938249999999</v>
      </c>
      <c r="E23">
        <v>6006.7979079999996</v>
      </c>
      <c r="F23">
        <v>5287.4906529999998</v>
      </c>
      <c r="G23">
        <v>10663.02175</v>
      </c>
      <c r="H23">
        <v>4127.2207360000002</v>
      </c>
      <c r="I23">
        <v>7329.6192069999997</v>
      </c>
      <c r="J23">
        <v>8304.3931850000008</v>
      </c>
      <c r="K23">
        <v>5902.9957249999998</v>
      </c>
      <c r="L23">
        <v>7991.0744549999999</v>
      </c>
      <c r="M23">
        <v>6357.931114</v>
      </c>
      <c r="N23">
        <f t="shared" si="0"/>
        <v>8256.61708</v>
      </c>
      <c r="O23">
        <f t="shared" si="35"/>
        <v>7319.1034370000007</v>
      </c>
      <c r="P23">
        <f t="shared" si="36"/>
        <v>6587.0777093333336</v>
      </c>
      <c r="Q23">
        <f t="shared" si="37"/>
        <v>6750.667097999999</v>
      </c>
      <c r="R23">
        <f t="shared" si="38"/>
        <v>1608.4772324689982</v>
      </c>
      <c r="S23">
        <f t="shared" si="39"/>
        <v>2918.1660327655231</v>
      </c>
      <c r="T23">
        <f t="shared" si="40"/>
        <v>2185.3416950191031</v>
      </c>
      <c r="U23">
        <f t="shared" si="7"/>
        <v>1098.0434237843087</v>
      </c>
      <c r="V23">
        <f t="shared" si="8"/>
        <v>0.88645305529901119</v>
      </c>
      <c r="W23">
        <f t="shared" si="9"/>
        <v>0.79779377504246973</v>
      </c>
      <c r="X23">
        <f t="shared" si="10"/>
        <v>0.81760690033114614</v>
      </c>
      <c r="Y23">
        <f t="shared" si="41"/>
        <v>0.89998423523213467</v>
      </c>
      <c r="Z23">
        <f t="shared" si="42"/>
        <v>0.92233524995337468</v>
      </c>
      <c r="AA23">
        <f t="shared" si="43"/>
        <v>0.97576692995050351</v>
      </c>
      <c r="AB23">
        <f t="shared" si="44"/>
        <v>-0.17388386385433818</v>
      </c>
      <c r="AC23">
        <f t="shared" si="45"/>
        <v>-0.32591222835674027</v>
      </c>
      <c r="AD23">
        <f t="shared" si="46"/>
        <v>-0.29052072269265472</v>
      </c>
      <c r="AE23">
        <f t="shared" si="47"/>
        <v>-0.15202836450240204</v>
      </c>
      <c r="AF23">
        <f t="shared" si="48"/>
        <v>-0.11663685883831647</v>
      </c>
      <c r="AG23">
        <f t="shared" si="49"/>
        <v>-3.5391505664085506E-2</v>
      </c>
      <c r="AH23">
        <f t="shared" si="28"/>
        <v>0.29667694234870612</v>
      </c>
      <c r="AI23">
        <f t="shared" si="29"/>
        <v>2.1976234938617337E-2</v>
      </c>
      <c r="AJ23">
        <f t="shared" si="30"/>
        <v>9.1204802230514026E-2</v>
      </c>
      <c r="AK23">
        <f t="shared" si="31"/>
        <v>0.32594630524513846</v>
      </c>
      <c r="AL23">
        <f t="shared" si="32"/>
        <v>0.40318357330253379</v>
      </c>
      <c r="AM23">
        <f t="shared" si="33"/>
        <v>0.44784824535467227</v>
      </c>
      <c r="AN23">
        <f>-LOG10(Table13[[#This Row],[pvalue -/+-]])</f>
        <v>0.52771620562062971</v>
      </c>
      <c r="AO23">
        <f>-LOG10(Table13[[#This Row],[pvalue -/P]])</f>
        <v>1.6580467107043628</v>
      </c>
      <c r="AP23">
        <f>-LOG10(Table13[[#This Row],[pvalue -/I]])</f>
        <v>1.0399822940476173</v>
      </c>
      <c r="AQ23">
        <f>-LOG10(Table13[[#This Row],[pvalue +/P]])</f>
        <v>0.48685393752835882</v>
      </c>
      <c r="AR23">
        <f>-LOG10(Table13[[#This Row],[pvalue +/I]])</f>
        <v>0.39449717043503213</v>
      </c>
      <c r="AS23">
        <f>-LOG10(Table13[[#This Row],[pvalue p/I]])</f>
        <v>0.34886912298859718</v>
      </c>
    </row>
    <row r="24" spans="1:45" x14ac:dyDescent="0.35">
      <c r="A24" t="s">
        <v>132</v>
      </c>
      <c r="B24">
        <v>76281.835860000007</v>
      </c>
      <c r="C24">
        <v>49505.371480000002</v>
      </c>
      <c r="D24">
        <v>87462.185700000002</v>
      </c>
      <c r="E24">
        <v>52281.514770000002</v>
      </c>
      <c r="F24">
        <v>109819.8364</v>
      </c>
      <c r="G24">
        <v>75493.111810000002</v>
      </c>
      <c r="H24">
        <v>49254.445200000002</v>
      </c>
      <c r="I24">
        <v>62698.945520000001</v>
      </c>
      <c r="J24">
        <v>81228.959900000002</v>
      </c>
      <c r="K24">
        <v>86369.997059999994</v>
      </c>
      <c r="L24">
        <v>159238.69709999999</v>
      </c>
      <c r="M24">
        <v>68849.195470000006</v>
      </c>
      <c r="N24">
        <f t="shared" si="0"/>
        <v>71083.131013333332</v>
      </c>
      <c r="O24">
        <f t="shared" si="35"/>
        <v>79198.15432666667</v>
      </c>
      <c r="P24">
        <f t="shared" si="36"/>
        <v>64394.116873333325</v>
      </c>
      <c r="Q24">
        <f t="shared" si="37"/>
        <v>104819.29654333333</v>
      </c>
      <c r="R24">
        <f t="shared" si="38"/>
        <v>19505.123314015873</v>
      </c>
      <c r="S24">
        <f t="shared" si="39"/>
        <v>28947.540811562245</v>
      </c>
      <c r="T24">
        <f t="shared" si="40"/>
        <v>16054.519675561814</v>
      </c>
      <c r="U24">
        <f t="shared" si="7"/>
        <v>47935.873725209582</v>
      </c>
      <c r="V24">
        <f t="shared" si="8"/>
        <v>1.1141624348512613</v>
      </c>
      <c r="W24">
        <f t="shared" si="9"/>
        <v>0.90589871261093824</v>
      </c>
      <c r="X24">
        <f t="shared" si="10"/>
        <v>1.4746015693044243</v>
      </c>
      <c r="Y24">
        <f t="shared" si="41"/>
        <v>0.81307597911598417</v>
      </c>
      <c r="Z24">
        <f t="shared" si="42"/>
        <v>1.3235068094009839</v>
      </c>
      <c r="AA24">
        <f t="shared" si="43"/>
        <v>0.61433456431099176</v>
      </c>
      <c r="AB24">
        <f t="shared" si="44"/>
        <v>0.15595957995885382</v>
      </c>
      <c r="AC24">
        <f t="shared" si="45"/>
        <v>-0.14257834150627874</v>
      </c>
      <c r="AD24">
        <f t="shared" si="46"/>
        <v>0.56032519743195286</v>
      </c>
      <c r="AE24">
        <f t="shared" si="47"/>
        <v>-0.29853792146513258</v>
      </c>
      <c r="AF24">
        <f t="shared" si="48"/>
        <v>0.40436561747309918</v>
      </c>
      <c r="AG24">
        <f t="shared" si="49"/>
        <v>-0.70290353893823165</v>
      </c>
      <c r="AH24">
        <f t="shared" si="28"/>
        <v>0.39353148414769401</v>
      </c>
      <c r="AI24">
        <f t="shared" si="29"/>
        <v>0.31139897892294183</v>
      </c>
      <c r="AJ24">
        <f t="shared" si="30"/>
        <v>0.23857218832377347</v>
      </c>
      <c r="AK24">
        <f t="shared" si="31"/>
        <v>0.23046067813512405</v>
      </c>
      <c r="AL24">
        <f t="shared" si="32"/>
        <v>0.13265131631480692</v>
      </c>
      <c r="AM24">
        <f t="shared" si="33"/>
        <v>0.16391217206335751</v>
      </c>
      <c r="AN24">
        <f>-LOG10(Table13[[#This Row],[pvalue -/+-]])</f>
        <v>0.4050205165587098</v>
      </c>
      <c r="AO24">
        <f>-LOG10(Table13[[#This Row],[pvalue -/P]])</f>
        <v>0.50668281581689978</v>
      </c>
      <c r="AP24">
        <f>-LOG10(Table13[[#This Row],[pvalue -/I]])</f>
        <v>0.6223801858187219</v>
      </c>
      <c r="AQ24">
        <f>-LOG10(Table13[[#This Row],[pvalue +/P]])</f>
        <v>0.63740316452915879</v>
      </c>
      <c r="AR24">
        <f>-LOG10(Table13[[#This Row],[pvalue +/I]])</f>
        <v>0.87728843610441332</v>
      </c>
      <c r="AS24">
        <f>-LOG10(Table13[[#This Row],[pvalue p/I]])</f>
        <v>0.78538879466826395</v>
      </c>
    </row>
    <row r="25" spans="1:45" x14ac:dyDescent="0.35">
      <c r="A25" t="s">
        <v>246</v>
      </c>
      <c r="B25">
        <v>7448.5813969999999</v>
      </c>
      <c r="C25">
        <v>5866.7182409999996</v>
      </c>
      <c r="D25">
        <v>9868.9730720000007</v>
      </c>
      <c r="E25">
        <v>11037.08502</v>
      </c>
      <c r="F25">
        <v>8048.2298659999997</v>
      </c>
      <c r="G25">
        <v>12821.03342</v>
      </c>
      <c r="H25">
        <v>11248.61205</v>
      </c>
      <c r="I25">
        <v>8169.698813</v>
      </c>
      <c r="J25">
        <v>5122.583971</v>
      </c>
      <c r="K25">
        <v>14611.254150000001</v>
      </c>
      <c r="L25">
        <v>20437.076679999998</v>
      </c>
      <c r="M25">
        <v>10190.66756</v>
      </c>
      <c r="N25">
        <f t="shared" si="0"/>
        <v>7728.0909033333337</v>
      </c>
      <c r="O25">
        <f t="shared" si="35"/>
        <v>10635.449435333334</v>
      </c>
      <c r="P25">
        <f t="shared" si="36"/>
        <v>8180.2982779999993</v>
      </c>
      <c r="Q25">
        <f t="shared" si="37"/>
        <v>15079.66613</v>
      </c>
      <c r="R25">
        <f t="shared" si="38"/>
        <v>2015.7145398502551</v>
      </c>
      <c r="S25">
        <f t="shared" si="39"/>
        <v>2411.6170505330342</v>
      </c>
      <c r="T25">
        <f t="shared" si="40"/>
        <v>3063.02779413897</v>
      </c>
      <c r="U25">
        <f t="shared" si="7"/>
        <v>5139.239467164417</v>
      </c>
      <c r="V25">
        <f t="shared" si="8"/>
        <v>1.3762065649028505</v>
      </c>
      <c r="W25">
        <f t="shared" si="9"/>
        <v>1.0585147587318902</v>
      </c>
      <c r="X25">
        <f t="shared" si="10"/>
        <v>1.9512796004373776</v>
      </c>
      <c r="Y25">
        <f t="shared" si="41"/>
        <v>0.76915398147850944</v>
      </c>
      <c r="Z25">
        <f t="shared" si="42"/>
        <v>1.4178682548103692</v>
      </c>
      <c r="AA25">
        <f t="shared" si="43"/>
        <v>0.54247210829992032</v>
      </c>
      <c r="AB25">
        <f t="shared" si="44"/>
        <v>0.46069703093723724</v>
      </c>
      <c r="AC25">
        <f t="shared" si="45"/>
        <v>8.2041384792709532E-2</v>
      </c>
      <c r="AD25">
        <f t="shared" si="46"/>
        <v>0.96442051770237869</v>
      </c>
      <c r="AE25">
        <f t="shared" si="47"/>
        <v>-0.37865564614452768</v>
      </c>
      <c r="AF25">
        <f t="shared" si="48"/>
        <v>0.50372348676514167</v>
      </c>
      <c r="AG25">
        <f t="shared" si="49"/>
        <v>-0.88237913290966907</v>
      </c>
      <c r="AH25">
        <f t="shared" si="28"/>
        <v>9.5095250836422854E-3</v>
      </c>
      <c r="AI25">
        <f t="shared" si="29"/>
        <v>0.4397660918621224</v>
      </c>
      <c r="AJ25">
        <f t="shared" si="30"/>
        <v>0.10793891444416975</v>
      </c>
      <c r="AK25">
        <f t="shared" si="31"/>
        <v>0.22395002248393542</v>
      </c>
      <c r="AL25">
        <f t="shared" si="32"/>
        <v>0.20753041530771527</v>
      </c>
      <c r="AM25">
        <f t="shared" si="33"/>
        <v>6.362401038621246E-2</v>
      </c>
      <c r="AN25">
        <f>-LOG10(Table13[[#This Row],[pvalue -/+-]])</f>
        <v>2.0218411716749629</v>
      </c>
      <c r="AO25">
        <f>-LOG10(Table13[[#This Row],[pvalue -/P]])</f>
        <v>0.35677825993404028</v>
      </c>
      <c r="AP25">
        <f>-LOG10(Table13[[#This Row],[pvalue -/I]])</f>
        <v>0.96682195400545001</v>
      </c>
      <c r="AQ25">
        <f>-LOG10(Table13[[#This Row],[pvalue +/P]])</f>
        <v>0.64984888961737952</v>
      </c>
      <c r="AR25">
        <f>-LOG10(Table13[[#This Row],[pvalue +/I]])</f>
        <v>0.68291824482032326</v>
      </c>
      <c r="AS25">
        <f>-LOG10(Table13[[#This Row],[pvalue p/I]])</f>
        <v>1.1963789596595005</v>
      </c>
    </row>
    <row r="26" spans="1:45" x14ac:dyDescent="0.35">
      <c r="A26" t="s">
        <v>182</v>
      </c>
      <c r="B26">
        <v>40962.677510000001</v>
      </c>
      <c r="C26">
        <v>45878.530729999999</v>
      </c>
      <c r="D26">
        <v>49251.60067</v>
      </c>
      <c r="E26">
        <v>37663.267220000002</v>
      </c>
      <c r="F26">
        <v>45763.67007</v>
      </c>
      <c r="G26">
        <v>48196.66762</v>
      </c>
      <c r="H26">
        <v>22925.891889999999</v>
      </c>
      <c r="I26">
        <v>35312.145270000001</v>
      </c>
      <c r="J26">
        <v>37038.426290000003</v>
      </c>
      <c r="K26">
        <v>29493.080399999999</v>
      </c>
      <c r="L26">
        <v>32887.647060000003</v>
      </c>
      <c r="M26">
        <v>34055.147680000002</v>
      </c>
      <c r="N26">
        <f t="shared" si="0"/>
        <v>45364.269636666671</v>
      </c>
      <c r="O26">
        <f t="shared" si="35"/>
        <v>43874.534970000001</v>
      </c>
      <c r="P26">
        <f t="shared" si="36"/>
        <v>31758.821150000003</v>
      </c>
      <c r="Q26">
        <f t="shared" si="37"/>
        <v>32145.291713333336</v>
      </c>
      <c r="R26">
        <f t="shared" si="38"/>
        <v>4168.322221491926</v>
      </c>
      <c r="S26">
        <f t="shared" si="39"/>
        <v>5514.957349446986</v>
      </c>
      <c r="T26">
        <f t="shared" si="40"/>
        <v>7698.0835942542099</v>
      </c>
      <c r="U26">
        <f t="shared" si="7"/>
        <v>2369.9014879009419</v>
      </c>
      <c r="V26">
        <f t="shared" si="8"/>
        <v>0.96716061608401693</v>
      </c>
      <c r="W26">
        <f t="shared" si="9"/>
        <v>0.70008448067970741</v>
      </c>
      <c r="X26">
        <f t="shared" si="10"/>
        <v>0.70860375292697741</v>
      </c>
      <c r="Y26">
        <f t="shared" si="41"/>
        <v>0.72385544762390452</v>
      </c>
      <c r="Z26">
        <f t="shared" si="42"/>
        <v>0.73266398687332535</v>
      </c>
      <c r="AA26">
        <f t="shared" si="43"/>
        <v>0.98797738198241236</v>
      </c>
      <c r="AB26">
        <f t="shared" si="44"/>
        <v>-4.8172597340370979E-2</v>
      </c>
      <c r="AC26">
        <f t="shared" si="45"/>
        <v>-0.51439906925316037</v>
      </c>
      <c r="AD26">
        <f t="shared" si="46"/>
        <v>-0.49694898856915276</v>
      </c>
      <c r="AE26">
        <f t="shared" si="47"/>
        <v>-0.46622647191278954</v>
      </c>
      <c r="AF26">
        <f t="shared" si="48"/>
        <v>-0.44877639122878166</v>
      </c>
      <c r="AG26">
        <f t="shared" si="49"/>
        <v>-1.7450080684007916E-2</v>
      </c>
      <c r="AH26">
        <f t="shared" si="28"/>
        <v>0.12775527671013881</v>
      </c>
      <c r="AI26">
        <f t="shared" si="29"/>
        <v>1.3319010082257592E-2</v>
      </c>
      <c r="AJ26">
        <f t="shared" si="30"/>
        <v>3.315846053695665E-3</v>
      </c>
      <c r="AK26">
        <f t="shared" si="31"/>
        <v>5.8888945039806701E-3</v>
      </c>
      <c r="AL26">
        <f t="shared" si="32"/>
        <v>1.1579076047323453E-2</v>
      </c>
      <c r="AM26">
        <f t="shared" si="33"/>
        <v>0.45601699834713039</v>
      </c>
      <c r="AN26">
        <f>-LOG10(Table13[[#This Row],[pvalue -/+-]])</f>
        <v>0.89362115304241596</v>
      </c>
      <c r="AO26">
        <f>-LOG10(Table13[[#This Row],[pvalue -/P]])</f>
        <v>1.8755280523270639</v>
      </c>
      <c r="AP26">
        <f>-LOG10(Table13[[#This Row],[pvalue -/I]])</f>
        <v>2.4794056408426575</v>
      </c>
      <c r="AQ26">
        <f>-LOG10(Table13[[#This Row],[pvalue +/P]])</f>
        <v>2.2299662257362733</v>
      </c>
      <c r="AR26">
        <f>-LOG10(Table13[[#This Row],[pvalue +/I]])</f>
        <v>1.9363260937655875</v>
      </c>
      <c r="AS26">
        <f>-LOG10(Table13[[#This Row],[pvalue p/I]])</f>
        <v>0.34101896840844098</v>
      </c>
    </row>
    <row r="27" spans="1:45" x14ac:dyDescent="0.35">
      <c r="A27" t="s">
        <v>225</v>
      </c>
      <c r="B27">
        <v>34094.809829999998</v>
      </c>
      <c r="C27">
        <v>23806.546900000001</v>
      </c>
      <c r="D27">
        <v>37044.482120000001</v>
      </c>
      <c r="E27">
        <v>25234.008140000002</v>
      </c>
      <c r="F27">
        <v>39842.481950000001</v>
      </c>
      <c r="G27">
        <v>29399.675510000001</v>
      </c>
      <c r="H27">
        <v>15076.265359999999</v>
      </c>
      <c r="I27">
        <v>17244.738280000001</v>
      </c>
      <c r="J27">
        <v>22015.240160000001</v>
      </c>
      <c r="K27">
        <v>15005.646000000001</v>
      </c>
      <c r="L27">
        <v>33229.560250000002</v>
      </c>
      <c r="M27">
        <v>13184.56825</v>
      </c>
      <c r="N27">
        <f t="shared" si="0"/>
        <v>31648.612949999999</v>
      </c>
      <c r="O27">
        <f t="shared" si="35"/>
        <v>31492.055200000003</v>
      </c>
      <c r="P27">
        <f t="shared" si="36"/>
        <v>18112.081266666668</v>
      </c>
      <c r="Q27">
        <f t="shared" si="37"/>
        <v>20473.258166666667</v>
      </c>
      <c r="R27">
        <f t="shared" si="38"/>
        <v>6949.7224120118899</v>
      </c>
      <c r="S27">
        <f t="shared" si="39"/>
        <v>7525.6505592345393</v>
      </c>
      <c r="T27">
        <f t="shared" si="40"/>
        <v>3549.8669990787853</v>
      </c>
      <c r="U27">
        <f t="shared" si="7"/>
        <v>11084.742359379725</v>
      </c>
      <c r="V27">
        <f t="shared" si="8"/>
        <v>0.99505325082500984</v>
      </c>
      <c r="W27">
        <f t="shared" si="9"/>
        <v>0.57228673165806687</v>
      </c>
      <c r="X27">
        <f t="shared" si="10"/>
        <v>0.64689274689577403</v>
      </c>
      <c r="Y27">
        <f t="shared" si="41"/>
        <v>0.57513176423832335</v>
      </c>
      <c r="Z27">
        <f t="shared" si="42"/>
        <v>0.65010867142982354</v>
      </c>
      <c r="AA27">
        <f t="shared" si="43"/>
        <v>0.88467019363609034</v>
      </c>
      <c r="AB27">
        <f t="shared" si="44"/>
        <v>-7.154360542161199E-3</v>
      </c>
      <c r="AC27">
        <f t="shared" si="45"/>
        <v>-0.80518993617977375</v>
      </c>
      <c r="AD27">
        <f t="shared" si="46"/>
        <v>-0.62840155785981444</v>
      </c>
      <c r="AE27">
        <f t="shared" si="47"/>
        <v>-0.79803557563761274</v>
      </c>
      <c r="AF27">
        <f t="shared" si="48"/>
        <v>-0.62124719731765299</v>
      </c>
      <c r="AG27">
        <f t="shared" si="49"/>
        <v>-0.17678837831995958</v>
      </c>
      <c r="AH27">
        <f t="shared" si="28"/>
        <v>0.49317036444714446</v>
      </c>
      <c r="AI27">
        <f t="shared" si="29"/>
        <v>3.3182515823769743E-2</v>
      </c>
      <c r="AJ27">
        <f t="shared" si="30"/>
        <v>0.19733408787060203</v>
      </c>
      <c r="AK27">
        <f t="shared" si="31"/>
        <v>5.1793458428396222E-2</v>
      </c>
      <c r="AL27">
        <f t="shared" si="32"/>
        <v>2.9460474709217366E-2</v>
      </c>
      <c r="AM27">
        <f t="shared" si="33"/>
        <v>0.38802758334064036</v>
      </c>
      <c r="AN27">
        <f>-LOG10(Table13[[#This Row],[pvalue -/+-]])</f>
        <v>0.30700302888038911</v>
      </c>
      <c r="AO27">
        <f>-LOG10(Table13[[#This Row],[pvalue -/P]])</f>
        <v>1.4790906898318499</v>
      </c>
      <c r="AP27">
        <f>-LOG10(Table13[[#This Row],[pvalue -/I]])</f>
        <v>0.70479788740174754</v>
      </c>
      <c r="AQ27">
        <f>-LOG10(Table13[[#This Row],[pvalue +/P]])</f>
        <v>1.2857250886688922</v>
      </c>
      <c r="AR27">
        <f>-LOG10(Table13[[#This Row],[pvalue +/I]])</f>
        <v>1.5307602594644469</v>
      </c>
      <c r="AS27">
        <f>-LOG10(Table13[[#This Row],[pvalue p/I]])</f>
        <v>0.41113740103764251</v>
      </c>
    </row>
    <row r="28" spans="1:45" x14ac:dyDescent="0.35">
      <c r="A28" t="s">
        <v>30</v>
      </c>
      <c r="B28">
        <v>118550.7917</v>
      </c>
      <c r="C28">
        <v>57236.76369</v>
      </c>
      <c r="D28">
        <v>96668.978889999999</v>
      </c>
      <c r="E28">
        <v>358372.77189999999</v>
      </c>
      <c r="F28">
        <v>338572.99550000002</v>
      </c>
      <c r="G28">
        <v>278823.27149999997</v>
      </c>
      <c r="H28">
        <v>302893.22389999998</v>
      </c>
      <c r="I28">
        <v>329775.81510000001</v>
      </c>
      <c r="J28">
        <v>347261.20110000001</v>
      </c>
      <c r="K28">
        <v>534760.28579999995</v>
      </c>
      <c r="L28">
        <v>527310.61470000003</v>
      </c>
      <c r="M28">
        <v>382504.40429999999</v>
      </c>
      <c r="N28">
        <f t="shared" si="0"/>
        <v>90818.844760000007</v>
      </c>
      <c r="O28">
        <f t="shared" si="35"/>
        <v>325256.34630000003</v>
      </c>
      <c r="P28">
        <f t="shared" si="36"/>
        <v>326643.4133666667</v>
      </c>
      <c r="Q28">
        <f t="shared" si="37"/>
        <v>481525.10159999999</v>
      </c>
      <c r="R28">
        <f t="shared" si="38"/>
        <v>31072.826709313209</v>
      </c>
      <c r="S28">
        <f t="shared" si="39"/>
        <v>41412.928089055371</v>
      </c>
      <c r="T28">
        <f t="shared" si="40"/>
        <v>22349.235013064157</v>
      </c>
      <c r="U28">
        <f t="shared" si="7"/>
        <v>85835.297344438266</v>
      </c>
      <c r="V28">
        <f t="shared" si="8"/>
        <v>3.5813750676914027</v>
      </c>
      <c r="W28">
        <f t="shared" si="9"/>
        <v>3.5966479669485136</v>
      </c>
      <c r="X28">
        <f t="shared" si="10"/>
        <v>5.3020394927119963</v>
      </c>
      <c r="Y28">
        <f t="shared" si="41"/>
        <v>1.00426453498124</v>
      </c>
      <c r="Z28">
        <f t="shared" si="42"/>
        <v>1.4804479822689318</v>
      </c>
      <c r="AA28">
        <f t="shared" si="43"/>
        <v>0.67835178743808755</v>
      </c>
      <c r="AB28">
        <f t="shared" si="44"/>
        <v>1.8405136161069136</v>
      </c>
      <c r="AC28">
        <f t="shared" si="45"/>
        <v>1.8466529581411324</v>
      </c>
      <c r="AD28">
        <f t="shared" si="46"/>
        <v>2.4065474162873204</v>
      </c>
      <c r="AE28">
        <f t="shared" si="47"/>
        <v>6.1393420342184379E-3</v>
      </c>
      <c r="AF28">
        <f t="shared" si="48"/>
        <v>0.56603380018040694</v>
      </c>
      <c r="AG28">
        <f t="shared" si="49"/>
        <v>-0.55989445814618843</v>
      </c>
      <c r="AH28">
        <f t="shared" si="28"/>
        <v>7.3578890237386719E-3</v>
      </c>
      <c r="AI28">
        <f t="shared" si="29"/>
        <v>6.2008239985406697E-3</v>
      </c>
      <c r="AJ28">
        <f t="shared" si="30"/>
        <v>9.5187741350283191E-3</v>
      </c>
      <c r="AK28">
        <f t="shared" si="31"/>
        <v>0.48643266925007422</v>
      </c>
      <c r="AL28">
        <f t="shared" si="32"/>
        <v>1.3821053353508743E-2</v>
      </c>
      <c r="AM28">
        <f t="shared" si="33"/>
        <v>6.2568165557489064E-2</v>
      </c>
      <c r="AN28">
        <f>-LOG10(Table13[[#This Row],[pvalue -/+-]])</f>
        <v>2.1332467667551471</v>
      </c>
      <c r="AO28">
        <f>-LOG10(Table13[[#This Row],[pvalue -/P]])</f>
        <v>2.2075505953015502</v>
      </c>
      <c r="AP28">
        <f>-LOG10(Table13[[#This Row],[pvalue -/I]])</f>
        <v>2.0214189781567744</v>
      </c>
      <c r="AQ28">
        <f>-LOG10(Table13[[#This Row],[pvalue +/P]])</f>
        <v>0.31297726515270918</v>
      </c>
      <c r="AR28">
        <f>-LOG10(Table13[[#This Row],[pvalue +/I]])</f>
        <v>1.8594588565144017</v>
      </c>
      <c r="AS28">
        <f>-LOG10(Table13[[#This Row],[pvalue p/I]])</f>
        <v>1.2036465779606096</v>
      </c>
    </row>
    <row r="29" spans="1:45" x14ac:dyDescent="0.35">
      <c r="A29" t="s">
        <v>247</v>
      </c>
      <c r="B29">
        <v>6552.6854510000003</v>
      </c>
      <c r="C29">
        <v>4919.7375910000001</v>
      </c>
      <c r="D29">
        <v>14761.848459999999</v>
      </c>
      <c r="E29" t="s">
        <v>4</v>
      </c>
      <c r="F29">
        <v>5748.5002359999999</v>
      </c>
      <c r="G29" t="s">
        <v>4</v>
      </c>
      <c r="H29" t="s">
        <v>4</v>
      </c>
      <c r="I29" t="s">
        <v>4</v>
      </c>
      <c r="J29" t="s">
        <v>4</v>
      </c>
      <c r="K29" t="s">
        <v>4</v>
      </c>
      <c r="L29">
        <v>16381.60138</v>
      </c>
      <c r="M29" t="s">
        <v>4</v>
      </c>
      <c r="N29">
        <f t="shared" si="0"/>
        <v>8744.7571673333332</v>
      </c>
      <c r="O29">
        <f t="shared" si="35"/>
        <v>5748.5002359999999</v>
      </c>
      <c r="P29" t="e">
        <f t="shared" si="36"/>
        <v>#DIV/0!</v>
      </c>
      <c r="Q29">
        <f t="shared" si="37"/>
        <v>16381.60138</v>
      </c>
      <c r="R29">
        <f t="shared" si="38"/>
        <v>5274.5303484370434</v>
      </c>
      <c r="S29">
        <f t="shared" si="39"/>
        <v>3318.8981586912273</v>
      </c>
      <c r="T29">
        <f t="shared" si="40"/>
        <v>0</v>
      </c>
      <c r="U29">
        <f t="shared" si="7"/>
        <v>9457.9219665001438</v>
      </c>
      <c r="V29">
        <f t="shared" si="8"/>
        <v>0.65736533628102722</v>
      </c>
      <c r="W29" t="e">
        <f t="shared" si="9"/>
        <v>#DIV/0!</v>
      </c>
      <c r="X29">
        <f t="shared" si="10"/>
        <v>1.8733054636662347</v>
      </c>
      <c r="Y29" t="e">
        <f t="shared" si="41"/>
        <v>#DIV/0!</v>
      </c>
      <c r="Z29">
        <f t="shared" si="42"/>
        <v>2.8497174406308923</v>
      </c>
      <c r="AA29" t="e">
        <f t="shared" si="43"/>
        <v>#DIV/0!</v>
      </c>
      <c r="AB29">
        <f t="shared" si="44"/>
        <v>-0.60523271162697567</v>
      </c>
      <c r="AC29" t="e">
        <f t="shared" si="45"/>
        <v>#DIV/0!</v>
      </c>
      <c r="AD29">
        <f t="shared" si="46"/>
        <v>0.90558616652419055</v>
      </c>
      <c r="AE29" t="e">
        <f t="shared" si="47"/>
        <v>#DIV/0!</v>
      </c>
      <c r="AF29">
        <f t="shared" si="48"/>
        <v>1.5108188781511662</v>
      </c>
      <c r="AG29" t="e">
        <f t="shared" si="49"/>
        <v>#DIV/0!</v>
      </c>
      <c r="AH29" t="e">
        <f t="shared" si="28"/>
        <v>#DIV/0!</v>
      </c>
      <c r="AI29" t="e">
        <f t="shared" si="29"/>
        <v>#DIV/0!</v>
      </c>
      <c r="AJ29" t="e">
        <f t="shared" si="30"/>
        <v>#DIV/0!</v>
      </c>
      <c r="AK29" t="e">
        <f t="shared" si="31"/>
        <v>#DIV/0!</v>
      </c>
      <c r="AL29" t="e">
        <f t="shared" si="32"/>
        <v>#DIV/0!</v>
      </c>
      <c r="AM29" t="e">
        <f t="shared" si="33"/>
        <v>#DIV/0!</v>
      </c>
      <c r="AN29" t="e">
        <f>-LOG10(Table13[[#This Row],[pvalue -/+-]])</f>
        <v>#DIV/0!</v>
      </c>
      <c r="AO29" t="e">
        <f>-LOG10(Table13[[#This Row],[pvalue -/P]])</f>
        <v>#DIV/0!</v>
      </c>
      <c r="AP29" t="e">
        <f>-LOG10(Table13[[#This Row],[pvalue -/I]])</f>
        <v>#DIV/0!</v>
      </c>
      <c r="AQ29" t="e">
        <f>-LOG10(Table13[[#This Row],[pvalue +/P]])</f>
        <v>#DIV/0!</v>
      </c>
      <c r="AR29" t="e">
        <f>-LOG10(Table13[[#This Row],[pvalue +/I]])</f>
        <v>#DIV/0!</v>
      </c>
      <c r="AS29" t="e">
        <f>-LOG10(Table13[[#This Row],[pvalue p/I]])</f>
        <v>#DIV/0!</v>
      </c>
    </row>
    <row r="30" spans="1:45" x14ac:dyDescent="0.35">
      <c r="A30" t="s">
        <v>82</v>
      </c>
      <c r="B30">
        <v>123081.3492</v>
      </c>
      <c r="C30">
        <v>123719.50930000001</v>
      </c>
      <c r="D30">
        <v>101254.7092</v>
      </c>
      <c r="E30">
        <v>212239.42300000001</v>
      </c>
      <c r="F30">
        <v>201245.2769</v>
      </c>
      <c r="G30">
        <v>169616.00020000001</v>
      </c>
      <c r="H30">
        <v>125707.196</v>
      </c>
      <c r="I30">
        <v>136890.35690000001</v>
      </c>
      <c r="J30">
        <v>114140.3915</v>
      </c>
      <c r="K30">
        <v>199109.62959999999</v>
      </c>
      <c r="L30">
        <v>185371.08480000001</v>
      </c>
      <c r="M30">
        <v>162018.1152</v>
      </c>
      <c r="N30">
        <f t="shared" si="0"/>
        <v>116018.52256666667</v>
      </c>
      <c r="O30">
        <f t="shared" si="35"/>
        <v>194366.90003333334</v>
      </c>
      <c r="P30">
        <f t="shared" si="36"/>
        <v>125579.31480000001</v>
      </c>
      <c r="Q30">
        <f t="shared" si="37"/>
        <v>182166.27653333335</v>
      </c>
      <c r="R30">
        <f t="shared" si="38"/>
        <v>12789.818252134472</v>
      </c>
      <c r="S30">
        <f t="shared" si="39"/>
        <v>22128.558336159436</v>
      </c>
      <c r="T30">
        <f t="shared" si="40"/>
        <v>11375.521817757835</v>
      </c>
      <c r="U30">
        <f t="shared" si="7"/>
        <v>18752.285384478419</v>
      </c>
      <c r="V30">
        <f t="shared" si="8"/>
        <v>1.6753092155750049</v>
      </c>
      <c r="W30">
        <f t="shared" si="9"/>
        <v>1.0824074640998769</v>
      </c>
      <c r="X30">
        <f t="shared" si="10"/>
        <v>1.570148218605842</v>
      </c>
      <c r="Y30">
        <f t="shared" si="41"/>
        <v>0.64609413834589913</v>
      </c>
      <c r="Z30">
        <f t="shared" si="42"/>
        <v>0.93722890318306451</v>
      </c>
      <c r="AA30">
        <f t="shared" si="43"/>
        <v>0.68936642494869849</v>
      </c>
      <c r="AB30">
        <f t="shared" si="44"/>
        <v>0.74442740160318943</v>
      </c>
      <c r="AC30">
        <f t="shared" si="45"/>
        <v>0.11424369304381758</v>
      </c>
      <c r="AD30">
        <f t="shared" si="46"/>
        <v>0.65090075284591642</v>
      </c>
      <c r="AE30">
        <f t="shared" si="47"/>
        <v>-0.63018370855937167</v>
      </c>
      <c r="AF30">
        <f t="shared" si="48"/>
        <v>-9.3526648757272929E-2</v>
      </c>
      <c r="AG30">
        <f t="shared" si="49"/>
        <v>-0.53665705980209899</v>
      </c>
      <c r="AH30">
        <f t="shared" si="28"/>
        <v>2.9236976402951774E-3</v>
      </c>
      <c r="AI30">
        <f t="shared" si="29"/>
        <v>5.5132052719036817E-2</v>
      </c>
      <c r="AJ30">
        <f t="shared" si="30"/>
        <v>2.7732131347398821E-3</v>
      </c>
      <c r="AK30">
        <f t="shared" si="31"/>
        <v>8.7758001869345983E-3</v>
      </c>
      <c r="AL30">
        <f t="shared" si="32"/>
        <v>1.8784176208984298E-2</v>
      </c>
      <c r="AM30">
        <f t="shared" si="33"/>
        <v>1.0689989695821581E-2</v>
      </c>
      <c r="AN30">
        <f>-LOG10(Table13[[#This Row],[pvalue -/+-]])</f>
        <v>2.5340675427747512</v>
      </c>
      <c r="AO30">
        <f>-LOG10(Table13[[#This Row],[pvalue -/P]])</f>
        <v>1.2585958372331532</v>
      </c>
      <c r="AP30">
        <f>-LOG10(Table13[[#This Row],[pvalue -/I]])</f>
        <v>2.5570167515240581</v>
      </c>
      <c r="AQ30">
        <f>-LOG10(Table13[[#This Row],[pvalue +/P]])</f>
        <v>2.056713273616984</v>
      </c>
      <c r="AR30">
        <f>-LOG10(Table13[[#This Row],[pvalue +/I]])</f>
        <v>1.7262078464210546</v>
      </c>
      <c r="AS30">
        <f>-LOG10(Table13[[#This Row],[pvalue p/I]])</f>
        <v>1.9710227134114264</v>
      </c>
    </row>
    <row r="31" spans="1:45" x14ac:dyDescent="0.35">
      <c r="A31" t="s">
        <v>248</v>
      </c>
      <c r="B31">
        <v>199475.57149999999</v>
      </c>
      <c r="C31">
        <v>160350.1545</v>
      </c>
      <c r="D31">
        <v>659878.94480000006</v>
      </c>
      <c r="E31">
        <v>398862.6495</v>
      </c>
      <c r="F31">
        <v>644700.49239999999</v>
      </c>
      <c r="G31">
        <v>473274.59889999998</v>
      </c>
      <c r="H31">
        <v>250598.44099999999</v>
      </c>
      <c r="I31">
        <v>341718.0281</v>
      </c>
      <c r="J31">
        <v>708908.73120000004</v>
      </c>
      <c r="K31">
        <v>415023.891</v>
      </c>
      <c r="L31">
        <v>1029190.417</v>
      </c>
      <c r="M31">
        <v>334882.15919999999</v>
      </c>
      <c r="N31">
        <f t="shared" si="0"/>
        <v>339901.55693333334</v>
      </c>
      <c r="O31">
        <f t="shared" si="35"/>
        <v>505612.5802666666</v>
      </c>
      <c r="P31">
        <f t="shared" si="36"/>
        <v>433741.7334333334</v>
      </c>
      <c r="Q31">
        <f t="shared" si="37"/>
        <v>593032.15573333332</v>
      </c>
      <c r="R31">
        <f t="shared" si="38"/>
        <v>277798.21115935466</v>
      </c>
      <c r="S31">
        <f t="shared" si="39"/>
        <v>126068.90984530855</v>
      </c>
      <c r="T31">
        <f t="shared" si="40"/>
        <v>242617.70809909818</v>
      </c>
      <c r="U31">
        <f t="shared" si="7"/>
        <v>379843.64671183762</v>
      </c>
      <c r="V31">
        <f t="shared" si="8"/>
        <v>1.4875265204090695</v>
      </c>
      <c r="W31">
        <f t="shared" si="9"/>
        <v>1.2760804550195262</v>
      </c>
      <c r="X31">
        <f t="shared" si="10"/>
        <v>1.7447173854800784</v>
      </c>
      <c r="Y31">
        <f t="shared" si="41"/>
        <v>0.85785391891272245</v>
      </c>
      <c r="Z31">
        <f t="shared" si="42"/>
        <v>1.1728983393185362</v>
      </c>
      <c r="AA31">
        <f t="shared" si="43"/>
        <v>0.73139665233999973</v>
      </c>
      <c r="AB31">
        <f t="shared" si="44"/>
        <v>0.57291538977962486</v>
      </c>
      <c r="AC31">
        <f t="shared" si="45"/>
        <v>0.35171929179754785</v>
      </c>
      <c r="AD31">
        <f t="shared" si="46"/>
        <v>0.8029933633191837</v>
      </c>
      <c r="AE31">
        <f t="shared" si="47"/>
        <v>-0.22119609798207709</v>
      </c>
      <c r="AF31">
        <f t="shared" si="48"/>
        <v>0.23007797353955861</v>
      </c>
      <c r="AG31">
        <f t="shared" si="49"/>
        <v>-0.45127407152163573</v>
      </c>
      <c r="AH31">
        <f t="shared" si="28"/>
        <v>0.24190344538074465</v>
      </c>
      <c r="AI31">
        <f t="shared" si="29"/>
        <v>8.2619266267774771E-2</v>
      </c>
      <c r="AJ31">
        <f t="shared" si="30"/>
        <v>0.26981371601587678</v>
      </c>
      <c r="AK31">
        <f t="shared" si="31"/>
        <v>0.3487310945796267</v>
      </c>
      <c r="AL31">
        <f t="shared" si="32"/>
        <v>0.31487662749818196</v>
      </c>
      <c r="AM31">
        <f t="shared" si="33"/>
        <v>0.32750239054226049</v>
      </c>
      <c r="AN31">
        <f>-LOG10(Table13[[#This Row],[pvalue -/+-]])</f>
        <v>0.61635794602758043</v>
      </c>
      <c r="AO31">
        <f>-LOG10(Table13[[#This Row],[pvalue -/P]])</f>
        <v>1.0829186662617758</v>
      </c>
      <c r="AP31">
        <f>-LOG10(Table13[[#This Row],[pvalue -/I]])</f>
        <v>0.56893597668561446</v>
      </c>
      <c r="AQ31">
        <f>-LOG10(Table13[[#This Row],[pvalue +/P]])</f>
        <v>0.45750932706543318</v>
      </c>
      <c r="AR31">
        <f>-LOG10(Table13[[#This Row],[pvalue +/I]])</f>
        <v>0.50185957475654408</v>
      </c>
      <c r="AS31">
        <f>-LOG10(Table13[[#This Row],[pvalue p/I]])</f>
        <v>0.48478552560953125</v>
      </c>
    </row>
    <row r="32" spans="1:45" x14ac:dyDescent="0.35">
      <c r="A32" t="s">
        <v>48</v>
      </c>
      <c r="B32">
        <v>26631.292689999998</v>
      </c>
      <c r="C32">
        <v>49409.694660000001</v>
      </c>
      <c r="D32">
        <v>34111.978329999998</v>
      </c>
      <c r="E32">
        <v>58419.54911</v>
      </c>
      <c r="F32">
        <v>56934.867169999998</v>
      </c>
      <c r="G32">
        <v>42230.84577</v>
      </c>
      <c r="H32">
        <v>34559.016430000003</v>
      </c>
      <c r="I32">
        <v>31335.562669999999</v>
      </c>
      <c r="J32">
        <v>24789.813610000001</v>
      </c>
      <c r="K32">
        <v>35662.236409999998</v>
      </c>
      <c r="L32">
        <v>47487.451439999997</v>
      </c>
      <c r="M32">
        <v>52781.284670000001</v>
      </c>
      <c r="N32">
        <f t="shared" si="0"/>
        <v>36717.655226666662</v>
      </c>
      <c r="O32">
        <f t="shared" si="35"/>
        <v>52528.420683333337</v>
      </c>
      <c r="P32">
        <f t="shared" si="36"/>
        <v>30228.130903333335</v>
      </c>
      <c r="Q32">
        <f t="shared" si="37"/>
        <v>45310.324173333327</v>
      </c>
      <c r="R32">
        <f t="shared" si="38"/>
        <v>11610.601325689049</v>
      </c>
      <c r="S32">
        <f t="shared" si="39"/>
        <v>8948.8047770371486</v>
      </c>
      <c r="T32">
        <f t="shared" si="40"/>
        <v>4977.8644791658517</v>
      </c>
      <c r="U32">
        <f t="shared" si="7"/>
        <v>8764.7227955880207</v>
      </c>
      <c r="V32">
        <f t="shared" si="8"/>
        <v>1.4306038977451889</v>
      </c>
      <c r="W32">
        <f t="shared" si="9"/>
        <v>0.82325874886966566</v>
      </c>
      <c r="X32">
        <f t="shared" si="10"/>
        <v>1.2340200890721946</v>
      </c>
      <c r="Y32">
        <f t="shared" si="41"/>
        <v>0.57546239750026162</v>
      </c>
      <c r="Z32">
        <f t="shared" si="42"/>
        <v>0.8625868355434827</v>
      </c>
      <c r="AA32">
        <f t="shared" si="43"/>
        <v>0.66713561323676474</v>
      </c>
      <c r="AB32">
        <f t="shared" si="44"/>
        <v>0.51662427733157745</v>
      </c>
      <c r="AC32">
        <f t="shared" si="45"/>
        <v>-0.28058215629168665</v>
      </c>
      <c r="AD32">
        <f t="shared" si="46"/>
        <v>0.30336588084788374</v>
      </c>
      <c r="AE32">
        <f t="shared" si="47"/>
        <v>-0.79720643362326427</v>
      </c>
      <c r="AF32">
        <f t="shared" si="48"/>
        <v>-0.21325839648369366</v>
      </c>
      <c r="AG32">
        <f t="shared" si="49"/>
        <v>-0.58394803713957044</v>
      </c>
      <c r="AH32">
        <f t="shared" si="28"/>
        <v>9.3218315366302429E-2</v>
      </c>
      <c r="AI32">
        <f t="shared" si="29"/>
        <v>0.24251860253068386</v>
      </c>
      <c r="AJ32">
        <f t="shared" si="30"/>
        <v>0.14271403316949904</v>
      </c>
      <c r="AK32">
        <f t="shared" si="31"/>
        <v>6.0758514509952075E-3</v>
      </c>
      <c r="AL32">
        <f t="shared" si="32"/>
        <v>0.26678751007767332</v>
      </c>
      <c r="AM32">
        <f t="shared" si="33"/>
        <v>9.6068653069390886E-2</v>
      </c>
      <c r="AN32">
        <f>-LOG10(Table13[[#This Row],[pvalue -/+-]])</f>
        <v>1.030498749866529</v>
      </c>
      <c r="AO32">
        <f>-LOG10(Table13[[#This Row],[pvalue -/P]])</f>
        <v>0.61525494297278471</v>
      </c>
      <c r="AP32">
        <f>-LOG10(Table13[[#This Row],[pvalue -/I]])</f>
        <v>0.84553332030912565</v>
      </c>
      <c r="AQ32">
        <f>-LOG10(Table13[[#This Row],[pvalue +/P]])</f>
        <v>2.216392852781885</v>
      </c>
      <c r="AR32">
        <f>-LOG10(Table13[[#This Row],[pvalue +/I]])</f>
        <v>0.57383450620719778</v>
      </c>
      <c r="AS32">
        <f>-LOG10(Table13[[#This Row],[pvalue p/I]])</f>
        <v>1.0174182982817015</v>
      </c>
    </row>
    <row r="33" spans="1:45" x14ac:dyDescent="0.35">
      <c r="A33" t="s">
        <v>97</v>
      </c>
      <c r="B33">
        <v>58204.808060000003</v>
      </c>
      <c r="C33">
        <v>31116.045590000002</v>
      </c>
      <c r="D33">
        <v>64720.394099999998</v>
      </c>
      <c r="E33">
        <v>40137.849199999997</v>
      </c>
      <c r="F33">
        <v>70683.564599999998</v>
      </c>
      <c r="G33">
        <v>58178.96529</v>
      </c>
      <c r="H33">
        <v>18842.991470000001</v>
      </c>
      <c r="I33">
        <v>21445.347419999998</v>
      </c>
      <c r="J33">
        <v>22304.707979999999</v>
      </c>
      <c r="K33">
        <v>11471.685320000001</v>
      </c>
      <c r="L33">
        <v>24648.848750000001</v>
      </c>
      <c r="M33">
        <v>13107.38888</v>
      </c>
      <c r="N33">
        <f t="shared" si="0"/>
        <v>51347.082583333337</v>
      </c>
      <c r="O33">
        <f t="shared" si="35"/>
        <v>56333.459696666665</v>
      </c>
      <c r="P33">
        <f t="shared" si="36"/>
        <v>20864.348956666665</v>
      </c>
      <c r="Q33">
        <f t="shared" si="37"/>
        <v>16409.307649999999</v>
      </c>
      <c r="R33">
        <f t="shared" si="38"/>
        <v>17820.896687046257</v>
      </c>
      <c r="S33">
        <f t="shared" si="39"/>
        <v>15356.256070270449</v>
      </c>
      <c r="T33">
        <f t="shared" si="40"/>
        <v>1802.5092814458437</v>
      </c>
      <c r="U33">
        <f t="shared" si="7"/>
        <v>7182.3679721935159</v>
      </c>
      <c r="V33">
        <f t="shared" si="8"/>
        <v>1.097111205982165</v>
      </c>
      <c r="W33">
        <f t="shared" si="9"/>
        <v>0.40633952129227668</v>
      </c>
      <c r="X33">
        <f t="shared" si="10"/>
        <v>0.31957624122789535</v>
      </c>
      <c r="Y33">
        <f t="shared" si="41"/>
        <v>0.37037222760705463</v>
      </c>
      <c r="Z33">
        <f t="shared" si="42"/>
        <v>0.29128883151075063</v>
      </c>
      <c r="AA33">
        <f t="shared" si="43"/>
        <v>1.2714947761166917</v>
      </c>
      <c r="AB33">
        <f t="shared" si="44"/>
        <v>0.13370976839160292</v>
      </c>
      <c r="AC33">
        <f t="shared" si="45"/>
        <v>-1.2992424044520257</v>
      </c>
      <c r="AD33">
        <f t="shared" si="46"/>
        <v>-1.6457679392397582</v>
      </c>
      <c r="AE33">
        <f t="shared" si="47"/>
        <v>-1.4329521728436287</v>
      </c>
      <c r="AF33">
        <f t="shared" si="48"/>
        <v>-1.779477707631361</v>
      </c>
      <c r="AG33">
        <f t="shared" si="49"/>
        <v>0.34652553478773246</v>
      </c>
      <c r="AH33">
        <f t="shared" si="28"/>
        <v>0.40182556678226811</v>
      </c>
      <c r="AI33">
        <f t="shared" si="29"/>
        <v>5.0032351560656219E-2</v>
      </c>
      <c r="AJ33">
        <f t="shared" si="30"/>
        <v>6.7302637960587663E-2</v>
      </c>
      <c r="AK33">
        <f t="shared" si="31"/>
        <v>2.4027332512072615E-2</v>
      </c>
      <c r="AL33">
        <f t="shared" si="32"/>
        <v>9.6753849290649816E-3</v>
      </c>
      <c r="AM33">
        <f t="shared" si="33"/>
        <v>0.18412620657626777</v>
      </c>
      <c r="AN33">
        <f>-LOG10(Table13[[#This Row],[pvalue -/+-]])</f>
        <v>0.39596243404070053</v>
      </c>
      <c r="AO33">
        <f>-LOG10(Table13[[#This Row],[pvalue -/P]])</f>
        <v>1.3007490844478675</v>
      </c>
      <c r="AP33">
        <f>-LOG10(Table13[[#This Row],[pvalue -/I]])</f>
        <v>1.1719679130527807</v>
      </c>
      <c r="AQ33">
        <f>-LOG10(Table13[[#This Row],[pvalue +/P]])</f>
        <v>1.6192944414138006</v>
      </c>
      <c r="AR33">
        <f>-LOG10(Table13[[#This Row],[pvalue +/I]])</f>
        <v>2.0143317478342837</v>
      </c>
      <c r="AS33">
        <f>-LOG10(Table13[[#This Row],[pvalue p/I]])</f>
        <v>0.73488439421476726</v>
      </c>
    </row>
    <row r="34" spans="1:45" x14ac:dyDescent="0.35">
      <c r="A34" t="s">
        <v>142</v>
      </c>
      <c r="B34">
        <v>50484716.380000003</v>
      </c>
      <c r="C34">
        <v>48816269.920000002</v>
      </c>
      <c r="D34">
        <v>49977318.770000003</v>
      </c>
      <c r="E34">
        <v>70837147.319999993</v>
      </c>
      <c r="F34">
        <v>65786792.670000002</v>
      </c>
      <c r="G34">
        <v>70051492.760000005</v>
      </c>
      <c r="H34">
        <v>40691043.82</v>
      </c>
      <c r="I34">
        <v>52611291.280000001</v>
      </c>
      <c r="J34">
        <v>42562340.579999998</v>
      </c>
      <c r="K34">
        <v>63044175.93</v>
      </c>
      <c r="L34">
        <v>55344796.789999999</v>
      </c>
      <c r="M34">
        <v>61436781.880000003</v>
      </c>
      <c r="N34">
        <f t="shared" si="0"/>
        <v>49759435.023333341</v>
      </c>
      <c r="O34">
        <f t="shared" si="35"/>
        <v>68891810.916666672</v>
      </c>
      <c r="P34">
        <f t="shared" si="36"/>
        <v>45288225.226666667</v>
      </c>
      <c r="Q34">
        <f t="shared" si="37"/>
        <v>59941918.199999996</v>
      </c>
      <c r="R34">
        <f t="shared" si="38"/>
        <v>855297.25403964787</v>
      </c>
      <c r="S34">
        <f t="shared" si="39"/>
        <v>2717566.3756405087</v>
      </c>
      <c r="T34">
        <f t="shared" si="40"/>
        <v>6410609.191575205</v>
      </c>
      <c r="U34">
        <f t="shared" si="7"/>
        <v>4061535.775012224</v>
      </c>
      <c r="V34">
        <f t="shared" si="8"/>
        <v>1.3844974502697172</v>
      </c>
      <c r="W34">
        <f t="shared" si="9"/>
        <v>0.91014347742151769</v>
      </c>
      <c r="X34">
        <f t="shared" si="10"/>
        <v>1.2046342200608158</v>
      </c>
      <c r="Y34">
        <f t="shared" si="41"/>
        <v>0.65738183717435561</v>
      </c>
      <c r="Z34">
        <f t="shared" si="42"/>
        <v>0.87008771292871512</v>
      </c>
      <c r="AA34">
        <f t="shared" si="43"/>
        <v>0.75553513445398335</v>
      </c>
      <c r="AB34">
        <f t="shared" si="44"/>
        <v>0.46936239679865205</v>
      </c>
      <c r="AC34">
        <f t="shared" si="45"/>
        <v>-0.13583410139131161</v>
      </c>
      <c r="AD34">
        <f t="shared" si="46"/>
        <v>0.26859514727347089</v>
      </c>
      <c r="AE34">
        <f t="shared" si="47"/>
        <v>-0.60519649818996368</v>
      </c>
      <c r="AF34">
        <f t="shared" si="48"/>
        <v>-0.2007672495251813</v>
      </c>
      <c r="AG34">
        <f t="shared" si="49"/>
        <v>-0.4044292486647823</v>
      </c>
      <c r="AH34">
        <f t="shared" si="28"/>
        <v>1.5970979779422884E-3</v>
      </c>
      <c r="AI34">
        <f t="shared" si="29"/>
        <v>0.19882486935338783</v>
      </c>
      <c r="AJ34">
        <f t="shared" si="30"/>
        <v>1.5800822242981627E-2</v>
      </c>
      <c r="AK34">
        <f t="shared" si="31"/>
        <v>2.3204947545014846E-2</v>
      </c>
      <c r="AL34">
        <f t="shared" si="32"/>
        <v>3.782239054354142E-3</v>
      </c>
      <c r="AM34">
        <f t="shared" si="33"/>
        <v>6.8106216126956498E-2</v>
      </c>
      <c r="AN34">
        <f>-LOG10(Table13[[#This Row],[pvalue -/+-]])</f>
        <v>2.7966684401705648</v>
      </c>
      <c r="AO34">
        <f>-LOG10(Table13[[#This Row],[pvalue -/P]])</f>
        <v>0.70152929424737498</v>
      </c>
      <c r="AP34">
        <f>-LOG10(Table13[[#This Row],[pvalue -/I]])</f>
        <v>1.8013203126469524</v>
      </c>
      <c r="AQ34">
        <f>-LOG10(Table13[[#This Row],[pvalue +/P]])</f>
        <v>1.6344194089702841</v>
      </c>
      <c r="AR34">
        <f>-LOG10(Table13[[#This Row],[pvalue +/I]])</f>
        <v>2.4222510252778995</v>
      </c>
      <c r="AS34">
        <f>-LOG10(Table13[[#This Row],[pvalue p/I]])</f>
        <v>1.1668132477577988</v>
      </c>
    </row>
    <row r="35" spans="1:45" x14ac:dyDescent="0.35">
      <c r="A35" t="s">
        <v>24</v>
      </c>
      <c r="B35">
        <v>205839.2586</v>
      </c>
      <c r="C35">
        <v>144662.27840000001</v>
      </c>
      <c r="D35">
        <v>130294.0442</v>
      </c>
      <c r="E35">
        <v>69814.778139999995</v>
      </c>
      <c r="F35">
        <v>56905.786970000001</v>
      </c>
      <c r="G35">
        <v>87001.798760000005</v>
      </c>
      <c r="H35">
        <v>60201.029799999997</v>
      </c>
      <c r="I35">
        <v>58926.067560000003</v>
      </c>
      <c r="J35">
        <v>33545.905859999999</v>
      </c>
      <c r="K35">
        <v>44734.394970000001</v>
      </c>
      <c r="L35">
        <v>28488.308089999999</v>
      </c>
      <c r="M35">
        <v>38338.910860000004</v>
      </c>
      <c r="N35">
        <f t="shared" si="0"/>
        <v>160265.19373333335</v>
      </c>
      <c r="O35">
        <f t="shared" si="35"/>
        <v>71240.787956666667</v>
      </c>
      <c r="P35">
        <f t="shared" si="36"/>
        <v>50891.00107333334</v>
      </c>
      <c r="Q35">
        <f t="shared" si="37"/>
        <v>37187.204640000004</v>
      </c>
      <c r="R35">
        <f t="shared" si="38"/>
        <v>40116.805454321395</v>
      </c>
      <c r="S35">
        <f t="shared" si="39"/>
        <v>15098.596272961189</v>
      </c>
      <c r="T35">
        <f t="shared" si="40"/>
        <v>15034.813871413742</v>
      </c>
      <c r="U35">
        <f t="shared" si="7"/>
        <v>8184.048823230296</v>
      </c>
      <c r="V35">
        <f t="shared" si="8"/>
        <v>0.44451815330036559</v>
      </c>
      <c r="W35">
        <f t="shared" si="9"/>
        <v>0.3175424425468909</v>
      </c>
      <c r="X35">
        <f t="shared" si="10"/>
        <v>0.2320354393473365</v>
      </c>
      <c r="Y35">
        <f t="shared" si="41"/>
        <v>0.714352024072061</v>
      </c>
      <c r="Z35">
        <f t="shared" si="42"/>
        <v>0.52199316861317857</v>
      </c>
      <c r="AA35">
        <f t="shared" si="43"/>
        <v>1.3685083771688771</v>
      </c>
      <c r="AB35">
        <f t="shared" si="44"/>
        <v>-1.1696857576284097</v>
      </c>
      <c r="AC35">
        <f t="shared" si="45"/>
        <v>-1.6549786602950141</v>
      </c>
      <c r="AD35">
        <f t="shared" si="46"/>
        <v>-2.1075829263190418</v>
      </c>
      <c r="AE35">
        <f t="shared" si="47"/>
        <v>-0.48529290266660452</v>
      </c>
      <c r="AF35">
        <f t="shared" si="48"/>
        <v>-0.937897168690632</v>
      </c>
      <c r="AG35">
        <f t="shared" si="49"/>
        <v>0.45260426602402754</v>
      </c>
      <c r="AH35">
        <f t="shared" si="28"/>
        <v>3.989599369911212E-2</v>
      </c>
      <c r="AI35">
        <f t="shared" si="29"/>
        <v>1.3589046525848131E-2</v>
      </c>
      <c r="AJ35">
        <f t="shared" si="30"/>
        <v>1.3019107771908178E-2</v>
      </c>
      <c r="AK35">
        <f t="shared" si="31"/>
        <v>0.17574816296053619</v>
      </c>
      <c r="AL35">
        <f t="shared" si="32"/>
        <v>2.1881237775157863E-2</v>
      </c>
      <c r="AM35">
        <f t="shared" si="33"/>
        <v>0.15577286606660345</v>
      </c>
      <c r="AN35">
        <f>-LOG10(Table13[[#This Row],[pvalue -/+-]])</f>
        <v>1.3990707133790521</v>
      </c>
      <c r="AO35">
        <f>-LOG10(Table13[[#This Row],[pvalue -/P]])</f>
        <v>1.866811014429367</v>
      </c>
      <c r="AP35">
        <f>-LOG10(Table13[[#This Row],[pvalue -/I]])</f>
        <v>1.8854187779041045</v>
      </c>
      <c r="AQ35">
        <f>-LOG10(Table13[[#This Row],[pvalue +/P]])</f>
        <v>0.75510920582604346</v>
      </c>
      <c r="AR35">
        <f>-LOG10(Table13[[#This Row],[pvalue +/I]])</f>
        <v>1.6599281145270746</v>
      </c>
      <c r="AS35">
        <f>-LOG10(Table13[[#This Row],[pvalue p/I]])</f>
        <v>0.80750818943507952</v>
      </c>
    </row>
    <row r="36" spans="1:45" x14ac:dyDescent="0.35">
      <c r="A36" t="s">
        <v>41</v>
      </c>
      <c r="B36">
        <v>19745586.93</v>
      </c>
      <c r="C36">
        <v>18187849.760000002</v>
      </c>
      <c r="D36">
        <v>13348325.949999999</v>
      </c>
      <c r="E36">
        <v>29487907.77</v>
      </c>
      <c r="F36">
        <v>20931013.469999999</v>
      </c>
      <c r="G36">
        <v>24579950.789999999</v>
      </c>
      <c r="H36">
        <v>23519705.100000001</v>
      </c>
      <c r="I36">
        <v>23728369.399999999</v>
      </c>
      <c r="J36">
        <v>15679593.630000001</v>
      </c>
      <c r="K36">
        <v>26005460.73</v>
      </c>
      <c r="L36">
        <v>25083265.359999999</v>
      </c>
      <c r="M36">
        <v>24838805.02</v>
      </c>
      <c r="N36">
        <f t="shared" si="0"/>
        <v>17093920.879999999</v>
      </c>
      <c r="O36">
        <f t="shared" si="35"/>
        <v>24999624.010000002</v>
      </c>
      <c r="P36">
        <f t="shared" si="36"/>
        <v>20975889.376666669</v>
      </c>
      <c r="Q36">
        <f t="shared" si="37"/>
        <v>25309177.036666665</v>
      </c>
      <c r="R36">
        <f t="shared" si="38"/>
        <v>3335977.7138690823</v>
      </c>
      <c r="S36">
        <f t="shared" si="39"/>
        <v>4293856.5677060205</v>
      </c>
      <c r="T36">
        <f t="shared" si="40"/>
        <v>4587913.1067014551</v>
      </c>
      <c r="U36">
        <f t="shared" si="7"/>
        <v>615262.9118187282</v>
      </c>
      <c r="V36">
        <f t="shared" si="8"/>
        <v>1.4624862362180304</v>
      </c>
      <c r="W36">
        <f t="shared" si="9"/>
        <v>1.2270964352718281</v>
      </c>
      <c r="X36">
        <f t="shared" si="10"/>
        <v>1.4805951902046399</v>
      </c>
      <c r="Y36">
        <f t="shared" si="41"/>
        <v>0.83904819401588537</v>
      </c>
      <c r="Z36">
        <f t="shared" si="42"/>
        <v>1.0123823072916154</v>
      </c>
      <c r="AA36">
        <f t="shared" si="43"/>
        <v>0.82878591217240505</v>
      </c>
      <c r="AB36">
        <f t="shared" si="44"/>
        <v>0.54842304723728652</v>
      </c>
      <c r="AC36">
        <f t="shared" si="45"/>
        <v>0.29524863222937014</v>
      </c>
      <c r="AD36">
        <f t="shared" si="46"/>
        <v>0.56617724703114847</v>
      </c>
      <c r="AE36">
        <f t="shared" si="47"/>
        <v>-0.25317441500791654</v>
      </c>
      <c r="AF36">
        <f t="shared" si="48"/>
        <v>1.7754199793862054E-2</v>
      </c>
      <c r="AG36">
        <f t="shared" si="49"/>
        <v>-0.27092861480177832</v>
      </c>
      <c r="AH36">
        <f t="shared" si="28"/>
        <v>4.7159544460596337E-2</v>
      </c>
      <c r="AI36">
        <f t="shared" si="29"/>
        <v>2.6336175846055077E-2</v>
      </c>
      <c r="AJ36">
        <f t="shared" si="30"/>
        <v>1.8979121632303541E-2</v>
      </c>
      <c r="AK36">
        <f t="shared" si="31"/>
        <v>0.18536523265027977</v>
      </c>
      <c r="AL36">
        <f t="shared" si="32"/>
        <v>0.45058839569299741</v>
      </c>
      <c r="AM36">
        <f t="shared" si="33"/>
        <v>0.10854980923609786</v>
      </c>
      <c r="AN36">
        <f>-LOG10(Table13[[#This Row],[pvalue -/+-]])</f>
        <v>1.3264303986406638</v>
      </c>
      <c r="AO36">
        <f>-LOG10(Table13[[#This Row],[pvalue -/P]])</f>
        <v>1.5794472866836342</v>
      </c>
      <c r="AP36">
        <f>-LOG10(Table13[[#This Row],[pvalue -/I]])</f>
        <v>1.7217238909114068</v>
      </c>
      <c r="AQ36">
        <f>-LOG10(Table13[[#This Row],[pvalue +/P]])</f>
        <v>0.73197171940438466</v>
      </c>
      <c r="AR36">
        <f>-LOG10(Table13[[#This Row],[pvalue +/I]])</f>
        <v>0.34621999714701313</v>
      </c>
      <c r="AS36">
        <f>-LOG10(Table13[[#This Row],[pvalue p/I]])</f>
        <v>0.96437093543188124</v>
      </c>
    </row>
    <row r="37" spans="1:45" x14ac:dyDescent="0.35">
      <c r="A37" t="s">
        <v>158</v>
      </c>
      <c r="B37">
        <v>644270.10530000005</v>
      </c>
      <c r="C37">
        <v>611529.75789999997</v>
      </c>
      <c r="D37">
        <v>733752.28260000004</v>
      </c>
      <c r="E37">
        <v>537813.58620000002</v>
      </c>
      <c r="F37">
        <v>787108.75870000001</v>
      </c>
      <c r="G37">
        <v>770756.48640000005</v>
      </c>
      <c r="H37">
        <v>291988.3921</v>
      </c>
      <c r="I37">
        <v>391775.84639999998</v>
      </c>
      <c r="J37">
        <v>244156.1961</v>
      </c>
      <c r="K37">
        <v>551582.37520000001</v>
      </c>
      <c r="L37">
        <v>481965.68160000001</v>
      </c>
      <c r="M37">
        <v>442139.391</v>
      </c>
      <c r="N37">
        <f t="shared" si="0"/>
        <v>663184.04859999998</v>
      </c>
      <c r="O37">
        <f t="shared" si="35"/>
        <v>698559.61043333332</v>
      </c>
      <c r="P37">
        <f t="shared" si="36"/>
        <v>309306.81153333333</v>
      </c>
      <c r="Q37">
        <f t="shared" si="37"/>
        <v>491895.8159333333</v>
      </c>
      <c r="R37">
        <f t="shared" si="38"/>
        <v>63268.391194792064</v>
      </c>
      <c r="S37">
        <f t="shared" si="39"/>
        <v>139450.03561297883</v>
      </c>
      <c r="T37">
        <f t="shared" si="40"/>
        <v>75318.231706706982</v>
      </c>
      <c r="U37">
        <f t="shared" si="7"/>
        <v>55393.11666226136</v>
      </c>
      <c r="V37">
        <f t="shared" si="8"/>
        <v>1.0533419974560789</v>
      </c>
      <c r="W37">
        <f t="shared" si="9"/>
        <v>0.46639663934361603</v>
      </c>
      <c r="X37">
        <f t="shared" si="10"/>
        <v>0.74171840678577705</v>
      </c>
      <c r="Y37">
        <f t="shared" si="41"/>
        <v>0.44277797758943271</v>
      </c>
      <c r="Z37">
        <f t="shared" si="42"/>
        <v>0.70415725241858529</v>
      </c>
      <c r="AA37">
        <f t="shared" si="43"/>
        <v>0.62880553465665934</v>
      </c>
      <c r="AB37">
        <f t="shared" si="44"/>
        <v>7.4973924423796093E-2</v>
      </c>
      <c r="AC37">
        <f t="shared" si="45"/>
        <v>-1.1003707017601172</v>
      </c>
      <c r="AD37">
        <f t="shared" si="46"/>
        <v>-0.43105652292120594</v>
      </c>
      <c r="AE37">
        <f t="shared" si="47"/>
        <v>-1.1753446261839133</v>
      </c>
      <c r="AF37">
        <f t="shared" si="48"/>
        <v>-0.50603044734500213</v>
      </c>
      <c r="AG37">
        <f t="shared" si="49"/>
        <v>-0.66931417883891109</v>
      </c>
      <c r="AH37">
        <f t="shared" si="28"/>
        <v>0.35316208402298566</v>
      </c>
      <c r="AI37">
        <f t="shared" si="29"/>
        <v>2.2599648160229104E-2</v>
      </c>
      <c r="AJ37">
        <f t="shared" si="30"/>
        <v>5.3581415865647519E-2</v>
      </c>
      <c r="AK37">
        <f t="shared" si="31"/>
        <v>2.0390837529876568E-2</v>
      </c>
      <c r="AL37">
        <f t="shared" si="32"/>
        <v>0.1010827890976902</v>
      </c>
      <c r="AM37">
        <f t="shared" si="33"/>
        <v>3.3142252522724791E-2</v>
      </c>
      <c r="AN37">
        <f>-LOG10(Table13[[#This Row],[pvalue -/+-]])</f>
        <v>0.45202592905682931</v>
      </c>
      <c r="AO37">
        <f>-LOG10(Table13[[#This Row],[pvalue -/P]])</f>
        <v>1.6458983220588135</v>
      </c>
      <c r="AP37">
        <f>-LOG10(Table13[[#This Row],[pvalue -/I]])</f>
        <v>1.2709858145330826</v>
      </c>
      <c r="AQ37">
        <f>-LOG10(Table13[[#This Row],[pvalue +/P]])</f>
        <v>1.6905649357160368</v>
      </c>
      <c r="AR37">
        <f>-LOG10(Table13[[#This Row],[pvalue +/I]])</f>
        <v>0.99532278344162517</v>
      </c>
      <c r="AS37">
        <f>-LOG10(Table13[[#This Row],[pvalue p/I]])</f>
        <v>1.479617977964202</v>
      </c>
    </row>
    <row r="38" spans="1:45" x14ac:dyDescent="0.35">
      <c r="A38" t="s">
        <v>100</v>
      </c>
      <c r="B38">
        <v>266433.8677</v>
      </c>
      <c r="C38">
        <v>290683.66440000001</v>
      </c>
      <c r="D38">
        <v>246777.19070000001</v>
      </c>
      <c r="E38">
        <v>137466.04240000001</v>
      </c>
      <c r="F38">
        <v>207276.46359999999</v>
      </c>
      <c r="G38">
        <v>261422.2482</v>
      </c>
      <c r="H38">
        <v>270020.92629999999</v>
      </c>
      <c r="I38">
        <v>154168.01620000001</v>
      </c>
      <c r="J38">
        <v>243397.826</v>
      </c>
      <c r="K38">
        <v>147073.79949999999</v>
      </c>
      <c r="L38">
        <v>224033.1434</v>
      </c>
      <c r="M38">
        <v>244119.9933</v>
      </c>
      <c r="N38">
        <f t="shared" si="0"/>
        <v>267964.90759999998</v>
      </c>
      <c r="O38">
        <f t="shared" si="35"/>
        <v>202054.91806666667</v>
      </c>
      <c r="P38">
        <f t="shared" si="36"/>
        <v>222528.92283333334</v>
      </c>
      <c r="Q38">
        <f t="shared" si="37"/>
        <v>205075.64540000001</v>
      </c>
      <c r="R38">
        <f t="shared" si="38"/>
        <v>21993.241474910923</v>
      </c>
      <c r="S38">
        <f t="shared" si="39"/>
        <v>62142.848682696429</v>
      </c>
      <c r="T38">
        <f t="shared" si="40"/>
        <v>60680.371902242478</v>
      </c>
      <c r="U38">
        <f t="shared" si="7"/>
        <v>51225.296295695422</v>
      </c>
      <c r="V38">
        <f t="shared" si="8"/>
        <v>0.75403499613569058</v>
      </c>
      <c r="W38">
        <f t="shared" si="9"/>
        <v>0.83044054098870879</v>
      </c>
      <c r="X38">
        <f t="shared" si="10"/>
        <v>0.76530784286919828</v>
      </c>
      <c r="Y38">
        <f t="shared" si="41"/>
        <v>1.1013289107860835</v>
      </c>
      <c r="Z38">
        <f t="shared" si="42"/>
        <v>1.0149500312204065</v>
      </c>
      <c r="AA38">
        <f t="shared" si="43"/>
        <v>1.0851065342219977</v>
      </c>
      <c r="AB38">
        <f t="shared" si="44"/>
        <v>-0.40729661173857457</v>
      </c>
      <c r="AC38">
        <f t="shared" si="45"/>
        <v>-0.26805121904359164</v>
      </c>
      <c r="AD38">
        <f t="shared" si="46"/>
        <v>-0.38588791042179488</v>
      </c>
      <c r="AE38">
        <f t="shared" si="47"/>
        <v>0.13924539269498296</v>
      </c>
      <c r="AF38">
        <f t="shared" si="48"/>
        <v>2.1408701316779626E-2</v>
      </c>
      <c r="AG38">
        <f t="shared" si="49"/>
        <v>0.11783669137820345</v>
      </c>
      <c r="AH38">
        <f t="shared" si="28"/>
        <v>0.13003770768702599</v>
      </c>
      <c r="AI38">
        <f t="shared" si="29"/>
        <v>0.211951684638372</v>
      </c>
      <c r="AJ38">
        <f t="shared" si="30"/>
        <v>0.10168128867376741</v>
      </c>
      <c r="AK38">
        <f t="shared" si="31"/>
        <v>0.37680912228514579</v>
      </c>
      <c r="AL38">
        <f t="shared" si="32"/>
        <v>0.39911935491391159</v>
      </c>
      <c r="AM38">
        <f t="shared" si="33"/>
        <v>0.39311466956195518</v>
      </c>
      <c r="AN38">
        <f>-LOG10(Table13[[#This Row],[pvalue -/+-]])</f>
        <v>0.88593069487915654</v>
      </c>
      <c r="AO38">
        <f>-LOG10(Table13[[#This Row],[pvalue -/P]])</f>
        <v>0.67376312721446086</v>
      </c>
      <c r="AP38">
        <f>-LOG10(Table13[[#This Row],[pvalue -/I]])</f>
        <v>0.99275895831990535</v>
      </c>
      <c r="AQ38">
        <f>-LOG10(Table13[[#This Row],[pvalue +/P]])</f>
        <v>0.42387859178641851</v>
      </c>
      <c r="AR38">
        <f>-LOG10(Table13[[#This Row],[pvalue +/I]])</f>
        <v>0.39889721100702608</v>
      </c>
      <c r="AS38">
        <f>-LOG10(Table13[[#This Row],[pvalue p/I]])</f>
        <v>0.40548074963974701</v>
      </c>
    </row>
    <row r="39" spans="1:45" x14ac:dyDescent="0.35">
      <c r="A39" t="s">
        <v>55</v>
      </c>
      <c r="B39">
        <v>3513071.4959999998</v>
      </c>
      <c r="C39">
        <v>3059004.071</v>
      </c>
      <c r="D39">
        <v>2656118.6129999999</v>
      </c>
      <c r="E39">
        <v>4584070.2209999999</v>
      </c>
      <c r="F39">
        <v>3897026.662</v>
      </c>
      <c r="G39">
        <v>4458589.4110000003</v>
      </c>
      <c r="H39">
        <v>3623204.39</v>
      </c>
      <c r="I39">
        <v>3130143.8629999999</v>
      </c>
      <c r="J39">
        <v>2254622.4010000001</v>
      </c>
      <c r="K39">
        <v>4411689.5870000003</v>
      </c>
      <c r="L39">
        <v>3453135.41</v>
      </c>
      <c r="M39">
        <v>3728874.233</v>
      </c>
      <c r="N39">
        <f t="shared" si="0"/>
        <v>3076064.7266666666</v>
      </c>
      <c r="O39">
        <f t="shared" si="35"/>
        <v>4313228.7646666663</v>
      </c>
      <c r="P39">
        <f t="shared" si="36"/>
        <v>3002656.8846666669</v>
      </c>
      <c r="Q39">
        <f t="shared" si="37"/>
        <v>3864566.41</v>
      </c>
      <c r="R39">
        <f t="shared" si="38"/>
        <v>428731.10500561533</v>
      </c>
      <c r="S39">
        <f t="shared" si="39"/>
        <v>365861.31404902588</v>
      </c>
      <c r="T39">
        <f t="shared" si="40"/>
        <v>693140.57909432682</v>
      </c>
      <c r="U39">
        <f t="shared" si="7"/>
        <v>493473.20366488508</v>
      </c>
      <c r="V39">
        <f t="shared" si="8"/>
        <v>1.4021905089561086</v>
      </c>
      <c r="W39">
        <f t="shared" si="9"/>
        <v>0.97613579409964268</v>
      </c>
      <c r="X39">
        <f t="shared" si="10"/>
        <v>1.2563345551534548</v>
      </c>
      <c r="Y39">
        <f t="shared" si="41"/>
        <v>0.69615062137765316</v>
      </c>
      <c r="Z39">
        <f t="shared" si="42"/>
        <v>0.89597993077899274</v>
      </c>
      <c r="AA39">
        <f t="shared" si="43"/>
        <v>0.77697122163483967</v>
      </c>
      <c r="AB39">
        <f t="shared" si="44"/>
        <v>0.48768237477959575</v>
      </c>
      <c r="AC39">
        <f t="shared" si="45"/>
        <v>-3.4846234141583159E-2</v>
      </c>
      <c r="AD39">
        <f t="shared" si="46"/>
        <v>0.32922069734264675</v>
      </c>
      <c r="AE39">
        <f t="shared" si="47"/>
        <v>-0.52252860892117881</v>
      </c>
      <c r="AF39">
        <f t="shared" si="48"/>
        <v>-0.15846167743694906</v>
      </c>
      <c r="AG39">
        <f t="shared" si="49"/>
        <v>-0.36406693148422992</v>
      </c>
      <c r="AH39">
        <f t="shared" si="28"/>
        <v>2.548648583916574E-2</v>
      </c>
      <c r="AI39">
        <f t="shared" si="29"/>
        <v>0.3494819274050619</v>
      </c>
      <c r="AJ39">
        <f t="shared" si="30"/>
        <v>3.0305109955809595E-2</v>
      </c>
      <c r="AK39">
        <f t="shared" si="31"/>
        <v>5.0260319435528278E-2</v>
      </c>
      <c r="AL39">
        <f t="shared" si="32"/>
        <v>5.4075765763273831E-2</v>
      </c>
      <c r="AM39">
        <f t="shared" si="33"/>
        <v>6.1636453402823754E-2</v>
      </c>
      <c r="AN39">
        <f>-LOG10(Table13[[#This Row],[pvalue -/+-]])</f>
        <v>1.593690042360133</v>
      </c>
      <c r="AO39">
        <f>-LOG10(Table13[[#This Row],[pvalue -/P]])</f>
        <v>0.45657527780440332</v>
      </c>
      <c r="AP39">
        <f>-LOG10(Table13[[#This Row],[pvalue -/I]])</f>
        <v>1.5184841359036088</v>
      </c>
      <c r="AQ39">
        <f>-LOG10(Table13[[#This Row],[pvalue +/P]])</f>
        <v>1.2987747555236577</v>
      </c>
      <c r="AR39">
        <f>-LOG10(Table13[[#This Row],[pvalue +/I]])</f>
        <v>1.2669973218304422</v>
      </c>
      <c r="AS39">
        <f>-LOG10(Table13[[#This Row],[pvalue p/I]])</f>
        <v>1.2101623587903521</v>
      </c>
    </row>
    <row r="40" spans="1:45" x14ac:dyDescent="0.35">
      <c r="A40" t="s">
        <v>111</v>
      </c>
      <c r="B40">
        <v>207459.64980000001</v>
      </c>
      <c r="C40">
        <v>21554.215510000002</v>
      </c>
      <c r="D40">
        <v>18797.418000000001</v>
      </c>
      <c r="E40">
        <v>22258.963059999998</v>
      </c>
      <c r="F40">
        <v>23461.52204</v>
      </c>
      <c r="G40">
        <v>300986.37449999998</v>
      </c>
      <c r="H40">
        <v>31963.120360000001</v>
      </c>
      <c r="I40">
        <v>48003.768340000002</v>
      </c>
      <c r="J40">
        <v>21185.824980000001</v>
      </c>
      <c r="K40">
        <v>14475.86405</v>
      </c>
      <c r="L40">
        <v>38680.909399999997</v>
      </c>
      <c r="M40">
        <v>173418.5828</v>
      </c>
      <c r="N40">
        <f t="shared" si="0"/>
        <v>82603.761103333338</v>
      </c>
      <c r="O40">
        <f t="shared" si="35"/>
        <v>115568.95319999999</v>
      </c>
      <c r="P40">
        <f t="shared" si="36"/>
        <v>33717.571226666674</v>
      </c>
      <c r="Q40">
        <f t="shared" si="37"/>
        <v>75525.118750000009</v>
      </c>
      <c r="R40">
        <f t="shared" si="38"/>
        <v>108137.15684168693</v>
      </c>
      <c r="S40">
        <f t="shared" si="39"/>
        <v>160577.32289517522</v>
      </c>
      <c r="T40">
        <f t="shared" si="40"/>
        <v>13494.780283417074</v>
      </c>
      <c r="U40">
        <f t="shared" si="7"/>
        <v>85637.718225559758</v>
      </c>
      <c r="V40">
        <f t="shared" si="8"/>
        <v>1.3990761638011711</v>
      </c>
      <c r="W40">
        <f t="shared" si="9"/>
        <v>0.40818445523912178</v>
      </c>
      <c r="X40">
        <f t="shared" si="10"/>
        <v>0.91430605266897846</v>
      </c>
      <c r="Y40">
        <f t="shared" si="41"/>
        <v>0.29175284791509798</v>
      </c>
      <c r="Z40">
        <f t="shared" si="42"/>
        <v>0.65350699005898771</v>
      </c>
      <c r="AA40">
        <f t="shared" si="43"/>
        <v>0.44644181677194211</v>
      </c>
      <c r="AB40">
        <f t="shared" si="44"/>
        <v>0.48447450299394634</v>
      </c>
      <c r="AC40">
        <f t="shared" si="45"/>
        <v>-1.2927068531743815</v>
      </c>
      <c r="AD40">
        <f t="shared" si="46"/>
        <v>-0.129250924396803</v>
      </c>
      <c r="AE40">
        <f t="shared" si="47"/>
        <v>-1.7771813561683278</v>
      </c>
      <c r="AF40">
        <f t="shared" si="48"/>
        <v>-0.6137254273907492</v>
      </c>
      <c r="AG40">
        <f t="shared" si="49"/>
        <v>-1.1634559287775788</v>
      </c>
      <c r="AH40">
        <f t="shared" si="28"/>
        <v>0.41542140859117554</v>
      </c>
      <c r="AI40">
        <f t="shared" si="29"/>
        <v>0.26147615577176109</v>
      </c>
      <c r="AJ40">
        <f t="shared" si="30"/>
        <v>0.47526900012674655</v>
      </c>
      <c r="AK40">
        <f t="shared" si="31"/>
        <v>0.24777694792868776</v>
      </c>
      <c r="AL40">
        <f t="shared" si="32"/>
        <v>0.23056080921823285</v>
      </c>
      <c r="AM40">
        <f t="shared" si="33"/>
        <v>0.26415413434327978</v>
      </c>
      <c r="AN40">
        <f>-LOG10(Table13[[#This Row],[pvalue -/+-]])</f>
        <v>0.38151112601605286</v>
      </c>
      <c r="AO40">
        <f>-LOG10(Table13[[#This Row],[pvalue -/P]])</f>
        <v>0.58256790866628472</v>
      </c>
      <c r="AP40">
        <f>-LOG10(Table13[[#This Row],[pvalue -/I]])</f>
        <v>0.32306051205271685</v>
      </c>
      <c r="AQ40">
        <f>-LOG10(Table13[[#This Row],[pvalue +/P]])</f>
        <v>0.60593910091823022</v>
      </c>
      <c r="AR40">
        <f>-LOG10(Table13[[#This Row],[pvalue +/I]])</f>
        <v>0.63721451224835257</v>
      </c>
      <c r="AS40">
        <f>-LOG10(Table13[[#This Row],[pvalue p/I]])</f>
        <v>0.57814258767088422</v>
      </c>
    </row>
    <row r="41" spans="1:45" x14ac:dyDescent="0.35">
      <c r="A41" t="s">
        <v>249</v>
      </c>
      <c r="B41" t="s">
        <v>4</v>
      </c>
      <c r="C41">
        <v>8119.9798250000003</v>
      </c>
      <c r="D41">
        <v>10671.549429999999</v>
      </c>
      <c r="E41">
        <v>9006.1194840000007</v>
      </c>
      <c r="F41">
        <v>13925.796420000001</v>
      </c>
      <c r="G41">
        <v>23673.007030000001</v>
      </c>
      <c r="H41">
        <v>13093.79299</v>
      </c>
      <c r="I41">
        <v>18022.536950000002</v>
      </c>
      <c r="J41">
        <v>16307.68348</v>
      </c>
      <c r="K41">
        <v>11439.55788</v>
      </c>
      <c r="L41">
        <v>9202.2535009999992</v>
      </c>
      <c r="M41">
        <v>11444.49166</v>
      </c>
      <c r="N41">
        <f t="shared" si="0"/>
        <v>9395.7646275000006</v>
      </c>
      <c r="O41">
        <f t="shared" si="35"/>
        <v>15534.974311333333</v>
      </c>
      <c r="P41">
        <f t="shared" si="36"/>
        <v>15808.004473333334</v>
      </c>
      <c r="Q41">
        <f t="shared" si="37"/>
        <v>10695.434347</v>
      </c>
      <c r="R41">
        <f t="shared" si="38"/>
        <v>5572.6496846129394</v>
      </c>
      <c r="S41">
        <f t="shared" si="39"/>
        <v>7464.6826915964384</v>
      </c>
      <c r="T41">
        <f t="shared" si="40"/>
        <v>2502.0768549520108</v>
      </c>
      <c r="U41">
        <f t="shared" si="7"/>
        <v>1293.1348981031445</v>
      </c>
      <c r="V41">
        <f t="shared" si="8"/>
        <v>1.6534018174385492</v>
      </c>
      <c r="W41">
        <f t="shared" si="9"/>
        <v>1.6824606724465687</v>
      </c>
      <c r="X41">
        <f t="shared" si="10"/>
        <v>1.138325061453334</v>
      </c>
      <c r="Y41">
        <f t="shared" si="41"/>
        <v>1.0175751923709855</v>
      </c>
      <c r="Z41">
        <f t="shared" si="42"/>
        <v>0.68847454348201198</v>
      </c>
      <c r="AA41">
        <f t="shared" si="43"/>
        <v>1.4780142592121448</v>
      </c>
      <c r="AB41">
        <f t="shared" si="44"/>
        <v>0.72543737773338812</v>
      </c>
      <c r="AC41">
        <f t="shared" si="45"/>
        <v>0.75057278220294898</v>
      </c>
      <c r="AD41">
        <f t="shared" si="46"/>
        <v>0.18691259418342174</v>
      </c>
      <c r="AE41">
        <f t="shared" si="47"/>
        <v>2.5135404469560956E-2</v>
      </c>
      <c r="AF41">
        <f t="shared" si="48"/>
        <v>-0.53852478354996625</v>
      </c>
      <c r="AG41">
        <f t="shared" si="49"/>
        <v>0.56366018801952722</v>
      </c>
      <c r="AH41">
        <f t="shared" si="28"/>
        <v>0.11631551074906941</v>
      </c>
      <c r="AI41">
        <f t="shared" si="29"/>
        <v>8.5295680505458549E-2</v>
      </c>
      <c r="AJ41">
        <f t="shared" si="30"/>
        <v>5.2589957310206679E-2</v>
      </c>
      <c r="AK41">
        <f t="shared" si="31"/>
        <v>0.47475696435529091</v>
      </c>
      <c r="AL41">
        <f t="shared" si="32"/>
        <v>0.1856558426408601</v>
      </c>
      <c r="AM41">
        <f t="shared" si="33"/>
        <v>6.6221228738914562E-2</v>
      </c>
      <c r="AN41">
        <f>-LOG10(Table13[[#This Row],[pvalue -/+-]])</f>
        <v>0.93436236795796124</v>
      </c>
      <c r="AO41">
        <f>-LOG10(Table13[[#This Row],[pvalue -/P]])</f>
        <v>1.0690729615656904</v>
      </c>
      <c r="AP41">
        <f>-LOG10(Table13[[#This Row],[pvalue -/I]])</f>
        <v>1.2790971817240819</v>
      </c>
      <c r="AQ41">
        <f>-LOG10(Table13[[#This Row],[pvalue +/P]])</f>
        <v>0.32352865574547146</v>
      </c>
      <c r="AR41">
        <f>-LOG10(Table13[[#This Row],[pvalue +/I]])</f>
        <v>0.73129137885496154</v>
      </c>
      <c r="AS41">
        <f>-LOG10(Table13[[#This Row],[pvalue p/I]])</f>
        <v>1.1790027651487427</v>
      </c>
    </row>
    <row r="42" spans="1:45" x14ac:dyDescent="0.35">
      <c r="A42" t="s">
        <v>250</v>
      </c>
      <c r="B42" t="s">
        <v>4</v>
      </c>
      <c r="C42" t="s">
        <v>4</v>
      </c>
      <c r="D42" t="s">
        <v>4</v>
      </c>
      <c r="E42" t="s">
        <v>4</v>
      </c>
      <c r="F42">
        <v>2455.721998</v>
      </c>
      <c r="G42" t="s">
        <v>4</v>
      </c>
      <c r="H42" t="s">
        <v>4</v>
      </c>
      <c r="I42" t="s">
        <v>4</v>
      </c>
      <c r="J42" t="s">
        <v>4</v>
      </c>
      <c r="K42">
        <v>5733.7637290000002</v>
      </c>
      <c r="L42" t="s">
        <v>4</v>
      </c>
      <c r="M42" t="s">
        <v>4</v>
      </c>
      <c r="N42" t="e">
        <f t="shared" si="0"/>
        <v>#DIV/0!</v>
      </c>
      <c r="O42">
        <f t="shared" ref="O42:T42" si="50">STDEVA(E42:G42)</f>
        <v>1417.8117566001856</v>
      </c>
      <c r="P42">
        <f t="shared" si="50"/>
        <v>1417.8117566001856</v>
      </c>
      <c r="Q42">
        <f t="shared" si="50"/>
        <v>0</v>
      </c>
      <c r="R42">
        <f t="shared" si="50"/>
        <v>0</v>
      </c>
      <c r="S42">
        <f t="shared" si="50"/>
        <v>3310.3900324078627</v>
      </c>
      <c r="T42">
        <f t="shared" si="50"/>
        <v>3310.3900324078627</v>
      </c>
      <c r="U42">
        <f t="shared" si="7"/>
        <v>3310.3900324078627</v>
      </c>
      <c r="V42" t="e">
        <f t="shared" si="8"/>
        <v>#DIV/0!</v>
      </c>
      <c r="W42" t="e">
        <f t="shared" si="9"/>
        <v>#DIV/0!</v>
      </c>
      <c r="X42" t="e">
        <f t="shared" si="10"/>
        <v>#DIV/0!</v>
      </c>
      <c r="AH42" t="e">
        <f t="shared" si="28"/>
        <v>#DIV/0!</v>
      </c>
      <c r="AI42" t="e">
        <f t="shared" si="29"/>
        <v>#DIV/0!</v>
      </c>
      <c r="AJ42" t="e">
        <f t="shared" si="30"/>
        <v>#DIV/0!</v>
      </c>
      <c r="AK42" t="e">
        <f t="shared" si="31"/>
        <v>#DIV/0!</v>
      </c>
      <c r="AL42" t="e">
        <f t="shared" si="32"/>
        <v>#DIV/0!</v>
      </c>
      <c r="AM42" t="e">
        <f t="shared" si="33"/>
        <v>#DIV/0!</v>
      </c>
      <c r="AN42" t="e">
        <f>-LOG10(Table13[[#This Row],[pvalue -/+-]])</f>
        <v>#DIV/0!</v>
      </c>
      <c r="AO42" t="e">
        <f>-LOG10(Table13[[#This Row],[pvalue -/P]])</f>
        <v>#DIV/0!</v>
      </c>
      <c r="AP42" t="e">
        <f>-LOG10(Table13[[#This Row],[pvalue -/I]])</f>
        <v>#DIV/0!</v>
      </c>
      <c r="AQ42" t="e">
        <f>-LOG10(Table13[[#This Row],[pvalue +/P]])</f>
        <v>#DIV/0!</v>
      </c>
      <c r="AR42" t="e">
        <f>-LOG10(Table13[[#This Row],[pvalue +/I]])</f>
        <v>#DIV/0!</v>
      </c>
      <c r="AS42" t="e">
        <f>-LOG10(Table13[[#This Row],[pvalue p/I]])</f>
        <v>#DIV/0!</v>
      </c>
    </row>
    <row r="43" spans="1:45" x14ac:dyDescent="0.35">
      <c r="A43" t="s">
        <v>169</v>
      </c>
      <c r="B43" t="s">
        <v>4</v>
      </c>
      <c r="C43">
        <v>2457.7039030000001</v>
      </c>
      <c r="D43">
        <v>4915.3215270000001</v>
      </c>
      <c r="E43" t="s">
        <v>4</v>
      </c>
      <c r="F43">
        <v>5733.7487520000004</v>
      </c>
      <c r="G43">
        <v>4905.6707900000001</v>
      </c>
      <c r="H43">
        <v>5900.738155</v>
      </c>
      <c r="I43" t="s">
        <v>4</v>
      </c>
      <c r="J43">
        <v>4094.4602479999999</v>
      </c>
      <c r="K43">
        <v>5612.6727719999999</v>
      </c>
      <c r="L43">
        <v>13925.16524</v>
      </c>
      <c r="M43" t="s">
        <v>4</v>
      </c>
      <c r="N43">
        <f t="shared" si="0"/>
        <v>3686.5127149999998</v>
      </c>
      <c r="O43">
        <f t="shared" ref="O43:O81" si="51">AVERAGE(E43:G43)</f>
        <v>5319.7097709999998</v>
      </c>
      <c r="P43">
        <f t="shared" ref="P43:P81" si="52">AVERAGE(H43:J43)</f>
        <v>4997.5992015000002</v>
      </c>
      <c r="Q43">
        <f t="shared" ref="Q43:Q81" si="53">AVERAGE(K43:M43)</f>
        <v>9768.9190060000001</v>
      </c>
      <c r="R43">
        <f t="shared" ref="R43:R67" si="54">STDEVA(B43:D43)</f>
        <v>2457.6607636262052</v>
      </c>
      <c r="S43">
        <f t="shared" ref="S43:S81" si="55">STDEVA(E43:G43)</f>
        <v>3099.1179864081455</v>
      </c>
      <c r="T43">
        <f t="shared" ref="T43:T81" si="56">STDEVA(H43:J43)</f>
        <v>3023.4074423196016</v>
      </c>
      <c r="U43">
        <f t="shared" si="7"/>
        <v>7006.0670569325266</v>
      </c>
      <c r="V43">
        <f t="shared" si="8"/>
        <v>1.4430195098350556</v>
      </c>
      <c r="W43">
        <f t="shared" si="9"/>
        <v>1.3556440972427246</v>
      </c>
      <c r="X43">
        <f t="shared" si="10"/>
        <v>2.6499078563465637</v>
      </c>
      <c r="Y43">
        <f t="shared" ref="Y43:Y67" si="57">P43/O43</f>
        <v>0.93944959718367316</v>
      </c>
      <c r="Z43">
        <f t="shared" ref="Z43:Z67" si="58">Q43/O43</f>
        <v>1.8363631526017701</v>
      </c>
      <c r="AA43">
        <f t="shared" ref="AA43:AA67" si="59">P43/Q43</f>
        <v>0.51158159858122587</v>
      </c>
      <c r="AB43">
        <f t="shared" ref="AB43:AB67" si="60">LOG(V43,2)</f>
        <v>0.52909080540915843</v>
      </c>
      <c r="AC43">
        <f t="shared" ref="AC43:AC67" si="61">LOG(W43,2)</f>
        <v>0.43897847158832709</v>
      </c>
      <c r="AD43">
        <f t="shared" ref="AD43:AD67" si="62">LOG(X43,2)</f>
        <v>1.4059421945803376</v>
      </c>
      <c r="AE43">
        <f t="shared" ref="AE43:AE67" si="63">LOG(Y43,2)</f>
        <v>-9.0112333820831517E-2</v>
      </c>
      <c r="AF43">
        <f t="shared" ref="AF43:AF67" si="64">LOG(Z43,2)</f>
        <v>0.87685138917117911</v>
      </c>
      <c r="AG43">
        <f t="shared" ref="AG43:AG67" si="65">LOG(AA43,2)</f>
        <v>-0.96696372299201061</v>
      </c>
      <c r="AH43">
        <f t="shared" si="28"/>
        <v>0.25093769049314307</v>
      </c>
      <c r="AI43" t="e">
        <f t="shared" si="29"/>
        <v>#DIV/0!</v>
      </c>
      <c r="AJ43" t="e">
        <f t="shared" si="30"/>
        <v>#DIV/0!</v>
      </c>
      <c r="AK43" t="e">
        <f t="shared" si="31"/>
        <v>#DIV/0!</v>
      </c>
      <c r="AL43" t="e">
        <f t="shared" si="32"/>
        <v>#DIV/0!</v>
      </c>
      <c r="AM43" t="e">
        <f t="shared" si="33"/>
        <v>#DIV/0!</v>
      </c>
      <c r="AN43">
        <f>-LOG10(Table13[[#This Row],[pvalue -/+-]])</f>
        <v>0.60043410335718228</v>
      </c>
      <c r="AO43" t="e">
        <f>-LOG10(Table13[[#This Row],[pvalue -/P]])</f>
        <v>#DIV/0!</v>
      </c>
      <c r="AP43" t="e">
        <f>-LOG10(Table13[[#This Row],[pvalue -/I]])</f>
        <v>#DIV/0!</v>
      </c>
      <c r="AQ43" t="e">
        <f>-LOG10(Table13[[#This Row],[pvalue +/P]])</f>
        <v>#DIV/0!</v>
      </c>
      <c r="AR43" t="e">
        <f>-LOG10(Table13[[#This Row],[pvalue +/I]])</f>
        <v>#DIV/0!</v>
      </c>
      <c r="AS43" t="e">
        <f>-LOG10(Table13[[#This Row],[pvalue p/I]])</f>
        <v>#DIV/0!</v>
      </c>
    </row>
    <row r="44" spans="1:45" x14ac:dyDescent="0.35">
      <c r="A44" t="s">
        <v>32</v>
      </c>
      <c r="B44">
        <v>1853535.399</v>
      </c>
      <c r="C44">
        <v>1297440.6850000001</v>
      </c>
      <c r="D44">
        <v>1801295.037</v>
      </c>
      <c r="E44">
        <v>2969801.5279999999</v>
      </c>
      <c r="F44">
        <v>3443214.9670000002</v>
      </c>
      <c r="G44">
        <v>2778835.3029999998</v>
      </c>
      <c r="H44">
        <v>1390211.53</v>
      </c>
      <c r="I44">
        <v>1887785.3119999999</v>
      </c>
      <c r="J44">
        <v>1693337.152</v>
      </c>
      <c r="K44">
        <v>3134071.4360000002</v>
      </c>
      <c r="L44">
        <v>3066136.9309999999</v>
      </c>
      <c r="M44">
        <v>2528147.2149999999</v>
      </c>
      <c r="N44">
        <f t="shared" si="0"/>
        <v>1650757.0403333332</v>
      </c>
      <c r="O44">
        <f t="shared" si="51"/>
        <v>3063950.5993333333</v>
      </c>
      <c r="P44">
        <f t="shared" si="52"/>
        <v>1657111.3313333334</v>
      </c>
      <c r="Q44">
        <f t="shared" si="53"/>
        <v>2909451.8606666666</v>
      </c>
      <c r="R44">
        <f t="shared" si="54"/>
        <v>307093.79522386409</v>
      </c>
      <c r="S44">
        <f t="shared" si="55"/>
        <v>342049.87970891781</v>
      </c>
      <c r="T44">
        <f t="shared" si="56"/>
        <v>250757.15283053496</v>
      </c>
      <c r="U44">
        <f t="shared" si="7"/>
        <v>331961.89366798638</v>
      </c>
      <c r="V44">
        <f t="shared" si="8"/>
        <v>1.8560881610504218</v>
      </c>
      <c r="W44">
        <f t="shared" si="9"/>
        <v>1.0038493193393967</v>
      </c>
      <c r="X44">
        <f t="shared" si="10"/>
        <v>1.7624955033232319</v>
      </c>
      <c r="Y44">
        <f t="shared" si="57"/>
        <v>0.54084139988872348</v>
      </c>
      <c r="Z44">
        <f t="shared" si="58"/>
        <v>0.94957531668419093</v>
      </c>
      <c r="AA44">
        <f t="shared" si="59"/>
        <v>0.56956135062280278</v>
      </c>
      <c r="AB44">
        <f t="shared" si="60"/>
        <v>0.89226523766890742</v>
      </c>
      <c r="AC44">
        <f t="shared" si="61"/>
        <v>5.5427328781839039E-3</v>
      </c>
      <c r="AD44">
        <f t="shared" si="62"/>
        <v>0.81761957675026842</v>
      </c>
      <c r="AE44">
        <f t="shared" si="63"/>
        <v>-0.88672250479072379</v>
      </c>
      <c r="AF44">
        <f t="shared" si="64"/>
        <v>-7.4645660918639056E-2</v>
      </c>
      <c r="AG44">
        <f t="shared" si="65"/>
        <v>-0.81207684387208467</v>
      </c>
      <c r="AH44">
        <f t="shared" si="28"/>
        <v>3.0876841087526141E-2</v>
      </c>
      <c r="AI44">
        <f t="shared" si="29"/>
        <v>0.49274181961057306</v>
      </c>
      <c r="AJ44">
        <f t="shared" si="30"/>
        <v>2.6345362748127765E-2</v>
      </c>
      <c r="AK44">
        <f t="shared" si="31"/>
        <v>6.40853331934986E-3</v>
      </c>
      <c r="AL44">
        <f t="shared" si="32"/>
        <v>0.22222337380887108</v>
      </c>
      <c r="AM44">
        <f t="shared" si="33"/>
        <v>2.0990691937582493E-2</v>
      </c>
      <c r="AN44">
        <f>-LOG10(Table13[[#This Row],[pvalue -/+-]])</f>
        <v>1.5103671373658065</v>
      </c>
      <c r="AO44">
        <f>-LOG10(Table13[[#This Row],[pvalue -/P]])</f>
        <v>0.30738057704847521</v>
      </c>
      <c r="AP44">
        <f>-LOG10(Table13[[#This Row],[pvalue -/I]])</f>
        <v>1.5792958172686222</v>
      </c>
      <c r="AQ44">
        <f>-LOG10(Table13[[#This Row],[pvalue +/P]])</f>
        <v>2.1932413533512785</v>
      </c>
      <c r="AR44">
        <f>-LOG10(Table13[[#This Row],[pvalue +/I]])</f>
        <v>0.65321026320640341</v>
      </c>
      <c r="AS44">
        <f>-LOG10(Table13[[#This Row],[pvalue p/I]])</f>
        <v>1.6779732450897804</v>
      </c>
    </row>
    <row r="45" spans="1:45" x14ac:dyDescent="0.35">
      <c r="A45" t="s">
        <v>54</v>
      </c>
      <c r="B45">
        <v>1303310.7990000001</v>
      </c>
      <c r="C45">
        <v>1297325.5830000001</v>
      </c>
      <c r="D45">
        <v>1020984.097</v>
      </c>
      <c r="E45">
        <v>1742069.2660000001</v>
      </c>
      <c r="F45">
        <v>1433465.69</v>
      </c>
      <c r="G45">
        <v>1713415.9739999999</v>
      </c>
      <c r="H45">
        <v>1584895.014</v>
      </c>
      <c r="I45">
        <v>1517924.2960000001</v>
      </c>
      <c r="J45">
        <v>1134163.058</v>
      </c>
      <c r="K45">
        <v>1776071.9350000001</v>
      </c>
      <c r="L45">
        <v>1454788.379</v>
      </c>
      <c r="M45">
        <v>1491349.628</v>
      </c>
      <c r="N45">
        <f t="shared" si="0"/>
        <v>1207206.8263333335</v>
      </c>
      <c r="O45">
        <f t="shared" si="51"/>
        <v>1629650.3099999998</v>
      </c>
      <c r="P45">
        <f t="shared" si="52"/>
        <v>1412327.456</v>
      </c>
      <c r="Q45">
        <f t="shared" si="53"/>
        <v>1574069.9806666665</v>
      </c>
      <c r="R45">
        <f t="shared" si="54"/>
        <v>161301.37752948189</v>
      </c>
      <c r="S45">
        <f t="shared" si="55"/>
        <v>170503.83171359412</v>
      </c>
      <c r="T45">
        <f t="shared" si="56"/>
        <v>243213.57590271506</v>
      </c>
      <c r="U45">
        <f t="shared" si="7"/>
        <v>175891.36817358201</v>
      </c>
      <c r="V45">
        <f t="shared" si="8"/>
        <v>1.3499346379193033</v>
      </c>
      <c r="W45">
        <f t="shared" si="9"/>
        <v>1.1699134110181288</v>
      </c>
      <c r="X45">
        <f t="shared" si="10"/>
        <v>1.3038942013338441</v>
      </c>
      <c r="Y45">
        <f t="shared" si="57"/>
        <v>0.86664448644813874</v>
      </c>
      <c r="Z45">
        <f t="shared" si="58"/>
        <v>0.96589432162699163</v>
      </c>
      <c r="AA45">
        <f t="shared" si="59"/>
        <v>0.89724565829140346</v>
      </c>
      <c r="AB45">
        <f t="shared" si="60"/>
        <v>0.43288955554830705</v>
      </c>
      <c r="AC45">
        <f t="shared" si="61"/>
        <v>0.22640175534924051</v>
      </c>
      <c r="AD45">
        <f t="shared" si="62"/>
        <v>0.38282681327813228</v>
      </c>
      <c r="AE45">
        <f t="shared" si="63"/>
        <v>-0.20648780019906668</v>
      </c>
      <c r="AF45">
        <f t="shared" si="64"/>
        <v>-5.0062742270174918E-2</v>
      </c>
      <c r="AG45">
        <f t="shared" si="65"/>
        <v>-0.15642505792889189</v>
      </c>
      <c r="AH45">
        <f t="shared" si="28"/>
        <v>5.9733313366982566E-2</v>
      </c>
      <c r="AI45">
        <f t="shared" si="29"/>
        <v>2.6526355996433437E-2</v>
      </c>
      <c r="AJ45">
        <f t="shared" si="30"/>
        <v>3.6341952147739331E-2</v>
      </c>
      <c r="AK45">
        <f t="shared" si="31"/>
        <v>0.18948425215932607</v>
      </c>
      <c r="AL45">
        <f t="shared" si="32"/>
        <v>0.28670080765534461</v>
      </c>
      <c r="AM45">
        <f t="shared" si="33"/>
        <v>0.15837548560809234</v>
      </c>
      <c r="AN45">
        <f>-LOG10(Table13[[#This Row],[pvalue -/+-]])</f>
        <v>1.2237833945600305</v>
      </c>
      <c r="AO45">
        <f>-LOG10(Table13[[#This Row],[pvalue -/P]])</f>
        <v>1.5763224062309089</v>
      </c>
      <c r="AP45">
        <f>-LOG10(Table13[[#This Row],[pvalue -/I]])</f>
        <v>1.4395917477979294</v>
      </c>
      <c r="AQ45">
        <f>-LOG10(Table13[[#This Row],[pvalue +/P]])</f>
        <v>0.7224268779623898</v>
      </c>
      <c r="AR45">
        <f>-LOG10(Table13[[#This Row],[pvalue +/I]])</f>
        <v>0.54257108361519879</v>
      </c>
      <c r="AS45">
        <f>-LOG10(Table13[[#This Row],[pvalue p/I]])</f>
        <v>0.80031204048045779</v>
      </c>
    </row>
    <row r="46" spans="1:45" x14ac:dyDescent="0.35">
      <c r="A46" t="s">
        <v>117</v>
      </c>
      <c r="B46">
        <v>3673555.165</v>
      </c>
      <c r="C46">
        <v>3765364.13</v>
      </c>
      <c r="D46">
        <v>3561983.89</v>
      </c>
      <c r="E46">
        <v>5190950.2570000002</v>
      </c>
      <c r="F46">
        <v>4659257.5729999999</v>
      </c>
      <c r="G46">
        <v>4742316.0949999997</v>
      </c>
      <c r="H46">
        <v>4259834.8499999996</v>
      </c>
      <c r="I46">
        <v>3743524.6630000002</v>
      </c>
      <c r="J46">
        <v>3657665.1830000002</v>
      </c>
      <c r="K46">
        <v>3914372.6370000001</v>
      </c>
      <c r="L46">
        <v>4535497.1639999999</v>
      </c>
      <c r="M46">
        <v>4005708.9959999998</v>
      </c>
      <c r="N46">
        <f t="shared" si="0"/>
        <v>3666967.7283333335</v>
      </c>
      <c r="O46">
        <f t="shared" si="51"/>
        <v>4864174.6416666666</v>
      </c>
      <c r="P46">
        <f t="shared" si="52"/>
        <v>3887008.2320000003</v>
      </c>
      <c r="Q46">
        <f t="shared" si="53"/>
        <v>4151859.5989999995</v>
      </c>
      <c r="R46">
        <f t="shared" si="54"/>
        <v>101850.01839465904</v>
      </c>
      <c r="S46">
        <f t="shared" si="55"/>
        <v>286026.93334992987</v>
      </c>
      <c r="T46">
        <f t="shared" si="56"/>
        <v>325718.78652214067</v>
      </c>
      <c r="U46">
        <f t="shared" si="7"/>
        <v>335363.85997628176</v>
      </c>
      <c r="V46">
        <f t="shared" si="8"/>
        <v>1.326484169490489</v>
      </c>
      <c r="W46">
        <f t="shared" si="9"/>
        <v>1.0600061194884518</v>
      </c>
      <c r="X46">
        <f t="shared" si="10"/>
        <v>1.132232380154339</v>
      </c>
      <c r="Y46">
        <f t="shared" si="57"/>
        <v>0.79910951360663962</v>
      </c>
      <c r="Z46">
        <f t="shared" si="58"/>
        <v>0.85355890872729878</v>
      </c>
      <c r="AA46">
        <f t="shared" si="59"/>
        <v>0.93620897800499081</v>
      </c>
      <c r="AB46">
        <f t="shared" si="60"/>
        <v>0.40760745827761835</v>
      </c>
      <c r="AC46">
        <f t="shared" si="61"/>
        <v>8.4072593590510544E-2</v>
      </c>
      <c r="AD46">
        <f t="shared" si="62"/>
        <v>0.17917008828469114</v>
      </c>
      <c r="AE46">
        <f t="shared" si="63"/>
        <v>-0.32353486468710763</v>
      </c>
      <c r="AF46">
        <f t="shared" si="64"/>
        <v>-0.22843736999292721</v>
      </c>
      <c r="AG46">
        <f t="shared" si="65"/>
        <v>-9.5097494694180357E-2</v>
      </c>
      <c r="AH46">
        <f t="shared" si="28"/>
        <v>1.0955196077256204E-2</v>
      </c>
      <c r="AI46">
        <f t="shared" si="29"/>
        <v>0.1794268194330329</v>
      </c>
      <c r="AJ46">
        <f t="shared" si="30"/>
        <v>4.398388399658798E-2</v>
      </c>
      <c r="AK46">
        <f t="shared" si="31"/>
        <v>1.5157974535435518E-3</v>
      </c>
      <c r="AL46">
        <f t="shared" si="32"/>
        <v>8.2916460049132945E-2</v>
      </c>
      <c r="AM46">
        <f t="shared" si="33"/>
        <v>0.25376585132174345</v>
      </c>
      <c r="AN46">
        <f>-LOG10(Table13[[#This Row],[pvalue -/+-]])</f>
        <v>1.9603798449852172</v>
      </c>
      <c r="AO46">
        <f>-LOG10(Table13[[#This Row],[pvalue -/P]])</f>
        <v>0.74611264121814824</v>
      </c>
      <c r="AP46">
        <f>-LOG10(Table13[[#This Row],[pvalue -/I]])</f>
        <v>1.3567064229104866</v>
      </c>
      <c r="AQ46">
        <f>-LOG10(Table13[[#This Row],[pvalue +/P]])</f>
        <v>2.8193588268604257</v>
      </c>
      <c r="AR46">
        <f>-LOG10(Table13[[#This Row],[pvalue +/I]])</f>
        <v>1.0813592475085312</v>
      </c>
      <c r="AS46">
        <f>-LOG10(Table13[[#This Row],[pvalue p/I]])</f>
        <v>0.59556682030413821</v>
      </c>
    </row>
    <row r="47" spans="1:45" x14ac:dyDescent="0.35">
      <c r="A47" t="s">
        <v>5</v>
      </c>
      <c r="B47">
        <v>56630.23472</v>
      </c>
      <c r="C47">
        <v>45820.112569999998</v>
      </c>
      <c r="D47">
        <v>48486.349349999997</v>
      </c>
      <c r="E47">
        <v>241698.62479999999</v>
      </c>
      <c r="F47">
        <v>226461.5857</v>
      </c>
      <c r="G47">
        <v>177802.9535</v>
      </c>
      <c r="H47">
        <v>99107.913270000005</v>
      </c>
      <c r="I47">
        <v>131119.21859999999</v>
      </c>
      <c r="J47">
        <v>138676.11720000001</v>
      </c>
      <c r="K47">
        <v>116861.5628</v>
      </c>
      <c r="L47">
        <v>102309.9425</v>
      </c>
      <c r="M47">
        <v>128722.4615</v>
      </c>
      <c r="N47">
        <f t="shared" si="0"/>
        <v>50312.232213333336</v>
      </c>
      <c r="O47">
        <f t="shared" si="51"/>
        <v>215321.05466666666</v>
      </c>
      <c r="P47">
        <f t="shared" si="52"/>
        <v>122967.74969000001</v>
      </c>
      <c r="Q47">
        <f t="shared" si="53"/>
        <v>115964.65560000001</v>
      </c>
      <c r="R47">
        <f t="shared" si="54"/>
        <v>5631.6135696122583</v>
      </c>
      <c r="S47">
        <f t="shared" si="55"/>
        <v>33372.859878918222</v>
      </c>
      <c r="T47">
        <f t="shared" si="56"/>
        <v>21005.845010485486</v>
      </c>
      <c r="U47">
        <f t="shared" si="7"/>
        <v>13229.082427568403</v>
      </c>
      <c r="V47">
        <f t="shared" si="8"/>
        <v>4.2796959147760498</v>
      </c>
      <c r="W47">
        <f t="shared" si="9"/>
        <v>2.4440925055480265</v>
      </c>
      <c r="X47">
        <f t="shared" si="10"/>
        <v>2.3048998324758885</v>
      </c>
      <c r="Y47">
        <f t="shared" si="57"/>
        <v>0.57109022561849987</v>
      </c>
      <c r="Z47">
        <f t="shared" si="58"/>
        <v>0.53856626227064563</v>
      </c>
      <c r="AA47">
        <f t="shared" si="59"/>
        <v>1.0603899011622642</v>
      </c>
      <c r="AB47">
        <f t="shared" si="60"/>
        <v>2.0975082924605846</v>
      </c>
      <c r="AC47">
        <f t="shared" si="61"/>
        <v>1.2892988902179243</v>
      </c>
      <c r="AD47">
        <f t="shared" si="62"/>
        <v>1.2047040546327612</v>
      </c>
      <c r="AE47">
        <f t="shared" si="63"/>
        <v>-0.80820940224265991</v>
      </c>
      <c r="AF47">
        <f t="shared" si="64"/>
        <v>-0.89280423782782303</v>
      </c>
      <c r="AG47">
        <f t="shared" si="65"/>
        <v>8.4594835585163314E-2</v>
      </c>
      <c r="AH47">
        <f t="shared" si="28"/>
        <v>5.776788090898652E-3</v>
      </c>
      <c r="AI47">
        <f t="shared" si="29"/>
        <v>2.0429769685359547E-2</v>
      </c>
      <c r="AJ47">
        <f t="shared" si="30"/>
        <v>6.1865647095030929E-3</v>
      </c>
      <c r="AK47">
        <f t="shared" si="31"/>
        <v>4.5399001074023504E-2</v>
      </c>
      <c r="AL47">
        <f t="shared" si="32"/>
        <v>2.9229843128933286E-2</v>
      </c>
      <c r="AM47">
        <f t="shared" si="33"/>
        <v>0.3280634481237924</v>
      </c>
      <c r="AN47">
        <f>-LOG10(Table13[[#This Row],[pvalue -/+-]])</f>
        <v>2.238313563329513</v>
      </c>
      <c r="AO47">
        <f>-LOG10(Table13[[#This Row],[pvalue -/P]])</f>
        <v>1.6897365293509718</v>
      </c>
      <c r="AP47">
        <f>-LOG10(Table13[[#This Row],[pvalue -/I]])</f>
        <v>2.2085504401318192</v>
      </c>
      <c r="AQ47">
        <f>-LOG10(Table13[[#This Row],[pvalue +/P]])</f>
        <v>1.3429537029317111</v>
      </c>
      <c r="AR47">
        <f>-LOG10(Table13[[#This Row],[pvalue +/I]])</f>
        <v>1.5341735154130549</v>
      </c>
      <c r="AS47">
        <f>-LOG10(Table13[[#This Row],[pvalue p/I]])</f>
        <v>0.48404215474787582</v>
      </c>
    </row>
    <row r="48" spans="1:45" x14ac:dyDescent="0.35">
      <c r="A48" t="s">
        <v>112</v>
      </c>
      <c r="B48">
        <v>219504.2071</v>
      </c>
      <c r="C48">
        <v>219625.4307</v>
      </c>
      <c r="D48">
        <v>213082.7162</v>
      </c>
      <c r="E48">
        <v>458340.30900000001</v>
      </c>
      <c r="F48">
        <v>358219.74900000001</v>
      </c>
      <c r="G48">
        <v>362306.26669999998</v>
      </c>
      <c r="H48">
        <v>286084.97440000001</v>
      </c>
      <c r="I48">
        <v>264707.50959999999</v>
      </c>
      <c r="J48">
        <v>288769.7317</v>
      </c>
      <c r="K48">
        <v>322958.29139999999</v>
      </c>
      <c r="L48">
        <v>384807.8149</v>
      </c>
      <c r="M48">
        <v>292606.71740000002</v>
      </c>
      <c r="N48">
        <f t="shared" si="0"/>
        <v>217404.11800000002</v>
      </c>
      <c r="O48">
        <f t="shared" si="51"/>
        <v>392955.44156666665</v>
      </c>
      <c r="P48">
        <f t="shared" si="52"/>
        <v>279854.07189999998</v>
      </c>
      <c r="Q48">
        <f t="shared" si="53"/>
        <v>333457.6079</v>
      </c>
      <c r="R48">
        <f t="shared" si="54"/>
        <v>3742.9345343034902</v>
      </c>
      <c r="S48">
        <f t="shared" si="55"/>
        <v>56661.808775259029</v>
      </c>
      <c r="T48">
        <f t="shared" si="56"/>
        <v>13185.815961510005</v>
      </c>
      <c r="U48">
        <f t="shared" si="7"/>
        <v>46988.693643008308</v>
      </c>
      <c r="V48">
        <f t="shared" si="8"/>
        <v>1.8074884927739345</v>
      </c>
      <c r="W48">
        <f t="shared" si="9"/>
        <v>1.2872528564523325</v>
      </c>
      <c r="X48">
        <f t="shared" si="10"/>
        <v>1.5338145890134427</v>
      </c>
      <c r="Y48">
        <f t="shared" si="57"/>
        <v>0.71217762193152245</v>
      </c>
      <c r="Z48">
        <f t="shared" si="58"/>
        <v>0.84858885417273811</v>
      </c>
      <c r="AA48">
        <f t="shared" si="59"/>
        <v>0.83924932366192984</v>
      </c>
      <c r="AB48">
        <f t="shared" si="60"/>
        <v>0.85398646240691889</v>
      </c>
      <c r="AC48">
        <f t="shared" si="61"/>
        <v>0.36429547152207992</v>
      </c>
      <c r="AD48">
        <f t="shared" si="62"/>
        <v>0.61712409713180383</v>
      </c>
      <c r="AE48">
        <f t="shared" si="63"/>
        <v>-0.48969099088483892</v>
      </c>
      <c r="AF48">
        <f t="shared" si="64"/>
        <v>-0.23686236527511528</v>
      </c>
      <c r="AG48">
        <f t="shared" si="65"/>
        <v>-0.25282862560972363</v>
      </c>
      <c r="AH48">
        <f t="shared" si="28"/>
        <v>1.5632134648690107E-2</v>
      </c>
      <c r="AI48">
        <f t="shared" si="29"/>
        <v>1.0231170916828488E-2</v>
      </c>
      <c r="AJ48">
        <f t="shared" si="30"/>
        <v>2.2549896260772358E-2</v>
      </c>
      <c r="AK48">
        <f t="shared" si="31"/>
        <v>3.2111700061986048E-2</v>
      </c>
      <c r="AL48">
        <f t="shared" si="32"/>
        <v>0.16665477848237942</v>
      </c>
      <c r="AM48">
        <f t="shared" si="33"/>
        <v>0.13066805935287518</v>
      </c>
      <c r="AN48">
        <f>-LOG10(Table13[[#This Row],[pvalue -/+-]])</f>
        <v>1.8059817127776012</v>
      </c>
      <c r="AO48">
        <f>-LOG10(Table13[[#This Row],[pvalue -/P]])</f>
        <v>1.9900746601669144</v>
      </c>
      <c r="AP48">
        <f>-LOG10(Table13[[#This Row],[pvalue -/I]])</f>
        <v>1.6468554517229499</v>
      </c>
      <c r="AQ48">
        <f>-LOG10(Table13[[#This Row],[pvalue +/P]])</f>
        <v>1.4933367013473944</v>
      </c>
      <c r="AR48">
        <f>-LOG10(Table13[[#This Row],[pvalue +/I]])</f>
        <v>0.77818222932552172</v>
      </c>
      <c r="AS48">
        <f>-LOG10(Table13[[#This Row],[pvalue p/I]])</f>
        <v>0.88383055887742867</v>
      </c>
    </row>
    <row r="49" spans="1:45" x14ac:dyDescent="0.35">
      <c r="A49" t="s">
        <v>180</v>
      </c>
      <c r="B49">
        <v>367740.45600000001</v>
      </c>
      <c r="C49">
        <v>211683.16130000001</v>
      </c>
      <c r="D49">
        <v>225208.84020000001</v>
      </c>
      <c r="E49">
        <v>226086.595</v>
      </c>
      <c r="F49">
        <v>262165.57539999997</v>
      </c>
      <c r="G49">
        <v>192171.38260000001</v>
      </c>
      <c r="H49">
        <v>159186.9222</v>
      </c>
      <c r="I49">
        <v>171833.53</v>
      </c>
      <c r="J49">
        <v>159645.897</v>
      </c>
      <c r="K49">
        <v>202927.8395</v>
      </c>
      <c r="L49">
        <v>188062.05489999999</v>
      </c>
      <c r="M49">
        <v>213690.50399999999</v>
      </c>
      <c r="N49">
        <f t="shared" si="0"/>
        <v>268210.81916666665</v>
      </c>
      <c r="O49">
        <f t="shared" si="51"/>
        <v>226807.851</v>
      </c>
      <c r="P49">
        <f t="shared" si="52"/>
        <v>163555.44973333334</v>
      </c>
      <c r="Q49">
        <f t="shared" si="53"/>
        <v>201560.13279999999</v>
      </c>
      <c r="R49">
        <f t="shared" si="54"/>
        <v>86460.091681410311</v>
      </c>
      <c r="S49">
        <f t="shared" si="55"/>
        <v>35002.670099494411</v>
      </c>
      <c r="T49">
        <f t="shared" si="56"/>
        <v>7172.6999200294731</v>
      </c>
      <c r="U49">
        <f t="shared" si="7"/>
        <v>12868.850649173815</v>
      </c>
      <c r="V49">
        <f t="shared" si="8"/>
        <v>0.84563274406563449</v>
      </c>
      <c r="W49">
        <f t="shared" si="9"/>
        <v>0.60980183514409125</v>
      </c>
      <c r="X49">
        <f t="shared" si="10"/>
        <v>0.75149888966540979</v>
      </c>
      <c r="Y49">
        <f t="shared" si="57"/>
        <v>0.72111899571471771</v>
      </c>
      <c r="Z49">
        <f t="shared" si="58"/>
        <v>0.88868234459837991</v>
      </c>
      <c r="AA49">
        <f t="shared" si="59"/>
        <v>0.81144741998966052</v>
      </c>
      <c r="AB49">
        <f t="shared" si="60"/>
        <v>-0.24189685394431554</v>
      </c>
      <c r="AC49">
        <f t="shared" si="61"/>
        <v>-0.71358760287145584</v>
      </c>
      <c r="AD49">
        <f t="shared" si="62"/>
        <v>-0.41215712231643492</v>
      </c>
      <c r="AE49">
        <f t="shared" si="63"/>
        <v>-0.47169074892714025</v>
      </c>
      <c r="AF49">
        <f t="shared" si="64"/>
        <v>-0.17026026837211938</v>
      </c>
      <c r="AG49">
        <f t="shared" si="65"/>
        <v>-0.3014304805550207</v>
      </c>
      <c r="AH49">
        <f t="shared" si="28"/>
        <v>0.26711842509497169</v>
      </c>
      <c r="AI49">
        <f t="shared" si="29"/>
        <v>9.2139260129456835E-2</v>
      </c>
      <c r="AJ49">
        <f t="shared" si="30"/>
        <v>0.15414598750773084</v>
      </c>
      <c r="AK49">
        <f t="shared" si="31"/>
        <v>3.1884776278696014E-2</v>
      </c>
      <c r="AL49">
        <f t="shared" si="32"/>
        <v>0.22860245344154906</v>
      </c>
      <c r="AM49">
        <f t="shared" si="33"/>
        <v>3.9010369147196633E-2</v>
      </c>
      <c r="AN49">
        <f>-LOG10(Table13[[#This Row],[pvalue -/+-]])</f>
        <v>0.57329615450542137</v>
      </c>
      <c r="AO49">
        <f>-LOG10(Table13[[#This Row],[pvalue -/P]])</f>
        <v>1.0355552794176599</v>
      </c>
      <c r="AP49">
        <f>-LOG10(Table13[[#This Row],[pvalue -/I]])</f>
        <v>0.812067775679162</v>
      </c>
      <c r="AQ49">
        <f>-LOG10(Table13[[#This Row],[pvalue +/P]])</f>
        <v>1.4964166259173932</v>
      </c>
      <c r="AR49">
        <f>-LOG10(Table13[[#This Row],[pvalue +/I]])</f>
        <v>0.64091911291532733</v>
      </c>
      <c r="AS49">
        <f>-LOG10(Table13[[#This Row],[pvalue p/I]])</f>
        <v>1.4088199400283272</v>
      </c>
    </row>
    <row r="50" spans="1:45" x14ac:dyDescent="0.35">
      <c r="A50" t="s">
        <v>231</v>
      </c>
      <c r="B50">
        <v>172065.78200000001</v>
      </c>
      <c r="C50">
        <v>156105.19579999999</v>
      </c>
      <c r="D50">
        <v>127450.9948</v>
      </c>
      <c r="E50">
        <v>299438.91629999998</v>
      </c>
      <c r="F50">
        <v>260071.4976</v>
      </c>
      <c r="G50">
        <v>232091.76370000001</v>
      </c>
      <c r="H50">
        <v>234859.94820000001</v>
      </c>
      <c r="I50">
        <v>272656.3028</v>
      </c>
      <c r="J50">
        <v>181772.1102</v>
      </c>
      <c r="K50">
        <v>202532.60980000001</v>
      </c>
      <c r="L50">
        <v>152217.79259999999</v>
      </c>
      <c r="M50">
        <v>149699.18359999999</v>
      </c>
      <c r="N50">
        <f t="shared" si="0"/>
        <v>151873.99086666666</v>
      </c>
      <c r="O50">
        <f t="shared" si="51"/>
        <v>263867.39253333333</v>
      </c>
      <c r="P50">
        <f t="shared" si="52"/>
        <v>229762.78706666667</v>
      </c>
      <c r="Q50">
        <f t="shared" si="53"/>
        <v>168149.86199999999</v>
      </c>
      <c r="R50">
        <f t="shared" si="54"/>
        <v>22606.351554734039</v>
      </c>
      <c r="S50">
        <f t="shared" si="55"/>
        <v>33833.657127047198</v>
      </c>
      <c r="T50">
        <f t="shared" si="56"/>
        <v>45655.995278307579</v>
      </c>
      <c r="U50">
        <f t="shared" si="7"/>
        <v>29802.950483677225</v>
      </c>
      <c r="V50">
        <f t="shared" si="8"/>
        <v>1.7374100135749249</v>
      </c>
      <c r="W50">
        <f t="shared" si="9"/>
        <v>1.5128514484641429</v>
      </c>
      <c r="X50">
        <f t="shared" si="10"/>
        <v>1.1071669417551704</v>
      </c>
      <c r="Y50">
        <f t="shared" si="57"/>
        <v>0.87075096646373862</v>
      </c>
      <c r="Z50">
        <f t="shared" si="58"/>
        <v>0.63725138747015997</v>
      </c>
      <c r="AA50">
        <f t="shared" si="59"/>
        <v>1.3664167447646594</v>
      </c>
      <c r="AB50">
        <f t="shared" si="60"/>
        <v>0.79693825764556459</v>
      </c>
      <c r="AC50">
        <f t="shared" si="61"/>
        <v>0.59727033184688005</v>
      </c>
      <c r="AD50">
        <f t="shared" si="62"/>
        <v>0.14687277214987715</v>
      </c>
      <c r="AE50">
        <f t="shared" si="63"/>
        <v>-0.19966792579868436</v>
      </c>
      <c r="AF50">
        <f t="shared" si="64"/>
        <v>-0.65006548549568743</v>
      </c>
      <c r="AG50">
        <f t="shared" si="65"/>
        <v>0.45039755969700312</v>
      </c>
      <c r="AH50">
        <f t="shared" si="28"/>
        <v>2.3422914559060653E-3</v>
      </c>
      <c r="AI50">
        <f t="shared" si="29"/>
        <v>2.8630683778156307E-2</v>
      </c>
      <c r="AJ50">
        <f t="shared" si="30"/>
        <v>0.12833907579046533</v>
      </c>
      <c r="AK50">
        <f t="shared" si="31"/>
        <v>0.14342285979834651</v>
      </c>
      <c r="AL50">
        <f t="shared" si="32"/>
        <v>2.9413485025605243E-3</v>
      </c>
      <c r="AM50">
        <f t="shared" si="33"/>
        <v>8.5598667628788316E-2</v>
      </c>
      <c r="AN50">
        <f>-LOG10(Table13[[#This Row],[pvalue -/+-]])</f>
        <v>2.630359065789599</v>
      </c>
      <c r="AO50">
        <f>-LOG10(Table13[[#This Row],[pvalue -/P]])</f>
        <v>1.5431682797278257</v>
      </c>
      <c r="AP50">
        <f>-LOG10(Table13[[#This Row],[pvalue -/I]])</f>
        <v>0.89164109252298218</v>
      </c>
      <c r="AQ50">
        <f>-LOG10(Table13[[#This Row],[pvalue +/P]])</f>
        <v>0.8433816220779301</v>
      </c>
      <c r="AR50">
        <f>-LOG10(Table13[[#This Row],[pvalue +/I]])</f>
        <v>2.5314535155227924</v>
      </c>
      <c r="AS50">
        <f>-LOG10(Table13[[#This Row],[pvalue p/I]])</f>
        <v>1.0675329952056556</v>
      </c>
    </row>
    <row r="51" spans="1:45" x14ac:dyDescent="0.35">
      <c r="A51" t="s">
        <v>67</v>
      </c>
      <c r="B51">
        <v>7535426.6210000003</v>
      </c>
      <c r="C51">
        <v>6017498.5980000002</v>
      </c>
      <c r="D51">
        <v>7824514.3300000001</v>
      </c>
      <c r="E51">
        <v>9802707.0899999999</v>
      </c>
      <c r="F51">
        <v>10615317.630000001</v>
      </c>
      <c r="G51">
        <v>13235263.529999999</v>
      </c>
      <c r="H51">
        <v>6293078.9919999996</v>
      </c>
      <c r="I51">
        <v>6809199.2419999996</v>
      </c>
      <c r="J51">
        <v>5187471.4349999996</v>
      </c>
      <c r="K51">
        <v>15092584.16</v>
      </c>
      <c r="L51">
        <v>11606388.560000001</v>
      </c>
      <c r="M51">
        <v>13113674.880000001</v>
      </c>
      <c r="N51">
        <f t="shared" si="0"/>
        <v>7125813.1830000011</v>
      </c>
      <c r="O51">
        <f t="shared" si="51"/>
        <v>11217762.75</v>
      </c>
      <c r="P51">
        <f t="shared" si="52"/>
        <v>6096583.2230000002</v>
      </c>
      <c r="Q51">
        <f t="shared" si="53"/>
        <v>13270882.533333333</v>
      </c>
      <c r="R51">
        <f t="shared" si="54"/>
        <v>970651.24548753351</v>
      </c>
      <c r="S51">
        <f t="shared" si="55"/>
        <v>1793827.1991485744</v>
      </c>
      <c r="T51">
        <f t="shared" si="56"/>
        <v>828527.7366663242</v>
      </c>
      <c r="U51">
        <f t="shared" si="7"/>
        <v>1748406.5960367403</v>
      </c>
      <c r="V51">
        <f t="shared" si="8"/>
        <v>1.5742431722406267</v>
      </c>
      <c r="W51">
        <f t="shared" si="9"/>
        <v>0.85556315699442875</v>
      </c>
      <c r="X51">
        <f t="shared" si="10"/>
        <v>1.8623674509168411</v>
      </c>
      <c r="Y51">
        <f t="shared" si="57"/>
        <v>0.54347585689490541</v>
      </c>
      <c r="Z51">
        <f t="shared" si="58"/>
        <v>1.1830239976623977</v>
      </c>
      <c r="AA51">
        <f t="shared" si="59"/>
        <v>0.45939546278755899</v>
      </c>
      <c r="AB51">
        <f t="shared" si="60"/>
        <v>0.65465841015195425</v>
      </c>
      <c r="AC51">
        <f t="shared" si="61"/>
        <v>-0.22505373763671674</v>
      </c>
      <c r="AD51">
        <f t="shared" si="62"/>
        <v>0.89713774922051381</v>
      </c>
      <c r="AE51">
        <f t="shared" si="63"/>
        <v>-0.87971214778867091</v>
      </c>
      <c r="AF51">
        <f t="shared" si="64"/>
        <v>0.24247933906855926</v>
      </c>
      <c r="AG51">
        <f t="shared" si="65"/>
        <v>-1.1221914868572305</v>
      </c>
      <c r="AH51">
        <f t="shared" si="28"/>
        <v>2.4563353189080431E-2</v>
      </c>
      <c r="AI51">
        <f t="shared" si="29"/>
        <v>0.20491621242058067</v>
      </c>
      <c r="AJ51">
        <f t="shared" si="30"/>
        <v>6.5679580430421953E-3</v>
      </c>
      <c r="AK51">
        <f t="shared" si="31"/>
        <v>3.6529932226788409E-2</v>
      </c>
      <c r="AL51">
        <f t="shared" si="32"/>
        <v>0.16970865653954587</v>
      </c>
      <c r="AM51">
        <f t="shared" si="33"/>
        <v>1.3751546253336727E-2</v>
      </c>
      <c r="AN51">
        <f>-LOG10(Table13[[#This Row],[pvalue -/+-]])</f>
        <v>1.6097123471354824</v>
      </c>
      <c r="AO51">
        <f>-LOG10(Table13[[#This Row],[pvalue -/P]])</f>
        <v>0.68842368002604748</v>
      </c>
      <c r="AP51">
        <f>-LOG10(Table13[[#This Row],[pvalue -/I]])</f>
        <v>2.1825696302085689</v>
      </c>
      <c r="AQ51">
        <f>-LOG10(Table13[[#This Row],[pvalue +/P]])</f>
        <v>1.437351133524714</v>
      </c>
      <c r="AR51">
        <f>-LOG10(Table13[[#This Row],[pvalue +/I]])</f>
        <v>0.77029600452102132</v>
      </c>
      <c r="AS51">
        <f>-LOG10(Table13[[#This Row],[pvalue p/I]])</f>
        <v>1.8616484660856274</v>
      </c>
    </row>
    <row r="52" spans="1:45" x14ac:dyDescent="0.35">
      <c r="A52" t="s">
        <v>150</v>
      </c>
      <c r="B52">
        <v>33979.991880000001</v>
      </c>
      <c r="C52">
        <v>28038.152979999999</v>
      </c>
      <c r="D52">
        <v>29670.308809999999</v>
      </c>
      <c r="E52">
        <v>32104.093970000002</v>
      </c>
      <c r="F52">
        <v>14606.75886</v>
      </c>
      <c r="G52">
        <v>12483.15964</v>
      </c>
      <c r="H52">
        <v>40455.291559999998</v>
      </c>
      <c r="I52">
        <v>14813.359920000001</v>
      </c>
      <c r="J52">
        <v>16416.581579999998</v>
      </c>
      <c r="K52">
        <v>20620.769850000001</v>
      </c>
      <c r="L52">
        <v>28376.92325</v>
      </c>
      <c r="M52">
        <v>23683.22968</v>
      </c>
      <c r="N52">
        <f t="shared" si="0"/>
        <v>30562.817890000002</v>
      </c>
      <c r="O52">
        <f t="shared" si="51"/>
        <v>19731.337490000002</v>
      </c>
      <c r="P52">
        <f t="shared" si="52"/>
        <v>23895.077686666667</v>
      </c>
      <c r="Q52">
        <f t="shared" si="53"/>
        <v>24226.974260000003</v>
      </c>
      <c r="R52">
        <f t="shared" si="54"/>
        <v>3069.8194933578989</v>
      </c>
      <c r="S52">
        <f t="shared" si="55"/>
        <v>10767.601664104808</v>
      </c>
      <c r="T52">
        <f t="shared" si="56"/>
        <v>14363.951147601399</v>
      </c>
      <c r="U52">
        <f t="shared" si="7"/>
        <v>3906.5614697957053</v>
      </c>
      <c r="V52">
        <f t="shared" si="8"/>
        <v>0.6455994195632071</v>
      </c>
      <c r="W52">
        <f t="shared" si="9"/>
        <v>0.78183490058634331</v>
      </c>
      <c r="X52">
        <f t="shared" si="10"/>
        <v>0.79269438921490765</v>
      </c>
      <c r="Y52">
        <f t="shared" si="57"/>
        <v>1.2110216906875615</v>
      </c>
      <c r="Z52">
        <f t="shared" si="58"/>
        <v>1.2278424750617349</v>
      </c>
      <c r="AA52">
        <f t="shared" si="59"/>
        <v>0.98630053551997565</v>
      </c>
      <c r="AB52">
        <f t="shared" si="60"/>
        <v>-0.63128881334982756</v>
      </c>
      <c r="AC52">
        <f t="shared" si="61"/>
        <v>-0.35506410788230047</v>
      </c>
      <c r="AD52">
        <f t="shared" si="62"/>
        <v>-0.33516333002342463</v>
      </c>
      <c r="AE52">
        <f t="shared" si="63"/>
        <v>0.27622470546752731</v>
      </c>
      <c r="AF52">
        <f t="shared" si="64"/>
        <v>0.29612548332640293</v>
      </c>
      <c r="AG52">
        <f t="shared" si="65"/>
        <v>-1.9900777858875611E-2</v>
      </c>
      <c r="AH52">
        <f t="shared" si="28"/>
        <v>7.1544295590986517E-2</v>
      </c>
      <c r="AI52">
        <f t="shared" si="29"/>
        <v>0.20852772668178782</v>
      </c>
      <c r="AJ52">
        <f t="shared" si="30"/>
        <v>0.12529142601457477</v>
      </c>
      <c r="AK52">
        <f t="shared" si="31"/>
        <v>0.10947463367241095</v>
      </c>
      <c r="AL52">
        <f t="shared" si="32"/>
        <v>0.31583624232153334</v>
      </c>
      <c r="AM52">
        <f t="shared" si="33"/>
        <v>0.48855014016776166</v>
      </c>
      <c r="AN52">
        <f>-LOG10(Table13[[#This Row],[pvalue -/+-]])</f>
        <v>1.1454249879296261</v>
      </c>
      <c r="AO52">
        <f>-LOG10(Table13[[#This Row],[pvalue -/P]])</f>
        <v>0.68083619131698425</v>
      </c>
      <c r="AP52">
        <f>-LOG10(Table13[[#This Row],[pvalue -/I]])</f>
        <v>0.90207864777651003</v>
      </c>
      <c r="AQ52">
        <f>-LOG10(Table13[[#This Row],[pvalue +/P]])</f>
        <v>0.96068649938376272</v>
      </c>
      <c r="AR52">
        <f>-LOG10(Table13[[#This Row],[pvalue +/I]])</f>
        <v>0.50053803602138325</v>
      </c>
      <c r="AS52">
        <f>-LOG10(Table13[[#This Row],[pvalue p/I]])</f>
        <v>0.31109085777791723</v>
      </c>
    </row>
    <row r="53" spans="1:45" x14ac:dyDescent="0.35">
      <c r="A53" t="s">
        <v>136</v>
      </c>
      <c r="B53">
        <v>99646434.950000003</v>
      </c>
      <c r="C53">
        <v>101712641.7</v>
      </c>
      <c r="D53">
        <v>84148975.260000005</v>
      </c>
      <c r="E53">
        <v>166581195</v>
      </c>
      <c r="F53">
        <v>127921919</v>
      </c>
      <c r="G53">
        <v>140758383.69999999</v>
      </c>
      <c r="H53">
        <v>134400568.09999999</v>
      </c>
      <c r="I53">
        <v>123566842.09999999</v>
      </c>
      <c r="J53">
        <v>88116639.939999998</v>
      </c>
      <c r="K53">
        <v>141966195.19999999</v>
      </c>
      <c r="L53">
        <v>134696230</v>
      </c>
      <c r="M53">
        <v>124890147.3</v>
      </c>
      <c r="N53">
        <f t="shared" si="0"/>
        <v>95169350.63666667</v>
      </c>
      <c r="O53">
        <f t="shared" si="51"/>
        <v>145087165.90000001</v>
      </c>
      <c r="P53">
        <f t="shared" si="52"/>
        <v>115361350.04666667</v>
      </c>
      <c r="Q53">
        <f t="shared" si="53"/>
        <v>133850857.5</v>
      </c>
      <c r="R53">
        <f t="shared" si="54"/>
        <v>9599677.4771560468</v>
      </c>
      <c r="S53">
        <f t="shared" si="55"/>
        <v>19689811.368124377</v>
      </c>
      <c r="T53">
        <f t="shared" si="56"/>
        <v>24208429.861475773</v>
      </c>
      <c r="U53">
        <f t="shared" si="7"/>
        <v>8569354.933050137</v>
      </c>
      <c r="V53">
        <f t="shared" si="8"/>
        <v>1.5245156652787026</v>
      </c>
      <c r="W53">
        <f t="shared" si="9"/>
        <v>1.2121691413771238</v>
      </c>
      <c r="X53">
        <f t="shared" si="10"/>
        <v>1.4064492045449577</v>
      </c>
      <c r="Y53">
        <f t="shared" si="57"/>
        <v>0.79511753731669432</v>
      </c>
      <c r="Z53">
        <f t="shared" si="58"/>
        <v>0.9225547736748505</v>
      </c>
      <c r="AA53">
        <f t="shared" si="59"/>
        <v>0.86186485616400832</v>
      </c>
      <c r="AB53">
        <f t="shared" si="60"/>
        <v>0.60835097494837165</v>
      </c>
      <c r="AC53">
        <f t="shared" si="61"/>
        <v>0.27759102092343152</v>
      </c>
      <c r="AD53">
        <f t="shared" si="62"/>
        <v>0.49205744908033444</v>
      </c>
      <c r="AE53">
        <f t="shared" si="63"/>
        <v>-0.33075995402494002</v>
      </c>
      <c r="AF53">
        <f t="shared" si="64"/>
        <v>-0.11629352586803726</v>
      </c>
      <c r="AG53">
        <f t="shared" si="65"/>
        <v>-0.21446642815690281</v>
      </c>
      <c r="AH53">
        <f t="shared" si="28"/>
        <v>2.752761483126881E-2</v>
      </c>
      <c r="AI53">
        <f t="shared" si="29"/>
        <v>7.6032566475505936E-2</v>
      </c>
      <c r="AJ53">
        <f t="shared" si="30"/>
        <v>2.7586810495864615E-3</v>
      </c>
      <c r="AK53">
        <f t="shared" si="31"/>
        <v>8.3794090256431752E-2</v>
      </c>
      <c r="AL53">
        <f t="shared" si="32"/>
        <v>0.17628079082187226</v>
      </c>
      <c r="AM53">
        <f t="shared" si="33"/>
        <v>9.1088561427214165E-2</v>
      </c>
      <c r="AN53">
        <f>-LOG10(Table13[[#This Row],[pvalue -/+-]])</f>
        <v>1.5602314170299927</v>
      </c>
      <c r="AO53">
        <f>-LOG10(Table13[[#This Row],[pvalue -/P]])</f>
        <v>1.1190003496771528</v>
      </c>
      <c r="AP53">
        <f>-LOG10(Table13[[#This Row],[pvalue -/I]])</f>
        <v>2.5592985084413775</v>
      </c>
      <c r="AQ53">
        <f>-LOG10(Table13[[#This Row],[pvalue +/P]])</f>
        <v>1.0767866097650123</v>
      </c>
      <c r="AR53">
        <f>-LOG10(Table13[[#This Row],[pvalue +/I]])</f>
        <v>0.75379500984804504</v>
      </c>
      <c r="AS53">
        <f>-LOG10(Table13[[#This Row],[pvalue p/I]])</f>
        <v>1.0405361567365754</v>
      </c>
    </row>
    <row r="54" spans="1:45" x14ac:dyDescent="0.35">
      <c r="A54" t="s">
        <v>148</v>
      </c>
      <c r="B54">
        <v>1087275.8659999999</v>
      </c>
      <c r="C54">
        <v>898271.45429999998</v>
      </c>
      <c r="D54">
        <v>1226840.7479999999</v>
      </c>
      <c r="E54">
        <v>1684213.4350000001</v>
      </c>
      <c r="F54">
        <v>1707327.818</v>
      </c>
      <c r="G54">
        <v>1493790.135</v>
      </c>
      <c r="H54">
        <v>1095799.1259999999</v>
      </c>
      <c r="I54">
        <v>1141935.4820000001</v>
      </c>
      <c r="J54">
        <v>1388761.4509999999</v>
      </c>
      <c r="K54">
        <v>1515341.3829999999</v>
      </c>
      <c r="L54">
        <v>1876833.6359999999</v>
      </c>
      <c r="M54">
        <v>1537523.656</v>
      </c>
      <c r="N54">
        <f t="shared" si="0"/>
        <v>1070796.0227666665</v>
      </c>
      <c r="O54">
        <f t="shared" si="51"/>
        <v>1628443.7960000001</v>
      </c>
      <c r="P54">
        <f t="shared" si="52"/>
        <v>1208832.0196666666</v>
      </c>
      <c r="Q54">
        <f t="shared" si="53"/>
        <v>1643232.8916666666</v>
      </c>
      <c r="R54">
        <f t="shared" si="54"/>
        <v>164903.40844074744</v>
      </c>
      <c r="S54">
        <f t="shared" si="55"/>
        <v>117184.78992981497</v>
      </c>
      <c r="T54">
        <f t="shared" si="56"/>
        <v>157521.71606223739</v>
      </c>
      <c r="U54">
        <f t="shared" si="7"/>
        <v>202607.98139184262</v>
      </c>
      <c r="V54">
        <f t="shared" si="8"/>
        <v>1.5207787117031988</v>
      </c>
      <c r="W54">
        <f t="shared" si="9"/>
        <v>1.1289097026559269</v>
      </c>
      <c r="X54">
        <f t="shared" si="10"/>
        <v>1.53459002156262</v>
      </c>
      <c r="Y54">
        <f t="shared" si="57"/>
        <v>0.7423234517739945</v>
      </c>
      <c r="Z54">
        <f t="shared" si="58"/>
        <v>1.0090817353985402</v>
      </c>
      <c r="AA54">
        <f t="shared" si="59"/>
        <v>0.73564254086990422</v>
      </c>
      <c r="AB54">
        <f t="shared" si="60"/>
        <v>0.60481024198128019</v>
      </c>
      <c r="AC54">
        <f t="shared" si="61"/>
        <v>0.17493009484401251</v>
      </c>
      <c r="AD54">
        <f t="shared" si="62"/>
        <v>0.61785327913941879</v>
      </c>
      <c r="AE54">
        <f t="shared" si="63"/>
        <v>-0.42988014713726763</v>
      </c>
      <c r="AF54">
        <f t="shared" si="64"/>
        <v>1.3043037158138614E-2</v>
      </c>
      <c r="AG54">
        <f t="shared" si="65"/>
        <v>-0.44292318429540634</v>
      </c>
      <c r="AH54">
        <f t="shared" si="28"/>
        <v>3.5759385309014624E-2</v>
      </c>
      <c r="AI54">
        <f t="shared" si="29"/>
        <v>9.1562087624944721E-2</v>
      </c>
      <c r="AJ54">
        <f t="shared" si="30"/>
        <v>5.4331112673505932E-2</v>
      </c>
      <c r="AK54">
        <f t="shared" si="31"/>
        <v>5.832163663226575E-2</v>
      </c>
      <c r="AL54">
        <f t="shared" si="32"/>
        <v>0.44734391379200261</v>
      </c>
      <c r="AM54">
        <f t="shared" si="33"/>
        <v>6.2147267026628483E-2</v>
      </c>
      <c r="AN54">
        <f>-LOG10(Table13[[#This Row],[pvalue -/+-]])</f>
        <v>1.4466099551780622</v>
      </c>
      <c r="AO54">
        <f>-LOG10(Table13[[#This Row],[pvalue -/P]])</f>
        <v>1.0382843139260889</v>
      </c>
      <c r="AP54">
        <f>-LOG10(Table13[[#This Row],[pvalue -/I]])</f>
        <v>1.2649514007454874</v>
      </c>
      <c r="AQ54">
        <f>-LOG10(Table13[[#This Row],[pvalue +/P]])</f>
        <v>1.2341702972691488</v>
      </c>
      <c r="AR54">
        <f>-LOG10(Table13[[#This Row],[pvalue +/I]])</f>
        <v>0.34935846694821965</v>
      </c>
      <c r="AS54">
        <f>-LOG10(Table13[[#This Row],[pvalue p/I]])</f>
        <v>1.2065779650328241</v>
      </c>
    </row>
    <row r="55" spans="1:45" x14ac:dyDescent="0.35">
      <c r="A55" t="s">
        <v>251</v>
      </c>
      <c r="B55">
        <v>26574.986669999998</v>
      </c>
      <c r="C55">
        <v>28586.671869999998</v>
      </c>
      <c r="D55">
        <v>21607.857550000001</v>
      </c>
      <c r="E55">
        <v>23086.242259999999</v>
      </c>
      <c r="F55">
        <v>27995.783100000001</v>
      </c>
      <c r="G55">
        <v>26717.762620000001</v>
      </c>
      <c r="H55">
        <v>24575.807239999998</v>
      </c>
      <c r="I55">
        <v>30729.27951</v>
      </c>
      <c r="J55">
        <v>15280.16606</v>
      </c>
      <c r="K55">
        <v>23706.997739999999</v>
      </c>
      <c r="L55">
        <v>31054.77288</v>
      </c>
      <c r="M55">
        <v>13840.017959999999</v>
      </c>
      <c r="N55">
        <f t="shared" si="0"/>
        <v>25589.838696666662</v>
      </c>
      <c r="O55">
        <f t="shared" si="51"/>
        <v>25933.262659999997</v>
      </c>
      <c r="P55">
        <f t="shared" si="52"/>
        <v>23528.417603333335</v>
      </c>
      <c r="Q55">
        <f t="shared" si="53"/>
        <v>22867.262859999999</v>
      </c>
      <c r="R55">
        <f t="shared" si="54"/>
        <v>3592.1928853113495</v>
      </c>
      <c r="S55">
        <f t="shared" si="55"/>
        <v>2547.0527979091798</v>
      </c>
      <c r="T55">
        <f t="shared" si="56"/>
        <v>7777.6310908907235</v>
      </c>
      <c r="U55">
        <f t="shared" si="7"/>
        <v>8638.0444974793118</v>
      </c>
      <c r="V55">
        <f t="shared" si="8"/>
        <v>1.0134203254426168</v>
      </c>
      <c r="W55">
        <f t="shared" si="9"/>
        <v>0.9194437636841436</v>
      </c>
      <c r="X55">
        <f t="shared" si="10"/>
        <v>0.89360715130176627</v>
      </c>
      <c r="Y55">
        <f t="shared" si="57"/>
        <v>0.90726793276281648</v>
      </c>
      <c r="Z55">
        <f t="shared" si="58"/>
        <v>0.8817734644422871</v>
      </c>
      <c r="AA55">
        <f t="shared" si="59"/>
        <v>1.0289127189109215</v>
      </c>
      <c r="AB55">
        <f t="shared" si="60"/>
        <v>1.9232669360112385E-2</v>
      </c>
      <c r="AC55">
        <f t="shared" si="61"/>
        <v>-0.1211667576999631</v>
      </c>
      <c r="AD55">
        <f t="shared" si="62"/>
        <v>-0.16228736351296613</v>
      </c>
      <c r="AE55">
        <f t="shared" si="63"/>
        <v>-0.14039942706007533</v>
      </c>
      <c r="AF55">
        <f t="shared" si="64"/>
        <v>-0.18152003287307844</v>
      </c>
      <c r="AG55">
        <f t="shared" si="65"/>
        <v>4.1120605813002947E-2</v>
      </c>
      <c r="AH55">
        <f t="shared" si="28"/>
        <v>0.45214913590449413</v>
      </c>
      <c r="AI55">
        <f t="shared" si="29"/>
        <v>0.24398944574669945</v>
      </c>
      <c r="AJ55">
        <f t="shared" si="30"/>
        <v>0.22711627576515864</v>
      </c>
      <c r="AK55">
        <f t="shared" si="31"/>
        <v>0.32430273180968683</v>
      </c>
      <c r="AL55">
        <f t="shared" si="32"/>
        <v>0.29961445507766704</v>
      </c>
      <c r="AM55">
        <f t="shared" si="33"/>
        <v>0.16577085754628318</v>
      </c>
      <c r="AN55">
        <f>-LOG10(Table13[[#This Row],[pvalue -/+-]])</f>
        <v>0.34471829479573507</v>
      </c>
      <c r="AO55">
        <f>-LOG10(Table13[[#This Row],[pvalue -/P]])</f>
        <v>0.61262895953465246</v>
      </c>
      <c r="AP55">
        <f>-LOG10(Table13[[#This Row],[pvalue -/I]])</f>
        <v>0.64375174195059459</v>
      </c>
      <c r="AQ55">
        <f>-LOG10(Table13[[#This Row],[pvalue +/P]])</f>
        <v>0.48904939297095062</v>
      </c>
      <c r="AR55">
        <f>-LOG10(Table13[[#This Row],[pvalue +/I]])</f>
        <v>0.52343723767141392</v>
      </c>
      <c r="AS55">
        <f>-LOG10(Table13[[#This Row],[pvalue p/I]])</f>
        <v>0.78049181588025007</v>
      </c>
    </row>
    <row r="56" spans="1:45" x14ac:dyDescent="0.35">
      <c r="A56" t="s">
        <v>23</v>
      </c>
      <c r="B56">
        <v>9584238.943</v>
      </c>
      <c r="C56">
        <v>8822863.2050000001</v>
      </c>
      <c r="D56">
        <v>7747756.8770000003</v>
      </c>
      <c r="E56">
        <v>14763212.84</v>
      </c>
      <c r="F56">
        <v>13304802.800000001</v>
      </c>
      <c r="G56">
        <v>12750007.34</v>
      </c>
      <c r="H56">
        <v>11835643.52</v>
      </c>
      <c r="I56">
        <v>11792902.539999999</v>
      </c>
      <c r="J56">
        <v>9299724.4450000003</v>
      </c>
      <c r="K56">
        <v>12404963.34</v>
      </c>
      <c r="L56">
        <v>12884891.18</v>
      </c>
      <c r="M56">
        <v>11582552.4</v>
      </c>
      <c r="N56">
        <f t="shared" si="0"/>
        <v>8718286.3416666668</v>
      </c>
      <c r="O56">
        <f t="shared" si="51"/>
        <v>13606007.660000002</v>
      </c>
      <c r="P56">
        <f t="shared" si="52"/>
        <v>10976090.168333333</v>
      </c>
      <c r="Q56">
        <f t="shared" si="53"/>
        <v>12290802.306666667</v>
      </c>
      <c r="R56">
        <f t="shared" si="54"/>
        <v>922696.50207605411</v>
      </c>
      <c r="S56">
        <f t="shared" si="55"/>
        <v>1039852.0914405456</v>
      </c>
      <c r="T56">
        <f t="shared" si="56"/>
        <v>1451932.5833584806</v>
      </c>
      <c r="U56">
        <f t="shared" si="7"/>
        <v>658632.01457397477</v>
      </c>
      <c r="V56">
        <f t="shared" si="8"/>
        <v>1.5606286748089251</v>
      </c>
      <c r="W56">
        <f t="shared" si="9"/>
        <v>1.2589733507462482</v>
      </c>
      <c r="X56">
        <f t="shared" si="10"/>
        <v>1.4097727265421574</v>
      </c>
      <c r="Y56">
        <f t="shared" si="57"/>
        <v>0.80670909811418789</v>
      </c>
      <c r="Z56">
        <f t="shared" si="58"/>
        <v>0.90333642415916915</v>
      </c>
      <c r="AA56">
        <f t="shared" si="59"/>
        <v>0.89303284638951363</v>
      </c>
      <c r="AB56">
        <f t="shared" si="60"/>
        <v>0.6421273132683426</v>
      </c>
      <c r="AC56">
        <f t="shared" si="61"/>
        <v>0.332247745206939</v>
      </c>
      <c r="AD56">
        <f t="shared" si="62"/>
        <v>0.49546260041210127</v>
      </c>
      <c r="AE56">
        <f t="shared" si="63"/>
        <v>-0.30987956806140354</v>
      </c>
      <c r="AF56">
        <f t="shared" si="64"/>
        <v>-0.14666471285624144</v>
      </c>
      <c r="AG56">
        <f t="shared" si="65"/>
        <v>-0.16321485520516221</v>
      </c>
      <c r="AH56">
        <f t="shared" si="28"/>
        <v>9.1351442536173675E-4</v>
      </c>
      <c r="AI56">
        <f t="shared" si="29"/>
        <v>1.5669047593643071E-2</v>
      </c>
      <c r="AJ56">
        <f t="shared" si="30"/>
        <v>5.6082769899071482E-3</v>
      </c>
      <c r="AK56">
        <f t="shared" si="31"/>
        <v>2.2605402237493685E-2</v>
      </c>
      <c r="AL56">
        <f t="shared" si="32"/>
        <v>7.2559036533180021E-2</v>
      </c>
      <c r="AM56">
        <f t="shared" si="33"/>
        <v>6.1042390209065323E-2</v>
      </c>
      <c r="AN56">
        <f>-LOG10(Table13[[#This Row],[pvalue -/+-]])</f>
        <v>3.0392845902867722</v>
      </c>
      <c r="AO56">
        <f>-LOG10(Table13[[#This Row],[pvalue -/P]])</f>
        <v>1.804957400302035</v>
      </c>
      <c r="AP56">
        <f>-LOG10(Table13[[#This Row],[pvalue -/I]])</f>
        <v>2.2511705449312855</v>
      </c>
      <c r="AQ56">
        <f>-LOG10(Table13[[#This Row],[pvalue +/P]])</f>
        <v>1.6457877607832057</v>
      </c>
      <c r="AR56">
        <f>-LOG10(Table13[[#This Row],[pvalue +/I]])</f>
        <v>1.1393084926389951</v>
      </c>
      <c r="AS56">
        <f>-LOG10(Table13[[#This Row],[pvalue p/I]])</f>
        <v>1.2143684692490462</v>
      </c>
    </row>
    <row r="57" spans="1:45" x14ac:dyDescent="0.35">
      <c r="A57" t="s">
        <v>214</v>
      </c>
      <c r="B57">
        <v>8890377.2579999994</v>
      </c>
      <c r="C57">
        <v>8449952.5999999996</v>
      </c>
      <c r="D57">
        <v>6463552.3629999999</v>
      </c>
      <c r="E57">
        <v>10182070.35</v>
      </c>
      <c r="F57">
        <v>8511270.0690000001</v>
      </c>
      <c r="G57">
        <v>9479172.4539999999</v>
      </c>
      <c r="H57">
        <v>8733087.8440000005</v>
      </c>
      <c r="I57">
        <v>9333156.8699999992</v>
      </c>
      <c r="J57">
        <v>6147845.5</v>
      </c>
      <c r="K57">
        <v>10203875.15</v>
      </c>
      <c r="L57">
        <v>8996102.8670000006</v>
      </c>
      <c r="M57">
        <v>10597271.189999999</v>
      </c>
      <c r="N57">
        <f t="shared" si="0"/>
        <v>7934627.4070000006</v>
      </c>
      <c r="O57">
        <f t="shared" si="51"/>
        <v>9390837.6243333332</v>
      </c>
      <c r="P57">
        <f t="shared" si="52"/>
        <v>8071363.4046666669</v>
      </c>
      <c r="Q57">
        <f t="shared" si="53"/>
        <v>9932416.4023333341</v>
      </c>
      <c r="R57">
        <f t="shared" si="54"/>
        <v>1292880.430918999</v>
      </c>
      <c r="S57">
        <f t="shared" si="55"/>
        <v>838895.50979046163</v>
      </c>
      <c r="T57">
        <f t="shared" si="56"/>
        <v>1692619.7317091227</v>
      </c>
      <c r="U57">
        <f t="shared" si="7"/>
        <v>834387.43303589104</v>
      </c>
      <c r="V57">
        <f t="shared" si="8"/>
        <v>1.1835259732610319</v>
      </c>
      <c r="W57">
        <f t="shared" si="9"/>
        <v>1.0172328189658959</v>
      </c>
      <c r="X57">
        <f t="shared" si="10"/>
        <v>1.2517810721106912</v>
      </c>
      <c r="Y57">
        <f t="shared" si="57"/>
        <v>0.85949344750167189</v>
      </c>
      <c r="Z57">
        <f t="shared" si="58"/>
        <v>1.0576709767184851</v>
      </c>
      <c r="AA57">
        <f t="shared" si="59"/>
        <v>0.81262837538411437</v>
      </c>
      <c r="AB57">
        <f t="shared" si="60"/>
        <v>0.24309136731774533</v>
      </c>
      <c r="AC57">
        <f t="shared" si="61"/>
        <v>2.4649913538166625E-2</v>
      </c>
      <c r="AD57">
        <f t="shared" si="62"/>
        <v>0.32398226690450177</v>
      </c>
      <c r="AE57">
        <f t="shared" si="63"/>
        <v>-0.21844145377957871</v>
      </c>
      <c r="AF57">
        <f t="shared" si="64"/>
        <v>8.0890899586756534E-2</v>
      </c>
      <c r="AG57">
        <f t="shared" si="65"/>
        <v>-0.29933235336633512</v>
      </c>
      <c r="AH57">
        <f t="shared" si="28"/>
        <v>0.11565292832370083</v>
      </c>
      <c r="AI57">
        <f t="shared" si="29"/>
        <v>0.37548585888617425</v>
      </c>
      <c r="AJ57">
        <f t="shared" si="30"/>
        <v>0.10423589325236515</v>
      </c>
      <c r="AK57">
        <f t="shared" si="31"/>
        <v>0.19320401332277831</v>
      </c>
      <c r="AL57">
        <f t="shared" si="32"/>
        <v>0.11520521124848376</v>
      </c>
      <c r="AM57">
        <f t="shared" si="33"/>
        <v>0.15695839879085333</v>
      </c>
      <c r="AN57">
        <f>-LOG10(Table13[[#This Row],[pvalue -/+-]])</f>
        <v>0.93684336644957455</v>
      </c>
      <c r="AO57">
        <f>-LOG10(Table13[[#This Row],[pvalue -/P]])</f>
        <v>0.42540641424795217</v>
      </c>
      <c r="AP57">
        <f>-LOG10(Table13[[#This Row],[pvalue -/I]])</f>
        <v>0.98198270755036776</v>
      </c>
      <c r="AQ57">
        <f>-LOG10(Table13[[#This Row],[pvalue +/P]])</f>
        <v>0.71398385646175855</v>
      </c>
      <c r="AR57">
        <f>-LOG10(Table13[[#This Row],[pvalue +/I]])</f>
        <v>0.93852787538093319</v>
      </c>
      <c r="AS57">
        <f>-LOG10(Table13[[#This Row],[pvalue p/I]])</f>
        <v>0.80421544039126613</v>
      </c>
    </row>
    <row r="58" spans="1:45" x14ac:dyDescent="0.35">
      <c r="A58" t="s">
        <v>14</v>
      </c>
      <c r="B58">
        <v>12164262.029999999</v>
      </c>
      <c r="C58">
        <v>9585118.6989999991</v>
      </c>
      <c r="D58">
        <v>10008329.75</v>
      </c>
      <c r="E58">
        <v>8726889.9959999993</v>
      </c>
      <c r="F58">
        <v>13440332.060000001</v>
      </c>
      <c r="G58">
        <v>9963179.9940000009</v>
      </c>
      <c r="H58">
        <v>5215079.7680000002</v>
      </c>
      <c r="I58">
        <v>5630984.3729999997</v>
      </c>
      <c r="J58">
        <v>5207022.3530000001</v>
      </c>
      <c r="K58">
        <v>7462780.4730000002</v>
      </c>
      <c r="L58">
        <v>9298491.9949999992</v>
      </c>
      <c r="M58">
        <v>6714436.5609999998</v>
      </c>
      <c r="N58">
        <f t="shared" si="0"/>
        <v>10585903.492999999</v>
      </c>
      <c r="O58">
        <f t="shared" si="51"/>
        <v>10710134.016666668</v>
      </c>
      <c r="P58">
        <f t="shared" si="52"/>
        <v>5351028.8313333327</v>
      </c>
      <c r="Q58">
        <f t="shared" si="53"/>
        <v>7825236.3429999994</v>
      </c>
      <c r="R58">
        <f t="shared" si="54"/>
        <v>1383180.6288091047</v>
      </c>
      <c r="S58">
        <f t="shared" si="55"/>
        <v>2443888.1432370287</v>
      </c>
      <c r="T58">
        <f t="shared" si="56"/>
        <v>242482.08071222084</v>
      </c>
      <c r="U58">
        <f t="shared" si="7"/>
        <v>1329611.3397415532</v>
      </c>
      <c r="V58">
        <f t="shared" si="8"/>
        <v>1.0117354672417727</v>
      </c>
      <c r="W58">
        <f t="shared" si="9"/>
        <v>0.50548626622864423</v>
      </c>
      <c r="X58">
        <f t="shared" si="10"/>
        <v>0.73921289270910984</v>
      </c>
      <c r="Y58">
        <f t="shared" si="57"/>
        <v>0.49962295737908441</v>
      </c>
      <c r="Z58">
        <f t="shared" si="58"/>
        <v>0.73063850842787681</v>
      </c>
      <c r="AA58">
        <f t="shared" si="59"/>
        <v>0.68381689661297596</v>
      </c>
      <c r="AB58">
        <f t="shared" si="60"/>
        <v>1.6832126013705345E-2</v>
      </c>
      <c r="AC58">
        <f t="shared" si="61"/>
        <v>-0.98425619942175868</v>
      </c>
      <c r="AD58">
        <f t="shared" si="62"/>
        <v>-0.43593817568034698</v>
      </c>
      <c r="AE58">
        <f t="shared" si="63"/>
        <v>-1.0010883254354639</v>
      </c>
      <c r="AF58">
        <f t="shared" si="64"/>
        <v>-0.45277030169405241</v>
      </c>
      <c r="AG58">
        <f t="shared" si="65"/>
        <v>-0.54831802374141159</v>
      </c>
      <c r="AH58">
        <f t="shared" si="28"/>
        <v>0.47917120613973502</v>
      </c>
      <c r="AI58">
        <f t="shared" si="29"/>
        <v>1.3895041393737775E-2</v>
      </c>
      <c r="AJ58">
        <f t="shared" si="30"/>
        <v>8.403943479938969E-2</v>
      </c>
      <c r="AK58">
        <f t="shared" si="31"/>
        <v>2.616885471037339E-2</v>
      </c>
      <c r="AL58">
        <f t="shared" si="32"/>
        <v>3.8497261980284414E-2</v>
      </c>
      <c r="AM58">
        <f t="shared" si="33"/>
        <v>2.9894292888546281E-2</v>
      </c>
      <c r="AN58">
        <f>-LOG10(Table13[[#This Row],[pvalue -/+-]])</f>
        <v>0.31950928700926556</v>
      </c>
      <c r="AO58">
        <f>-LOG10(Table13[[#This Row],[pvalue -/P]])</f>
        <v>1.8571401551086226</v>
      </c>
      <c r="AP58">
        <f>-LOG10(Table13[[#This Row],[pvalue -/I]])</f>
        <v>1.0755168770696506</v>
      </c>
      <c r="AQ58">
        <f>-LOG10(Table13[[#This Row],[pvalue +/P]])</f>
        <v>1.5822152840031893</v>
      </c>
      <c r="AR58">
        <f>-LOG10(Table13[[#This Row],[pvalue +/I]])</f>
        <v>1.4145701574821206</v>
      </c>
      <c r="AS58">
        <f>-LOG10(Table13[[#This Row],[pvalue p/I]])</f>
        <v>1.52441171480561</v>
      </c>
    </row>
    <row r="59" spans="1:45" x14ac:dyDescent="0.35">
      <c r="A59" t="s">
        <v>252</v>
      </c>
      <c r="B59">
        <v>9417.820624</v>
      </c>
      <c r="C59">
        <v>9792.4893350000002</v>
      </c>
      <c r="D59">
        <v>12243.159970000001</v>
      </c>
      <c r="E59">
        <v>32793.803079999998</v>
      </c>
      <c r="F59">
        <v>19808.268530000001</v>
      </c>
      <c r="G59">
        <v>26156.41533</v>
      </c>
      <c r="H59">
        <v>27014.698810000002</v>
      </c>
      <c r="I59">
        <v>16348.776159999999</v>
      </c>
      <c r="J59">
        <v>11344.768330000001</v>
      </c>
      <c r="K59">
        <v>11454.03541</v>
      </c>
      <c r="L59">
        <v>23768.201700000001</v>
      </c>
      <c r="M59">
        <v>10127.06741</v>
      </c>
      <c r="N59">
        <f t="shared" si="0"/>
        <v>10484.489976333332</v>
      </c>
      <c r="O59">
        <f t="shared" si="51"/>
        <v>26252.828980000002</v>
      </c>
      <c r="P59">
        <f t="shared" si="52"/>
        <v>18236.081099999999</v>
      </c>
      <c r="Q59">
        <f t="shared" si="53"/>
        <v>15116.434840000002</v>
      </c>
      <c r="R59">
        <f t="shared" si="54"/>
        <v>1534.5306353143544</v>
      </c>
      <c r="S59">
        <f t="shared" si="55"/>
        <v>6493.304134355687</v>
      </c>
      <c r="T59">
        <f t="shared" si="56"/>
        <v>8003.6316922019605</v>
      </c>
      <c r="U59">
        <f t="shared" si="7"/>
        <v>7521.9687162405635</v>
      </c>
      <c r="V59">
        <f t="shared" si="8"/>
        <v>2.5039681509792642</v>
      </c>
      <c r="W59">
        <f t="shared" si="9"/>
        <v>1.7393388845012352</v>
      </c>
      <c r="X59">
        <f t="shared" si="10"/>
        <v>1.4417901942891234</v>
      </c>
      <c r="Y59">
        <f t="shared" si="57"/>
        <v>0.69463299036811077</v>
      </c>
      <c r="Z59">
        <f t="shared" si="58"/>
        <v>0.57580212980155565</v>
      </c>
      <c r="AA59">
        <f t="shared" si="59"/>
        <v>1.2063744720908014</v>
      </c>
      <c r="AB59">
        <f t="shared" si="60"/>
        <v>1.3242162121441376</v>
      </c>
      <c r="AC59">
        <f t="shared" si="61"/>
        <v>0.79853904785905927</v>
      </c>
      <c r="AD59">
        <f t="shared" si="62"/>
        <v>0.5278612424701401</v>
      </c>
      <c r="AE59">
        <f t="shared" si="63"/>
        <v>-0.52567716428507805</v>
      </c>
      <c r="AF59">
        <f t="shared" si="64"/>
        <v>-0.79635496967399733</v>
      </c>
      <c r="AG59">
        <f t="shared" si="65"/>
        <v>0.27067780538891922</v>
      </c>
      <c r="AH59">
        <f t="shared" si="28"/>
        <v>2.8923574426964416E-2</v>
      </c>
      <c r="AI59">
        <f t="shared" si="29"/>
        <v>0.14292262556606433</v>
      </c>
      <c r="AJ59">
        <f t="shared" si="30"/>
        <v>0.21910891480769329</v>
      </c>
      <c r="AK59">
        <f t="shared" si="31"/>
        <v>7.3312386290686871E-2</v>
      </c>
      <c r="AL59">
        <f t="shared" si="32"/>
        <v>0.14255640294623401</v>
      </c>
      <c r="AM59">
        <f t="shared" si="33"/>
        <v>0.34366944182669223</v>
      </c>
      <c r="AN59">
        <f>-LOG10(Table13[[#This Row],[pvalue -/+-]])</f>
        <v>1.5387480371734499</v>
      </c>
      <c r="AO59">
        <f>-LOG10(Table13[[#This Row],[pvalue -/P]])</f>
        <v>0.8448990141713898</v>
      </c>
      <c r="AP59">
        <f>-LOG10(Table13[[#This Row],[pvalue -/I]])</f>
        <v>0.65933995209230667</v>
      </c>
      <c r="AQ59">
        <f>-LOG10(Table13[[#This Row],[pvalue +/P]])</f>
        <v>1.1348226441412894</v>
      </c>
      <c r="AR59">
        <f>-LOG10(Table13[[#This Row],[pvalue +/I]])</f>
        <v>0.84601327150241912</v>
      </c>
      <c r="AS59">
        <f>-LOG10(Table13[[#This Row],[pvalue p/I]])</f>
        <v>0.46385908245704027</v>
      </c>
    </row>
    <row r="60" spans="1:45" x14ac:dyDescent="0.35">
      <c r="A60" t="s">
        <v>62</v>
      </c>
      <c r="B60">
        <v>262672504.5</v>
      </c>
      <c r="C60">
        <v>257845826.09999999</v>
      </c>
      <c r="D60">
        <v>228222669.5</v>
      </c>
      <c r="E60">
        <v>232006733.80000001</v>
      </c>
      <c r="F60">
        <v>209245080.90000001</v>
      </c>
      <c r="G60">
        <v>242427708.09999999</v>
      </c>
      <c r="H60">
        <v>254171134</v>
      </c>
      <c r="I60">
        <v>265895541.19999999</v>
      </c>
      <c r="J60">
        <v>216116842.19999999</v>
      </c>
      <c r="K60">
        <v>270733961.30000001</v>
      </c>
      <c r="L60">
        <v>198920482.09999999</v>
      </c>
      <c r="M60">
        <v>254450480</v>
      </c>
      <c r="N60">
        <f t="shared" si="0"/>
        <v>249580333.36666667</v>
      </c>
      <c r="O60">
        <f t="shared" si="51"/>
        <v>227893174.26666668</v>
      </c>
      <c r="P60">
        <f t="shared" si="52"/>
        <v>245394505.79999998</v>
      </c>
      <c r="Q60">
        <f t="shared" si="53"/>
        <v>241368307.79999998</v>
      </c>
      <c r="R60">
        <f t="shared" si="54"/>
        <v>18653057.670939524</v>
      </c>
      <c r="S60">
        <f t="shared" si="55"/>
        <v>16969464.222516071</v>
      </c>
      <c r="T60">
        <f t="shared" si="56"/>
        <v>26024058.493131444</v>
      </c>
      <c r="U60">
        <f t="shared" si="7"/>
        <v>37651711.392778307</v>
      </c>
      <c r="V60">
        <f t="shared" si="8"/>
        <v>0.91310549670538876</v>
      </c>
      <c r="W60">
        <f t="shared" si="9"/>
        <v>0.98322853603806537</v>
      </c>
      <c r="X60">
        <f t="shared" si="10"/>
        <v>0.96709666400436234</v>
      </c>
      <c r="Y60">
        <f t="shared" si="57"/>
        <v>1.0767962076514601</v>
      </c>
      <c r="Z60">
        <f t="shared" si="58"/>
        <v>1.0591291668857337</v>
      </c>
      <c r="AA60">
        <f t="shared" si="59"/>
        <v>1.0166807234831183</v>
      </c>
      <c r="AB60">
        <f t="shared" si="60"/>
        <v>-0.13114654159891817</v>
      </c>
      <c r="AC60">
        <f t="shared" si="61"/>
        <v>-2.4401307529939728E-2</v>
      </c>
      <c r="AD60">
        <f t="shared" si="62"/>
        <v>-4.8267996591706996E-2</v>
      </c>
      <c r="AE60">
        <f t="shared" si="63"/>
        <v>0.10674523406897853</v>
      </c>
      <c r="AF60">
        <f t="shared" si="64"/>
        <v>8.2878545007211285E-2</v>
      </c>
      <c r="AG60">
        <f t="shared" si="65"/>
        <v>2.3866689061767171E-2</v>
      </c>
      <c r="AH60">
        <f t="shared" si="28"/>
        <v>0.18272303556300312</v>
      </c>
      <c r="AI60">
        <f t="shared" si="29"/>
        <v>0.2847506728443962</v>
      </c>
      <c r="AJ60">
        <f t="shared" si="30"/>
        <v>0.39058839480671009</v>
      </c>
      <c r="AK60">
        <f t="shared" si="31"/>
        <v>0.27131843333802125</v>
      </c>
      <c r="AL60">
        <f t="shared" si="32"/>
        <v>0.221113326059936</v>
      </c>
      <c r="AM60">
        <f t="shared" si="33"/>
        <v>0.45582253580009002</v>
      </c>
      <c r="AN60">
        <f>-LOG10(Table13[[#This Row],[pvalue -/+-]])</f>
        <v>0.73820669847523201</v>
      </c>
      <c r="AO60">
        <f>-LOG10(Table13[[#This Row],[pvalue -/P]])</f>
        <v>0.54553524104249429</v>
      </c>
      <c r="AP60">
        <f>-LOG10(Table13[[#This Row],[pvalue -/I]])</f>
        <v>0.40828066464847673</v>
      </c>
      <c r="AQ60">
        <f>-LOG10(Table13[[#This Row],[pvalue +/P]])</f>
        <v>0.56652069932711258</v>
      </c>
      <c r="AR60">
        <f>-LOG10(Table13[[#This Row],[pvalue +/I]])</f>
        <v>0.65538508256875949</v>
      </c>
      <c r="AS60">
        <f>-LOG10(Table13[[#This Row],[pvalue p/I]])</f>
        <v>0.34120420716862665</v>
      </c>
    </row>
    <row r="61" spans="1:45" x14ac:dyDescent="0.35">
      <c r="A61" t="s">
        <v>137</v>
      </c>
      <c r="B61">
        <v>538805.62459999998</v>
      </c>
      <c r="C61">
        <v>520210.53360000002</v>
      </c>
      <c r="D61">
        <v>585459.36569999997</v>
      </c>
      <c r="E61">
        <v>799112.85869999998</v>
      </c>
      <c r="F61">
        <v>736775.74679999996</v>
      </c>
      <c r="G61">
        <v>722397.55729999999</v>
      </c>
      <c r="H61">
        <v>511412.70260000002</v>
      </c>
      <c r="I61">
        <v>593204.38289999997</v>
      </c>
      <c r="J61">
        <v>528163.27249999996</v>
      </c>
      <c r="K61">
        <v>624550.73730000004</v>
      </c>
      <c r="L61">
        <v>775356.17139999999</v>
      </c>
      <c r="M61">
        <v>588361.22869999998</v>
      </c>
      <c r="N61">
        <f t="shared" si="0"/>
        <v>548158.5079666666</v>
      </c>
      <c r="O61">
        <f t="shared" si="51"/>
        <v>752762.05426666664</v>
      </c>
      <c r="P61">
        <f t="shared" si="52"/>
        <v>544260.11933333334</v>
      </c>
      <c r="Q61">
        <f t="shared" si="53"/>
        <v>662756.04579999996</v>
      </c>
      <c r="R61">
        <f t="shared" si="54"/>
        <v>33614.875324123219</v>
      </c>
      <c r="S61">
        <f t="shared" si="55"/>
        <v>40779.662664584568</v>
      </c>
      <c r="T61">
        <f t="shared" si="56"/>
        <v>43206.493725552362</v>
      </c>
      <c r="U61">
        <f t="shared" si="7"/>
        <v>99179.188074057645</v>
      </c>
      <c r="V61">
        <f t="shared" si="8"/>
        <v>1.3732561719400367</v>
      </c>
      <c r="W61">
        <f t="shared" si="9"/>
        <v>0.99288820920103216</v>
      </c>
      <c r="X61">
        <f t="shared" si="10"/>
        <v>1.2090591246287872</v>
      </c>
      <c r="Y61">
        <f t="shared" si="57"/>
        <v>0.72301747444422682</v>
      </c>
      <c r="Z61">
        <f t="shared" si="58"/>
        <v>0.88043232525269932</v>
      </c>
      <c r="AA61">
        <f t="shared" si="59"/>
        <v>0.82120732475004055</v>
      </c>
      <c r="AB61">
        <f t="shared" si="60"/>
        <v>0.45760077589592862</v>
      </c>
      <c r="AC61">
        <f t="shared" si="61"/>
        <v>-1.0296803226693662E-2</v>
      </c>
      <c r="AD61">
        <f t="shared" si="62"/>
        <v>0.27388479605361887</v>
      </c>
      <c r="AE61">
        <f t="shared" si="63"/>
        <v>-0.46789757912262214</v>
      </c>
      <c r="AF61">
        <f t="shared" si="64"/>
        <v>-0.18371597984230978</v>
      </c>
      <c r="AG61">
        <f t="shared" si="65"/>
        <v>-0.28418159928031245</v>
      </c>
      <c r="AH61">
        <f t="shared" si="28"/>
        <v>1.4883926976216754E-2</v>
      </c>
      <c r="AI61">
        <f t="shared" si="29"/>
        <v>0.46510627779423258</v>
      </c>
      <c r="AJ61">
        <f t="shared" si="30"/>
        <v>0.13131376069336903</v>
      </c>
      <c r="AK61">
        <f t="shared" si="31"/>
        <v>1.9315439277294261E-2</v>
      </c>
      <c r="AL61">
        <f t="shared" si="32"/>
        <v>0.15115040549770264</v>
      </c>
      <c r="AM61">
        <f t="shared" si="33"/>
        <v>3.9235678943925545E-2</v>
      </c>
      <c r="AN61">
        <f>-LOG10(Table13[[#This Row],[pvalue -/+-]])</f>
        <v>1.8272824693884711</v>
      </c>
      <c r="AO61">
        <f>-LOG10(Table13[[#This Row],[pvalue -/P]])</f>
        <v>0.3324477985383788</v>
      </c>
      <c r="AP61">
        <f>-LOG10(Table13[[#This Row],[pvalue -/I]])</f>
        <v>0.88168976073415839</v>
      </c>
      <c r="AQ61">
        <f>-LOG10(Table13[[#This Row],[pvalue +/P]])</f>
        <v>1.7140954105564081</v>
      </c>
      <c r="AR61">
        <f>-LOG10(Table13[[#This Row],[pvalue +/I]])</f>
        <v>0.82059068338409025</v>
      </c>
      <c r="AS61">
        <f>-LOG10(Table13[[#This Row],[pvalue p/I]])</f>
        <v>1.406318827850235</v>
      </c>
    </row>
    <row r="62" spans="1:45" x14ac:dyDescent="0.35">
      <c r="A62" t="s">
        <v>207</v>
      </c>
      <c r="B62">
        <v>3540256.4470000002</v>
      </c>
      <c r="C62">
        <v>3264479.9580000001</v>
      </c>
      <c r="D62">
        <v>3290078.8190000001</v>
      </c>
      <c r="E62">
        <v>3640046.61</v>
      </c>
      <c r="F62">
        <v>3843583.2969999998</v>
      </c>
      <c r="G62">
        <v>3847242.56</v>
      </c>
      <c r="H62">
        <v>3815043.3229999999</v>
      </c>
      <c r="I62">
        <v>4095457.2829999998</v>
      </c>
      <c r="J62">
        <v>4116553.53</v>
      </c>
      <c r="K62">
        <v>4212679.7170000002</v>
      </c>
      <c r="L62">
        <v>4707449.4859999996</v>
      </c>
      <c r="M62">
        <v>4033376.9610000001</v>
      </c>
      <c r="N62">
        <f t="shared" si="0"/>
        <v>3364938.4079999998</v>
      </c>
      <c r="O62">
        <f t="shared" si="51"/>
        <v>3776957.4890000001</v>
      </c>
      <c r="P62">
        <f t="shared" si="52"/>
        <v>4009018.0453333333</v>
      </c>
      <c r="Q62">
        <f t="shared" si="53"/>
        <v>4317835.3880000003</v>
      </c>
      <c r="R62">
        <f t="shared" si="54"/>
        <v>152368.42363241958</v>
      </c>
      <c r="S62">
        <f t="shared" si="55"/>
        <v>118582.41498148147</v>
      </c>
      <c r="T62">
        <f t="shared" si="56"/>
        <v>168317.876613245</v>
      </c>
      <c r="U62">
        <f t="shared" si="7"/>
        <v>349122.79873643868</v>
      </c>
      <c r="V62">
        <f t="shared" si="8"/>
        <v>1.1224447615505955</v>
      </c>
      <c r="W62">
        <f t="shared" si="9"/>
        <v>1.1914090420799563</v>
      </c>
      <c r="X62">
        <f t="shared" si="10"/>
        <v>1.2831840778227999</v>
      </c>
      <c r="Y62">
        <f t="shared" si="57"/>
        <v>1.0614411353607198</v>
      </c>
      <c r="Z62">
        <f t="shared" si="58"/>
        <v>1.1432046562809488</v>
      </c>
      <c r="AA62">
        <f t="shared" si="59"/>
        <v>0.92847866699019543</v>
      </c>
      <c r="AB62">
        <f t="shared" si="60"/>
        <v>0.16664444790813976</v>
      </c>
      <c r="AC62">
        <f t="shared" si="61"/>
        <v>0.25266881342561853</v>
      </c>
      <c r="AD62">
        <f t="shared" si="62"/>
        <v>0.35972814557395499</v>
      </c>
      <c r="AE62">
        <f t="shared" si="63"/>
        <v>8.6024365517478968E-2</v>
      </c>
      <c r="AF62">
        <f t="shared" si="64"/>
        <v>0.19308369766581548</v>
      </c>
      <c r="AG62">
        <f t="shared" si="65"/>
        <v>-0.10705933214833642</v>
      </c>
      <c r="AH62">
        <f t="shared" si="28"/>
        <v>5.9365245229329899E-2</v>
      </c>
      <c r="AI62">
        <f t="shared" si="29"/>
        <v>3.6636006851930969E-2</v>
      </c>
      <c r="AJ62">
        <f t="shared" si="30"/>
        <v>3.0298553719543597E-2</v>
      </c>
      <c r="AK62">
        <f t="shared" si="31"/>
        <v>7.6160270112719452E-3</v>
      </c>
      <c r="AL62">
        <f t="shared" si="32"/>
        <v>5.5164495116779566E-2</v>
      </c>
      <c r="AM62">
        <f t="shared" si="33"/>
        <v>0.13590943742766676</v>
      </c>
      <c r="AN62">
        <f>-LOG10(Table13[[#This Row],[pvalue -/+-]])</f>
        <v>1.2264677338490448</v>
      </c>
      <c r="AO62">
        <f>-LOG10(Table13[[#This Row],[pvalue -/P]])</f>
        <v>1.4360918684288106</v>
      </c>
      <c r="AP62">
        <f>-LOG10(Table13[[#This Row],[pvalue -/I]])</f>
        <v>1.5185781017489326</v>
      </c>
      <c r="AQ62">
        <f>-LOG10(Table13[[#This Row],[pvalue +/P]])</f>
        <v>2.1182715243366137</v>
      </c>
      <c r="AR62">
        <f>-LOG10(Table13[[#This Row],[pvalue +/I]])</f>
        <v>1.2583403522700756</v>
      </c>
      <c r="AS62">
        <f>-LOG10(Table13[[#This Row],[pvalue p/I]])</f>
        <v>0.86675038520677405</v>
      </c>
    </row>
    <row r="63" spans="1:45" x14ac:dyDescent="0.35">
      <c r="A63" t="s">
        <v>105</v>
      </c>
      <c r="B63">
        <v>983781.3175</v>
      </c>
      <c r="C63">
        <v>908153.06680000003</v>
      </c>
      <c r="D63">
        <v>636102.06839999999</v>
      </c>
      <c r="E63">
        <v>1158973.9720000001</v>
      </c>
      <c r="F63">
        <v>1114236.291</v>
      </c>
      <c r="G63">
        <v>989139.29740000004</v>
      </c>
      <c r="H63">
        <v>1013122.423</v>
      </c>
      <c r="I63">
        <v>1320024.703</v>
      </c>
      <c r="J63">
        <v>810390.38780000003</v>
      </c>
      <c r="K63">
        <v>1611618.531</v>
      </c>
      <c r="L63">
        <v>1067578.827</v>
      </c>
      <c r="M63">
        <v>1535271.1780000001</v>
      </c>
      <c r="N63">
        <f t="shared" si="0"/>
        <v>842678.81756666675</v>
      </c>
      <c r="O63">
        <f t="shared" si="51"/>
        <v>1087449.8534666668</v>
      </c>
      <c r="P63">
        <f t="shared" si="52"/>
        <v>1047845.8379333335</v>
      </c>
      <c r="Q63">
        <f t="shared" si="53"/>
        <v>1404822.8453333334</v>
      </c>
      <c r="R63">
        <f t="shared" si="54"/>
        <v>182853.4195692995</v>
      </c>
      <c r="S63">
        <f t="shared" si="55"/>
        <v>88028.910597129099</v>
      </c>
      <c r="T63">
        <f t="shared" si="56"/>
        <v>256585.40579272457</v>
      </c>
      <c r="U63">
        <f t="shared" si="7"/>
        <v>294546.04988649365</v>
      </c>
      <c r="V63">
        <f t="shared" si="8"/>
        <v>1.2904677687363793</v>
      </c>
      <c r="W63">
        <f t="shared" si="9"/>
        <v>1.2434700102692866</v>
      </c>
      <c r="X63">
        <f t="shared" si="10"/>
        <v>1.6670916795914283</v>
      </c>
      <c r="Y63">
        <f t="shared" si="57"/>
        <v>0.96358083510050585</v>
      </c>
      <c r="Z63">
        <f t="shared" si="58"/>
        <v>1.2918506916479113</v>
      </c>
      <c r="AA63">
        <f t="shared" si="59"/>
        <v>0.74589179796880567</v>
      </c>
      <c r="AB63">
        <f t="shared" si="60"/>
        <v>0.36789410852612331</v>
      </c>
      <c r="AC63">
        <f t="shared" si="61"/>
        <v>0.31437171337909464</v>
      </c>
      <c r="AD63">
        <f t="shared" si="62"/>
        <v>0.73733344568902426</v>
      </c>
      <c r="AE63">
        <f t="shared" si="63"/>
        <v>-5.3522395147028431E-2</v>
      </c>
      <c r="AF63">
        <f t="shared" si="64"/>
        <v>0.36943933716290106</v>
      </c>
      <c r="AG63">
        <f t="shared" si="65"/>
        <v>-0.42296173230992962</v>
      </c>
      <c r="AH63">
        <f t="shared" si="28"/>
        <v>2.3371883004073245E-2</v>
      </c>
      <c r="AI63">
        <f t="shared" si="29"/>
        <v>0.10356259107909865</v>
      </c>
      <c r="AJ63">
        <f t="shared" si="30"/>
        <v>6.0700053807940524E-2</v>
      </c>
      <c r="AK63">
        <f t="shared" si="31"/>
        <v>0.38905623850129284</v>
      </c>
      <c r="AL63">
        <f t="shared" si="32"/>
        <v>0.11335213631779079</v>
      </c>
      <c r="AM63">
        <f t="shared" si="33"/>
        <v>0.18237909814607012</v>
      </c>
      <c r="AN63">
        <f>-LOG10(Table13[[#This Row],[pvalue -/+-]])</f>
        <v>1.6313062963653886</v>
      </c>
      <c r="AO63">
        <f>-LOG10(Table13[[#This Row],[pvalue -/P]])</f>
        <v>0.98479709229203694</v>
      </c>
      <c r="AP63">
        <f>-LOG10(Table13[[#This Row],[pvalue -/I]])</f>
        <v>1.216810923941525</v>
      </c>
      <c r="AQ63">
        <f>-LOG10(Table13[[#This Row],[pvalue +/P]])</f>
        <v>0.40998761639811243</v>
      </c>
      <c r="AR63">
        <f>-LOG10(Table13[[#This Row],[pvalue +/I]])</f>
        <v>0.94557029042687568</v>
      </c>
      <c r="AS63">
        <f>-LOG10(Table13[[#This Row],[pvalue p/I]])</f>
        <v>0.73902493618291898</v>
      </c>
    </row>
    <row r="64" spans="1:45" x14ac:dyDescent="0.35">
      <c r="A64" t="s">
        <v>38</v>
      </c>
      <c r="B64">
        <v>38562949.350000001</v>
      </c>
      <c r="C64">
        <v>38472351.960000001</v>
      </c>
      <c r="D64">
        <v>33774827.840000004</v>
      </c>
      <c r="E64">
        <v>52000222.460000001</v>
      </c>
      <c r="F64">
        <v>51586583.210000001</v>
      </c>
      <c r="G64">
        <v>48911712.090000004</v>
      </c>
      <c r="H64">
        <v>41479235.75</v>
      </c>
      <c r="I64">
        <v>36304492.359999999</v>
      </c>
      <c r="J64">
        <v>36716562.520000003</v>
      </c>
      <c r="K64">
        <v>45329396.259999998</v>
      </c>
      <c r="L64">
        <v>51504660.689999998</v>
      </c>
      <c r="M64">
        <v>39018821.899999999</v>
      </c>
      <c r="N64">
        <f t="shared" si="0"/>
        <v>36936709.716666669</v>
      </c>
      <c r="O64">
        <f t="shared" si="51"/>
        <v>50832839.25333333</v>
      </c>
      <c r="P64">
        <f t="shared" si="52"/>
        <v>38166763.543333329</v>
      </c>
      <c r="Q64">
        <f t="shared" si="53"/>
        <v>45284292.949999996</v>
      </c>
      <c r="R64">
        <f t="shared" si="54"/>
        <v>2738644.6872976306</v>
      </c>
      <c r="S64">
        <f t="shared" si="55"/>
        <v>1676550.4885204085</v>
      </c>
      <c r="T64">
        <f t="shared" si="56"/>
        <v>2876074.5025372612</v>
      </c>
      <c r="U64">
        <f t="shared" si="7"/>
        <v>6243041.5907549821</v>
      </c>
      <c r="V64">
        <f t="shared" si="8"/>
        <v>1.3762146017677481</v>
      </c>
      <c r="W64">
        <f t="shared" si="9"/>
        <v>1.0333016621161477</v>
      </c>
      <c r="X64">
        <f t="shared" si="10"/>
        <v>1.2259969363098606</v>
      </c>
      <c r="Y64">
        <f t="shared" si="57"/>
        <v>0.75082887566290268</v>
      </c>
      <c r="Z64">
        <f t="shared" si="58"/>
        <v>0.89084720852043509</v>
      </c>
      <c r="AA64">
        <f t="shared" si="59"/>
        <v>0.84282564785707514</v>
      </c>
      <c r="AB64">
        <f t="shared" si="60"/>
        <v>0.46070545606146784</v>
      </c>
      <c r="AC64">
        <f t="shared" si="61"/>
        <v>4.7261496125254612E-2</v>
      </c>
      <c r="AD64">
        <f t="shared" si="62"/>
        <v>0.29395537382796566</v>
      </c>
      <c r="AE64">
        <f t="shared" si="63"/>
        <v>-0.41344395993621319</v>
      </c>
      <c r="AF64">
        <f t="shared" si="64"/>
        <v>-0.16675008223350216</v>
      </c>
      <c r="AG64">
        <f t="shared" si="65"/>
        <v>-0.24669387770271128</v>
      </c>
      <c r="AH64">
        <f t="shared" si="28"/>
        <v>1.0159512486426624E-3</v>
      </c>
      <c r="AI64">
        <f t="shared" si="29"/>
        <v>0.27215048872826714</v>
      </c>
      <c r="AJ64">
        <f t="shared" si="30"/>
        <v>3.6364940501467991E-2</v>
      </c>
      <c r="AK64">
        <f t="shared" si="31"/>
        <v>5.9521498277700135E-3</v>
      </c>
      <c r="AL64">
        <f t="shared" si="32"/>
        <v>9.7290763945622305E-2</v>
      </c>
      <c r="AM64">
        <f t="shared" si="33"/>
        <v>0.11106532292520988</v>
      </c>
      <c r="AN64">
        <f>-LOG10(Table13[[#This Row],[pvalue -/+-]])</f>
        <v>2.9931271315732202</v>
      </c>
      <c r="AO64">
        <f>-LOG10(Table13[[#This Row],[pvalue -/P]])</f>
        <v>0.56519088143950713</v>
      </c>
      <c r="AP64">
        <f>-LOG10(Table13[[#This Row],[pvalue -/I]])</f>
        <v>1.4393171186632956</v>
      </c>
      <c r="AQ64">
        <f>-LOG10(Table13[[#This Row],[pvalue +/P]])</f>
        <v>2.2253261452453126</v>
      </c>
      <c r="AR64">
        <f>-LOG10(Table13[[#This Row],[pvalue +/I]])</f>
        <v>1.0119283864309268</v>
      </c>
      <c r="AS64">
        <f>-LOG10(Table13[[#This Row],[pvalue p/I]])</f>
        <v>0.95442151633392247</v>
      </c>
    </row>
    <row r="65" spans="1:45" x14ac:dyDescent="0.35">
      <c r="A65" t="s">
        <v>121</v>
      </c>
      <c r="B65">
        <v>31139.159220000001</v>
      </c>
      <c r="C65">
        <v>10595.591200000001</v>
      </c>
      <c r="D65">
        <v>16383.29646</v>
      </c>
      <c r="E65">
        <v>52451.501949999998</v>
      </c>
      <c r="F65">
        <v>35234.135779999997</v>
      </c>
      <c r="G65">
        <v>66252.977450000006</v>
      </c>
      <c r="H65">
        <v>25397.613570000001</v>
      </c>
      <c r="I65">
        <v>58123.211410000004</v>
      </c>
      <c r="J65">
        <v>54073.364079999999</v>
      </c>
      <c r="K65">
        <v>113081.96980000001</v>
      </c>
      <c r="L65">
        <v>86030.915659999999</v>
      </c>
      <c r="M65">
        <v>128659.4237</v>
      </c>
      <c r="N65">
        <f t="shared" si="0"/>
        <v>19372.682293333335</v>
      </c>
      <c r="O65">
        <f t="shared" si="51"/>
        <v>51312.871726666664</v>
      </c>
      <c r="P65">
        <f t="shared" si="52"/>
        <v>45864.729686666666</v>
      </c>
      <c r="Q65">
        <f t="shared" si="53"/>
        <v>109257.43638666667</v>
      </c>
      <c r="R65">
        <f t="shared" si="54"/>
        <v>10593.010313102326</v>
      </c>
      <c r="S65">
        <f t="shared" si="55"/>
        <v>15540.736588921654</v>
      </c>
      <c r="T65">
        <f t="shared" si="56"/>
        <v>17840.332044244988</v>
      </c>
      <c r="U65">
        <f t="shared" si="7"/>
        <v>21570.065282733034</v>
      </c>
      <c r="V65">
        <f t="shared" si="8"/>
        <v>2.6487231323834188</v>
      </c>
      <c r="W65">
        <f t="shared" si="9"/>
        <v>2.3674950630068383</v>
      </c>
      <c r="X65">
        <f t="shared" si="10"/>
        <v>5.6397681401230182</v>
      </c>
      <c r="Y65">
        <f t="shared" si="57"/>
        <v>0.89382504122900874</v>
      </c>
      <c r="Z65">
        <f t="shared" si="58"/>
        <v>2.1292403389281938</v>
      </c>
      <c r="AA65">
        <f t="shared" si="59"/>
        <v>0.41978588555152857</v>
      </c>
      <c r="AB65">
        <f t="shared" si="60"/>
        <v>1.4052970485346632</v>
      </c>
      <c r="AC65">
        <f t="shared" si="61"/>
        <v>1.243361417210882</v>
      </c>
      <c r="AD65">
        <f t="shared" si="62"/>
        <v>2.4956358523455964</v>
      </c>
      <c r="AE65">
        <f t="shared" si="63"/>
        <v>-0.161935631323781</v>
      </c>
      <c r="AF65">
        <f t="shared" si="64"/>
        <v>1.0903388038109327</v>
      </c>
      <c r="AG65">
        <f t="shared" si="65"/>
        <v>-1.2522744351347139</v>
      </c>
      <c r="AH65">
        <f t="shared" si="28"/>
        <v>3.5633942240813066E-2</v>
      </c>
      <c r="AI65">
        <f t="shared" si="29"/>
        <v>0.12345241106745442</v>
      </c>
      <c r="AJ65">
        <f t="shared" si="30"/>
        <v>7.7896052552503398E-3</v>
      </c>
      <c r="AK65">
        <f t="shared" si="31"/>
        <v>0.37408719982544103</v>
      </c>
      <c r="AL65">
        <f t="shared" si="32"/>
        <v>1.9299838785005962E-3</v>
      </c>
      <c r="AM65">
        <f t="shared" si="33"/>
        <v>3.6516934907874166E-2</v>
      </c>
      <c r="AN65">
        <f>-LOG10(Table13[[#This Row],[pvalue -/+-]])</f>
        <v>1.4481361282882739</v>
      </c>
      <c r="AO65">
        <f>-LOG10(Table13[[#This Row],[pvalue -/P]])</f>
        <v>0.90850042373070716</v>
      </c>
      <c r="AP65">
        <f>-LOG10(Table13[[#This Row],[pvalue -/I]])</f>
        <v>2.1084845500052638</v>
      </c>
      <c r="AQ65">
        <f>-LOG10(Table13[[#This Row],[pvalue +/P]])</f>
        <v>0.42702715183997841</v>
      </c>
      <c r="AR65">
        <f>-LOG10(Table13[[#This Row],[pvalue +/I]])</f>
        <v>2.7144463187163055</v>
      </c>
      <c r="AS65">
        <f>-LOG10(Table13[[#This Row],[pvalue p/I]])</f>
        <v>1.4375056826290078</v>
      </c>
    </row>
    <row r="66" spans="1:45" x14ac:dyDescent="0.35">
      <c r="A66" t="s">
        <v>120</v>
      </c>
      <c r="B66">
        <v>21343.07936</v>
      </c>
      <c r="C66">
        <v>24574.220519999999</v>
      </c>
      <c r="D66">
        <v>13350.353499999999</v>
      </c>
      <c r="E66">
        <v>38509.267390000001</v>
      </c>
      <c r="F66">
        <v>45609.165209999999</v>
      </c>
      <c r="G66">
        <v>45895.741379999999</v>
      </c>
      <c r="H66">
        <v>22123.008750000001</v>
      </c>
      <c r="I66">
        <v>23826.10037</v>
      </c>
      <c r="J66">
        <v>25864.384150000002</v>
      </c>
      <c r="K66">
        <v>43478.651489999997</v>
      </c>
      <c r="L66">
        <v>38505.66029</v>
      </c>
      <c r="M66">
        <v>31072.414649999999</v>
      </c>
      <c r="N66">
        <f t="shared" ref="N66:N129" si="66">AVERAGE(B66:D66)</f>
        <v>19755.884459999997</v>
      </c>
      <c r="O66">
        <f t="shared" si="51"/>
        <v>43338.057993333328</v>
      </c>
      <c r="P66">
        <f t="shared" si="52"/>
        <v>23937.831090000003</v>
      </c>
      <c r="Q66">
        <f t="shared" si="53"/>
        <v>37685.575476666658</v>
      </c>
      <c r="R66">
        <f t="shared" si="54"/>
        <v>5777.818659200062</v>
      </c>
      <c r="S66">
        <f t="shared" si="55"/>
        <v>4184.3094404493058</v>
      </c>
      <c r="T66">
        <f t="shared" si="56"/>
        <v>1873.1885346315464</v>
      </c>
      <c r="U66">
        <f t="shared" ref="U66:U129" si="67">STDEVA(K66:M66)</f>
        <v>6243.6433641215426</v>
      </c>
      <c r="V66">
        <f t="shared" ref="V66:V129" si="68">O66/N66</f>
        <v>2.1936784496325878</v>
      </c>
      <c r="W66">
        <f t="shared" ref="W66:W129" si="69">P66/N66</f>
        <v>1.2116810633544273</v>
      </c>
      <c r="X66">
        <f t="shared" ref="X66:X129" si="70">Q66/N66</f>
        <v>1.9075620508395432</v>
      </c>
      <c r="Y66">
        <f t="shared" si="57"/>
        <v>0.55235126349414054</v>
      </c>
      <c r="Z66">
        <f t="shared" si="58"/>
        <v>0.86957231637983901</v>
      </c>
      <c r="AA66">
        <f t="shared" si="59"/>
        <v>0.63519876735918002</v>
      </c>
      <c r="AB66">
        <f t="shared" si="60"/>
        <v>1.133352070354565</v>
      </c>
      <c r="AC66">
        <f t="shared" si="61"/>
        <v>0.27701000502479728</v>
      </c>
      <c r="AD66">
        <f t="shared" si="62"/>
        <v>0.93172998706372545</v>
      </c>
      <c r="AE66">
        <f t="shared" si="63"/>
        <v>-0.85634206532976775</v>
      </c>
      <c r="AF66">
        <f t="shared" si="64"/>
        <v>-0.20162208329083936</v>
      </c>
      <c r="AG66">
        <f t="shared" si="65"/>
        <v>-0.65471998203892812</v>
      </c>
      <c r="AH66">
        <f t="shared" si="28"/>
        <v>1.8141990458625218E-2</v>
      </c>
      <c r="AI66">
        <f t="shared" si="29"/>
        <v>0.21166433255021133</v>
      </c>
      <c r="AJ66">
        <f t="shared" si="30"/>
        <v>8.5179026352589851E-3</v>
      </c>
      <c r="AK66">
        <f t="shared" si="31"/>
        <v>3.3232630212687146E-3</v>
      </c>
      <c r="AL66">
        <f t="shared" si="32"/>
        <v>0.21493552760216506</v>
      </c>
      <c r="AM66">
        <f t="shared" si="33"/>
        <v>4.9573430455713829E-2</v>
      </c>
      <c r="AN66">
        <f>-LOG10(Table13[[#This Row],[pvalue -/+-]])</f>
        <v>1.7413150657999528</v>
      </c>
      <c r="AO66">
        <f>-LOG10(Table13[[#This Row],[pvalue -/P]])</f>
        <v>0.67435231855911615</v>
      </c>
      <c r="AP66">
        <f>-LOG10(Table13[[#This Row],[pvalue -/I]])</f>
        <v>2.0696673284805636</v>
      </c>
      <c r="AQ66">
        <f>-LOG10(Table13[[#This Row],[pvalue +/P]])</f>
        <v>2.4784352849129339</v>
      </c>
      <c r="AR66">
        <f>-LOG10(Table13[[#This Row],[pvalue +/I]])</f>
        <v>0.66769179220373376</v>
      </c>
      <c r="AS66">
        <f>-LOG10(Table13[[#This Row],[pvalue p/I]])</f>
        <v>1.3047510271017468</v>
      </c>
    </row>
    <row r="67" spans="1:45" x14ac:dyDescent="0.35">
      <c r="A67" t="s">
        <v>131</v>
      </c>
      <c r="B67">
        <v>103412.8759</v>
      </c>
      <c r="C67">
        <v>146827.86869999999</v>
      </c>
      <c r="D67">
        <v>140971.807</v>
      </c>
      <c r="E67">
        <v>113288.09699999999</v>
      </c>
      <c r="F67">
        <v>145222.56539999999</v>
      </c>
      <c r="G67">
        <v>98973.357529999994</v>
      </c>
      <c r="H67">
        <v>78745.133960000006</v>
      </c>
      <c r="I67">
        <v>144653.8866</v>
      </c>
      <c r="J67">
        <v>103391.7233</v>
      </c>
      <c r="K67">
        <v>216939.5123</v>
      </c>
      <c r="L67">
        <v>148380.611</v>
      </c>
      <c r="M67">
        <v>164700.9675</v>
      </c>
      <c r="N67">
        <f t="shared" si="66"/>
        <v>130404.18386666667</v>
      </c>
      <c r="O67">
        <f t="shared" si="51"/>
        <v>119161.33997666666</v>
      </c>
      <c r="P67">
        <f t="shared" si="52"/>
        <v>108930.24795333332</v>
      </c>
      <c r="Q67">
        <f t="shared" si="53"/>
        <v>176673.69693333333</v>
      </c>
      <c r="R67">
        <f t="shared" si="54"/>
        <v>23557.830841826883</v>
      </c>
      <c r="S67">
        <f t="shared" si="55"/>
        <v>23677.384662327924</v>
      </c>
      <c r="T67">
        <f t="shared" si="56"/>
        <v>33301.611975126143</v>
      </c>
      <c r="U67">
        <f t="shared" si="67"/>
        <v>35813.271624198787</v>
      </c>
      <c r="V67">
        <f t="shared" si="68"/>
        <v>0.91378463821762501</v>
      </c>
      <c r="W67">
        <f t="shared" si="69"/>
        <v>0.83532786083543431</v>
      </c>
      <c r="X67">
        <f t="shared" si="70"/>
        <v>1.3548161699625794</v>
      </c>
      <c r="Y67">
        <f t="shared" si="57"/>
        <v>0.91414084446065547</v>
      </c>
      <c r="Z67">
        <f t="shared" si="58"/>
        <v>1.4826427511467086</v>
      </c>
      <c r="AA67">
        <f t="shared" si="59"/>
        <v>0.61656177373385379</v>
      </c>
      <c r="AB67">
        <f t="shared" si="60"/>
        <v>-0.13007390551843384</v>
      </c>
      <c r="AC67">
        <f t="shared" si="61"/>
        <v>-0.25958553758346004</v>
      </c>
      <c r="AD67">
        <f t="shared" si="62"/>
        <v>0.43809711085938896</v>
      </c>
      <c r="AE67">
        <f t="shared" si="63"/>
        <v>-0.12951163206502628</v>
      </c>
      <c r="AF67">
        <f t="shared" si="64"/>
        <v>0.56817101637782286</v>
      </c>
      <c r="AG67">
        <f t="shared" si="65"/>
        <v>-0.69768264844284911</v>
      </c>
      <c r="AH67">
        <f t="shared" si="28"/>
        <v>0.27447861407831442</v>
      </c>
      <c r="AI67">
        <f t="shared" si="29"/>
        <v>8.6783532581961531E-2</v>
      </c>
      <c r="AJ67">
        <f t="shared" si="30"/>
        <v>0.15453553650620083</v>
      </c>
      <c r="AK67">
        <f t="shared" si="31"/>
        <v>0.24560346800378802</v>
      </c>
      <c r="AL67">
        <f t="shared" si="32"/>
        <v>9.4321725057361749E-2</v>
      </c>
      <c r="AM67">
        <f t="shared" si="33"/>
        <v>0.11206311581730938</v>
      </c>
      <c r="AN67">
        <f>-LOG10(Table13[[#This Row],[pvalue -/+-]])</f>
        <v>0.56149148782444203</v>
      </c>
      <c r="AO67">
        <f>-LOG10(Table13[[#This Row],[pvalue -/P]])</f>
        <v>1.0615626755985168</v>
      </c>
      <c r="AP67">
        <f>-LOG10(Table13[[#This Row],[pvalue -/I]])</f>
        <v>0.81097163576072873</v>
      </c>
      <c r="AQ67">
        <f>-LOG10(Table13[[#This Row],[pvalue +/P]])</f>
        <v>0.60976550510304117</v>
      </c>
      <c r="AR67">
        <f>-LOG10(Table13[[#This Row],[pvalue +/I]])</f>
        <v>1.025388264994793</v>
      </c>
      <c r="AS67">
        <f>-LOG10(Table13[[#This Row],[pvalue p/I]])</f>
        <v>0.950537306520852</v>
      </c>
    </row>
    <row r="68" spans="1:45" x14ac:dyDescent="0.35">
      <c r="A68" t="s">
        <v>253</v>
      </c>
      <c r="B68">
        <v>3276.2777040000001</v>
      </c>
      <c r="C68" t="s">
        <v>4</v>
      </c>
      <c r="D68" t="s">
        <v>4</v>
      </c>
      <c r="E68" t="s">
        <v>4</v>
      </c>
      <c r="F68" t="s">
        <v>4</v>
      </c>
      <c r="G68" t="s">
        <v>4</v>
      </c>
      <c r="H68" t="s">
        <v>4</v>
      </c>
      <c r="I68" t="s">
        <v>4</v>
      </c>
      <c r="J68" t="s">
        <v>4</v>
      </c>
      <c r="K68">
        <v>4096.3363319999999</v>
      </c>
      <c r="L68">
        <v>4785.9120499999999</v>
      </c>
      <c r="M68" t="s">
        <v>4</v>
      </c>
      <c r="N68">
        <f t="shared" si="66"/>
        <v>3276.2777040000001</v>
      </c>
      <c r="O68" t="e">
        <f t="shared" si="51"/>
        <v>#DIV/0!</v>
      </c>
      <c r="P68" t="e">
        <f t="shared" si="52"/>
        <v>#DIV/0!</v>
      </c>
      <c r="Q68">
        <f t="shared" si="53"/>
        <v>4441.1241909999999</v>
      </c>
      <c r="R68">
        <f>STDEVA(H68:J68)</f>
        <v>0</v>
      </c>
      <c r="S68">
        <f t="shared" si="55"/>
        <v>0</v>
      </c>
      <c r="T68">
        <f t="shared" si="56"/>
        <v>0</v>
      </c>
      <c r="U68">
        <f t="shared" si="67"/>
        <v>2587.1618995227705</v>
      </c>
      <c r="V68" t="e">
        <f t="shared" si="68"/>
        <v>#DIV/0!</v>
      </c>
      <c r="W68" t="e">
        <f t="shared" si="69"/>
        <v>#DIV/0!</v>
      </c>
      <c r="X68">
        <f t="shared" si="70"/>
        <v>1.3555396069075101</v>
      </c>
      <c r="AH68" t="e">
        <f t="shared" si="28"/>
        <v>#DIV/0!</v>
      </c>
      <c r="AI68" t="e">
        <f t="shared" si="29"/>
        <v>#DIV/0!</v>
      </c>
      <c r="AJ68" t="e">
        <f t="shared" si="30"/>
        <v>#DIV/0!</v>
      </c>
      <c r="AK68" t="e">
        <f t="shared" si="31"/>
        <v>#DIV/0!</v>
      </c>
      <c r="AL68" t="e">
        <f t="shared" si="32"/>
        <v>#DIV/0!</v>
      </c>
      <c r="AM68" t="e">
        <f t="shared" si="33"/>
        <v>#DIV/0!</v>
      </c>
      <c r="AN68" t="e">
        <f>-LOG10(Table13[[#This Row],[pvalue -/+-]])</f>
        <v>#DIV/0!</v>
      </c>
      <c r="AO68" t="e">
        <f>-LOG10(Table13[[#This Row],[pvalue -/P]])</f>
        <v>#DIV/0!</v>
      </c>
      <c r="AP68" t="e">
        <f>-LOG10(Table13[[#This Row],[pvalue -/I]])</f>
        <v>#DIV/0!</v>
      </c>
      <c r="AQ68" t="e">
        <f>-LOG10(Table13[[#This Row],[pvalue +/P]])</f>
        <v>#DIV/0!</v>
      </c>
      <c r="AR68" t="e">
        <f>-LOG10(Table13[[#This Row],[pvalue +/I]])</f>
        <v>#DIV/0!</v>
      </c>
      <c r="AS68" t="e">
        <f>-LOG10(Table13[[#This Row],[pvalue p/I]])</f>
        <v>#DIV/0!</v>
      </c>
    </row>
    <row r="69" spans="1:45" x14ac:dyDescent="0.35">
      <c r="A69" t="s">
        <v>166</v>
      </c>
      <c r="B69">
        <v>73477653.629999995</v>
      </c>
      <c r="C69">
        <v>49276790.140000001</v>
      </c>
      <c r="D69">
        <v>1156857546</v>
      </c>
      <c r="E69">
        <v>938047986.29999995</v>
      </c>
      <c r="F69">
        <v>526142724.10000002</v>
      </c>
      <c r="G69">
        <v>106310541.09999999</v>
      </c>
      <c r="H69">
        <v>1965381081</v>
      </c>
      <c r="I69">
        <v>181025196.40000001</v>
      </c>
      <c r="J69">
        <v>49493854.939999998</v>
      </c>
      <c r="K69">
        <v>721732730.70000005</v>
      </c>
      <c r="L69">
        <v>139922874.80000001</v>
      </c>
      <c r="M69">
        <v>780512143.70000005</v>
      </c>
      <c r="N69">
        <f t="shared" si="66"/>
        <v>426537329.92333335</v>
      </c>
      <c r="O69">
        <f t="shared" si="51"/>
        <v>523500417.16666669</v>
      </c>
      <c r="P69">
        <f t="shared" si="52"/>
        <v>731966710.78000009</v>
      </c>
      <c r="Q69">
        <f t="shared" si="53"/>
        <v>547389249.73333335</v>
      </c>
      <c r="R69">
        <f t="shared" ref="R69:R81" si="71">STDEVA(B69:D69)</f>
        <v>632591601.23741531</v>
      </c>
      <c r="S69">
        <f t="shared" si="55"/>
        <v>415875018.21629447</v>
      </c>
      <c r="T69">
        <f t="shared" si="56"/>
        <v>1070190814.7360761</v>
      </c>
      <c r="U69">
        <f t="shared" si="67"/>
        <v>354097994.73329419</v>
      </c>
      <c r="V69">
        <f t="shared" si="68"/>
        <v>1.2273261457813356</v>
      </c>
      <c r="W69">
        <f t="shared" si="69"/>
        <v>1.716067174968168</v>
      </c>
      <c r="X69">
        <f t="shared" si="70"/>
        <v>1.2833325745057815</v>
      </c>
      <c r="Y69">
        <f t="shared" ref="Y69:Y81" si="72">P69/O69</f>
        <v>1.3982160983588368</v>
      </c>
      <c r="Z69">
        <f t="shared" ref="Z69:Z81" si="73">Q69/O69</f>
        <v>1.0456328816239724</v>
      </c>
      <c r="AA69">
        <f t="shared" ref="AA69:AA81" si="74">P69/Q69</f>
        <v>1.3371959919501264</v>
      </c>
      <c r="AB69">
        <f t="shared" ref="AB69:AB81" si="75">LOG(V69,2)</f>
        <v>0.29551867718123165</v>
      </c>
      <c r="AC69">
        <f t="shared" ref="AC69:AC81" si="76">LOG(W69,2)</f>
        <v>0.77910602783548133</v>
      </c>
      <c r="AD69">
        <f t="shared" ref="AD69:AD81" si="77">LOG(X69,2)</f>
        <v>0.35989509202892606</v>
      </c>
      <c r="AE69">
        <f t="shared" ref="AE69:AE81" si="78">LOG(Y69,2)</f>
        <v>0.48358735065424968</v>
      </c>
      <c r="AF69">
        <f t="shared" ref="AF69:AF81" si="79">LOG(Z69,2)</f>
        <v>6.4376414847694421E-2</v>
      </c>
      <c r="AG69">
        <f t="shared" ref="AG69:AG81" si="80">LOG(AA69,2)</f>
        <v>0.41921093580655527</v>
      </c>
      <c r="AH69">
        <f t="shared" si="28"/>
        <v>0.44175499189215062</v>
      </c>
      <c r="AI69">
        <f t="shared" si="29"/>
        <v>0.37955553712714168</v>
      </c>
      <c r="AJ69">
        <f t="shared" si="30"/>
        <v>0.36138394550638897</v>
      </c>
      <c r="AK69">
        <f t="shared" si="31"/>
        <v>0.33364326985061887</v>
      </c>
      <c r="AL69">
        <f t="shared" si="32"/>
        <v>0.47434925692239066</v>
      </c>
      <c r="AM69">
        <f t="shared" si="33"/>
        <v>0.3892377060572742</v>
      </c>
      <c r="AN69">
        <f>-LOG10(Table13[[#This Row],[pvalue -/+-]])</f>
        <v>0.35481853420610798</v>
      </c>
      <c r="AO69">
        <f>-LOG10(Table13[[#This Row],[pvalue -/P]])</f>
        <v>0.42072466850848972</v>
      </c>
      <c r="AP69">
        <f>-LOG10(Table13[[#This Row],[pvalue -/I]])</f>
        <v>0.44203114489311901</v>
      </c>
      <c r="AQ69">
        <f>-LOG10(Table13[[#This Row],[pvalue +/P]])</f>
        <v>0.47671763117951593</v>
      </c>
      <c r="AR69">
        <f>-LOG10(Table13[[#This Row],[pvalue +/I]])</f>
        <v>0.3239017754137683</v>
      </c>
      <c r="AS69">
        <f>-LOG10(Table13[[#This Row],[pvalue p/I]])</f>
        <v>0.40978509558913961</v>
      </c>
    </row>
    <row r="70" spans="1:45" x14ac:dyDescent="0.35">
      <c r="A70" t="s">
        <v>116</v>
      </c>
      <c r="B70">
        <v>588654.08349999995</v>
      </c>
      <c r="C70">
        <v>508288.10009999998</v>
      </c>
      <c r="D70">
        <v>441499.96710000001</v>
      </c>
      <c r="E70">
        <v>881393.16850000003</v>
      </c>
      <c r="F70">
        <v>726041.60439999995</v>
      </c>
      <c r="G70">
        <v>647529.64610000001</v>
      </c>
      <c r="H70">
        <v>610360.50959999999</v>
      </c>
      <c r="I70">
        <v>491010.22029999999</v>
      </c>
      <c r="J70">
        <v>510666.04979999998</v>
      </c>
      <c r="K70">
        <v>723168.15399999998</v>
      </c>
      <c r="L70">
        <v>800936.57909999997</v>
      </c>
      <c r="M70">
        <v>656304.49589999998</v>
      </c>
      <c r="N70">
        <f t="shared" si="66"/>
        <v>512814.05023333331</v>
      </c>
      <c r="O70">
        <f t="shared" si="51"/>
        <v>751654.80633333325</v>
      </c>
      <c r="P70">
        <f t="shared" si="52"/>
        <v>537345.59323333332</v>
      </c>
      <c r="Q70">
        <f t="shared" si="53"/>
        <v>726803.07633333327</v>
      </c>
      <c r="R70">
        <f t="shared" si="71"/>
        <v>73681.386128542421</v>
      </c>
      <c r="S70">
        <f t="shared" si="55"/>
        <v>119017.07382679326</v>
      </c>
      <c r="T70">
        <f t="shared" si="56"/>
        <v>63991.963693551115</v>
      </c>
      <c r="U70">
        <f t="shared" si="67"/>
        <v>72384.524367919643</v>
      </c>
      <c r="V70">
        <f t="shared" si="68"/>
        <v>1.4657453437387802</v>
      </c>
      <c r="W70">
        <f t="shared" si="69"/>
        <v>1.0478371116954344</v>
      </c>
      <c r="X70">
        <f t="shared" si="70"/>
        <v>1.4172838595249755</v>
      </c>
      <c r="Y70">
        <f t="shared" si="72"/>
        <v>0.71488346606146613</v>
      </c>
      <c r="Z70">
        <f t="shared" si="73"/>
        <v>0.96693730979885584</v>
      </c>
      <c r="AA70">
        <f t="shared" si="74"/>
        <v>0.73932762632789251</v>
      </c>
      <c r="AB70">
        <f t="shared" si="75"/>
        <v>0.55163447370478291</v>
      </c>
      <c r="AC70">
        <f t="shared" si="76"/>
        <v>6.741446457218811E-2</v>
      </c>
      <c r="AD70">
        <f t="shared" si="77"/>
        <v>0.50312873617815634</v>
      </c>
      <c r="AE70">
        <f t="shared" si="78"/>
        <v>-0.48422000913259494</v>
      </c>
      <c r="AF70">
        <f t="shared" si="79"/>
        <v>-4.8505737526626756E-2</v>
      </c>
      <c r="AG70">
        <f t="shared" si="80"/>
        <v>-0.43571427160596821</v>
      </c>
      <c r="AH70">
        <f t="shared" si="28"/>
        <v>6.3432729521265161E-3</v>
      </c>
      <c r="AI70">
        <f t="shared" si="29"/>
        <v>0.21492010271478629</v>
      </c>
      <c r="AJ70">
        <f t="shared" si="30"/>
        <v>2.1311529215023564E-2</v>
      </c>
      <c r="AK70">
        <f t="shared" si="31"/>
        <v>1.6631442505813138E-2</v>
      </c>
      <c r="AL70">
        <f t="shared" si="32"/>
        <v>0.37720895849566116</v>
      </c>
      <c r="AM70">
        <f t="shared" si="33"/>
        <v>4.4921163522941232E-2</v>
      </c>
      <c r="AN70">
        <f>-LOG10(Table13[[#This Row],[pvalue -/+-]])</f>
        <v>2.1976866004341775</v>
      </c>
      <c r="AO70">
        <f>-LOG10(Table13[[#This Row],[pvalue -/P]])</f>
        <v>0.66772296054493008</v>
      </c>
      <c r="AP70">
        <f>-LOG10(Table13[[#This Row],[pvalue -/I]])</f>
        <v>1.6713853862398853</v>
      </c>
      <c r="AQ70">
        <f>-LOG10(Table13[[#This Row],[pvalue +/P]])</f>
        <v>1.7790700811986493</v>
      </c>
      <c r="AR70">
        <f>-LOG10(Table13[[#This Row],[pvalue +/I]])</f>
        <v>0.42341800156824216</v>
      </c>
      <c r="AS70">
        <f>-LOG10(Table13[[#This Row],[pvalue p/I]])</f>
        <v>1.3475490034112758</v>
      </c>
    </row>
    <row r="71" spans="1:45" x14ac:dyDescent="0.35">
      <c r="A71" t="s">
        <v>173</v>
      </c>
      <c r="B71" t="s">
        <v>4</v>
      </c>
      <c r="C71">
        <v>27791.573540000001</v>
      </c>
      <c r="D71">
        <v>4091.1784259999999</v>
      </c>
      <c r="E71">
        <v>6687.6398840000002</v>
      </c>
      <c r="F71">
        <v>3300.4036780000001</v>
      </c>
      <c r="G71">
        <v>3341.1076579999999</v>
      </c>
      <c r="H71">
        <v>4389.5245910000003</v>
      </c>
      <c r="I71">
        <v>5918.7453009999999</v>
      </c>
      <c r="J71" t="s">
        <v>4</v>
      </c>
      <c r="K71">
        <v>11156.19485</v>
      </c>
      <c r="L71">
        <v>4095.4535919999998</v>
      </c>
      <c r="M71">
        <v>2541.0335380000001</v>
      </c>
      <c r="N71">
        <f t="shared" si="66"/>
        <v>15941.375983</v>
      </c>
      <c r="O71">
        <f t="shared" si="51"/>
        <v>4443.0504066666663</v>
      </c>
      <c r="P71">
        <f t="shared" si="52"/>
        <v>5154.1349460000001</v>
      </c>
      <c r="Q71">
        <f t="shared" si="53"/>
        <v>5930.893993333334</v>
      </c>
      <c r="R71">
        <f t="shared" si="71"/>
        <v>15004.543918995068</v>
      </c>
      <c r="S71">
        <f t="shared" si="55"/>
        <v>1943.9780463815955</v>
      </c>
      <c r="T71">
        <f t="shared" si="56"/>
        <v>3072.4037292483818</v>
      </c>
      <c r="U71">
        <f t="shared" si="67"/>
        <v>4591.5010844037033</v>
      </c>
      <c r="V71">
        <f t="shared" si="68"/>
        <v>0.27871185093462242</v>
      </c>
      <c r="W71">
        <f t="shared" si="69"/>
        <v>0.3233180718839081</v>
      </c>
      <c r="X71">
        <f t="shared" si="70"/>
        <v>0.37204404435715477</v>
      </c>
      <c r="Y71">
        <f t="shared" si="72"/>
        <v>1.1600442205801609</v>
      </c>
      <c r="Z71">
        <f t="shared" si="73"/>
        <v>1.3348698417722658</v>
      </c>
      <c r="AA71">
        <f t="shared" si="74"/>
        <v>0.86903170951858932</v>
      </c>
      <c r="AB71">
        <f t="shared" si="75"/>
        <v>-1.843153747195863</v>
      </c>
      <c r="AC71">
        <f t="shared" si="76"/>
        <v>-1.6289739456398007</v>
      </c>
      <c r="AD71">
        <f t="shared" si="77"/>
        <v>-1.4264546702899146</v>
      </c>
      <c r="AE71">
        <f t="shared" si="78"/>
        <v>0.21417980155606214</v>
      </c>
      <c r="AF71">
        <f t="shared" si="79"/>
        <v>0.41669907690594843</v>
      </c>
      <c r="AG71">
        <f t="shared" si="80"/>
        <v>-0.20251927534988623</v>
      </c>
      <c r="AH71">
        <f t="shared" si="28"/>
        <v>0.24025443307113512</v>
      </c>
      <c r="AI71" t="e">
        <f t="shared" si="29"/>
        <v>#DIV/0!</v>
      </c>
      <c r="AJ71">
        <f t="shared" si="30"/>
        <v>0.22920653770860494</v>
      </c>
      <c r="AK71">
        <f t="shared" si="31"/>
        <v>0.47929658887593896</v>
      </c>
      <c r="AL71">
        <f t="shared" si="32"/>
        <v>0.22041842817578217</v>
      </c>
      <c r="AM71">
        <f t="shared" si="33"/>
        <v>0.3337794306189874</v>
      </c>
      <c r="AN71">
        <f>-LOG10(Table13[[#This Row],[pvalue -/+-]])</f>
        <v>0.61932859017109343</v>
      </c>
      <c r="AO71" t="e">
        <f>-LOG10(Table13[[#This Row],[pvalue -/P]])</f>
        <v>#DIV/0!</v>
      </c>
      <c r="AP71">
        <f>-LOG10(Table13[[#This Row],[pvalue -/I]])</f>
        <v>0.63977299905072893</v>
      </c>
      <c r="AQ71">
        <f>-LOG10(Table13[[#This Row],[pvalue +/P]])</f>
        <v>0.31939566184407364</v>
      </c>
      <c r="AR71">
        <f>-LOG10(Table13[[#This Row],[pvalue +/I]])</f>
        <v>0.6567520989287523</v>
      </c>
      <c r="AS71">
        <f>-LOG10(Table13[[#This Row],[pvalue p/I]])</f>
        <v>0.47654043052052442</v>
      </c>
    </row>
    <row r="72" spans="1:45" x14ac:dyDescent="0.35">
      <c r="A72" t="s">
        <v>77</v>
      </c>
      <c r="B72">
        <v>3898146.821</v>
      </c>
      <c r="C72">
        <v>3881608.727</v>
      </c>
      <c r="D72">
        <v>5932873.6660000002</v>
      </c>
      <c r="E72">
        <v>4711511.3449999997</v>
      </c>
      <c r="F72">
        <v>5949905.5089999996</v>
      </c>
      <c r="G72">
        <v>5018192.6830000002</v>
      </c>
      <c r="H72">
        <v>5335011.79</v>
      </c>
      <c r="I72">
        <v>6277673.2479999997</v>
      </c>
      <c r="J72">
        <v>8337257.5690000001</v>
      </c>
      <c r="K72">
        <v>7270127.3640000001</v>
      </c>
      <c r="L72">
        <v>8024944.2649999997</v>
      </c>
      <c r="M72">
        <v>10550419.880000001</v>
      </c>
      <c r="N72">
        <f t="shared" si="66"/>
        <v>4570876.4046666669</v>
      </c>
      <c r="O72">
        <f t="shared" si="51"/>
        <v>5226536.5123333326</v>
      </c>
      <c r="P72">
        <f t="shared" si="52"/>
        <v>6649980.8689999999</v>
      </c>
      <c r="Q72">
        <f t="shared" si="53"/>
        <v>8615163.8363333344</v>
      </c>
      <c r="R72">
        <f t="shared" si="71"/>
        <v>1179553.2128937237</v>
      </c>
      <c r="S72">
        <f t="shared" si="55"/>
        <v>644949.91260816623</v>
      </c>
      <c r="T72">
        <f t="shared" si="56"/>
        <v>1535359.7796190404</v>
      </c>
      <c r="U72">
        <f t="shared" si="67"/>
        <v>1717949.0983204499</v>
      </c>
      <c r="V72">
        <f t="shared" si="68"/>
        <v>1.143442974523937</v>
      </c>
      <c r="W72">
        <f t="shared" si="69"/>
        <v>1.4548590423951646</v>
      </c>
      <c r="X72">
        <f t="shared" si="70"/>
        <v>1.8847947469193491</v>
      </c>
      <c r="Y72">
        <f t="shared" si="72"/>
        <v>1.2723494523204213</v>
      </c>
      <c r="Z72">
        <f t="shared" si="73"/>
        <v>1.6483504546469119</v>
      </c>
      <c r="AA72">
        <f t="shared" si="74"/>
        <v>0.77189256006421714</v>
      </c>
      <c r="AB72">
        <f t="shared" si="75"/>
        <v>0.19338441785018093</v>
      </c>
      <c r="AC72">
        <f t="shared" si="76"/>
        <v>0.5408793808389788</v>
      </c>
      <c r="AD72">
        <f t="shared" si="77"/>
        <v>0.91440742337483272</v>
      </c>
      <c r="AE72">
        <f t="shared" si="78"/>
        <v>0.34749496298879778</v>
      </c>
      <c r="AF72">
        <f t="shared" si="79"/>
        <v>0.72102300552465148</v>
      </c>
      <c r="AG72">
        <f t="shared" si="80"/>
        <v>-0.37352804253585398</v>
      </c>
      <c r="AH72">
        <f t="shared" si="28"/>
        <v>0.26373807256914117</v>
      </c>
      <c r="AI72">
        <f t="shared" si="29"/>
        <v>1.1517666611621432E-2</v>
      </c>
      <c r="AJ72">
        <f t="shared" si="30"/>
        <v>3.9791567585205755E-3</v>
      </c>
      <c r="AK72">
        <f t="shared" si="31"/>
        <v>0.13668055681392144</v>
      </c>
      <c r="AL72">
        <f t="shared" si="32"/>
        <v>4.4224362679997908E-2</v>
      </c>
      <c r="AM72">
        <f t="shared" si="33"/>
        <v>2.3543393423535448E-3</v>
      </c>
      <c r="AN72">
        <f>-LOG10(Table13[[#This Row],[pvalue -/+-]])</f>
        <v>0.57882717201476441</v>
      </c>
      <c r="AO72">
        <f>-LOG10(Table13[[#This Row],[pvalue -/P]])</f>
        <v>1.9386354966368675</v>
      </c>
      <c r="AP72">
        <f>-LOG10(Table13[[#This Row],[pvalue -/I]])</f>
        <v>2.400208951524768</v>
      </c>
      <c r="AQ72">
        <f>-LOG10(Table13[[#This Row],[pvalue +/P]])</f>
        <v>0.86429326062597489</v>
      </c>
      <c r="AR72">
        <f>-LOG10(Table13[[#This Row],[pvalue +/I]])</f>
        <v>1.3543384170175492</v>
      </c>
      <c r="AS72">
        <f>-LOG10(Table13[[#This Row],[pvalue p/I]])</f>
        <v>2.6281309400099127</v>
      </c>
    </row>
    <row r="73" spans="1:45" x14ac:dyDescent="0.35">
      <c r="A73" t="s">
        <v>58</v>
      </c>
      <c r="B73">
        <v>1497581.93</v>
      </c>
      <c r="C73">
        <v>1374019.132</v>
      </c>
      <c r="D73">
        <v>1484569.264</v>
      </c>
      <c r="E73">
        <v>1229155.3149999999</v>
      </c>
      <c r="F73">
        <v>1104615.648</v>
      </c>
      <c r="G73">
        <v>1015732.308</v>
      </c>
      <c r="H73">
        <v>1353963.0930000001</v>
      </c>
      <c r="I73">
        <v>1118554.1200000001</v>
      </c>
      <c r="J73">
        <v>1227595.5149999999</v>
      </c>
      <c r="K73">
        <v>1362680.743</v>
      </c>
      <c r="L73">
        <v>1379357.9240000001</v>
      </c>
      <c r="M73">
        <v>1306546.7250000001</v>
      </c>
      <c r="N73">
        <f t="shared" si="66"/>
        <v>1452056.7753333331</v>
      </c>
      <c r="O73">
        <f t="shared" si="51"/>
        <v>1116501.0903333332</v>
      </c>
      <c r="P73">
        <f t="shared" si="52"/>
        <v>1233370.9093333334</v>
      </c>
      <c r="Q73">
        <f t="shared" si="53"/>
        <v>1349528.4640000002</v>
      </c>
      <c r="R73">
        <f t="shared" si="71"/>
        <v>67895.049170556566</v>
      </c>
      <c r="S73">
        <f t="shared" si="55"/>
        <v>107206.77582981755</v>
      </c>
      <c r="T73">
        <f t="shared" si="56"/>
        <v>117810.70633438969</v>
      </c>
      <c r="U73">
        <f t="shared" si="67"/>
        <v>38145.832106860384</v>
      </c>
      <c r="V73">
        <f t="shared" si="68"/>
        <v>0.76891007934385358</v>
      </c>
      <c r="W73">
        <f t="shared" si="69"/>
        <v>0.84939578829498708</v>
      </c>
      <c r="X73">
        <f t="shared" si="70"/>
        <v>0.92939097625174016</v>
      </c>
      <c r="Y73">
        <f t="shared" si="72"/>
        <v>1.1046750603397157</v>
      </c>
      <c r="Z73">
        <f t="shared" si="73"/>
        <v>1.2087121774302041</v>
      </c>
      <c r="AA73">
        <f t="shared" si="74"/>
        <v>0.91392730293188784</v>
      </c>
      <c r="AB73">
        <f t="shared" si="75"/>
        <v>-0.37911320368330997</v>
      </c>
      <c r="AC73">
        <f t="shared" si="76"/>
        <v>-0.23549113974690286</v>
      </c>
      <c r="AD73">
        <f t="shared" si="77"/>
        <v>-0.10564245754901624</v>
      </c>
      <c r="AE73">
        <f t="shared" si="78"/>
        <v>0.14362206393640717</v>
      </c>
      <c r="AF73">
        <f t="shared" si="79"/>
        <v>0.2734707461342939</v>
      </c>
      <c r="AG73">
        <f t="shared" si="80"/>
        <v>-0.12984868219788653</v>
      </c>
      <c r="AH73">
        <f t="shared" si="28"/>
        <v>1.8625916629499972E-2</v>
      </c>
      <c r="AI73">
        <f t="shared" si="29"/>
        <v>1.4110185233415855E-2</v>
      </c>
      <c r="AJ73">
        <f t="shared" si="30"/>
        <v>0.10258695526229639</v>
      </c>
      <c r="AK73">
        <f t="shared" si="31"/>
        <v>8.9047587869739375E-2</v>
      </c>
      <c r="AL73">
        <f t="shared" si="32"/>
        <v>2.1515977699670574E-2</v>
      </c>
      <c r="AM73">
        <f t="shared" si="33"/>
        <v>0.13102060302635077</v>
      </c>
      <c r="AN73">
        <f>-LOG10(Table13[[#This Row],[pvalue -/+-]])</f>
        <v>1.7298823452997674</v>
      </c>
      <c r="AO73">
        <f>-LOG10(Table13[[#This Row],[pvalue -/P]])</f>
        <v>1.8504672849471167</v>
      </c>
      <c r="AP73">
        <f>-LOG10(Table13[[#This Row],[pvalue -/I]])</f>
        <v>0.98890785967038486</v>
      </c>
      <c r="AQ73">
        <f>-LOG10(Table13[[#This Row],[pvalue +/P]])</f>
        <v>1.0503778402552026</v>
      </c>
      <c r="AR73">
        <f>-LOG10(Table13[[#This Row],[pvalue +/I]])</f>
        <v>1.6672389145163791</v>
      </c>
      <c r="AS73">
        <f>-LOG10(Table13[[#This Row],[pvalue p/I]])</f>
        <v>0.88266040604578333</v>
      </c>
    </row>
    <row r="74" spans="1:45" x14ac:dyDescent="0.35">
      <c r="A74" t="s">
        <v>9</v>
      </c>
      <c r="B74">
        <v>7505304.2659999998</v>
      </c>
      <c r="C74">
        <v>7901942.3339999998</v>
      </c>
      <c r="D74">
        <v>7816970.7790000001</v>
      </c>
      <c r="E74">
        <v>6361963.1560000004</v>
      </c>
      <c r="F74">
        <v>6084813.1129999999</v>
      </c>
      <c r="G74">
        <v>6442334.9270000001</v>
      </c>
      <c r="H74">
        <v>6521815.6629999997</v>
      </c>
      <c r="I74">
        <v>6910290.2470000004</v>
      </c>
      <c r="J74">
        <v>6587118.2970000003</v>
      </c>
      <c r="K74">
        <v>6829949.5949999997</v>
      </c>
      <c r="L74">
        <v>7271330.5429999996</v>
      </c>
      <c r="M74">
        <v>6681880.5429999996</v>
      </c>
      <c r="N74">
        <f t="shared" si="66"/>
        <v>7741405.7930000005</v>
      </c>
      <c r="O74">
        <f t="shared" si="51"/>
        <v>6296370.3986666678</v>
      </c>
      <c r="P74">
        <f t="shared" si="52"/>
        <v>6673074.7356666671</v>
      </c>
      <c r="Q74">
        <f t="shared" si="53"/>
        <v>6927720.2270000009</v>
      </c>
      <c r="R74">
        <f t="shared" si="71"/>
        <v>208837.23226134345</v>
      </c>
      <c r="S74">
        <f t="shared" si="55"/>
        <v>187569.37178656031</v>
      </c>
      <c r="T74">
        <f t="shared" si="56"/>
        <v>208013.23903705194</v>
      </c>
      <c r="U74">
        <f t="shared" si="67"/>
        <v>306646.61743815069</v>
      </c>
      <c r="V74">
        <f t="shared" si="68"/>
        <v>0.81333682370197224</v>
      </c>
      <c r="W74">
        <f t="shared" si="69"/>
        <v>0.8619977965372454</v>
      </c>
      <c r="X74">
        <f t="shared" si="70"/>
        <v>0.89489175638670726</v>
      </c>
      <c r="Y74">
        <f t="shared" si="72"/>
        <v>1.059828808209849</v>
      </c>
      <c r="Z74">
        <f t="shared" si="73"/>
        <v>1.1002720279078608</v>
      </c>
      <c r="AA74">
        <f t="shared" si="74"/>
        <v>0.96324252669140964</v>
      </c>
      <c r="AB74">
        <f t="shared" si="75"/>
        <v>-0.2980751617116158</v>
      </c>
      <c r="AC74">
        <f t="shared" si="76"/>
        <v>-0.21424391342548529</v>
      </c>
      <c r="AD74">
        <f t="shared" si="77"/>
        <v>-0.16021490632970453</v>
      </c>
      <c r="AE74">
        <f t="shared" si="78"/>
        <v>8.3831248286130436E-2</v>
      </c>
      <c r="AF74">
        <f t="shared" si="79"/>
        <v>0.13786025538191132</v>
      </c>
      <c r="AG74">
        <f t="shared" si="80"/>
        <v>-5.4029007095780873E-2</v>
      </c>
      <c r="AH74">
        <f t="shared" si="28"/>
        <v>9.1009909149232116E-3</v>
      </c>
      <c r="AI74">
        <f t="shared" si="29"/>
        <v>2.8354479621184045E-3</v>
      </c>
      <c r="AJ74">
        <f t="shared" si="30"/>
        <v>1.8543860893033993E-2</v>
      </c>
      <c r="AK74">
        <f t="shared" si="31"/>
        <v>0.11762703857558499</v>
      </c>
      <c r="AL74">
        <f t="shared" si="32"/>
        <v>7.8690092226513964E-2</v>
      </c>
      <c r="AM74">
        <f t="shared" si="33"/>
        <v>4.4380544765704799E-2</v>
      </c>
      <c r="AN74">
        <f>-LOG10(Table13[[#This Row],[pvalue -/+-]])</f>
        <v>2.0409113191674595</v>
      </c>
      <c r="AO74">
        <f>-LOG10(Table13[[#This Row],[pvalue -/P]])</f>
        <v>2.547378318743776</v>
      </c>
      <c r="AP74">
        <f>-LOG10(Table13[[#This Row],[pvalue -/I]])</f>
        <v>1.731799839232848</v>
      </c>
      <c r="AQ74">
        <f>-LOG10(Table13[[#This Row],[pvalue +/P]])</f>
        <v>0.92949283681054773</v>
      </c>
      <c r="AR74">
        <f>-LOG10(Table13[[#This Row],[pvalue +/I]])</f>
        <v>1.1040799456870278</v>
      </c>
      <c r="AS74">
        <f>-LOG10(Table13[[#This Row],[pvalue p/I]])</f>
        <v>1.3528073711601738</v>
      </c>
    </row>
    <row r="75" spans="1:45" x14ac:dyDescent="0.35">
      <c r="A75" t="s">
        <v>3</v>
      </c>
      <c r="B75">
        <v>28619698.489999998</v>
      </c>
      <c r="C75">
        <v>29059160.949999999</v>
      </c>
      <c r="D75">
        <v>30497917.079999998</v>
      </c>
      <c r="E75">
        <v>24780565.699999999</v>
      </c>
      <c r="F75">
        <v>24905394</v>
      </c>
      <c r="G75">
        <v>24307066.989999998</v>
      </c>
      <c r="H75">
        <v>23974339.460000001</v>
      </c>
      <c r="I75">
        <v>26631795.34</v>
      </c>
      <c r="J75">
        <v>27794694.579999998</v>
      </c>
      <c r="K75">
        <v>27546489.5</v>
      </c>
      <c r="L75">
        <v>27379778.969999999</v>
      </c>
      <c r="M75">
        <v>24480699.760000002</v>
      </c>
      <c r="N75">
        <f t="shared" si="66"/>
        <v>29392258.84</v>
      </c>
      <c r="O75">
        <f t="shared" si="51"/>
        <v>24664342.23</v>
      </c>
      <c r="P75">
        <f t="shared" si="52"/>
        <v>26133609.793333333</v>
      </c>
      <c r="Q75">
        <f t="shared" si="53"/>
        <v>26468989.41</v>
      </c>
      <c r="R75">
        <f t="shared" si="71"/>
        <v>982416.36855115334</v>
      </c>
      <c r="S75">
        <f t="shared" si="55"/>
        <v>315641.76523080119</v>
      </c>
      <c r="T75">
        <f t="shared" si="56"/>
        <v>1958295.1615903622</v>
      </c>
      <c r="U75">
        <f t="shared" si="67"/>
        <v>1723925.7232914814</v>
      </c>
      <c r="V75">
        <f t="shared" si="68"/>
        <v>0.83914415575417545</v>
      </c>
      <c r="W75">
        <f t="shared" si="69"/>
        <v>0.88913240508647251</v>
      </c>
      <c r="X75">
        <f t="shared" si="70"/>
        <v>0.90054287947336276</v>
      </c>
      <c r="Y75">
        <f t="shared" si="72"/>
        <v>1.0595705147792758</v>
      </c>
      <c r="Z75">
        <f t="shared" si="73"/>
        <v>1.0731682670947109</v>
      </c>
      <c r="AA75">
        <f t="shared" si="74"/>
        <v>0.98732933806154455</v>
      </c>
      <c r="AB75">
        <f t="shared" si="75"/>
        <v>-0.25300942376109548</v>
      </c>
      <c r="AC75">
        <f t="shared" si="76"/>
        <v>-0.16952982100885289</v>
      </c>
      <c r="AD75">
        <f t="shared" si="77"/>
        <v>-0.15113312299704471</v>
      </c>
      <c r="AE75">
        <f t="shared" si="78"/>
        <v>8.347960275224249E-2</v>
      </c>
      <c r="AF75">
        <f t="shared" si="79"/>
        <v>0.1018763007640506</v>
      </c>
      <c r="AG75">
        <f t="shared" si="80"/>
        <v>-1.839669801180812E-2</v>
      </c>
      <c r="AH75">
        <f t="shared" si="28"/>
        <v>1.1726639601423795E-2</v>
      </c>
      <c r="AI75">
        <f t="shared" si="29"/>
        <v>2.1468590215597261E-2</v>
      </c>
      <c r="AJ75">
        <f t="shared" si="30"/>
        <v>0.10060751915665367</v>
      </c>
      <c r="AK75">
        <f t="shared" si="31"/>
        <v>0.17982653336927651</v>
      </c>
      <c r="AL75">
        <f t="shared" si="32"/>
        <v>7.933615079860229E-2</v>
      </c>
      <c r="AM75">
        <f t="shared" si="33"/>
        <v>0.44108259192615507</v>
      </c>
      <c r="AN75">
        <f>-LOG10(Table13[[#This Row],[pvalue -/+-]])</f>
        <v>1.9308264219546039</v>
      </c>
      <c r="AO75">
        <f>-LOG10(Table13[[#This Row],[pvalue -/P]])</f>
        <v>1.6681964735744232</v>
      </c>
      <c r="AP75">
        <f>-LOG10(Table13[[#This Row],[pvalue -/I]])</f>
        <v>0.99736955997381438</v>
      </c>
      <c r="AQ75">
        <f>-LOG10(Table13[[#This Row],[pvalue +/P]])</f>
        <v>0.74514622781029138</v>
      </c>
      <c r="AR75">
        <f>-LOG10(Table13[[#This Row],[pvalue +/I]])</f>
        <v>1.1005288742863608</v>
      </c>
      <c r="AS75">
        <f>-LOG10(Table13[[#This Row],[pvalue p/I]])</f>
        <v>0.35548008205291914</v>
      </c>
    </row>
    <row r="76" spans="1:45" x14ac:dyDescent="0.35">
      <c r="A76" t="s">
        <v>126</v>
      </c>
      <c r="B76">
        <v>3578180.673</v>
      </c>
      <c r="C76">
        <v>3400434.6949999998</v>
      </c>
      <c r="D76">
        <v>3091204.9559999998</v>
      </c>
      <c r="E76">
        <v>5615949.608</v>
      </c>
      <c r="F76">
        <v>4327244.8480000002</v>
      </c>
      <c r="G76">
        <v>5279683.9510000004</v>
      </c>
      <c r="H76">
        <v>4734183.0640000002</v>
      </c>
      <c r="I76">
        <v>4020467.5610000002</v>
      </c>
      <c r="J76">
        <v>3401427.3020000001</v>
      </c>
      <c r="K76">
        <v>4921047.88</v>
      </c>
      <c r="L76">
        <v>4356005.76</v>
      </c>
      <c r="M76">
        <v>4393243.8169999998</v>
      </c>
      <c r="N76">
        <f t="shared" si="66"/>
        <v>3356606.7746666665</v>
      </c>
      <c r="O76">
        <f t="shared" si="51"/>
        <v>5074292.8023333335</v>
      </c>
      <c r="P76">
        <f t="shared" si="52"/>
        <v>4052025.9756666669</v>
      </c>
      <c r="Q76">
        <f t="shared" si="53"/>
        <v>4556765.8190000001</v>
      </c>
      <c r="R76">
        <f t="shared" si="71"/>
        <v>246428.4930511787</v>
      </c>
      <c r="S76">
        <f t="shared" si="55"/>
        <v>668452.79008664272</v>
      </c>
      <c r="T76">
        <f t="shared" si="56"/>
        <v>666938.10090461164</v>
      </c>
      <c r="U76">
        <f t="shared" si="67"/>
        <v>316026.47546857467</v>
      </c>
      <c r="V76">
        <f t="shared" si="68"/>
        <v>1.5117328728019519</v>
      </c>
      <c r="W76">
        <f t="shared" si="69"/>
        <v>1.207179228215989</v>
      </c>
      <c r="X76">
        <f t="shared" si="70"/>
        <v>1.3575512786875423</v>
      </c>
      <c r="Y76">
        <f t="shared" si="72"/>
        <v>0.79854003966885923</v>
      </c>
      <c r="Z76">
        <f t="shared" si="73"/>
        <v>0.89801002750661985</v>
      </c>
      <c r="AA76">
        <f t="shared" si="74"/>
        <v>0.88923287625869252</v>
      </c>
      <c r="AB76">
        <f t="shared" si="75"/>
        <v>0.59620323404905806</v>
      </c>
      <c r="AC76">
        <f t="shared" si="76"/>
        <v>0.27163988691526914</v>
      </c>
      <c r="AD76">
        <f t="shared" si="77"/>
        <v>0.44100669387567126</v>
      </c>
      <c r="AE76">
        <f t="shared" si="78"/>
        <v>-0.3245633471337887</v>
      </c>
      <c r="AF76">
        <f t="shared" si="79"/>
        <v>-0.15519654017338691</v>
      </c>
      <c r="AG76">
        <f t="shared" si="80"/>
        <v>-0.16936680696040196</v>
      </c>
      <c r="AH76">
        <f t="shared" si="28"/>
        <v>2.4838766273009783E-2</v>
      </c>
      <c r="AI76">
        <f t="shared" si="29"/>
        <v>5.321618390175864E-2</v>
      </c>
      <c r="AJ76">
        <f t="shared" si="30"/>
        <v>5.1588826600784399E-3</v>
      </c>
      <c r="AK76">
        <f t="shared" si="31"/>
        <v>7.7920176921902728E-2</v>
      </c>
      <c r="AL76">
        <f t="shared" si="32"/>
        <v>0.10221473195903241</v>
      </c>
      <c r="AM76">
        <f t="shared" si="33"/>
        <v>8.9013375007035822E-2</v>
      </c>
      <c r="AN76">
        <f>-LOG10(Table13[[#This Row],[pvalue -/+-]])</f>
        <v>1.6048699791126178</v>
      </c>
      <c r="AO76">
        <f>-LOG10(Table13[[#This Row],[pvalue -/P]])</f>
        <v>1.2739562716453878</v>
      </c>
      <c r="AP76">
        <f>-LOG10(Table13[[#This Row],[pvalue -/I]])</f>
        <v>2.2874443501379313</v>
      </c>
      <c r="AQ76">
        <f>-LOG10(Table13[[#This Row],[pvalue +/P]])</f>
        <v>1.1083500700396198</v>
      </c>
      <c r="AR76">
        <f>-LOG10(Table13[[#This Row],[pvalue +/I]])</f>
        <v>0.99048650588987164</v>
      </c>
      <c r="AS76">
        <f>-LOG10(Table13[[#This Row],[pvalue p/I]])</f>
        <v>1.0505447320592798</v>
      </c>
    </row>
    <row r="77" spans="1:45" x14ac:dyDescent="0.35">
      <c r="A77" t="s">
        <v>75</v>
      </c>
      <c r="B77">
        <v>780779.59660000005</v>
      </c>
      <c r="C77">
        <v>694619.24959999998</v>
      </c>
      <c r="D77">
        <v>644466.87009999994</v>
      </c>
      <c r="E77">
        <v>1165858.3189999999</v>
      </c>
      <c r="F77">
        <v>1177560.2109999999</v>
      </c>
      <c r="G77">
        <v>1152595.487</v>
      </c>
      <c r="H77">
        <v>599909.35739999998</v>
      </c>
      <c r="I77">
        <v>727311.52159999998</v>
      </c>
      <c r="J77">
        <v>539401.29579999996</v>
      </c>
      <c r="K77">
        <v>995186.11719999998</v>
      </c>
      <c r="L77">
        <v>856207.45360000001</v>
      </c>
      <c r="M77">
        <v>906177.61410000001</v>
      </c>
      <c r="N77">
        <f t="shared" si="66"/>
        <v>706621.90543333336</v>
      </c>
      <c r="O77">
        <f t="shared" si="51"/>
        <v>1165338.0056666667</v>
      </c>
      <c r="P77">
        <f t="shared" si="52"/>
        <v>622207.39159999997</v>
      </c>
      <c r="Q77">
        <f t="shared" si="53"/>
        <v>919190.39496666659</v>
      </c>
      <c r="R77">
        <f t="shared" si="71"/>
        <v>68944.453451717534</v>
      </c>
      <c r="S77">
        <f t="shared" si="55"/>
        <v>12490.492607286409</v>
      </c>
      <c r="T77">
        <f t="shared" si="56"/>
        <v>95919.054347611571</v>
      </c>
      <c r="U77">
        <f t="shared" si="67"/>
        <v>70397.205792725916</v>
      </c>
      <c r="V77">
        <f t="shared" si="68"/>
        <v>1.6491676761025789</v>
      </c>
      <c r="W77">
        <f t="shared" si="69"/>
        <v>0.88053793240167599</v>
      </c>
      <c r="X77">
        <f t="shared" si="70"/>
        <v>1.3008235208940719</v>
      </c>
      <c r="Y77">
        <f t="shared" si="72"/>
        <v>0.53392868727734277</v>
      </c>
      <c r="Z77">
        <f t="shared" si="73"/>
        <v>0.78877578050053909</v>
      </c>
      <c r="AA77">
        <f t="shared" si="74"/>
        <v>0.67690806497446443</v>
      </c>
      <c r="AB77">
        <f t="shared" si="75"/>
        <v>0.72173808960837038</v>
      </c>
      <c r="AC77">
        <f t="shared" si="76"/>
        <v>-0.1835429401107965</v>
      </c>
      <c r="AD77">
        <f t="shared" si="77"/>
        <v>0.37942524891122431</v>
      </c>
      <c r="AE77">
        <f t="shared" si="78"/>
        <v>-0.90528102971916691</v>
      </c>
      <c r="AF77">
        <f t="shared" si="79"/>
        <v>-0.34231284069714607</v>
      </c>
      <c r="AG77">
        <f t="shared" si="80"/>
        <v>-0.56296818902202073</v>
      </c>
      <c r="AH77">
        <f t="shared" si="28"/>
        <v>3.313599062050122E-3</v>
      </c>
      <c r="AI77">
        <f t="shared" si="29"/>
        <v>0.15469404896077082</v>
      </c>
      <c r="AJ77">
        <f t="shared" si="30"/>
        <v>9.0040418897429347E-3</v>
      </c>
      <c r="AK77">
        <f t="shared" si="31"/>
        <v>3.9242363390835852E-3</v>
      </c>
      <c r="AL77">
        <f t="shared" si="32"/>
        <v>1.4918769850535623E-2</v>
      </c>
      <c r="AM77">
        <f t="shared" si="33"/>
        <v>3.6102017524829777E-2</v>
      </c>
      <c r="AN77">
        <f>-LOG10(Table13[[#This Row],[pvalue -/+-]])</f>
        <v>2.4797000413823325</v>
      </c>
      <c r="AO77">
        <f>-LOG10(Table13[[#This Row],[pvalue -/P]])</f>
        <v>0.81052639317335884</v>
      </c>
      <c r="AP77">
        <f>-LOG10(Table13[[#This Row],[pvalue -/I]])</f>
        <v>2.0455624931870791</v>
      </c>
      <c r="AQ77">
        <f>-LOG10(Table13[[#This Row],[pvalue +/P]])</f>
        <v>2.4062448449034548</v>
      </c>
      <c r="AR77">
        <f>-LOG10(Table13[[#This Row],[pvalue +/I]])</f>
        <v>1.8262669857875968</v>
      </c>
      <c r="AS77">
        <f>-LOG10(Table13[[#This Row],[pvalue p/I]])</f>
        <v>1.4424685273071551</v>
      </c>
    </row>
    <row r="78" spans="1:45" x14ac:dyDescent="0.35">
      <c r="A78" t="s">
        <v>88</v>
      </c>
      <c r="B78">
        <v>55710.833259999999</v>
      </c>
      <c r="C78">
        <v>51574.155610000002</v>
      </c>
      <c r="D78">
        <v>46752.059959999999</v>
      </c>
      <c r="E78">
        <v>90842.318289999996</v>
      </c>
      <c r="F78">
        <v>75044.346690000006</v>
      </c>
      <c r="G78">
        <v>59860.222309999997</v>
      </c>
      <c r="H78">
        <v>16913.245159999999</v>
      </c>
      <c r="I78">
        <v>20271.191760000002</v>
      </c>
      <c r="J78">
        <v>36416.809050000003</v>
      </c>
      <c r="K78">
        <v>46496.183380000002</v>
      </c>
      <c r="L78">
        <v>32853.813959999999</v>
      </c>
      <c r="M78">
        <v>56904.609909999999</v>
      </c>
      <c r="N78">
        <f t="shared" si="66"/>
        <v>51345.682943333326</v>
      </c>
      <c r="O78">
        <f t="shared" si="51"/>
        <v>75248.96243</v>
      </c>
      <c r="P78">
        <f t="shared" si="52"/>
        <v>24533.748656666667</v>
      </c>
      <c r="Q78">
        <f t="shared" si="53"/>
        <v>45418.202416666667</v>
      </c>
      <c r="R78">
        <f t="shared" si="71"/>
        <v>4483.7545182311842</v>
      </c>
      <c r="S78">
        <f t="shared" si="55"/>
        <v>15492.061468031839</v>
      </c>
      <c r="T78">
        <f t="shared" si="56"/>
        <v>10427.09425371318</v>
      </c>
      <c r="U78">
        <f t="shared" si="67"/>
        <v>12061.580687253063</v>
      </c>
      <c r="V78">
        <f t="shared" si="68"/>
        <v>1.4655363044454404</v>
      </c>
      <c r="W78">
        <f t="shared" si="69"/>
        <v>0.47781521737168958</v>
      </c>
      <c r="X78">
        <f t="shared" si="70"/>
        <v>0.88455737294976855</v>
      </c>
      <c r="Y78">
        <f t="shared" si="72"/>
        <v>0.32603437794227491</v>
      </c>
      <c r="Z78">
        <f t="shared" si="73"/>
        <v>0.60357247395825209</v>
      </c>
      <c r="AA78">
        <f t="shared" si="74"/>
        <v>0.54017436514977002</v>
      </c>
      <c r="AB78">
        <f t="shared" si="75"/>
        <v>0.55142870708897496</v>
      </c>
      <c r="AC78">
        <f t="shared" si="76"/>
        <v>-1.0654752936735394</v>
      </c>
      <c r="AD78">
        <f t="shared" si="77"/>
        <v>-0.17697237482550901</v>
      </c>
      <c r="AE78">
        <f t="shared" si="78"/>
        <v>-1.6169040007625142</v>
      </c>
      <c r="AF78">
        <f t="shared" si="79"/>
        <v>-0.72840108191448394</v>
      </c>
      <c r="AG78">
        <f t="shared" si="80"/>
        <v>-0.88850291884803034</v>
      </c>
      <c r="AH78">
        <f t="shared" si="28"/>
        <v>3.2044715485603004E-2</v>
      </c>
      <c r="AI78">
        <f t="shared" si="29"/>
        <v>4.391496742997314E-2</v>
      </c>
      <c r="AJ78">
        <f t="shared" si="30"/>
        <v>0.27877508764500103</v>
      </c>
      <c r="AK78">
        <f t="shared" si="31"/>
        <v>3.7426009531742355E-2</v>
      </c>
      <c r="AL78">
        <f t="shared" si="32"/>
        <v>7.8430316915501674E-2</v>
      </c>
      <c r="AM78">
        <f t="shared" si="33"/>
        <v>2.5553026272315899E-2</v>
      </c>
      <c r="AN78">
        <f>-LOG10(Table13[[#This Row],[pvalue -/+-]])</f>
        <v>1.4942435800194112</v>
      </c>
      <c r="AO78">
        <f>-LOG10(Table13[[#This Row],[pvalue -/P]])</f>
        <v>1.3573874350110935</v>
      </c>
      <c r="AP78">
        <f>-LOG10(Table13[[#This Row],[pvalue -/I]])</f>
        <v>0.55474603897330643</v>
      </c>
      <c r="AQ78">
        <f>-LOG10(Table13[[#This Row],[pvalue +/P]])</f>
        <v>1.4268264761378351</v>
      </c>
      <c r="AR78">
        <f>-LOG10(Table13[[#This Row],[pvalue +/I]])</f>
        <v>1.105516030120911</v>
      </c>
      <c r="AS78">
        <f>-LOG10(Table13[[#This Row],[pvalue p/I]])</f>
        <v>1.5925576585219154</v>
      </c>
    </row>
    <row r="79" spans="1:45" x14ac:dyDescent="0.35">
      <c r="A79" t="s">
        <v>40</v>
      </c>
      <c r="B79">
        <v>26444990.859999999</v>
      </c>
      <c r="C79">
        <v>28217518.23</v>
      </c>
      <c r="D79">
        <v>24778109.239999998</v>
      </c>
      <c r="E79">
        <v>34153139.700000003</v>
      </c>
      <c r="F79">
        <v>33560595.039999999</v>
      </c>
      <c r="G79">
        <v>33209164.32</v>
      </c>
      <c r="H79">
        <v>32825966.879999999</v>
      </c>
      <c r="I79">
        <v>25872360.559999999</v>
      </c>
      <c r="J79">
        <v>27451942.219999999</v>
      </c>
      <c r="K79">
        <v>25527237.609999999</v>
      </c>
      <c r="L79">
        <v>26027786.620000001</v>
      </c>
      <c r="M79">
        <v>26291263.219999999</v>
      </c>
      <c r="N79">
        <f t="shared" si="66"/>
        <v>26480206.109999999</v>
      </c>
      <c r="O79">
        <f t="shared" si="51"/>
        <v>33640966.353333332</v>
      </c>
      <c r="P79">
        <f t="shared" si="52"/>
        <v>28716756.553333331</v>
      </c>
      <c r="Q79">
        <f t="shared" si="53"/>
        <v>25948762.483333334</v>
      </c>
      <c r="R79">
        <f t="shared" si="71"/>
        <v>1719974.8938567766</v>
      </c>
      <c r="S79">
        <f t="shared" si="55"/>
        <v>477092.2767313795</v>
      </c>
      <c r="T79">
        <f t="shared" si="56"/>
        <v>3645267.7112580156</v>
      </c>
      <c r="U79">
        <f t="shared" si="67"/>
        <v>388094.56813501264</v>
      </c>
      <c r="V79">
        <f t="shared" si="68"/>
        <v>1.2704193545015172</v>
      </c>
      <c r="W79">
        <f t="shared" si="69"/>
        <v>1.0844612173350388</v>
      </c>
      <c r="X79">
        <f t="shared" si="70"/>
        <v>0.97993053284936593</v>
      </c>
      <c r="Y79">
        <f t="shared" si="72"/>
        <v>0.8536246031614938</v>
      </c>
      <c r="Z79">
        <f t="shared" si="73"/>
        <v>0.77134414662146555</v>
      </c>
      <c r="AA79">
        <f t="shared" si="74"/>
        <v>1.1066715251556931</v>
      </c>
      <c r="AB79">
        <f t="shared" si="75"/>
        <v>0.34530479683678583</v>
      </c>
      <c r="AC79">
        <f t="shared" si="76"/>
        <v>0.11697846005594614</v>
      </c>
      <c r="AD79">
        <f t="shared" si="77"/>
        <v>-2.9248614502301155E-2</v>
      </c>
      <c r="AE79">
        <f t="shared" si="78"/>
        <v>-0.22832633678083972</v>
      </c>
      <c r="AF79">
        <f t="shared" si="79"/>
        <v>-0.37455341133908704</v>
      </c>
      <c r="AG79">
        <f t="shared" si="80"/>
        <v>0.14622707455824741</v>
      </c>
      <c r="AH79">
        <f t="shared" si="28"/>
        <v>8.2692033147798178E-3</v>
      </c>
      <c r="AI79">
        <f t="shared" si="29"/>
        <v>0.2348589363067547</v>
      </c>
      <c r="AJ79">
        <f t="shared" si="30"/>
        <v>0.33653000533353872</v>
      </c>
      <c r="AK79">
        <f t="shared" si="31"/>
        <v>6.0188657277872037E-2</v>
      </c>
      <c r="AL79">
        <f t="shared" si="32"/>
        <v>2.0947337980042691E-3</v>
      </c>
      <c r="AM79">
        <f t="shared" si="33"/>
        <v>0.17571311419443564</v>
      </c>
      <c r="AN79">
        <f>-LOG10(Table13[[#This Row],[pvalue -/+-]])</f>
        <v>2.0825363299470498</v>
      </c>
      <c r="AO79">
        <f>-LOG10(Table13[[#This Row],[pvalue -/P]])</f>
        <v>0.62919291040142189</v>
      </c>
      <c r="AP79">
        <f>-LOG10(Table13[[#This Row],[pvalue -/I]])</f>
        <v>0.47297620760692438</v>
      </c>
      <c r="AQ79">
        <f>-LOG10(Table13[[#This Row],[pvalue +/P]])</f>
        <v>1.2204853450506101</v>
      </c>
      <c r="AR79">
        <f>-LOG10(Table13[[#This Row],[pvalue +/I]])</f>
        <v>2.6788711600024393</v>
      </c>
      <c r="AS79">
        <f>-LOG10(Table13[[#This Row],[pvalue p/I]])</f>
        <v>0.75519582410666131</v>
      </c>
    </row>
    <row r="80" spans="1:45" x14ac:dyDescent="0.35">
      <c r="A80" t="s">
        <v>194</v>
      </c>
      <c r="B80">
        <v>349224.76150000002</v>
      </c>
      <c r="C80">
        <v>387172.71549999999</v>
      </c>
      <c r="D80">
        <v>367990.18420000002</v>
      </c>
      <c r="E80">
        <v>533941.92790000001</v>
      </c>
      <c r="F80">
        <v>491484.12170000002</v>
      </c>
      <c r="G80">
        <v>471098.88219999999</v>
      </c>
      <c r="H80">
        <v>411697.81510000001</v>
      </c>
      <c r="I80">
        <v>340238.2378</v>
      </c>
      <c r="J80">
        <v>306294.2623</v>
      </c>
      <c r="K80">
        <v>328893.53590000002</v>
      </c>
      <c r="L80">
        <v>503088.72560000001</v>
      </c>
      <c r="M80">
        <v>338315.90710000001</v>
      </c>
      <c r="N80">
        <f t="shared" si="66"/>
        <v>368129.22039999999</v>
      </c>
      <c r="O80">
        <f t="shared" si="51"/>
        <v>498841.64393333328</v>
      </c>
      <c r="P80">
        <f t="shared" si="52"/>
        <v>352743.43840000004</v>
      </c>
      <c r="Q80">
        <f t="shared" si="53"/>
        <v>390099.38953333331</v>
      </c>
      <c r="R80">
        <f t="shared" si="71"/>
        <v>18974.35905360735</v>
      </c>
      <c r="S80">
        <f t="shared" si="55"/>
        <v>32061.06592541128</v>
      </c>
      <c r="T80">
        <f t="shared" si="56"/>
        <v>53802.99496543147</v>
      </c>
      <c r="U80">
        <f t="shared" si="67"/>
        <v>97964.98261290777</v>
      </c>
      <c r="V80">
        <f t="shared" si="68"/>
        <v>1.3550721222056332</v>
      </c>
      <c r="W80">
        <f t="shared" si="69"/>
        <v>0.95820548560833574</v>
      </c>
      <c r="X80">
        <f t="shared" si="70"/>
        <v>1.0596805901728232</v>
      </c>
      <c r="Y80">
        <f t="shared" si="72"/>
        <v>0.70712508205738689</v>
      </c>
      <c r="Z80">
        <f t="shared" si="73"/>
        <v>0.78201047221604336</v>
      </c>
      <c r="AA80">
        <f t="shared" si="74"/>
        <v>0.90423991388958258</v>
      </c>
      <c r="AB80">
        <f t="shared" si="75"/>
        <v>0.43836963946060364</v>
      </c>
      <c r="AC80">
        <f t="shared" si="76"/>
        <v>-6.1593022142077625E-2</v>
      </c>
      <c r="AD80">
        <f t="shared" si="77"/>
        <v>8.362947194345495E-2</v>
      </c>
      <c r="AE80">
        <f t="shared" si="78"/>
        <v>-0.49996266160268121</v>
      </c>
      <c r="AF80">
        <f t="shared" si="79"/>
        <v>-0.35474016751714865</v>
      </c>
      <c r="AG80">
        <f t="shared" si="80"/>
        <v>-0.14522249408553259</v>
      </c>
      <c r="AH80">
        <f t="shared" si="28"/>
        <v>2.0065012199457093E-2</v>
      </c>
      <c r="AI80">
        <f t="shared" si="29"/>
        <v>0.36616581659003394</v>
      </c>
      <c r="AJ80">
        <f t="shared" si="30"/>
        <v>0.34323246478794067</v>
      </c>
      <c r="AK80">
        <f t="shared" si="31"/>
        <v>3.6508072284670225E-3</v>
      </c>
      <c r="AL80">
        <f t="shared" si="32"/>
        <v>0.11493055821440229</v>
      </c>
      <c r="AM80">
        <f t="shared" si="33"/>
        <v>0.32557962228930581</v>
      </c>
      <c r="AN80">
        <f>-LOG10(Table13[[#This Row],[pvalue -/+-]])</f>
        <v>1.6975605718805393</v>
      </c>
      <c r="AO80">
        <f>-LOG10(Table13[[#This Row],[pvalue -/P]])</f>
        <v>0.43632220170351382</v>
      </c>
      <c r="AP80">
        <f>-LOG10(Table13[[#This Row],[pvalue -/I]])</f>
        <v>0.4644116409531554</v>
      </c>
      <c r="AQ80">
        <f>-LOG10(Table13[[#This Row],[pvalue +/P]])</f>
        <v>2.437611098253587</v>
      </c>
      <c r="AR80">
        <f>-LOG10(Table13[[#This Row],[pvalue +/I]])</f>
        <v>0.93956448393638026</v>
      </c>
      <c r="AS80">
        <f>-LOG10(Table13[[#This Row],[pvalue p/I]])</f>
        <v>0.48734278499984091</v>
      </c>
    </row>
    <row r="81" spans="1:45" x14ac:dyDescent="0.35">
      <c r="A81" t="s">
        <v>45</v>
      </c>
      <c r="B81">
        <v>536898.16890000005</v>
      </c>
      <c r="C81">
        <v>403231.69040000002</v>
      </c>
      <c r="D81">
        <v>471582.31099999999</v>
      </c>
      <c r="E81">
        <v>276497.3947</v>
      </c>
      <c r="F81">
        <v>330591.89730000001</v>
      </c>
      <c r="G81">
        <v>253239.08900000001</v>
      </c>
      <c r="H81">
        <v>243385.95850000001</v>
      </c>
      <c r="I81">
        <v>251517.6568</v>
      </c>
      <c r="J81">
        <v>225538.50649999999</v>
      </c>
      <c r="K81">
        <v>412381.32750000001</v>
      </c>
      <c r="L81">
        <v>469586.25699999998</v>
      </c>
      <c r="M81">
        <v>244478.95989999999</v>
      </c>
      <c r="N81">
        <f t="shared" si="66"/>
        <v>470570.72343333339</v>
      </c>
      <c r="O81">
        <f t="shared" si="51"/>
        <v>286776.12700000004</v>
      </c>
      <c r="P81">
        <f t="shared" si="52"/>
        <v>240147.37393333332</v>
      </c>
      <c r="Q81">
        <f t="shared" si="53"/>
        <v>375482.18146666669</v>
      </c>
      <c r="R81">
        <f t="shared" si="71"/>
        <v>66838.980772461495</v>
      </c>
      <c r="S81">
        <f t="shared" si="55"/>
        <v>39687.573511685077</v>
      </c>
      <c r="T81">
        <f t="shared" si="56"/>
        <v>13288.919635323495</v>
      </c>
      <c r="U81">
        <f t="shared" si="67"/>
        <v>117002.06850910305</v>
      </c>
      <c r="V81">
        <f t="shared" si="68"/>
        <v>0.60942194811366779</v>
      </c>
      <c r="W81">
        <f t="shared" si="69"/>
        <v>0.51033216044804675</v>
      </c>
      <c r="X81">
        <f t="shared" si="70"/>
        <v>0.79792932872472233</v>
      </c>
      <c r="Y81">
        <f t="shared" si="72"/>
        <v>0.83740364459742245</v>
      </c>
      <c r="Z81">
        <f t="shared" si="73"/>
        <v>1.3093216140221695</v>
      </c>
      <c r="AA81">
        <f t="shared" si="74"/>
        <v>0.63957062621532768</v>
      </c>
      <c r="AB81">
        <f t="shared" si="75"/>
        <v>-0.71448663578100302</v>
      </c>
      <c r="AC81">
        <f t="shared" si="76"/>
        <v>-0.97049153359422813</v>
      </c>
      <c r="AD81">
        <f t="shared" si="77"/>
        <v>-0.32566711988501512</v>
      </c>
      <c r="AE81">
        <f t="shared" si="78"/>
        <v>-0.25600489781322516</v>
      </c>
      <c r="AF81">
        <f t="shared" si="79"/>
        <v>0.38881951589598801</v>
      </c>
      <c r="AG81">
        <f t="shared" si="80"/>
        <v>-0.64482441370921306</v>
      </c>
      <c r="AH81">
        <f t="shared" si="28"/>
        <v>4.195952242572526E-2</v>
      </c>
      <c r="AI81">
        <f t="shared" si="29"/>
        <v>1.5592426162598143E-2</v>
      </c>
      <c r="AJ81">
        <f t="shared" si="30"/>
        <v>0.19199589128625288</v>
      </c>
      <c r="AK81">
        <f t="shared" si="31"/>
        <v>5.1768840545812156E-2</v>
      </c>
      <c r="AL81">
        <f t="shared" si="32"/>
        <v>0.10518825668315235</v>
      </c>
      <c r="AM81">
        <f t="shared" si="33"/>
        <v>7.6172959360091719E-2</v>
      </c>
      <c r="AN81">
        <f>-LOG10(Table13[[#This Row],[pvalue -/+-]])</f>
        <v>1.3771694634968914</v>
      </c>
      <c r="AO81">
        <f>-LOG10(Table13[[#This Row],[pvalue -/P]])</f>
        <v>1.807086303858656</v>
      </c>
      <c r="AP81">
        <f>-LOG10(Table13[[#This Row],[pvalue -/I]])</f>
        <v>0.71670806510270535</v>
      </c>
      <c r="AQ81">
        <f>-LOG10(Table13[[#This Row],[pvalue +/P]])</f>
        <v>1.2859315616975846</v>
      </c>
      <c r="AR81">
        <f>-LOG10(Table13[[#This Row],[pvalue +/I]])</f>
        <v>0.97803274252432559</v>
      </c>
      <c r="AS81">
        <f>-LOG10(Table13[[#This Row],[pvalue p/I]])</f>
        <v>1.1181991715066355</v>
      </c>
    </row>
    <row r="82" spans="1:45" x14ac:dyDescent="0.35">
      <c r="A82" t="s">
        <v>254</v>
      </c>
      <c r="B82" t="s">
        <v>4</v>
      </c>
      <c r="C82" t="s">
        <v>4</v>
      </c>
      <c r="D82" t="s">
        <v>4</v>
      </c>
      <c r="E82" t="s">
        <v>4</v>
      </c>
      <c r="F82" t="s">
        <v>4</v>
      </c>
      <c r="G82" t="s">
        <v>4</v>
      </c>
      <c r="H82" t="s">
        <v>4</v>
      </c>
      <c r="I82" t="s">
        <v>4</v>
      </c>
      <c r="J82" t="s">
        <v>4</v>
      </c>
      <c r="K82" t="s">
        <v>4</v>
      </c>
      <c r="L82" t="s">
        <v>4</v>
      </c>
      <c r="M82" t="s">
        <v>4</v>
      </c>
      <c r="N82" t="e">
        <f t="shared" si="66"/>
        <v>#DIV/0!</v>
      </c>
      <c r="O82">
        <f t="shared" ref="O82:T82" si="81">STDEVA(E82:G82)</f>
        <v>0</v>
      </c>
      <c r="P82">
        <f t="shared" si="81"/>
        <v>0</v>
      </c>
      <c r="Q82">
        <f t="shared" si="81"/>
        <v>0</v>
      </c>
      <c r="R82">
        <f t="shared" si="81"/>
        <v>0</v>
      </c>
      <c r="S82">
        <f t="shared" si="81"/>
        <v>0</v>
      </c>
      <c r="T82">
        <f t="shared" si="81"/>
        <v>0</v>
      </c>
      <c r="U82">
        <f t="shared" si="67"/>
        <v>0</v>
      </c>
      <c r="V82" t="e">
        <f t="shared" si="68"/>
        <v>#DIV/0!</v>
      </c>
      <c r="W82" t="e">
        <f t="shared" si="69"/>
        <v>#DIV/0!</v>
      </c>
      <c r="X82" t="e">
        <f t="shared" si="70"/>
        <v>#DIV/0!</v>
      </c>
      <c r="AH82" t="e">
        <f t="shared" ref="AH82:AH145" si="82">_xlfn.T.TEST(B82:D82,E82:G82,1,1)</f>
        <v>#DIV/0!</v>
      </c>
      <c r="AI82" t="e">
        <f t="shared" ref="AI82:AI145" si="83">_xlfn.T.TEST(B82:D82,H82:J82,1,1)</f>
        <v>#DIV/0!</v>
      </c>
      <c r="AJ82" t="e">
        <f t="shared" ref="AJ82:AJ145" si="84">_xlfn.T.TEST(B82:D82,K82:M82,1,1)</f>
        <v>#DIV/0!</v>
      </c>
      <c r="AK82" t="e">
        <f t="shared" ref="AK82:AK145" si="85">_xlfn.T.TEST(E82:G82,H82:J82,1,1)</f>
        <v>#DIV/0!</v>
      </c>
      <c r="AL82" t="e">
        <f t="shared" ref="AL82:AL145" si="86">_xlfn.T.TEST(E82:G82,K82:M82,1,1)</f>
        <v>#DIV/0!</v>
      </c>
      <c r="AM82" t="e">
        <f t="shared" ref="AM82:AM145" si="87">_xlfn.T.TEST(H82:J82,K82:M82,1,1)</f>
        <v>#DIV/0!</v>
      </c>
      <c r="AN82" t="e">
        <f>-LOG10(Table13[[#This Row],[pvalue -/+-]])</f>
        <v>#DIV/0!</v>
      </c>
      <c r="AO82" t="e">
        <f>-LOG10(Table13[[#This Row],[pvalue -/P]])</f>
        <v>#DIV/0!</v>
      </c>
      <c r="AP82" t="e">
        <f>-LOG10(Table13[[#This Row],[pvalue -/I]])</f>
        <v>#DIV/0!</v>
      </c>
      <c r="AQ82" t="e">
        <f>-LOG10(Table13[[#This Row],[pvalue +/P]])</f>
        <v>#DIV/0!</v>
      </c>
      <c r="AR82" t="e">
        <f>-LOG10(Table13[[#This Row],[pvalue +/I]])</f>
        <v>#DIV/0!</v>
      </c>
      <c r="AS82" t="e">
        <f>-LOG10(Table13[[#This Row],[pvalue p/I]])</f>
        <v>#DIV/0!</v>
      </c>
    </row>
    <row r="83" spans="1:45" x14ac:dyDescent="0.35">
      <c r="A83" t="s">
        <v>206</v>
      </c>
      <c r="B83">
        <v>726078.68400000001</v>
      </c>
      <c r="C83">
        <v>669200.01269999996</v>
      </c>
      <c r="D83">
        <v>622635.72050000005</v>
      </c>
      <c r="E83">
        <v>1279657.605</v>
      </c>
      <c r="F83">
        <v>1257924.254</v>
      </c>
      <c r="G83">
        <v>1363546.254</v>
      </c>
      <c r="H83">
        <v>679411.7574</v>
      </c>
      <c r="I83">
        <v>702451.04749999999</v>
      </c>
      <c r="J83">
        <v>553532.77500000002</v>
      </c>
      <c r="K83">
        <v>785900.29859999998</v>
      </c>
      <c r="L83">
        <v>856769.38300000003</v>
      </c>
      <c r="M83">
        <v>650474.95600000001</v>
      </c>
      <c r="N83">
        <f t="shared" si="66"/>
        <v>672638.13906666671</v>
      </c>
      <c r="O83">
        <f t="shared" ref="O83:O125" si="88">AVERAGE(E83:G83)</f>
        <v>1300376.0376666666</v>
      </c>
      <c r="P83">
        <f t="shared" ref="P83:P125" si="89">AVERAGE(H83:J83)</f>
        <v>645131.85996666655</v>
      </c>
      <c r="Q83">
        <f t="shared" ref="Q83:Q125" si="90">AVERAGE(K83:M83)</f>
        <v>764381.54586666671</v>
      </c>
      <c r="R83">
        <f t="shared" ref="R83:R125" si="91">STDEVA(B83:D83)</f>
        <v>51807.115429257952</v>
      </c>
      <c r="S83">
        <f t="shared" ref="S83:S125" si="92">STDEVA(E83:G83)</f>
        <v>55775.817431234471</v>
      </c>
      <c r="T83">
        <f t="shared" ref="T83:T125" si="93">STDEVA(H83:J83)</f>
        <v>80159.194713557968</v>
      </c>
      <c r="U83">
        <f t="shared" si="67"/>
        <v>104817.17508220328</v>
      </c>
      <c r="V83">
        <f t="shared" si="68"/>
        <v>1.9332475548755395</v>
      </c>
      <c r="W83">
        <f t="shared" si="69"/>
        <v>0.95910686964886194</v>
      </c>
      <c r="X83">
        <f t="shared" si="70"/>
        <v>1.1363934060106977</v>
      </c>
      <c r="Y83">
        <f t="shared" ref="Y83:Y125" si="94">P83/O83</f>
        <v>0.49611177173355236</v>
      </c>
      <c r="Z83">
        <f t="shared" ref="Z83:Z125" si="95">Q83/O83</f>
        <v>0.58781577307302346</v>
      </c>
      <c r="AA83">
        <f t="shared" ref="AA83:AA125" si="96">P83/Q83</f>
        <v>0.84399193499001446</v>
      </c>
      <c r="AB83">
        <f t="shared" ref="AB83:AB125" si="97">LOG(V83,2)</f>
        <v>0.95102638836332065</v>
      </c>
      <c r="AC83">
        <f t="shared" ref="AC83:AC125" si="98">LOG(W83,2)</f>
        <v>-6.0236516638480495E-2</v>
      </c>
      <c r="AD83">
        <f t="shared" ref="AD83:AD125" si="99">LOG(X83,2)</f>
        <v>0.18446236534189905</v>
      </c>
      <c r="AE83">
        <f t="shared" ref="AE83:AE125" si="100">LOG(Y83,2)</f>
        <v>-1.0112629050018012</v>
      </c>
      <c r="AF83">
        <f t="shared" ref="AF83:AF125" si="101">LOG(Z83,2)</f>
        <v>-0.76656402302142179</v>
      </c>
      <c r="AG83">
        <f t="shared" ref="AG83:AG125" si="102">LOG(AA83,2)</f>
        <v>-0.24469888198037962</v>
      </c>
      <c r="AH83">
        <f t="shared" si="82"/>
        <v>4.1414777928571673E-3</v>
      </c>
      <c r="AI83">
        <f t="shared" si="83"/>
        <v>0.23464252963895021</v>
      </c>
      <c r="AJ83">
        <f t="shared" si="84"/>
        <v>0.10041462435335574</v>
      </c>
      <c r="AK83">
        <f t="shared" si="85"/>
        <v>7.0178365245830059E-3</v>
      </c>
      <c r="AL83">
        <f t="shared" si="86"/>
        <v>1.4253292605923694E-2</v>
      </c>
      <c r="AM83">
        <f t="shared" si="87"/>
        <v>1.0722191857005741E-2</v>
      </c>
      <c r="AN83">
        <f>-LOG10(Table13[[#This Row],[pvalue -/+-]])</f>
        <v>2.3828446630423366</v>
      </c>
      <c r="AO83">
        <f>-LOG10(Table13[[#This Row],[pvalue -/P]])</f>
        <v>0.62959326795149284</v>
      </c>
      <c r="AP83">
        <f>-LOG10(Table13[[#This Row],[pvalue -/I]])</f>
        <v>0.99820303207703076</v>
      </c>
      <c r="AQ83">
        <f>-LOG10(Table13[[#This Row],[pvalue +/P]])</f>
        <v>2.1537967525780686</v>
      </c>
      <c r="AR83">
        <f>-LOG10(Table13[[#This Row],[pvalue +/I]])</f>
        <v>1.8460847991357663</v>
      </c>
      <c r="AS83">
        <f>-LOG10(Table13[[#This Row],[pvalue p/I]])</f>
        <v>1.9697164260145137</v>
      </c>
    </row>
    <row r="84" spans="1:45" x14ac:dyDescent="0.35">
      <c r="A84" t="s">
        <v>29</v>
      </c>
      <c r="B84">
        <v>117976.02250000001</v>
      </c>
      <c r="C84">
        <v>79394.431249999994</v>
      </c>
      <c r="D84">
        <v>52446.707069999997</v>
      </c>
      <c r="E84">
        <v>152541.59049999999</v>
      </c>
      <c r="F84">
        <v>105663.2423</v>
      </c>
      <c r="G84">
        <v>140360.92540000001</v>
      </c>
      <c r="H84">
        <v>126831.96769999999</v>
      </c>
      <c r="I84">
        <v>98716.820099999997</v>
      </c>
      <c r="J84">
        <v>70396.368860000002</v>
      </c>
      <c r="K84">
        <v>130298.83130000001</v>
      </c>
      <c r="L84">
        <v>105285.29949999999</v>
      </c>
      <c r="M84">
        <v>133022.1912</v>
      </c>
      <c r="N84">
        <f t="shared" si="66"/>
        <v>83272.386939999997</v>
      </c>
      <c r="O84">
        <f t="shared" si="88"/>
        <v>132855.25273333333</v>
      </c>
      <c r="P84">
        <f t="shared" si="89"/>
        <v>98648.385553333326</v>
      </c>
      <c r="Q84">
        <f t="shared" si="90"/>
        <v>122868.77399999999</v>
      </c>
      <c r="R84">
        <f t="shared" si="91"/>
        <v>32936.327974309956</v>
      </c>
      <c r="S84">
        <f t="shared" si="92"/>
        <v>24323.778985274261</v>
      </c>
      <c r="T84">
        <f t="shared" si="93"/>
        <v>28217.861658402377</v>
      </c>
      <c r="U84">
        <f t="shared" si="67"/>
        <v>15288.495802574755</v>
      </c>
      <c r="V84">
        <f t="shared" si="68"/>
        <v>1.5954298611502409</v>
      </c>
      <c r="W84">
        <f t="shared" si="69"/>
        <v>1.1846470262034419</v>
      </c>
      <c r="X84">
        <f t="shared" si="70"/>
        <v>1.4755044080642274</v>
      </c>
      <c r="Y84">
        <f t="shared" si="94"/>
        <v>0.74252529368439857</v>
      </c>
      <c r="Z84">
        <f t="shared" si="95"/>
        <v>0.92483188637352431</v>
      </c>
      <c r="AA84">
        <f t="shared" si="96"/>
        <v>0.80287596548601792</v>
      </c>
      <c r="AB84">
        <f t="shared" si="97"/>
        <v>0.67394518574355466</v>
      </c>
      <c r="AC84">
        <f t="shared" si="98"/>
        <v>0.24445726215884445</v>
      </c>
      <c r="AD84">
        <f t="shared" si="99"/>
        <v>0.56120823082271676</v>
      </c>
      <c r="AE84">
        <f t="shared" si="100"/>
        <v>-0.42948792358471022</v>
      </c>
      <c r="AF84">
        <f t="shared" si="101"/>
        <v>-0.11273695492083806</v>
      </c>
      <c r="AG84">
        <f t="shared" si="102"/>
        <v>-0.3167509686638722</v>
      </c>
      <c r="AH84">
        <f t="shared" si="82"/>
        <v>6.205850250152134E-2</v>
      </c>
      <c r="AI84">
        <f t="shared" si="83"/>
        <v>2.135767001338881E-2</v>
      </c>
      <c r="AJ84">
        <f t="shared" si="84"/>
        <v>9.9049295065709642E-2</v>
      </c>
      <c r="AK84">
        <f t="shared" si="85"/>
        <v>0.10428350848602552</v>
      </c>
      <c r="AL84">
        <f t="shared" si="86"/>
        <v>0.13080175691345436</v>
      </c>
      <c r="AM84">
        <f t="shared" si="87"/>
        <v>0.16739763687763237</v>
      </c>
      <c r="AN84">
        <f>-LOG10(Table13[[#This Row],[pvalue -/+-]])</f>
        <v>1.2071987083389069</v>
      </c>
      <c r="AO84">
        <f>-LOG10(Table13[[#This Row],[pvalue -/P]])</f>
        <v>1.6704461278383362</v>
      </c>
      <c r="AP84">
        <f>-LOG10(Table13[[#This Row],[pvalue -/I]])</f>
        <v>1.0041486109902684</v>
      </c>
      <c r="AQ84">
        <f>-LOG10(Table13[[#This Row],[pvalue +/P]])</f>
        <v>0.9817843659723634</v>
      </c>
      <c r="AR84">
        <f>-LOG10(Table13[[#This Row],[pvalue +/I]])</f>
        <v>0.88338642258136924</v>
      </c>
      <c r="AS84">
        <f>-LOG10(Table13[[#This Row],[pvalue p/I]])</f>
        <v>0.77625067715666729</v>
      </c>
    </row>
    <row r="85" spans="1:45" x14ac:dyDescent="0.35">
      <c r="A85" t="s">
        <v>200</v>
      </c>
      <c r="B85">
        <v>944021.47719999996</v>
      </c>
      <c r="C85">
        <v>617649.31299999997</v>
      </c>
      <c r="D85">
        <v>632039.49360000005</v>
      </c>
      <c r="E85">
        <v>1270210.196</v>
      </c>
      <c r="F85">
        <v>1416103.919</v>
      </c>
      <c r="G85">
        <v>940574.77769999998</v>
      </c>
      <c r="H85">
        <v>807564.44270000001</v>
      </c>
      <c r="I85">
        <v>882394.0638</v>
      </c>
      <c r="J85">
        <v>860905.06790000002</v>
      </c>
      <c r="K85">
        <v>1655807.3389999999</v>
      </c>
      <c r="L85">
        <v>1101034.6189999999</v>
      </c>
      <c r="M85">
        <v>1433942.2790000001</v>
      </c>
      <c r="N85">
        <f t="shared" si="66"/>
        <v>731236.76126666658</v>
      </c>
      <c r="O85">
        <f t="shared" si="88"/>
        <v>1208962.9642333335</v>
      </c>
      <c r="P85">
        <f t="shared" si="89"/>
        <v>850287.85813333339</v>
      </c>
      <c r="Q85">
        <f t="shared" si="90"/>
        <v>1396928.0789999999</v>
      </c>
      <c r="R85">
        <f t="shared" si="91"/>
        <v>184417.38211336598</v>
      </c>
      <c r="S85">
        <f t="shared" si="92"/>
        <v>243609.13079293279</v>
      </c>
      <c r="T85">
        <f t="shared" si="93"/>
        <v>38528.06646997021</v>
      </c>
      <c r="U85">
        <f t="shared" si="67"/>
        <v>279232.39598098263</v>
      </c>
      <c r="V85">
        <f t="shared" si="68"/>
        <v>1.6533126181171987</v>
      </c>
      <c r="W85">
        <f t="shared" si="69"/>
        <v>1.1628078663064525</v>
      </c>
      <c r="X85">
        <f t="shared" si="70"/>
        <v>1.9103635826243284</v>
      </c>
      <c r="Y85">
        <f t="shared" si="94"/>
        <v>0.70332002161252749</v>
      </c>
      <c r="Z85">
        <f t="shared" si="95"/>
        <v>1.1554763217133495</v>
      </c>
      <c r="AA85">
        <f t="shared" si="96"/>
        <v>0.60868406249090323</v>
      </c>
      <c r="AB85">
        <f t="shared" si="97"/>
        <v>0.7253595437255822</v>
      </c>
      <c r="AC85">
        <f t="shared" si="98"/>
        <v>0.21761273634162326</v>
      </c>
      <c r="AD85">
        <f t="shared" si="99"/>
        <v>0.93384723979530804</v>
      </c>
      <c r="AE85">
        <f t="shared" si="100"/>
        <v>-0.50774680738395894</v>
      </c>
      <c r="AF85">
        <f t="shared" si="101"/>
        <v>0.2084876960697257</v>
      </c>
      <c r="AG85">
        <f t="shared" si="102"/>
        <v>-0.71623450345368478</v>
      </c>
      <c r="AH85">
        <f t="shared" si="82"/>
        <v>4.8355300023989023E-2</v>
      </c>
      <c r="AI85">
        <f t="shared" si="83"/>
        <v>0.22551646963609678</v>
      </c>
      <c r="AJ85">
        <f t="shared" si="84"/>
        <v>9.8401711378310625E-3</v>
      </c>
      <c r="AK85">
        <f t="shared" si="85"/>
        <v>6.299607291168946E-2</v>
      </c>
      <c r="AL85">
        <f t="shared" si="86"/>
        <v>0.26777678201798449</v>
      </c>
      <c r="AM85">
        <f t="shared" si="87"/>
        <v>4.7740083130088706E-2</v>
      </c>
      <c r="AN85">
        <f>-LOG10(Table13[[#This Row],[pvalue -/+-]])</f>
        <v>1.3155559177542167</v>
      </c>
      <c r="AO85">
        <f>-LOG10(Table13[[#This Row],[pvalue -/P]])</f>
        <v>0.6468217357776529</v>
      </c>
      <c r="AP85">
        <f>-LOG10(Table13[[#This Row],[pvalue -/I]])</f>
        <v>2.0069973483603905</v>
      </c>
      <c r="AQ85">
        <f>-LOG10(Table13[[#This Row],[pvalue +/P]])</f>
        <v>1.2006865230216845</v>
      </c>
      <c r="AR85">
        <f>-LOG10(Table13[[#This Row],[pvalue +/I]])</f>
        <v>0.57222708183710724</v>
      </c>
      <c r="AS85">
        <f>-LOG10(Table13[[#This Row],[pvalue p/I]])</f>
        <v>1.3211168290890596</v>
      </c>
    </row>
    <row r="86" spans="1:45" x14ac:dyDescent="0.35">
      <c r="A86" t="s">
        <v>255</v>
      </c>
      <c r="B86">
        <v>10611.69976</v>
      </c>
      <c r="C86">
        <v>2433.6869860000002</v>
      </c>
      <c r="D86">
        <v>8280.7612090000002</v>
      </c>
      <c r="E86">
        <v>3275.9310529999998</v>
      </c>
      <c r="F86">
        <v>6552.5237289999995</v>
      </c>
      <c r="G86">
        <v>8215.0341110000008</v>
      </c>
      <c r="H86">
        <v>30759.502810000002</v>
      </c>
      <c r="I86">
        <v>10552.05659</v>
      </c>
      <c r="J86">
        <v>8982.6134910000001</v>
      </c>
      <c r="K86">
        <v>4016.9247009999999</v>
      </c>
      <c r="L86">
        <v>4118.1708019999996</v>
      </c>
      <c r="M86">
        <v>7376.6764290000001</v>
      </c>
      <c r="N86">
        <f t="shared" si="66"/>
        <v>7108.7159849999998</v>
      </c>
      <c r="O86">
        <f t="shared" si="88"/>
        <v>6014.4962976666675</v>
      </c>
      <c r="P86">
        <f t="shared" si="89"/>
        <v>16764.724296999997</v>
      </c>
      <c r="Q86">
        <f t="shared" si="90"/>
        <v>5170.5906439999999</v>
      </c>
      <c r="R86">
        <f t="shared" si="91"/>
        <v>4213.1034568655814</v>
      </c>
      <c r="S86">
        <f t="shared" si="92"/>
        <v>2513.1235329837223</v>
      </c>
      <c r="T86">
        <f t="shared" si="93"/>
        <v>12145.211283925639</v>
      </c>
      <c r="U86">
        <f t="shared" si="67"/>
        <v>1911.1968923494587</v>
      </c>
      <c r="V86">
        <f t="shared" si="68"/>
        <v>0.84607351177874746</v>
      </c>
      <c r="W86">
        <f t="shared" si="69"/>
        <v>2.3583336755013145</v>
      </c>
      <c r="X86">
        <f t="shared" si="70"/>
        <v>0.72735929454916881</v>
      </c>
      <c r="Y86">
        <f t="shared" si="94"/>
        <v>2.7873862526948261</v>
      </c>
      <c r="Z86">
        <f t="shared" si="95"/>
        <v>0.85968805833431772</v>
      </c>
      <c r="AA86">
        <f t="shared" si="96"/>
        <v>3.2423228701065194</v>
      </c>
      <c r="AB86">
        <f t="shared" si="97"/>
        <v>-0.24114507637526739</v>
      </c>
      <c r="AC86">
        <f t="shared" si="98"/>
        <v>1.2377678565423802</v>
      </c>
      <c r="AD86">
        <f t="shared" si="99"/>
        <v>-0.45925990485855556</v>
      </c>
      <c r="AE86">
        <f t="shared" si="100"/>
        <v>1.4789129329176478</v>
      </c>
      <c r="AF86">
        <f t="shared" si="101"/>
        <v>-0.21811482848328795</v>
      </c>
      <c r="AG86">
        <f t="shared" si="102"/>
        <v>1.6970277614009355</v>
      </c>
      <c r="AH86">
        <f t="shared" si="82"/>
        <v>0.38736541018467696</v>
      </c>
      <c r="AI86">
        <f t="shared" si="83"/>
        <v>0.11522802423864853</v>
      </c>
      <c r="AJ86">
        <f t="shared" si="84"/>
        <v>0.25554976110235911</v>
      </c>
      <c r="AK86">
        <f t="shared" si="85"/>
        <v>0.16491210432639808</v>
      </c>
      <c r="AL86">
        <f t="shared" si="86"/>
        <v>0.22721334340963734</v>
      </c>
      <c r="AM86">
        <f t="shared" si="87"/>
        <v>0.13557499631949055</v>
      </c>
      <c r="AN86">
        <f>-LOG10(Table13[[#This Row],[pvalue -/+-]])</f>
        <v>0.41187916223489313</v>
      </c>
      <c r="AO86">
        <f>-LOG10(Table13[[#This Row],[pvalue -/P]])</f>
        <v>0.93844188469685763</v>
      </c>
      <c r="AP86">
        <f>-LOG10(Table13[[#This Row],[pvalue -/I]])</f>
        <v>0.59252452070356199</v>
      </c>
      <c r="AQ86">
        <f>-LOG10(Table13[[#This Row],[pvalue +/P]])</f>
        <v>0.78274746655539296</v>
      </c>
      <c r="AR86">
        <f>-LOG10(Table13[[#This Row],[pvalue +/I]])</f>
        <v>0.6435661676836717</v>
      </c>
      <c r="AS86">
        <f>-LOG10(Table13[[#This Row],[pvalue p/I]])</f>
        <v>0.86782039868247574</v>
      </c>
    </row>
    <row r="87" spans="1:45" x14ac:dyDescent="0.35">
      <c r="A87" t="s">
        <v>256</v>
      </c>
      <c r="B87">
        <v>802162.49910000002</v>
      </c>
      <c r="C87">
        <v>895541.74329999997</v>
      </c>
      <c r="D87">
        <v>620821.39599999995</v>
      </c>
      <c r="E87">
        <v>312643.02389999997</v>
      </c>
      <c r="F87">
        <v>92694.254549999998</v>
      </c>
      <c r="G87">
        <v>383036.07410000003</v>
      </c>
      <c r="H87">
        <v>4360899.6279999996</v>
      </c>
      <c r="I87">
        <v>1099287.8370000001</v>
      </c>
      <c r="J87">
        <v>864085.7254</v>
      </c>
      <c r="K87">
        <v>216713.02340000001</v>
      </c>
      <c r="L87">
        <v>374877.09210000001</v>
      </c>
      <c r="M87">
        <v>170967.44889999999</v>
      </c>
      <c r="N87">
        <f t="shared" si="66"/>
        <v>772841.87946666649</v>
      </c>
      <c r="O87">
        <f t="shared" si="88"/>
        <v>262791.11751666665</v>
      </c>
      <c r="P87">
        <f t="shared" si="89"/>
        <v>2108091.0634666667</v>
      </c>
      <c r="Q87">
        <f t="shared" si="90"/>
        <v>254185.8548</v>
      </c>
      <c r="R87">
        <f t="shared" si="91"/>
        <v>139687.47745206184</v>
      </c>
      <c r="S87">
        <f t="shared" si="92"/>
        <v>151454.62182594722</v>
      </c>
      <c r="T87">
        <f t="shared" si="93"/>
        <v>1954530.5906153852</v>
      </c>
      <c r="U87">
        <f t="shared" si="67"/>
        <v>106995.07216380317</v>
      </c>
      <c r="V87">
        <f t="shared" si="68"/>
        <v>0.34003219092890929</v>
      </c>
      <c r="W87">
        <f t="shared" si="69"/>
        <v>2.7277132871234251</v>
      </c>
      <c r="X87">
        <f t="shared" si="70"/>
        <v>0.32889762000916944</v>
      </c>
      <c r="Y87">
        <f t="shared" si="94"/>
        <v>8.0219266289811646</v>
      </c>
      <c r="Z87">
        <f t="shared" si="95"/>
        <v>0.96725436233163065</v>
      </c>
      <c r="AA87">
        <f t="shared" si="96"/>
        <v>8.2935026621578416</v>
      </c>
      <c r="AB87">
        <f t="shared" si="97"/>
        <v>-1.5562567617740719</v>
      </c>
      <c r="AC87">
        <f t="shared" si="98"/>
        <v>1.4476920091042171</v>
      </c>
      <c r="AD87">
        <f t="shared" si="99"/>
        <v>-1.6042895264020733</v>
      </c>
      <c r="AE87">
        <f t="shared" si="100"/>
        <v>3.003948770878289</v>
      </c>
      <c r="AF87">
        <f t="shared" si="101"/>
        <v>-4.8032764628001358E-2</v>
      </c>
      <c r="AG87">
        <f t="shared" si="102"/>
        <v>3.0519815355062905</v>
      </c>
      <c r="AH87">
        <f t="shared" si="82"/>
        <v>4.4581865660297426E-2</v>
      </c>
      <c r="AI87">
        <f t="shared" si="83"/>
        <v>0.17634863663296912</v>
      </c>
      <c r="AJ87">
        <f t="shared" si="84"/>
        <v>2.8256138831843467E-3</v>
      </c>
      <c r="AK87">
        <f t="shared" si="85"/>
        <v>0.11943027266329953</v>
      </c>
      <c r="AL87">
        <f t="shared" si="86"/>
        <v>0.47962666477429505</v>
      </c>
      <c r="AM87">
        <f t="shared" si="87"/>
        <v>0.12344571899042306</v>
      </c>
      <c r="AN87">
        <f>-LOG10(Table13[[#This Row],[pvalue -/+-]])</f>
        <v>1.3508417611357615</v>
      </c>
      <c r="AO87">
        <f>-LOG10(Table13[[#This Row],[pvalue -/P]])</f>
        <v>0.75362789355286874</v>
      </c>
      <c r="AP87">
        <f>-LOG10(Table13[[#This Row],[pvalue -/I]])</f>
        <v>2.5488871842635032</v>
      </c>
      <c r="AQ87">
        <f>-LOG10(Table13[[#This Row],[pvalue +/P]])</f>
        <v>0.92288557618630718</v>
      </c>
      <c r="AR87">
        <f>-LOG10(Table13[[#This Row],[pvalue +/I]])</f>
        <v>0.31909668036379102</v>
      </c>
      <c r="AS87">
        <f>-LOG10(Table13[[#This Row],[pvalue p/I]])</f>
        <v>0.90852396649409073</v>
      </c>
    </row>
    <row r="88" spans="1:45" x14ac:dyDescent="0.35">
      <c r="A88" t="s">
        <v>167</v>
      </c>
      <c r="B88">
        <v>537015.01370000001</v>
      </c>
      <c r="C88">
        <v>599889.27989999996</v>
      </c>
      <c r="D88">
        <v>478570.22590000002</v>
      </c>
      <c r="E88">
        <v>713956.45169999998</v>
      </c>
      <c r="F88">
        <v>670670.21440000006</v>
      </c>
      <c r="G88">
        <v>714553.1618</v>
      </c>
      <c r="H88">
        <v>748972.04079999996</v>
      </c>
      <c r="I88">
        <v>599275.6777</v>
      </c>
      <c r="J88">
        <v>543483.1642</v>
      </c>
      <c r="K88">
        <v>739733.29009999998</v>
      </c>
      <c r="L88">
        <v>649587.76749999996</v>
      </c>
      <c r="M88">
        <v>777929.09140000003</v>
      </c>
      <c r="N88">
        <f t="shared" si="66"/>
        <v>538491.50650000002</v>
      </c>
      <c r="O88">
        <f t="shared" si="88"/>
        <v>699726.60930000001</v>
      </c>
      <c r="P88">
        <f t="shared" si="89"/>
        <v>630576.96089999995</v>
      </c>
      <c r="Q88">
        <f t="shared" si="90"/>
        <v>722416.7163333334</v>
      </c>
      <c r="R88">
        <f t="shared" si="91"/>
        <v>60673.002555544132</v>
      </c>
      <c r="S88">
        <f t="shared" si="92"/>
        <v>25165.34480539494</v>
      </c>
      <c r="T88">
        <f t="shared" si="93"/>
        <v>106260.28114520258</v>
      </c>
      <c r="U88">
        <f t="shared" si="67"/>
        <v>65899.70903094708</v>
      </c>
      <c r="V88">
        <f t="shared" si="68"/>
        <v>1.2994199552894898</v>
      </c>
      <c r="W88">
        <f t="shared" si="69"/>
        <v>1.1710063265408253</v>
      </c>
      <c r="X88">
        <f t="shared" si="70"/>
        <v>1.3415563803945223</v>
      </c>
      <c r="Y88">
        <f t="shared" si="94"/>
        <v>0.90117619155690432</v>
      </c>
      <c r="Z88">
        <f t="shared" si="95"/>
        <v>1.0324271032882861</v>
      </c>
      <c r="AA88">
        <f t="shared" si="96"/>
        <v>0.87287149735477987</v>
      </c>
      <c r="AB88">
        <f t="shared" si="97"/>
        <v>0.37786776604279054</v>
      </c>
      <c r="AC88">
        <f t="shared" si="98"/>
        <v>0.22774887024085208</v>
      </c>
      <c r="AD88">
        <f t="shared" si="99"/>
        <v>0.42390768673139034</v>
      </c>
      <c r="AE88">
        <f t="shared" si="100"/>
        <v>-0.15011889580193835</v>
      </c>
      <c r="AF88">
        <f t="shared" si="101"/>
        <v>4.6039920688599821E-2</v>
      </c>
      <c r="AG88">
        <f t="shared" si="102"/>
        <v>-0.19615881649053823</v>
      </c>
      <c r="AH88">
        <f t="shared" si="82"/>
        <v>3.9656749670245628E-2</v>
      </c>
      <c r="AI88">
        <f t="shared" si="83"/>
        <v>0.14024671736284505</v>
      </c>
      <c r="AJ88">
        <f t="shared" si="84"/>
        <v>6.35326277250996E-2</v>
      </c>
      <c r="AK88">
        <f t="shared" si="85"/>
        <v>0.18255572254007674</v>
      </c>
      <c r="AL88">
        <f t="shared" si="86"/>
        <v>0.22552531090782518</v>
      </c>
      <c r="AM88">
        <f t="shared" si="87"/>
        <v>0.16854875032427569</v>
      </c>
      <c r="AN88">
        <f>-LOG10(Table13[[#This Row],[pvalue -/+-]])</f>
        <v>1.4016828841328242</v>
      </c>
      <c r="AO88">
        <f>-LOG10(Table13[[#This Row],[pvalue -/P]])</f>
        <v>0.85310729511912098</v>
      </c>
      <c r="AP88">
        <f>-LOG10(Table13[[#This Row],[pvalue -/I]])</f>
        <v>1.1970031817667357</v>
      </c>
      <c r="AQ88">
        <f>-LOG10(Table13[[#This Row],[pvalue +/P]])</f>
        <v>0.73860454875301151</v>
      </c>
      <c r="AR88">
        <f>-LOG10(Table13[[#This Row],[pvalue +/I]])</f>
        <v>0.64680470979163218</v>
      </c>
      <c r="AS88">
        <f>-LOG10(Table13[[#This Row],[pvalue p/I]])</f>
        <v>0.77327446313282366</v>
      </c>
    </row>
    <row r="89" spans="1:45" x14ac:dyDescent="0.35">
      <c r="A89" t="s">
        <v>109</v>
      </c>
      <c r="B89">
        <v>265704.97129999998</v>
      </c>
      <c r="C89">
        <v>102043.5382</v>
      </c>
      <c r="D89">
        <v>74449.404120000007</v>
      </c>
      <c r="E89">
        <v>500420.73820000002</v>
      </c>
      <c r="F89">
        <v>422196.42910000001</v>
      </c>
      <c r="G89">
        <v>551490.16240000003</v>
      </c>
      <c r="H89">
        <v>455605.53080000001</v>
      </c>
      <c r="I89">
        <v>428047.09610000002</v>
      </c>
      <c r="J89">
        <v>244114.5539</v>
      </c>
      <c r="K89">
        <v>357360.8738</v>
      </c>
      <c r="L89">
        <v>140541.27359999999</v>
      </c>
      <c r="M89">
        <v>404211.91129999998</v>
      </c>
      <c r="N89">
        <f t="shared" si="66"/>
        <v>147399.30454000001</v>
      </c>
      <c r="O89">
        <f t="shared" si="88"/>
        <v>491369.10990000004</v>
      </c>
      <c r="P89">
        <f t="shared" si="89"/>
        <v>375922.39360000001</v>
      </c>
      <c r="Q89">
        <f t="shared" si="90"/>
        <v>300704.68623333331</v>
      </c>
      <c r="R89">
        <f t="shared" si="91"/>
        <v>103380.52113213774</v>
      </c>
      <c r="S89">
        <f t="shared" si="92"/>
        <v>65120.398868740449</v>
      </c>
      <c r="T89">
        <f t="shared" si="93"/>
        <v>114977.59253682537</v>
      </c>
      <c r="U89">
        <f t="shared" si="67"/>
        <v>140669.80482133752</v>
      </c>
      <c r="V89">
        <f t="shared" si="68"/>
        <v>3.3335917793740766</v>
      </c>
      <c r="W89">
        <f t="shared" si="69"/>
        <v>2.5503674849292475</v>
      </c>
      <c r="X89">
        <f t="shared" si="70"/>
        <v>2.0400685550841966</v>
      </c>
      <c r="Y89">
        <f t="shared" si="94"/>
        <v>0.76505092816376896</v>
      </c>
      <c r="Z89">
        <f t="shared" si="95"/>
        <v>0.61197311791644904</v>
      </c>
      <c r="AA89">
        <f t="shared" si="96"/>
        <v>1.2501381282375532</v>
      </c>
      <c r="AB89">
        <f t="shared" si="97"/>
        <v>1.7370774474764505</v>
      </c>
      <c r="AC89">
        <f t="shared" si="98"/>
        <v>1.350705141392734</v>
      </c>
      <c r="AD89">
        <f t="shared" si="99"/>
        <v>1.0286176337743094</v>
      </c>
      <c r="AE89">
        <f t="shared" si="100"/>
        <v>-0.38637230608371698</v>
      </c>
      <c r="AF89">
        <f t="shared" si="101"/>
        <v>-0.70845981370214139</v>
      </c>
      <c r="AG89">
        <f t="shared" si="102"/>
        <v>0.32208750761842453</v>
      </c>
      <c r="AH89">
        <f t="shared" si="82"/>
        <v>2.0010304652842897E-2</v>
      </c>
      <c r="AI89">
        <f t="shared" si="83"/>
        <v>2.1588405614137898E-2</v>
      </c>
      <c r="AJ89">
        <f t="shared" si="84"/>
        <v>0.11452364904390633</v>
      </c>
      <c r="AK89">
        <f t="shared" si="85"/>
        <v>0.17819101524991493</v>
      </c>
      <c r="AL89">
        <f t="shared" si="86"/>
        <v>2.6264374056930273E-2</v>
      </c>
      <c r="AM89">
        <f t="shared" si="87"/>
        <v>0.3103228332694189</v>
      </c>
      <c r="AN89">
        <f>-LOG10(Table13[[#This Row],[pvalue -/+-]])</f>
        <v>1.698746299267768</v>
      </c>
      <c r="AO89">
        <f>-LOG10(Table13[[#This Row],[pvalue -/P]])</f>
        <v>1.6657794307806701</v>
      </c>
      <c r="AP89">
        <f>-LOG10(Table13[[#This Row],[pvalue -/I]])</f>
        <v>0.94110482259258854</v>
      </c>
      <c r="AQ89">
        <f>-LOG10(Table13[[#This Row],[pvalue +/P]])</f>
        <v>0.74911419775007337</v>
      </c>
      <c r="AR89">
        <f>-LOG10(Table13[[#This Row],[pvalue +/I]])</f>
        <v>1.5806329450173731</v>
      </c>
      <c r="AS89">
        <f>-LOG10(Table13[[#This Row],[pvalue p/I]])</f>
        <v>0.50818626825055857</v>
      </c>
    </row>
    <row r="90" spans="1:45" x14ac:dyDescent="0.35">
      <c r="A90" t="s">
        <v>209</v>
      </c>
      <c r="B90">
        <v>133132.09669999999</v>
      </c>
      <c r="C90">
        <v>98289.381429999994</v>
      </c>
      <c r="D90">
        <v>95926.390039999998</v>
      </c>
      <c r="E90">
        <v>217350.21979999999</v>
      </c>
      <c r="F90">
        <v>151768.42509999999</v>
      </c>
      <c r="G90">
        <v>165429.02230000001</v>
      </c>
      <c r="H90">
        <v>139788.45360000001</v>
      </c>
      <c r="I90">
        <v>160708.5477</v>
      </c>
      <c r="J90">
        <v>155123.36809999999</v>
      </c>
      <c r="K90">
        <v>203441.83900000001</v>
      </c>
      <c r="L90">
        <v>170520.99549999999</v>
      </c>
      <c r="M90">
        <v>227646.67310000001</v>
      </c>
      <c r="N90">
        <f t="shared" si="66"/>
        <v>109115.95605666668</v>
      </c>
      <c r="O90">
        <f t="shared" si="88"/>
        <v>178182.55573333334</v>
      </c>
      <c r="P90">
        <f t="shared" si="89"/>
        <v>151873.45646666666</v>
      </c>
      <c r="Q90">
        <f t="shared" si="90"/>
        <v>200536.50253333335</v>
      </c>
      <c r="R90">
        <f t="shared" si="91"/>
        <v>20832.119206349867</v>
      </c>
      <c r="S90">
        <f t="shared" si="92"/>
        <v>34601.046375718084</v>
      </c>
      <c r="T90">
        <f t="shared" si="93"/>
        <v>10832.083294850074</v>
      </c>
      <c r="U90">
        <f t="shared" si="67"/>
        <v>28673.445821930516</v>
      </c>
      <c r="V90">
        <f t="shared" si="68"/>
        <v>1.6329651700141694</v>
      </c>
      <c r="W90">
        <f t="shared" si="69"/>
        <v>1.3918537852318769</v>
      </c>
      <c r="X90">
        <f t="shared" si="70"/>
        <v>1.8378293127834546</v>
      </c>
      <c r="Y90">
        <f t="shared" si="94"/>
        <v>0.85234750305164164</v>
      </c>
      <c r="Z90">
        <f t="shared" si="95"/>
        <v>1.1254553045779339</v>
      </c>
      <c r="AA90">
        <f t="shared" si="96"/>
        <v>0.75733571967239288</v>
      </c>
      <c r="AB90">
        <f t="shared" si="97"/>
        <v>0.70749401956848945</v>
      </c>
      <c r="AC90">
        <f t="shared" si="98"/>
        <v>0.47700766348525764</v>
      </c>
      <c r="AD90">
        <f t="shared" si="99"/>
        <v>0.87800278347371785</v>
      </c>
      <c r="AE90">
        <f t="shared" si="100"/>
        <v>-0.23048635608323184</v>
      </c>
      <c r="AF90">
        <f t="shared" si="101"/>
        <v>0.17050876390522846</v>
      </c>
      <c r="AG90">
        <f t="shared" si="102"/>
        <v>-0.40099511998846027</v>
      </c>
      <c r="AH90">
        <f t="shared" si="82"/>
        <v>8.0592795168252154E-3</v>
      </c>
      <c r="AI90">
        <f t="shared" si="83"/>
        <v>7.0841097904059513E-2</v>
      </c>
      <c r="AJ90">
        <f t="shared" si="84"/>
        <v>2.2668081915450753E-2</v>
      </c>
      <c r="AK90">
        <f t="shared" si="85"/>
        <v>0.21068421109914615</v>
      </c>
      <c r="AL90">
        <f t="shared" si="86"/>
        <v>0.2086845451360928</v>
      </c>
      <c r="AM90">
        <f t="shared" si="87"/>
        <v>6.5500836165817145E-2</v>
      </c>
      <c r="AN90">
        <f>-LOG10(Table13[[#This Row],[pvalue -/+-]])</f>
        <v>2.0937037815017443</v>
      </c>
      <c r="AO90">
        <f>-LOG10(Table13[[#This Row],[pvalue -/P]])</f>
        <v>1.1497147166804407</v>
      </c>
      <c r="AP90">
        <f>-LOG10(Table13[[#This Row],[pvalue -/I]])</f>
        <v>1.6445852266215084</v>
      </c>
      <c r="AQ90">
        <f>-LOG10(Table13[[#This Row],[pvalue +/P]])</f>
        <v>0.67636800966691835</v>
      </c>
      <c r="AR90">
        <f>-LOG10(Table13[[#This Row],[pvalue +/I]])</f>
        <v>0.68050971294051743</v>
      </c>
      <c r="AS90">
        <f>-LOG10(Table13[[#This Row],[pvalue p/I]])</f>
        <v>1.1837531558878742</v>
      </c>
    </row>
    <row r="91" spans="1:45" x14ac:dyDescent="0.35">
      <c r="A91" t="s">
        <v>83</v>
      </c>
      <c r="B91">
        <v>28671.819589999999</v>
      </c>
      <c r="C91">
        <v>19661.371289999999</v>
      </c>
      <c r="D91">
        <v>24557.67671</v>
      </c>
      <c r="E91">
        <v>20427.491959999999</v>
      </c>
      <c r="F91">
        <v>22794.319810000001</v>
      </c>
      <c r="G91">
        <v>16362.403759999999</v>
      </c>
      <c r="H91">
        <v>13107.43057</v>
      </c>
      <c r="I91">
        <v>11467.75282</v>
      </c>
      <c r="J91">
        <v>18888.567800000001</v>
      </c>
      <c r="K91">
        <v>24576.439040000001</v>
      </c>
      <c r="L91">
        <v>29351.408820000001</v>
      </c>
      <c r="M91">
        <v>27054.088100000001</v>
      </c>
      <c r="N91">
        <f t="shared" si="66"/>
        <v>24296.955863333333</v>
      </c>
      <c r="O91">
        <f t="shared" si="88"/>
        <v>19861.405176666667</v>
      </c>
      <c r="P91">
        <f t="shared" si="89"/>
        <v>14487.917063333332</v>
      </c>
      <c r="Q91">
        <f t="shared" si="90"/>
        <v>26993.978653333335</v>
      </c>
      <c r="R91">
        <f t="shared" si="91"/>
        <v>4510.8786463014239</v>
      </c>
      <c r="S91">
        <f t="shared" si="92"/>
        <v>3253.1103121874644</v>
      </c>
      <c r="T91">
        <f t="shared" si="93"/>
        <v>3898.2599914006528</v>
      </c>
      <c r="U91">
        <f t="shared" si="67"/>
        <v>2388.0523359345038</v>
      </c>
      <c r="V91">
        <f t="shared" si="68"/>
        <v>0.81744418059546387</v>
      </c>
      <c r="W91">
        <f t="shared" si="69"/>
        <v>0.59628527725142422</v>
      </c>
      <c r="X91">
        <f t="shared" si="70"/>
        <v>1.1110024978096162</v>
      </c>
      <c r="Y91">
        <f t="shared" si="94"/>
        <v>0.72945075811422699</v>
      </c>
      <c r="Z91">
        <f t="shared" si="95"/>
        <v>1.3591172635179947</v>
      </c>
      <c r="AA91">
        <f t="shared" si="96"/>
        <v>0.53670921390998061</v>
      </c>
      <c r="AB91">
        <f t="shared" si="97"/>
        <v>-0.29080787574767186</v>
      </c>
      <c r="AC91">
        <f t="shared" si="98"/>
        <v>-0.74592537895133637</v>
      </c>
      <c r="AD91">
        <f t="shared" si="99"/>
        <v>0.15186206026750501</v>
      </c>
      <c r="AE91">
        <f t="shared" si="100"/>
        <v>-0.45511750320366456</v>
      </c>
      <c r="AF91">
        <f t="shared" si="101"/>
        <v>0.4426699360151769</v>
      </c>
      <c r="AG91">
        <f t="shared" si="102"/>
        <v>-0.89778743921884174</v>
      </c>
      <c r="AH91">
        <f t="shared" si="82"/>
        <v>0.18093890055001621</v>
      </c>
      <c r="AI91">
        <f t="shared" si="83"/>
        <v>4.0329931926222973E-2</v>
      </c>
      <c r="AJ91">
        <f t="shared" si="84"/>
        <v>0.28397398099727056</v>
      </c>
      <c r="AK91">
        <f t="shared" si="85"/>
        <v>0.1608337736685867</v>
      </c>
      <c r="AL91">
        <f t="shared" si="86"/>
        <v>3.2423499742045614E-2</v>
      </c>
      <c r="AM91">
        <f t="shared" si="87"/>
        <v>2.4150130509071475E-2</v>
      </c>
      <c r="AN91">
        <f>-LOG10(Table13[[#This Row],[pvalue -/+-]])</f>
        <v>0.74246805294112828</v>
      </c>
      <c r="AO91">
        <f>-LOG10(Table13[[#This Row],[pvalue -/P]])</f>
        <v>1.394372511046948</v>
      </c>
      <c r="AP91">
        <f>-LOG10(Table13[[#This Row],[pvalue -/I]])</f>
        <v>0.54672145018876883</v>
      </c>
      <c r="AQ91">
        <f>-LOG10(Table13[[#This Row],[pvalue +/P]])</f>
        <v>0.79362274801451049</v>
      </c>
      <c r="AR91">
        <f>-LOG10(Table13[[#This Row],[pvalue +/I]])</f>
        <v>1.4891401098876669</v>
      </c>
      <c r="AS91">
        <f>-LOG10(Table13[[#This Row],[pvalue p/I]])</f>
        <v>1.6170805179469854</v>
      </c>
    </row>
    <row r="92" spans="1:45" x14ac:dyDescent="0.35">
      <c r="A92" t="s">
        <v>110</v>
      </c>
      <c r="B92">
        <v>4538.6531299999997</v>
      </c>
      <c r="C92">
        <v>13970.372950000001</v>
      </c>
      <c r="D92">
        <v>13083.03152</v>
      </c>
      <c r="E92">
        <v>14709.986489999999</v>
      </c>
      <c r="F92">
        <v>22114.364310000001</v>
      </c>
      <c r="G92">
        <v>9834.9525049999993</v>
      </c>
      <c r="H92">
        <v>11467.64248</v>
      </c>
      <c r="I92">
        <v>12288.87759</v>
      </c>
      <c r="J92">
        <v>10649.025610000001</v>
      </c>
      <c r="K92">
        <v>15173.044330000001</v>
      </c>
      <c r="L92">
        <v>30124.1512</v>
      </c>
      <c r="M92">
        <v>20479.859639999999</v>
      </c>
      <c r="N92">
        <f t="shared" si="66"/>
        <v>10530.685866666667</v>
      </c>
      <c r="O92">
        <f t="shared" si="88"/>
        <v>15553.101101666667</v>
      </c>
      <c r="P92">
        <f t="shared" si="89"/>
        <v>11468.515226666665</v>
      </c>
      <c r="Q92">
        <f t="shared" si="90"/>
        <v>21925.685056666665</v>
      </c>
      <c r="R92">
        <f t="shared" si="91"/>
        <v>5208.1845149065493</v>
      </c>
      <c r="S92">
        <f t="shared" si="92"/>
        <v>6182.9701807058473</v>
      </c>
      <c r="T92">
        <f t="shared" si="93"/>
        <v>819.92633836372022</v>
      </c>
      <c r="U92">
        <f t="shared" si="67"/>
        <v>7579.6904627530721</v>
      </c>
      <c r="V92">
        <f t="shared" si="68"/>
        <v>1.4769314457378047</v>
      </c>
      <c r="W92">
        <f t="shared" si="69"/>
        <v>1.0890568166095012</v>
      </c>
      <c r="X92">
        <f t="shared" si="70"/>
        <v>2.0820756913914971</v>
      </c>
      <c r="Y92">
        <f t="shared" si="94"/>
        <v>0.73737804131149776</v>
      </c>
      <c r="Z92">
        <f t="shared" si="95"/>
        <v>1.409730761302459</v>
      </c>
      <c r="AA92">
        <f t="shared" si="96"/>
        <v>0.52306302845390817</v>
      </c>
      <c r="AB92">
        <f t="shared" si="97"/>
        <v>0.56260286253503955</v>
      </c>
      <c r="AC92">
        <f t="shared" si="98"/>
        <v>0.12307922210123713</v>
      </c>
      <c r="AD92">
        <f t="shared" si="99"/>
        <v>1.0580225170572224</v>
      </c>
      <c r="AE92">
        <f t="shared" si="100"/>
        <v>-0.4395236404338026</v>
      </c>
      <c r="AF92">
        <f t="shared" si="101"/>
        <v>0.49541965452218273</v>
      </c>
      <c r="AG92">
        <f t="shared" si="102"/>
        <v>-0.93494329495598527</v>
      </c>
      <c r="AH92">
        <f t="shared" si="82"/>
        <v>0.17610183200356011</v>
      </c>
      <c r="AI92">
        <f t="shared" si="83"/>
        <v>0.39219896874620108</v>
      </c>
      <c r="AJ92">
        <f t="shared" si="84"/>
        <v>2.3411092146721702E-2</v>
      </c>
      <c r="AK92">
        <f t="shared" si="85"/>
        <v>0.15916894343054894</v>
      </c>
      <c r="AL92">
        <f t="shared" si="86"/>
        <v>8.5980665552619684E-2</v>
      </c>
      <c r="AM92">
        <f t="shared" si="87"/>
        <v>6.2494592717350694E-2</v>
      </c>
      <c r="AN92">
        <f>-LOG10(Table13[[#This Row],[pvalue -/+-]])</f>
        <v>0.75423612600377099</v>
      </c>
      <c r="AO92">
        <f>-LOG10(Table13[[#This Row],[pvalue -/P]])</f>
        <v>0.40649355260710046</v>
      </c>
      <c r="AP92">
        <f>-LOG10(Table13[[#This Row],[pvalue -/I]])</f>
        <v>1.6305783256356721</v>
      </c>
      <c r="AQ92">
        <f>-LOG10(Table13[[#This Row],[pvalue +/P]])</f>
        <v>0.79814166657632368</v>
      </c>
      <c r="AR92">
        <f>-LOG10(Table13[[#This Row],[pvalue +/I]])</f>
        <v>1.065599197452189</v>
      </c>
      <c r="AS92">
        <f>-LOG10(Table13[[#This Row],[pvalue p/I]])</f>
        <v>1.2041575579296562</v>
      </c>
    </row>
    <row r="93" spans="1:45" x14ac:dyDescent="0.35">
      <c r="A93" t="s">
        <v>57</v>
      </c>
      <c r="B93">
        <v>99208.268079999994</v>
      </c>
      <c r="C93">
        <v>163774.9099</v>
      </c>
      <c r="D93">
        <v>197721.7936</v>
      </c>
      <c r="E93">
        <v>172968.18150000001</v>
      </c>
      <c r="F93">
        <v>192293.83350000001</v>
      </c>
      <c r="G93">
        <v>162301.87359999999</v>
      </c>
      <c r="H93">
        <v>144020.364</v>
      </c>
      <c r="I93">
        <v>152813.2403</v>
      </c>
      <c r="J93">
        <v>144275.9676</v>
      </c>
      <c r="K93">
        <v>112199.4865</v>
      </c>
      <c r="L93">
        <v>121364.3652</v>
      </c>
      <c r="M93">
        <v>147024.2997</v>
      </c>
      <c r="N93">
        <f t="shared" si="66"/>
        <v>153568.32386</v>
      </c>
      <c r="O93">
        <f t="shared" si="88"/>
        <v>175854.62953333333</v>
      </c>
      <c r="P93">
        <f t="shared" si="89"/>
        <v>147036.52396666666</v>
      </c>
      <c r="Q93">
        <f t="shared" si="90"/>
        <v>126862.71713333332</v>
      </c>
      <c r="R93">
        <f t="shared" si="91"/>
        <v>50043.575776905309</v>
      </c>
      <c r="S93">
        <f t="shared" si="92"/>
        <v>15202.897794422372</v>
      </c>
      <c r="T93">
        <f t="shared" si="93"/>
        <v>5004.4152502498564</v>
      </c>
      <c r="U93">
        <f t="shared" si="67"/>
        <v>18051.753629241026</v>
      </c>
      <c r="V93">
        <f t="shared" si="68"/>
        <v>1.1451230638790493</v>
      </c>
      <c r="W93">
        <f t="shared" si="69"/>
        <v>0.95746648964347603</v>
      </c>
      <c r="X93">
        <f t="shared" si="70"/>
        <v>0.82609951026741202</v>
      </c>
      <c r="Y93">
        <f t="shared" si="94"/>
        <v>0.83612540856535045</v>
      </c>
      <c r="Z93">
        <f t="shared" si="95"/>
        <v>0.72140675209967353</v>
      </c>
      <c r="AA93">
        <f t="shared" si="96"/>
        <v>1.1590207689791996</v>
      </c>
      <c r="AB93">
        <f t="shared" si="97"/>
        <v>0.19550264994454308</v>
      </c>
      <c r="AC93">
        <f t="shared" si="98"/>
        <v>-6.2706099830115006E-2</v>
      </c>
      <c r="AD93">
        <f t="shared" si="99"/>
        <v>-0.27561251866356912</v>
      </c>
      <c r="AE93">
        <f t="shared" si="100"/>
        <v>-0.25820874977465819</v>
      </c>
      <c r="AF93">
        <f t="shared" si="101"/>
        <v>-0.47111516860811237</v>
      </c>
      <c r="AG93">
        <f t="shared" si="102"/>
        <v>0.21290641883345418</v>
      </c>
      <c r="AH93">
        <f t="shared" si="82"/>
        <v>0.27726200618632846</v>
      </c>
      <c r="AI93">
        <f t="shared" si="83"/>
        <v>0.41987974648673365</v>
      </c>
      <c r="AJ93">
        <f t="shared" si="84"/>
        <v>0.15666584296794045</v>
      </c>
      <c r="AK93">
        <f t="shared" si="85"/>
        <v>2.1610340142955698E-2</v>
      </c>
      <c r="AL93">
        <f t="shared" si="86"/>
        <v>5.1700547007155762E-2</v>
      </c>
      <c r="AM93">
        <f t="shared" si="87"/>
        <v>0.11022682192277644</v>
      </c>
      <c r="AN93">
        <f>-LOG10(Table13[[#This Row],[pvalue -/+-]])</f>
        <v>0.55710963865914609</v>
      </c>
      <c r="AO93">
        <f>-LOG10(Table13[[#This Row],[pvalue -/P]])</f>
        <v>0.3768750736859256</v>
      </c>
      <c r="AP93">
        <f>-LOG10(Table13[[#This Row],[pvalue -/I]])</f>
        <v>0.80502568015895748</v>
      </c>
      <c r="AQ93">
        <f>-LOG10(Table13[[#This Row],[pvalue +/P]])</f>
        <v>1.6653383973441465</v>
      </c>
      <c r="AR93">
        <f>-LOG10(Table13[[#This Row],[pvalue +/I]])</f>
        <v>1.2865048619170329</v>
      </c>
      <c r="AS93">
        <f>-LOG10(Table13[[#This Row],[pvalue p/I]])</f>
        <v>0.95771271405329328</v>
      </c>
    </row>
    <row r="94" spans="1:45" x14ac:dyDescent="0.35">
      <c r="A94" t="s">
        <v>208</v>
      </c>
      <c r="B94">
        <v>34287.801789999998</v>
      </c>
      <c r="C94">
        <v>48306.68621</v>
      </c>
      <c r="D94">
        <v>48922.664320000003</v>
      </c>
      <c r="E94">
        <v>40147.161829999997</v>
      </c>
      <c r="F94">
        <v>50822.03501</v>
      </c>
      <c r="G94">
        <v>37199.035430000004</v>
      </c>
      <c r="H94">
        <v>22920.805479999999</v>
      </c>
      <c r="I94">
        <v>22971.594059999999</v>
      </c>
      <c r="J94">
        <v>24528.325570000001</v>
      </c>
      <c r="K94">
        <v>28698.789430000001</v>
      </c>
      <c r="L94">
        <v>68561.292969999995</v>
      </c>
      <c r="M94">
        <v>57209.666299999997</v>
      </c>
      <c r="N94">
        <f t="shared" si="66"/>
        <v>43839.050773333329</v>
      </c>
      <c r="O94">
        <f t="shared" si="88"/>
        <v>42722.74409</v>
      </c>
      <c r="P94">
        <f t="shared" si="89"/>
        <v>23473.575036666665</v>
      </c>
      <c r="Q94">
        <f t="shared" si="90"/>
        <v>51489.91623333333</v>
      </c>
      <c r="R94">
        <f t="shared" si="91"/>
        <v>8277.3561669303363</v>
      </c>
      <c r="S94">
        <f t="shared" si="92"/>
        <v>7167.4086930138619</v>
      </c>
      <c r="T94">
        <f t="shared" si="93"/>
        <v>913.79367782876409</v>
      </c>
      <c r="U94">
        <f t="shared" si="67"/>
        <v>20537.561995961874</v>
      </c>
      <c r="V94">
        <f t="shared" si="68"/>
        <v>0.97453624876357126</v>
      </c>
      <c r="W94">
        <f t="shared" si="69"/>
        <v>0.53544898036308097</v>
      </c>
      <c r="X94">
        <f t="shared" si="70"/>
        <v>1.1745216952702342</v>
      </c>
      <c r="Y94">
        <f t="shared" si="94"/>
        <v>0.54943977819442225</v>
      </c>
      <c r="Z94">
        <f t="shared" si="95"/>
        <v>1.2052108854446322</v>
      </c>
      <c r="AA94">
        <f t="shared" si="96"/>
        <v>0.45588683676029051</v>
      </c>
      <c r="AB94">
        <f t="shared" si="97"/>
        <v>-3.7212246049827126E-2</v>
      </c>
      <c r="AC94">
        <f t="shared" si="98"/>
        <v>-0.90117897889181309</v>
      </c>
      <c r="AD94">
        <f t="shared" si="99"/>
        <v>0.23207336245159876</v>
      </c>
      <c r="AE94">
        <f t="shared" si="100"/>
        <v>-0.86396673284198622</v>
      </c>
      <c r="AF94">
        <f t="shared" si="101"/>
        <v>0.26928560850142569</v>
      </c>
      <c r="AG94">
        <f t="shared" si="102"/>
        <v>-1.1332523413434121</v>
      </c>
      <c r="AH94">
        <f t="shared" si="82"/>
        <v>0.42755989303964859</v>
      </c>
      <c r="AI94">
        <f t="shared" si="83"/>
        <v>2.2828467936638078E-2</v>
      </c>
      <c r="AJ94">
        <f t="shared" si="84"/>
        <v>0.20664887501810125</v>
      </c>
      <c r="AK94">
        <f t="shared" si="85"/>
        <v>2.5242955378782132E-2</v>
      </c>
      <c r="AL94">
        <f t="shared" si="86"/>
        <v>0.23898775706029951</v>
      </c>
      <c r="AM94">
        <f t="shared" si="87"/>
        <v>6.9734056291595126E-2</v>
      </c>
      <c r="AN94">
        <f>-LOG10(Table13[[#This Row],[pvalue -/+-]])</f>
        <v>0.3690030402464532</v>
      </c>
      <c r="AO94">
        <f>-LOG10(Table13[[#This Row],[pvalue -/P]])</f>
        <v>1.641523233888238</v>
      </c>
      <c r="AP94">
        <f>-LOG10(Table13[[#This Row],[pvalue -/I]])</f>
        <v>0.68476695464436221</v>
      </c>
      <c r="AQ94">
        <f>-LOG10(Table13[[#This Row],[pvalue +/P]])</f>
        <v>1.5978598003962312</v>
      </c>
      <c r="AR94">
        <f>-LOG10(Table13[[#This Row],[pvalue +/I]])</f>
        <v>0.62162434665580957</v>
      </c>
      <c r="AS94">
        <f>-LOG10(Table13[[#This Row],[pvalue p/I]])</f>
        <v>1.1565550720126259</v>
      </c>
    </row>
    <row r="95" spans="1:45" x14ac:dyDescent="0.35">
      <c r="A95" t="s">
        <v>92</v>
      </c>
      <c r="B95">
        <v>20873.08023</v>
      </c>
      <c r="C95">
        <v>20814.895359999999</v>
      </c>
      <c r="D95" t="s">
        <v>4</v>
      </c>
      <c r="E95" t="s">
        <v>4</v>
      </c>
      <c r="F95">
        <v>45770.94253</v>
      </c>
      <c r="G95" t="s">
        <v>4</v>
      </c>
      <c r="H95">
        <v>30747.182410000001</v>
      </c>
      <c r="I95">
        <v>15387.282999999999</v>
      </c>
      <c r="J95" t="s">
        <v>4</v>
      </c>
      <c r="K95">
        <v>30196.645189999999</v>
      </c>
      <c r="L95">
        <v>16579.314190000001</v>
      </c>
      <c r="M95">
        <v>27611.321319999999</v>
      </c>
      <c r="N95">
        <f t="shared" si="66"/>
        <v>20843.987795000001</v>
      </c>
      <c r="O95">
        <f t="shared" si="88"/>
        <v>45770.94253</v>
      </c>
      <c r="P95">
        <f t="shared" si="89"/>
        <v>23067.232705000002</v>
      </c>
      <c r="Q95">
        <f t="shared" si="90"/>
        <v>24795.760233333334</v>
      </c>
      <c r="R95">
        <f t="shared" si="91"/>
        <v>12034.317129324116</v>
      </c>
      <c r="S95">
        <f t="shared" si="92"/>
        <v>26425.865990758393</v>
      </c>
      <c r="T95">
        <f t="shared" si="93"/>
        <v>15373.593237329718</v>
      </c>
      <c r="U95">
        <f t="shared" si="67"/>
        <v>7232.1133885921536</v>
      </c>
      <c r="V95">
        <f t="shared" si="68"/>
        <v>2.1958822361707298</v>
      </c>
      <c r="W95">
        <f t="shared" si="69"/>
        <v>1.1066612076280964</v>
      </c>
      <c r="X95">
        <f t="shared" si="70"/>
        <v>1.18958811899138</v>
      </c>
      <c r="Y95">
        <f t="shared" si="94"/>
        <v>0.5039711098341676</v>
      </c>
      <c r="Z95">
        <f t="shared" si="95"/>
        <v>0.54173584511792083</v>
      </c>
      <c r="AA95">
        <f t="shared" si="96"/>
        <v>0.93028939173199277</v>
      </c>
      <c r="AB95">
        <f t="shared" si="97"/>
        <v>1.1348006855598023</v>
      </c>
      <c r="AC95">
        <f t="shared" si="98"/>
        <v>0.14621362421191883</v>
      </c>
      <c r="AD95">
        <f t="shared" si="99"/>
        <v>0.25046214366149916</v>
      </c>
      <c r="AE95">
        <f t="shared" si="100"/>
        <v>-0.98858706134788354</v>
      </c>
      <c r="AF95">
        <f t="shared" si="101"/>
        <v>-0.88433854189830297</v>
      </c>
      <c r="AG95">
        <f t="shared" si="102"/>
        <v>-0.10424851944958048</v>
      </c>
      <c r="AH95" t="e">
        <f t="shared" si="82"/>
        <v>#DIV/0!</v>
      </c>
      <c r="AI95">
        <f t="shared" si="83"/>
        <v>0.40998214483855649</v>
      </c>
      <c r="AJ95">
        <f t="shared" si="84"/>
        <v>0.38573175346491023</v>
      </c>
      <c r="AK95" t="e">
        <f t="shared" si="85"/>
        <v>#DIV/0!</v>
      </c>
      <c r="AL95" t="e">
        <f t="shared" si="86"/>
        <v>#DIV/0!</v>
      </c>
      <c r="AM95">
        <f t="shared" si="87"/>
        <v>0.38772088650304604</v>
      </c>
      <c r="AN95" t="e">
        <f>-LOG10(Table13[[#This Row],[pvalue -/+-]])</f>
        <v>#DIV/0!</v>
      </c>
      <c r="AO95">
        <f>-LOG10(Table13[[#This Row],[pvalue -/P]])</f>
        <v>0.38723505685817211</v>
      </c>
      <c r="AP95">
        <f>-LOG10(Table13[[#This Row],[pvalue -/I]])</f>
        <v>0.4137146085102486</v>
      </c>
      <c r="AQ95" t="e">
        <f>-LOG10(Table13[[#This Row],[pvalue +/P]])</f>
        <v>#DIV/0!</v>
      </c>
      <c r="AR95" t="e">
        <f>-LOG10(Table13[[#This Row],[pvalue +/I]])</f>
        <v>#DIV/0!</v>
      </c>
      <c r="AS95">
        <f>-LOG10(Table13[[#This Row],[pvalue p/I]])</f>
        <v>0.41148080294251788</v>
      </c>
    </row>
    <row r="96" spans="1:45" x14ac:dyDescent="0.35">
      <c r="A96" t="s">
        <v>133</v>
      </c>
      <c r="B96">
        <v>20782.851869999999</v>
      </c>
      <c r="C96">
        <v>24472.560649999999</v>
      </c>
      <c r="D96">
        <v>3486.957782</v>
      </c>
      <c r="E96">
        <v>132385.386</v>
      </c>
      <c r="F96">
        <v>13564.317800000001</v>
      </c>
      <c r="G96">
        <v>138338.65489999999</v>
      </c>
      <c r="H96">
        <v>26910.84203</v>
      </c>
      <c r="I96">
        <v>7890.6893989999999</v>
      </c>
      <c r="J96">
        <v>39087.359559999997</v>
      </c>
      <c r="K96">
        <v>12735.2361</v>
      </c>
      <c r="L96">
        <v>34270.618300000002</v>
      </c>
      <c r="M96">
        <v>38678.962050000002</v>
      </c>
      <c r="N96">
        <f t="shared" si="66"/>
        <v>16247.456767333331</v>
      </c>
      <c r="O96">
        <f t="shared" si="88"/>
        <v>94762.786233333332</v>
      </c>
      <c r="P96">
        <f t="shared" si="89"/>
        <v>24629.63032966667</v>
      </c>
      <c r="Q96">
        <f t="shared" si="90"/>
        <v>28561.605483333336</v>
      </c>
      <c r="R96">
        <f t="shared" si="91"/>
        <v>11203.849270956925</v>
      </c>
      <c r="S96">
        <f t="shared" si="92"/>
        <v>70382.908504751365</v>
      </c>
      <c r="T96">
        <f t="shared" si="93"/>
        <v>15722.945093075272</v>
      </c>
      <c r="U96">
        <f t="shared" si="67"/>
        <v>13882.141389130989</v>
      </c>
      <c r="V96">
        <f t="shared" si="68"/>
        <v>5.832468895923494</v>
      </c>
      <c r="W96">
        <f t="shared" si="69"/>
        <v>1.5159068082080573</v>
      </c>
      <c r="X96">
        <f t="shared" si="70"/>
        <v>1.75791238544844</v>
      </c>
      <c r="Y96">
        <f t="shared" si="94"/>
        <v>0.25990825416447139</v>
      </c>
      <c r="Z96">
        <f t="shared" si="95"/>
        <v>0.30140107333913146</v>
      </c>
      <c r="AA96">
        <f t="shared" si="96"/>
        <v>0.86233353877949515</v>
      </c>
      <c r="AB96">
        <f t="shared" si="97"/>
        <v>2.5441067084560962</v>
      </c>
      <c r="AC96">
        <f t="shared" si="98"/>
        <v>0.60018106520515202</v>
      </c>
      <c r="AD96">
        <f t="shared" si="99"/>
        <v>0.8138631681895564</v>
      </c>
      <c r="AE96">
        <f t="shared" si="100"/>
        <v>-1.943925643250944</v>
      </c>
      <c r="AF96">
        <f t="shared" si="101"/>
        <v>-1.7302435402665395</v>
      </c>
      <c r="AG96">
        <f t="shared" si="102"/>
        <v>-0.21368210298440463</v>
      </c>
      <c r="AH96">
        <f t="shared" si="82"/>
        <v>0.11229776183625562</v>
      </c>
      <c r="AI96">
        <f t="shared" si="83"/>
        <v>0.31736980864294378</v>
      </c>
      <c r="AJ96">
        <f t="shared" si="84"/>
        <v>0.21490577466763178</v>
      </c>
      <c r="AK96">
        <f t="shared" si="85"/>
        <v>8.0952932734781435E-2</v>
      </c>
      <c r="AL96">
        <f t="shared" si="86"/>
        <v>0.13503559758440048</v>
      </c>
      <c r="AM96">
        <f t="shared" si="87"/>
        <v>0.38630496871164444</v>
      </c>
      <c r="AN96">
        <f>-LOG10(Table13[[#This Row],[pvalue -/+-]])</f>
        <v>0.94962889940951478</v>
      </c>
      <c r="AO96">
        <f>-LOG10(Table13[[#This Row],[pvalue -/P]])</f>
        <v>0.4984343900053031</v>
      </c>
      <c r="AP96">
        <f>-LOG10(Table13[[#This Row],[pvalue -/I]])</f>
        <v>0.66775191455698657</v>
      </c>
      <c r="AQ96">
        <f>-LOG10(Table13[[#This Row],[pvalue +/P]])</f>
        <v>1.0917674131556829</v>
      </c>
      <c r="AR96">
        <f>-LOG10(Table13[[#This Row],[pvalue +/I]])</f>
        <v>0.86955172930823121</v>
      </c>
      <c r="AS96">
        <f>-LOG10(Table13[[#This Row],[pvalue p/I]])</f>
        <v>0.41306970585939456</v>
      </c>
    </row>
    <row r="97" spans="1:45" x14ac:dyDescent="0.35">
      <c r="A97" t="s">
        <v>257</v>
      </c>
      <c r="B97" t="s">
        <v>4</v>
      </c>
      <c r="C97">
        <v>3274.3022289999999</v>
      </c>
      <c r="D97" t="s">
        <v>4</v>
      </c>
      <c r="E97" t="s">
        <v>4</v>
      </c>
      <c r="F97">
        <v>7396.1069260000004</v>
      </c>
      <c r="G97" t="s">
        <v>4</v>
      </c>
      <c r="H97" t="s">
        <v>4</v>
      </c>
      <c r="I97" t="s">
        <v>4</v>
      </c>
      <c r="J97" t="s">
        <v>4</v>
      </c>
      <c r="K97" t="s">
        <v>4</v>
      </c>
      <c r="L97" t="s">
        <v>4</v>
      </c>
      <c r="M97" t="s">
        <v>4</v>
      </c>
      <c r="N97">
        <f t="shared" si="66"/>
        <v>3274.3022289999999</v>
      </c>
      <c r="O97">
        <f t="shared" si="88"/>
        <v>7396.1069260000004</v>
      </c>
      <c r="P97" t="e">
        <f t="shared" si="89"/>
        <v>#DIV/0!</v>
      </c>
      <c r="Q97" t="e">
        <f t="shared" si="90"/>
        <v>#DIV/0!</v>
      </c>
      <c r="R97">
        <f t="shared" si="91"/>
        <v>1890.4192733213417</v>
      </c>
      <c r="S97">
        <f t="shared" si="92"/>
        <v>4270.144324681356</v>
      </c>
      <c r="T97">
        <f t="shared" si="93"/>
        <v>0</v>
      </c>
      <c r="U97">
        <f t="shared" si="67"/>
        <v>0</v>
      </c>
      <c r="V97">
        <f t="shared" si="68"/>
        <v>2.2588345267867456</v>
      </c>
      <c r="W97" t="e">
        <f t="shared" si="69"/>
        <v>#DIV/0!</v>
      </c>
      <c r="X97" t="e">
        <f t="shared" si="70"/>
        <v>#DIV/0!</v>
      </c>
      <c r="Y97" t="e">
        <f t="shared" si="94"/>
        <v>#DIV/0!</v>
      </c>
      <c r="Z97" t="e">
        <f t="shared" si="95"/>
        <v>#DIV/0!</v>
      </c>
      <c r="AA97" t="e">
        <f t="shared" si="96"/>
        <v>#DIV/0!</v>
      </c>
      <c r="AB97">
        <f t="shared" si="97"/>
        <v>1.1755785885140619</v>
      </c>
      <c r="AC97" t="e">
        <f t="shared" si="98"/>
        <v>#DIV/0!</v>
      </c>
      <c r="AD97" t="e">
        <f t="shared" si="99"/>
        <v>#DIV/0!</v>
      </c>
      <c r="AE97" t="e">
        <f t="shared" si="100"/>
        <v>#DIV/0!</v>
      </c>
      <c r="AF97" t="e">
        <f t="shared" si="101"/>
        <v>#DIV/0!</v>
      </c>
      <c r="AG97" t="e">
        <f t="shared" si="102"/>
        <v>#DIV/0!</v>
      </c>
      <c r="AH97" t="e">
        <f t="shared" si="82"/>
        <v>#DIV/0!</v>
      </c>
      <c r="AI97" t="e">
        <f t="shared" si="83"/>
        <v>#DIV/0!</v>
      </c>
      <c r="AJ97" t="e">
        <f t="shared" si="84"/>
        <v>#DIV/0!</v>
      </c>
      <c r="AK97" t="e">
        <f t="shared" si="85"/>
        <v>#DIV/0!</v>
      </c>
      <c r="AL97" t="e">
        <f t="shared" si="86"/>
        <v>#DIV/0!</v>
      </c>
      <c r="AM97" t="e">
        <f t="shared" si="87"/>
        <v>#DIV/0!</v>
      </c>
      <c r="AN97" t="e">
        <f>-LOG10(Table13[[#This Row],[pvalue -/+-]])</f>
        <v>#DIV/0!</v>
      </c>
      <c r="AO97" t="e">
        <f>-LOG10(Table13[[#This Row],[pvalue -/P]])</f>
        <v>#DIV/0!</v>
      </c>
      <c r="AP97" t="e">
        <f>-LOG10(Table13[[#This Row],[pvalue -/I]])</f>
        <v>#DIV/0!</v>
      </c>
      <c r="AQ97" t="e">
        <f>-LOG10(Table13[[#This Row],[pvalue +/P]])</f>
        <v>#DIV/0!</v>
      </c>
      <c r="AR97" t="e">
        <f>-LOG10(Table13[[#This Row],[pvalue +/I]])</f>
        <v>#DIV/0!</v>
      </c>
      <c r="AS97" t="e">
        <f>-LOG10(Table13[[#This Row],[pvalue p/I]])</f>
        <v>#DIV/0!</v>
      </c>
    </row>
    <row r="98" spans="1:45" x14ac:dyDescent="0.35">
      <c r="A98" t="s">
        <v>86</v>
      </c>
      <c r="B98">
        <v>27468.998380000001</v>
      </c>
      <c r="C98">
        <v>40469.322910000003</v>
      </c>
      <c r="D98">
        <v>45832.760730000002</v>
      </c>
      <c r="E98">
        <v>28284.186750000001</v>
      </c>
      <c r="F98">
        <v>15151.858410000001</v>
      </c>
      <c r="G98">
        <v>35266.149060000003</v>
      </c>
      <c r="H98">
        <v>12157.563039999999</v>
      </c>
      <c r="I98">
        <v>39662.794150000002</v>
      </c>
      <c r="J98">
        <v>19342.40928</v>
      </c>
      <c r="K98">
        <v>37903.54855</v>
      </c>
      <c r="L98">
        <v>9688.5721940000003</v>
      </c>
      <c r="M98">
        <v>28380.893049999999</v>
      </c>
      <c r="N98">
        <f t="shared" si="66"/>
        <v>37923.694006666665</v>
      </c>
      <c r="O98">
        <f t="shared" si="88"/>
        <v>26234.064740000002</v>
      </c>
      <c r="P98">
        <f t="shared" si="89"/>
        <v>23720.922156666667</v>
      </c>
      <c r="Q98">
        <f t="shared" si="90"/>
        <v>25324.337931333332</v>
      </c>
      <c r="R98">
        <f t="shared" si="91"/>
        <v>9442.8338859123287</v>
      </c>
      <c r="S98">
        <f t="shared" si="92"/>
        <v>10212.659902301855</v>
      </c>
      <c r="T98">
        <f t="shared" si="93"/>
        <v>14265.797063675756</v>
      </c>
      <c r="U98">
        <f t="shared" si="67"/>
        <v>14353.679653228139</v>
      </c>
      <c r="V98">
        <f t="shared" si="68"/>
        <v>0.691759213524618</v>
      </c>
      <c r="W98">
        <f t="shared" si="69"/>
        <v>0.62549081195773626</v>
      </c>
      <c r="X98">
        <f t="shared" si="70"/>
        <v>0.66777086448597356</v>
      </c>
      <c r="Y98">
        <f t="shared" si="94"/>
        <v>0.90420308068000388</v>
      </c>
      <c r="Z98">
        <f t="shared" si="95"/>
        <v>0.96532268949997757</v>
      </c>
      <c r="AA98">
        <f t="shared" si="96"/>
        <v>0.93668478998288884</v>
      </c>
      <c r="AB98">
        <f t="shared" si="97"/>
        <v>-0.53165814070301043</v>
      </c>
      <c r="AC98">
        <f t="shared" si="98"/>
        <v>-0.67693940256719687</v>
      </c>
      <c r="AD98">
        <f t="shared" si="99"/>
        <v>-0.58257494634792684</v>
      </c>
      <c r="AE98">
        <f t="shared" si="100"/>
        <v>-0.14528126186418652</v>
      </c>
      <c r="AF98">
        <f t="shared" si="101"/>
        <v>-5.0916805644916449E-2</v>
      </c>
      <c r="AG98">
        <f t="shared" si="102"/>
        <v>-9.4364456219270018E-2</v>
      </c>
      <c r="AH98">
        <f t="shared" si="82"/>
        <v>0.13115003807402059</v>
      </c>
      <c r="AI98">
        <f t="shared" si="83"/>
        <v>9.814116681223739E-2</v>
      </c>
      <c r="AJ98">
        <f t="shared" si="84"/>
        <v>0.20422222781805877</v>
      </c>
      <c r="AK98">
        <f t="shared" si="85"/>
        <v>0.43480362955204327</v>
      </c>
      <c r="AL98">
        <f t="shared" si="86"/>
        <v>0.43953692707254888</v>
      </c>
      <c r="AM98">
        <f t="shared" si="87"/>
        <v>0.4657423568537804</v>
      </c>
      <c r="AN98">
        <f>-LOG10(Table13[[#This Row],[pvalue -/+-]])</f>
        <v>0.8822315789940649</v>
      </c>
      <c r="AO98">
        <f>-LOG10(Table13[[#This Row],[pvalue -/P]])</f>
        <v>1.008148782944631</v>
      </c>
      <c r="AP98">
        <f>-LOG10(Table13[[#This Row],[pvalue -/I]])</f>
        <v>0.6898969904892498</v>
      </c>
      <c r="AQ98">
        <f>-LOG10(Table13[[#This Row],[pvalue +/P]])</f>
        <v>0.36170683926871217</v>
      </c>
      <c r="AR98">
        <f>-LOG10(Table13[[#This Row],[pvalue +/I]])</f>
        <v>0.35700463242149572</v>
      </c>
      <c r="AS98">
        <f>-LOG10(Table13[[#This Row],[pvalue p/I]])</f>
        <v>0.33185426343862046</v>
      </c>
    </row>
    <row r="99" spans="1:45" x14ac:dyDescent="0.35">
      <c r="A99" t="s">
        <v>15</v>
      </c>
      <c r="B99">
        <v>30784.272939999999</v>
      </c>
      <c r="C99">
        <v>25429.450099999998</v>
      </c>
      <c r="D99">
        <v>31012.696240000001</v>
      </c>
      <c r="E99">
        <v>72976.826939999999</v>
      </c>
      <c r="F99">
        <v>54825.566039999998</v>
      </c>
      <c r="G99">
        <v>57377.755980000002</v>
      </c>
      <c r="H99">
        <v>28736.28631</v>
      </c>
      <c r="I99">
        <v>31160.536080000002</v>
      </c>
      <c r="J99">
        <v>26886.60871</v>
      </c>
      <c r="K99">
        <v>38392.139029999998</v>
      </c>
      <c r="L99">
        <v>44265.850559999999</v>
      </c>
      <c r="M99">
        <v>27541.65812</v>
      </c>
      <c r="N99">
        <f t="shared" si="66"/>
        <v>29075.473093333334</v>
      </c>
      <c r="O99">
        <f t="shared" si="88"/>
        <v>61726.716320000007</v>
      </c>
      <c r="P99">
        <f t="shared" si="89"/>
        <v>28927.810366666668</v>
      </c>
      <c r="Q99">
        <f t="shared" si="90"/>
        <v>36733.21590333333</v>
      </c>
      <c r="R99">
        <f t="shared" si="91"/>
        <v>3159.613433939704</v>
      </c>
      <c r="S99">
        <f t="shared" si="92"/>
        <v>9826.095872427426</v>
      </c>
      <c r="T99">
        <f t="shared" si="93"/>
        <v>2143.3909790843863</v>
      </c>
      <c r="U99">
        <f t="shared" si="67"/>
        <v>8484.6138773476614</v>
      </c>
      <c r="V99">
        <f t="shared" si="68"/>
        <v>2.1229823542975548</v>
      </c>
      <c r="W99">
        <f t="shared" si="69"/>
        <v>0.99492139900208454</v>
      </c>
      <c r="X99">
        <f t="shared" si="70"/>
        <v>1.2633746589580284</v>
      </c>
      <c r="Y99">
        <f t="shared" si="94"/>
        <v>0.46864327298249298</v>
      </c>
      <c r="Z99">
        <f t="shared" si="95"/>
        <v>0.59509428158956579</v>
      </c>
      <c r="AA99">
        <f t="shared" si="96"/>
        <v>0.78751096671722753</v>
      </c>
      <c r="AB99">
        <f t="shared" si="97"/>
        <v>1.0860923799699944</v>
      </c>
      <c r="AC99">
        <f t="shared" si="98"/>
        <v>-7.3455408382131059E-3</v>
      </c>
      <c r="AD99">
        <f t="shared" si="99"/>
        <v>0.33728253973222444</v>
      </c>
      <c r="AE99">
        <f t="shared" si="100"/>
        <v>-1.0934379208082072</v>
      </c>
      <c r="AF99">
        <f t="shared" si="101"/>
        <v>-0.74880984023776986</v>
      </c>
      <c r="AG99">
        <f t="shared" si="102"/>
        <v>-0.34462808057043753</v>
      </c>
      <c r="AH99">
        <f t="shared" si="82"/>
        <v>1.0680801673652665E-2</v>
      </c>
      <c r="AI99">
        <f t="shared" si="83"/>
        <v>0.48260811525523928</v>
      </c>
      <c r="AJ99">
        <f t="shared" si="84"/>
        <v>0.17821114749542971</v>
      </c>
      <c r="AK99">
        <f t="shared" si="85"/>
        <v>1.6193953701418316E-2</v>
      </c>
      <c r="AL99">
        <f t="shared" si="86"/>
        <v>3.8296106893324744E-2</v>
      </c>
      <c r="AM99">
        <f t="shared" si="87"/>
        <v>8.5080053059333194E-2</v>
      </c>
      <c r="AN99">
        <f>-LOG10(Table13[[#This Row],[pvalue -/+-]])</f>
        <v>1.9713961490511682</v>
      </c>
      <c r="AO99">
        <f>-LOG10(Table13[[#This Row],[pvalue -/P]])</f>
        <v>0.31640537952433767</v>
      </c>
      <c r="AP99">
        <f>-LOG10(Table13[[#This Row],[pvalue -/I]])</f>
        <v>0.74906513338369951</v>
      </c>
      <c r="AQ99">
        <f>-LOG10(Table13[[#This Row],[pvalue +/P]])</f>
        <v>1.7906471067078136</v>
      </c>
      <c r="AR99">
        <f>-LOG10(Table13[[#This Row],[pvalue +/I]])</f>
        <v>1.416845373307696</v>
      </c>
      <c r="AS99">
        <f>-LOG10(Table13[[#This Row],[pvalue p/I]])</f>
        <v>1.070172247925768</v>
      </c>
    </row>
    <row r="100" spans="1:45" x14ac:dyDescent="0.35">
      <c r="A100" t="s">
        <v>125</v>
      </c>
      <c r="B100">
        <v>192328.5031</v>
      </c>
      <c r="C100">
        <v>184424.8407</v>
      </c>
      <c r="D100">
        <v>168112.92079999999</v>
      </c>
      <c r="E100">
        <v>264454.93829999998</v>
      </c>
      <c r="F100">
        <v>228380.3671</v>
      </c>
      <c r="G100">
        <v>288513.47710000002</v>
      </c>
      <c r="H100">
        <v>226661.932</v>
      </c>
      <c r="I100">
        <v>174431.03279999999</v>
      </c>
      <c r="J100">
        <v>126605.4697</v>
      </c>
      <c r="K100">
        <v>211774.35550000001</v>
      </c>
      <c r="L100">
        <v>129004.6162</v>
      </c>
      <c r="M100">
        <v>198183.55600000001</v>
      </c>
      <c r="N100">
        <f t="shared" si="66"/>
        <v>181622.0882</v>
      </c>
      <c r="O100">
        <f t="shared" si="88"/>
        <v>260449.59416666665</v>
      </c>
      <c r="P100">
        <f t="shared" si="89"/>
        <v>175899.47816666667</v>
      </c>
      <c r="Q100">
        <f t="shared" si="90"/>
        <v>179654.1759</v>
      </c>
      <c r="R100">
        <f t="shared" si="91"/>
        <v>12348.691133646944</v>
      </c>
      <c r="S100">
        <f t="shared" si="92"/>
        <v>30265.984467514783</v>
      </c>
      <c r="T100">
        <f t="shared" si="93"/>
        <v>50044.391902030358</v>
      </c>
      <c r="U100">
        <f t="shared" si="67"/>
        <v>44387.057585688155</v>
      </c>
      <c r="V100">
        <f t="shared" si="68"/>
        <v>1.4340193791840052</v>
      </c>
      <c r="W100">
        <f t="shared" si="69"/>
        <v>0.96849166260531228</v>
      </c>
      <c r="X100">
        <f t="shared" si="70"/>
        <v>0.98916479642149602</v>
      </c>
      <c r="Y100">
        <f t="shared" si="94"/>
        <v>0.67536860147344002</v>
      </c>
      <c r="Z100">
        <f t="shared" si="95"/>
        <v>0.68978481795996149</v>
      </c>
      <c r="AA100">
        <f t="shared" si="96"/>
        <v>0.97910041492482036</v>
      </c>
      <c r="AB100">
        <f t="shared" si="97"/>
        <v>0.52006452059752173</v>
      </c>
      <c r="AC100">
        <f t="shared" si="98"/>
        <v>-4.6188465645558646E-2</v>
      </c>
      <c r="AD100">
        <f t="shared" si="99"/>
        <v>-1.5717198600545764E-2</v>
      </c>
      <c r="AE100">
        <f t="shared" si="100"/>
        <v>-0.5662529862430804</v>
      </c>
      <c r="AF100">
        <f t="shared" si="101"/>
        <v>-0.5357817191980675</v>
      </c>
      <c r="AG100">
        <f t="shared" si="102"/>
        <v>-3.0471267045012976E-2</v>
      </c>
      <c r="AH100">
        <f t="shared" si="82"/>
        <v>3.5833187773062158E-2</v>
      </c>
      <c r="AI100">
        <f t="shared" si="83"/>
        <v>0.40954064029266901</v>
      </c>
      <c r="AJ100">
        <f t="shared" si="84"/>
        <v>0.47417128176753237</v>
      </c>
      <c r="AK100">
        <f t="shared" si="85"/>
        <v>8.1093025965451981E-2</v>
      </c>
      <c r="AL100">
        <f t="shared" si="86"/>
        <v>1.4959033050227095E-2</v>
      </c>
      <c r="AM100">
        <f t="shared" si="87"/>
        <v>0.46222217916631408</v>
      </c>
      <c r="AN100">
        <f>-LOG10(Table13[[#This Row],[pvalue -/+-]])</f>
        <v>1.4457145546396928</v>
      </c>
      <c r="AO100">
        <f>-LOG10(Table13[[#This Row],[pvalue -/P]])</f>
        <v>0.38770299505352945</v>
      </c>
      <c r="AP100">
        <f>-LOG10(Table13[[#This Row],[pvalue -/I]])</f>
        <v>0.32406475265131907</v>
      </c>
      <c r="AQ100">
        <f>-LOG10(Table13[[#This Row],[pvalue +/P]])</f>
        <v>1.0910164936921172</v>
      </c>
      <c r="AR100">
        <f>-LOG10(Table13[[#This Row],[pvalue +/I]])</f>
        <v>1.8250964782979491</v>
      </c>
      <c r="AS100">
        <f>-LOG10(Table13[[#This Row],[pvalue p/I]])</f>
        <v>0.33514921926702868</v>
      </c>
    </row>
    <row r="101" spans="1:45" x14ac:dyDescent="0.35">
      <c r="A101" t="s">
        <v>258</v>
      </c>
      <c r="B101">
        <v>3435.117972</v>
      </c>
      <c r="C101">
        <v>11511.030930000001</v>
      </c>
      <c r="D101">
        <v>7371.4471510000003</v>
      </c>
      <c r="E101" t="s">
        <v>4</v>
      </c>
      <c r="F101">
        <v>5734.4394060000004</v>
      </c>
      <c r="G101">
        <v>7383.2101350000003</v>
      </c>
      <c r="H101">
        <v>3250.4051030000001</v>
      </c>
      <c r="I101">
        <v>4092.6663039999999</v>
      </c>
      <c r="J101">
        <v>6547.8624639999998</v>
      </c>
      <c r="K101">
        <v>6501.6786670000001</v>
      </c>
      <c r="L101" t="s">
        <v>4</v>
      </c>
      <c r="M101">
        <v>5731.9459619999998</v>
      </c>
      <c r="N101">
        <f t="shared" si="66"/>
        <v>7439.1986843333334</v>
      </c>
      <c r="O101">
        <f t="shared" si="88"/>
        <v>6558.8247705000003</v>
      </c>
      <c r="P101">
        <f t="shared" si="89"/>
        <v>4630.3112903333331</v>
      </c>
      <c r="Q101">
        <f t="shared" si="90"/>
        <v>6116.8123145</v>
      </c>
      <c r="R101">
        <f t="shared" si="91"/>
        <v>4038.3827491955039</v>
      </c>
      <c r="S101">
        <f t="shared" si="92"/>
        <v>3875.4361499806168</v>
      </c>
      <c r="T101">
        <f t="shared" si="93"/>
        <v>1713.2141898782838</v>
      </c>
      <c r="U101">
        <f t="shared" si="67"/>
        <v>3552.4526372014593</v>
      </c>
      <c r="V101">
        <f t="shared" si="68"/>
        <v>0.88165742693667171</v>
      </c>
      <c r="W101">
        <f t="shared" si="69"/>
        <v>0.62242070508004987</v>
      </c>
      <c r="X101">
        <f t="shared" si="70"/>
        <v>0.8222407511956592</v>
      </c>
      <c r="Y101">
        <f t="shared" si="94"/>
        <v>0.70596661023166041</v>
      </c>
      <c r="Z101">
        <f t="shared" si="95"/>
        <v>0.93260797910197801</v>
      </c>
      <c r="AA101">
        <f t="shared" si="96"/>
        <v>0.75698109607795339</v>
      </c>
      <c r="AB101">
        <f t="shared" si="97"/>
        <v>-0.18170989768146811</v>
      </c>
      <c r="AC101">
        <f t="shared" si="98"/>
        <v>-0.68403804192272699</v>
      </c>
      <c r="AD101">
        <f t="shared" si="99"/>
        <v>-0.28236721959099059</v>
      </c>
      <c r="AE101">
        <f t="shared" si="100"/>
        <v>-0.50232814424125871</v>
      </c>
      <c r="AF101">
        <f t="shared" si="101"/>
        <v>-0.1006573219095224</v>
      </c>
      <c r="AG101">
        <f t="shared" si="102"/>
        <v>-0.4016708223317364</v>
      </c>
      <c r="AH101">
        <f t="shared" si="82"/>
        <v>0.2506481796241517</v>
      </c>
      <c r="AI101">
        <f t="shared" si="83"/>
        <v>0.17419047556820483</v>
      </c>
      <c r="AJ101">
        <f t="shared" si="84"/>
        <v>0.40628151284913488</v>
      </c>
      <c r="AK101">
        <f t="shared" si="85"/>
        <v>0.10018129596523626</v>
      </c>
      <c r="AL101" t="e">
        <f t="shared" si="86"/>
        <v>#DIV/0!</v>
      </c>
      <c r="AM101">
        <f t="shared" si="87"/>
        <v>0.32826453905341613</v>
      </c>
      <c r="AN101">
        <f>-LOG10(Table13[[#This Row],[pvalue -/+-]])</f>
        <v>0.60093544517842301</v>
      </c>
      <c r="AO101">
        <f>-LOG10(Table13[[#This Row],[pvalue -/P]])</f>
        <v>0.75897559514497814</v>
      </c>
      <c r="AP101">
        <f>-LOG10(Table13[[#This Row],[pvalue -/I]])</f>
        <v>0.3911729390574773</v>
      </c>
      <c r="AQ101">
        <f>-LOG10(Table13[[#This Row],[pvalue +/P]])</f>
        <v>0.9992133544900822</v>
      </c>
      <c r="AR101" t="e">
        <f>-LOG10(Table13[[#This Row],[pvalue +/I]])</f>
        <v>#DIV/0!</v>
      </c>
      <c r="AS101">
        <f>-LOG10(Table13[[#This Row],[pvalue p/I]])</f>
        <v>0.48377602962283056</v>
      </c>
    </row>
    <row r="102" spans="1:45" x14ac:dyDescent="0.35">
      <c r="A102" t="s">
        <v>259</v>
      </c>
      <c r="B102">
        <v>6554.5783490000003</v>
      </c>
      <c r="C102">
        <v>9778.9018049999995</v>
      </c>
      <c r="D102">
        <v>14743.52666</v>
      </c>
      <c r="E102">
        <v>14354.74691</v>
      </c>
      <c r="F102">
        <v>15471.0452</v>
      </c>
      <c r="G102">
        <v>15516.90323</v>
      </c>
      <c r="H102">
        <v>12290.819519999999</v>
      </c>
      <c r="I102">
        <v>15568.3449</v>
      </c>
      <c r="J102">
        <v>13109.131950000001</v>
      </c>
      <c r="K102">
        <v>9007.2572400000008</v>
      </c>
      <c r="L102">
        <v>8167.5234840000003</v>
      </c>
      <c r="M102">
        <v>3276.1192980000001</v>
      </c>
      <c r="N102">
        <f t="shared" si="66"/>
        <v>10359.002271333333</v>
      </c>
      <c r="O102">
        <f t="shared" si="88"/>
        <v>15114.231780000002</v>
      </c>
      <c r="P102">
        <f t="shared" si="89"/>
        <v>13656.098790000002</v>
      </c>
      <c r="Q102">
        <f t="shared" si="90"/>
        <v>6816.9666740000002</v>
      </c>
      <c r="R102">
        <f t="shared" si="91"/>
        <v>4125.1795140742106</v>
      </c>
      <c r="S102">
        <f t="shared" si="92"/>
        <v>658.13273019054304</v>
      </c>
      <c r="T102">
        <f t="shared" si="93"/>
        <v>1705.8495529150948</v>
      </c>
      <c r="U102">
        <f t="shared" si="67"/>
        <v>3095.074845675957</v>
      </c>
      <c r="V102">
        <f t="shared" si="68"/>
        <v>1.4590431958708907</v>
      </c>
      <c r="W102">
        <f t="shared" si="69"/>
        <v>1.3182832122540207</v>
      </c>
      <c r="X102">
        <f t="shared" si="70"/>
        <v>0.65807174237858057</v>
      </c>
      <c r="Y102">
        <f t="shared" si="94"/>
        <v>0.90352582842288531</v>
      </c>
      <c r="Z102">
        <f t="shared" si="95"/>
        <v>0.45102965028104125</v>
      </c>
      <c r="AA102">
        <f t="shared" si="96"/>
        <v>2.0032515109813489</v>
      </c>
      <c r="AB102">
        <f t="shared" si="97"/>
        <v>0.54502259576178302</v>
      </c>
      <c r="AC102">
        <f t="shared" si="98"/>
        <v>0.398660343807137</v>
      </c>
      <c r="AD102">
        <f t="shared" si="99"/>
        <v>-0.60368322106099792</v>
      </c>
      <c r="AE102">
        <f t="shared" si="100"/>
        <v>-0.14636225195464597</v>
      </c>
      <c r="AF102">
        <f t="shared" si="101"/>
        <v>-1.1487058168227808</v>
      </c>
      <c r="AG102">
        <f t="shared" si="102"/>
        <v>1.0023435648681349</v>
      </c>
      <c r="AH102">
        <f t="shared" si="82"/>
        <v>7.4886152504720638E-2</v>
      </c>
      <c r="AI102">
        <f t="shared" si="83"/>
        <v>0.15648624210148854</v>
      </c>
      <c r="AJ102">
        <f t="shared" si="84"/>
        <v>0.24085466284347196</v>
      </c>
      <c r="AK102">
        <f t="shared" si="85"/>
        <v>0.10199750017865683</v>
      </c>
      <c r="AL102">
        <f t="shared" si="86"/>
        <v>2.8009382842354769E-2</v>
      </c>
      <c r="AM102">
        <f t="shared" si="87"/>
        <v>3.5003293628248167E-2</v>
      </c>
      <c r="AN102">
        <f>-LOG10(Table13[[#This Row],[pvalue -/+-]])</f>
        <v>1.1255984819905192</v>
      </c>
      <c r="AO102">
        <f>-LOG10(Table13[[#This Row],[pvalue -/P]])</f>
        <v>0.80552383857792509</v>
      </c>
      <c r="AP102">
        <f>-LOG10(Table13[[#This Row],[pvalue -/I]])</f>
        <v>0.6182449415123551</v>
      </c>
      <c r="AQ102">
        <f>-LOG10(Table13[[#This Row],[pvalue +/P]])</f>
        <v>0.99141047208042543</v>
      </c>
      <c r="AR102">
        <f>-LOG10(Table13[[#This Row],[pvalue +/I]])</f>
        <v>1.5526964602986248</v>
      </c>
      <c r="AS102">
        <f>-LOG10(Table13[[#This Row],[pvalue p/I]])</f>
        <v>1.4558910888704477</v>
      </c>
    </row>
    <row r="103" spans="1:45" x14ac:dyDescent="0.35">
      <c r="A103" t="s">
        <v>98</v>
      </c>
      <c r="B103">
        <v>21327.95348</v>
      </c>
      <c r="C103">
        <v>14755.692940000001</v>
      </c>
      <c r="D103">
        <v>22937.496340000002</v>
      </c>
      <c r="E103">
        <v>13051.607959999999</v>
      </c>
      <c r="F103">
        <v>37580.606469999999</v>
      </c>
      <c r="G103">
        <v>37673.415869999997</v>
      </c>
      <c r="H103">
        <v>9826.2178100000001</v>
      </c>
      <c r="I103">
        <v>3705.4337500000001</v>
      </c>
      <c r="J103">
        <v>17197.748189999998</v>
      </c>
      <c r="K103">
        <v>13092.260420000001</v>
      </c>
      <c r="L103">
        <v>21288.714309999999</v>
      </c>
      <c r="M103">
        <v>14019.43122</v>
      </c>
      <c r="N103">
        <f t="shared" si="66"/>
        <v>19673.714253333335</v>
      </c>
      <c r="O103">
        <f t="shared" si="88"/>
        <v>29435.210099999997</v>
      </c>
      <c r="P103">
        <f t="shared" si="89"/>
        <v>10243.133249999999</v>
      </c>
      <c r="Q103">
        <f t="shared" si="90"/>
        <v>16133.468650000001</v>
      </c>
      <c r="R103">
        <f t="shared" si="91"/>
        <v>4334.4961971773591</v>
      </c>
      <c r="S103">
        <f t="shared" si="92"/>
        <v>14188.691543181199</v>
      </c>
      <c r="T103">
        <f t="shared" si="93"/>
        <v>6755.8123937866212</v>
      </c>
      <c r="U103">
        <f t="shared" si="67"/>
        <v>4488.5777017118462</v>
      </c>
      <c r="V103">
        <f t="shared" si="68"/>
        <v>1.4961694431956467</v>
      </c>
      <c r="W103">
        <f t="shared" si="69"/>
        <v>0.52065070774647937</v>
      </c>
      <c r="X103">
        <f t="shared" si="70"/>
        <v>0.82005199639750248</v>
      </c>
      <c r="Y103">
        <f t="shared" si="94"/>
        <v>0.34798913325915076</v>
      </c>
      <c r="Z103">
        <f t="shared" si="95"/>
        <v>0.54810101899017882</v>
      </c>
      <c r="AA103">
        <f t="shared" si="96"/>
        <v>0.63489962835735259</v>
      </c>
      <c r="AB103">
        <f t="shared" si="97"/>
        <v>0.58127357162603699</v>
      </c>
      <c r="AC103">
        <f t="shared" si="98"/>
        <v>-0.94161226787097718</v>
      </c>
      <c r="AD103">
        <f t="shared" si="99"/>
        <v>-0.28621270641692931</v>
      </c>
      <c r="AE103">
        <f t="shared" si="100"/>
        <v>-1.5228858394970144</v>
      </c>
      <c r="AF103">
        <f t="shared" si="101"/>
        <v>-0.86748627804296641</v>
      </c>
      <c r="AG103">
        <f t="shared" si="102"/>
        <v>-0.65539956145404787</v>
      </c>
      <c r="AH103">
        <f t="shared" si="82"/>
        <v>0.20234580905655458</v>
      </c>
      <c r="AI103">
        <f t="shared" si="83"/>
        <v>1.8197691987705211E-2</v>
      </c>
      <c r="AJ103">
        <f t="shared" si="84"/>
        <v>0.27759590632122022</v>
      </c>
      <c r="AK103">
        <f t="shared" si="85"/>
        <v>8.1484543282654198E-2</v>
      </c>
      <c r="AL103">
        <f t="shared" si="86"/>
        <v>9.8922429376996135E-2</v>
      </c>
      <c r="AM103">
        <f t="shared" si="87"/>
        <v>0.2191639540029065</v>
      </c>
      <c r="AN103">
        <f>-LOG10(Table13[[#This Row],[pvalue -/+-]])</f>
        <v>0.69390578619438625</v>
      </c>
      <c r="AO103">
        <f>-LOG10(Table13[[#This Row],[pvalue -/P]])</f>
        <v>1.7399836900679773</v>
      </c>
      <c r="AP103">
        <f>-LOG10(Table13[[#This Row],[pvalue -/I]])</f>
        <v>0.55658694266679964</v>
      </c>
      <c r="AQ103">
        <f>-LOG10(Table13[[#This Row],[pvalue +/P]])</f>
        <v>1.0889247643113145</v>
      </c>
      <c r="AR103">
        <f>-LOG10(Table13[[#This Row],[pvalue +/I]])</f>
        <v>1.0047052266003842</v>
      </c>
      <c r="AS103">
        <f>-LOG10(Table13[[#This Row],[pvalue p/I]])</f>
        <v>0.65923087292909022</v>
      </c>
    </row>
    <row r="104" spans="1:45" x14ac:dyDescent="0.35">
      <c r="A104" t="s">
        <v>202</v>
      </c>
      <c r="B104">
        <v>624923.73979999998</v>
      </c>
      <c r="C104">
        <v>535128.82790000003</v>
      </c>
      <c r="D104">
        <v>551000.0919</v>
      </c>
      <c r="E104">
        <v>1209354.541</v>
      </c>
      <c r="F104">
        <v>1202411.584</v>
      </c>
      <c r="G104">
        <v>1181008.8430000001</v>
      </c>
      <c r="H104">
        <v>944037.77309999999</v>
      </c>
      <c r="I104">
        <v>1067970.7760000001</v>
      </c>
      <c r="J104">
        <v>966256.48179999995</v>
      </c>
      <c r="K104">
        <v>1737826.023</v>
      </c>
      <c r="L104">
        <v>1593704.9410000001</v>
      </c>
      <c r="M104">
        <v>1720404.361</v>
      </c>
      <c r="N104">
        <f t="shared" si="66"/>
        <v>570350.88653333334</v>
      </c>
      <c r="O104">
        <f t="shared" si="88"/>
        <v>1197591.6560000002</v>
      </c>
      <c r="P104">
        <f t="shared" si="89"/>
        <v>992755.01029999985</v>
      </c>
      <c r="Q104">
        <f t="shared" si="90"/>
        <v>1683978.4416666667</v>
      </c>
      <c r="R104">
        <f t="shared" si="91"/>
        <v>47923.078891993886</v>
      </c>
      <c r="S104">
        <f t="shared" si="92"/>
        <v>14774.756452161469</v>
      </c>
      <c r="T104">
        <f t="shared" si="93"/>
        <v>66079.318333740724</v>
      </c>
      <c r="U104">
        <f t="shared" si="67"/>
        <v>78662.934528731857</v>
      </c>
      <c r="V104">
        <f t="shared" si="68"/>
        <v>2.0997454098460646</v>
      </c>
      <c r="W104">
        <f t="shared" si="69"/>
        <v>1.7406039575639016</v>
      </c>
      <c r="X104">
        <f t="shared" si="70"/>
        <v>2.952530593758004</v>
      </c>
      <c r="Y104">
        <f t="shared" si="94"/>
        <v>0.82895952499856074</v>
      </c>
      <c r="Z104">
        <f t="shared" si="95"/>
        <v>1.4061374202382271</v>
      </c>
      <c r="AA104">
        <f t="shared" si="96"/>
        <v>0.58952952468765019</v>
      </c>
      <c r="AB104">
        <f t="shared" si="97"/>
        <v>1.070214414453964</v>
      </c>
      <c r="AC104">
        <f t="shared" si="98"/>
        <v>0.7995879815899295</v>
      </c>
      <c r="AD104">
        <f t="shared" si="99"/>
        <v>1.5619520087280314</v>
      </c>
      <c r="AE104">
        <f t="shared" si="100"/>
        <v>-0.27062643286403437</v>
      </c>
      <c r="AF104">
        <f t="shared" si="101"/>
        <v>0.49173759427406732</v>
      </c>
      <c r="AG104">
        <f t="shared" si="102"/>
        <v>-0.76236402713810192</v>
      </c>
      <c r="AH104">
        <f t="shared" si="82"/>
        <v>7.2782742960809715E-4</v>
      </c>
      <c r="AI104">
        <f t="shared" si="83"/>
        <v>1.0371252914043734E-2</v>
      </c>
      <c r="AJ104">
        <f t="shared" si="84"/>
        <v>4.1221851836607094E-4</v>
      </c>
      <c r="AK104">
        <f t="shared" si="85"/>
        <v>1.6453199582149549E-2</v>
      </c>
      <c r="AL104">
        <f t="shared" si="86"/>
        <v>4.7310276656437862E-3</v>
      </c>
      <c r="AM104">
        <f t="shared" si="87"/>
        <v>7.1458169472788727E-3</v>
      </c>
      <c r="AN104">
        <f>-LOG10(Table13[[#This Row],[pvalue -/+-]])</f>
        <v>3.137971581199686</v>
      </c>
      <c r="AO104">
        <f>-LOG10(Table13[[#This Row],[pvalue -/P]])</f>
        <v>1.9841687748754964</v>
      </c>
      <c r="AP104">
        <f>-LOG10(Table13[[#This Row],[pvalue -/I]])</f>
        <v>3.3848725020193284</v>
      </c>
      <c r="AQ104">
        <f>-LOG10(Table13[[#This Row],[pvalue +/P]])</f>
        <v>1.783749634142441</v>
      </c>
      <c r="AR104">
        <f>-LOG10(Table13[[#This Row],[pvalue +/I]])</f>
        <v>2.325044512318946</v>
      </c>
      <c r="AS104">
        <f>-LOG10(Table13[[#This Row],[pvalue p/I]])</f>
        <v>2.1459481132112344</v>
      </c>
    </row>
    <row r="105" spans="1:45" x14ac:dyDescent="0.35">
      <c r="A105" t="s">
        <v>43</v>
      </c>
      <c r="B105">
        <v>2040096.321</v>
      </c>
      <c r="C105">
        <v>1455092.6939999999</v>
      </c>
      <c r="D105">
        <v>2047463.0060000001</v>
      </c>
      <c r="E105">
        <v>3198052.0019999999</v>
      </c>
      <c r="F105">
        <v>3492009.1439999999</v>
      </c>
      <c r="G105">
        <v>3180996.236</v>
      </c>
      <c r="H105">
        <v>1605892.5020000001</v>
      </c>
      <c r="I105">
        <v>1825524.5560000001</v>
      </c>
      <c r="J105">
        <v>1654812.571</v>
      </c>
      <c r="K105">
        <v>3219386.1159999999</v>
      </c>
      <c r="L105">
        <v>3187299.0860000001</v>
      </c>
      <c r="M105">
        <v>2464587.4029999999</v>
      </c>
      <c r="N105">
        <f t="shared" si="66"/>
        <v>1847550.6736666665</v>
      </c>
      <c r="O105">
        <f t="shared" si="88"/>
        <v>3290352.4606666663</v>
      </c>
      <c r="P105">
        <f t="shared" si="89"/>
        <v>1695409.8763333336</v>
      </c>
      <c r="Q105">
        <f t="shared" si="90"/>
        <v>2957090.8683333336</v>
      </c>
      <c r="R105">
        <f t="shared" si="91"/>
        <v>339898.53833902243</v>
      </c>
      <c r="S105">
        <f t="shared" si="92"/>
        <v>174847.90029683479</v>
      </c>
      <c r="T105">
        <f t="shared" si="93"/>
        <v>115306.83278240997</v>
      </c>
      <c r="U105">
        <f t="shared" si="67"/>
        <v>426822.14316686825</v>
      </c>
      <c r="V105">
        <f t="shared" si="68"/>
        <v>1.7809267737899723</v>
      </c>
      <c r="W105">
        <f t="shared" si="69"/>
        <v>0.91765270663380893</v>
      </c>
      <c r="X105">
        <f t="shared" si="70"/>
        <v>1.6005465563034671</v>
      </c>
      <c r="Y105">
        <f t="shared" si="94"/>
        <v>0.51526694984823074</v>
      </c>
      <c r="Z105">
        <f t="shared" si="95"/>
        <v>0.89871553387754399</v>
      </c>
      <c r="AA105">
        <f t="shared" si="96"/>
        <v>0.57333709102043762</v>
      </c>
      <c r="AB105">
        <f t="shared" si="97"/>
        <v>0.83262819849349079</v>
      </c>
      <c r="AC105">
        <f t="shared" si="98"/>
        <v>-0.12397983799803451</v>
      </c>
      <c r="AD105">
        <f t="shared" si="99"/>
        <v>0.67856464225135582</v>
      </c>
      <c r="AE105">
        <f t="shared" si="100"/>
        <v>-0.95660803649152526</v>
      </c>
      <c r="AF105">
        <f t="shared" si="101"/>
        <v>-0.15406355624213514</v>
      </c>
      <c r="AG105">
        <f t="shared" si="102"/>
        <v>-0.80254448024939029</v>
      </c>
      <c r="AH105">
        <f t="shared" si="82"/>
        <v>1.9946696859919861E-2</v>
      </c>
      <c r="AI105">
        <f t="shared" si="83"/>
        <v>0.3098095572112976</v>
      </c>
      <c r="AJ105">
        <f t="shared" si="84"/>
        <v>5.0281145745679046E-2</v>
      </c>
      <c r="AK105">
        <f t="shared" si="85"/>
        <v>3.2248665930923999E-4</v>
      </c>
      <c r="AL105">
        <f t="shared" si="86"/>
        <v>0.12941794059305006</v>
      </c>
      <c r="AM105">
        <f t="shared" si="87"/>
        <v>1.6807789954302821E-2</v>
      </c>
      <c r="AN105">
        <f>-LOG10(Table13[[#This Row],[pvalue -/+-]])</f>
        <v>1.7001290124725492</v>
      </c>
      <c r="AO105">
        <f>-LOG10(Table13[[#This Row],[pvalue -/P]])</f>
        <v>0.50890518896510406</v>
      </c>
      <c r="AP105">
        <f>-LOG10(Table13[[#This Row],[pvalue -/I]])</f>
        <v>1.2985948346981566</v>
      </c>
      <c r="AQ105">
        <f>-LOG10(Table13[[#This Row],[pvalue +/P]])</f>
        <v>3.4914882466355954</v>
      </c>
      <c r="AR105">
        <f>-LOG10(Table13[[#This Row],[pvalue +/I]])</f>
        <v>0.88800551531732275</v>
      </c>
      <c r="AS105">
        <f>-LOG10(Table13[[#This Row],[pvalue p/I]])</f>
        <v>1.774489387913933</v>
      </c>
    </row>
    <row r="106" spans="1:45" x14ac:dyDescent="0.35">
      <c r="A106" t="s">
        <v>260</v>
      </c>
      <c r="B106">
        <v>18001.29363</v>
      </c>
      <c r="C106">
        <v>10646.661120000001</v>
      </c>
      <c r="D106">
        <v>8191.4698699999999</v>
      </c>
      <c r="E106">
        <v>11466.72911</v>
      </c>
      <c r="F106">
        <v>13104.26758</v>
      </c>
      <c r="G106">
        <v>6552.4691640000001</v>
      </c>
      <c r="H106">
        <v>6545.4270720000004</v>
      </c>
      <c r="I106">
        <v>11469.928690000001</v>
      </c>
      <c r="J106">
        <v>8193.8940650000004</v>
      </c>
      <c r="K106">
        <v>17201.655920000001</v>
      </c>
      <c r="L106">
        <v>13924.58856</v>
      </c>
      <c r="M106">
        <v>16385.24713</v>
      </c>
      <c r="N106">
        <f t="shared" si="66"/>
        <v>12279.808206666667</v>
      </c>
      <c r="O106">
        <f t="shared" si="88"/>
        <v>10374.488618000001</v>
      </c>
      <c r="P106">
        <f t="shared" si="89"/>
        <v>8736.4166089999999</v>
      </c>
      <c r="Q106">
        <f t="shared" si="90"/>
        <v>15837.163869999998</v>
      </c>
      <c r="R106">
        <f t="shared" si="91"/>
        <v>5104.7563708350517</v>
      </c>
      <c r="S106">
        <f t="shared" si="92"/>
        <v>3409.729841240845</v>
      </c>
      <c r="T106">
        <f t="shared" si="93"/>
        <v>2506.6765007639792</v>
      </c>
      <c r="U106">
        <f t="shared" si="67"/>
        <v>1705.8983162584791</v>
      </c>
      <c r="V106">
        <f t="shared" si="68"/>
        <v>0.84484125838119573</v>
      </c>
      <c r="W106">
        <f t="shared" si="69"/>
        <v>0.71144568888763493</v>
      </c>
      <c r="X106">
        <f t="shared" si="70"/>
        <v>1.2896914677708122</v>
      </c>
      <c r="Y106">
        <f t="shared" si="94"/>
        <v>0.84210575872068483</v>
      </c>
      <c r="Z106">
        <f t="shared" si="95"/>
        <v>1.5265488693603766</v>
      </c>
      <c r="AA106">
        <f t="shared" si="96"/>
        <v>0.55164022300414584</v>
      </c>
      <c r="AB106">
        <f t="shared" si="97"/>
        <v>-0.2432478035048056</v>
      </c>
      <c r="AC106">
        <f t="shared" si="98"/>
        <v>-0.49117446795029013</v>
      </c>
      <c r="AD106">
        <f t="shared" si="99"/>
        <v>0.36702597172959611</v>
      </c>
      <c r="AE106">
        <f t="shared" si="100"/>
        <v>-0.24792666444548442</v>
      </c>
      <c r="AF106">
        <f t="shared" si="101"/>
        <v>0.61027377523440163</v>
      </c>
      <c r="AG106">
        <f t="shared" si="102"/>
        <v>-0.85820043967988602</v>
      </c>
      <c r="AH106">
        <f t="shared" si="82"/>
        <v>0.26990658303175963</v>
      </c>
      <c r="AI106">
        <f t="shared" si="83"/>
        <v>0.23282042085696275</v>
      </c>
      <c r="AJ106">
        <f t="shared" si="84"/>
        <v>0.15233445708735721</v>
      </c>
      <c r="AK106">
        <f t="shared" si="85"/>
        <v>0.23918587099842475</v>
      </c>
      <c r="AL106">
        <f t="shared" si="86"/>
        <v>8.547178776990827E-2</v>
      </c>
      <c r="AM106">
        <f t="shared" si="87"/>
        <v>4.9922660554869325E-2</v>
      </c>
      <c r="AN106">
        <f>-LOG10(Table13[[#This Row],[pvalue -/+-]])</f>
        <v>0.56878652285548092</v>
      </c>
      <c r="AO106">
        <f>-LOG10(Table13[[#This Row],[pvalue -/P]])</f>
        <v>0.63297893005073769</v>
      </c>
      <c r="AP106">
        <f>-LOG10(Table13[[#This Row],[pvalue -/I]])</f>
        <v>0.81720185089682662</v>
      </c>
      <c r="AQ106">
        <f>-LOG10(Table13[[#This Row],[pvalue +/P]])</f>
        <v>0.62126447823149555</v>
      </c>
      <c r="AR106">
        <f>-LOG10(Table13[[#This Row],[pvalue +/I]])</f>
        <v>1.06817721202909</v>
      </c>
      <c r="AS106">
        <f>-LOG10(Table13[[#This Row],[pvalue p/I]])</f>
        <v>1.3017022776223348</v>
      </c>
    </row>
    <row r="107" spans="1:45" x14ac:dyDescent="0.35">
      <c r="A107" t="s">
        <v>68</v>
      </c>
      <c r="B107">
        <v>374181.60379999998</v>
      </c>
      <c r="C107">
        <v>323786.77980000002</v>
      </c>
      <c r="D107">
        <v>314646.94689999998</v>
      </c>
      <c r="E107">
        <v>463304.46759999997</v>
      </c>
      <c r="F107">
        <v>353937.7267</v>
      </c>
      <c r="G107">
        <v>366025.90279999998</v>
      </c>
      <c r="H107">
        <v>353138.3505</v>
      </c>
      <c r="I107">
        <v>341731.20809999999</v>
      </c>
      <c r="J107">
        <v>368970.8959</v>
      </c>
      <c r="K107">
        <v>525577.43759999995</v>
      </c>
      <c r="L107">
        <v>393337.57689999999</v>
      </c>
      <c r="M107">
        <v>536649.06079999998</v>
      </c>
      <c r="N107">
        <f t="shared" si="66"/>
        <v>337538.44349999999</v>
      </c>
      <c r="O107">
        <f t="shared" si="88"/>
        <v>394422.69903333328</v>
      </c>
      <c r="P107">
        <f t="shared" si="89"/>
        <v>354613.48483333335</v>
      </c>
      <c r="Q107">
        <f t="shared" si="90"/>
        <v>485188.02509999997</v>
      </c>
      <c r="R107">
        <f t="shared" si="91"/>
        <v>32061.269998841319</v>
      </c>
      <c r="S107">
        <f t="shared" si="92"/>
        <v>59958.773594946389</v>
      </c>
      <c r="T107">
        <f t="shared" si="93"/>
        <v>13679.625866097416</v>
      </c>
      <c r="U107">
        <f t="shared" si="67"/>
        <v>79737.217382953488</v>
      </c>
      <c r="V107">
        <f t="shared" si="68"/>
        <v>1.1685267460011064</v>
      </c>
      <c r="W107">
        <f t="shared" si="69"/>
        <v>1.0505869528705503</v>
      </c>
      <c r="X107">
        <f t="shared" si="70"/>
        <v>1.4374304155372453</v>
      </c>
      <c r="Y107">
        <f t="shared" si="94"/>
        <v>0.89906966739600458</v>
      </c>
      <c r="Z107">
        <f t="shared" si="95"/>
        <v>1.230121963794472</v>
      </c>
      <c r="AA107">
        <f t="shared" si="96"/>
        <v>0.73087847697858066</v>
      </c>
      <c r="AB107">
        <f t="shared" si="97"/>
        <v>0.22469075584222911</v>
      </c>
      <c r="AC107">
        <f t="shared" si="98"/>
        <v>7.1195573037745916E-2</v>
      </c>
      <c r="AD107">
        <f t="shared" si="99"/>
        <v>0.52349211842976717</v>
      </c>
      <c r="AE107">
        <f t="shared" si="100"/>
        <v>-0.15349518280448321</v>
      </c>
      <c r="AF107">
        <f t="shared" si="101"/>
        <v>0.29880136258753803</v>
      </c>
      <c r="AG107">
        <f t="shared" si="102"/>
        <v>-0.45229654539202141</v>
      </c>
      <c r="AH107">
        <f t="shared" si="82"/>
        <v>4.0453558807720946E-2</v>
      </c>
      <c r="AI107">
        <f t="shared" si="83"/>
        <v>0.25741739318645074</v>
      </c>
      <c r="AJ107">
        <f t="shared" si="84"/>
        <v>3.9323138714855821E-2</v>
      </c>
      <c r="AK107">
        <f t="shared" si="85"/>
        <v>0.18906952001233401</v>
      </c>
      <c r="AL107">
        <f t="shared" si="86"/>
        <v>7.7065110661199976E-2</v>
      </c>
      <c r="AM107">
        <f t="shared" si="87"/>
        <v>4.0315681523733715E-2</v>
      </c>
      <c r="AN107">
        <f>-LOG10(Table13[[#This Row],[pvalue -/+-]])</f>
        <v>1.3930432663244066</v>
      </c>
      <c r="AO107">
        <f>-LOG10(Table13[[#This Row],[pvalue -/P]])</f>
        <v>0.58936211201711775</v>
      </c>
      <c r="AP107">
        <f>-LOG10(Table13[[#This Row],[pvalue -/I]])</f>
        <v>1.4053518247122487</v>
      </c>
      <c r="AQ107">
        <f>-LOG10(Table13[[#This Row],[pvalue +/P]])</f>
        <v>0.72337847833311708</v>
      </c>
      <c r="AR107">
        <f>-LOG10(Table13[[#This Row],[pvalue +/I]])</f>
        <v>1.1131421936313362</v>
      </c>
      <c r="AS107">
        <f>-LOG10(Table13[[#This Row],[pvalue p/I]])</f>
        <v>1.3945259941929158</v>
      </c>
    </row>
    <row r="108" spans="1:45" x14ac:dyDescent="0.35">
      <c r="A108" t="s">
        <v>261</v>
      </c>
      <c r="B108">
        <v>21355.122530000001</v>
      </c>
      <c r="C108">
        <v>15301.132369999999</v>
      </c>
      <c r="D108">
        <v>15067.59037</v>
      </c>
      <c r="E108">
        <v>43817.202799999999</v>
      </c>
      <c r="F108">
        <v>42130.989690000002</v>
      </c>
      <c r="G108">
        <v>68044.143370000005</v>
      </c>
      <c r="H108">
        <v>39089.723619999997</v>
      </c>
      <c r="I108">
        <v>64290.984750000003</v>
      </c>
      <c r="J108">
        <v>35642.4476</v>
      </c>
      <c r="K108">
        <v>57236.344590000001</v>
      </c>
      <c r="L108">
        <v>65176.998249999997</v>
      </c>
      <c r="M108">
        <v>47553.160389999997</v>
      </c>
      <c r="N108">
        <f t="shared" si="66"/>
        <v>17241.281756666667</v>
      </c>
      <c r="O108">
        <f t="shared" si="88"/>
        <v>51330.778619999997</v>
      </c>
      <c r="P108">
        <f t="shared" si="89"/>
        <v>46341.051990000007</v>
      </c>
      <c r="Q108">
        <f t="shared" si="90"/>
        <v>56655.501076666667</v>
      </c>
      <c r="R108">
        <f t="shared" si="91"/>
        <v>3564.6037504463015</v>
      </c>
      <c r="S108">
        <f t="shared" si="92"/>
        <v>14498.732689893703</v>
      </c>
      <c r="T108">
        <f t="shared" si="93"/>
        <v>15640.364207904711</v>
      </c>
      <c r="U108">
        <f t="shared" si="67"/>
        <v>8826.2647603121568</v>
      </c>
      <c r="V108">
        <f t="shared" si="68"/>
        <v>2.9772020053063621</v>
      </c>
      <c r="W108">
        <f t="shared" si="69"/>
        <v>2.6877962232756487</v>
      </c>
      <c r="X108">
        <f t="shared" si="70"/>
        <v>3.2860376552201376</v>
      </c>
      <c r="Y108">
        <f t="shared" si="94"/>
        <v>0.90279269545200613</v>
      </c>
      <c r="Z108">
        <f t="shared" si="95"/>
        <v>1.1037335220664664</v>
      </c>
      <c r="AA108">
        <f t="shared" si="96"/>
        <v>0.81794443803949302</v>
      </c>
      <c r="AB108">
        <f t="shared" si="97"/>
        <v>1.5739571127975014</v>
      </c>
      <c r="AC108">
        <f t="shared" si="98"/>
        <v>1.4264237635579657</v>
      </c>
      <c r="AD108">
        <f t="shared" si="99"/>
        <v>1.7163490124511327</v>
      </c>
      <c r="AE108">
        <f t="shared" si="100"/>
        <v>-0.14753334923953548</v>
      </c>
      <c r="AF108">
        <f t="shared" si="101"/>
        <v>0.1423918996536315</v>
      </c>
      <c r="AG108">
        <f t="shared" si="102"/>
        <v>-0.2899252488931669</v>
      </c>
      <c r="AH108">
        <f t="shared" si="82"/>
        <v>3.5003020024355458E-2</v>
      </c>
      <c r="AI108">
        <f t="shared" si="83"/>
        <v>5.0112064562271019E-2</v>
      </c>
      <c r="AJ108">
        <f t="shared" si="84"/>
        <v>8.8738307557559674E-3</v>
      </c>
      <c r="AK108">
        <f t="shared" si="85"/>
        <v>0.3907079940098096</v>
      </c>
      <c r="AL108">
        <f t="shared" si="86"/>
        <v>0.36288580074875493</v>
      </c>
      <c r="AM108">
        <f t="shared" si="87"/>
        <v>8.8823112068484478E-2</v>
      </c>
      <c r="AN108">
        <f>-LOG10(Table13[[#This Row],[pvalue -/+-]])</f>
        <v>1.4558944835545735</v>
      </c>
      <c r="AO108">
        <f>-LOG10(Table13[[#This Row],[pvalue -/P]])</f>
        <v>1.3000577044311104</v>
      </c>
      <c r="AP108">
        <f>-LOG10(Table13[[#This Row],[pvalue -/I]])</f>
        <v>2.0518888585293351</v>
      </c>
      <c r="AQ108">
        <f>-LOG10(Table13[[#This Row],[pvalue +/P]])</f>
        <v>0.40814770288109792</v>
      </c>
      <c r="AR108">
        <f>-LOG10(Table13[[#This Row],[pvalue +/I]])</f>
        <v>0.44023002484741253</v>
      </c>
      <c r="AS108">
        <f>-LOG10(Table13[[#This Row],[pvalue p/I]])</f>
        <v>1.0514740146515025</v>
      </c>
    </row>
    <row r="109" spans="1:45" x14ac:dyDescent="0.35">
      <c r="A109" t="s">
        <v>192</v>
      </c>
      <c r="B109">
        <v>22914.696919999998</v>
      </c>
      <c r="C109">
        <v>32358.112679999998</v>
      </c>
      <c r="D109">
        <v>98539.300619999995</v>
      </c>
      <c r="E109">
        <v>95973.549140000003</v>
      </c>
      <c r="F109">
        <v>139863.71960000001</v>
      </c>
      <c r="G109">
        <v>105839.37699999999</v>
      </c>
      <c r="H109">
        <v>53248.169040000001</v>
      </c>
      <c r="I109">
        <v>50839.799270000003</v>
      </c>
      <c r="J109">
        <v>117514.70510000001</v>
      </c>
      <c r="K109">
        <v>82902.692500000005</v>
      </c>
      <c r="L109">
        <v>242310.33840000001</v>
      </c>
      <c r="M109">
        <v>99129.422829999996</v>
      </c>
      <c r="N109">
        <f t="shared" si="66"/>
        <v>51270.70340666666</v>
      </c>
      <c r="O109">
        <f t="shared" si="88"/>
        <v>113892.21524666667</v>
      </c>
      <c r="P109">
        <f t="shared" si="89"/>
        <v>73867.55780333333</v>
      </c>
      <c r="Q109">
        <f t="shared" si="90"/>
        <v>141447.48457666667</v>
      </c>
      <c r="R109">
        <f t="shared" si="91"/>
        <v>41207.217052250839</v>
      </c>
      <c r="S109">
        <f t="shared" si="92"/>
        <v>23026.569840560191</v>
      </c>
      <c r="T109">
        <f t="shared" si="93"/>
        <v>37818.71443597669</v>
      </c>
      <c r="U109">
        <f t="shared" si="67"/>
        <v>87725.783868489729</v>
      </c>
      <c r="V109">
        <f t="shared" si="68"/>
        <v>2.2213897543652079</v>
      </c>
      <c r="W109">
        <f t="shared" si="69"/>
        <v>1.4407361884122001</v>
      </c>
      <c r="X109">
        <f t="shared" si="70"/>
        <v>2.7588364344202549</v>
      </c>
      <c r="Y109">
        <f t="shared" si="94"/>
        <v>0.64857424753177095</v>
      </c>
      <c r="Z109">
        <f t="shared" si="95"/>
        <v>1.2419416399120964</v>
      </c>
      <c r="AA109">
        <f t="shared" si="96"/>
        <v>0.5222260263193016</v>
      </c>
      <c r="AB109">
        <f t="shared" si="97"/>
        <v>1.1514625434288055</v>
      </c>
      <c r="AC109">
        <f t="shared" si="98"/>
        <v>0.52680618942458923</v>
      </c>
      <c r="AD109">
        <f t="shared" si="99"/>
        <v>1.464059924887686</v>
      </c>
      <c r="AE109">
        <f t="shared" si="100"/>
        <v>-0.62465635400421615</v>
      </c>
      <c r="AF109">
        <f t="shared" si="101"/>
        <v>0.31259738145888044</v>
      </c>
      <c r="AG109">
        <f t="shared" si="102"/>
        <v>-0.93725373546309632</v>
      </c>
      <c r="AH109">
        <f t="shared" si="82"/>
        <v>8.3427531450436576E-2</v>
      </c>
      <c r="AI109">
        <f t="shared" si="83"/>
        <v>1.4056741398284072E-2</v>
      </c>
      <c r="AJ109">
        <f t="shared" si="84"/>
        <v>0.14234648462610738</v>
      </c>
      <c r="AK109">
        <f t="shared" si="85"/>
        <v>0.15140164438037451</v>
      </c>
      <c r="AL109">
        <f t="shared" si="86"/>
        <v>0.26942266073290966</v>
      </c>
      <c r="AM109">
        <f t="shared" si="87"/>
        <v>0.19928667752076529</v>
      </c>
      <c r="AN109">
        <f>-LOG10(Table13[[#This Row],[pvalue -/+-]])</f>
        <v>1.078690606629704</v>
      </c>
      <c r="AO109">
        <f>-LOG10(Table13[[#This Row],[pvalue -/P]])</f>
        <v>1.8521153448044345</v>
      </c>
      <c r="AP109">
        <f>-LOG10(Table13[[#This Row],[pvalue -/I]])</f>
        <v>0.84665325367568389</v>
      </c>
      <c r="AQ109">
        <f>-LOG10(Table13[[#This Row],[pvalue +/P]])</f>
        <v>0.81986940791755369</v>
      </c>
      <c r="AR109">
        <f>-LOG10(Table13[[#This Row],[pvalue +/I]])</f>
        <v>0.56956587922412083</v>
      </c>
      <c r="AS109">
        <f>-LOG10(Table13[[#This Row],[pvalue p/I]])</f>
        <v>0.70052173327446476</v>
      </c>
    </row>
    <row r="110" spans="1:45" x14ac:dyDescent="0.35">
      <c r="A110" t="s">
        <v>262</v>
      </c>
      <c r="B110">
        <v>48715.262130000003</v>
      </c>
      <c r="C110">
        <v>57049.65</v>
      </c>
      <c r="D110">
        <v>123290.8156</v>
      </c>
      <c r="E110">
        <v>140629.978</v>
      </c>
      <c r="F110">
        <v>140584.73819999999</v>
      </c>
      <c r="G110">
        <v>62201.13018</v>
      </c>
      <c r="H110">
        <v>104601.8468</v>
      </c>
      <c r="I110">
        <v>58855.036139999997</v>
      </c>
      <c r="J110">
        <v>155636.51740000001</v>
      </c>
      <c r="K110">
        <v>184948.5349</v>
      </c>
      <c r="L110">
        <v>289653.72230000002</v>
      </c>
      <c r="M110">
        <v>162855.68119999999</v>
      </c>
      <c r="N110">
        <f t="shared" si="66"/>
        <v>76351.909243333343</v>
      </c>
      <c r="O110">
        <f t="shared" si="88"/>
        <v>114471.94879333333</v>
      </c>
      <c r="P110">
        <f t="shared" si="89"/>
        <v>106364.46678</v>
      </c>
      <c r="Q110">
        <f t="shared" si="90"/>
        <v>212485.97946666667</v>
      </c>
      <c r="R110">
        <f t="shared" si="91"/>
        <v>40863.323442444584</v>
      </c>
      <c r="S110">
        <f t="shared" si="92"/>
        <v>45267.862447224863</v>
      </c>
      <c r="T110">
        <f t="shared" si="93"/>
        <v>48414.810756785533</v>
      </c>
      <c r="U110">
        <f t="shared" si="67"/>
        <v>67736.023994961521</v>
      </c>
      <c r="V110">
        <f t="shared" si="68"/>
        <v>1.4992676663593509</v>
      </c>
      <c r="W110">
        <f t="shared" si="69"/>
        <v>1.3930819521620175</v>
      </c>
      <c r="X110">
        <f t="shared" si="70"/>
        <v>2.7829818739630254</v>
      </c>
      <c r="Y110">
        <f t="shared" si="94"/>
        <v>0.92917494548843138</v>
      </c>
      <c r="Z110">
        <f t="shared" si="95"/>
        <v>1.8562275012045704</v>
      </c>
      <c r="AA110">
        <f t="shared" si="96"/>
        <v>0.50057169441001037</v>
      </c>
      <c r="AB110">
        <f t="shared" si="97"/>
        <v>0.58425797264952883</v>
      </c>
      <c r="AC110">
        <f t="shared" si="98"/>
        <v>0.47828013123420665</v>
      </c>
      <c r="AD110">
        <f t="shared" si="99"/>
        <v>1.4766315121805464</v>
      </c>
      <c r="AE110">
        <f t="shared" si="100"/>
        <v>-0.10597784141532197</v>
      </c>
      <c r="AF110">
        <f t="shared" si="101"/>
        <v>0.89237353953101739</v>
      </c>
      <c r="AG110">
        <f t="shared" si="102"/>
        <v>-0.99835138094633957</v>
      </c>
      <c r="AH110">
        <f t="shared" si="82"/>
        <v>0.26149107643471592</v>
      </c>
      <c r="AI110">
        <f t="shared" si="83"/>
        <v>9.7636002666233124E-2</v>
      </c>
      <c r="AJ110">
        <f t="shared" si="84"/>
        <v>6.7277892621294966E-2</v>
      </c>
      <c r="AK110">
        <f t="shared" si="85"/>
        <v>0.44568057728673438</v>
      </c>
      <c r="AL110">
        <f t="shared" si="86"/>
        <v>4.1790592782117164E-2</v>
      </c>
      <c r="AM110">
        <f t="shared" si="87"/>
        <v>0.12410064331247384</v>
      </c>
      <c r="AN110">
        <f>-LOG10(Table13[[#This Row],[pvalue -/+-]])</f>
        <v>0.58254312714579815</v>
      </c>
      <c r="AO110">
        <f>-LOG10(Table13[[#This Row],[pvalue -/P]])</f>
        <v>1.0103900094221385</v>
      </c>
      <c r="AP110">
        <f>-LOG10(Table13[[#This Row],[pvalue -/I]])</f>
        <v>1.1721276206179432</v>
      </c>
      <c r="AQ110">
        <f>-LOG10(Table13[[#This Row],[pvalue +/P]])</f>
        <v>0.35097629200983943</v>
      </c>
      <c r="AR110">
        <f>-LOG10(Table13[[#This Row],[pvalue +/I]])</f>
        <v>1.3789214685267117</v>
      </c>
      <c r="AS110">
        <f>-LOG10(Table13[[#This Row],[pvalue p/I]])</f>
        <v>0.90622596720124293</v>
      </c>
    </row>
    <row r="111" spans="1:45" x14ac:dyDescent="0.35">
      <c r="A111" t="s">
        <v>27</v>
      </c>
      <c r="B111">
        <v>2521314.2790000001</v>
      </c>
      <c r="C111">
        <v>2433961.5690000001</v>
      </c>
      <c r="D111">
        <v>1679350.0930000001</v>
      </c>
      <c r="E111">
        <v>1186790.3230000001</v>
      </c>
      <c r="F111">
        <v>1645447.9650000001</v>
      </c>
      <c r="G111">
        <v>1339162.6950000001</v>
      </c>
      <c r="H111">
        <v>437373.49599999998</v>
      </c>
      <c r="I111">
        <v>704894.85290000006</v>
      </c>
      <c r="J111">
        <v>418965.3835</v>
      </c>
      <c r="K111">
        <v>355410.1972</v>
      </c>
      <c r="L111">
        <v>387738.55829999998</v>
      </c>
      <c r="M111">
        <v>459543.13099999999</v>
      </c>
      <c r="N111">
        <f t="shared" si="66"/>
        <v>2211541.9803333334</v>
      </c>
      <c r="O111">
        <f t="shared" si="88"/>
        <v>1390466.9943333333</v>
      </c>
      <c r="P111">
        <f t="shared" si="89"/>
        <v>520411.24413333338</v>
      </c>
      <c r="Q111">
        <f t="shared" si="90"/>
        <v>400897.29550000001</v>
      </c>
      <c r="R111">
        <f t="shared" si="91"/>
        <v>462956.56134636159</v>
      </c>
      <c r="S111">
        <f t="shared" si="92"/>
        <v>233593.25009257754</v>
      </c>
      <c r="T111">
        <f t="shared" si="93"/>
        <v>160032.39071866829</v>
      </c>
      <c r="U111">
        <f t="shared" si="67"/>
        <v>53298.979811744503</v>
      </c>
      <c r="V111">
        <f t="shared" si="68"/>
        <v>0.62873190140562285</v>
      </c>
      <c r="W111">
        <f t="shared" si="69"/>
        <v>0.23531601423857879</v>
      </c>
      <c r="X111">
        <f t="shared" si="70"/>
        <v>0.18127501040679997</v>
      </c>
      <c r="Y111">
        <f t="shared" si="94"/>
        <v>0.37427083580854592</v>
      </c>
      <c r="Z111">
        <f t="shared" si="95"/>
        <v>0.28831845497505842</v>
      </c>
      <c r="AA111">
        <f t="shared" si="96"/>
        <v>1.2981161259376304</v>
      </c>
      <c r="AB111">
        <f t="shared" si="97"/>
        <v>-0.66948312860245685</v>
      </c>
      <c r="AC111">
        <f t="shared" si="98"/>
        <v>-2.0873285895550158</v>
      </c>
      <c r="AD111">
        <f t="shared" si="99"/>
        <v>-2.463748038239165</v>
      </c>
      <c r="AE111">
        <f t="shared" si="100"/>
        <v>-1.4178454609525595</v>
      </c>
      <c r="AF111">
        <f t="shared" si="101"/>
        <v>-1.7942649096367083</v>
      </c>
      <c r="AG111">
        <f t="shared" si="102"/>
        <v>0.37641944868414895</v>
      </c>
      <c r="AH111">
        <f t="shared" si="82"/>
        <v>5.1927748808900442E-2</v>
      </c>
      <c r="AI111">
        <f t="shared" si="83"/>
        <v>9.6571856430998342E-3</v>
      </c>
      <c r="AJ111">
        <f t="shared" si="84"/>
        <v>1.296944559278484E-2</v>
      </c>
      <c r="AK111">
        <f t="shared" si="85"/>
        <v>2.408496770621318E-3</v>
      </c>
      <c r="AL111">
        <f t="shared" si="86"/>
        <v>9.026387928603408E-3</v>
      </c>
      <c r="AM111">
        <f t="shared" si="87"/>
        <v>0.18643301815846913</v>
      </c>
      <c r="AN111">
        <f>-LOG10(Table13[[#This Row],[pvalue -/+-]])</f>
        <v>1.2846005046929143</v>
      </c>
      <c r="AO111">
        <f>-LOG10(Table13[[#This Row],[pvalue -/P]])</f>
        <v>2.0151494199358311</v>
      </c>
      <c r="AP111">
        <f>-LOG10(Table13[[#This Row],[pvalue -/I]])</f>
        <v>1.8870785883831864</v>
      </c>
      <c r="AQ111">
        <f>-LOG10(Table13[[#This Row],[pvalue +/P]])</f>
        <v>2.6182539316631375</v>
      </c>
      <c r="AR111">
        <f>-LOG10(Table13[[#This Row],[pvalue +/I]])</f>
        <v>2.0444860056672485</v>
      </c>
      <c r="AS111">
        <f>-LOG10(Table13[[#This Row],[pvalue p/I]])</f>
        <v>0.7294771695885538</v>
      </c>
    </row>
    <row r="112" spans="1:45" x14ac:dyDescent="0.35">
      <c r="A112" t="s">
        <v>123</v>
      </c>
      <c r="B112" t="s">
        <v>4</v>
      </c>
      <c r="C112">
        <v>10497.355970000001</v>
      </c>
      <c r="D112">
        <v>2405.9299350000001</v>
      </c>
      <c r="E112">
        <v>3778.5111940000002</v>
      </c>
      <c r="F112">
        <v>4847.9793399999999</v>
      </c>
      <c r="G112">
        <v>11536.85521</v>
      </c>
      <c r="H112">
        <v>5156.5518380000003</v>
      </c>
      <c r="I112">
        <v>4098.9442150000004</v>
      </c>
      <c r="J112">
        <v>7373.0231999999996</v>
      </c>
      <c r="K112">
        <v>4973.6467899999998</v>
      </c>
      <c r="L112">
        <v>5344.8078340000002</v>
      </c>
      <c r="M112">
        <v>4915.2237960000002</v>
      </c>
      <c r="N112">
        <f t="shared" si="66"/>
        <v>6451.6429525000003</v>
      </c>
      <c r="O112">
        <f t="shared" si="88"/>
        <v>6721.1152479999992</v>
      </c>
      <c r="P112">
        <f t="shared" si="89"/>
        <v>5542.8397509999995</v>
      </c>
      <c r="Q112">
        <f t="shared" si="90"/>
        <v>5077.8928066666667</v>
      </c>
      <c r="R112">
        <f t="shared" si="91"/>
        <v>5499.3053575413742</v>
      </c>
      <c r="S112">
        <f t="shared" si="92"/>
        <v>4204.6942891285225</v>
      </c>
      <c r="T112">
        <f t="shared" si="93"/>
        <v>1670.8716479137724</v>
      </c>
      <c r="U112">
        <f t="shared" si="67"/>
        <v>232.99363815187445</v>
      </c>
      <c r="V112">
        <f t="shared" si="68"/>
        <v>1.0417680112622443</v>
      </c>
      <c r="W112">
        <f t="shared" si="69"/>
        <v>0.85913615986020408</v>
      </c>
      <c r="X112">
        <f t="shared" si="70"/>
        <v>0.78706971914789425</v>
      </c>
      <c r="Y112">
        <f t="shared" si="94"/>
        <v>0.82469047865968093</v>
      </c>
      <c r="Z112">
        <f t="shared" si="95"/>
        <v>0.75551342586748449</v>
      </c>
      <c r="AA112">
        <f t="shared" si="96"/>
        <v>1.0915629695299816</v>
      </c>
      <c r="AB112">
        <f t="shared" si="97"/>
        <v>5.9034043197737196E-2</v>
      </c>
      <c r="AC112">
        <f t="shared" si="98"/>
        <v>-0.21904130044081899</v>
      </c>
      <c r="AD112">
        <f t="shared" si="99"/>
        <v>-0.34543665862865919</v>
      </c>
      <c r="AE112">
        <f t="shared" si="100"/>
        <v>-0.27807534363855613</v>
      </c>
      <c r="AF112">
        <f t="shared" si="101"/>
        <v>-0.40447070182639622</v>
      </c>
      <c r="AG112">
        <f t="shared" si="102"/>
        <v>0.12639535818784015</v>
      </c>
      <c r="AH112">
        <f t="shared" si="82"/>
        <v>0.42636339309767102</v>
      </c>
      <c r="AI112">
        <f t="shared" si="83"/>
        <v>0.46012346899036338</v>
      </c>
      <c r="AJ112">
        <f t="shared" si="84"/>
        <v>0.39425615762561683</v>
      </c>
      <c r="AK112">
        <f t="shared" si="85"/>
        <v>0.27066423382636012</v>
      </c>
      <c r="AL112">
        <f t="shared" si="86"/>
        <v>0.28907882372475824</v>
      </c>
      <c r="AM112">
        <f t="shared" si="87"/>
        <v>0.35419446777169039</v>
      </c>
      <c r="AN112">
        <f>-LOG10(Table13[[#This Row],[pvalue -/+-]])</f>
        <v>0.37022009023419972</v>
      </c>
      <c r="AO112">
        <f>-LOG10(Table13[[#This Row],[pvalue -/P]])</f>
        <v>0.3371256146094293</v>
      </c>
      <c r="AP112">
        <f>-LOG10(Table13[[#This Row],[pvalue -/I]])</f>
        <v>0.40422151498842301</v>
      </c>
      <c r="AQ112">
        <f>-LOG10(Table13[[#This Row],[pvalue +/P]])</f>
        <v>0.56756912907652501</v>
      </c>
      <c r="AR112">
        <f>-LOG10(Table13[[#This Row],[pvalue +/I]])</f>
        <v>0.53898372111497694</v>
      </c>
      <c r="AS112">
        <f>-LOG10(Table13[[#This Row],[pvalue p/I]])</f>
        <v>0.45075822641808083</v>
      </c>
    </row>
    <row r="113" spans="1:45" x14ac:dyDescent="0.35">
      <c r="A113" t="s">
        <v>34</v>
      </c>
      <c r="B113">
        <v>12404083.76</v>
      </c>
      <c r="C113">
        <v>9608095.8650000002</v>
      </c>
      <c r="D113">
        <v>10024216.16</v>
      </c>
      <c r="E113">
        <v>9047942.8530000001</v>
      </c>
      <c r="F113">
        <v>13275890.640000001</v>
      </c>
      <c r="G113">
        <v>10061417.57</v>
      </c>
      <c r="H113">
        <v>4826981.8279999997</v>
      </c>
      <c r="I113">
        <v>5700771.0290000001</v>
      </c>
      <c r="J113">
        <v>5285540.5820000004</v>
      </c>
      <c r="K113">
        <v>7447790.6540000001</v>
      </c>
      <c r="L113">
        <v>9275107.1799999997</v>
      </c>
      <c r="M113">
        <v>5954237.3090000004</v>
      </c>
      <c r="N113">
        <f t="shared" si="66"/>
        <v>10678798.595000001</v>
      </c>
      <c r="O113">
        <f t="shared" si="88"/>
        <v>10795083.687666668</v>
      </c>
      <c r="P113">
        <f t="shared" si="89"/>
        <v>5271097.8130000001</v>
      </c>
      <c r="Q113">
        <f t="shared" si="90"/>
        <v>7559045.0476666661</v>
      </c>
      <c r="R113">
        <f t="shared" si="91"/>
        <v>1508557.4899235796</v>
      </c>
      <c r="S113">
        <f t="shared" si="92"/>
        <v>2207393.2820316805</v>
      </c>
      <c r="T113">
        <f t="shared" si="93"/>
        <v>437073.60607607645</v>
      </c>
      <c r="U113">
        <f t="shared" si="67"/>
        <v>1663227.985007317</v>
      </c>
      <c r="V113">
        <f t="shared" si="68"/>
        <v>1.0108893422450269</v>
      </c>
      <c r="W113">
        <f t="shared" si="69"/>
        <v>0.49360401042379615</v>
      </c>
      <c r="X113">
        <f t="shared" si="70"/>
        <v>0.70785538096073308</v>
      </c>
      <c r="Y113">
        <f t="shared" si="94"/>
        <v>0.48828688739321258</v>
      </c>
      <c r="Z113">
        <f t="shared" si="95"/>
        <v>0.70023033321203798</v>
      </c>
      <c r="AA113">
        <f t="shared" si="96"/>
        <v>0.69732324384375621</v>
      </c>
      <c r="AB113">
        <f t="shared" si="97"/>
        <v>1.5625080196547996E-2</v>
      </c>
      <c r="AC113">
        <f t="shared" si="98"/>
        <v>-1.0185739787731714</v>
      </c>
      <c r="AD113">
        <f t="shared" si="99"/>
        <v>-0.49847345559975281</v>
      </c>
      <c r="AE113">
        <f t="shared" si="100"/>
        <v>-1.034199058969719</v>
      </c>
      <c r="AF113">
        <f t="shared" si="101"/>
        <v>-0.51409853579630072</v>
      </c>
      <c r="AG113">
        <f t="shared" si="102"/>
        <v>-0.52010052317341826</v>
      </c>
      <c r="AH113">
        <f t="shared" si="82"/>
        <v>0.47974417639028688</v>
      </c>
      <c r="AI113">
        <f t="shared" si="83"/>
        <v>1.9853473041900313E-2</v>
      </c>
      <c r="AJ113">
        <f t="shared" si="84"/>
        <v>7.9283816978329202E-2</v>
      </c>
      <c r="AK113">
        <f t="shared" si="85"/>
        <v>1.6771502357444644E-2</v>
      </c>
      <c r="AL113">
        <f t="shared" si="86"/>
        <v>2.9213594232456563E-2</v>
      </c>
      <c r="AM113">
        <f t="shared" si="87"/>
        <v>5.7952861069928141E-2</v>
      </c>
      <c r="AN113">
        <f>-LOG10(Table13[[#This Row],[pvalue -/+-]])</f>
        <v>0.31899028845682403</v>
      </c>
      <c r="AO113">
        <f>-LOG10(Table13[[#This Row],[pvalue -/P]])</f>
        <v>1.7021635095055634</v>
      </c>
      <c r="AP113">
        <f>-LOG10(Table13[[#This Row],[pvalue -/I]])</f>
        <v>1.1008154496842095</v>
      </c>
      <c r="AQ113">
        <f>-LOG10(Table13[[#This Row],[pvalue +/P]])</f>
        <v>1.7754280324252854</v>
      </c>
      <c r="AR113">
        <f>-LOG10(Table13[[#This Row],[pvalue +/I]])</f>
        <v>1.5344150072409584</v>
      </c>
      <c r="AS113">
        <f>-LOG10(Table13[[#This Row],[pvalue p/I]])</f>
        <v>1.2369251185233354</v>
      </c>
    </row>
    <row r="114" spans="1:45" x14ac:dyDescent="0.35">
      <c r="A114" t="s">
        <v>140</v>
      </c>
      <c r="B114">
        <v>415332.73590000003</v>
      </c>
      <c r="C114">
        <v>855573.5246</v>
      </c>
      <c r="D114">
        <v>809305.57640000002</v>
      </c>
      <c r="E114">
        <v>416218.33860000002</v>
      </c>
      <c r="F114">
        <v>373735.85009999998</v>
      </c>
      <c r="G114">
        <v>892098.38639999996</v>
      </c>
      <c r="H114">
        <v>825955.0564</v>
      </c>
      <c r="I114">
        <v>591726.3615</v>
      </c>
      <c r="J114">
        <v>1024203.642</v>
      </c>
      <c r="K114">
        <v>468185.78989999997</v>
      </c>
      <c r="L114">
        <v>477454.22590000002</v>
      </c>
      <c r="M114">
        <v>477068.39309999999</v>
      </c>
      <c r="N114">
        <f t="shared" si="66"/>
        <v>693403.94563333329</v>
      </c>
      <c r="O114">
        <f t="shared" si="88"/>
        <v>560684.19169999997</v>
      </c>
      <c r="P114">
        <f t="shared" si="89"/>
        <v>813961.68663333321</v>
      </c>
      <c r="Q114">
        <f t="shared" si="90"/>
        <v>474236.13629999995</v>
      </c>
      <c r="R114">
        <f t="shared" si="91"/>
        <v>241925.35836406052</v>
      </c>
      <c r="S114">
        <f t="shared" si="92"/>
        <v>287798.04862746241</v>
      </c>
      <c r="T114">
        <f t="shared" si="93"/>
        <v>216487.9447589154</v>
      </c>
      <c r="U114">
        <f t="shared" si="67"/>
        <v>5243.3038637278942</v>
      </c>
      <c r="V114">
        <f t="shared" si="68"/>
        <v>0.80859677137817365</v>
      </c>
      <c r="W114">
        <f t="shared" si="69"/>
        <v>1.1738636501266031</v>
      </c>
      <c r="X114">
        <f t="shared" si="70"/>
        <v>0.68392477326740275</v>
      </c>
      <c r="Y114">
        <f t="shared" si="94"/>
        <v>1.4517293312040658</v>
      </c>
      <c r="Z114">
        <f t="shared" si="95"/>
        <v>0.84581684898607778</v>
      </c>
      <c r="AA114">
        <f t="shared" si="96"/>
        <v>1.7163636938000528</v>
      </c>
      <c r="AB114">
        <f t="shared" si="97"/>
        <v>-0.30650765176006611</v>
      </c>
      <c r="AC114">
        <f t="shared" si="98"/>
        <v>0.23126484225528091</v>
      </c>
      <c r="AD114">
        <f t="shared" si="99"/>
        <v>-0.54809044697290443</v>
      </c>
      <c r="AE114">
        <f t="shared" si="100"/>
        <v>0.53777249401534688</v>
      </c>
      <c r="AF114">
        <f t="shared" si="101"/>
        <v>-0.24158279521283837</v>
      </c>
      <c r="AG114">
        <f t="shared" si="102"/>
        <v>0.77935528922818531</v>
      </c>
      <c r="AH114">
        <f t="shared" si="82"/>
        <v>0.26490338676301545</v>
      </c>
      <c r="AI114">
        <f t="shared" si="83"/>
        <v>0.30422580611468741</v>
      </c>
      <c r="AJ114">
        <f t="shared" si="84"/>
        <v>0.12497441218077776</v>
      </c>
      <c r="AK114">
        <f t="shared" si="85"/>
        <v>4.5447901580630279E-2</v>
      </c>
      <c r="AL114">
        <f t="shared" si="86"/>
        <v>0.32627171245160574</v>
      </c>
      <c r="AM114">
        <f t="shared" si="87"/>
        <v>5.6668786748549471E-2</v>
      </c>
      <c r="AN114">
        <f>-LOG10(Table13[[#This Row],[pvalue -/+-]])</f>
        <v>0.57691248925623539</v>
      </c>
      <c r="AO114">
        <f>-LOG10(Table13[[#This Row],[pvalue -/P]])</f>
        <v>0.5168039494616673</v>
      </c>
      <c r="AP114">
        <f>-LOG10(Table13[[#This Row],[pvalue -/I]])</f>
        <v>0.90317889728187306</v>
      </c>
      <c r="AQ114">
        <f>-LOG10(Table13[[#This Row],[pvalue +/P]])</f>
        <v>1.3424861642130075</v>
      </c>
      <c r="AR114">
        <f>-LOG10(Table13[[#This Row],[pvalue +/I]])</f>
        <v>0.48642057763325625</v>
      </c>
      <c r="AS114">
        <f>-LOG10(Table13[[#This Row],[pvalue p/I]])</f>
        <v>1.246656085294811</v>
      </c>
    </row>
    <row r="115" spans="1:45" x14ac:dyDescent="0.35">
      <c r="A115" t="s">
        <v>59</v>
      </c>
      <c r="B115">
        <v>1491284.7819999999</v>
      </c>
      <c r="C115">
        <v>1675253.7609999999</v>
      </c>
      <c r="D115">
        <v>1024821.626</v>
      </c>
      <c r="E115">
        <v>954105.31819999998</v>
      </c>
      <c r="F115">
        <v>1257598.3400000001</v>
      </c>
      <c r="G115">
        <v>1177866.9879999999</v>
      </c>
      <c r="H115">
        <v>429497.60460000002</v>
      </c>
      <c r="I115">
        <v>491645.58740000002</v>
      </c>
      <c r="J115">
        <v>339838.45630000002</v>
      </c>
      <c r="K115">
        <v>461972.91639999999</v>
      </c>
      <c r="L115">
        <v>493218.65850000002</v>
      </c>
      <c r="M115">
        <v>530183.1054</v>
      </c>
      <c r="N115">
        <f t="shared" si="66"/>
        <v>1397120.0563333333</v>
      </c>
      <c r="O115">
        <f t="shared" si="88"/>
        <v>1129856.8820666666</v>
      </c>
      <c r="P115">
        <f t="shared" si="89"/>
        <v>420327.21610000002</v>
      </c>
      <c r="Q115">
        <f t="shared" si="90"/>
        <v>495124.89343333337</v>
      </c>
      <c r="R115">
        <f t="shared" si="91"/>
        <v>335284.56157430401</v>
      </c>
      <c r="S115">
        <f t="shared" si="92"/>
        <v>157339.54135601636</v>
      </c>
      <c r="T115">
        <f t="shared" si="93"/>
        <v>76317.909314484306</v>
      </c>
      <c r="U115">
        <f t="shared" si="67"/>
        <v>34145.02554647933</v>
      </c>
      <c r="V115">
        <f t="shared" si="68"/>
        <v>0.80870421761170297</v>
      </c>
      <c r="W115">
        <f t="shared" si="69"/>
        <v>0.30085261047867734</v>
      </c>
      <c r="X115">
        <f t="shared" si="70"/>
        <v>0.35438965405218081</v>
      </c>
      <c r="Y115">
        <f t="shared" si="94"/>
        <v>0.37201810492242399</v>
      </c>
      <c r="Z115">
        <f t="shared" si="95"/>
        <v>0.43821912429092835</v>
      </c>
      <c r="AA115">
        <f t="shared" si="96"/>
        <v>0.8489316971831784</v>
      </c>
      <c r="AB115">
        <f t="shared" si="97"/>
        <v>-0.30631595936692679</v>
      </c>
      <c r="AC115">
        <f t="shared" si="98"/>
        <v>-1.7328712198935596</v>
      </c>
      <c r="AD115">
        <f t="shared" si="99"/>
        <v>-1.496591607996359</v>
      </c>
      <c r="AE115">
        <f t="shared" si="100"/>
        <v>-1.4265552605266332</v>
      </c>
      <c r="AF115">
        <f t="shared" si="101"/>
        <v>-1.1902756486294321</v>
      </c>
      <c r="AG115">
        <f t="shared" si="102"/>
        <v>-0.23627961189720084</v>
      </c>
      <c r="AH115">
        <f t="shared" si="82"/>
        <v>0.1681332629723345</v>
      </c>
      <c r="AI115">
        <f t="shared" si="83"/>
        <v>1.1401768428207601E-2</v>
      </c>
      <c r="AJ115">
        <f t="shared" si="84"/>
        <v>2.4726241959285161E-2</v>
      </c>
      <c r="AK115">
        <f t="shared" si="85"/>
        <v>8.6888514090897907E-3</v>
      </c>
      <c r="AL115">
        <f t="shared" si="86"/>
        <v>7.5432500947759688E-3</v>
      </c>
      <c r="AM115">
        <f t="shared" si="87"/>
        <v>0.16454598061690606</v>
      </c>
      <c r="AN115">
        <f>-LOG10(Table13[[#This Row],[pvalue -/+-]])</f>
        <v>0.77434635856366163</v>
      </c>
      <c r="AO115">
        <f>-LOG10(Table13[[#This Row],[pvalue -/P]])</f>
        <v>1.9430277838346843</v>
      </c>
      <c r="AP115">
        <f>-LOG10(Table13[[#This Row],[pvalue -/I]])</f>
        <v>1.6068418852710025</v>
      </c>
      <c r="AQ115">
        <f>-LOG10(Table13[[#This Row],[pvalue +/P]])</f>
        <v>2.061037629726604</v>
      </c>
      <c r="AR115">
        <f>-LOG10(Table13[[#This Row],[pvalue +/I]])</f>
        <v>2.122441493108584</v>
      </c>
      <c r="AS115">
        <f>-LOG10(Table13[[#This Row],[pvalue p/I]])</f>
        <v>0.78371272179998208</v>
      </c>
    </row>
    <row r="116" spans="1:45" x14ac:dyDescent="0.35">
      <c r="A116" t="s">
        <v>263</v>
      </c>
      <c r="B116" t="s">
        <v>4</v>
      </c>
      <c r="C116">
        <v>4914.8397880000002</v>
      </c>
      <c r="D116" t="s">
        <v>4</v>
      </c>
      <c r="E116" t="s">
        <v>4</v>
      </c>
      <c r="F116">
        <v>9008.2621729999992</v>
      </c>
      <c r="G116" t="s">
        <v>4</v>
      </c>
      <c r="H116">
        <v>7381.0274600000002</v>
      </c>
      <c r="I116">
        <v>7371.0736559999996</v>
      </c>
      <c r="J116">
        <v>17200.40768</v>
      </c>
      <c r="K116">
        <v>4096.9490679999999</v>
      </c>
      <c r="L116">
        <v>9015.7950230000006</v>
      </c>
      <c r="M116" t="s">
        <v>4</v>
      </c>
      <c r="N116">
        <f t="shared" si="66"/>
        <v>4914.8397880000002</v>
      </c>
      <c r="O116">
        <f t="shared" si="88"/>
        <v>9008.2621729999992</v>
      </c>
      <c r="P116">
        <f t="shared" si="89"/>
        <v>10650.836265333333</v>
      </c>
      <c r="Q116">
        <f t="shared" si="90"/>
        <v>6556.3720455000002</v>
      </c>
      <c r="R116">
        <f t="shared" si="91"/>
        <v>2837.5840746256836</v>
      </c>
      <c r="S116">
        <f t="shared" si="92"/>
        <v>5200.922590512273</v>
      </c>
      <c r="T116">
        <f t="shared" si="93"/>
        <v>5672.0974124584245</v>
      </c>
      <c r="U116">
        <f t="shared" si="67"/>
        <v>4514.1369993159187</v>
      </c>
      <c r="V116">
        <f t="shared" si="68"/>
        <v>1.8328699533593014</v>
      </c>
      <c r="W116">
        <f t="shared" si="69"/>
        <v>2.1670770004219175</v>
      </c>
      <c r="X116">
        <f t="shared" si="70"/>
        <v>1.3339950696883225</v>
      </c>
      <c r="Y116">
        <f t="shared" si="94"/>
        <v>1.1823408400852871</v>
      </c>
      <c r="Z116">
        <f t="shared" si="95"/>
        <v>0.72781763225664953</v>
      </c>
      <c r="AA116">
        <f t="shared" si="96"/>
        <v>1.6245015065372304</v>
      </c>
      <c r="AB116">
        <f t="shared" si="97"/>
        <v>0.87410442674008459</v>
      </c>
      <c r="AC116">
        <f t="shared" si="98"/>
        <v>1.1157504160772882</v>
      </c>
      <c r="AD116">
        <f t="shared" si="99"/>
        <v>0.41575333447650736</v>
      </c>
      <c r="AE116">
        <f t="shared" si="100"/>
        <v>0.24164598933720355</v>
      </c>
      <c r="AF116">
        <f t="shared" si="101"/>
        <v>-0.45835109226357745</v>
      </c>
      <c r="AG116">
        <f t="shared" si="102"/>
        <v>0.69999708160078089</v>
      </c>
      <c r="AH116" t="e">
        <f t="shared" si="82"/>
        <v>#DIV/0!</v>
      </c>
      <c r="AI116" t="e">
        <f t="shared" si="83"/>
        <v>#DIV/0!</v>
      </c>
      <c r="AJ116" t="e">
        <f t="shared" si="84"/>
        <v>#DIV/0!</v>
      </c>
      <c r="AK116" t="e">
        <f t="shared" si="85"/>
        <v>#DIV/0!</v>
      </c>
      <c r="AL116" t="e">
        <f t="shared" si="86"/>
        <v>#DIV/0!</v>
      </c>
      <c r="AM116">
        <f t="shared" si="87"/>
        <v>0.39779152562340642</v>
      </c>
      <c r="AN116" t="e">
        <f>-LOG10(Table13[[#This Row],[pvalue -/+-]])</f>
        <v>#DIV/0!</v>
      </c>
      <c r="AO116" t="e">
        <f>-LOG10(Table13[[#This Row],[pvalue -/P]])</f>
        <v>#DIV/0!</v>
      </c>
      <c r="AP116" t="e">
        <f>-LOG10(Table13[[#This Row],[pvalue -/I]])</f>
        <v>#DIV/0!</v>
      </c>
      <c r="AQ116" t="e">
        <f>-LOG10(Table13[[#This Row],[pvalue +/P]])</f>
        <v>#DIV/0!</v>
      </c>
      <c r="AR116" t="e">
        <f>-LOG10(Table13[[#This Row],[pvalue +/I]])</f>
        <v>#DIV/0!</v>
      </c>
      <c r="AS116">
        <f>-LOG10(Table13[[#This Row],[pvalue p/I]])</f>
        <v>0.4003444731326351</v>
      </c>
    </row>
    <row r="117" spans="1:45" x14ac:dyDescent="0.35">
      <c r="A117" t="s">
        <v>162</v>
      </c>
      <c r="B117">
        <v>465679.97149999999</v>
      </c>
      <c r="C117">
        <v>678855.99349999998</v>
      </c>
      <c r="D117">
        <v>567895.57689999999</v>
      </c>
      <c r="E117">
        <v>562615.53780000005</v>
      </c>
      <c r="F117">
        <v>678218.56429999997</v>
      </c>
      <c r="G117">
        <v>629409.91709999996</v>
      </c>
      <c r="H117">
        <v>599587.47010000004</v>
      </c>
      <c r="I117">
        <v>720911.55579999997</v>
      </c>
      <c r="J117">
        <v>657041.92619999999</v>
      </c>
      <c r="K117">
        <v>834680.48580000002</v>
      </c>
      <c r="L117">
        <v>1071609.3799999999</v>
      </c>
      <c r="M117">
        <v>1221083.82</v>
      </c>
      <c r="N117">
        <f t="shared" si="66"/>
        <v>570810.51396666665</v>
      </c>
      <c r="O117">
        <f t="shared" si="88"/>
        <v>623414.6730666667</v>
      </c>
      <c r="P117">
        <f t="shared" si="89"/>
        <v>659180.31736666663</v>
      </c>
      <c r="Q117">
        <f t="shared" si="90"/>
        <v>1042457.8952666667</v>
      </c>
      <c r="R117">
        <f t="shared" si="91"/>
        <v>106617.90061951661</v>
      </c>
      <c r="S117">
        <f t="shared" si="92"/>
        <v>58034.232546440515</v>
      </c>
      <c r="T117">
        <f t="shared" si="93"/>
        <v>60690.303841070781</v>
      </c>
      <c r="U117">
        <f t="shared" si="67"/>
        <v>194844.14532348001</v>
      </c>
      <c r="V117">
        <f t="shared" si="68"/>
        <v>1.0921569554394577</v>
      </c>
      <c r="W117">
        <f t="shared" si="69"/>
        <v>1.1548146035115963</v>
      </c>
      <c r="X117">
        <f t="shared" si="70"/>
        <v>1.8262766185269366</v>
      </c>
      <c r="Y117">
        <f t="shared" si="94"/>
        <v>1.0573705526115764</v>
      </c>
      <c r="Z117">
        <f t="shared" si="95"/>
        <v>1.6721741407507558</v>
      </c>
      <c r="AA117">
        <f t="shared" si="96"/>
        <v>0.63233279766953521</v>
      </c>
      <c r="AB117">
        <f t="shared" si="97"/>
        <v>0.12718020292666848</v>
      </c>
      <c r="AC117">
        <f t="shared" si="98"/>
        <v>0.20766125678122066</v>
      </c>
      <c r="AD117">
        <f t="shared" si="99"/>
        <v>0.86890530089294482</v>
      </c>
      <c r="AE117">
        <f t="shared" si="100"/>
        <v>8.048105385455212E-2</v>
      </c>
      <c r="AF117">
        <f t="shared" si="101"/>
        <v>0.74172509796627639</v>
      </c>
      <c r="AG117">
        <f t="shared" si="102"/>
        <v>-0.66124404411172411</v>
      </c>
      <c r="AH117">
        <f t="shared" si="82"/>
        <v>0.10319441143916075</v>
      </c>
      <c r="AI117">
        <f t="shared" si="83"/>
        <v>3.9731951340861049E-2</v>
      </c>
      <c r="AJ117">
        <f t="shared" si="84"/>
        <v>1.7644945924988227E-2</v>
      </c>
      <c r="AK117">
        <f t="shared" si="85"/>
        <v>7.3648342059036065E-3</v>
      </c>
      <c r="AL117">
        <f t="shared" si="86"/>
        <v>2.3014635093860359E-2</v>
      </c>
      <c r="AM117">
        <f t="shared" si="87"/>
        <v>2.8884119288894283E-2</v>
      </c>
      <c r="AN117">
        <f>-LOG10(Table13[[#This Row],[pvalue -/+-]])</f>
        <v>0.98634382157366374</v>
      </c>
      <c r="AO117">
        <f>-LOG10(Table13[[#This Row],[pvalue -/P]])</f>
        <v>1.400860105074073</v>
      </c>
      <c r="AP117">
        <f>-LOG10(Table13[[#This Row],[pvalue -/I]])</f>
        <v>1.7533796682484839</v>
      </c>
      <c r="AQ117">
        <f>-LOG10(Table13[[#This Row],[pvalue +/P]])</f>
        <v>2.1328370253687563</v>
      </c>
      <c r="AR117">
        <f>-LOG10(Table13[[#This Row],[pvalue +/I]])</f>
        <v>1.6379959066261534</v>
      </c>
      <c r="AS117">
        <f>-LOG10(Table13[[#This Row],[pvalue p/I]])</f>
        <v>1.5393408700752969</v>
      </c>
    </row>
    <row r="118" spans="1:45" x14ac:dyDescent="0.35">
      <c r="A118" t="s">
        <v>101</v>
      </c>
      <c r="B118">
        <v>218066314.40000001</v>
      </c>
      <c r="C118">
        <v>215719411.09999999</v>
      </c>
      <c r="D118">
        <v>155738355.40000001</v>
      </c>
      <c r="E118">
        <v>343709147.60000002</v>
      </c>
      <c r="F118">
        <v>270954486.10000002</v>
      </c>
      <c r="G118">
        <v>314625179</v>
      </c>
      <c r="H118">
        <v>283873437.5</v>
      </c>
      <c r="I118">
        <v>259246253.69999999</v>
      </c>
      <c r="J118">
        <v>177189656.40000001</v>
      </c>
      <c r="K118">
        <v>299602155.39999998</v>
      </c>
      <c r="L118">
        <v>261575829.90000001</v>
      </c>
      <c r="M118">
        <v>260654158.69999999</v>
      </c>
      <c r="N118">
        <f t="shared" si="66"/>
        <v>196508026.96666667</v>
      </c>
      <c r="O118">
        <f t="shared" si="88"/>
        <v>309762937.56666666</v>
      </c>
      <c r="P118">
        <f t="shared" si="89"/>
        <v>240103115.86666667</v>
      </c>
      <c r="Q118">
        <f t="shared" si="90"/>
        <v>273944048</v>
      </c>
      <c r="R118">
        <f t="shared" si="91"/>
        <v>35327065.806762159</v>
      </c>
      <c r="S118">
        <f t="shared" si="92"/>
        <v>36620229.877922848</v>
      </c>
      <c r="T118">
        <f t="shared" si="93"/>
        <v>55858769.070108235</v>
      </c>
      <c r="U118">
        <f t="shared" si="67"/>
        <v>22225350.975016747</v>
      </c>
      <c r="V118">
        <f t="shared" si="68"/>
        <v>1.576337324984751</v>
      </c>
      <c r="W118">
        <f t="shared" si="69"/>
        <v>1.2218488963170699</v>
      </c>
      <c r="X118">
        <f t="shared" si="70"/>
        <v>1.3940603456695877</v>
      </c>
      <c r="Y118">
        <f t="shared" si="94"/>
        <v>0.77511892724413511</v>
      </c>
      <c r="Z118">
        <f t="shared" si="95"/>
        <v>0.8843667681871793</v>
      </c>
      <c r="AA118">
        <f t="shared" si="96"/>
        <v>0.87646772258642636</v>
      </c>
      <c r="AB118">
        <f t="shared" si="97"/>
        <v>0.65657629431736986</v>
      </c>
      <c r="AC118">
        <f t="shared" si="98"/>
        <v>0.28906588089062624</v>
      </c>
      <c r="AD118">
        <f t="shared" si="99"/>
        <v>0.47929301351186249</v>
      </c>
      <c r="AE118">
        <f t="shared" si="100"/>
        <v>-0.36751041342674379</v>
      </c>
      <c r="AF118">
        <f t="shared" si="101"/>
        <v>-0.17728328080550748</v>
      </c>
      <c r="AG118">
        <f t="shared" si="102"/>
        <v>-0.19022713262123636</v>
      </c>
      <c r="AH118">
        <f t="shared" si="82"/>
        <v>3.2849579986349908E-2</v>
      </c>
      <c r="AI118">
        <f t="shared" si="83"/>
        <v>3.8249854374702963E-2</v>
      </c>
      <c r="AJ118">
        <f t="shared" si="84"/>
        <v>2.2910740859184136E-2</v>
      </c>
      <c r="AK118">
        <f t="shared" si="85"/>
        <v>9.8762128074875222E-2</v>
      </c>
      <c r="AL118">
        <f t="shared" si="86"/>
        <v>5.8933156700437639E-2</v>
      </c>
      <c r="AM118">
        <f t="shared" si="87"/>
        <v>0.15507066007940501</v>
      </c>
      <c r="AN118">
        <f>-LOG10(Table13[[#This Row],[pvalue -/+-]])</f>
        <v>1.4834701789436737</v>
      </c>
      <c r="AO118">
        <f>-LOG10(Table13[[#This Row],[pvalue -/P]])</f>
        <v>1.4173702139582935</v>
      </c>
      <c r="AP118">
        <f>-LOG10(Table13[[#This Row],[pvalue -/I]])</f>
        <v>1.6399608669060504</v>
      </c>
      <c r="AQ118">
        <f>-LOG10(Table13[[#This Row],[pvalue +/P]])</f>
        <v>1.0054095606880791</v>
      </c>
      <c r="AR118">
        <f>-LOG10(Table13[[#This Row],[pvalue +/I]])</f>
        <v>1.2296402956965711</v>
      </c>
      <c r="AS118">
        <f>-LOG10(Table13[[#This Row],[pvalue p/I]])</f>
        <v>0.80947036447504372</v>
      </c>
    </row>
    <row r="119" spans="1:45" x14ac:dyDescent="0.35">
      <c r="A119" t="s">
        <v>81</v>
      </c>
      <c r="B119">
        <v>1254093.9820000001</v>
      </c>
      <c r="C119">
        <v>1062152.398</v>
      </c>
      <c r="D119">
        <v>1204862.2490000001</v>
      </c>
      <c r="E119">
        <v>2634905.3930000002</v>
      </c>
      <c r="F119">
        <v>2129367.4040000001</v>
      </c>
      <c r="G119">
        <v>2286665.5060000001</v>
      </c>
      <c r="H119">
        <v>1363773.1769999999</v>
      </c>
      <c r="I119">
        <v>1642321.2509999999</v>
      </c>
      <c r="J119">
        <v>1616464.7790000001</v>
      </c>
      <c r="K119">
        <v>1781657.6529999999</v>
      </c>
      <c r="L119">
        <v>1846599.9369999999</v>
      </c>
      <c r="M119">
        <v>1736831.9210000001</v>
      </c>
      <c r="N119">
        <f t="shared" si="66"/>
        <v>1173702.8763333333</v>
      </c>
      <c r="O119">
        <f t="shared" si="88"/>
        <v>2350312.7676666668</v>
      </c>
      <c r="P119">
        <f t="shared" si="89"/>
        <v>1540853.0690000001</v>
      </c>
      <c r="Q119">
        <f t="shared" si="90"/>
        <v>1788363.1703333333</v>
      </c>
      <c r="R119">
        <f t="shared" si="91"/>
        <v>99692.390862304164</v>
      </c>
      <c r="S119">
        <f t="shared" si="92"/>
        <v>258709.09342114342</v>
      </c>
      <c r="T119">
        <f t="shared" si="93"/>
        <v>153899.66016570816</v>
      </c>
      <c r="U119">
        <f t="shared" si="67"/>
        <v>55190.373310703209</v>
      </c>
      <c r="V119">
        <f t="shared" si="68"/>
        <v>2.0024767895338909</v>
      </c>
      <c r="W119">
        <f t="shared" si="69"/>
        <v>1.3128135749429617</v>
      </c>
      <c r="X119">
        <f t="shared" si="70"/>
        <v>1.523693267175257</v>
      </c>
      <c r="Y119">
        <f t="shared" si="94"/>
        <v>0.65559490217539074</v>
      </c>
      <c r="Z119">
        <f t="shared" si="95"/>
        <v>0.76090433364269927</v>
      </c>
      <c r="AA119">
        <f t="shared" si="96"/>
        <v>0.86159964293650726</v>
      </c>
      <c r="AB119">
        <f t="shared" si="97"/>
        <v>1.0017855206272861</v>
      </c>
      <c r="AC119">
        <f t="shared" si="98"/>
        <v>0.39266206200329107</v>
      </c>
      <c r="AD119">
        <f t="shared" si="99"/>
        <v>0.60757250488903081</v>
      </c>
      <c r="AE119">
        <f t="shared" si="100"/>
        <v>-0.60912345862399497</v>
      </c>
      <c r="AF119">
        <f t="shared" si="101"/>
        <v>-0.39421301573825529</v>
      </c>
      <c r="AG119">
        <f t="shared" si="102"/>
        <v>-0.21491044288573977</v>
      </c>
      <c r="AH119">
        <f t="shared" si="82"/>
        <v>3.7292470064955929E-3</v>
      </c>
      <c r="AI119">
        <f t="shared" si="83"/>
        <v>5.8234416328784233E-2</v>
      </c>
      <c r="AJ119">
        <f t="shared" si="84"/>
        <v>9.2753449385291932E-3</v>
      </c>
      <c r="AK119">
        <f t="shared" si="85"/>
        <v>3.7982843144321876E-2</v>
      </c>
      <c r="AL119">
        <f t="shared" si="86"/>
        <v>3.8143957681604834E-2</v>
      </c>
      <c r="AM119">
        <f t="shared" si="87"/>
        <v>5.3868503222256836E-2</v>
      </c>
      <c r="AN119">
        <f>-LOG10(Table13[[#This Row],[pvalue -/+-]])</f>
        <v>2.4283788502119505</v>
      </c>
      <c r="AO119">
        <f>-LOG10(Table13[[#This Row],[pvalue -/P]])</f>
        <v>1.2348202730124944</v>
      </c>
      <c r="AP119">
        <f>-LOG10(Table13[[#This Row],[pvalue -/I]])</f>
        <v>2.0326699305415676</v>
      </c>
      <c r="AQ119">
        <f>-LOG10(Table13[[#This Row],[pvalue +/P]])</f>
        <v>1.4204125299708801</v>
      </c>
      <c r="AR119">
        <f>-LOG10(Table13[[#This Row],[pvalue +/I]])</f>
        <v>1.418574248098855</v>
      </c>
      <c r="AS119">
        <f>-LOG10(Table13[[#This Row],[pvalue p/I]])</f>
        <v>1.2686650914921993</v>
      </c>
    </row>
    <row r="120" spans="1:45" x14ac:dyDescent="0.35">
      <c r="A120" t="s">
        <v>76</v>
      </c>
      <c r="B120">
        <v>27156.985860000001</v>
      </c>
      <c r="C120">
        <v>19281.926500000001</v>
      </c>
      <c r="D120">
        <v>29068.449359999999</v>
      </c>
      <c r="E120">
        <v>46441.634660000003</v>
      </c>
      <c r="F120">
        <v>26697.169239999999</v>
      </c>
      <c r="G120">
        <v>47291.280760000001</v>
      </c>
      <c r="H120">
        <v>22580.660960000001</v>
      </c>
      <c r="I120">
        <v>17575.926609999999</v>
      </c>
      <c r="J120">
        <v>13190.521350000001</v>
      </c>
      <c r="K120">
        <v>58966.992189999997</v>
      </c>
      <c r="L120">
        <v>36680.440860000002</v>
      </c>
      <c r="M120">
        <v>36122.648209999999</v>
      </c>
      <c r="N120">
        <f t="shared" si="66"/>
        <v>25169.120573333334</v>
      </c>
      <c r="O120">
        <f t="shared" si="88"/>
        <v>40143.361553333329</v>
      </c>
      <c r="P120">
        <f t="shared" si="89"/>
        <v>17782.369640000001</v>
      </c>
      <c r="Q120">
        <f t="shared" si="90"/>
        <v>43923.360420000005</v>
      </c>
      <c r="R120">
        <f t="shared" si="91"/>
        <v>5187.2645701541423</v>
      </c>
      <c r="S120">
        <f t="shared" si="92"/>
        <v>11652.490738857954</v>
      </c>
      <c r="T120">
        <f t="shared" si="93"/>
        <v>4698.4725727942005</v>
      </c>
      <c r="U120">
        <f t="shared" si="67"/>
        <v>13031.152128020482</v>
      </c>
      <c r="V120">
        <f t="shared" si="68"/>
        <v>1.594944942012205</v>
      </c>
      <c r="W120">
        <f t="shared" si="69"/>
        <v>0.70651533446267523</v>
      </c>
      <c r="X120">
        <f t="shared" si="70"/>
        <v>1.7451289286021687</v>
      </c>
      <c r="Y120">
        <f t="shared" si="94"/>
        <v>0.44297161353502623</v>
      </c>
      <c r="Z120">
        <f t="shared" si="95"/>
        <v>1.0941624896471283</v>
      </c>
      <c r="AA120">
        <f t="shared" si="96"/>
        <v>0.40484993565981808</v>
      </c>
      <c r="AB120">
        <f t="shared" si="97"/>
        <v>0.67350662257513283</v>
      </c>
      <c r="AC120">
        <f t="shared" si="98"/>
        <v>-0.50120722121679284</v>
      </c>
      <c r="AD120">
        <f t="shared" si="99"/>
        <v>0.80333362542282305</v>
      </c>
      <c r="AE120">
        <f t="shared" si="100"/>
        <v>-1.1747138437919256</v>
      </c>
      <c r="AF120">
        <f t="shared" si="101"/>
        <v>0.12982700284769025</v>
      </c>
      <c r="AG120">
        <f t="shared" si="102"/>
        <v>-1.3045408466396156</v>
      </c>
      <c r="AH120">
        <f t="shared" si="82"/>
        <v>2.9274840683185754E-2</v>
      </c>
      <c r="AI120">
        <f t="shared" si="83"/>
        <v>0.11491232744570767</v>
      </c>
      <c r="AJ120">
        <f t="shared" si="84"/>
        <v>6.0288572124821305E-2</v>
      </c>
      <c r="AK120">
        <f t="shared" si="85"/>
        <v>4.5498896969213221E-2</v>
      </c>
      <c r="AL120">
        <f t="shared" si="86"/>
        <v>0.33235316280711552</v>
      </c>
      <c r="AM120">
        <f t="shared" si="87"/>
        <v>1.8958576308536569E-2</v>
      </c>
      <c r="AN120">
        <f>-LOG10(Table13[[#This Row],[pvalue -/+-]])</f>
        <v>1.533505459726191</v>
      </c>
      <c r="AO120">
        <f>-LOG10(Table13[[#This Row],[pvalue -/P]])</f>
        <v>0.93963337901867772</v>
      </c>
      <c r="AP120">
        <f>-LOG10(Table13[[#This Row],[pvalue -/I]])</f>
        <v>1.2197650018479389</v>
      </c>
      <c r="AQ120">
        <f>-LOG10(Table13[[#This Row],[pvalue +/P]])</f>
        <v>1.3419991318261999</v>
      </c>
      <c r="AR120">
        <f>-LOG10(Table13[[#This Row],[pvalue +/I]])</f>
        <v>0.47840018394823747</v>
      </c>
      <c r="AS120">
        <f>-LOG10(Table13[[#This Row],[pvalue p/I]])</f>
        <v>1.7221942790528864</v>
      </c>
    </row>
    <row r="121" spans="1:45" x14ac:dyDescent="0.35">
      <c r="A121" t="s">
        <v>141</v>
      </c>
      <c r="B121">
        <v>704514.26139999996</v>
      </c>
      <c r="C121">
        <v>724252.31980000006</v>
      </c>
      <c r="D121">
        <v>765638.18480000005</v>
      </c>
      <c r="E121">
        <v>413037.8946</v>
      </c>
      <c r="F121">
        <v>444432.51579999999</v>
      </c>
      <c r="G121">
        <v>371729.02189999999</v>
      </c>
      <c r="H121">
        <v>119592.20600000001</v>
      </c>
      <c r="I121">
        <v>124165.7357</v>
      </c>
      <c r="J121">
        <v>75699.855679999993</v>
      </c>
      <c r="K121">
        <v>68544.364860000001</v>
      </c>
      <c r="L121">
        <v>54270.28557</v>
      </c>
      <c r="M121">
        <v>45051.612399999998</v>
      </c>
      <c r="N121">
        <f t="shared" si="66"/>
        <v>731468.25533333328</v>
      </c>
      <c r="O121">
        <f t="shared" si="88"/>
        <v>409733.14409999998</v>
      </c>
      <c r="P121">
        <f t="shared" si="89"/>
        <v>106485.93246</v>
      </c>
      <c r="Q121">
        <f t="shared" si="90"/>
        <v>55955.420943333338</v>
      </c>
      <c r="R121">
        <f t="shared" si="91"/>
        <v>31194.323156115861</v>
      </c>
      <c r="S121">
        <f t="shared" si="92"/>
        <v>36464.23642717988</v>
      </c>
      <c r="T121">
        <f t="shared" si="93"/>
        <v>26759.413037419912</v>
      </c>
      <c r="U121">
        <f t="shared" si="67"/>
        <v>11836.685154913663</v>
      </c>
      <c r="V121">
        <f t="shared" si="68"/>
        <v>0.56015164173226195</v>
      </c>
      <c r="W121">
        <f t="shared" si="69"/>
        <v>0.14557833738317719</v>
      </c>
      <c r="X121">
        <f t="shared" si="70"/>
        <v>7.6497401678537927E-2</v>
      </c>
      <c r="Y121">
        <f t="shared" si="94"/>
        <v>0.25989094119759787</v>
      </c>
      <c r="Z121">
        <f t="shared" si="95"/>
        <v>0.13656552258236837</v>
      </c>
      <c r="AA121">
        <f t="shared" si="96"/>
        <v>1.9030494394428639</v>
      </c>
      <c r="AB121">
        <f t="shared" si="97"/>
        <v>-0.83611065493165115</v>
      </c>
      <c r="AC121">
        <f t="shared" si="98"/>
        <v>-2.7801324019537579</v>
      </c>
      <c r="AD121">
        <f t="shared" si="99"/>
        <v>-3.7084454439191048</v>
      </c>
      <c r="AE121">
        <f t="shared" si="100"/>
        <v>-1.9440217470221064</v>
      </c>
      <c r="AF121">
        <f t="shared" si="101"/>
        <v>-2.8723347889874535</v>
      </c>
      <c r="AG121">
        <f t="shared" si="102"/>
        <v>0.92831304196534736</v>
      </c>
      <c r="AH121">
        <f t="shared" si="82"/>
        <v>6.2267698343752217E-3</v>
      </c>
      <c r="AI121">
        <f t="shared" si="83"/>
        <v>1.3691334426835012E-3</v>
      </c>
      <c r="AJ121">
        <f t="shared" si="84"/>
        <v>6.6084979946771428E-4</v>
      </c>
      <c r="AK121">
        <f t="shared" si="85"/>
        <v>3.9629607298178709E-4</v>
      </c>
      <c r="AL121">
        <f t="shared" si="86"/>
        <v>1.4217374756702837E-3</v>
      </c>
      <c r="AM121">
        <f t="shared" si="87"/>
        <v>2.3398027933464093E-2</v>
      </c>
      <c r="AN121">
        <f>-LOG10(Table13[[#This Row],[pvalue -/+-]])</f>
        <v>2.2057371871946416</v>
      </c>
      <c r="AO121">
        <f>-LOG10(Table13[[#This Row],[pvalue -/P]])</f>
        <v>2.8635542212620755</v>
      </c>
      <c r="AP121">
        <f>-LOG10(Table13[[#This Row],[pvalue -/I]])</f>
        <v>3.1798972374505134</v>
      </c>
      <c r="AQ121">
        <f>-LOG10(Table13[[#This Row],[pvalue +/P]])</f>
        <v>3.4019802312004819</v>
      </c>
      <c r="AR121">
        <f>-LOG10(Table13[[#This Row],[pvalue +/I]])</f>
        <v>2.8471805888336585</v>
      </c>
      <c r="AS121">
        <f>-LOG10(Table13[[#This Row],[pvalue p/I]])</f>
        <v>1.6308207448849887</v>
      </c>
    </row>
    <row r="122" spans="1:45" x14ac:dyDescent="0.35">
      <c r="A122" t="s">
        <v>146</v>
      </c>
      <c r="B122">
        <v>23772.078829999999</v>
      </c>
      <c r="C122">
        <v>18629.726419999999</v>
      </c>
      <c r="D122">
        <v>27530.585930000001</v>
      </c>
      <c r="E122">
        <v>28693.650369999999</v>
      </c>
      <c r="F122">
        <v>36218.937250000003</v>
      </c>
      <c r="G122">
        <v>23237.86447</v>
      </c>
      <c r="H122">
        <v>20438.038260000001</v>
      </c>
      <c r="I122">
        <v>29296.42945</v>
      </c>
      <c r="J122">
        <v>28100.703659999999</v>
      </c>
      <c r="K122">
        <v>85478.674610000002</v>
      </c>
      <c r="L122">
        <v>44198.165090000002</v>
      </c>
      <c r="M122">
        <v>66674.177590000007</v>
      </c>
      <c r="N122">
        <f t="shared" si="66"/>
        <v>23310.797060000001</v>
      </c>
      <c r="O122">
        <f t="shared" si="88"/>
        <v>29383.484030000003</v>
      </c>
      <c r="P122">
        <f t="shared" si="89"/>
        <v>25945.057123333332</v>
      </c>
      <c r="Q122">
        <f t="shared" si="90"/>
        <v>65450.33909666667</v>
      </c>
      <c r="R122">
        <f t="shared" si="91"/>
        <v>4468.3230252176181</v>
      </c>
      <c r="S122">
        <f t="shared" si="92"/>
        <v>6517.9724983131027</v>
      </c>
      <c r="T122">
        <f t="shared" si="93"/>
        <v>4806.5458087955112</v>
      </c>
      <c r="U122">
        <f t="shared" si="67"/>
        <v>20667.449093950236</v>
      </c>
      <c r="V122">
        <f t="shared" si="68"/>
        <v>1.2605096236893756</v>
      </c>
      <c r="W122">
        <f t="shared" si="69"/>
        <v>1.1130060056098885</v>
      </c>
      <c r="X122">
        <f t="shared" si="70"/>
        <v>2.8077263479323804</v>
      </c>
      <c r="Y122">
        <f t="shared" si="94"/>
        <v>0.88298096634299394</v>
      </c>
      <c r="Z122">
        <f t="shared" si="95"/>
        <v>2.2274533213911281</v>
      </c>
      <c r="AA122">
        <f t="shared" si="96"/>
        <v>0.39640829186559084</v>
      </c>
      <c r="AB122">
        <f t="shared" si="97"/>
        <v>0.33400713286994455</v>
      </c>
      <c r="AC122">
        <f t="shared" si="98"/>
        <v>0.15446137726228759</v>
      </c>
      <c r="AD122">
        <f t="shared" si="99"/>
        <v>1.4894023317537739</v>
      </c>
      <c r="AE122">
        <f t="shared" si="100"/>
        <v>-0.17954575560765693</v>
      </c>
      <c r="AF122">
        <f t="shared" si="101"/>
        <v>1.1553951988838296</v>
      </c>
      <c r="AG122">
        <f t="shared" si="102"/>
        <v>-1.3349409544914863</v>
      </c>
      <c r="AH122">
        <f t="shared" si="82"/>
        <v>0.2197007745567271</v>
      </c>
      <c r="AI122">
        <f t="shared" si="83"/>
        <v>0.29612994245920921</v>
      </c>
      <c r="AJ122">
        <f t="shared" si="84"/>
        <v>2.8616868729066047E-2</v>
      </c>
      <c r="AK122">
        <f t="shared" si="85"/>
        <v>0.2480839852634496</v>
      </c>
      <c r="AL122">
        <f t="shared" si="86"/>
        <v>6.5802747121236849E-2</v>
      </c>
      <c r="AM122">
        <f t="shared" si="87"/>
        <v>5.6102082652744967E-2</v>
      </c>
      <c r="AN122">
        <f>-LOG10(Table13[[#This Row],[pvalue -/+-]])</f>
        <v>0.65816841196834019</v>
      </c>
      <c r="AO122">
        <f>-LOG10(Table13[[#This Row],[pvalue -/P]])</f>
        <v>0.52851767775976888</v>
      </c>
      <c r="AP122">
        <f>-LOG10(Table13[[#This Row],[pvalue -/I]])</f>
        <v>1.5433778886784557</v>
      </c>
      <c r="AQ122">
        <f>-LOG10(Table13[[#This Row],[pvalue +/P]])</f>
        <v>0.60540127013406742</v>
      </c>
      <c r="AR122">
        <f>-LOG10(Table13[[#This Row],[pvalue +/I]])</f>
        <v>1.1817559751597508</v>
      </c>
      <c r="AS122">
        <f>-LOG10(Table13[[#This Row],[pvalue p/I]])</f>
        <v>1.2510210163230495</v>
      </c>
    </row>
    <row r="123" spans="1:45" x14ac:dyDescent="0.35">
      <c r="A123" t="s">
        <v>21</v>
      </c>
      <c r="B123">
        <v>226657.13630000001</v>
      </c>
      <c r="C123">
        <v>96093.222959999999</v>
      </c>
      <c r="D123">
        <v>100757.9667</v>
      </c>
      <c r="E123">
        <v>71815.664510000002</v>
      </c>
      <c r="F123">
        <v>86911.567139999999</v>
      </c>
      <c r="G123">
        <v>84081.45233</v>
      </c>
      <c r="H123">
        <v>58230.327810000003</v>
      </c>
      <c r="I123">
        <v>139974.3254</v>
      </c>
      <c r="J123">
        <v>42215.12371</v>
      </c>
      <c r="K123">
        <v>129516.14109999999</v>
      </c>
      <c r="L123">
        <v>107491.962</v>
      </c>
      <c r="M123">
        <v>70725.713149999996</v>
      </c>
      <c r="N123">
        <f t="shared" si="66"/>
        <v>141169.44198666667</v>
      </c>
      <c r="O123">
        <f t="shared" si="88"/>
        <v>80936.227993333334</v>
      </c>
      <c r="P123">
        <f t="shared" si="89"/>
        <v>80139.925640000016</v>
      </c>
      <c r="Q123">
        <f t="shared" si="90"/>
        <v>102577.93875000002</v>
      </c>
      <c r="R123">
        <f t="shared" si="91"/>
        <v>74071.245215653136</v>
      </c>
      <c r="S123">
        <f t="shared" si="92"/>
        <v>8024.3938182008742</v>
      </c>
      <c r="T123">
        <f t="shared" si="93"/>
        <v>52433.17877614114</v>
      </c>
      <c r="U123">
        <f t="shared" si="67"/>
        <v>29701.672057515316</v>
      </c>
      <c r="V123">
        <f t="shared" si="68"/>
        <v>0.57332682522735823</v>
      </c>
      <c r="W123">
        <f t="shared" si="69"/>
        <v>0.56768606939431809</v>
      </c>
      <c r="X123">
        <f t="shared" si="70"/>
        <v>0.72662990875665856</v>
      </c>
      <c r="Y123">
        <f t="shared" si="94"/>
        <v>0.99016136070241734</v>
      </c>
      <c r="Z123">
        <f t="shared" si="95"/>
        <v>1.267392134440084</v>
      </c>
      <c r="AA123">
        <f t="shared" si="96"/>
        <v>0.78125888096966667</v>
      </c>
      <c r="AB123">
        <f t="shared" si="97"/>
        <v>-0.80257031241966614</v>
      </c>
      <c r="AC123">
        <f t="shared" si="98"/>
        <v>-0.81683475553337503</v>
      </c>
      <c r="AD123">
        <f t="shared" si="99"/>
        <v>-0.46070734525443302</v>
      </c>
      <c r="AE123">
        <f t="shared" si="100"/>
        <v>-1.4264443113709049E-2</v>
      </c>
      <c r="AF123">
        <f t="shared" si="101"/>
        <v>0.34186296716523312</v>
      </c>
      <c r="AG123">
        <f t="shared" si="102"/>
        <v>-0.35612741027894212</v>
      </c>
      <c r="AH123">
        <f t="shared" si="82"/>
        <v>0.16563436522254033</v>
      </c>
      <c r="AI123">
        <f t="shared" si="83"/>
        <v>0.21217788109415886</v>
      </c>
      <c r="AJ123">
        <f t="shared" si="84"/>
        <v>0.17334787890838521</v>
      </c>
      <c r="AK123">
        <f t="shared" si="85"/>
        <v>0.48999713525065269</v>
      </c>
      <c r="AL123">
        <f t="shared" si="86"/>
        <v>0.20107957227802692</v>
      </c>
      <c r="AM123">
        <f t="shared" si="87"/>
        <v>0.26690425309805588</v>
      </c>
      <c r="AN123">
        <f>-LOG10(Table13[[#This Row],[pvalue -/+-]])</f>
        <v>0.78084955234487274</v>
      </c>
      <c r="AO123">
        <f>-LOG10(Table13[[#This Row],[pvalue -/P]])</f>
        <v>0.67329989196832396</v>
      </c>
      <c r="AP123">
        <f>-LOG10(Table13[[#This Row],[pvalue -/I]])</f>
        <v>0.76108146801981225</v>
      </c>
      <c r="AQ123">
        <f>-LOG10(Table13[[#This Row],[pvalue +/P]])</f>
        <v>0.30980645904999754</v>
      </c>
      <c r="AR123">
        <f>-LOG10(Table13[[#This Row],[pvalue +/I]])</f>
        <v>0.6966320472428994</v>
      </c>
      <c r="AS123">
        <f>-LOG10(Table13[[#This Row],[pvalue p/I]])</f>
        <v>0.57364450570930792</v>
      </c>
    </row>
    <row r="124" spans="1:45" x14ac:dyDescent="0.35">
      <c r="A124" t="s">
        <v>241</v>
      </c>
      <c r="B124">
        <v>9010.9177899999995</v>
      </c>
      <c r="C124">
        <v>4093.068397</v>
      </c>
      <c r="D124">
        <v>11453.304690000001</v>
      </c>
      <c r="E124" t="s">
        <v>4</v>
      </c>
      <c r="F124">
        <v>7194.5633120000002</v>
      </c>
      <c r="G124">
        <v>11896.508980000001</v>
      </c>
      <c r="H124" t="s">
        <v>4</v>
      </c>
      <c r="I124">
        <v>10649.122380000001</v>
      </c>
      <c r="J124" t="s">
        <v>4</v>
      </c>
      <c r="K124">
        <v>4918.3302100000001</v>
      </c>
      <c r="L124">
        <v>9017.9703040000004</v>
      </c>
      <c r="M124">
        <v>5736.006222</v>
      </c>
      <c r="N124">
        <f t="shared" si="66"/>
        <v>8185.7636256666665</v>
      </c>
      <c r="O124">
        <f t="shared" si="88"/>
        <v>9545.5361460000004</v>
      </c>
      <c r="P124">
        <f t="shared" si="89"/>
        <v>10649.122380000001</v>
      </c>
      <c r="Q124">
        <f t="shared" si="90"/>
        <v>6557.4355786666665</v>
      </c>
      <c r="R124">
        <f t="shared" si="91"/>
        <v>3748.8570416042926</v>
      </c>
      <c r="S124">
        <f t="shared" si="92"/>
        <v>5991.6185935913982</v>
      </c>
      <c r="T124">
        <f t="shared" si="93"/>
        <v>6148.2736727262691</v>
      </c>
      <c r="U124">
        <f t="shared" si="67"/>
        <v>2169.7515678248647</v>
      </c>
      <c r="V124">
        <f t="shared" si="68"/>
        <v>1.1661143153547378</v>
      </c>
      <c r="W124">
        <f t="shared" si="69"/>
        <v>1.3009320653493355</v>
      </c>
      <c r="X124">
        <f t="shared" si="70"/>
        <v>0.80107805191267234</v>
      </c>
      <c r="Y124">
        <f t="shared" si="94"/>
        <v>1.1156128076119067</v>
      </c>
      <c r="Z124">
        <f t="shared" si="95"/>
        <v>0.68696356897820987</v>
      </c>
      <c r="AA124">
        <f t="shared" si="96"/>
        <v>1.6239766677456713</v>
      </c>
      <c r="AB124">
        <f t="shared" si="97"/>
        <v>0.22170922431145351</v>
      </c>
      <c r="AC124">
        <f t="shared" si="98"/>
        <v>0.37954562651182872</v>
      </c>
      <c r="AD124">
        <f t="shared" si="99"/>
        <v>-0.3199852784438813</v>
      </c>
      <c r="AE124">
        <f t="shared" si="100"/>
        <v>0.15783640220037509</v>
      </c>
      <c r="AF124">
        <f t="shared" si="101"/>
        <v>-0.54169450275533471</v>
      </c>
      <c r="AG124">
        <f t="shared" si="102"/>
        <v>0.69953090495571002</v>
      </c>
      <c r="AH124">
        <f t="shared" si="82"/>
        <v>0.20481932871464084</v>
      </c>
      <c r="AI124" t="e">
        <f t="shared" si="83"/>
        <v>#DIV/0!</v>
      </c>
      <c r="AJ124">
        <f t="shared" si="84"/>
        <v>0.33572781559215159</v>
      </c>
      <c r="AK124" t="e">
        <f t="shared" si="85"/>
        <v>#DIV/0!</v>
      </c>
      <c r="AL124">
        <f t="shared" si="86"/>
        <v>0.34159934985428786</v>
      </c>
      <c r="AM124" t="e">
        <f t="shared" si="87"/>
        <v>#DIV/0!</v>
      </c>
      <c r="AN124">
        <f>-LOG10(Table13[[#This Row],[pvalue -/+-]])</f>
        <v>0.688629061573099</v>
      </c>
      <c r="AO124" t="e">
        <f>-LOG10(Table13[[#This Row],[pvalue -/P]])</f>
        <v>#DIV/0!</v>
      </c>
      <c r="AP124">
        <f>-LOG10(Table13[[#This Row],[pvalue -/I]])</f>
        <v>0.47401267526155505</v>
      </c>
      <c r="AQ124" t="e">
        <f>-LOG10(Table13[[#This Row],[pvalue +/P]])</f>
        <v>#DIV/0!</v>
      </c>
      <c r="AR124">
        <f>-LOG10(Table13[[#This Row],[pvalue +/I]])</f>
        <v>0.46648296454908617</v>
      </c>
      <c r="AS124" t="e">
        <f>-LOG10(Table13[[#This Row],[pvalue p/I]])</f>
        <v>#DIV/0!</v>
      </c>
    </row>
    <row r="125" spans="1:45" x14ac:dyDescent="0.35">
      <c r="A125" t="s">
        <v>95</v>
      </c>
      <c r="B125">
        <v>5763.0089200000002</v>
      </c>
      <c r="C125">
        <v>5802.5950400000002</v>
      </c>
      <c r="D125">
        <v>10572.48912</v>
      </c>
      <c r="E125">
        <v>10583.30323</v>
      </c>
      <c r="F125">
        <v>10640.874019999999</v>
      </c>
      <c r="G125">
        <v>4108.7793140000003</v>
      </c>
      <c r="H125">
        <v>16362.178749999999</v>
      </c>
      <c r="I125">
        <v>4915.2618229999998</v>
      </c>
      <c r="J125">
        <v>3275.9802450000002</v>
      </c>
      <c r="K125">
        <v>4881.8109039999999</v>
      </c>
      <c r="L125">
        <v>13884.74351</v>
      </c>
      <c r="M125">
        <v>4861.8720910000002</v>
      </c>
      <c r="N125">
        <f t="shared" si="66"/>
        <v>7379.3643599999996</v>
      </c>
      <c r="O125">
        <f t="shared" si="88"/>
        <v>8444.3188546666661</v>
      </c>
      <c r="P125">
        <f t="shared" si="89"/>
        <v>8184.4736059999996</v>
      </c>
      <c r="Q125">
        <f t="shared" si="90"/>
        <v>7876.1421683333328</v>
      </c>
      <c r="R125">
        <f t="shared" si="91"/>
        <v>2765.3979939455335</v>
      </c>
      <c r="S125">
        <f t="shared" si="92"/>
        <v>3754.7977216460536</v>
      </c>
      <c r="T125">
        <f t="shared" si="93"/>
        <v>7129.3728398538387</v>
      </c>
      <c r="U125">
        <f t="shared" si="67"/>
        <v>5203.6109531146558</v>
      </c>
      <c r="V125">
        <f t="shared" si="68"/>
        <v>1.1443152069356102</v>
      </c>
      <c r="W125">
        <f t="shared" si="69"/>
        <v>1.1091027907991793</v>
      </c>
      <c r="X125">
        <f t="shared" si="70"/>
        <v>1.0673198644352253</v>
      </c>
      <c r="Y125">
        <f t="shared" si="94"/>
        <v>0.96922839448168563</v>
      </c>
      <c r="Z125">
        <f t="shared" si="95"/>
        <v>0.93271491802807327</v>
      </c>
      <c r="AA125">
        <f t="shared" si="96"/>
        <v>1.0391475205851843</v>
      </c>
      <c r="AB125">
        <f t="shared" si="97"/>
        <v>0.19448450390472424</v>
      </c>
      <c r="AC125">
        <f t="shared" si="98"/>
        <v>0.14939307956999534</v>
      </c>
      <c r="AD125">
        <f t="shared" si="99"/>
        <v>9.3992601353707503E-2</v>
      </c>
      <c r="AE125">
        <f t="shared" si="100"/>
        <v>-4.5091424334728854E-2</v>
      </c>
      <c r="AF125">
        <f t="shared" si="101"/>
        <v>-0.10049190255101667</v>
      </c>
      <c r="AG125">
        <f t="shared" si="102"/>
        <v>5.540047821628806E-2</v>
      </c>
      <c r="AH125">
        <f t="shared" si="82"/>
        <v>0.40192071776691213</v>
      </c>
      <c r="AI125">
        <f t="shared" si="83"/>
        <v>0.44594330373404389</v>
      </c>
      <c r="AJ125">
        <f t="shared" si="84"/>
        <v>0.45669730508714201</v>
      </c>
      <c r="AK125">
        <f t="shared" si="85"/>
        <v>0.47248151112220971</v>
      </c>
      <c r="AL125">
        <f t="shared" si="86"/>
        <v>0.4254776619424353</v>
      </c>
      <c r="AM125">
        <f t="shared" si="87"/>
        <v>0.48177925289634438</v>
      </c>
      <c r="AN125">
        <f>-LOG10(Table13[[#This Row],[pvalue -/+-]])</f>
        <v>0.39585960669688325</v>
      </c>
      <c r="AO125">
        <f>-LOG10(Table13[[#This Row],[pvalue -/P]])</f>
        <v>0.35072035303815513</v>
      </c>
      <c r="AP125">
        <f>-LOG10(Table13[[#This Row],[pvalue -/I]])</f>
        <v>0.34037155110207884</v>
      </c>
      <c r="AQ125">
        <f>-LOG10(Table13[[#This Row],[pvalue +/P]])</f>
        <v>0.32561518138689616</v>
      </c>
      <c r="AR125">
        <f>-LOG10(Table13[[#This Row],[pvalue +/I]])</f>
        <v>0.3711232359314422</v>
      </c>
      <c r="AS125">
        <f>-LOG10(Table13[[#This Row],[pvalue p/I]])</f>
        <v>0.31715190617793904</v>
      </c>
    </row>
    <row r="126" spans="1:45" x14ac:dyDescent="0.35">
      <c r="A126" t="s">
        <v>264</v>
      </c>
      <c r="B126" t="s">
        <v>4</v>
      </c>
      <c r="C126" t="s">
        <v>4</v>
      </c>
      <c r="D126" t="s">
        <v>4</v>
      </c>
      <c r="E126" t="s">
        <v>4</v>
      </c>
      <c r="F126" t="s">
        <v>4</v>
      </c>
      <c r="G126" t="s">
        <v>4</v>
      </c>
      <c r="H126" t="s">
        <v>4</v>
      </c>
      <c r="I126" t="s">
        <v>4</v>
      </c>
      <c r="J126" t="s">
        <v>4</v>
      </c>
      <c r="K126" t="s">
        <v>4</v>
      </c>
      <c r="L126" t="s">
        <v>4</v>
      </c>
      <c r="M126" t="s">
        <v>4</v>
      </c>
      <c r="N126" t="e">
        <f t="shared" si="66"/>
        <v>#DIV/0!</v>
      </c>
      <c r="O126">
        <f t="shared" ref="O126:T126" si="103">STDEVA(E126:G126)</f>
        <v>0</v>
      </c>
      <c r="P126">
        <f t="shared" si="103"/>
        <v>0</v>
      </c>
      <c r="Q126">
        <f t="shared" si="103"/>
        <v>0</v>
      </c>
      <c r="R126">
        <f t="shared" si="103"/>
        <v>0</v>
      </c>
      <c r="S126">
        <f t="shared" si="103"/>
        <v>0</v>
      </c>
      <c r="T126">
        <f t="shared" si="103"/>
        <v>0</v>
      </c>
      <c r="U126">
        <f t="shared" si="67"/>
        <v>0</v>
      </c>
      <c r="V126" t="e">
        <f t="shared" si="68"/>
        <v>#DIV/0!</v>
      </c>
      <c r="W126" t="e">
        <f t="shared" si="69"/>
        <v>#DIV/0!</v>
      </c>
      <c r="X126" t="e">
        <f t="shared" si="70"/>
        <v>#DIV/0!</v>
      </c>
      <c r="AH126" t="e">
        <f t="shared" si="82"/>
        <v>#DIV/0!</v>
      </c>
      <c r="AI126" t="e">
        <f t="shared" si="83"/>
        <v>#DIV/0!</v>
      </c>
      <c r="AJ126" t="e">
        <f t="shared" si="84"/>
        <v>#DIV/0!</v>
      </c>
      <c r="AK126" t="e">
        <f t="shared" si="85"/>
        <v>#DIV/0!</v>
      </c>
      <c r="AL126" t="e">
        <f t="shared" si="86"/>
        <v>#DIV/0!</v>
      </c>
      <c r="AM126" t="e">
        <f t="shared" si="87"/>
        <v>#DIV/0!</v>
      </c>
      <c r="AN126" t="e">
        <f>-LOG10(Table13[[#This Row],[pvalue -/+-]])</f>
        <v>#DIV/0!</v>
      </c>
      <c r="AO126" t="e">
        <f>-LOG10(Table13[[#This Row],[pvalue -/P]])</f>
        <v>#DIV/0!</v>
      </c>
      <c r="AP126" t="e">
        <f>-LOG10(Table13[[#This Row],[pvalue -/I]])</f>
        <v>#DIV/0!</v>
      </c>
      <c r="AQ126" t="e">
        <f>-LOG10(Table13[[#This Row],[pvalue +/P]])</f>
        <v>#DIV/0!</v>
      </c>
      <c r="AR126" t="e">
        <f>-LOG10(Table13[[#This Row],[pvalue +/I]])</f>
        <v>#DIV/0!</v>
      </c>
      <c r="AS126" t="e">
        <f>-LOG10(Table13[[#This Row],[pvalue p/I]])</f>
        <v>#DIV/0!</v>
      </c>
    </row>
    <row r="127" spans="1:45" x14ac:dyDescent="0.35">
      <c r="A127" t="s">
        <v>96</v>
      </c>
      <c r="B127">
        <v>58989.311809999999</v>
      </c>
      <c r="C127">
        <v>61452.722070000003</v>
      </c>
      <c r="D127">
        <v>50796.806779999999</v>
      </c>
      <c r="E127">
        <v>50795.087330000002</v>
      </c>
      <c r="F127">
        <v>79478.468829999998</v>
      </c>
      <c r="G127">
        <v>45879.722930000004</v>
      </c>
      <c r="H127">
        <v>40557.189619999997</v>
      </c>
      <c r="I127">
        <v>34371.652170000001</v>
      </c>
      <c r="J127">
        <v>22119.004150000001</v>
      </c>
      <c r="K127">
        <v>41782.832340000001</v>
      </c>
      <c r="L127">
        <v>54080.548970000003</v>
      </c>
      <c r="M127">
        <v>42603.762170000002</v>
      </c>
      <c r="N127">
        <f t="shared" si="66"/>
        <v>57079.613553333329</v>
      </c>
      <c r="O127">
        <f t="shared" ref="O127:O148" si="104">AVERAGE(E127:G127)</f>
        <v>58717.759696666675</v>
      </c>
      <c r="P127">
        <f t="shared" ref="P127:P148" si="105">AVERAGE(H127:J127)</f>
        <v>32349.28198</v>
      </c>
      <c r="Q127">
        <f t="shared" ref="Q127:Q148" si="106">AVERAGE(K127:M127)</f>
        <v>46155.714493333333</v>
      </c>
      <c r="R127">
        <f>STDEVA(B127:D127)</f>
        <v>5578.7402915488683</v>
      </c>
      <c r="S127">
        <f t="shared" ref="S127:S148" si="107">STDEVA(E127:G127)</f>
        <v>18146.500615417484</v>
      </c>
      <c r="T127">
        <f t="shared" ref="T127:T148" si="108">STDEVA(H127:J127)</f>
        <v>9383.9840550578629</v>
      </c>
      <c r="U127">
        <f t="shared" si="67"/>
        <v>6875.3714487560683</v>
      </c>
      <c r="V127">
        <f t="shared" si="68"/>
        <v>1.0286993208495134</v>
      </c>
      <c r="W127">
        <f t="shared" si="69"/>
        <v>0.56673968105572203</v>
      </c>
      <c r="X127">
        <f t="shared" si="70"/>
        <v>0.80861995413138066</v>
      </c>
      <c r="Y127">
        <f>P127/O127</f>
        <v>0.55092840985614822</v>
      </c>
      <c r="Z127">
        <f>Q127/O127</f>
        <v>0.78606055019421195</v>
      </c>
      <c r="AA127">
        <f>P127/Q127</f>
        <v>0.70087273775541892</v>
      </c>
      <c r="AB127">
        <f t="shared" ref="AB127:AG128" si="109">LOG(V127,2)</f>
        <v>4.082135763590887E-2</v>
      </c>
      <c r="AC127">
        <f t="shared" si="109"/>
        <v>-0.81924187663239956</v>
      </c>
      <c r="AD127">
        <f t="shared" si="109"/>
        <v>-0.30646628977986812</v>
      </c>
      <c r="AE127">
        <f t="shared" si="109"/>
        <v>-0.86006323426830833</v>
      </c>
      <c r="AF127">
        <f t="shared" si="109"/>
        <v>-0.34728764741577695</v>
      </c>
      <c r="AG127">
        <f t="shared" si="109"/>
        <v>-0.51277558685253144</v>
      </c>
      <c r="AH127">
        <f t="shared" si="82"/>
        <v>0.43046461679663106</v>
      </c>
      <c r="AI127">
        <f t="shared" si="83"/>
        <v>8.0809351543860292E-3</v>
      </c>
      <c r="AJ127">
        <f t="shared" si="84"/>
        <v>3.7021968705056363E-2</v>
      </c>
      <c r="AK127">
        <f t="shared" si="85"/>
        <v>6.0851457639339801E-2</v>
      </c>
      <c r="AL127">
        <f t="shared" si="86"/>
        <v>9.9266933733531293E-2</v>
      </c>
      <c r="AM127">
        <f t="shared" si="87"/>
        <v>7.9771593827130893E-2</v>
      </c>
      <c r="AN127">
        <f>-LOG10(Table13[[#This Row],[pvalue -/+-]])</f>
        <v>0.36606254075274886</v>
      </c>
      <c r="AO127">
        <f>-LOG10(Table13[[#This Row],[pvalue -/P]])</f>
        <v>2.0925383782242832</v>
      </c>
      <c r="AP127">
        <f>-LOG10(Table13[[#This Row],[pvalue -/I]])</f>
        <v>1.4315404906341924</v>
      </c>
      <c r="AQ127">
        <f>-LOG10(Table13[[#This Row],[pvalue +/P]])</f>
        <v>1.2157290141941492</v>
      </c>
      <c r="AR127">
        <f>-LOG10(Table13[[#This Row],[pvalue +/I]])</f>
        <v>1.0031953928799699</v>
      </c>
      <c r="AS127">
        <f>-LOG10(Table13[[#This Row],[pvalue p/I]])</f>
        <v>1.0981517307090429</v>
      </c>
    </row>
    <row r="128" spans="1:45" x14ac:dyDescent="0.35">
      <c r="A128" t="s">
        <v>265</v>
      </c>
      <c r="B128">
        <v>124298.9944</v>
      </c>
      <c r="C128">
        <v>85506.910409999997</v>
      </c>
      <c r="D128">
        <v>63539.044179999997</v>
      </c>
      <c r="E128">
        <v>64334.449780000003</v>
      </c>
      <c r="F128">
        <v>56269.002540000001</v>
      </c>
      <c r="G128">
        <v>68489.872279999996</v>
      </c>
      <c r="H128">
        <v>87204.202510000003</v>
      </c>
      <c r="I128">
        <v>69161.049809999997</v>
      </c>
      <c r="J128">
        <v>69019.221149999998</v>
      </c>
      <c r="K128">
        <v>76982.98702</v>
      </c>
      <c r="L128">
        <v>53733.034959999997</v>
      </c>
      <c r="M128">
        <v>93999.193140000003</v>
      </c>
      <c r="N128">
        <f t="shared" si="66"/>
        <v>91114.982996666644</v>
      </c>
      <c r="O128">
        <f t="shared" si="104"/>
        <v>63031.108199999995</v>
      </c>
      <c r="P128">
        <f t="shared" si="105"/>
        <v>75128.157823333328</v>
      </c>
      <c r="Q128">
        <f t="shared" si="106"/>
        <v>74905.071706666669</v>
      </c>
      <c r="R128">
        <f>STDEVA(B128:D128)</f>
        <v>30765.739813747601</v>
      </c>
      <c r="S128">
        <f t="shared" si="107"/>
        <v>6213.8103250847271</v>
      </c>
      <c r="T128">
        <f t="shared" si="108"/>
        <v>10458.401899811295</v>
      </c>
      <c r="U128">
        <f t="shared" si="67"/>
        <v>20213.341452645414</v>
      </c>
      <c r="V128">
        <f t="shared" si="68"/>
        <v>0.69177544819720738</v>
      </c>
      <c r="W128">
        <f t="shared" si="69"/>
        <v>0.82454230196236578</v>
      </c>
      <c r="X128">
        <f t="shared" si="70"/>
        <v>0.82209389985187176</v>
      </c>
      <c r="Y128">
        <f>P128/O128</f>
        <v>1.1919218933125681</v>
      </c>
      <c r="Z128">
        <f>Q128/O128</f>
        <v>1.1883825914814976</v>
      </c>
      <c r="AA128">
        <f>P128/Q128</f>
        <v>1.0029782511595513</v>
      </c>
      <c r="AB128">
        <f t="shared" si="109"/>
        <v>-0.53162428295837383</v>
      </c>
      <c r="AC128">
        <f t="shared" si="109"/>
        <v>-0.27833458392225513</v>
      </c>
      <c r="AD128">
        <f t="shared" si="109"/>
        <v>-0.2826249064382006</v>
      </c>
      <c r="AE128">
        <f t="shared" si="109"/>
        <v>0.25328969903611881</v>
      </c>
      <c r="AF128">
        <f t="shared" si="109"/>
        <v>0.24899937652017334</v>
      </c>
      <c r="AG128">
        <f t="shared" si="109"/>
        <v>4.2903225159452111E-3</v>
      </c>
      <c r="AH128">
        <f t="shared" si="82"/>
        <v>0.13643197760896952</v>
      </c>
      <c r="AI128">
        <f t="shared" si="83"/>
        <v>0.16153533332332753</v>
      </c>
      <c r="AJ128">
        <f t="shared" si="84"/>
        <v>0.28276970246253552</v>
      </c>
      <c r="AK128">
        <f t="shared" si="85"/>
        <v>0.10103059394667785</v>
      </c>
      <c r="AL128">
        <f t="shared" si="86"/>
        <v>0.14026925712280663</v>
      </c>
      <c r="AM128">
        <f t="shared" si="87"/>
        <v>0.49378554325063867</v>
      </c>
      <c r="AN128">
        <f>-LOG10(Table13[[#This Row],[pvalue -/+-]])</f>
        <v>0.86508382563658848</v>
      </c>
      <c r="AO128">
        <f>-LOG10(Table13[[#This Row],[pvalue -/P]])</f>
        <v>0.79173246782836104</v>
      </c>
      <c r="AP128">
        <f>-LOG10(Table13[[#This Row],[pvalue -/I]])</f>
        <v>0.54856712513760231</v>
      </c>
      <c r="AQ128">
        <f>-LOG10(Table13[[#This Row],[pvalue +/P]])</f>
        <v>0.99554709383838613</v>
      </c>
      <c r="AR128">
        <f>-LOG10(Table13[[#This Row],[pvalue +/I]])</f>
        <v>0.85303750306243864</v>
      </c>
      <c r="AS128">
        <f>-LOG10(Table13[[#This Row],[pvalue p/I]])</f>
        <v>0.30646162922462483</v>
      </c>
    </row>
    <row r="129" spans="1:45" x14ac:dyDescent="0.35">
      <c r="A129" t="s">
        <v>266</v>
      </c>
      <c r="B129">
        <v>2457.8227390000002</v>
      </c>
      <c r="C129" t="s">
        <v>4</v>
      </c>
      <c r="D129" t="s">
        <v>4</v>
      </c>
      <c r="E129" t="s">
        <v>4</v>
      </c>
      <c r="F129" t="s">
        <v>4</v>
      </c>
      <c r="G129" t="s">
        <v>4</v>
      </c>
      <c r="H129" t="s">
        <v>4</v>
      </c>
      <c r="I129" t="s">
        <v>4</v>
      </c>
      <c r="J129" t="s">
        <v>4</v>
      </c>
      <c r="K129">
        <v>2453.967948</v>
      </c>
      <c r="L129" t="s">
        <v>4</v>
      </c>
      <c r="M129" t="s">
        <v>4</v>
      </c>
      <c r="N129">
        <f t="shared" si="66"/>
        <v>2457.8227390000002</v>
      </c>
      <c r="O129" t="e">
        <f t="shared" si="104"/>
        <v>#DIV/0!</v>
      </c>
      <c r="P129" t="e">
        <f t="shared" si="105"/>
        <v>#DIV/0!</v>
      </c>
      <c r="Q129">
        <f t="shared" si="106"/>
        <v>2453.967948</v>
      </c>
      <c r="R129">
        <f>STDEVA(H129:J129)</f>
        <v>0</v>
      </c>
      <c r="S129">
        <f t="shared" si="107"/>
        <v>0</v>
      </c>
      <c r="T129">
        <f t="shared" si="108"/>
        <v>0</v>
      </c>
      <c r="U129">
        <f t="shared" si="67"/>
        <v>1416.7990553605136</v>
      </c>
      <c r="V129" t="e">
        <f t="shared" si="68"/>
        <v>#DIV/0!</v>
      </c>
      <c r="W129" t="e">
        <f t="shared" si="69"/>
        <v>#DIV/0!</v>
      </c>
      <c r="X129">
        <f t="shared" si="70"/>
        <v>0.9984316236729226</v>
      </c>
      <c r="AH129" t="e">
        <f t="shared" si="82"/>
        <v>#DIV/0!</v>
      </c>
      <c r="AI129" t="e">
        <f t="shared" si="83"/>
        <v>#DIV/0!</v>
      </c>
      <c r="AJ129" t="e">
        <f t="shared" si="84"/>
        <v>#DIV/0!</v>
      </c>
      <c r="AK129" t="e">
        <f t="shared" si="85"/>
        <v>#DIV/0!</v>
      </c>
      <c r="AL129" t="e">
        <f t="shared" si="86"/>
        <v>#DIV/0!</v>
      </c>
      <c r="AM129" t="e">
        <f t="shared" si="87"/>
        <v>#DIV/0!</v>
      </c>
      <c r="AN129" t="e">
        <f>-LOG10(Table13[[#This Row],[pvalue -/+-]])</f>
        <v>#DIV/0!</v>
      </c>
      <c r="AO129" t="e">
        <f>-LOG10(Table13[[#This Row],[pvalue -/P]])</f>
        <v>#DIV/0!</v>
      </c>
      <c r="AP129" t="e">
        <f>-LOG10(Table13[[#This Row],[pvalue -/I]])</f>
        <v>#DIV/0!</v>
      </c>
      <c r="AQ129" t="e">
        <f>-LOG10(Table13[[#This Row],[pvalue +/P]])</f>
        <v>#DIV/0!</v>
      </c>
      <c r="AR129" t="e">
        <f>-LOG10(Table13[[#This Row],[pvalue +/I]])</f>
        <v>#DIV/0!</v>
      </c>
      <c r="AS129" t="e">
        <f>-LOG10(Table13[[#This Row],[pvalue p/I]])</f>
        <v>#DIV/0!</v>
      </c>
    </row>
    <row r="130" spans="1:45" x14ac:dyDescent="0.35">
      <c r="A130" t="s">
        <v>222</v>
      </c>
      <c r="B130">
        <v>412367.1716</v>
      </c>
      <c r="C130">
        <v>498663.96919999999</v>
      </c>
      <c r="D130">
        <v>359928.76659999997</v>
      </c>
      <c r="E130">
        <v>591344.87490000005</v>
      </c>
      <c r="F130">
        <v>433751.97450000001</v>
      </c>
      <c r="G130">
        <v>558653.53670000006</v>
      </c>
      <c r="H130">
        <v>644867.30070000002</v>
      </c>
      <c r="I130">
        <v>448598.58899999998</v>
      </c>
      <c r="J130">
        <v>415959.0257</v>
      </c>
      <c r="K130">
        <v>496999.33039999998</v>
      </c>
      <c r="L130">
        <v>445456.44839999999</v>
      </c>
      <c r="M130">
        <v>408326.84710000001</v>
      </c>
      <c r="N130">
        <f t="shared" ref="N130:N193" si="110">AVERAGE(B130:D130)</f>
        <v>423653.30246666662</v>
      </c>
      <c r="O130">
        <f t="shared" si="104"/>
        <v>527916.79536666675</v>
      </c>
      <c r="P130">
        <f t="shared" si="105"/>
        <v>503141.63846666663</v>
      </c>
      <c r="Q130">
        <f t="shared" si="106"/>
        <v>450260.87529999996</v>
      </c>
      <c r="R130">
        <f t="shared" ref="R130:R148" si="111">STDEVA(B130:D130)</f>
        <v>70052.81345221214</v>
      </c>
      <c r="S130">
        <f t="shared" si="107"/>
        <v>83171.154945481001</v>
      </c>
      <c r="T130">
        <f t="shared" si="108"/>
        <v>123818.24491855587</v>
      </c>
      <c r="U130">
        <f t="shared" ref="U130:U193" si="112">STDEVA(K130:M130)</f>
        <v>44531.047731052495</v>
      </c>
      <c r="V130">
        <f t="shared" ref="V130:V193" si="113">O130/N130</f>
        <v>1.2461057008004881</v>
      </c>
      <c r="W130">
        <f t="shared" ref="W130:W193" si="114">P130/N130</f>
        <v>1.1876259090562717</v>
      </c>
      <c r="X130">
        <f t="shared" ref="X130:X193" si="115">Q130/N130</f>
        <v>1.0628050641371476</v>
      </c>
      <c r="Y130">
        <f t="shared" ref="Y130:Y148" si="116">P130/O130</f>
        <v>0.95306995890745916</v>
      </c>
      <c r="Z130">
        <f t="shared" ref="Z130:Z148" si="117">Q130/O130</f>
        <v>0.85290121331955249</v>
      </c>
      <c r="AA130">
        <f t="shared" ref="AA130:AA148" si="118">P130/Q130</f>
        <v>1.1174447216437211</v>
      </c>
      <c r="AB130">
        <f t="shared" ref="AB130:AB148" si="119">LOG(V130,2)</f>
        <v>0.31742645002552133</v>
      </c>
      <c r="AC130">
        <f t="shared" ref="AC130:AC148" si="120">LOG(W130,2)</f>
        <v>0.24808047238404737</v>
      </c>
      <c r="AD130">
        <f t="shared" ref="AD130:AD148" si="121">LOG(X130,2)</f>
        <v>8.7877007224217804E-2</v>
      </c>
      <c r="AE130">
        <f t="shared" ref="AE130:AE148" si="122">LOG(Y130,2)</f>
        <v>-6.9345977641473891E-2</v>
      </c>
      <c r="AF130">
        <f t="shared" ref="AF130:AF148" si="123">LOG(Z130,2)</f>
        <v>-0.22954944280130357</v>
      </c>
      <c r="AG130">
        <f t="shared" ref="AG130:AG148" si="124">LOG(AA130,2)</f>
        <v>0.16020346515982994</v>
      </c>
      <c r="AH130">
        <f t="shared" si="82"/>
        <v>0.17190044410588345</v>
      </c>
      <c r="AI130">
        <f t="shared" si="83"/>
        <v>0.21826635370149688</v>
      </c>
      <c r="AJ130">
        <f t="shared" si="84"/>
        <v>0.29253329199810663</v>
      </c>
      <c r="AK130">
        <f t="shared" si="85"/>
        <v>0.35987833232654753</v>
      </c>
      <c r="AL130">
        <f t="shared" si="86"/>
        <v>0.12189439692397785</v>
      </c>
      <c r="AM130">
        <f t="shared" si="87"/>
        <v>0.19077205511706291</v>
      </c>
      <c r="AN130">
        <f>-LOG10(Table13[[#This Row],[pvalue -/+-]])</f>
        <v>0.76472300130896032</v>
      </c>
      <c r="AO130">
        <f>-LOG10(Table13[[#This Row],[pvalue -/P]])</f>
        <v>0.66101320670033148</v>
      </c>
      <c r="AP130">
        <f>-LOG10(Table13[[#This Row],[pvalue -/I]])</f>
        <v>0.53382470151921835</v>
      </c>
      <c r="AQ130">
        <f>-LOG10(Table13[[#This Row],[pvalue +/P]])</f>
        <v>0.44384430070550818</v>
      </c>
      <c r="AR130">
        <f>-LOG10(Table13[[#This Row],[pvalue +/I]])</f>
        <v>0.91401625698149103</v>
      </c>
      <c r="AS130">
        <f>-LOG10(Table13[[#This Row],[pvalue p/I]])</f>
        <v>0.71948524177707929</v>
      </c>
    </row>
    <row r="131" spans="1:45" x14ac:dyDescent="0.35">
      <c r="A131" t="s">
        <v>188</v>
      </c>
      <c r="B131">
        <v>11808794.939999999</v>
      </c>
      <c r="C131">
        <v>10969504.48</v>
      </c>
      <c r="D131">
        <v>15793160.859999999</v>
      </c>
      <c r="E131">
        <v>8594445.4900000002</v>
      </c>
      <c r="F131">
        <v>10258712.08</v>
      </c>
      <c r="G131">
        <v>7333442.3389999997</v>
      </c>
      <c r="H131">
        <v>1228399.3219999999</v>
      </c>
      <c r="I131">
        <v>2031201.0360000001</v>
      </c>
      <c r="J131">
        <v>1763666.6610000001</v>
      </c>
      <c r="K131">
        <v>1422054.456</v>
      </c>
      <c r="L131">
        <v>1228989.3570000001</v>
      </c>
      <c r="M131">
        <v>633193.30799999996</v>
      </c>
      <c r="N131">
        <f t="shared" si="110"/>
        <v>12857153.426666668</v>
      </c>
      <c r="O131">
        <f t="shared" si="104"/>
        <v>8728866.6363333333</v>
      </c>
      <c r="P131">
        <f t="shared" si="105"/>
        <v>1674422.3396666667</v>
      </c>
      <c r="Q131">
        <f t="shared" si="106"/>
        <v>1094745.7070000002</v>
      </c>
      <c r="R131">
        <f t="shared" si="111"/>
        <v>2577053.9100886476</v>
      </c>
      <c r="S131">
        <f t="shared" si="107"/>
        <v>1467260.2181749165</v>
      </c>
      <c r="T131">
        <f t="shared" si="108"/>
        <v>408773.84905106091</v>
      </c>
      <c r="U131">
        <f t="shared" si="112"/>
        <v>411207.3636013355</v>
      </c>
      <c r="V131">
        <f t="shared" si="113"/>
        <v>0.67891129137722128</v>
      </c>
      <c r="W131">
        <f t="shared" si="114"/>
        <v>0.13023274157978029</v>
      </c>
      <c r="X131">
        <f t="shared" si="115"/>
        <v>8.5146818325230397E-2</v>
      </c>
      <c r="Y131">
        <f t="shared" si="116"/>
        <v>0.19182585889180548</v>
      </c>
      <c r="Z131">
        <f t="shared" si="117"/>
        <v>0.12541670672836186</v>
      </c>
      <c r="AA131">
        <f t="shared" si="118"/>
        <v>1.5295080208674128</v>
      </c>
      <c r="AB131">
        <f t="shared" si="119"/>
        <v>-0.55870501504312597</v>
      </c>
      <c r="AC131">
        <f t="shared" si="120"/>
        <v>-2.9408358954121638</v>
      </c>
      <c r="AD131">
        <f t="shared" si="121"/>
        <v>-3.5539035679410342</v>
      </c>
      <c r="AE131">
        <f t="shared" si="122"/>
        <v>-2.3821308803690382</v>
      </c>
      <c r="AF131">
        <f t="shared" si="123"/>
        <v>-2.9951985528979086</v>
      </c>
      <c r="AG131">
        <f t="shared" si="124"/>
        <v>0.6130676725288704</v>
      </c>
      <c r="AH131">
        <f t="shared" si="82"/>
        <v>0.10615433789958478</v>
      </c>
      <c r="AI131">
        <f t="shared" si="83"/>
        <v>8.7631502407151847E-3</v>
      </c>
      <c r="AJ131">
        <f t="shared" si="84"/>
        <v>1.0232102585032375E-2</v>
      </c>
      <c r="AK131">
        <f t="shared" si="85"/>
        <v>6.0464813321026599E-3</v>
      </c>
      <c r="AL131">
        <f t="shared" si="86"/>
        <v>4.2812376859472428E-3</v>
      </c>
      <c r="AM131">
        <f t="shared" si="87"/>
        <v>0.14132802337160838</v>
      </c>
      <c r="AN131">
        <f>-LOG10(Table13[[#This Row],[pvalue -/+-]])</f>
        <v>0.97406225408997726</v>
      </c>
      <c r="AO131">
        <f>-LOG10(Table13[[#This Row],[pvalue -/P]])</f>
        <v>2.057339742437311</v>
      </c>
      <c r="AP131">
        <f>-LOG10(Table13[[#This Row],[pvalue -/I]])</f>
        <v>1.9900351143571831</v>
      </c>
      <c r="AQ131">
        <f>-LOG10(Table13[[#This Row],[pvalue +/P]])</f>
        <v>2.218497283629326</v>
      </c>
      <c r="AR131">
        <f>-LOG10(Table13[[#This Row],[pvalue +/I]])</f>
        <v>2.3684306603156986</v>
      </c>
      <c r="AS131">
        <f>-LOG10(Table13[[#This Row],[pvalue p/I]])</f>
        <v>0.84977171508729132</v>
      </c>
    </row>
    <row r="132" spans="1:45" x14ac:dyDescent="0.35">
      <c r="A132" t="s">
        <v>189</v>
      </c>
      <c r="B132">
        <v>1124493.939</v>
      </c>
      <c r="C132">
        <v>940136.36950000003</v>
      </c>
      <c r="D132">
        <v>903756.69469999999</v>
      </c>
      <c r="E132">
        <v>1879648.389</v>
      </c>
      <c r="F132">
        <v>1859252.8459999999</v>
      </c>
      <c r="G132">
        <v>1599861.767</v>
      </c>
      <c r="H132">
        <v>841516.7415</v>
      </c>
      <c r="I132">
        <v>1023242.835</v>
      </c>
      <c r="J132">
        <v>872138.81579999998</v>
      </c>
      <c r="K132">
        <v>1196458.827</v>
      </c>
      <c r="L132">
        <v>1026896.446</v>
      </c>
      <c r="M132">
        <v>1022638.469</v>
      </c>
      <c r="N132">
        <f t="shared" si="110"/>
        <v>989462.33440000005</v>
      </c>
      <c r="O132">
        <f t="shared" si="104"/>
        <v>1779587.6673333335</v>
      </c>
      <c r="P132">
        <f t="shared" si="105"/>
        <v>912299.46409999998</v>
      </c>
      <c r="Q132">
        <f t="shared" si="106"/>
        <v>1081997.9140000001</v>
      </c>
      <c r="R132">
        <f t="shared" si="111"/>
        <v>118347.03572661419</v>
      </c>
      <c r="S132">
        <f t="shared" si="107"/>
        <v>155980.90902907526</v>
      </c>
      <c r="T132">
        <f t="shared" si="108"/>
        <v>97292.093813422995</v>
      </c>
      <c r="U132">
        <f t="shared" si="112"/>
        <v>99148.918529796938</v>
      </c>
      <c r="V132">
        <f t="shared" si="113"/>
        <v>1.7985400812780383</v>
      </c>
      <c r="W132">
        <f t="shared" si="114"/>
        <v>0.92201535357402886</v>
      </c>
      <c r="X132">
        <f t="shared" si="115"/>
        <v>1.0935210733980214</v>
      </c>
      <c r="Y132">
        <f t="shared" si="116"/>
        <v>0.51264654214369632</v>
      </c>
      <c r="Z132">
        <f t="shared" si="117"/>
        <v>0.60800483947011519</v>
      </c>
      <c r="AA132">
        <f t="shared" si="118"/>
        <v>0.84316194356359908</v>
      </c>
      <c r="AB132">
        <f t="shared" si="119"/>
        <v>0.84682631094214178</v>
      </c>
      <c r="AC132">
        <f t="shared" si="120"/>
        <v>-0.1171373200020734</v>
      </c>
      <c r="AD132">
        <f t="shared" si="121"/>
        <v>0.12898102303243786</v>
      </c>
      <c r="AE132">
        <f t="shared" si="122"/>
        <v>-0.96396363094421511</v>
      </c>
      <c r="AF132">
        <f t="shared" si="123"/>
        <v>-0.71784528790970359</v>
      </c>
      <c r="AG132">
        <f t="shared" si="124"/>
        <v>-0.24611834303451136</v>
      </c>
      <c r="AH132">
        <f t="shared" si="82"/>
        <v>3.5265379723703311E-3</v>
      </c>
      <c r="AI132">
        <f t="shared" si="83"/>
        <v>0.27471050952223641</v>
      </c>
      <c r="AJ132">
        <f t="shared" si="84"/>
        <v>1.083525832065959E-2</v>
      </c>
      <c r="AK132">
        <f t="shared" si="85"/>
        <v>5.410861404638082E-3</v>
      </c>
      <c r="AL132">
        <f t="shared" si="86"/>
        <v>5.53345898279112E-3</v>
      </c>
      <c r="AM132">
        <f t="shared" si="87"/>
        <v>0.11882019840536512</v>
      </c>
      <c r="AN132">
        <f>-LOG10(Table13[[#This Row],[pvalue -/+-]])</f>
        <v>2.4526514354824691</v>
      </c>
      <c r="AO132">
        <f>-LOG10(Table13[[#This Row],[pvalue -/P]])</f>
        <v>0.56112472558050319</v>
      </c>
      <c r="AP132">
        <f>-LOG10(Table13[[#This Row],[pvalue -/I]])</f>
        <v>1.9651607303155803</v>
      </c>
      <c r="AQ132">
        <f>-LOG10(Table13[[#This Row],[pvalue +/P]])</f>
        <v>2.2667335900688541</v>
      </c>
      <c r="AR132">
        <f>-LOG10(Table13[[#This Row],[pvalue +/I]])</f>
        <v>2.2570033049482916</v>
      </c>
      <c r="AS132">
        <f>-LOG10(Table13[[#This Row],[pvalue p/I]])</f>
        <v>0.92510972677600145</v>
      </c>
    </row>
    <row r="133" spans="1:45" x14ac:dyDescent="0.35">
      <c r="A133" t="s">
        <v>216</v>
      </c>
      <c r="B133">
        <v>559828.9497</v>
      </c>
      <c r="C133">
        <v>511908.755</v>
      </c>
      <c r="D133">
        <v>492120.85129999998</v>
      </c>
      <c r="E133">
        <v>668809.56350000005</v>
      </c>
      <c r="F133">
        <v>444977.0797</v>
      </c>
      <c r="G133">
        <v>604636.48049999995</v>
      </c>
      <c r="H133">
        <v>586601.71270000003</v>
      </c>
      <c r="I133">
        <v>602642.304</v>
      </c>
      <c r="J133">
        <v>473850.12199999997</v>
      </c>
      <c r="K133">
        <v>613037.72479999997</v>
      </c>
      <c r="L133">
        <v>510348.6508</v>
      </c>
      <c r="M133">
        <v>614958.13780000003</v>
      </c>
      <c r="N133">
        <f t="shared" si="110"/>
        <v>521286.18533333339</v>
      </c>
      <c r="O133">
        <f t="shared" si="104"/>
        <v>572807.70789999992</v>
      </c>
      <c r="P133">
        <f t="shared" si="105"/>
        <v>554364.71290000004</v>
      </c>
      <c r="Q133">
        <f t="shared" si="106"/>
        <v>579448.17113333335</v>
      </c>
      <c r="R133">
        <f t="shared" si="111"/>
        <v>34814.491192295362</v>
      </c>
      <c r="S133">
        <f t="shared" si="107"/>
        <v>115260.78376853195</v>
      </c>
      <c r="T133">
        <f t="shared" si="108"/>
        <v>70187.425178297563</v>
      </c>
      <c r="U133">
        <f t="shared" si="112"/>
        <v>59849.643100399539</v>
      </c>
      <c r="V133">
        <f t="shared" si="113"/>
        <v>1.0988353883456961</v>
      </c>
      <c r="W133">
        <f t="shared" si="114"/>
        <v>1.0634555998170463</v>
      </c>
      <c r="X133">
        <f t="shared" si="115"/>
        <v>1.1115740018370306</v>
      </c>
      <c r="Y133">
        <f t="shared" si="116"/>
        <v>0.96780246713576057</v>
      </c>
      <c r="Z133">
        <f t="shared" si="117"/>
        <v>1.0115928314890845</v>
      </c>
      <c r="AA133">
        <f t="shared" si="118"/>
        <v>0.95671147225424324</v>
      </c>
      <c r="AB133">
        <f t="shared" si="119"/>
        <v>0.13597527873055434</v>
      </c>
      <c r="AC133">
        <f t="shared" si="120"/>
        <v>8.8759800801229236E-2</v>
      </c>
      <c r="AD133">
        <f t="shared" si="121"/>
        <v>0.15260399742422526</v>
      </c>
      <c r="AE133">
        <f t="shared" si="122"/>
        <v>-4.7215477929325247E-2</v>
      </c>
      <c r="AF133">
        <f t="shared" si="123"/>
        <v>1.6628718693670729E-2</v>
      </c>
      <c r="AG133">
        <f t="shared" si="124"/>
        <v>-6.3844196622995855E-2</v>
      </c>
      <c r="AH133">
        <f t="shared" si="82"/>
        <v>0.23806252939363154</v>
      </c>
      <c r="AI133">
        <f t="shared" si="83"/>
        <v>0.20267701895060286</v>
      </c>
      <c r="AJ133">
        <f t="shared" si="84"/>
        <v>0.12375626995034988</v>
      </c>
      <c r="AK133">
        <f t="shared" si="85"/>
        <v>0.42763948612719471</v>
      </c>
      <c r="AL133">
        <f t="shared" si="86"/>
        <v>0.43355316898791563</v>
      </c>
      <c r="AM133">
        <f t="shared" si="87"/>
        <v>0.37272024471024501</v>
      </c>
      <c r="AN133">
        <f>-LOG10(Table13[[#This Row],[pvalue -/+-]])</f>
        <v>0.62330895637254247</v>
      </c>
      <c r="AO133">
        <f>-LOG10(Table13[[#This Row],[pvalue -/P]])</f>
        <v>0.69319549210005871</v>
      </c>
      <c r="AP133">
        <f>-LOG10(Table13[[#This Row],[pvalue -/I]])</f>
        <v>0.90743278887230194</v>
      </c>
      <c r="AQ133">
        <f>-LOG10(Table13[[#This Row],[pvalue +/P]])</f>
        <v>0.3689222009950206</v>
      </c>
      <c r="AR133">
        <f>-LOG10(Table13[[#This Row],[pvalue +/I]])</f>
        <v>0.36295763502256956</v>
      </c>
      <c r="AS133">
        <f>-LOG10(Table13[[#This Row],[pvalue p/I]])</f>
        <v>0.4286170174228045</v>
      </c>
    </row>
    <row r="134" spans="1:45" x14ac:dyDescent="0.35">
      <c r="A134" t="s">
        <v>227</v>
      </c>
      <c r="B134">
        <v>108126.0444</v>
      </c>
      <c r="C134">
        <v>68833.119179999994</v>
      </c>
      <c r="D134">
        <v>85814.564740000002</v>
      </c>
      <c r="E134">
        <v>120816.446</v>
      </c>
      <c r="F134">
        <v>137654.17360000001</v>
      </c>
      <c r="G134">
        <v>110411.6208</v>
      </c>
      <c r="H134">
        <v>45276.232389999997</v>
      </c>
      <c r="I134">
        <v>54895.443350000001</v>
      </c>
      <c r="J134">
        <v>41788.186900000001</v>
      </c>
      <c r="K134">
        <v>103061.6418</v>
      </c>
      <c r="L134">
        <v>101653.2841</v>
      </c>
      <c r="M134">
        <v>77014.258679999999</v>
      </c>
      <c r="N134">
        <f t="shared" si="110"/>
        <v>87591.242773333332</v>
      </c>
      <c r="O134">
        <f t="shared" si="104"/>
        <v>122960.74680000001</v>
      </c>
      <c r="P134">
        <f t="shared" si="105"/>
        <v>47319.954213333338</v>
      </c>
      <c r="Q134">
        <f t="shared" si="106"/>
        <v>93909.728193333329</v>
      </c>
      <c r="R134">
        <f t="shared" si="111"/>
        <v>19706.621519472261</v>
      </c>
      <c r="S134">
        <f t="shared" si="107"/>
        <v>13747.279374692927</v>
      </c>
      <c r="T134">
        <f t="shared" si="108"/>
        <v>6788.4197041648149</v>
      </c>
      <c r="U134">
        <f t="shared" si="112"/>
        <v>14648.840753102924</v>
      </c>
      <c r="V134">
        <f t="shared" si="113"/>
        <v>1.403801828890533</v>
      </c>
      <c r="W134">
        <f t="shared" si="114"/>
        <v>0.5402361322328405</v>
      </c>
      <c r="X134">
        <f t="shared" si="115"/>
        <v>1.0721360403157063</v>
      </c>
      <c r="Y134">
        <f t="shared" si="116"/>
        <v>0.3848378888776669</v>
      </c>
      <c r="Z134">
        <f t="shared" si="117"/>
        <v>0.76373745798796111</v>
      </c>
      <c r="AA134">
        <f t="shared" si="118"/>
        <v>0.50388767089086939</v>
      </c>
      <c r="AB134">
        <f t="shared" si="119"/>
        <v>0.48933928845170077</v>
      </c>
      <c r="AC134">
        <f t="shared" si="120"/>
        <v>-0.88833796105698903</v>
      </c>
      <c r="AD134">
        <f t="shared" si="121"/>
        <v>0.1004879769118865</v>
      </c>
      <c r="AE134">
        <f t="shared" si="122"/>
        <v>-1.3776772495086897</v>
      </c>
      <c r="AF134">
        <f t="shared" si="123"/>
        <v>-0.38885131153981412</v>
      </c>
      <c r="AG134">
        <f t="shared" si="124"/>
        <v>-0.98882593796887552</v>
      </c>
      <c r="AH134">
        <f t="shared" si="82"/>
        <v>8.7063224499160652E-2</v>
      </c>
      <c r="AI134">
        <f t="shared" si="83"/>
        <v>5.2823794603031937E-2</v>
      </c>
      <c r="AJ134">
        <f t="shared" si="84"/>
        <v>0.34072215675430995</v>
      </c>
      <c r="AK134">
        <f t="shared" si="85"/>
        <v>1.4489765817147602E-3</v>
      </c>
      <c r="AL134">
        <f t="shared" si="86"/>
        <v>1.8191078809586821E-2</v>
      </c>
      <c r="AM134">
        <f t="shared" si="87"/>
        <v>9.4934657334889427E-3</v>
      </c>
      <c r="AN134">
        <f>-LOG10(Table13[[#This Row],[pvalue -/+-]])</f>
        <v>1.0601652522227329</v>
      </c>
      <c r="AO134">
        <f>-LOG10(Table13[[#This Row],[pvalue -/P]])</f>
        <v>1.2771704044171461</v>
      </c>
      <c r="AP134">
        <f>-LOG10(Table13[[#This Row],[pvalue -/I]])</f>
        <v>0.46759962386313153</v>
      </c>
      <c r="AQ134">
        <f>-LOG10(Table13[[#This Row],[pvalue +/P]])</f>
        <v>2.8389386335172602</v>
      </c>
      <c r="AR134">
        <f>-LOG10(Table13[[#This Row],[pvalue +/I]])</f>
        <v>1.7401415446331825</v>
      </c>
      <c r="AS134">
        <f>-LOG10(Table13[[#This Row],[pvalue p/I]])</f>
        <v>2.0225752128458532</v>
      </c>
    </row>
    <row r="135" spans="1:45" x14ac:dyDescent="0.35">
      <c r="A135" t="s">
        <v>217</v>
      </c>
      <c r="B135">
        <v>34347.94</v>
      </c>
      <c r="C135">
        <v>19846.93074</v>
      </c>
      <c r="D135">
        <v>11388.81777</v>
      </c>
      <c r="E135">
        <v>45019.669569999998</v>
      </c>
      <c r="F135">
        <v>38326.170769999997</v>
      </c>
      <c r="G135">
        <v>35597.013570000003</v>
      </c>
      <c r="H135">
        <v>34420.426220000001</v>
      </c>
      <c r="I135">
        <v>56036.522219999999</v>
      </c>
      <c r="J135">
        <v>42790.601730000002</v>
      </c>
      <c r="K135">
        <v>36924.838349999998</v>
      </c>
      <c r="L135">
        <v>27875.838009999999</v>
      </c>
      <c r="M135">
        <v>30314.384590000001</v>
      </c>
      <c r="N135">
        <f t="shared" si="110"/>
        <v>21861.229503333332</v>
      </c>
      <c r="O135">
        <f t="shared" si="104"/>
        <v>39647.617969999999</v>
      </c>
      <c r="P135">
        <f t="shared" si="105"/>
        <v>44415.85005666667</v>
      </c>
      <c r="Q135">
        <f t="shared" si="106"/>
        <v>31705.020316666665</v>
      </c>
      <c r="R135">
        <f t="shared" si="111"/>
        <v>11611.346736016238</v>
      </c>
      <c r="S135">
        <f t="shared" si="107"/>
        <v>4848.3273971932695</v>
      </c>
      <c r="T135">
        <f t="shared" si="108"/>
        <v>10899.310788430761</v>
      </c>
      <c r="U135">
        <f t="shared" si="112"/>
        <v>4682.0404292937346</v>
      </c>
      <c r="V135">
        <f t="shared" si="113"/>
        <v>1.8136042148935243</v>
      </c>
      <c r="W135">
        <f t="shared" si="114"/>
        <v>2.0317178432207705</v>
      </c>
      <c r="X135">
        <f t="shared" si="115"/>
        <v>1.4502853241549101</v>
      </c>
      <c r="Y135">
        <f t="shared" si="116"/>
        <v>1.1202652853009891</v>
      </c>
      <c r="Z135">
        <f t="shared" si="117"/>
        <v>0.79967024351013405</v>
      </c>
      <c r="AA135">
        <f t="shared" si="118"/>
        <v>1.4009090551920633</v>
      </c>
      <c r="AB135">
        <f t="shared" si="119"/>
        <v>0.85885964908002166</v>
      </c>
      <c r="AC135">
        <f t="shared" si="120"/>
        <v>1.0227000603528473</v>
      </c>
      <c r="AD135">
        <f t="shared" si="121"/>
        <v>0.53633675903247013</v>
      </c>
      <c r="AE135">
        <f t="shared" si="122"/>
        <v>0.1638404112728257</v>
      </c>
      <c r="AF135">
        <f t="shared" si="123"/>
        <v>-0.32252289004755147</v>
      </c>
      <c r="AG135">
        <f t="shared" si="124"/>
        <v>0.48636330132037714</v>
      </c>
      <c r="AH135">
        <f t="shared" si="82"/>
        <v>2.2681130507965865E-2</v>
      </c>
      <c r="AI135">
        <f t="shared" si="83"/>
        <v>9.2335820180218964E-2</v>
      </c>
      <c r="AJ135">
        <f t="shared" si="84"/>
        <v>8.854508265863148E-2</v>
      </c>
      <c r="AK135">
        <f t="shared" si="85"/>
        <v>0.31107541392755789</v>
      </c>
      <c r="AL135">
        <f t="shared" si="86"/>
        <v>1.6798189297680077E-2</v>
      </c>
      <c r="AM135">
        <f t="shared" si="87"/>
        <v>0.14378376080682992</v>
      </c>
      <c r="AN135">
        <f>-LOG10(Table13[[#This Row],[pvalue -/+-]])</f>
        <v>1.6443353024627645</v>
      </c>
      <c r="AO135">
        <f>-LOG10(Table13[[#This Row],[pvalue -/P]])</f>
        <v>1.0346297888032028</v>
      </c>
      <c r="AP135">
        <f>-LOG10(Table13[[#This Row],[pvalue -/I]])</f>
        <v>1.0528355523002229</v>
      </c>
      <c r="AQ135">
        <f>-LOG10(Table13[[#This Row],[pvalue +/P]])</f>
        <v>0.5071343123163623</v>
      </c>
      <c r="AR135">
        <f>-LOG10(Table13[[#This Row],[pvalue +/I]])</f>
        <v>1.7747375290126388</v>
      </c>
      <c r="AS135">
        <f>-LOG10(Table13[[#This Row],[pvalue p/I]])</f>
        <v>0.84229016117313249</v>
      </c>
    </row>
    <row r="136" spans="1:45" x14ac:dyDescent="0.35">
      <c r="A136" t="s">
        <v>85</v>
      </c>
      <c r="B136">
        <v>34431.34734</v>
      </c>
      <c r="C136">
        <v>27764.028539999999</v>
      </c>
      <c r="D136">
        <v>21983.116480000001</v>
      </c>
      <c r="E136">
        <v>77003.662240000005</v>
      </c>
      <c r="F136">
        <v>46612.158750000002</v>
      </c>
      <c r="G136">
        <v>54500.820520000001</v>
      </c>
      <c r="H136">
        <v>57985.142330000002</v>
      </c>
      <c r="I136">
        <v>32495.782299999999</v>
      </c>
      <c r="J136">
        <v>42990.090510000002</v>
      </c>
      <c r="K136">
        <v>94275.041079999995</v>
      </c>
      <c r="L136">
        <v>110607.90119999999</v>
      </c>
      <c r="M136">
        <v>99872.537630000006</v>
      </c>
      <c r="N136">
        <f t="shared" si="110"/>
        <v>28059.497453333333</v>
      </c>
      <c r="O136">
        <f t="shared" si="104"/>
        <v>59372.21383666667</v>
      </c>
      <c r="P136">
        <f t="shared" si="105"/>
        <v>44490.338380000001</v>
      </c>
      <c r="Q136">
        <f t="shared" si="106"/>
        <v>101585.15996999999</v>
      </c>
      <c r="R136">
        <f t="shared" si="111"/>
        <v>6229.3731061017625</v>
      </c>
      <c r="S136">
        <f t="shared" si="107"/>
        <v>15770.501758977722</v>
      </c>
      <c r="T136">
        <f t="shared" si="108"/>
        <v>12810.734812582772</v>
      </c>
      <c r="U136">
        <f t="shared" si="112"/>
        <v>8300.0232761403677</v>
      </c>
      <c r="V136">
        <f t="shared" si="113"/>
        <v>2.1159400283419378</v>
      </c>
      <c r="W136">
        <f t="shared" si="114"/>
        <v>1.5855714612848408</v>
      </c>
      <c r="X136">
        <f t="shared" si="115"/>
        <v>3.6203485161824296</v>
      </c>
      <c r="Y136">
        <f t="shared" si="116"/>
        <v>0.74934612514859555</v>
      </c>
      <c r="Z136">
        <f t="shared" si="117"/>
        <v>1.7109882452667404</v>
      </c>
      <c r="AA136">
        <f t="shared" si="118"/>
        <v>0.43796100132281951</v>
      </c>
      <c r="AB136">
        <f t="shared" si="119"/>
        <v>1.0812987380191461</v>
      </c>
      <c r="AC136">
        <f t="shared" si="120"/>
        <v>0.66500290078955848</v>
      </c>
      <c r="AD136">
        <f t="shared" si="121"/>
        <v>1.8561285863598365</v>
      </c>
      <c r="AE136">
        <f t="shared" si="122"/>
        <v>-0.41629583722958774</v>
      </c>
      <c r="AF136">
        <f t="shared" si="123"/>
        <v>0.77482984834069046</v>
      </c>
      <c r="AG136">
        <f t="shared" si="124"/>
        <v>-1.1911256855702783</v>
      </c>
      <c r="AH136">
        <f t="shared" si="82"/>
        <v>2.2489629855254059E-2</v>
      </c>
      <c r="AI136">
        <f t="shared" si="83"/>
        <v>5.4120358364288523E-2</v>
      </c>
      <c r="AJ136">
        <f t="shared" si="84"/>
        <v>4.4572920532663365E-3</v>
      </c>
      <c r="AK136">
        <f t="shared" si="85"/>
        <v>1.0589265008246508E-2</v>
      </c>
      <c r="AL136">
        <f t="shared" si="86"/>
        <v>4.4888935377252748E-2</v>
      </c>
      <c r="AM136">
        <f t="shared" si="87"/>
        <v>2.0962486146242548E-2</v>
      </c>
      <c r="AN136">
        <f>-LOG10(Table13[[#This Row],[pvalue -/+-]])</f>
        <v>1.6480176923253071</v>
      </c>
      <c r="AO136">
        <f>-LOG10(Table13[[#This Row],[pvalue -/P]])</f>
        <v>1.266639336333141</v>
      </c>
      <c r="AP136">
        <f>-LOG10(Table13[[#This Row],[pvalue -/I]])</f>
        <v>2.3509289088874485</v>
      </c>
      <c r="AQ136">
        <f>-LOG10(Table13[[#This Row],[pvalue +/P]])</f>
        <v>1.9751341828519415</v>
      </c>
      <c r="AR136">
        <f>-LOG10(Table13[[#This Row],[pvalue +/I]])</f>
        <v>1.3478606945597471</v>
      </c>
      <c r="AS136">
        <f>-LOG10(Table13[[#This Row],[pvalue p/I]])</f>
        <v>1.6785572114037424</v>
      </c>
    </row>
    <row r="137" spans="1:45" x14ac:dyDescent="0.35">
      <c r="A137" t="s">
        <v>147</v>
      </c>
      <c r="B137">
        <v>2158219.8990000002</v>
      </c>
      <c r="C137">
        <v>1866115.713</v>
      </c>
      <c r="D137">
        <v>2298972.7850000001</v>
      </c>
      <c r="E137">
        <v>5262691.8499999996</v>
      </c>
      <c r="F137">
        <v>4728517.8480000002</v>
      </c>
      <c r="G137">
        <v>4690453.0049999999</v>
      </c>
      <c r="H137">
        <v>3620418.054</v>
      </c>
      <c r="I137">
        <v>2691657.98</v>
      </c>
      <c r="J137">
        <v>2753191.929</v>
      </c>
      <c r="K137">
        <v>3077868.3640000001</v>
      </c>
      <c r="L137">
        <v>2501297.1</v>
      </c>
      <c r="M137">
        <v>2293783.9959999998</v>
      </c>
      <c r="N137">
        <f t="shared" si="110"/>
        <v>2107769.4656666666</v>
      </c>
      <c r="O137">
        <f t="shared" si="104"/>
        <v>4893887.5676666657</v>
      </c>
      <c r="P137">
        <f t="shared" si="105"/>
        <v>3021755.9876666665</v>
      </c>
      <c r="Q137">
        <f t="shared" si="106"/>
        <v>2624316.4866666663</v>
      </c>
      <c r="R137">
        <f t="shared" si="111"/>
        <v>220794.57842697174</v>
      </c>
      <c r="S137">
        <f t="shared" si="107"/>
        <v>319960.43828684086</v>
      </c>
      <c r="T137">
        <f t="shared" si="108"/>
        <v>519368.66383115546</v>
      </c>
      <c r="U137">
        <f t="shared" si="112"/>
        <v>406260.26283329137</v>
      </c>
      <c r="V137">
        <f t="shared" si="113"/>
        <v>2.3218324619380408</v>
      </c>
      <c r="W137">
        <f t="shared" si="114"/>
        <v>1.4336273662219103</v>
      </c>
      <c r="X137">
        <f t="shared" si="115"/>
        <v>1.2450680823562557</v>
      </c>
      <c r="Y137">
        <f t="shared" si="116"/>
        <v>0.61745513068813629</v>
      </c>
      <c r="Z137">
        <f t="shared" si="117"/>
        <v>0.53624372247642427</v>
      </c>
      <c r="AA137">
        <f t="shared" si="118"/>
        <v>1.1514449583422068</v>
      </c>
      <c r="AB137">
        <f t="shared" si="119"/>
        <v>1.215263874420782</v>
      </c>
      <c r="AC137">
        <f t="shared" si="120"/>
        <v>0.51967008208391652</v>
      </c>
      <c r="AD137">
        <f t="shared" si="121"/>
        <v>0.31622463337144563</v>
      </c>
      <c r="AE137">
        <f t="shared" si="122"/>
        <v>-0.69559379233686547</v>
      </c>
      <c r="AF137">
        <f t="shared" si="123"/>
        <v>-0.89903924104933619</v>
      </c>
      <c r="AG137">
        <f t="shared" si="124"/>
        <v>0.20344544871247064</v>
      </c>
      <c r="AH137">
        <f t="shared" si="82"/>
        <v>2.79875098704105E-3</v>
      </c>
      <c r="AI137">
        <f t="shared" si="83"/>
        <v>4.4963624967024773E-2</v>
      </c>
      <c r="AJ137">
        <f t="shared" si="84"/>
        <v>9.9762005281208321E-2</v>
      </c>
      <c r="AK137">
        <f t="shared" si="85"/>
        <v>1.9903071520449419E-3</v>
      </c>
      <c r="AL137">
        <f t="shared" si="86"/>
        <v>4.06057244541656E-4</v>
      </c>
      <c r="AM137">
        <f t="shared" si="87"/>
        <v>3.2328341168753327E-2</v>
      </c>
      <c r="AN137">
        <f>-LOG10(Table13[[#This Row],[pvalue -/+-]])</f>
        <v>2.5530357402493919</v>
      </c>
      <c r="AO137">
        <f>-LOG10(Table13[[#This Row],[pvalue -/P]])</f>
        <v>1.3471386832104792</v>
      </c>
      <c r="AP137">
        <f>-LOG10(Table13[[#This Row],[pvalue -/I]])</f>
        <v>1.0010348298401521</v>
      </c>
      <c r="AQ137">
        <f>-LOG10(Table13[[#This Row],[pvalue +/P]])</f>
        <v>2.7010798963818932</v>
      </c>
      <c r="AR137">
        <f>-LOG10(Table13[[#This Row],[pvalue +/I]])</f>
        <v>3.3914127367773133</v>
      </c>
      <c r="AS137">
        <f>-LOG10(Table13[[#This Row],[pvalue p/I]])</f>
        <v>1.4904165793271895</v>
      </c>
    </row>
    <row r="138" spans="1:45" x14ac:dyDescent="0.35">
      <c r="A138" t="s">
        <v>181</v>
      </c>
      <c r="B138">
        <v>306048.03619999997</v>
      </c>
      <c r="C138">
        <v>344709.43199999997</v>
      </c>
      <c r="D138">
        <v>1440840.4550000001</v>
      </c>
      <c r="E138">
        <v>1124806.851</v>
      </c>
      <c r="F138">
        <v>232591.94209999999</v>
      </c>
      <c r="G138">
        <v>1305173.392</v>
      </c>
      <c r="H138">
        <v>520752.10379999998</v>
      </c>
      <c r="I138">
        <v>484133.98050000001</v>
      </c>
      <c r="J138">
        <v>291919.32980000001</v>
      </c>
      <c r="K138">
        <v>723410.7942</v>
      </c>
      <c r="L138">
        <v>130306.3741</v>
      </c>
      <c r="M138">
        <v>986619.99560000002</v>
      </c>
      <c r="N138">
        <f t="shared" si="110"/>
        <v>697199.30773333332</v>
      </c>
      <c r="O138">
        <f t="shared" si="104"/>
        <v>887524.06169999996</v>
      </c>
      <c r="P138">
        <f t="shared" si="105"/>
        <v>432268.47136666666</v>
      </c>
      <c r="Q138">
        <f t="shared" si="106"/>
        <v>613445.72129999998</v>
      </c>
      <c r="R138">
        <f t="shared" si="111"/>
        <v>644302.17507964699</v>
      </c>
      <c r="S138">
        <f t="shared" si="107"/>
        <v>574312.70510140026</v>
      </c>
      <c r="T138">
        <f t="shared" si="108"/>
        <v>122917.17899617906</v>
      </c>
      <c r="U138">
        <f t="shared" si="112"/>
        <v>438619.98647466814</v>
      </c>
      <c r="V138">
        <f t="shared" si="113"/>
        <v>1.272984714493524</v>
      </c>
      <c r="W138">
        <f t="shared" si="114"/>
        <v>0.6200070289398536</v>
      </c>
      <c r="X138">
        <f t="shared" si="115"/>
        <v>0.87987138612396953</v>
      </c>
      <c r="Y138">
        <f t="shared" si="116"/>
        <v>0.48704986154255009</v>
      </c>
      <c r="Z138">
        <f t="shared" si="117"/>
        <v>0.69118770720985401</v>
      </c>
      <c r="AA138">
        <f t="shared" si="118"/>
        <v>0.70465642901643089</v>
      </c>
      <c r="AB138">
        <f t="shared" si="119"/>
        <v>0.34821509602105588</v>
      </c>
      <c r="AC138">
        <f t="shared" si="120"/>
        <v>-0.68964352364722403</v>
      </c>
      <c r="AD138">
        <f t="shared" si="121"/>
        <v>-0.18463543950307282</v>
      </c>
      <c r="AE138">
        <f t="shared" si="122"/>
        <v>-1.03785861966828</v>
      </c>
      <c r="AF138">
        <f t="shared" si="123"/>
        <v>-0.53285053552412875</v>
      </c>
      <c r="AG138">
        <f t="shared" si="124"/>
        <v>-0.50500808414415121</v>
      </c>
      <c r="AH138">
        <f t="shared" si="82"/>
        <v>0.30318371861684817</v>
      </c>
      <c r="AI138">
        <f t="shared" si="83"/>
        <v>0.30508243550242609</v>
      </c>
      <c r="AJ138">
        <f t="shared" si="84"/>
        <v>0.38893263793826616</v>
      </c>
      <c r="AK138">
        <f t="shared" si="85"/>
        <v>0.17312748645150988</v>
      </c>
      <c r="AL138">
        <f t="shared" si="86"/>
        <v>4.5767322974744507E-2</v>
      </c>
      <c r="AM138">
        <f t="shared" si="87"/>
        <v>0.30521555855837834</v>
      </c>
      <c r="AN138">
        <f>-LOG10(Table13[[#This Row],[pvalue -/+-]])</f>
        <v>0.51829412462545943</v>
      </c>
      <c r="AO138">
        <f>-LOG10(Table13[[#This Row],[pvalue -/P]])</f>
        <v>0.51558279525486439</v>
      </c>
      <c r="AP138">
        <f>-LOG10(Table13[[#This Row],[pvalue -/I]])</f>
        <v>0.41012561076939419</v>
      </c>
      <c r="AQ138">
        <f>-LOG10(Table13[[#This Row],[pvalue +/P]])</f>
        <v>0.76163397622300932</v>
      </c>
      <c r="AR138">
        <f>-LOG10(Table13[[#This Row],[pvalue +/I]])</f>
        <v>1.3394444896111024</v>
      </c>
      <c r="AS138">
        <f>-LOG10(Table13[[#This Row],[pvalue p/I]])</f>
        <v>0.5153933317137952</v>
      </c>
    </row>
    <row r="139" spans="1:45" x14ac:dyDescent="0.35">
      <c r="A139" t="s">
        <v>230</v>
      </c>
      <c r="B139">
        <v>786830.49769999995</v>
      </c>
      <c r="C139">
        <v>745538.73800000001</v>
      </c>
      <c r="D139">
        <v>630858.3959</v>
      </c>
      <c r="E139">
        <v>1395517.33</v>
      </c>
      <c r="F139">
        <v>1327354.605</v>
      </c>
      <c r="G139">
        <v>1345663.9310000001</v>
      </c>
      <c r="H139">
        <v>790834.72340000002</v>
      </c>
      <c r="I139">
        <v>873053.29330000002</v>
      </c>
      <c r="J139">
        <v>594760.21299999999</v>
      </c>
      <c r="K139">
        <v>984031.74569999997</v>
      </c>
      <c r="L139">
        <v>772853.31770000001</v>
      </c>
      <c r="M139">
        <v>920813.7267</v>
      </c>
      <c r="N139">
        <f t="shared" si="110"/>
        <v>721075.87719999999</v>
      </c>
      <c r="O139">
        <f t="shared" si="104"/>
        <v>1356178.6220000002</v>
      </c>
      <c r="P139">
        <f t="shared" si="105"/>
        <v>752882.74323333334</v>
      </c>
      <c r="Q139">
        <f t="shared" si="106"/>
        <v>892566.26336666662</v>
      </c>
      <c r="R139">
        <f t="shared" si="111"/>
        <v>80812.423573776818</v>
      </c>
      <c r="S139">
        <f t="shared" si="107"/>
        <v>35276.880743278867</v>
      </c>
      <c r="T139">
        <f t="shared" si="108"/>
        <v>142975.6071315796</v>
      </c>
      <c r="U139">
        <f t="shared" si="112"/>
        <v>108385.98388036065</v>
      </c>
      <c r="V139">
        <f t="shared" si="113"/>
        <v>1.8807710323997513</v>
      </c>
      <c r="W139">
        <f t="shared" si="114"/>
        <v>1.0441102899695414</v>
      </c>
      <c r="X139">
        <f t="shared" si="115"/>
        <v>1.2378257151419052</v>
      </c>
      <c r="Y139">
        <f t="shared" si="116"/>
        <v>0.55515013363286392</v>
      </c>
      <c r="Z139">
        <f t="shared" si="117"/>
        <v>0.65814801154317748</v>
      </c>
      <c r="AA139">
        <f t="shared" si="118"/>
        <v>0.84350347322510077</v>
      </c>
      <c r="AB139">
        <f t="shared" si="119"/>
        <v>0.91132422391266443</v>
      </c>
      <c r="AC139">
        <f t="shared" si="120"/>
        <v>6.2274112662709102E-2</v>
      </c>
      <c r="AD139">
        <f t="shared" si="121"/>
        <v>0.30780819855790309</v>
      </c>
      <c r="AE139">
        <f t="shared" si="122"/>
        <v>-0.84905011124995533</v>
      </c>
      <c r="AF139">
        <f t="shared" si="123"/>
        <v>-0.60351602535476123</v>
      </c>
      <c r="AG139">
        <f t="shared" si="124"/>
        <v>-0.24553408589519415</v>
      </c>
      <c r="AH139">
        <f t="shared" si="82"/>
        <v>2.03080052258077E-3</v>
      </c>
      <c r="AI139">
        <f t="shared" si="83"/>
        <v>0.2922440317453896</v>
      </c>
      <c r="AJ139">
        <f t="shared" si="84"/>
        <v>7.7749067004004413E-2</v>
      </c>
      <c r="AK139">
        <f t="shared" si="85"/>
        <v>9.7773189696422451E-3</v>
      </c>
      <c r="AL139">
        <f t="shared" si="86"/>
        <v>4.7697062072590609E-3</v>
      </c>
      <c r="AM139">
        <f t="shared" si="87"/>
        <v>0.19141646279309632</v>
      </c>
      <c r="AN139">
        <f>-LOG10(Table13[[#This Row],[pvalue -/+-]])</f>
        <v>2.6923327335115159</v>
      </c>
      <c r="AO139">
        <f>-LOG10(Table13[[#This Row],[pvalue -/P]])</f>
        <v>0.53425434930730498</v>
      </c>
      <c r="AP139">
        <f>-LOG10(Table13[[#This Row],[pvalue -/I]])</f>
        <v>1.1093048138438091</v>
      </c>
      <c r="AQ139">
        <f>-LOG10(Table13[[#This Row],[pvalue +/P]])</f>
        <v>2.0097802164101726</v>
      </c>
      <c r="AR139">
        <f>-LOG10(Table13[[#This Row],[pvalue +/I]])</f>
        <v>2.3215083707493411</v>
      </c>
      <c r="AS139">
        <f>-LOG10(Table13[[#This Row],[pvalue p/I]])</f>
        <v>0.71802071341009333</v>
      </c>
    </row>
    <row r="140" spans="1:45" x14ac:dyDescent="0.35">
      <c r="A140" t="s">
        <v>91</v>
      </c>
      <c r="B140">
        <v>81012069.060000002</v>
      </c>
      <c r="C140">
        <v>72949679.590000004</v>
      </c>
      <c r="D140">
        <v>45156515.5</v>
      </c>
      <c r="E140">
        <v>136161193.90000001</v>
      </c>
      <c r="F140">
        <v>97279797.159999996</v>
      </c>
      <c r="G140">
        <v>115012886.09999999</v>
      </c>
      <c r="H140">
        <v>72264764.719999999</v>
      </c>
      <c r="I140">
        <v>79420800.819999993</v>
      </c>
      <c r="J140">
        <v>47077048.100000001</v>
      </c>
      <c r="K140">
        <v>98525787.650000006</v>
      </c>
      <c r="L140">
        <v>59166437.369999997</v>
      </c>
      <c r="M140">
        <v>98298976.609999999</v>
      </c>
      <c r="N140">
        <f t="shared" si="110"/>
        <v>66372754.716666669</v>
      </c>
      <c r="O140">
        <f t="shared" si="104"/>
        <v>116151292.38666666</v>
      </c>
      <c r="P140">
        <f t="shared" si="105"/>
        <v>66254204.546666659</v>
      </c>
      <c r="Q140">
        <f t="shared" si="106"/>
        <v>85330400.543333337</v>
      </c>
      <c r="R140">
        <f t="shared" si="111"/>
        <v>18810824.965046324</v>
      </c>
      <c r="S140">
        <f t="shared" si="107"/>
        <v>19465680.819546591</v>
      </c>
      <c r="T140">
        <f t="shared" si="108"/>
        <v>16988958.478996646</v>
      </c>
      <c r="U140">
        <f t="shared" si="112"/>
        <v>22658940.564678304</v>
      </c>
      <c r="V140">
        <f t="shared" si="113"/>
        <v>1.7499845061802179</v>
      </c>
      <c r="W140">
        <f t="shared" si="114"/>
        <v>0.99821387298890818</v>
      </c>
      <c r="X140">
        <f t="shared" si="115"/>
        <v>1.2856239116124295</v>
      </c>
      <c r="Y140">
        <f t="shared" si="116"/>
        <v>0.57041297763702004</v>
      </c>
      <c r="Z140">
        <f t="shared" si="117"/>
        <v>0.73464873950148712</v>
      </c>
      <c r="AA140">
        <f t="shared" si="118"/>
        <v>0.77644314482059396</v>
      </c>
      <c r="AB140">
        <f t="shared" si="119"/>
        <v>0.80734214893993772</v>
      </c>
      <c r="AC140">
        <f t="shared" si="120"/>
        <v>-2.5791406039373005E-3</v>
      </c>
      <c r="AD140">
        <f t="shared" si="121"/>
        <v>0.36246866738938072</v>
      </c>
      <c r="AE140">
        <f t="shared" si="122"/>
        <v>-0.80992128954387488</v>
      </c>
      <c r="AF140">
        <f t="shared" si="123"/>
        <v>-0.44487348155055695</v>
      </c>
      <c r="AG140">
        <f t="shared" si="124"/>
        <v>-0.36504780799331815</v>
      </c>
      <c r="AH140">
        <f t="shared" si="82"/>
        <v>3.2777258902520201E-2</v>
      </c>
      <c r="AI140">
        <f t="shared" si="83"/>
        <v>0.49070794020942798</v>
      </c>
      <c r="AJ140">
        <f t="shared" si="84"/>
        <v>0.21510045056357036</v>
      </c>
      <c r="AK140">
        <f t="shared" si="85"/>
        <v>4.4932954494612709E-2</v>
      </c>
      <c r="AL140">
        <f t="shared" si="86"/>
        <v>2.4302997896961609E-2</v>
      </c>
      <c r="AM140">
        <f t="shared" si="87"/>
        <v>0.22926596938345062</v>
      </c>
      <c r="AN140">
        <f>-LOG10(Table13[[#This Row],[pvalue -/+-]])</f>
        <v>1.4844273684374438</v>
      </c>
      <c r="AO140">
        <f>-LOG10(Table13[[#This Row],[pvalue -/P]])</f>
        <v>0.30917691458635543</v>
      </c>
      <c r="AP140">
        <f>-LOG10(Table13[[#This Row],[pvalue -/I]])</f>
        <v>0.66735867990976006</v>
      </c>
      <c r="AQ140">
        <f>-LOG10(Table13[[#This Row],[pvalue +/P]])</f>
        <v>1.34743502412851</v>
      </c>
      <c r="AR140">
        <f>-LOG10(Table13[[#This Row],[pvalue +/I]])</f>
        <v>1.6143401506896649</v>
      </c>
      <c r="AS140">
        <f>-LOG10(Table13[[#This Row],[pvalue p/I]])</f>
        <v>0.63966040408295632</v>
      </c>
    </row>
    <row r="141" spans="1:45" x14ac:dyDescent="0.35">
      <c r="A141" t="s">
        <v>1</v>
      </c>
      <c r="B141">
        <v>96380834</v>
      </c>
      <c r="C141">
        <v>97369598.709999993</v>
      </c>
      <c r="D141">
        <v>66480379.890000001</v>
      </c>
      <c r="E141">
        <v>148985714.90000001</v>
      </c>
      <c r="F141">
        <v>129770242.8</v>
      </c>
      <c r="G141">
        <v>141790486.5</v>
      </c>
      <c r="H141">
        <v>127977984.7</v>
      </c>
      <c r="I141">
        <v>116383180.09999999</v>
      </c>
      <c r="J141">
        <v>81301276.010000005</v>
      </c>
      <c r="K141">
        <v>132814492.8</v>
      </c>
      <c r="L141">
        <v>111322792.7</v>
      </c>
      <c r="M141">
        <v>119993317.2</v>
      </c>
      <c r="N141">
        <f t="shared" si="110"/>
        <v>86743604.199999988</v>
      </c>
      <c r="O141">
        <f t="shared" si="104"/>
        <v>140182148.06666666</v>
      </c>
      <c r="P141">
        <f t="shared" si="105"/>
        <v>108554146.93666667</v>
      </c>
      <c r="Q141">
        <f t="shared" si="106"/>
        <v>121376867.56666666</v>
      </c>
      <c r="R141">
        <f t="shared" si="111"/>
        <v>17555429.601435792</v>
      </c>
      <c r="S141">
        <f t="shared" si="107"/>
        <v>9708174.719975559</v>
      </c>
      <c r="T141">
        <f t="shared" si="108"/>
        <v>24303273.518956453</v>
      </c>
      <c r="U141">
        <f t="shared" si="112"/>
        <v>10812444.312453708</v>
      </c>
      <c r="V141">
        <f t="shared" si="113"/>
        <v>1.616051688876754</v>
      </c>
      <c r="W141">
        <f t="shared" si="114"/>
        <v>1.2514368977150097</v>
      </c>
      <c r="X141">
        <f t="shared" si="115"/>
        <v>1.3992601378058336</v>
      </c>
      <c r="Y141">
        <f t="shared" si="116"/>
        <v>0.77437925180773648</v>
      </c>
      <c r="Z141">
        <f t="shared" si="117"/>
        <v>0.86585110330127957</v>
      </c>
      <c r="AA141">
        <f t="shared" si="118"/>
        <v>0.89435614143727127</v>
      </c>
      <c r="AB141">
        <f t="shared" si="119"/>
        <v>0.69247334294959662</v>
      </c>
      <c r="AC141">
        <f t="shared" si="120"/>
        <v>0.32358554660050504</v>
      </c>
      <c r="AD141">
        <f t="shared" si="121"/>
        <v>0.48466420026829399</v>
      </c>
      <c r="AE141">
        <f t="shared" si="122"/>
        <v>-0.36888779634909152</v>
      </c>
      <c r="AF141">
        <f t="shared" si="123"/>
        <v>-0.2078091426813026</v>
      </c>
      <c r="AG141">
        <f t="shared" si="124"/>
        <v>-0.16107865366778878</v>
      </c>
      <c r="AH141">
        <f t="shared" si="82"/>
        <v>2.4903120467833221E-2</v>
      </c>
      <c r="AI141">
        <f t="shared" si="83"/>
        <v>2.474170615121539E-2</v>
      </c>
      <c r="AJ141">
        <f t="shared" si="84"/>
        <v>4.7099577007825799E-2</v>
      </c>
      <c r="AK141">
        <f t="shared" si="85"/>
        <v>8.1296359773406546E-2</v>
      </c>
      <c r="AL141">
        <f t="shared" si="86"/>
        <v>3.7322900125823385E-3</v>
      </c>
      <c r="AM141">
        <f t="shared" si="87"/>
        <v>0.21757979732702687</v>
      </c>
      <c r="AN141">
        <f>-LOG10(Table13[[#This Row],[pvalue -/+-]])</f>
        <v>1.6037462305327348</v>
      </c>
      <c r="AO141">
        <f>-LOG10(Table13[[#This Row],[pvalue -/P]])</f>
        <v>1.6065703553734549</v>
      </c>
      <c r="AP141">
        <f>-LOG10(Table13[[#This Row],[pvalue -/I]])</f>
        <v>1.3269829931681747</v>
      </c>
      <c r="AQ141">
        <f>-LOG10(Table13[[#This Row],[pvalue +/P]])</f>
        <v>1.0899289004787085</v>
      </c>
      <c r="AR141">
        <f>-LOG10(Table13[[#This Row],[pvalue +/I]])</f>
        <v>2.4280246173449793</v>
      </c>
      <c r="AS141">
        <f>-LOG10(Table13[[#This Row],[pvalue p/I]])</f>
        <v>0.66238143212053002</v>
      </c>
    </row>
    <row r="142" spans="1:45" x14ac:dyDescent="0.35">
      <c r="A142" t="s">
        <v>94</v>
      </c>
      <c r="B142">
        <v>5572136.2769999998</v>
      </c>
      <c r="C142">
        <v>4931157.682</v>
      </c>
      <c r="D142">
        <v>1829341.0530000001</v>
      </c>
      <c r="E142">
        <v>10327119.609999999</v>
      </c>
      <c r="F142">
        <v>9125816.3660000004</v>
      </c>
      <c r="G142">
        <v>10328051.73</v>
      </c>
      <c r="H142">
        <v>4078233.443</v>
      </c>
      <c r="I142">
        <v>5123453.9539999999</v>
      </c>
      <c r="J142">
        <v>2263632.548</v>
      </c>
      <c r="K142">
        <v>10597620.52</v>
      </c>
      <c r="L142">
        <v>3095008.8870000001</v>
      </c>
      <c r="M142">
        <v>12420646.17</v>
      </c>
      <c r="N142">
        <f t="shared" si="110"/>
        <v>4110878.3373333327</v>
      </c>
      <c r="O142">
        <f t="shared" si="104"/>
        <v>9926995.9020000007</v>
      </c>
      <c r="P142">
        <f t="shared" si="105"/>
        <v>3821773.3149999999</v>
      </c>
      <c r="Q142">
        <f t="shared" si="106"/>
        <v>8704425.1923333332</v>
      </c>
      <c r="R142">
        <f t="shared" si="111"/>
        <v>2001692.4525671746</v>
      </c>
      <c r="S142">
        <f t="shared" si="107"/>
        <v>693841.98769662587</v>
      </c>
      <c r="T142">
        <f t="shared" si="108"/>
        <v>1447056.8290479407</v>
      </c>
      <c r="U142">
        <f t="shared" si="112"/>
        <v>4942673.2741547944</v>
      </c>
      <c r="V142">
        <f t="shared" si="113"/>
        <v>2.4148114070530968</v>
      </c>
      <c r="W142">
        <f t="shared" si="114"/>
        <v>0.92967317477926847</v>
      </c>
      <c r="X142">
        <f t="shared" si="115"/>
        <v>2.1174125036207632</v>
      </c>
      <c r="Y142">
        <f t="shared" si="116"/>
        <v>0.38498790094493984</v>
      </c>
      <c r="Z142">
        <f t="shared" si="117"/>
        <v>0.87684383858561332</v>
      </c>
      <c r="AA142">
        <f t="shared" si="118"/>
        <v>0.43906096388376503</v>
      </c>
      <c r="AB142">
        <f t="shared" si="119"/>
        <v>1.2719105212624737</v>
      </c>
      <c r="AC142">
        <f t="shared" si="120"/>
        <v>-0.10520446683297507</v>
      </c>
      <c r="AD142">
        <f t="shared" si="121"/>
        <v>1.0823023552951576</v>
      </c>
      <c r="AE142">
        <f t="shared" si="122"/>
        <v>-1.3771149880954487</v>
      </c>
      <c r="AF142">
        <f t="shared" si="123"/>
        <v>-0.18960816596731581</v>
      </c>
      <c r="AG142">
        <f t="shared" si="124"/>
        <v>-1.1875068221281329</v>
      </c>
      <c r="AH142">
        <f t="shared" si="82"/>
        <v>2.4974751106751521E-2</v>
      </c>
      <c r="AI142">
        <f t="shared" si="83"/>
        <v>0.34028184171825376</v>
      </c>
      <c r="AJ142">
        <f t="shared" si="84"/>
        <v>0.16474649709591771</v>
      </c>
      <c r="AK142">
        <f t="shared" si="85"/>
        <v>1.7545457778892406E-2</v>
      </c>
      <c r="AL142">
        <f t="shared" si="86"/>
        <v>0.33428820149378191</v>
      </c>
      <c r="AM142">
        <f t="shared" si="87"/>
        <v>0.15449312633784651</v>
      </c>
      <c r="AN142">
        <f>-LOG10(Table13[[#This Row],[pvalue -/+-]])</f>
        <v>1.6024988311701687</v>
      </c>
      <c r="AO142">
        <f>-LOG10(Table13[[#This Row],[pvalue -/P]])</f>
        <v>0.46816122531491305</v>
      </c>
      <c r="AP142">
        <f>-LOG10(Table13[[#This Row],[pvalue -/I]])</f>
        <v>0.78318381077393195</v>
      </c>
      <c r="AQ142">
        <f>-LOG10(Table13[[#This Row],[pvalue +/P]])</f>
        <v>1.7558352961146741</v>
      </c>
      <c r="AR142">
        <f>-LOG10(Table13[[#This Row],[pvalue +/I]])</f>
        <v>0.47587895130623165</v>
      </c>
      <c r="AS142">
        <f>-LOG10(Table13[[#This Row],[pvalue p/I]])</f>
        <v>0.81109083831002626</v>
      </c>
    </row>
    <row r="143" spans="1:45" x14ac:dyDescent="0.35">
      <c r="A143" t="s">
        <v>160</v>
      </c>
      <c r="B143">
        <v>13320178.42</v>
      </c>
      <c r="C143">
        <v>11869804.140000001</v>
      </c>
      <c r="D143">
        <v>7462084.1529999999</v>
      </c>
      <c r="E143">
        <v>22277433.600000001</v>
      </c>
      <c r="F143">
        <v>17766378.82</v>
      </c>
      <c r="G143">
        <v>20738218.25</v>
      </c>
      <c r="H143">
        <v>11141186.85</v>
      </c>
      <c r="I143">
        <v>14178388.439999999</v>
      </c>
      <c r="J143">
        <v>8953943.5419999994</v>
      </c>
      <c r="K143">
        <v>28071339.539999999</v>
      </c>
      <c r="L143">
        <v>17628635.989999998</v>
      </c>
      <c r="M143">
        <v>24717889.050000001</v>
      </c>
      <c r="N143">
        <f t="shared" si="110"/>
        <v>10884022.237666668</v>
      </c>
      <c r="O143">
        <f t="shared" si="104"/>
        <v>20260676.890000001</v>
      </c>
      <c r="P143">
        <f t="shared" si="105"/>
        <v>11424506.277333334</v>
      </c>
      <c r="Q143">
        <f t="shared" si="106"/>
        <v>23472621.526666667</v>
      </c>
      <c r="R143">
        <f t="shared" si="111"/>
        <v>3050924.7089186748</v>
      </c>
      <c r="S143">
        <f t="shared" si="107"/>
        <v>2293128.4569171439</v>
      </c>
      <c r="T143">
        <f t="shared" si="108"/>
        <v>2623720.3636225997</v>
      </c>
      <c r="U143">
        <f t="shared" si="112"/>
        <v>5331560.0682911985</v>
      </c>
      <c r="V143">
        <f t="shared" si="113"/>
        <v>1.8615063850093265</v>
      </c>
      <c r="W143">
        <f t="shared" si="114"/>
        <v>1.0496584835885576</v>
      </c>
      <c r="X143">
        <f t="shared" si="115"/>
        <v>2.1566127865334792</v>
      </c>
      <c r="Y143">
        <f t="shared" si="116"/>
        <v>0.56387584380125488</v>
      </c>
      <c r="Z143">
        <f t="shared" si="117"/>
        <v>1.1585309639014072</v>
      </c>
      <c r="AA143">
        <f t="shared" si="118"/>
        <v>0.48671624787858631</v>
      </c>
      <c r="AB143">
        <f t="shared" si="119"/>
        <v>0.89647056467478348</v>
      </c>
      <c r="AC143">
        <f t="shared" si="120"/>
        <v>6.992000962715049E-2</v>
      </c>
      <c r="AD143">
        <f t="shared" si="121"/>
        <v>1.1087671681093156</v>
      </c>
      <c r="AE143">
        <f t="shared" si="122"/>
        <v>-0.82655055504763308</v>
      </c>
      <c r="AF143">
        <f t="shared" si="123"/>
        <v>0.21229660343453216</v>
      </c>
      <c r="AG143">
        <f t="shared" si="124"/>
        <v>-1.0388471584821652</v>
      </c>
      <c r="AH143">
        <f t="shared" si="82"/>
        <v>2.4183160833316911E-2</v>
      </c>
      <c r="AI143">
        <f t="shared" si="83"/>
        <v>0.36655439218063252</v>
      </c>
      <c r="AJ143">
        <f t="shared" si="84"/>
        <v>3.451001414296806E-2</v>
      </c>
      <c r="AK143">
        <f t="shared" si="85"/>
        <v>3.9181361352602528E-2</v>
      </c>
      <c r="AL143">
        <f t="shared" si="86"/>
        <v>0.10434148554299549</v>
      </c>
      <c r="AM143">
        <f t="shared" si="87"/>
        <v>5.3890276529085623E-2</v>
      </c>
      <c r="AN143">
        <f>-LOG10(Table13[[#This Row],[pvalue -/+-]])</f>
        <v>1.6164869357848788</v>
      </c>
      <c r="AO143">
        <f>-LOG10(Table13[[#This Row],[pvalue -/P]])</f>
        <v>0.43586157226106226</v>
      </c>
      <c r="AP143">
        <f>-LOG10(Table13[[#This Row],[pvalue -/I]])</f>
        <v>1.4620548627249801</v>
      </c>
      <c r="AQ143">
        <f>-LOG10(Table13[[#This Row],[pvalue +/P]])</f>
        <v>1.4069204785594549</v>
      </c>
      <c r="AR143">
        <f>-LOG10(Table13[[#This Row],[pvalue +/I]])</f>
        <v>0.98154298438062826</v>
      </c>
      <c r="AS143">
        <f>-LOG10(Table13[[#This Row],[pvalue p/I]])</f>
        <v>1.2684895878875921</v>
      </c>
    </row>
    <row r="144" spans="1:45" x14ac:dyDescent="0.35">
      <c r="A144" t="s">
        <v>183</v>
      </c>
      <c r="B144">
        <v>12684019.359999999</v>
      </c>
      <c r="C144">
        <v>10514284.140000001</v>
      </c>
      <c r="D144">
        <v>6800705.6830000002</v>
      </c>
      <c r="E144">
        <v>19957322.379999999</v>
      </c>
      <c r="F144">
        <v>14442414.189999999</v>
      </c>
      <c r="G144">
        <v>20309478.739999998</v>
      </c>
      <c r="H144">
        <v>8898078.8670000006</v>
      </c>
      <c r="I144">
        <v>13284381.41</v>
      </c>
      <c r="J144">
        <v>7757240.8439999996</v>
      </c>
      <c r="K144">
        <v>22810021.120000001</v>
      </c>
      <c r="L144">
        <v>10778779.66</v>
      </c>
      <c r="M144">
        <v>22733490.960000001</v>
      </c>
      <c r="N144">
        <f t="shared" si="110"/>
        <v>9999669.7276666667</v>
      </c>
      <c r="O144">
        <f t="shared" si="104"/>
        <v>18236405.103333335</v>
      </c>
      <c r="P144">
        <f t="shared" si="105"/>
        <v>9979900.3736666683</v>
      </c>
      <c r="Q144">
        <f t="shared" si="106"/>
        <v>18774097.246666666</v>
      </c>
      <c r="R144">
        <f t="shared" si="111"/>
        <v>2975225.3613011716</v>
      </c>
      <c r="S144">
        <f t="shared" si="107"/>
        <v>3290407.0892997324</v>
      </c>
      <c r="T144">
        <f t="shared" si="108"/>
        <v>2918059.9785294961</v>
      </c>
      <c r="U144">
        <f t="shared" si="112"/>
        <v>6924253.8731688131</v>
      </c>
      <c r="V144">
        <f t="shared" si="113"/>
        <v>1.8237007421232738</v>
      </c>
      <c r="W144">
        <f t="shared" si="114"/>
        <v>0.99802299930513694</v>
      </c>
      <c r="X144">
        <f t="shared" si="115"/>
        <v>1.8774717323636481</v>
      </c>
      <c r="Y144">
        <f t="shared" si="116"/>
        <v>0.54725151789057891</v>
      </c>
      <c r="Z144">
        <f t="shared" si="117"/>
        <v>1.0294845469974261</v>
      </c>
      <c r="AA144">
        <f t="shared" si="118"/>
        <v>0.53157817617241732</v>
      </c>
      <c r="AB144">
        <f t="shared" si="119"/>
        <v>0.86686901169810304</v>
      </c>
      <c r="AC144">
        <f t="shared" si="120"/>
        <v>-2.8550322294994802E-3</v>
      </c>
      <c r="AD144">
        <f t="shared" si="121"/>
        <v>0.90879118636229572</v>
      </c>
      <c r="AE144">
        <f t="shared" si="122"/>
        <v>-0.86972404392760261</v>
      </c>
      <c r="AF144">
        <f t="shared" si="123"/>
        <v>4.1922174664192978E-2</v>
      </c>
      <c r="AG144">
        <f t="shared" si="124"/>
        <v>-0.9116462185917954</v>
      </c>
      <c r="AH144">
        <f t="shared" si="82"/>
        <v>4.9591772295601133E-2</v>
      </c>
      <c r="AI144">
        <f t="shared" si="83"/>
        <v>0.49642398540451654</v>
      </c>
      <c r="AJ144">
        <f t="shared" si="84"/>
        <v>9.7519989290915488E-2</v>
      </c>
      <c r="AK144">
        <f t="shared" si="85"/>
        <v>7.360301621795301E-2</v>
      </c>
      <c r="AL144">
        <f t="shared" si="86"/>
        <v>0.41109946512269474</v>
      </c>
      <c r="AM144">
        <f t="shared" si="87"/>
        <v>0.13018164900592266</v>
      </c>
      <c r="AN144">
        <f>-LOG10(Table13[[#This Row],[pvalue -/+-]])</f>
        <v>1.3045903707480897</v>
      </c>
      <c r="AO144">
        <f>-LOG10(Table13[[#This Row],[pvalue -/P]])</f>
        <v>0.30414724313387498</v>
      </c>
      <c r="AP144">
        <f>-LOG10(Table13[[#This Row],[pvalue -/I]])</f>
        <v>1.0109063550813948</v>
      </c>
      <c r="AQ144">
        <f>-LOG10(Table13[[#This Row],[pvalue +/P]])</f>
        <v>1.1331043881085237</v>
      </c>
      <c r="AR144">
        <f>-LOG10(Table13[[#This Row],[pvalue +/I]])</f>
        <v>0.38605308827538676</v>
      </c>
      <c r="AS144">
        <f>-LOG10(Table13[[#This Row],[pvalue p/I]])</f>
        <v>0.88545023156785618</v>
      </c>
    </row>
    <row r="145" spans="1:45" x14ac:dyDescent="0.35">
      <c r="A145" t="s">
        <v>177</v>
      </c>
      <c r="B145">
        <v>1276608.183</v>
      </c>
      <c r="C145">
        <v>1108682.8319999999</v>
      </c>
      <c r="D145">
        <v>463342.8713</v>
      </c>
      <c r="E145">
        <v>2593985.8420000002</v>
      </c>
      <c r="F145">
        <v>2043829.2</v>
      </c>
      <c r="G145">
        <v>1832850.15</v>
      </c>
      <c r="H145">
        <v>1053740.648</v>
      </c>
      <c r="I145">
        <v>1095444.4550000001</v>
      </c>
      <c r="J145">
        <v>495260.91639999999</v>
      </c>
      <c r="K145">
        <v>2389200.1370000001</v>
      </c>
      <c r="L145">
        <v>919158.7635</v>
      </c>
      <c r="M145">
        <v>3218770.2650000001</v>
      </c>
      <c r="N145">
        <f t="shared" si="110"/>
        <v>949544.62876666652</v>
      </c>
      <c r="O145">
        <f t="shared" si="104"/>
        <v>2156888.3973333333</v>
      </c>
      <c r="P145">
        <f t="shared" si="105"/>
        <v>881482.0064666667</v>
      </c>
      <c r="Q145">
        <f t="shared" si="106"/>
        <v>2175709.7218333334</v>
      </c>
      <c r="R145">
        <f t="shared" si="111"/>
        <v>429352.81832063856</v>
      </c>
      <c r="S145">
        <f t="shared" si="107"/>
        <v>392961.41284523625</v>
      </c>
      <c r="T145">
        <f t="shared" si="108"/>
        <v>335126.61739824008</v>
      </c>
      <c r="U145">
        <f t="shared" si="112"/>
        <v>1164575.8380130506</v>
      </c>
      <c r="V145">
        <f t="shared" si="113"/>
        <v>2.27149765475989</v>
      </c>
      <c r="W145">
        <f t="shared" si="114"/>
        <v>0.9283207758350398</v>
      </c>
      <c r="X145">
        <f t="shared" si="115"/>
        <v>2.2913190764496179</v>
      </c>
      <c r="Y145">
        <f t="shared" si="116"/>
        <v>0.40868225150475385</v>
      </c>
      <c r="Z145">
        <f t="shared" si="117"/>
        <v>1.0087261466672406</v>
      </c>
      <c r="AA145">
        <f t="shared" si="118"/>
        <v>0.40514688040456859</v>
      </c>
      <c r="AB145">
        <f t="shared" si="119"/>
        <v>1.1836438158643792</v>
      </c>
      <c r="AC145">
        <f t="shared" si="120"/>
        <v>-0.10730468851999246</v>
      </c>
      <c r="AD145">
        <f t="shared" si="121"/>
        <v>1.1961783743817989</v>
      </c>
      <c r="AE145">
        <f t="shared" si="122"/>
        <v>-1.2909485043843714</v>
      </c>
      <c r="AF145">
        <f t="shared" si="123"/>
        <v>1.253455851741961E-2</v>
      </c>
      <c r="AG145">
        <f t="shared" si="124"/>
        <v>-1.3034830629017911</v>
      </c>
      <c r="AH145">
        <f t="shared" si="82"/>
        <v>6.3097416667629068E-3</v>
      </c>
      <c r="AI145">
        <f t="shared" si="83"/>
        <v>0.23864293248097751</v>
      </c>
      <c r="AJ145">
        <f t="shared" si="84"/>
        <v>0.14337499625256156</v>
      </c>
      <c r="AK145">
        <f t="shared" si="85"/>
        <v>9.0198993839054262E-3</v>
      </c>
      <c r="AL145">
        <f t="shared" si="86"/>
        <v>0.49092720132043555</v>
      </c>
      <c r="AM145">
        <f t="shared" si="87"/>
        <v>0.13111356935988328</v>
      </c>
      <c r="AN145">
        <f>-LOG10(Table13[[#This Row],[pvalue -/+-]])</f>
        <v>2.1999884212623675</v>
      </c>
      <c r="AO145">
        <f>-LOG10(Table13[[#This Row],[pvalue -/P]])</f>
        <v>0.62225142293596214</v>
      </c>
      <c r="AP145">
        <f>-LOG10(Table13[[#This Row],[pvalue -/I]])</f>
        <v>0.84352658044197049</v>
      </c>
      <c r="AQ145">
        <f>-LOG10(Table13[[#This Row],[pvalue +/P]])</f>
        <v>2.0447983069434663</v>
      </c>
      <c r="AR145">
        <f>-LOG10(Table13[[#This Row],[pvalue +/I]])</f>
        <v>0.30898290382174126</v>
      </c>
      <c r="AS145">
        <f>-LOG10(Table13[[#This Row],[pvalue p/I]])</f>
        <v>0.8823523594681002</v>
      </c>
    </row>
    <row r="146" spans="1:45" x14ac:dyDescent="0.35">
      <c r="A146" t="s">
        <v>267</v>
      </c>
      <c r="B146">
        <v>20569.432270000001</v>
      </c>
      <c r="C146">
        <v>26973.173309999998</v>
      </c>
      <c r="D146">
        <v>38515.383759999997</v>
      </c>
      <c r="E146">
        <v>34281.046849999999</v>
      </c>
      <c r="F146">
        <v>40620.524279999998</v>
      </c>
      <c r="G146">
        <v>37686.257660000003</v>
      </c>
      <c r="H146">
        <v>26109.135559999999</v>
      </c>
      <c r="I146">
        <v>23884.501950000002</v>
      </c>
      <c r="J146">
        <v>23021.38867</v>
      </c>
      <c r="K146">
        <v>28730.255270000001</v>
      </c>
      <c r="L146">
        <v>34875.662179999999</v>
      </c>
      <c r="M146">
        <v>24670.36693</v>
      </c>
      <c r="N146">
        <f t="shared" si="110"/>
        <v>28685.996446666668</v>
      </c>
      <c r="O146">
        <f t="shared" si="104"/>
        <v>37529.276263333333</v>
      </c>
      <c r="P146">
        <f t="shared" si="105"/>
        <v>24338.342059999999</v>
      </c>
      <c r="Q146">
        <f t="shared" si="106"/>
        <v>29425.428126666666</v>
      </c>
      <c r="R146">
        <f t="shared" si="111"/>
        <v>9094.7576132343129</v>
      </c>
      <c r="S146">
        <f t="shared" si="107"/>
        <v>3172.6528159482582</v>
      </c>
      <c r="T146">
        <f t="shared" si="108"/>
        <v>1593.1174935514875</v>
      </c>
      <c r="U146">
        <f t="shared" si="112"/>
        <v>5138.0406538293291</v>
      </c>
      <c r="V146">
        <f t="shared" si="113"/>
        <v>1.3082786345981807</v>
      </c>
      <c r="W146">
        <f t="shared" si="114"/>
        <v>0.8484398338837601</v>
      </c>
      <c r="X146">
        <f t="shared" si="115"/>
        <v>1.0257767472492985</v>
      </c>
      <c r="Y146">
        <f t="shared" si="116"/>
        <v>0.64851615813809138</v>
      </c>
      <c r="Z146">
        <f t="shared" si="117"/>
        <v>0.78406596280183938</v>
      </c>
      <c r="AA146">
        <f t="shared" si="118"/>
        <v>0.82711938651262928</v>
      </c>
      <c r="AB146">
        <f t="shared" si="119"/>
        <v>0.38766983589946408</v>
      </c>
      <c r="AC146">
        <f t="shared" si="120"/>
        <v>-0.23711573851973525</v>
      </c>
      <c r="AD146">
        <f t="shared" si="121"/>
        <v>3.6716773163736803E-2</v>
      </c>
      <c r="AE146">
        <f t="shared" si="122"/>
        <v>-0.62478557441919946</v>
      </c>
      <c r="AF146">
        <f t="shared" si="123"/>
        <v>-0.35095306273572746</v>
      </c>
      <c r="AG146">
        <f t="shared" si="124"/>
        <v>-0.273832511683472</v>
      </c>
      <c r="AH146">
        <f t="shared" ref="AH146:AH209" si="125">_xlfn.T.TEST(B146:D146,E146:G146,1,1)</f>
        <v>0.10448803267545204</v>
      </c>
      <c r="AI146">
        <f t="shared" ref="AI146:AI209" si="126">_xlfn.T.TEST(B146:D146,H146:J146,1,1)</f>
        <v>0.27510477950936729</v>
      </c>
      <c r="AJ146">
        <f t="shared" ref="AJ146:AJ209" si="127">_xlfn.T.TEST(B146:D146,K146:M146,1,1)</f>
        <v>0.46424333866644085</v>
      </c>
      <c r="AK146">
        <f t="shared" ref="AK146:AK209" si="128">_xlfn.T.TEST(E146:G146,H146:J146,1,1)</f>
        <v>1.8092225609976569E-2</v>
      </c>
      <c r="AL146">
        <f t="shared" ref="AL146:AL209" si="129">_xlfn.T.TEST(E146:G146,K146:M146,1,1)</f>
        <v>4.0451395173176863E-2</v>
      </c>
      <c r="AM146">
        <f t="shared" ref="AM146:AM209" si="130">_xlfn.T.TEST(H146:J146,K146:M146,1,1)</f>
        <v>0.11419376142951582</v>
      </c>
      <c r="AN146">
        <f>-LOG10(Table13[[#This Row],[pvalue -/+-]])</f>
        <v>0.98093344774083657</v>
      </c>
      <c r="AO146">
        <f>-LOG10(Table13[[#This Row],[pvalue -/P]])</f>
        <v>0.56050186436672067</v>
      </c>
      <c r="AP146">
        <f>-LOG10(Table13[[#This Row],[pvalue -/I]])</f>
        <v>0.3332543191469588</v>
      </c>
      <c r="AQ146">
        <f>-LOG10(Table13[[#This Row],[pvalue +/P]])</f>
        <v>1.7425080052420061</v>
      </c>
      <c r="AR146">
        <f>-LOG10(Table13[[#This Row],[pvalue +/I]])</f>
        <v>1.3930664949277822</v>
      </c>
      <c r="AS146">
        <f>-LOG10(Table13[[#This Row],[pvalue p/I]])</f>
        <v>0.94235762157829228</v>
      </c>
    </row>
    <row r="147" spans="1:45" x14ac:dyDescent="0.35">
      <c r="A147" t="s">
        <v>102</v>
      </c>
      <c r="B147">
        <v>7906551.1849999996</v>
      </c>
      <c r="C147">
        <v>7801908.6200000001</v>
      </c>
      <c r="D147">
        <v>6908741.1610000003</v>
      </c>
      <c r="E147">
        <v>13967703.01</v>
      </c>
      <c r="F147">
        <v>13919641.83</v>
      </c>
      <c r="G147">
        <v>13079548.65</v>
      </c>
      <c r="H147">
        <v>7685889.5920000002</v>
      </c>
      <c r="I147">
        <v>8915689.2339999992</v>
      </c>
      <c r="J147">
        <v>8262889.6040000003</v>
      </c>
      <c r="K147">
        <v>10324695.16</v>
      </c>
      <c r="L147">
        <v>8731299.3289999999</v>
      </c>
      <c r="M147">
        <v>9586529.8399999999</v>
      </c>
      <c r="N147">
        <f t="shared" si="110"/>
        <v>7539066.9886666657</v>
      </c>
      <c r="O147">
        <f t="shared" si="104"/>
        <v>13655631.163333334</v>
      </c>
      <c r="P147">
        <f t="shared" si="105"/>
        <v>8288156.1433333335</v>
      </c>
      <c r="Q147">
        <f t="shared" si="106"/>
        <v>9547508.109666666</v>
      </c>
      <c r="R147">
        <f t="shared" si="111"/>
        <v>548379.88964785694</v>
      </c>
      <c r="S147">
        <f t="shared" si="107"/>
        <v>499480.49599767703</v>
      </c>
      <c r="T147">
        <f t="shared" si="108"/>
        <v>615289.02832184779</v>
      </c>
      <c r="U147">
        <f t="shared" si="112"/>
        <v>797414.31523437111</v>
      </c>
      <c r="V147">
        <f t="shared" si="113"/>
        <v>1.8113158012604984</v>
      </c>
      <c r="W147">
        <f t="shared" si="114"/>
        <v>1.0993609893363143</v>
      </c>
      <c r="X147">
        <f t="shared" si="115"/>
        <v>1.2664044667621672</v>
      </c>
      <c r="Y147">
        <f t="shared" si="116"/>
        <v>0.60694053934232051</v>
      </c>
      <c r="Z147">
        <f t="shared" si="117"/>
        <v>0.69916271137306574</v>
      </c>
      <c r="AA147">
        <f t="shared" si="118"/>
        <v>0.86809626639036175</v>
      </c>
      <c r="AB147">
        <f t="shared" si="119"/>
        <v>0.85703810078447418</v>
      </c>
      <c r="AC147">
        <f t="shared" si="120"/>
        <v>0.13666519157437554</v>
      </c>
      <c r="AD147">
        <f t="shared" si="121"/>
        <v>0.34073824915711171</v>
      </c>
      <c r="AE147">
        <f t="shared" si="122"/>
        <v>-0.72037290921009867</v>
      </c>
      <c r="AF147">
        <f t="shared" si="123"/>
        <v>-0.51629985162736258</v>
      </c>
      <c r="AG147">
        <f t="shared" si="124"/>
        <v>-0.20407305758273614</v>
      </c>
      <c r="AH147">
        <f t="shared" si="125"/>
        <v>1.3395731224892344E-5</v>
      </c>
      <c r="AI147">
        <f t="shared" si="126"/>
        <v>0.13290038076095406</v>
      </c>
      <c r="AJ147">
        <f t="shared" si="127"/>
        <v>3.3160290852940144E-2</v>
      </c>
      <c r="AK147">
        <f t="shared" si="128"/>
        <v>3.6379440826333868E-3</v>
      </c>
      <c r="AL147">
        <f t="shared" si="129"/>
        <v>8.4776064098181243E-3</v>
      </c>
      <c r="AM147">
        <f t="shared" si="130"/>
        <v>0.13128512630620798</v>
      </c>
      <c r="AN147">
        <f>-LOG10(Table13[[#This Row],[pvalue -/+-]])</f>
        <v>4.8730335748315694</v>
      </c>
      <c r="AO147">
        <f>-LOG10(Table13[[#This Row],[pvalue -/P]])</f>
        <v>0.87647377479734034</v>
      </c>
      <c r="AP147">
        <f>-LOG10(Table13[[#This Row],[pvalue -/I]])</f>
        <v>1.4793816688553894</v>
      </c>
      <c r="AQ147">
        <f>-LOG10(Table13[[#This Row],[pvalue +/P]])</f>
        <v>2.4391439805860031</v>
      </c>
      <c r="AR147">
        <f>-LOG10(Table13[[#This Row],[pvalue +/I]])</f>
        <v>2.0717267503075525</v>
      </c>
      <c r="AS147">
        <f>-LOG10(Table13[[#This Row],[pvalue p/I]])</f>
        <v>0.88178447367470514</v>
      </c>
    </row>
    <row r="148" spans="1:45" x14ac:dyDescent="0.35">
      <c r="A148" t="s">
        <v>25</v>
      </c>
      <c r="B148">
        <v>301471511.89999998</v>
      </c>
      <c r="C148">
        <v>259318194.30000001</v>
      </c>
      <c r="D148">
        <v>245006201.69999999</v>
      </c>
      <c r="E148">
        <v>361191087</v>
      </c>
      <c r="F148">
        <v>360134824.89999998</v>
      </c>
      <c r="G148">
        <v>336065799.69999999</v>
      </c>
      <c r="H148">
        <v>399360142</v>
      </c>
      <c r="I148">
        <v>477740351.19999999</v>
      </c>
      <c r="J148">
        <v>443431638</v>
      </c>
      <c r="K148">
        <v>567305522.29999995</v>
      </c>
      <c r="L148">
        <v>595549301.20000005</v>
      </c>
      <c r="M148">
        <v>541552624.89999998</v>
      </c>
      <c r="N148">
        <f t="shared" si="110"/>
        <v>268598635.9666667</v>
      </c>
      <c r="O148">
        <f t="shared" si="104"/>
        <v>352463903.86666662</v>
      </c>
      <c r="P148">
        <f t="shared" si="105"/>
        <v>440177377.06666666</v>
      </c>
      <c r="Q148">
        <f t="shared" si="106"/>
        <v>568135816.13333333</v>
      </c>
      <c r="R148">
        <f t="shared" si="111"/>
        <v>29354348.26634476</v>
      </c>
      <c r="S148">
        <f t="shared" si="107"/>
        <v>14210991.788105858</v>
      </c>
      <c r="T148">
        <f t="shared" si="108"/>
        <v>39291308.95281557</v>
      </c>
      <c r="U148">
        <f t="shared" si="112"/>
        <v>27007911.873171553</v>
      </c>
      <c r="V148">
        <f t="shared" si="113"/>
        <v>1.312232664913487</v>
      </c>
      <c r="W148">
        <f t="shared" si="114"/>
        <v>1.6387923024348232</v>
      </c>
      <c r="X148">
        <f t="shared" si="115"/>
        <v>2.1151850384074153</v>
      </c>
      <c r="Y148">
        <f t="shared" si="116"/>
        <v>1.2488580312416364</v>
      </c>
      <c r="Z148">
        <f t="shared" si="117"/>
        <v>1.6118978706774272</v>
      </c>
      <c r="AA148">
        <f t="shared" si="118"/>
        <v>0.77477491220754746</v>
      </c>
      <c r="AB148">
        <f t="shared" si="119"/>
        <v>0.39202353913105986</v>
      </c>
      <c r="AC148">
        <f t="shared" si="120"/>
        <v>0.71263302146930141</v>
      </c>
      <c r="AD148">
        <f t="shared" si="121"/>
        <v>1.080783877206084</v>
      </c>
      <c r="AE148">
        <f t="shared" si="122"/>
        <v>0.3206094823382416</v>
      </c>
      <c r="AF148">
        <f t="shared" si="123"/>
        <v>0.68876033807502413</v>
      </c>
      <c r="AG148">
        <f t="shared" si="124"/>
        <v>-0.36815085573678263</v>
      </c>
      <c r="AH148">
        <f t="shared" si="125"/>
        <v>1.0579993368104631E-2</v>
      </c>
      <c r="AI148">
        <f t="shared" si="126"/>
        <v>2.20705390635384E-2</v>
      </c>
      <c r="AJ148">
        <f t="shared" si="127"/>
        <v>2.2979469430505382E-3</v>
      </c>
      <c r="AK148">
        <f t="shared" si="128"/>
        <v>3.6120558628300325E-2</v>
      </c>
      <c r="AL148">
        <f t="shared" si="129"/>
        <v>1.0445125896959041E-3</v>
      </c>
      <c r="AM148">
        <f t="shared" si="130"/>
        <v>1.2693142924349461E-2</v>
      </c>
      <c r="AN148">
        <f>-LOG10(Table13[[#This Row],[pvalue -/+-]])</f>
        <v>1.9755146045311229</v>
      </c>
      <c r="AO148">
        <f>-LOG10(Table13[[#This Row],[pvalue -/P]])</f>
        <v>1.6561870592506216</v>
      </c>
      <c r="AP148">
        <f>-LOG10(Table13[[#This Row],[pvalue -/I]])</f>
        <v>2.6386600028915921</v>
      </c>
      <c r="AQ148">
        <f>-LOG10(Table13[[#This Row],[pvalue +/P]])</f>
        <v>1.4422455416555362</v>
      </c>
      <c r="AR148">
        <f>-LOG10(Table13[[#This Row],[pvalue +/I]])</f>
        <v>2.9810863210235397</v>
      </c>
      <c r="AS148">
        <f>-LOG10(Table13[[#This Row],[pvalue p/I]])</f>
        <v>1.8964308297806951</v>
      </c>
    </row>
    <row r="149" spans="1:45" x14ac:dyDescent="0.35">
      <c r="A149" t="s">
        <v>268</v>
      </c>
      <c r="B149" t="s">
        <v>4</v>
      </c>
      <c r="C149" t="s">
        <v>4</v>
      </c>
      <c r="D149" t="s">
        <v>4</v>
      </c>
      <c r="E149" t="s">
        <v>4</v>
      </c>
      <c r="F149" t="s">
        <v>4</v>
      </c>
      <c r="G149" t="s">
        <v>4</v>
      </c>
      <c r="H149" t="s">
        <v>4</v>
      </c>
      <c r="I149" t="s">
        <v>4</v>
      </c>
      <c r="J149" t="s">
        <v>4</v>
      </c>
      <c r="K149" t="s">
        <v>4</v>
      </c>
      <c r="L149" t="s">
        <v>4</v>
      </c>
      <c r="M149" t="s">
        <v>4</v>
      </c>
      <c r="N149" t="e">
        <f t="shared" si="110"/>
        <v>#DIV/0!</v>
      </c>
      <c r="O149">
        <f t="shared" ref="O149:T149" si="131">STDEVA(E149:G149)</f>
        <v>0</v>
      </c>
      <c r="P149">
        <f t="shared" si="131"/>
        <v>0</v>
      </c>
      <c r="Q149">
        <f t="shared" si="131"/>
        <v>0</v>
      </c>
      <c r="R149">
        <f t="shared" si="131"/>
        <v>0</v>
      </c>
      <c r="S149">
        <f t="shared" si="131"/>
        <v>0</v>
      </c>
      <c r="T149">
        <f t="shared" si="131"/>
        <v>0</v>
      </c>
      <c r="U149">
        <f t="shared" si="112"/>
        <v>0</v>
      </c>
      <c r="V149" t="e">
        <f t="shared" si="113"/>
        <v>#DIV/0!</v>
      </c>
      <c r="W149" t="e">
        <f t="shared" si="114"/>
        <v>#DIV/0!</v>
      </c>
      <c r="X149" t="e">
        <f t="shared" si="115"/>
        <v>#DIV/0!</v>
      </c>
      <c r="AH149" t="e">
        <f t="shared" si="125"/>
        <v>#DIV/0!</v>
      </c>
      <c r="AI149" t="e">
        <f t="shared" si="126"/>
        <v>#DIV/0!</v>
      </c>
      <c r="AJ149" t="e">
        <f t="shared" si="127"/>
        <v>#DIV/0!</v>
      </c>
      <c r="AK149" t="e">
        <f t="shared" si="128"/>
        <v>#DIV/0!</v>
      </c>
      <c r="AL149" t="e">
        <f t="shared" si="129"/>
        <v>#DIV/0!</v>
      </c>
      <c r="AM149" t="e">
        <f t="shared" si="130"/>
        <v>#DIV/0!</v>
      </c>
      <c r="AN149" t="e">
        <f>-LOG10(Table13[[#This Row],[pvalue -/+-]])</f>
        <v>#DIV/0!</v>
      </c>
      <c r="AO149" t="e">
        <f>-LOG10(Table13[[#This Row],[pvalue -/P]])</f>
        <v>#DIV/0!</v>
      </c>
      <c r="AP149" t="e">
        <f>-LOG10(Table13[[#This Row],[pvalue -/I]])</f>
        <v>#DIV/0!</v>
      </c>
      <c r="AQ149" t="e">
        <f>-LOG10(Table13[[#This Row],[pvalue +/P]])</f>
        <v>#DIV/0!</v>
      </c>
      <c r="AR149" t="e">
        <f>-LOG10(Table13[[#This Row],[pvalue +/I]])</f>
        <v>#DIV/0!</v>
      </c>
      <c r="AS149" t="e">
        <f>-LOG10(Table13[[#This Row],[pvalue p/I]])</f>
        <v>#DIV/0!</v>
      </c>
    </row>
    <row r="150" spans="1:45" x14ac:dyDescent="0.35">
      <c r="A150" t="s">
        <v>269</v>
      </c>
      <c r="B150" t="s">
        <v>4</v>
      </c>
      <c r="C150" t="s">
        <v>4</v>
      </c>
      <c r="D150">
        <v>8193.1713490000002</v>
      </c>
      <c r="E150">
        <v>5731.2538340000001</v>
      </c>
      <c r="F150" t="s">
        <v>4</v>
      </c>
      <c r="G150">
        <v>8249.1616059999997</v>
      </c>
      <c r="H150">
        <v>4915.3991509999996</v>
      </c>
      <c r="I150">
        <v>9009.7004969999998</v>
      </c>
      <c r="J150">
        <v>6552.1463999999996</v>
      </c>
      <c r="K150">
        <v>6524.7790100000002</v>
      </c>
      <c r="L150">
        <v>6554.6130519999997</v>
      </c>
      <c r="M150">
        <v>6552.2037680000003</v>
      </c>
      <c r="N150">
        <f t="shared" si="110"/>
        <v>8193.1713490000002</v>
      </c>
      <c r="O150">
        <f t="shared" ref="O150:O159" si="132">AVERAGE(E150:G150)</f>
        <v>6990.2077200000003</v>
      </c>
      <c r="P150">
        <f t="shared" ref="P150:P159" si="133">AVERAGE(H150:J150)</f>
        <v>6825.7486826666673</v>
      </c>
      <c r="Q150">
        <f t="shared" ref="Q150:Q159" si="134">AVERAGE(K150:M150)</f>
        <v>6543.8652766666664</v>
      </c>
      <c r="R150">
        <f t="shared" ref="R150:R159" si="135">STDEVA(B150:D150)</f>
        <v>4730.3296838618799</v>
      </c>
      <c r="S150">
        <f t="shared" ref="S150:S159" si="136">STDEVA(E150:G150)</f>
        <v>4227.6036801782911</v>
      </c>
      <c r="T150">
        <f t="shared" ref="T150:T159" si="137">STDEVA(H150:J150)</f>
        <v>2060.8176859622122</v>
      </c>
      <c r="U150">
        <f t="shared" si="112"/>
        <v>16.573030616079031</v>
      </c>
      <c r="V150">
        <f t="shared" si="113"/>
        <v>0.85317484796081744</v>
      </c>
      <c r="W150">
        <f t="shared" si="114"/>
        <v>0.83310215201342874</v>
      </c>
      <c r="X150">
        <f t="shared" si="115"/>
        <v>0.79869747597374052</v>
      </c>
      <c r="Y150">
        <f t="shared" ref="Y150:Y159" si="138">P150/O150</f>
        <v>0.97647293987233141</v>
      </c>
      <c r="Z150">
        <f t="shared" ref="Z150:Z159" si="139">Q150/O150</f>
        <v>0.93614747068870596</v>
      </c>
      <c r="AA150">
        <f t="shared" ref="AA150:AA159" si="140">P150/Q150</f>
        <v>1.0430759794223006</v>
      </c>
      <c r="AB150">
        <f t="shared" ref="AB150:AB159" si="141">LOG(V150,2)</f>
        <v>-0.22908665998368735</v>
      </c>
      <c r="AC150">
        <f t="shared" ref="AC150:AC159" si="142">LOG(W150,2)</f>
        <v>-0.26343469033186756</v>
      </c>
      <c r="AD150">
        <f t="shared" ref="AD150:AD159" si="143">LOG(X150,2)</f>
        <v>-0.32427894036921012</v>
      </c>
      <c r="AE150">
        <f t="shared" ref="AE150:AE159" si="144">LOG(Y150,2)</f>
        <v>-3.4348030348180118E-2</v>
      </c>
      <c r="AF150">
        <f t="shared" ref="AF150:AF159" si="145">LOG(Z150,2)</f>
        <v>-9.5192280385522798E-2</v>
      </c>
      <c r="AG150">
        <f t="shared" ref="AG150:AG159" si="146">LOG(AA150,2)</f>
        <v>6.0844250037342652E-2</v>
      </c>
      <c r="AH150" t="e">
        <f t="shared" si="125"/>
        <v>#DIV/0!</v>
      </c>
      <c r="AI150" t="e">
        <f t="shared" si="126"/>
        <v>#DIV/0!</v>
      </c>
      <c r="AJ150" t="e">
        <f t="shared" si="127"/>
        <v>#DIV/0!</v>
      </c>
      <c r="AK150">
        <f t="shared" si="128"/>
        <v>0.10735376825234884</v>
      </c>
      <c r="AL150">
        <f t="shared" si="129"/>
        <v>0.38923087661911693</v>
      </c>
      <c r="AM150">
        <f t="shared" si="130"/>
        <v>0.41684123380280852</v>
      </c>
      <c r="AN150" t="e">
        <f>-LOG10(Table13[[#This Row],[pvalue -/+-]])</f>
        <v>#DIV/0!</v>
      </c>
      <c r="AO150" t="e">
        <f>-LOG10(Table13[[#This Row],[pvalue -/P]])</f>
        <v>#DIV/0!</v>
      </c>
      <c r="AP150" t="e">
        <f>-LOG10(Table13[[#This Row],[pvalue -/I]])</f>
        <v>#DIV/0!</v>
      </c>
      <c r="AQ150">
        <f>-LOG10(Table13[[#This Row],[pvalue +/P]])</f>
        <v>0.96918270667739226</v>
      </c>
      <c r="AR150">
        <f>-LOG10(Table13[[#This Row],[pvalue +/I]])</f>
        <v>0.40979271564567699</v>
      </c>
      <c r="AS150">
        <f>-LOG10(Table13[[#This Row],[pvalue p/I]])</f>
        <v>0.38002932731100142</v>
      </c>
    </row>
    <row r="151" spans="1:45" x14ac:dyDescent="0.35">
      <c r="A151" t="s">
        <v>270</v>
      </c>
      <c r="B151">
        <v>7373.43923</v>
      </c>
      <c r="C151">
        <v>2448.0788710000002</v>
      </c>
      <c r="D151" t="s">
        <v>4</v>
      </c>
      <c r="E151">
        <v>4094.2230509999999</v>
      </c>
      <c r="F151">
        <v>8977.6490589999994</v>
      </c>
      <c r="G151">
        <v>4924.309397</v>
      </c>
      <c r="H151">
        <v>6554.6932159999997</v>
      </c>
      <c r="I151">
        <v>4094.6238199999998</v>
      </c>
      <c r="J151">
        <v>10545.59878</v>
      </c>
      <c r="K151">
        <v>9019.1400040000008</v>
      </c>
      <c r="L151">
        <v>5761.3571069999998</v>
      </c>
      <c r="M151" t="s">
        <v>4</v>
      </c>
      <c r="N151">
        <f t="shared" si="110"/>
        <v>4910.7590504999998</v>
      </c>
      <c r="O151">
        <f t="shared" si="132"/>
        <v>5998.7271690000007</v>
      </c>
      <c r="P151">
        <f t="shared" si="133"/>
        <v>7064.9719386666666</v>
      </c>
      <c r="Q151">
        <f t="shared" si="134"/>
        <v>7390.2485555000003</v>
      </c>
      <c r="R151">
        <f t="shared" si="135"/>
        <v>3755.4376332448096</v>
      </c>
      <c r="S151">
        <f t="shared" si="136"/>
        <v>2612.9949398142298</v>
      </c>
      <c r="T151">
        <f t="shared" si="137"/>
        <v>3255.619413374588</v>
      </c>
      <c r="U151">
        <f t="shared" si="112"/>
        <v>4567.1156384549449</v>
      </c>
      <c r="V151">
        <f t="shared" si="113"/>
        <v>1.2215478518314244</v>
      </c>
      <c r="W151">
        <f t="shared" si="114"/>
        <v>1.4386720802250175</v>
      </c>
      <c r="X151">
        <f t="shared" si="115"/>
        <v>1.5049096238487909</v>
      </c>
      <c r="Y151">
        <f t="shared" si="138"/>
        <v>1.1777451682044762</v>
      </c>
      <c r="Z151">
        <f t="shared" si="139"/>
        <v>1.2319694407325361</v>
      </c>
      <c r="AA151">
        <f t="shared" si="140"/>
        <v>0.95598570002205741</v>
      </c>
      <c r="AB151">
        <f t="shared" si="141"/>
        <v>0.28871037956727014</v>
      </c>
      <c r="AC151">
        <f t="shared" si="142"/>
        <v>0.52473779281127875</v>
      </c>
      <c r="AD151">
        <f t="shared" si="143"/>
        <v>0.58967684968253475</v>
      </c>
      <c r="AE151">
        <f t="shared" si="144"/>
        <v>0.23602741324400869</v>
      </c>
      <c r="AF151">
        <f t="shared" si="145"/>
        <v>0.30096647011526456</v>
      </c>
      <c r="AG151">
        <f t="shared" si="146"/>
        <v>-6.4939056871255965E-2</v>
      </c>
      <c r="AH151">
        <f t="shared" si="125"/>
        <v>0.39814592050263892</v>
      </c>
      <c r="AI151">
        <f t="shared" si="126"/>
        <v>0.39688280427686645</v>
      </c>
      <c r="AJ151">
        <f t="shared" si="127"/>
        <v>0.10325817795944012</v>
      </c>
      <c r="AK151">
        <f t="shared" si="128"/>
        <v>0.38224984512383975</v>
      </c>
      <c r="AL151">
        <f t="shared" si="129"/>
        <v>0.43415086744190157</v>
      </c>
      <c r="AM151">
        <f t="shared" si="130"/>
        <v>6.0717029257339732E-2</v>
      </c>
      <c r="AN151">
        <f>-LOG10(Table13[[#This Row],[pvalue -/+-]])</f>
        <v>0.39995772979900845</v>
      </c>
      <c r="AO151">
        <f>-LOG10(Table13[[#This Row],[pvalue -/P]])</f>
        <v>0.40133771734239543</v>
      </c>
      <c r="AP151">
        <f>-LOG10(Table13[[#This Row],[pvalue -/I]])</f>
        <v>0.98607554255765506</v>
      </c>
      <c r="AQ151">
        <f>-LOG10(Table13[[#This Row],[pvalue +/P]])</f>
        <v>0.41765268187869109</v>
      </c>
      <c r="AR151">
        <f>-LOG10(Table13[[#This Row],[pvalue +/I]])</f>
        <v>0.36235932691158906</v>
      </c>
      <c r="AS151">
        <f>-LOG10(Table13[[#This Row],[pvalue p/I]])</f>
        <v>1.2166894856090629</v>
      </c>
    </row>
    <row r="152" spans="1:45" x14ac:dyDescent="0.35">
      <c r="A152" t="s">
        <v>107</v>
      </c>
      <c r="B152">
        <v>443028.63880000002</v>
      </c>
      <c r="C152">
        <v>356322.32630000002</v>
      </c>
      <c r="D152">
        <v>475173.16940000001</v>
      </c>
      <c r="E152">
        <v>1062618.649</v>
      </c>
      <c r="F152">
        <v>816672.47869999998</v>
      </c>
      <c r="G152">
        <v>865068.7487</v>
      </c>
      <c r="H152">
        <v>555392.89679999999</v>
      </c>
      <c r="I152">
        <v>630476.55779999995</v>
      </c>
      <c r="J152">
        <v>512145.56880000001</v>
      </c>
      <c r="K152">
        <v>1430346.0049999999</v>
      </c>
      <c r="L152">
        <v>951878.72</v>
      </c>
      <c r="M152">
        <v>1278592.986</v>
      </c>
      <c r="N152">
        <f t="shared" si="110"/>
        <v>424841.37816666672</v>
      </c>
      <c r="O152">
        <f t="shared" si="132"/>
        <v>914786.62546666665</v>
      </c>
      <c r="P152">
        <f t="shared" si="133"/>
        <v>566005.0077999999</v>
      </c>
      <c r="Q152">
        <f t="shared" si="134"/>
        <v>1220272.5703333332</v>
      </c>
      <c r="R152">
        <f t="shared" si="135"/>
        <v>61477.337803484523</v>
      </c>
      <c r="S152">
        <f t="shared" si="136"/>
        <v>130293.05478016946</v>
      </c>
      <c r="T152">
        <f t="shared" si="137"/>
        <v>59875.023292995618</v>
      </c>
      <c r="U152">
        <f t="shared" si="112"/>
        <v>244507.03234563168</v>
      </c>
      <c r="V152">
        <f t="shared" si="113"/>
        <v>2.1532427688994851</v>
      </c>
      <c r="W152">
        <f t="shared" si="114"/>
        <v>1.3322737305921133</v>
      </c>
      <c r="X152">
        <f t="shared" si="115"/>
        <v>2.8723016001859785</v>
      </c>
      <c r="Y152">
        <f t="shared" si="138"/>
        <v>0.61872899323518171</v>
      </c>
      <c r="Z152">
        <f t="shared" si="139"/>
        <v>1.3339422946972217</v>
      </c>
      <c r="AA152">
        <f t="shared" si="140"/>
        <v>0.46383490177558306</v>
      </c>
      <c r="AB152">
        <f t="shared" si="141"/>
        <v>1.1065109863618645</v>
      </c>
      <c r="AC152">
        <f t="shared" si="142"/>
        <v>0.41389053075428056</v>
      </c>
      <c r="AD152">
        <f t="shared" si="143"/>
        <v>1.522207244372507</v>
      </c>
      <c r="AE152">
        <f t="shared" si="144"/>
        <v>-0.69262045560758378</v>
      </c>
      <c r="AF152">
        <f t="shared" si="145"/>
        <v>0.41569625801064247</v>
      </c>
      <c r="AG152">
        <f t="shared" si="146"/>
        <v>-1.1083167136182264</v>
      </c>
      <c r="AH152">
        <f t="shared" si="125"/>
        <v>9.3452784615287981E-3</v>
      </c>
      <c r="AI152">
        <f t="shared" si="126"/>
        <v>9.0565048686182648E-2</v>
      </c>
      <c r="AJ152">
        <f t="shared" si="127"/>
        <v>9.8224764986910469E-3</v>
      </c>
      <c r="AK152">
        <f t="shared" si="128"/>
        <v>3.1967670343389598E-2</v>
      </c>
      <c r="AL152">
        <f t="shared" si="129"/>
        <v>3.5580751547231615E-2</v>
      </c>
      <c r="AM152">
        <f t="shared" si="130"/>
        <v>3.0470383243001553E-2</v>
      </c>
      <c r="AN152">
        <f>-LOG10(Table13[[#This Row],[pvalue -/+-]])</f>
        <v>2.0294077534072872</v>
      </c>
      <c r="AO152">
        <f>-LOG10(Table13[[#This Row],[pvalue -/P]])</f>
        <v>1.0430393750754872</v>
      </c>
      <c r="AP152">
        <f>-LOG10(Table13[[#This Row],[pvalue -/I]])</f>
        <v>2.0077790016101758</v>
      </c>
      <c r="AQ152">
        <f>-LOG10(Table13[[#This Row],[pvalue +/P]])</f>
        <v>1.4952890119571463</v>
      </c>
      <c r="AR152">
        <f>-LOG10(Table13[[#This Row],[pvalue +/I]])</f>
        <v>1.448784882857814</v>
      </c>
      <c r="AS152">
        <f>-LOG10(Table13[[#This Row],[pvalue p/I]])</f>
        <v>1.5161220833790956</v>
      </c>
    </row>
    <row r="153" spans="1:45" x14ac:dyDescent="0.35">
      <c r="A153" t="s">
        <v>64</v>
      </c>
      <c r="B153">
        <v>1396454.3529999999</v>
      </c>
      <c r="C153">
        <v>1070193.679</v>
      </c>
      <c r="D153">
        <v>1204552.362</v>
      </c>
      <c r="E153">
        <v>974096.30149999994</v>
      </c>
      <c r="F153">
        <v>1613003.6769999999</v>
      </c>
      <c r="G153">
        <v>1336242.0249999999</v>
      </c>
      <c r="H153">
        <v>490640.43930000003</v>
      </c>
      <c r="I153">
        <v>559972.93949999998</v>
      </c>
      <c r="J153">
        <v>476385.54399999999</v>
      </c>
      <c r="K153">
        <v>703706.58230000001</v>
      </c>
      <c r="L153">
        <v>937242.52260000003</v>
      </c>
      <c r="M153">
        <v>549463.01650000003</v>
      </c>
      <c r="N153">
        <f t="shared" si="110"/>
        <v>1223733.4646666665</v>
      </c>
      <c r="O153">
        <f t="shared" si="132"/>
        <v>1307780.6678333331</v>
      </c>
      <c r="P153">
        <f t="shared" si="133"/>
        <v>508999.64093333337</v>
      </c>
      <c r="Q153">
        <f t="shared" si="134"/>
        <v>730137.37380000006</v>
      </c>
      <c r="R153">
        <f t="shared" si="135"/>
        <v>163973.90912692851</v>
      </c>
      <c r="S153">
        <f t="shared" si="136"/>
        <v>320403.17610145715</v>
      </c>
      <c r="T153">
        <f t="shared" si="137"/>
        <v>44715.862790271596</v>
      </c>
      <c r="U153">
        <f t="shared" si="112"/>
        <v>195236.20666330654</v>
      </c>
      <c r="V153">
        <f t="shared" si="113"/>
        <v>1.0686809714642889</v>
      </c>
      <c r="W153">
        <f t="shared" si="114"/>
        <v>0.41593995394412142</v>
      </c>
      <c r="X153">
        <f t="shared" si="115"/>
        <v>0.59664738677297069</v>
      </c>
      <c r="Y153">
        <f t="shared" si="138"/>
        <v>0.3892087208909572</v>
      </c>
      <c r="Z153">
        <f t="shared" si="139"/>
        <v>0.55830262043073009</v>
      </c>
      <c r="AA153">
        <f t="shared" si="140"/>
        <v>0.69712859414967987</v>
      </c>
      <c r="AB153">
        <f t="shared" si="141"/>
        <v>9.5831236052467128E-2</v>
      </c>
      <c r="AC153">
        <f t="shared" si="142"/>
        <v>-1.2655528222894088</v>
      </c>
      <c r="AD153">
        <f t="shared" si="143"/>
        <v>-0.74504953131501384</v>
      </c>
      <c r="AE153">
        <f t="shared" si="144"/>
        <v>-1.3613840583418759</v>
      </c>
      <c r="AF153">
        <f t="shared" si="145"/>
        <v>-0.84088076736748085</v>
      </c>
      <c r="AG153">
        <f t="shared" si="146"/>
        <v>-0.52050329097439507</v>
      </c>
      <c r="AH153">
        <f t="shared" si="125"/>
        <v>0.3960579144382565</v>
      </c>
      <c r="AI153">
        <f t="shared" si="126"/>
        <v>1.2336414927526204E-2</v>
      </c>
      <c r="AJ153">
        <f t="shared" si="127"/>
        <v>5.5953293676905325E-2</v>
      </c>
      <c r="AK153">
        <f t="shared" si="128"/>
        <v>2.0572932658310509E-2</v>
      </c>
      <c r="AL153">
        <f t="shared" si="129"/>
        <v>3.3264322707214411E-2</v>
      </c>
      <c r="AM153">
        <f t="shared" si="130"/>
        <v>6.4150783113269993E-2</v>
      </c>
      <c r="AN153">
        <f>-LOG10(Table13[[#This Row],[pvalue -/+-]])</f>
        <v>0.40224130376660827</v>
      </c>
      <c r="AO153">
        <f>-LOG10(Table13[[#This Row],[pvalue -/P]])</f>
        <v>1.9088110318267988</v>
      </c>
      <c r="AP153">
        <f>-LOG10(Table13[[#This Row],[pvalue -/I]])</f>
        <v>1.2521743437450414</v>
      </c>
      <c r="AQ153">
        <f>-LOG10(Table13[[#This Row],[pvalue +/P]])</f>
        <v>1.6867037954934549</v>
      </c>
      <c r="AR153">
        <f>-LOG10(Table13[[#This Row],[pvalue +/I]])</f>
        <v>1.4780213147705825</v>
      </c>
      <c r="AS153">
        <f>-LOG10(Table13[[#This Row],[pvalue p/I]])</f>
        <v>1.1927980376570031</v>
      </c>
    </row>
    <row r="154" spans="1:45" x14ac:dyDescent="0.35">
      <c r="A154" t="s">
        <v>73</v>
      </c>
      <c r="B154">
        <v>93401.256789999999</v>
      </c>
      <c r="C154">
        <v>88664.428589999996</v>
      </c>
      <c r="D154">
        <v>107333.59450000001</v>
      </c>
      <c r="E154">
        <v>150755.875</v>
      </c>
      <c r="F154">
        <v>173338.63630000001</v>
      </c>
      <c r="G154">
        <v>145036.2794</v>
      </c>
      <c r="H154">
        <v>92575.738410000005</v>
      </c>
      <c r="I154">
        <v>101514.6366</v>
      </c>
      <c r="J154">
        <v>101614.7951</v>
      </c>
      <c r="K154">
        <v>149950.8039</v>
      </c>
      <c r="L154">
        <v>104895.2987</v>
      </c>
      <c r="M154">
        <v>126881.88959999999</v>
      </c>
      <c r="N154">
        <f t="shared" si="110"/>
        <v>96466.426626666667</v>
      </c>
      <c r="O154">
        <f t="shared" si="132"/>
        <v>156376.93023333335</v>
      </c>
      <c r="P154">
        <f t="shared" si="133"/>
        <v>98568.390036666664</v>
      </c>
      <c r="Q154">
        <f t="shared" si="134"/>
        <v>127242.66406666666</v>
      </c>
      <c r="R154">
        <f t="shared" si="135"/>
        <v>9704.6838454163462</v>
      </c>
      <c r="S154">
        <f t="shared" si="136"/>
        <v>14965.060907857431</v>
      </c>
      <c r="T154">
        <f t="shared" si="137"/>
        <v>5190.0301608202153</v>
      </c>
      <c r="U154">
        <f t="shared" si="112"/>
        <v>22529.919126988894</v>
      </c>
      <c r="V154">
        <f t="shared" si="113"/>
        <v>1.6210503042527475</v>
      </c>
      <c r="W154">
        <f t="shared" si="114"/>
        <v>1.0217895850764203</v>
      </c>
      <c r="X154">
        <f t="shared" si="115"/>
        <v>1.3190357362267255</v>
      </c>
      <c r="Y154">
        <f t="shared" si="138"/>
        <v>0.63032564899177057</v>
      </c>
      <c r="Z154">
        <f t="shared" si="139"/>
        <v>0.81369204445185861</v>
      </c>
      <c r="AA154">
        <f t="shared" si="140"/>
        <v>0.77464890223473637</v>
      </c>
      <c r="AB154">
        <f t="shared" si="141"/>
        <v>0.69692886110216234</v>
      </c>
      <c r="AC154">
        <f t="shared" si="142"/>
        <v>3.1098135785485162E-2</v>
      </c>
      <c r="AD154">
        <f t="shared" si="143"/>
        <v>0.39948365160891858</v>
      </c>
      <c r="AE154">
        <f t="shared" si="144"/>
        <v>-0.6658307253166772</v>
      </c>
      <c r="AF154">
        <f t="shared" si="145"/>
        <v>-0.29744520949324377</v>
      </c>
      <c r="AG154">
        <f t="shared" si="146"/>
        <v>-0.36838551582343343</v>
      </c>
      <c r="AH154">
        <f t="shared" si="125"/>
        <v>2.3995149206086232E-2</v>
      </c>
      <c r="AI154">
        <f t="shared" si="126"/>
        <v>0.37080068209382139</v>
      </c>
      <c r="AJ154">
        <f t="shared" si="127"/>
        <v>7.0080874370899771E-2</v>
      </c>
      <c r="AK154">
        <f t="shared" si="128"/>
        <v>9.7693543262337632E-3</v>
      </c>
      <c r="AL154">
        <f t="shared" si="129"/>
        <v>0.14370366879677438</v>
      </c>
      <c r="AM154">
        <f t="shared" si="130"/>
        <v>0.10447097823962997</v>
      </c>
      <c r="AN154">
        <f>-LOG10(Table13[[#This Row],[pvalue -/+-]])</f>
        <v>1.6198765452031809</v>
      </c>
      <c r="AO154">
        <f>-LOG10(Table13[[#This Row],[pvalue -/P]])</f>
        <v>0.43085947563511789</v>
      </c>
      <c r="AP154">
        <f>-LOG10(Table13[[#This Row],[pvalue -/I]])</f>
        <v>1.1544004882884917</v>
      </c>
      <c r="AQ154">
        <f>-LOG10(Table13[[#This Row],[pvalue +/P]])</f>
        <v>2.0101341386169547</v>
      </c>
      <c r="AR154">
        <f>-LOG10(Table13[[#This Row],[pvalue +/I]])</f>
        <v>0.84253214405885046</v>
      </c>
      <c r="AS154">
        <f>-LOG10(Table13[[#This Row],[pvalue p/I]])</f>
        <v>0.98100433865244163</v>
      </c>
    </row>
    <row r="155" spans="1:45" x14ac:dyDescent="0.35">
      <c r="A155" t="s">
        <v>26</v>
      </c>
      <c r="B155">
        <v>253092.2279</v>
      </c>
      <c r="C155">
        <v>341162.58539999998</v>
      </c>
      <c r="D155">
        <v>515878.53619999997</v>
      </c>
      <c r="E155">
        <v>259870.2328</v>
      </c>
      <c r="F155">
        <v>203754.3474</v>
      </c>
      <c r="G155">
        <v>220497.109</v>
      </c>
      <c r="H155">
        <v>111518.41130000001</v>
      </c>
      <c r="I155">
        <v>163585.71239999999</v>
      </c>
      <c r="J155">
        <v>99064.460919999998</v>
      </c>
      <c r="K155">
        <v>151231.3523</v>
      </c>
      <c r="L155" t="s">
        <v>4</v>
      </c>
      <c r="M155">
        <v>176622.93789999999</v>
      </c>
      <c r="N155">
        <f t="shared" si="110"/>
        <v>370044.44983333332</v>
      </c>
      <c r="O155">
        <f t="shared" si="132"/>
        <v>228040.56306666663</v>
      </c>
      <c r="P155">
        <f t="shared" si="133"/>
        <v>124722.86154</v>
      </c>
      <c r="Q155">
        <f t="shared" si="134"/>
        <v>163927.14509999999</v>
      </c>
      <c r="R155">
        <f t="shared" si="135"/>
        <v>133752.69166392399</v>
      </c>
      <c r="S155">
        <f t="shared" si="136"/>
        <v>28808.434927958922</v>
      </c>
      <c r="T155">
        <f t="shared" si="137"/>
        <v>34227.417412679984</v>
      </c>
      <c r="U155">
        <f t="shared" si="112"/>
        <v>95491.113661774914</v>
      </c>
      <c r="V155">
        <f t="shared" si="113"/>
        <v>0.61625181290889586</v>
      </c>
      <c r="W155">
        <f t="shared" si="114"/>
        <v>0.33704832377887228</v>
      </c>
      <c r="X155">
        <f t="shared" si="115"/>
        <v>0.44299311926940721</v>
      </c>
      <c r="Y155">
        <f t="shared" si="138"/>
        <v>0.54693279065241496</v>
      </c>
      <c r="Z155">
        <f t="shared" si="139"/>
        <v>0.71885081713325116</v>
      </c>
      <c r="AA155">
        <f t="shared" si="140"/>
        <v>0.76084324816317439</v>
      </c>
      <c r="AB155">
        <f t="shared" si="141"/>
        <v>-0.69840810922508667</v>
      </c>
      <c r="AC155">
        <f t="shared" si="142"/>
        <v>-1.5689726444946157</v>
      </c>
      <c r="AD155">
        <f t="shared" si="143"/>
        <v>-1.1746438043982579</v>
      </c>
      <c r="AE155">
        <f t="shared" si="144"/>
        <v>-0.87056453526952882</v>
      </c>
      <c r="AF155">
        <f t="shared" si="145"/>
        <v>-0.47623569517317138</v>
      </c>
      <c r="AG155">
        <f t="shared" si="146"/>
        <v>-0.39432884009635766</v>
      </c>
      <c r="AH155">
        <f t="shared" si="125"/>
        <v>0.12258832933328628</v>
      </c>
      <c r="AI155">
        <f t="shared" si="126"/>
        <v>5.2414998398467361E-2</v>
      </c>
      <c r="AJ155">
        <f t="shared" si="127"/>
        <v>0.15715395080538008</v>
      </c>
      <c r="AK155">
        <f t="shared" si="128"/>
        <v>4.320362003749556E-2</v>
      </c>
      <c r="AL155">
        <f t="shared" si="129"/>
        <v>0.12782509852436627</v>
      </c>
      <c r="AM155">
        <f t="shared" si="130"/>
        <v>9.9365540085816134E-2</v>
      </c>
      <c r="AN155">
        <f>-LOG10(Table13[[#This Row],[pvalue -/+-]])</f>
        <v>0.91155087359747711</v>
      </c>
      <c r="AO155">
        <f>-LOG10(Table13[[#This Row],[pvalue -/P]])</f>
        <v>1.2805444231372343</v>
      </c>
      <c r="AP155">
        <f>-LOG10(Table13[[#This Row],[pvalue -/I]])</f>
        <v>0.80367469647008594</v>
      </c>
      <c r="AQ155">
        <f>-LOG10(Table13[[#This Row],[pvalue +/P]])</f>
        <v>1.3644798620637706</v>
      </c>
      <c r="AR155">
        <f>-LOG10(Table13[[#This Row],[pvalue +/I]])</f>
        <v>0.8933838638580488</v>
      </c>
      <c r="AS155">
        <f>-LOG10(Table13[[#This Row],[pvalue p/I]])</f>
        <v>1.0027642025778776</v>
      </c>
    </row>
    <row r="156" spans="1:45" x14ac:dyDescent="0.35">
      <c r="A156" t="s">
        <v>199</v>
      </c>
      <c r="B156">
        <v>78912.870030000005</v>
      </c>
      <c r="C156">
        <v>64456.492480000001</v>
      </c>
      <c r="D156">
        <v>168579.05710000001</v>
      </c>
      <c r="E156">
        <v>70069.319589999999</v>
      </c>
      <c r="F156">
        <v>55587.386469999998</v>
      </c>
      <c r="G156">
        <v>62547.326099999998</v>
      </c>
      <c r="H156">
        <v>23889.386119999999</v>
      </c>
      <c r="I156">
        <v>10418.102220000001</v>
      </c>
      <c r="J156">
        <v>26306.47235</v>
      </c>
      <c r="K156">
        <v>5961.4171980000001</v>
      </c>
      <c r="L156">
        <v>24220.068149999999</v>
      </c>
      <c r="M156">
        <v>25812.949639999999</v>
      </c>
      <c r="N156">
        <f t="shared" si="110"/>
        <v>103982.80653666666</v>
      </c>
      <c r="O156">
        <f t="shared" si="132"/>
        <v>62734.67738666667</v>
      </c>
      <c r="P156">
        <f t="shared" si="133"/>
        <v>20204.65356333333</v>
      </c>
      <c r="Q156">
        <f t="shared" si="134"/>
        <v>18664.811662666663</v>
      </c>
      <c r="R156">
        <f t="shared" si="135"/>
        <v>56407.033276868475</v>
      </c>
      <c r="S156">
        <f t="shared" si="136"/>
        <v>7242.7841401977448</v>
      </c>
      <c r="T156">
        <f t="shared" si="137"/>
        <v>8561.1340871165339</v>
      </c>
      <c r="U156">
        <f t="shared" si="112"/>
        <v>11030.253444685168</v>
      </c>
      <c r="V156">
        <f t="shared" si="113"/>
        <v>0.60331779335601043</v>
      </c>
      <c r="W156">
        <f t="shared" si="114"/>
        <v>0.19430763831334671</v>
      </c>
      <c r="X156">
        <f t="shared" si="115"/>
        <v>0.17949901800433743</v>
      </c>
      <c r="Y156">
        <f t="shared" si="138"/>
        <v>0.32206515447272438</v>
      </c>
      <c r="Z156">
        <f t="shared" si="139"/>
        <v>0.29751984771716694</v>
      </c>
      <c r="AA156">
        <f t="shared" si="140"/>
        <v>1.0824997288210874</v>
      </c>
      <c r="AB156">
        <f t="shared" si="141"/>
        <v>-0.72900996319767819</v>
      </c>
      <c r="AC156">
        <f t="shared" si="142"/>
        <v>-2.3635854799127016</v>
      </c>
      <c r="AD156">
        <f t="shared" si="143"/>
        <v>-2.4779521434526726</v>
      </c>
      <c r="AE156">
        <f t="shared" si="144"/>
        <v>-1.6345755167150238</v>
      </c>
      <c r="AF156">
        <f t="shared" si="145"/>
        <v>-1.7489421802549945</v>
      </c>
      <c r="AG156">
        <f t="shared" si="146"/>
        <v>0.11436666353997116</v>
      </c>
      <c r="AH156">
        <f t="shared" si="125"/>
        <v>0.1654275856868046</v>
      </c>
      <c r="AI156">
        <f t="shared" si="126"/>
        <v>5.1667592268109575E-2</v>
      </c>
      <c r="AJ156">
        <f t="shared" si="127"/>
        <v>5.3000829489596613E-2</v>
      </c>
      <c r="AK156">
        <f t="shared" si="128"/>
        <v>2.7343482258325217E-3</v>
      </c>
      <c r="AL156">
        <f t="shared" si="129"/>
        <v>2.4529731620781963E-2</v>
      </c>
      <c r="AM156">
        <f t="shared" si="130"/>
        <v>0.44107382929863548</v>
      </c>
      <c r="AN156">
        <f>-LOG10(Table13[[#This Row],[pvalue -/+-]])</f>
        <v>0.78139206846774245</v>
      </c>
      <c r="AO156">
        <f>-LOG10(Table13[[#This Row],[pvalue -/P]])</f>
        <v>1.2867817762913374</v>
      </c>
      <c r="AP156">
        <f>-LOG10(Table13[[#This Row],[pvalue -/I]])</f>
        <v>1.2757173334192939</v>
      </c>
      <c r="AQ156">
        <f>-LOG10(Table13[[#This Row],[pvalue +/P]])</f>
        <v>2.5631461777977518</v>
      </c>
      <c r="AR156">
        <f>-LOG10(Table13[[#This Row],[pvalue +/I]])</f>
        <v>1.6103072033733561</v>
      </c>
      <c r="AS156">
        <f>-LOG10(Table13[[#This Row],[pvalue p/I]])</f>
        <v>0.35548870991230397</v>
      </c>
    </row>
    <row r="157" spans="1:45" x14ac:dyDescent="0.35">
      <c r="A157" t="s">
        <v>128</v>
      </c>
      <c r="B157">
        <v>161475.5497</v>
      </c>
      <c r="C157">
        <v>99929.33769</v>
      </c>
      <c r="D157">
        <v>116341.78720000001</v>
      </c>
      <c r="E157">
        <v>151638.2175</v>
      </c>
      <c r="F157">
        <v>161414.14379999999</v>
      </c>
      <c r="G157">
        <v>141500.60519999999</v>
      </c>
      <c r="H157">
        <v>118775.9274</v>
      </c>
      <c r="I157">
        <v>115910.4286</v>
      </c>
      <c r="J157">
        <v>85136.860449999993</v>
      </c>
      <c r="K157">
        <v>209755.14019999999</v>
      </c>
      <c r="L157">
        <v>210720.55230000001</v>
      </c>
      <c r="M157">
        <v>116184.376</v>
      </c>
      <c r="N157">
        <f t="shared" si="110"/>
        <v>125915.55819666667</v>
      </c>
      <c r="O157">
        <f t="shared" si="132"/>
        <v>151517.65549999999</v>
      </c>
      <c r="P157">
        <f t="shared" si="133"/>
        <v>106607.73881666666</v>
      </c>
      <c r="Q157">
        <f t="shared" si="134"/>
        <v>178886.68950000001</v>
      </c>
      <c r="R157">
        <f t="shared" si="135"/>
        <v>31870.470211740354</v>
      </c>
      <c r="S157">
        <f t="shared" si="136"/>
        <v>9957.3167214016794</v>
      </c>
      <c r="T157">
        <f t="shared" si="137"/>
        <v>18649.443268375238</v>
      </c>
      <c r="U157">
        <f t="shared" si="112"/>
        <v>54303.941788970609</v>
      </c>
      <c r="V157">
        <f t="shared" si="113"/>
        <v>1.2033275130571679</v>
      </c>
      <c r="W157">
        <f t="shared" si="114"/>
        <v>0.84666057430454111</v>
      </c>
      <c r="X157">
        <f t="shared" si="115"/>
        <v>1.4206877375756704</v>
      </c>
      <c r="Y157">
        <f t="shared" si="138"/>
        <v>0.70359944829443766</v>
      </c>
      <c r="Z157">
        <f t="shared" si="139"/>
        <v>1.1806326392108146</v>
      </c>
      <c r="AA157">
        <f t="shared" si="140"/>
        <v>0.59595120863739093</v>
      </c>
      <c r="AB157">
        <f t="shared" si="141"/>
        <v>0.2670293583548351</v>
      </c>
      <c r="AC157">
        <f t="shared" si="142"/>
        <v>-0.24014438496652885</v>
      </c>
      <c r="AD157">
        <f t="shared" si="143"/>
        <v>0.50658948986813357</v>
      </c>
      <c r="AE157">
        <f t="shared" si="144"/>
        <v>-0.507173743321364</v>
      </c>
      <c r="AF157">
        <f t="shared" si="145"/>
        <v>0.23956013151329816</v>
      </c>
      <c r="AG157">
        <f t="shared" si="146"/>
        <v>-0.74673387483466214</v>
      </c>
      <c r="AH157">
        <f t="shared" si="125"/>
        <v>0.16984939494967782</v>
      </c>
      <c r="AI157">
        <f t="shared" si="126"/>
        <v>0.19734830979438084</v>
      </c>
      <c r="AJ157">
        <f t="shared" si="127"/>
        <v>0.12041448577816627</v>
      </c>
      <c r="AK157">
        <f t="shared" si="128"/>
        <v>1.1054355777575625E-2</v>
      </c>
      <c r="AL157">
        <f t="shared" si="129"/>
        <v>0.2048631954389028</v>
      </c>
      <c r="AM157">
        <f t="shared" si="130"/>
        <v>3.6395494276580231E-2</v>
      </c>
      <c r="AN157">
        <f>-LOG10(Table13[[#This Row],[pvalue -/+-]])</f>
        <v>0.76993599586774908</v>
      </c>
      <c r="AO157">
        <f>-LOG10(Table13[[#This Row],[pvalue -/P]])</f>
        <v>0.70476658880288223</v>
      </c>
      <c r="AP157">
        <f>-LOG10(Table13[[#This Row],[pvalue -/I]])</f>
        <v>0.91932126461389652</v>
      </c>
      <c r="AQ157">
        <f>-LOG10(Table13[[#This Row],[pvalue +/P]])</f>
        <v>1.9564665620311197</v>
      </c>
      <c r="AR157">
        <f>-LOG10(Table13[[#This Row],[pvalue +/I]])</f>
        <v>0.68853605747731383</v>
      </c>
      <c r="AS157">
        <f>-LOG10(Table13[[#This Row],[pvalue p/I]])</f>
        <v>1.4389523782173927</v>
      </c>
    </row>
    <row r="158" spans="1:45" x14ac:dyDescent="0.35">
      <c r="A158" t="s">
        <v>89</v>
      </c>
      <c r="B158">
        <v>3680940.9580000001</v>
      </c>
      <c r="C158">
        <v>3142238.534</v>
      </c>
      <c r="D158">
        <v>2789590.0729999999</v>
      </c>
      <c r="E158">
        <v>5986242.0880000005</v>
      </c>
      <c r="F158">
        <v>6066481.409</v>
      </c>
      <c r="G158">
        <v>5442271.7070000004</v>
      </c>
      <c r="H158">
        <v>2977627.8969999999</v>
      </c>
      <c r="I158">
        <v>3409878.4509999999</v>
      </c>
      <c r="J158">
        <v>2649073.9679999999</v>
      </c>
      <c r="K158">
        <v>4051578.7030000002</v>
      </c>
      <c r="L158">
        <v>3325086.1630000002</v>
      </c>
      <c r="M158">
        <v>3387118.1140000001</v>
      </c>
      <c r="N158">
        <f t="shared" si="110"/>
        <v>3204256.521666667</v>
      </c>
      <c r="O158">
        <f t="shared" si="132"/>
        <v>5831665.0680000009</v>
      </c>
      <c r="P158">
        <f t="shared" si="133"/>
        <v>3012193.4386666664</v>
      </c>
      <c r="Q158">
        <f t="shared" si="134"/>
        <v>3587927.66</v>
      </c>
      <c r="R158">
        <f t="shared" si="135"/>
        <v>448900.07033106417</v>
      </c>
      <c r="S158">
        <f t="shared" si="136"/>
        <v>339602.67865815252</v>
      </c>
      <c r="T158">
        <f t="shared" si="137"/>
        <v>381578.23292381054</v>
      </c>
      <c r="U158">
        <f t="shared" si="112"/>
        <v>402729.6959406613</v>
      </c>
      <c r="V158">
        <f t="shared" si="113"/>
        <v>1.8199744710098023</v>
      </c>
      <c r="W158">
        <f t="shared" si="114"/>
        <v>0.94006001651200488</v>
      </c>
      <c r="X158">
        <f t="shared" si="115"/>
        <v>1.1197379597229531</v>
      </c>
      <c r="Y158">
        <f t="shared" si="138"/>
        <v>0.51652373782496963</v>
      </c>
      <c r="Z158">
        <f t="shared" si="139"/>
        <v>0.61524926726124518</v>
      </c>
      <c r="AA158">
        <f t="shared" si="140"/>
        <v>0.83953572204035642</v>
      </c>
      <c r="AB158">
        <f t="shared" si="141"/>
        <v>0.86391821371745015</v>
      </c>
      <c r="AC158">
        <f t="shared" si="142"/>
        <v>-8.9175228777693419E-2</v>
      </c>
      <c r="AD158">
        <f t="shared" si="143"/>
        <v>0.16316115331897205</v>
      </c>
      <c r="AE158">
        <f t="shared" si="144"/>
        <v>-0.95309344249514349</v>
      </c>
      <c r="AF158">
        <f t="shared" si="145"/>
        <v>-0.70075706039847796</v>
      </c>
      <c r="AG158">
        <f t="shared" si="146"/>
        <v>-0.25233638209666531</v>
      </c>
      <c r="AH158">
        <f t="shared" si="125"/>
        <v>2.307730897982811E-3</v>
      </c>
      <c r="AI158">
        <f t="shared" si="126"/>
        <v>0.2827216795602816</v>
      </c>
      <c r="AJ158">
        <f t="shared" si="127"/>
        <v>4.2662923781684237E-2</v>
      </c>
      <c r="AK158">
        <f t="shared" si="128"/>
        <v>6.5903042292021383E-4</v>
      </c>
      <c r="AL158">
        <f t="shared" si="129"/>
        <v>6.1539767923042572E-3</v>
      </c>
      <c r="AM158">
        <f t="shared" si="130"/>
        <v>0.11818217563858047</v>
      </c>
      <c r="AN158">
        <f>-LOG10(Table13[[#This Row],[pvalue -/+-]])</f>
        <v>2.6368148351761347</v>
      </c>
      <c r="AO158">
        <f>-LOG10(Table13[[#This Row],[pvalue -/P]])</f>
        <v>0.5486408878231781</v>
      </c>
      <c r="AP158">
        <f>-LOG10(Table13[[#This Row],[pvalue -/I]])</f>
        <v>1.3699493847342152</v>
      </c>
      <c r="AQ158">
        <f>-LOG10(Table13[[#This Row],[pvalue +/P]])</f>
        <v>3.1810945365419507</v>
      </c>
      <c r="AR158">
        <f>-LOG10(Table13[[#This Row],[pvalue +/I]])</f>
        <v>2.2108441458840109</v>
      </c>
      <c r="AS158">
        <f>-LOG10(Table13[[#This Row],[pvalue p/I]])</f>
        <v>0.92744801927145704</v>
      </c>
    </row>
    <row r="159" spans="1:45" x14ac:dyDescent="0.35">
      <c r="A159" t="s">
        <v>36</v>
      </c>
      <c r="B159">
        <v>28616511.140000001</v>
      </c>
      <c r="C159">
        <v>29614754.760000002</v>
      </c>
      <c r="D159">
        <v>22442609.190000001</v>
      </c>
      <c r="E159">
        <v>49583490.950000003</v>
      </c>
      <c r="F159">
        <v>35952127.530000001</v>
      </c>
      <c r="G159">
        <v>44121348.710000001</v>
      </c>
      <c r="H159">
        <v>43328490.659999996</v>
      </c>
      <c r="I159">
        <v>36368668.18</v>
      </c>
      <c r="J159">
        <v>22581055.420000002</v>
      </c>
      <c r="K159">
        <v>40514399.909999996</v>
      </c>
      <c r="L159">
        <v>28817492.43</v>
      </c>
      <c r="M159">
        <v>36732066.030000001</v>
      </c>
      <c r="N159">
        <f t="shared" si="110"/>
        <v>26891291.696666669</v>
      </c>
      <c r="O159">
        <f t="shared" si="132"/>
        <v>43218989.063333333</v>
      </c>
      <c r="P159">
        <f t="shared" si="133"/>
        <v>34092738.086666666</v>
      </c>
      <c r="Q159">
        <f t="shared" si="134"/>
        <v>35354652.789999999</v>
      </c>
      <c r="R159">
        <f t="shared" si="135"/>
        <v>3884868.6741071763</v>
      </c>
      <c r="S159">
        <f t="shared" si="136"/>
        <v>6860335.7695507882</v>
      </c>
      <c r="T159">
        <f t="shared" si="137"/>
        <v>10559304.456345763</v>
      </c>
      <c r="U159">
        <f t="shared" si="112"/>
        <v>5968866.0207961826</v>
      </c>
      <c r="V159">
        <f t="shared" si="113"/>
        <v>1.6071741570037923</v>
      </c>
      <c r="W159">
        <f t="shared" si="114"/>
        <v>1.2677984557689603</v>
      </c>
      <c r="X159">
        <f t="shared" si="115"/>
        <v>1.3147249744935983</v>
      </c>
      <c r="Y159">
        <f t="shared" si="138"/>
        <v>0.78883700950771873</v>
      </c>
      <c r="Z159">
        <f t="shared" si="139"/>
        <v>0.8180351636219696</v>
      </c>
      <c r="AA159">
        <f t="shared" si="140"/>
        <v>0.96430696941562766</v>
      </c>
      <c r="AB159">
        <f t="shared" si="141"/>
        <v>0.68452627116105469</v>
      </c>
      <c r="AC159">
        <f t="shared" si="142"/>
        <v>0.34232541584539189</v>
      </c>
      <c r="AD159">
        <f t="shared" si="143"/>
        <v>0.39476103569094273</v>
      </c>
      <c r="AE159">
        <f t="shared" si="144"/>
        <v>-0.3422008553156628</v>
      </c>
      <c r="AF159">
        <f t="shared" si="145"/>
        <v>-0.28976523547011201</v>
      </c>
      <c r="AG159">
        <f t="shared" si="146"/>
        <v>-5.2435619845551056E-2</v>
      </c>
      <c r="AH159">
        <f t="shared" si="125"/>
        <v>4.1169552174638857E-2</v>
      </c>
      <c r="AI159">
        <f t="shared" si="126"/>
        <v>0.11475587069363069</v>
      </c>
      <c r="AJ159">
        <f t="shared" si="127"/>
        <v>0.1061828588805</v>
      </c>
      <c r="AK159">
        <f t="shared" si="128"/>
        <v>0.14769645884502919</v>
      </c>
      <c r="AL159">
        <f t="shared" si="129"/>
        <v>2.9508369979178903E-3</v>
      </c>
      <c r="AM159">
        <f t="shared" si="130"/>
        <v>0.43289085877302858</v>
      </c>
      <c r="AN159">
        <f>-LOG10(Table13[[#This Row],[pvalue -/+-]])</f>
        <v>1.3854238570525741</v>
      </c>
      <c r="AO159">
        <f>-LOG10(Table13[[#This Row],[pvalue -/P]])</f>
        <v>0.94022508753683598</v>
      </c>
      <c r="AP159">
        <f>-LOG10(Table13[[#This Row],[pvalue -/I]])</f>
        <v>0.97394558583879687</v>
      </c>
      <c r="AQ159">
        <f>-LOG10(Table13[[#This Row],[pvalue +/P]])</f>
        <v>0.83062991716265822</v>
      </c>
      <c r="AR159">
        <f>-LOG10(Table13[[#This Row],[pvalue +/I]])</f>
        <v>2.5300547799476791</v>
      </c>
      <c r="AS159">
        <f>-LOG10(Table13[[#This Row],[pvalue p/I]])</f>
        <v>0.36362158495687735</v>
      </c>
    </row>
    <row r="160" spans="1:45" x14ac:dyDescent="0.35">
      <c r="A160" t="s">
        <v>271</v>
      </c>
      <c r="B160" t="s">
        <v>4</v>
      </c>
      <c r="C160" t="s">
        <v>4</v>
      </c>
      <c r="D160" t="s">
        <v>4</v>
      </c>
      <c r="E160" t="s">
        <v>4</v>
      </c>
      <c r="F160">
        <v>3276.1006609999999</v>
      </c>
      <c r="G160">
        <v>2459.5734889999999</v>
      </c>
      <c r="H160" t="s">
        <v>4</v>
      </c>
      <c r="I160">
        <v>2374.7012570000002</v>
      </c>
      <c r="J160" t="s">
        <v>4</v>
      </c>
      <c r="K160" t="s">
        <v>4</v>
      </c>
      <c r="L160" t="s">
        <v>4</v>
      </c>
      <c r="M160" t="s">
        <v>4</v>
      </c>
      <c r="N160" t="e">
        <f t="shared" si="110"/>
        <v>#DIV/0!</v>
      </c>
      <c r="O160">
        <f t="shared" ref="O160:T160" si="147">STDEVA(E160:G160)</f>
        <v>1705.3374011912611</v>
      </c>
      <c r="P160">
        <f t="shared" si="147"/>
        <v>1705.3374011912611</v>
      </c>
      <c r="Q160">
        <f t="shared" si="147"/>
        <v>1396.1799730904845</v>
      </c>
      <c r="R160">
        <f t="shared" si="147"/>
        <v>1371.0344099738927</v>
      </c>
      <c r="S160">
        <f t="shared" si="147"/>
        <v>1371.0344099738927</v>
      </c>
      <c r="T160">
        <f t="shared" si="147"/>
        <v>0</v>
      </c>
      <c r="U160">
        <f t="shared" si="112"/>
        <v>0</v>
      </c>
      <c r="V160" t="e">
        <f t="shared" si="113"/>
        <v>#DIV/0!</v>
      </c>
      <c r="W160" t="e">
        <f t="shared" si="114"/>
        <v>#DIV/0!</v>
      </c>
      <c r="X160" t="e">
        <f t="shared" si="115"/>
        <v>#DIV/0!</v>
      </c>
      <c r="AH160" t="e">
        <f t="shared" si="125"/>
        <v>#DIV/0!</v>
      </c>
      <c r="AI160" t="e">
        <f t="shared" si="126"/>
        <v>#DIV/0!</v>
      </c>
      <c r="AJ160" t="e">
        <f t="shared" si="127"/>
        <v>#DIV/0!</v>
      </c>
      <c r="AK160" t="e">
        <f t="shared" si="128"/>
        <v>#DIV/0!</v>
      </c>
      <c r="AL160" t="e">
        <f t="shared" si="129"/>
        <v>#DIV/0!</v>
      </c>
      <c r="AM160" t="e">
        <f t="shared" si="130"/>
        <v>#DIV/0!</v>
      </c>
      <c r="AN160" t="e">
        <f>-LOG10(Table13[[#This Row],[pvalue -/+-]])</f>
        <v>#DIV/0!</v>
      </c>
      <c r="AO160" t="e">
        <f>-LOG10(Table13[[#This Row],[pvalue -/P]])</f>
        <v>#DIV/0!</v>
      </c>
      <c r="AP160" t="e">
        <f>-LOG10(Table13[[#This Row],[pvalue -/I]])</f>
        <v>#DIV/0!</v>
      </c>
      <c r="AQ160" t="e">
        <f>-LOG10(Table13[[#This Row],[pvalue +/P]])</f>
        <v>#DIV/0!</v>
      </c>
      <c r="AR160" t="e">
        <f>-LOG10(Table13[[#This Row],[pvalue +/I]])</f>
        <v>#DIV/0!</v>
      </c>
      <c r="AS160" t="e">
        <f>-LOG10(Table13[[#This Row],[pvalue p/I]])</f>
        <v>#DIV/0!</v>
      </c>
    </row>
    <row r="161" spans="1:45" x14ac:dyDescent="0.35">
      <c r="A161" t="s">
        <v>154</v>
      </c>
      <c r="B161">
        <v>6552.1485720000001</v>
      </c>
      <c r="C161">
        <v>8191.382697</v>
      </c>
      <c r="D161">
        <v>7373.1279219999997</v>
      </c>
      <c r="E161" t="s">
        <v>4</v>
      </c>
      <c r="F161">
        <v>8191.3968000000004</v>
      </c>
      <c r="G161">
        <v>8193.854448</v>
      </c>
      <c r="H161" t="s">
        <v>4</v>
      </c>
      <c r="I161">
        <v>3276.0807450000002</v>
      </c>
      <c r="J161" t="s">
        <v>4</v>
      </c>
      <c r="K161" t="s">
        <v>4</v>
      </c>
      <c r="L161" t="s">
        <v>4</v>
      </c>
      <c r="M161" t="s">
        <v>4</v>
      </c>
      <c r="N161">
        <f t="shared" si="110"/>
        <v>7372.2197303333332</v>
      </c>
      <c r="O161">
        <f t="shared" ref="O161:O192" si="148">AVERAGE(E161:G161)</f>
        <v>8192.6256240000002</v>
      </c>
      <c r="P161">
        <f t="shared" ref="P161:P192" si="149">AVERAGE(H161:J161)</f>
        <v>3276.0807450000002</v>
      </c>
      <c r="Q161" t="e">
        <f t="shared" ref="Q161:Q192" si="150">AVERAGE(K161:M161)</f>
        <v>#DIV/0!</v>
      </c>
      <c r="R161">
        <f t="shared" ref="R161:R187" si="151">STDEVA(B161:D161)</f>
        <v>819.61743987680393</v>
      </c>
      <c r="S161">
        <f t="shared" ref="S161:S192" si="152">STDEVA(E161:G161)</f>
        <v>4730.0147690060703</v>
      </c>
      <c r="T161">
        <f t="shared" ref="T161:T192" si="153">STDEVA(H161:J161)</f>
        <v>1891.4461000126998</v>
      </c>
      <c r="U161">
        <f t="shared" si="112"/>
        <v>0</v>
      </c>
      <c r="V161">
        <f t="shared" si="113"/>
        <v>1.1112834293708134</v>
      </c>
      <c r="W161">
        <f t="shared" si="114"/>
        <v>0.44438186392090528</v>
      </c>
      <c r="X161" t="e">
        <f t="shared" si="115"/>
        <v>#DIV/0!</v>
      </c>
      <c r="Y161">
        <f t="shared" ref="Y161:Y187" si="154">P161/O161</f>
        <v>0.39988166130804759</v>
      </c>
      <c r="Z161" t="e">
        <f t="shared" ref="Z161:Z187" si="155">Q161/O161</f>
        <v>#DIV/0!</v>
      </c>
      <c r="AA161" t="e">
        <f t="shared" ref="AA161:AA187" si="156">P161/Q161</f>
        <v>#DIV/0!</v>
      </c>
      <c r="AB161">
        <f t="shared" ref="AB161:AB187" si="157">LOG(V161,2)</f>
        <v>0.15222681852599024</v>
      </c>
      <c r="AC161">
        <f t="shared" ref="AC161:AC187" si="158">LOG(W161,2)</f>
        <v>-1.1701281561200387</v>
      </c>
      <c r="AD161" t="e">
        <f t="shared" ref="AD161:AD187" si="159">LOG(X161,2)</f>
        <v>#DIV/0!</v>
      </c>
      <c r="AE161">
        <f t="shared" ref="AE161:AE187" si="160">LOG(Y161,2)</f>
        <v>-1.3223549746460295</v>
      </c>
      <c r="AF161" t="e">
        <f t="shared" ref="AF161:AF187" si="161">LOG(Z161,2)</f>
        <v>#DIV/0!</v>
      </c>
      <c r="AG161" t="e">
        <f t="shared" ref="AG161:AG187" si="162">LOG(AA161,2)</f>
        <v>#DIV/0!</v>
      </c>
      <c r="AH161">
        <f t="shared" si="125"/>
        <v>0.24999453030433136</v>
      </c>
      <c r="AI161" t="e">
        <f t="shared" si="126"/>
        <v>#DIV/0!</v>
      </c>
      <c r="AJ161" t="e">
        <f t="shared" si="127"/>
        <v>#DIV/0!</v>
      </c>
      <c r="AK161" t="e">
        <f t="shared" si="128"/>
        <v>#DIV/0!</v>
      </c>
      <c r="AL161" t="e">
        <f t="shared" si="129"/>
        <v>#DIV/0!</v>
      </c>
      <c r="AM161" t="e">
        <f t="shared" si="130"/>
        <v>#DIV/0!</v>
      </c>
      <c r="AN161">
        <f>-LOG10(Table13[[#This Row],[pvalue -/+-]])</f>
        <v>0.6020694932664945</v>
      </c>
      <c r="AO161" t="e">
        <f>-LOG10(Table13[[#This Row],[pvalue -/P]])</f>
        <v>#DIV/0!</v>
      </c>
      <c r="AP161" t="e">
        <f>-LOG10(Table13[[#This Row],[pvalue -/I]])</f>
        <v>#DIV/0!</v>
      </c>
      <c r="AQ161" t="e">
        <f>-LOG10(Table13[[#This Row],[pvalue +/P]])</f>
        <v>#DIV/0!</v>
      </c>
      <c r="AR161" t="e">
        <f>-LOG10(Table13[[#This Row],[pvalue +/I]])</f>
        <v>#DIV/0!</v>
      </c>
      <c r="AS161" t="e">
        <f>-LOG10(Table13[[#This Row],[pvalue p/I]])</f>
        <v>#DIV/0!</v>
      </c>
    </row>
    <row r="162" spans="1:45" x14ac:dyDescent="0.35">
      <c r="A162" t="s">
        <v>272</v>
      </c>
      <c r="B162" t="s">
        <v>4</v>
      </c>
      <c r="C162">
        <v>5793.2225740000003</v>
      </c>
      <c r="D162">
        <v>9011.4025540000002</v>
      </c>
      <c r="E162">
        <v>5755.5118560000001</v>
      </c>
      <c r="F162">
        <v>9775.0205150000002</v>
      </c>
      <c r="G162">
        <v>8164.8394230000004</v>
      </c>
      <c r="H162">
        <v>6820.1385550000005</v>
      </c>
      <c r="I162" t="s">
        <v>4</v>
      </c>
      <c r="J162" t="s">
        <v>4</v>
      </c>
      <c r="K162">
        <v>6599.9318439999997</v>
      </c>
      <c r="L162">
        <v>12264.36447</v>
      </c>
      <c r="M162">
        <v>4814.1686650000001</v>
      </c>
      <c r="N162">
        <f t="shared" si="110"/>
        <v>7402.3125639999998</v>
      </c>
      <c r="O162">
        <f t="shared" si="148"/>
        <v>7898.4572646666675</v>
      </c>
      <c r="P162">
        <f t="shared" si="149"/>
        <v>6820.1385550000005</v>
      </c>
      <c r="Q162">
        <f t="shared" si="150"/>
        <v>7892.8216596666671</v>
      </c>
      <c r="R162">
        <f t="shared" si="151"/>
        <v>4566.6086279611209</v>
      </c>
      <c r="S162">
        <f t="shared" si="152"/>
        <v>2022.9513231051119</v>
      </c>
      <c r="T162">
        <f t="shared" si="153"/>
        <v>3937.608830639796</v>
      </c>
      <c r="U162">
        <f t="shared" si="112"/>
        <v>3889.7335949651947</v>
      </c>
      <c r="V162">
        <f t="shared" si="113"/>
        <v>1.0670256350805274</v>
      </c>
      <c r="W162">
        <f t="shared" si="114"/>
        <v>0.92135241467223195</v>
      </c>
      <c r="X162">
        <f t="shared" si="115"/>
        <v>1.0662643047595939</v>
      </c>
      <c r="Y162">
        <f t="shared" si="154"/>
        <v>0.86347730024564806</v>
      </c>
      <c r="Z162">
        <f t="shared" si="155"/>
        <v>0.99928649294271543</v>
      </c>
      <c r="AA162">
        <f t="shared" si="156"/>
        <v>0.86409383729671541</v>
      </c>
      <c r="AB162">
        <f t="shared" si="157"/>
        <v>9.3594837042641738E-2</v>
      </c>
      <c r="AC162">
        <f t="shared" si="158"/>
        <v>-0.11817500626711877</v>
      </c>
      <c r="AD162">
        <f t="shared" si="159"/>
        <v>9.2565096542199229E-2</v>
      </c>
      <c r="AE162">
        <f t="shared" si="160"/>
        <v>-0.21176984330976065</v>
      </c>
      <c r="AF162">
        <f t="shared" si="161"/>
        <v>-1.0297405004425168E-3</v>
      </c>
      <c r="AG162">
        <f t="shared" si="162"/>
        <v>-0.2107401028093181</v>
      </c>
      <c r="AH162">
        <f t="shared" si="125"/>
        <v>0.31668241116938856</v>
      </c>
      <c r="AI162" t="e">
        <f t="shared" si="126"/>
        <v>#DIV/0!</v>
      </c>
      <c r="AJ162">
        <f t="shared" si="127"/>
        <v>0.43315422995843328</v>
      </c>
      <c r="AK162" t="e">
        <f t="shared" si="128"/>
        <v>#DIV/0!</v>
      </c>
      <c r="AL162">
        <f t="shared" si="129"/>
        <v>0.49885398587141838</v>
      </c>
      <c r="AM162" t="e">
        <f t="shared" si="130"/>
        <v>#DIV/0!</v>
      </c>
      <c r="AN162">
        <f>-LOG10(Table13[[#This Row],[pvalue -/+-]])</f>
        <v>0.49937605707079358</v>
      </c>
      <c r="AO162" t="e">
        <f>-LOG10(Table13[[#This Row],[pvalue -/P]])</f>
        <v>#DIV/0!</v>
      </c>
      <c r="AP162">
        <f>-LOG10(Table13[[#This Row],[pvalue -/I]])</f>
        <v>0.36335744015072835</v>
      </c>
      <c r="AQ162" t="e">
        <f>-LOG10(Table13[[#This Row],[pvalue +/P]])</f>
        <v>#DIV/0!</v>
      </c>
      <c r="AR162">
        <f>-LOG10(Table13[[#This Row],[pvalue +/I]])</f>
        <v>0.30202655339444912</v>
      </c>
      <c r="AS162" t="e">
        <f>-LOG10(Table13[[#This Row],[pvalue p/I]])</f>
        <v>#DIV/0!</v>
      </c>
    </row>
    <row r="163" spans="1:45" x14ac:dyDescent="0.35">
      <c r="A163" t="s">
        <v>165</v>
      </c>
      <c r="B163">
        <v>41780.06078</v>
      </c>
      <c r="C163">
        <v>55686.117689999999</v>
      </c>
      <c r="D163">
        <v>36970.138709999999</v>
      </c>
      <c r="E163">
        <v>18917.794140000002</v>
      </c>
      <c r="F163">
        <v>64012.221980000002</v>
      </c>
      <c r="G163">
        <v>68450.738729999997</v>
      </c>
      <c r="H163">
        <v>45065.729740000002</v>
      </c>
      <c r="I163">
        <v>55302.057220000002</v>
      </c>
      <c r="J163">
        <v>41061.340609999999</v>
      </c>
      <c r="K163">
        <v>91250.132570000002</v>
      </c>
      <c r="L163">
        <v>53960.937039999997</v>
      </c>
      <c r="M163">
        <v>72085.100309999994</v>
      </c>
      <c r="N163">
        <f t="shared" si="110"/>
        <v>44812.105726666668</v>
      </c>
      <c r="O163">
        <f t="shared" si="148"/>
        <v>50460.251616666668</v>
      </c>
      <c r="P163">
        <f t="shared" si="149"/>
        <v>47143.042523333337</v>
      </c>
      <c r="Q163">
        <f t="shared" si="150"/>
        <v>72432.05664000001</v>
      </c>
      <c r="R163">
        <f t="shared" si="151"/>
        <v>9719.4104612319879</v>
      </c>
      <c r="S163">
        <f t="shared" si="152"/>
        <v>27406.569932873794</v>
      </c>
      <c r="T163">
        <f t="shared" si="153"/>
        <v>7344.108093664744</v>
      </c>
      <c r="U163">
        <f t="shared" si="112"/>
        <v>18647.018792285166</v>
      </c>
      <c r="V163">
        <f t="shared" si="113"/>
        <v>1.1260406267103604</v>
      </c>
      <c r="W163">
        <f t="shared" si="114"/>
        <v>1.0520157836564146</v>
      </c>
      <c r="X163">
        <f t="shared" si="115"/>
        <v>1.6163502130830985</v>
      </c>
      <c r="Y163">
        <f t="shared" si="154"/>
        <v>0.93426094823043493</v>
      </c>
      <c r="Z163">
        <f t="shared" si="155"/>
        <v>1.4354279719064305</v>
      </c>
      <c r="AA163">
        <f t="shared" si="156"/>
        <v>0.65085881459424111</v>
      </c>
      <c r="AB163">
        <f t="shared" si="157"/>
        <v>0.17125887972383882</v>
      </c>
      <c r="AC163">
        <f t="shared" si="158"/>
        <v>7.3156349907797069E-2</v>
      </c>
      <c r="AD163">
        <f t="shared" si="159"/>
        <v>0.69273981933858886</v>
      </c>
      <c r="AE163">
        <f t="shared" si="160"/>
        <v>-9.8102529816041784E-2</v>
      </c>
      <c r="AF163">
        <f t="shared" si="161"/>
        <v>0.52148093961475017</v>
      </c>
      <c r="AG163">
        <f t="shared" si="162"/>
        <v>-0.6195834694307919</v>
      </c>
      <c r="AH163">
        <f t="shared" si="125"/>
        <v>0.37706056280209332</v>
      </c>
      <c r="AI163">
        <f t="shared" si="126"/>
        <v>0.11631943323974836</v>
      </c>
      <c r="AJ163">
        <f t="shared" si="127"/>
        <v>0.10587541474053397</v>
      </c>
      <c r="AK163">
        <f t="shared" si="128"/>
        <v>0.42606511017180043</v>
      </c>
      <c r="AL163">
        <f t="shared" si="129"/>
        <v>0.23976026920970644</v>
      </c>
      <c r="AM163">
        <f t="shared" si="130"/>
        <v>0.1064744776757176</v>
      </c>
      <c r="AN163">
        <f>-LOG10(Table13[[#This Row],[pvalue -/+-]])</f>
        <v>0.4235888885784328</v>
      </c>
      <c r="AO163">
        <f>-LOG10(Table13[[#This Row],[pvalue -/P]])</f>
        <v>0.93434772255664589</v>
      </c>
      <c r="AP163">
        <f>-LOG10(Table13[[#This Row],[pvalue -/I]])</f>
        <v>0.97520487541757639</v>
      </c>
      <c r="AQ163">
        <f>-LOG10(Table13[[#This Row],[pvalue +/P]])</f>
        <v>0.37052402806251489</v>
      </c>
      <c r="AR163">
        <f>-LOG10(Table13[[#This Row],[pvalue +/I]])</f>
        <v>0.62022278242383833</v>
      </c>
      <c r="AS163">
        <f>-LOG10(Table13[[#This Row],[pvalue p/I]])</f>
        <v>0.97275448173658041</v>
      </c>
    </row>
    <row r="164" spans="1:45" x14ac:dyDescent="0.35">
      <c r="A164" t="s">
        <v>273</v>
      </c>
      <c r="B164">
        <v>13496.44002</v>
      </c>
      <c r="C164">
        <v>21985.457569999999</v>
      </c>
      <c r="D164">
        <v>11578.47006</v>
      </c>
      <c r="E164">
        <v>27515.161680000001</v>
      </c>
      <c r="F164">
        <v>39482.444810000001</v>
      </c>
      <c r="G164">
        <v>32925.496939999997</v>
      </c>
      <c r="H164">
        <v>23193.51929</v>
      </c>
      <c r="I164">
        <v>15669.27643</v>
      </c>
      <c r="J164">
        <v>15935.84225</v>
      </c>
      <c r="K164">
        <v>40126.279820000003</v>
      </c>
      <c r="L164">
        <v>28642.759340000001</v>
      </c>
      <c r="M164">
        <v>34301.177380000001</v>
      </c>
      <c r="N164">
        <f t="shared" si="110"/>
        <v>15686.789216666666</v>
      </c>
      <c r="O164">
        <f t="shared" si="148"/>
        <v>33307.701143333332</v>
      </c>
      <c r="P164">
        <f t="shared" si="149"/>
        <v>18266.212656666667</v>
      </c>
      <c r="Q164">
        <f t="shared" si="150"/>
        <v>34356.738846666667</v>
      </c>
      <c r="R164">
        <f t="shared" si="151"/>
        <v>5538.462734444247</v>
      </c>
      <c r="S164">
        <f t="shared" si="152"/>
        <v>5992.7895356152785</v>
      </c>
      <c r="T164">
        <f t="shared" si="153"/>
        <v>4269.2537202965605</v>
      </c>
      <c r="U164">
        <f t="shared" si="112"/>
        <v>5741.9618564632701</v>
      </c>
      <c r="V164">
        <f t="shared" si="113"/>
        <v>2.1232962770957018</v>
      </c>
      <c r="W164">
        <f t="shared" si="114"/>
        <v>1.1644328488368705</v>
      </c>
      <c r="X164">
        <f t="shared" si="115"/>
        <v>2.1901702363772335</v>
      </c>
      <c r="Y164">
        <f t="shared" si="154"/>
        <v>0.54840808670828134</v>
      </c>
      <c r="Z164">
        <f t="shared" si="155"/>
        <v>1.0314953499438164</v>
      </c>
      <c r="AA164">
        <f t="shared" si="156"/>
        <v>0.53166316914385714</v>
      </c>
      <c r="AB164">
        <f t="shared" si="157"/>
        <v>1.0863056937462432</v>
      </c>
      <c r="AC164">
        <f t="shared" si="158"/>
        <v>0.21962744380519025</v>
      </c>
      <c r="AD164">
        <f t="shared" si="159"/>
        <v>1.1310430112109537</v>
      </c>
      <c r="AE164">
        <f t="shared" si="160"/>
        <v>-0.86667824994105291</v>
      </c>
      <c r="AF164">
        <f t="shared" si="161"/>
        <v>4.4737317464710442E-2</v>
      </c>
      <c r="AG164">
        <f t="shared" si="162"/>
        <v>-0.91141556740576324</v>
      </c>
      <c r="AH164">
        <f t="shared" si="125"/>
        <v>7.0605079264103882E-3</v>
      </c>
      <c r="AI164">
        <f t="shared" si="126"/>
        <v>0.31935356742870558</v>
      </c>
      <c r="AJ164">
        <f t="shared" si="127"/>
        <v>4.6259109979449431E-2</v>
      </c>
      <c r="AK164">
        <f t="shared" si="128"/>
        <v>5.9477218698200385E-2</v>
      </c>
      <c r="AL164">
        <f t="shared" si="129"/>
        <v>0.44555443809121165</v>
      </c>
      <c r="AM164">
        <f t="shared" si="130"/>
        <v>4.9467773310546007E-3</v>
      </c>
      <c r="AN164">
        <f>-LOG10(Table13[[#This Row],[pvalue -/+-]])</f>
        <v>2.1511640550809799</v>
      </c>
      <c r="AO164">
        <f>-LOG10(Table13[[#This Row],[pvalue -/P]])</f>
        <v>0.49572822807043065</v>
      </c>
      <c r="AP164">
        <f>-LOG10(Table13[[#This Row],[pvalue -/I]])</f>
        <v>1.3348027272664862</v>
      </c>
      <c r="AQ164">
        <f>-LOG10(Table13[[#This Row],[pvalue +/P]])</f>
        <v>1.2256493483589928</v>
      </c>
      <c r="AR164">
        <f>-LOG10(Table13[[#This Row],[pvalue +/I]])</f>
        <v>0.35109922604180138</v>
      </c>
      <c r="AS164">
        <f>-LOG10(Table13[[#This Row],[pvalue p/I]])</f>
        <v>2.3056776380632917</v>
      </c>
    </row>
    <row r="165" spans="1:45" x14ac:dyDescent="0.35">
      <c r="A165" t="s">
        <v>274</v>
      </c>
      <c r="B165">
        <v>56834.347419999998</v>
      </c>
      <c r="C165">
        <v>52522.96531</v>
      </c>
      <c r="D165">
        <v>56414.540280000001</v>
      </c>
      <c r="E165">
        <v>74822.560429999998</v>
      </c>
      <c r="F165">
        <v>80535.790370000002</v>
      </c>
      <c r="G165">
        <v>80785.789680000002</v>
      </c>
      <c r="H165">
        <v>83309.756670000002</v>
      </c>
      <c r="I165">
        <v>68093.476680000007</v>
      </c>
      <c r="J165">
        <v>62771.953930000003</v>
      </c>
      <c r="K165">
        <v>88068.557480000003</v>
      </c>
      <c r="L165">
        <v>69797.999689999997</v>
      </c>
      <c r="M165">
        <v>62857.49912</v>
      </c>
      <c r="N165">
        <f t="shared" si="110"/>
        <v>55257.284336666671</v>
      </c>
      <c r="O165">
        <f t="shared" si="148"/>
        <v>78714.713493333329</v>
      </c>
      <c r="P165">
        <f t="shared" si="149"/>
        <v>71391.729093333342</v>
      </c>
      <c r="Q165">
        <f t="shared" si="150"/>
        <v>73574.685429999998</v>
      </c>
      <c r="R165">
        <f t="shared" si="151"/>
        <v>2377.2746819398585</v>
      </c>
      <c r="S165">
        <f t="shared" si="152"/>
        <v>3373.0203846199065</v>
      </c>
      <c r="T165">
        <f t="shared" si="153"/>
        <v>10658.761048233142</v>
      </c>
      <c r="U165">
        <f t="shared" si="112"/>
        <v>13022.936776774775</v>
      </c>
      <c r="V165">
        <f t="shared" si="113"/>
        <v>1.4245128843782355</v>
      </c>
      <c r="W165">
        <f t="shared" si="114"/>
        <v>1.2919876528561223</v>
      </c>
      <c r="X165">
        <f t="shared" si="115"/>
        <v>1.3314929662798971</v>
      </c>
      <c r="Y165">
        <f t="shared" si="154"/>
        <v>0.9069680358981399</v>
      </c>
      <c r="Z165">
        <f t="shared" si="155"/>
        <v>0.93470054281822845</v>
      </c>
      <c r="AA165">
        <f t="shared" si="156"/>
        <v>0.97033006225023477</v>
      </c>
      <c r="AB165">
        <f t="shared" si="157"/>
        <v>0.51046867055226752</v>
      </c>
      <c r="AC165">
        <f t="shared" si="158"/>
        <v>0.36959228268790684</v>
      </c>
      <c r="AD165">
        <f t="shared" si="159"/>
        <v>0.41304480741453253</v>
      </c>
      <c r="AE165">
        <f t="shared" si="160"/>
        <v>-0.14087638786436052</v>
      </c>
      <c r="AF165">
        <f t="shared" si="161"/>
        <v>-9.7423863137735059E-2</v>
      </c>
      <c r="AG165">
        <f t="shared" si="162"/>
        <v>-4.3452524726625572E-2</v>
      </c>
      <c r="AH165">
        <f t="shared" si="125"/>
        <v>7.6214533985310487E-3</v>
      </c>
      <c r="AI165">
        <f t="shared" si="126"/>
        <v>5.4517978821791713E-2</v>
      </c>
      <c r="AJ165">
        <f t="shared" si="127"/>
        <v>6.2632324875531165E-2</v>
      </c>
      <c r="AK165">
        <f t="shared" si="128"/>
        <v>0.2299101757122044</v>
      </c>
      <c r="AL165">
        <f t="shared" si="129"/>
        <v>0.32008951003648917</v>
      </c>
      <c r="AM165">
        <f t="shared" si="130"/>
        <v>0.12605770775829078</v>
      </c>
      <c r="AN165">
        <f>-LOG10(Table13[[#This Row],[pvalue -/+-]])</f>
        <v>2.1179622015247648</v>
      </c>
      <c r="AO165">
        <f>-LOG10(Table13[[#This Row],[pvalue -/P]])</f>
        <v>1.2634602534025503</v>
      </c>
      <c r="AP165">
        <f>-LOG10(Table13[[#This Row],[pvalue -/I]])</f>
        <v>1.2032014672404983</v>
      </c>
      <c r="AQ165">
        <f>-LOG10(Table13[[#This Row],[pvalue +/P]])</f>
        <v>0.63844180664345995</v>
      </c>
      <c r="AR165">
        <f>-LOG10(Table13[[#This Row],[pvalue +/I]])</f>
        <v>0.49472855830796852</v>
      </c>
      <c r="AS165">
        <f>-LOG10(Table13[[#This Row],[pvalue p/I]])</f>
        <v>0.89943059437823369</v>
      </c>
    </row>
    <row r="166" spans="1:45" x14ac:dyDescent="0.35">
      <c r="A166" t="s">
        <v>171</v>
      </c>
      <c r="B166">
        <v>18377.016950000001</v>
      </c>
      <c r="C166">
        <v>24441.726119999999</v>
      </c>
      <c r="D166">
        <v>20918.717069999999</v>
      </c>
      <c r="E166">
        <v>9231.6428940000005</v>
      </c>
      <c r="F166">
        <v>14284.556699999999</v>
      </c>
      <c r="G166">
        <v>22021.233260000001</v>
      </c>
      <c r="H166">
        <v>10208.44757</v>
      </c>
      <c r="I166">
        <v>26070.179189999999</v>
      </c>
      <c r="J166">
        <v>22229.960660000001</v>
      </c>
      <c r="K166">
        <v>18675.296829999999</v>
      </c>
      <c r="L166">
        <v>7170.1444460000002</v>
      </c>
      <c r="M166">
        <v>17589.34347</v>
      </c>
      <c r="N166">
        <f t="shared" si="110"/>
        <v>21245.820046666664</v>
      </c>
      <c r="O166">
        <f t="shared" si="148"/>
        <v>15179.144284666667</v>
      </c>
      <c r="P166">
        <f t="shared" si="149"/>
        <v>19502.862473333331</v>
      </c>
      <c r="Q166">
        <f t="shared" si="150"/>
        <v>14478.261581999999</v>
      </c>
      <c r="R166">
        <f t="shared" si="151"/>
        <v>3045.5576824579593</v>
      </c>
      <c r="S166">
        <f t="shared" si="152"/>
        <v>6441.554210165421</v>
      </c>
      <c r="T166">
        <f t="shared" si="153"/>
        <v>8275.0486938759186</v>
      </c>
      <c r="U166">
        <f t="shared" si="112"/>
        <v>6352.2638271836968</v>
      </c>
      <c r="V166">
        <f t="shared" si="113"/>
        <v>0.7144532077992527</v>
      </c>
      <c r="W166">
        <f t="shared" si="114"/>
        <v>0.91796233002515748</v>
      </c>
      <c r="X166">
        <f t="shared" si="115"/>
        <v>0.68146400328150891</v>
      </c>
      <c r="Y166">
        <f t="shared" si="154"/>
        <v>1.2848459773212844</v>
      </c>
      <c r="Z166">
        <f t="shared" si="155"/>
        <v>0.95382594107266838</v>
      </c>
      <c r="AA166">
        <f t="shared" si="156"/>
        <v>1.3470444889309179</v>
      </c>
      <c r="AB166">
        <f t="shared" si="157"/>
        <v>-0.4850885679421425</v>
      </c>
      <c r="AC166">
        <f t="shared" si="158"/>
        <v>-0.12349314321012175</v>
      </c>
      <c r="AD166">
        <f t="shared" si="159"/>
        <v>-0.55329064278546325</v>
      </c>
      <c r="AE166">
        <f t="shared" si="160"/>
        <v>0.36159542473202083</v>
      </c>
      <c r="AF166">
        <f t="shared" si="161"/>
        <v>-6.8202074843320748E-2</v>
      </c>
      <c r="AG166">
        <f t="shared" si="162"/>
        <v>0.42979749957534152</v>
      </c>
      <c r="AH166">
        <f t="shared" si="125"/>
        <v>0.11684220928777517</v>
      </c>
      <c r="AI166">
        <f t="shared" si="126"/>
        <v>0.32098369498583085</v>
      </c>
      <c r="AJ166">
        <f t="shared" si="127"/>
        <v>0.16684564956534292</v>
      </c>
      <c r="AK166">
        <f t="shared" si="128"/>
        <v>0.18342157898892314</v>
      </c>
      <c r="AL166">
        <f t="shared" si="129"/>
        <v>0.45192951044675878</v>
      </c>
      <c r="AM166">
        <f t="shared" si="130"/>
        <v>0.29497041402468926</v>
      </c>
      <c r="AN166">
        <f>-LOG10(Table13[[#This Row],[pvalue -/+-]])</f>
        <v>0.93240023984964715</v>
      </c>
      <c r="AO166">
        <f>-LOG10(Table13[[#This Row],[pvalue -/P]])</f>
        <v>0.49351702789895757</v>
      </c>
      <c r="AP166">
        <f>-LOG10(Table13[[#This Row],[pvalue -/I]])</f>
        <v>0.77768511291927245</v>
      </c>
      <c r="AQ166">
        <f>-LOG10(Table13[[#This Row],[pvalue +/P]])</f>
        <v>0.73654957224004036</v>
      </c>
      <c r="AR166">
        <f>-LOG10(Table13[[#This Row],[pvalue +/I]])</f>
        <v>0.34492929884198964</v>
      </c>
      <c r="AS166">
        <f>-LOG10(Table13[[#This Row],[pvalue p/I]])</f>
        <v>0.53022154222585705</v>
      </c>
    </row>
    <row r="167" spans="1:45" x14ac:dyDescent="0.35">
      <c r="A167" t="s">
        <v>275</v>
      </c>
      <c r="B167" t="s">
        <v>4</v>
      </c>
      <c r="C167" t="s">
        <v>4</v>
      </c>
      <c r="D167">
        <v>2457.7869970000002</v>
      </c>
      <c r="E167" t="s">
        <v>4</v>
      </c>
      <c r="F167">
        <v>3276.0053309999998</v>
      </c>
      <c r="G167" t="s">
        <v>4</v>
      </c>
      <c r="H167" t="s">
        <v>4</v>
      </c>
      <c r="I167">
        <v>4933.821465</v>
      </c>
      <c r="J167">
        <v>2457.596168</v>
      </c>
      <c r="K167" t="s">
        <v>4</v>
      </c>
      <c r="L167" t="s">
        <v>4</v>
      </c>
      <c r="M167" t="s">
        <v>4</v>
      </c>
      <c r="N167">
        <f t="shared" si="110"/>
        <v>2457.7869970000002</v>
      </c>
      <c r="O167">
        <f t="shared" si="148"/>
        <v>3276.0053309999998</v>
      </c>
      <c r="P167">
        <f t="shared" si="149"/>
        <v>3695.7088165</v>
      </c>
      <c r="Q167" t="e">
        <f t="shared" si="150"/>
        <v>#DIV/0!</v>
      </c>
      <c r="R167">
        <f t="shared" si="151"/>
        <v>1419.003984328712</v>
      </c>
      <c r="S167">
        <f t="shared" si="152"/>
        <v>1891.4025597194989</v>
      </c>
      <c r="T167">
        <f t="shared" si="153"/>
        <v>2466.9165941503361</v>
      </c>
      <c r="U167">
        <f t="shared" si="112"/>
        <v>0</v>
      </c>
      <c r="V167">
        <f t="shared" si="113"/>
        <v>1.3329085616445711</v>
      </c>
      <c r="W167">
        <f t="shared" si="114"/>
        <v>1.5036733537165832</v>
      </c>
      <c r="X167" t="e">
        <f t="shared" si="115"/>
        <v>#DIV/0!</v>
      </c>
      <c r="Y167">
        <f t="shared" si="154"/>
        <v>1.128114408584276</v>
      </c>
      <c r="Z167" t="e">
        <f t="shared" si="155"/>
        <v>#DIV/0!</v>
      </c>
      <c r="AA167" t="e">
        <f t="shared" si="156"/>
        <v>#DIV/0!</v>
      </c>
      <c r="AB167">
        <f t="shared" si="157"/>
        <v>0.41457781404531241</v>
      </c>
      <c r="AC167">
        <f t="shared" si="158"/>
        <v>0.58849120122103626</v>
      </c>
      <c r="AD167" t="e">
        <f t="shared" si="159"/>
        <v>#DIV/0!</v>
      </c>
      <c r="AE167">
        <f t="shared" si="160"/>
        <v>0.17391338717572399</v>
      </c>
      <c r="AF167" t="e">
        <f t="shared" si="161"/>
        <v>#DIV/0!</v>
      </c>
      <c r="AG167" t="e">
        <f t="shared" si="162"/>
        <v>#DIV/0!</v>
      </c>
      <c r="AH167" t="e">
        <f t="shared" si="125"/>
        <v>#DIV/0!</v>
      </c>
      <c r="AI167" t="e">
        <f t="shared" si="126"/>
        <v>#DIV/0!</v>
      </c>
      <c r="AJ167" t="e">
        <f t="shared" si="127"/>
        <v>#DIV/0!</v>
      </c>
      <c r="AK167" t="e">
        <f t="shared" si="128"/>
        <v>#DIV/0!</v>
      </c>
      <c r="AL167" t="e">
        <f t="shared" si="129"/>
        <v>#DIV/0!</v>
      </c>
      <c r="AM167" t="e">
        <f t="shared" si="130"/>
        <v>#DIV/0!</v>
      </c>
      <c r="AN167" t="e">
        <f>-LOG10(Table13[[#This Row],[pvalue -/+-]])</f>
        <v>#DIV/0!</v>
      </c>
      <c r="AO167" t="e">
        <f>-LOG10(Table13[[#This Row],[pvalue -/P]])</f>
        <v>#DIV/0!</v>
      </c>
      <c r="AP167" t="e">
        <f>-LOG10(Table13[[#This Row],[pvalue -/I]])</f>
        <v>#DIV/0!</v>
      </c>
      <c r="AQ167" t="e">
        <f>-LOG10(Table13[[#This Row],[pvalue +/P]])</f>
        <v>#DIV/0!</v>
      </c>
      <c r="AR167" t="e">
        <f>-LOG10(Table13[[#This Row],[pvalue +/I]])</f>
        <v>#DIV/0!</v>
      </c>
      <c r="AS167" t="e">
        <f>-LOG10(Table13[[#This Row],[pvalue p/I]])</f>
        <v>#DIV/0!</v>
      </c>
    </row>
    <row r="168" spans="1:45" x14ac:dyDescent="0.35">
      <c r="A168" t="s">
        <v>11</v>
      </c>
      <c r="B168">
        <v>10100254.289999999</v>
      </c>
      <c r="C168">
        <v>10044271.33</v>
      </c>
      <c r="D168">
        <v>9350241.0099999998</v>
      </c>
      <c r="E168">
        <v>15889851.890000001</v>
      </c>
      <c r="F168">
        <v>16151110.25</v>
      </c>
      <c r="G168">
        <v>14672485.26</v>
      </c>
      <c r="H168">
        <v>13142514.65</v>
      </c>
      <c r="I168">
        <v>11374484.26</v>
      </c>
      <c r="J168">
        <v>11708274.210000001</v>
      </c>
      <c r="K168">
        <v>14572038.59</v>
      </c>
      <c r="L168">
        <v>16467043.43</v>
      </c>
      <c r="M168">
        <v>12203523.5</v>
      </c>
      <c r="N168">
        <f t="shared" si="110"/>
        <v>9831588.8766666651</v>
      </c>
      <c r="O168">
        <f t="shared" si="148"/>
        <v>15571149.133333333</v>
      </c>
      <c r="P168">
        <f t="shared" si="149"/>
        <v>12075091.040000001</v>
      </c>
      <c r="Q168">
        <f t="shared" si="150"/>
        <v>14414201.839999998</v>
      </c>
      <c r="R168">
        <f t="shared" si="151"/>
        <v>417798.2162611559</v>
      </c>
      <c r="S168">
        <f t="shared" si="152"/>
        <v>789152.42544981441</v>
      </c>
      <c r="T168">
        <f t="shared" si="153"/>
        <v>939360.84923171299</v>
      </c>
      <c r="U168">
        <f t="shared" si="112"/>
        <v>2136137.841553024</v>
      </c>
      <c r="V168">
        <f t="shared" si="113"/>
        <v>1.5837876592143088</v>
      </c>
      <c r="W168">
        <f t="shared" si="114"/>
        <v>1.2281932443959129</v>
      </c>
      <c r="X168">
        <f t="shared" si="115"/>
        <v>1.4661111261689614</v>
      </c>
      <c r="Y168">
        <f t="shared" si="154"/>
        <v>0.77547847860185981</v>
      </c>
      <c r="Z168">
        <f t="shared" si="155"/>
        <v>0.92569929917011429</v>
      </c>
      <c r="AA168">
        <f t="shared" si="156"/>
        <v>0.83772179507651479</v>
      </c>
      <c r="AB168">
        <f t="shared" si="157"/>
        <v>0.6633789240958623</v>
      </c>
      <c r="AC168">
        <f t="shared" si="158"/>
        <v>0.29653757275844672</v>
      </c>
      <c r="AD168">
        <f t="shared" si="159"/>
        <v>0.55199445892658439</v>
      </c>
      <c r="AE168">
        <f t="shared" si="160"/>
        <v>-0.36684135133741547</v>
      </c>
      <c r="AF168">
        <f t="shared" si="161"/>
        <v>-0.11138446516927789</v>
      </c>
      <c r="AG168">
        <f t="shared" si="162"/>
        <v>-0.2554568861681375</v>
      </c>
      <c r="AH168">
        <f t="shared" si="125"/>
        <v>7.8625592642966153E-4</v>
      </c>
      <c r="AI168">
        <f t="shared" si="126"/>
        <v>2.2912961911028231E-2</v>
      </c>
      <c r="AJ168">
        <f t="shared" si="127"/>
        <v>2.3574360559591466E-2</v>
      </c>
      <c r="AK168">
        <f t="shared" si="128"/>
        <v>1.6117121106964106E-2</v>
      </c>
      <c r="AL168">
        <f t="shared" si="129"/>
        <v>0.14424837724587397</v>
      </c>
      <c r="AM168">
        <f t="shared" si="130"/>
        <v>0.11868835110104042</v>
      </c>
      <c r="AN168">
        <f>-LOG10(Table13[[#This Row],[pvalue -/+-]])</f>
        <v>3.1044360680255307</v>
      </c>
      <c r="AO168">
        <f>-LOG10(Table13[[#This Row],[pvalue -/P]])</f>
        <v>1.6399187668354602</v>
      </c>
      <c r="AP168">
        <f>-LOG10(Table13[[#This Row],[pvalue -/I]])</f>
        <v>1.6275600784085427</v>
      </c>
      <c r="AQ168">
        <f>-LOG10(Table13[[#This Row],[pvalue +/P]])</f>
        <v>1.7927125307082263</v>
      </c>
      <c r="AR168">
        <f>-LOG10(Table13[[#This Row],[pvalue +/I]])</f>
        <v>0.84088906383688633</v>
      </c>
      <c r="AS168">
        <f>-LOG10(Table13[[#This Row],[pvalue p/I]])</f>
        <v>0.92559190363003851</v>
      </c>
    </row>
    <row r="169" spans="1:45" x14ac:dyDescent="0.35">
      <c r="A169" t="s">
        <v>33</v>
      </c>
      <c r="B169">
        <v>549330.33730000001</v>
      </c>
      <c r="C169">
        <v>721235.01740000001</v>
      </c>
      <c r="D169">
        <v>1044523.215</v>
      </c>
      <c r="E169">
        <v>739383.50069999998</v>
      </c>
      <c r="F169">
        <v>844075.90969999996</v>
      </c>
      <c r="G169">
        <v>687677.08970000001</v>
      </c>
      <c r="H169">
        <v>501816.5257</v>
      </c>
      <c r="I169">
        <v>483351.57579999999</v>
      </c>
      <c r="J169">
        <v>525489.52430000005</v>
      </c>
      <c r="K169">
        <v>479991.64439999999</v>
      </c>
      <c r="L169">
        <v>791767.6825</v>
      </c>
      <c r="M169">
        <v>532552.17310000001</v>
      </c>
      <c r="N169">
        <f t="shared" si="110"/>
        <v>771696.1899</v>
      </c>
      <c r="O169">
        <f t="shared" si="148"/>
        <v>757045.50003333332</v>
      </c>
      <c r="P169">
        <f t="shared" si="149"/>
        <v>503552.54193333333</v>
      </c>
      <c r="Q169">
        <f t="shared" si="150"/>
        <v>601437.16666666663</v>
      </c>
      <c r="R169">
        <f t="shared" si="151"/>
        <v>251423.43561958987</v>
      </c>
      <c r="S169">
        <f t="shared" si="152"/>
        <v>79681.286320478641</v>
      </c>
      <c r="T169">
        <f t="shared" si="153"/>
        <v>21122.546963350844</v>
      </c>
      <c r="U169">
        <f t="shared" si="112"/>
        <v>166912.94508618207</v>
      </c>
      <c r="V169">
        <f t="shared" si="113"/>
        <v>0.98101495114474369</v>
      </c>
      <c r="W169">
        <f t="shared" si="114"/>
        <v>0.65252692513434074</v>
      </c>
      <c r="X169">
        <f t="shared" si="115"/>
        <v>0.77937039801194774</v>
      </c>
      <c r="Y169">
        <f t="shared" si="154"/>
        <v>0.66515492386013986</v>
      </c>
      <c r="Z169">
        <f t="shared" si="155"/>
        <v>0.79445312948849822</v>
      </c>
      <c r="AA169">
        <f t="shared" si="156"/>
        <v>0.83724879312690748</v>
      </c>
      <c r="AB169">
        <f t="shared" si="157"/>
        <v>-2.7652970901555472E-2</v>
      </c>
      <c r="AC169">
        <f t="shared" si="158"/>
        <v>-0.61589066223724709</v>
      </c>
      <c r="AD169">
        <f t="shared" si="159"/>
        <v>-0.35961895867473265</v>
      </c>
      <c r="AE169">
        <f t="shared" si="160"/>
        <v>-0.58823769133569148</v>
      </c>
      <c r="AF169">
        <f t="shared" si="161"/>
        <v>-0.33196598777317704</v>
      </c>
      <c r="AG169">
        <f t="shared" si="162"/>
        <v>-0.25627170356251439</v>
      </c>
      <c r="AH169">
        <f t="shared" si="125"/>
        <v>0.46997315546259283</v>
      </c>
      <c r="AI169">
        <f t="shared" si="126"/>
        <v>9.467720730162732E-2</v>
      </c>
      <c r="AJ169">
        <f t="shared" si="127"/>
        <v>0.21722662567889456</v>
      </c>
      <c r="AK169">
        <f t="shared" si="128"/>
        <v>2.4178037272426296E-2</v>
      </c>
      <c r="AL169">
        <f t="shared" si="129"/>
        <v>6.0655152515958488E-2</v>
      </c>
      <c r="AM169">
        <f t="shared" si="130"/>
        <v>0.22589931961353615</v>
      </c>
      <c r="AN169">
        <f>-LOG10(Table13[[#This Row],[pvalue -/+-]])</f>
        <v>0.32792694795240945</v>
      </c>
      <c r="AO169">
        <f>-LOG10(Table13[[#This Row],[pvalue -/P]])</f>
        <v>1.0237545609603238</v>
      </c>
      <c r="AP169">
        <f>-LOG10(Table13[[#This Row],[pvalue -/I]])</f>
        <v>0.66308694392331879</v>
      </c>
      <c r="AQ169">
        <f>-LOG10(Table13[[#This Row],[pvalue +/P]])</f>
        <v>1.6165789572532447</v>
      </c>
      <c r="AR169">
        <f>-LOG10(Table13[[#This Row],[pvalue +/I]])</f>
        <v>1.217132300911145</v>
      </c>
      <c r="AS169">
        <f>-LOG10(Table13[[#This Row],[pvalue p/I]])</f>
        <v>0.6460850771297999</v>
      </c>
    </row>
    <row r="170" spans="1:45" x14ac:dyDescent="0.35">
      <c r="A170" t="s">
        <v>66</v>
      </c>
      <c r="B170">
        <v>234388.9088</v>
      </c>
      <c r="C170">
        <v>197252.62409999999</v>
      </c>
      <c r="D170">
        <v>235179.095</v>
      </c>
      <c r="E170">
        <v>378681.92469999997</v>
      </c>
      <c r="F170">
        <v>465457.473</v>
      </c>
      <c r="G170">
        <v>348330.31929999997</v>
      </c>
      <c r="H170">
        <v>183413.2395</v>
      </c>
      <c r="I170">
        <v>216782.42079999999</v>
      </c>
      <c r="J170">
        <v>195044.66329999999</v>
      </c>
      <c r="K170">
        <v>421290.70899999997</v>
      </c>
      <c r="L170">
        <v>401191.212</v>
      </c>
      <c r="M170">
        <v>281122.89030000003</v>
      </c>
      <c r="N170">
        <f t="shared" si="110"/>
        <v>222273.54263333333</v>
      </c>
      <c r="O170">
        <f t="shared" si="148"/>
        <v>397489.90566666663</v>
      </c>
      <c r="P170">
        <f t="shared" si="149"/>
        <v>198413.4412</v>
      </c>
      <c r="Q170">
        <f t="shared" si="150"/>
        <v>367868.27043333329</v>
      </c>
      <c r="R170">
        <f t="shared" si="151"/>
        <v>21672.352704458408</v>
      </c>
      <c r="S170">
        <f t="shared" si="152"/>
        <v>60786.492286508117</v>
      </c>
      <c r="T170">
        <f t="shared" si="153"/>
        <v>16937.740804567584</v>
      </c>
      <c r="U170">
        <f t="shared" si="112"/>
        <v>75792.929589577354</v>
      </c>
      <c r="V170">
        <f t="shared" si="113"/>
        <v>1.7882915841332208</v>
      </c>
      <c r="W170">
        <f t="shared" si="114"/>
        <v>0.8926543341566594</v>
      </c>
      <c r="X170">
        <f t="shared" si="115"/>
        <v>1.655025002414146</v>
      </c>
      <c r="Y170">
        <f t="shared" si="154"/>
        <v>0.49916598729022488</v>
      </c>
      <c r="Z170">
        <f t="shared" si="155"/>
        <v>0.925478270489279</v>
      </c>
      <c r="AA170">
        <f t="shared" si="156"/>
        <v>0.53936002951892903</v>
      </c>
      <c r="AB170">
        <f t="shared" si="157"/>
        <v>0.83858198970125564</v>
      </c>
      <c r="AC170">
        <f t="shared" si="158"/>
        <v>-0.16382647154578719</v>
      </c>
      <c r="AD170">
        <f t="shared" si="159"/>
        <v>0.72685301194876895</v>
      </c>
      <c r="AE170">
        <f t="shared" si="160"/>
        <v>-1.0024084612470427</v>
      </c>
      <c r="AF170">
        <f t="shared" si="161"/>
        <v>-0.11172897775248651</v>
      </c>
      <c r="AG170">
        <f t="shared" si="162"/>
        <v>-0.89067948349455628</v>
      </c>
      <c r="AH170">
        <f t="shared" si="125"/>
        <v>3.2952862816670037E-2</v>
      </c>
      <c r="AI170">
        <f t="shared" si="126"/>
        <v>0.19502569415389026</v>
      </c>
      <c r="AJ170">
        <f t="shared" si="127"/>
        <v>5.0353804883641273E-2</v>
      </c>
      <c r="AK170">
        <f t="shared" si="128"/>
        <v>9.3435564071361384E-3</v>
      </c>
      <c r="AL170">
        <f t="shared" si="129"/>
        <v>0.24920322935362194</v>
      </c>
      <c r="AM170">
        <f t="shared" si="130"/>
        <v>3.1221529508728474E-2</v>
      </c>
      <c r="AN170">
        <f>-LOG10(Table13[[#This Row],[pvalue -/+-]])</f>
        <v>1.4821068496140029</v>
      </c>
      <c r="AO170">
        <f>-LOG10(Table13[[#This Row],[pvalue -/P]])</f>
        <v>0.70990816764186493</v>
      </c>
      <c r="AP170">
        <f>-LOG10(Table13[[#This Row],[pvalue -/I]])</f>
        <v>1.2979677072844154</v>
      </c>
      <c r="AQ170">
        <f>-LOG10(Table13[[#This Row],[pvalue +/P]])</f>
        <v>2.029487788222474</v>
      </c>
      <c r="AR170">
        <f>-LOG10(Table13[[#This Row],[pvalue +/I]])</f>
        <v>0.60344633407799297</v>
      </c>
      <c r="AS170">
        <f>-LOG10(Table13[[#This Row],[pvalue p/I]])</f>
        <v>1.5055458251387546</v>
      </c>
    </row>
    <row r="171" spans="1:45" x14ac:dyDescent="0.35">
      <c r="A171" t="s">
        <v>87</v>
      </c>
      <c r="B171">
        <v>606253.81449999998</v>
      </c>
      <c r="C171">
        <v>650369.08570000005</v>
      </c>
      <c r="D171">
        <v>523431.58600000001</v>
      </c>
      <c r="E171">
        <v>971715.37540000002</v>
      </c>
      <c r="F171">
        <v>909614.82209999999</v>
      </c>
      <c r="G171">
        <v>1023198.807</v>
      </c>
      <c r="H171">
        <v>990511.98860000004</v>
      </c>
      <c r="I171">
        <v>828996.39569999999</v>
      </c>
      <c r="J171">
        <v>718736.86659999995</v>
      </c>
      <c r="K171">
        <v>844303.51240000001</v>
      </c>
      <c r="L171">
        <v>983004.64029999997</v>
      </c>
      <c r="M171">
        <v>746272.027</v>
      </c>
      <c r="N171">
        <f t="shared" si="110"/>
        <v>593351.49540000001</v>
      </c>
      <c r="O171">
        <f t="shared" si="148"/>
        <v>968176.33483333327</v>
      </c>
      <c r="P171">
        <f t="shared" si="149"/>
        <v>846081.75029999996</v>
      </c>
      <c r="Q171">
        <f t="shared" si="150"/>
        <v>857860.05990000011</v>
      </c>
      <c r="R171">
        <f t="shared" si="151"/>
        <v>64444.81814809121</v>
      </c>
      <c r="S171">
        <f t="shared" si="152"/>
        <v>56874.634175001454</v>
      </c>
      <c r="T171">
        <f t="shared" si="153"/>
        <v>136690.75038525657</v>
      </c>
      <c r="U171">
        <f t="shared" si="112"/>
        <v>118947.12075141422</v>
      </c>
      <c r="V171">
        <f t="shared" si="113"/>
        <v>1.631707920750499</v>
      </c>
      <c r="W171">
        <f t="shared" si="114"/>
        <v>1.4259368297869128</v>
      </c>
      <c r="X171">
        <f t="shared" si="115"/>
        <v>1.4457873057548885</v>
      </c>
      <c r="Y171">
        <f t="shared" si="154"/>
        <v>0.87389220316529292</v>
      </c>
      <c r="Z171">
        <f t="shared" si="155"/>
        <v>0.88605766226219163</v>
      </c>
      <c r="AA171">
        <f t="shared" si="156"/>
        <v>0.98627012708649342</v>
      </c>
      <c r="AB171">
        <f t="shared" si="157"/>
        <v>0.70638283488500131</v>
      </c>
      <c r="AC171">
        <f t="shared" si="158"/>
        <v>0.5119100705813735</v>
      </c>
      <c r="AD171">
        <f t="shared" si="159"/>
        <v>0.53185532856663542</v>
      </c>
      <c r="AE171">
        <f t="shared" si="160"/>
        <v>-0.19447276430362795</v>
      </c>
      <c r="AF171">
        <f t="shared" si="161"/>
        <v>-0.17452750631836575</v>
      </c>
      <c r="AG171">
        <f t="shared" si="162"/>
        <v>-1.9945257985262088E-2</v>
      </c>
      <c r="AH171">
        <f t="shared" si="125"/>
        <v>1.6392098345072492E-2</v>
      </c>
      <c r="AI171">
        <f t="shared" si="126"/>
        <v>3.0914017223521439E-2</v>
      </c>
      <c r="AJ171">
        <f t="shared" si="127"/>
        <v>8.2225720494898211E-3</v>
      </c>
      <c r="AK171">
        <f t="shared" si="128"/>
        <v>0.16487485160504545</v>
      </c>
      <c r="AL171">
        <f t="shared" si="129"/>
        <v>0.1952981087473632</v>
      </c>
      <c r="AM171">
        <f t="shared" si="130"/>
        <v>0.45236494456715143</v>
      </c>
      <c r="AN171">
        <f>-LOG10(Table13[[#This Row],[pvalue -/+-]])</f>
        <v>1.7853654490313255</v>
      </c>
      <c r="AO171">
        <f>-LOG10(Table13[[#This Row],[pvalue -/P]])</f>
        <v>1.5098445554463888</v>
      </c>
      <c r="AP171">
        <f>-LOG10(Table13[[#This Row],[pvalue -/I]])</f>
        <v>2.0849923123653733</v>
      </c>
      <c r="AQ171">
        <f>-LOG10(Table13[[#This Row],[pvalue +/P]])</f>
        <v>0.78284558233042378</v>
      </c>
      <c r="AR171">
        <f>-LOG10(Table13[[#This Row],[pvalue +/I]])</f>
        <v>0.70930196236786003</v>
      </c>
      <c r="AS171">
        <f>-LOG10(Table13[[#This Row],[pvalue p/I]])</f>
        <v>0.34451105752847538</v>
      </c>
    </row>
    <row r="172" spans="1:45" x14ac:dyDescent="0.35">
      <c r="A172" t="s">
        <v>72</v>
      </c>
      <c r="B172">
        <v>3001245.4559999998</v>
      </c>
      <c r="C172">
        <v>2205801.6979999999</v>
      </c>
      <c r="D172">
        <v>1532550.544</v>
      </c>
      <c r="E172">
        <v>5225764.398</v>
      </c>
      <c r="F172">
        <v>5149621.7989999996</v>
      </c>
      <c r="G172">
        <v>4424648.5190000003</v>
      </c>
      <c r="H172">
        <v>1456279.148</v>
      </c>
      <c r="I172">
        <v>1736046.6340000001</v>
      </c>
      <c r="J172">
        <v>1271955.0759999999</v>
      </c>
      <c r="K172">
        <v>2712242.2429999998</v>
      </c>
      <c r="L172">
        <v>2199889.6340000001</v>
      </c>
      <c r="M172">
        <v>2926708.42</v>
      </c>
      <c r="N172">
        <f t="shared" si="110"/>
        <v>2246532.5659999996</v>
      </c>
      <c r="O172">
        <f t="shared" si="148"/>
        <v>4933344.9053333336</v>
      </c>
      <c r="P172">
        <f t="shared" si="149"/>
        <v>1488093.6193333333</v>
      </c>
      <c r="Q172">
        <f t="shared" si="150"/>
        <v>2612946.7656666669</v>
      </c>
      <c r="R172">
        <f t="shared" si="151"/>
        <v>735194.15043898323</v>
      </c>
      <c r="S172">
        <f t="shared" si="152"/>
        <v>442185.97212831437</v>
      </c>
      <c r="T172">
        <f t="shared" si="153"/>
        <v>233675.76680388112</v>
      </c>
      <c r="U172">
        <f t="shared" si="112"/>
        <v>373444.88319532183</v>
      </c>
      <c r="V172">
        <f t="shared" si="113"/>
        <v>2.195981923430232</v>
      </c>
      <c r="W172">
        <f t="shared" si="114"/>
        <v>0.66239574794275813</v>
      </c>
      <c r="X172">
        <f t="shared" si="115"/>
        <v>1.1631021090956521</v>
      </c>
      <c r="Y172">
        <f t="shared" si="154"/>
        <v>0.30163989096415844</v>
      </c>
      <c r="Z172">
        <f t="shared" si="155"/>
        <v>0.52965012903149467</v>
      </c>
      <c r="AA172">
        <f t="shared" si="156"/>
        <v>0.56950782116437848</v>
      </c>
      <c r="AB172">
        <f t="shared" si="157"/>
        <v>1.1348661786213916</v>
      </c>
      <c r="AC172">
        <f t="shared" si="158"/>
        <v>-0.5942346829824694</v>
      </c>
      <c r="AD172">
        <f t="shared" si="159"/>
        <v>0.2179777570170145</v>
      </c>
      <c r="AE172">
        <f t="shared" si="160"/>
        <v>-1.729100861603861</v>
      </c>
      <c r="AF172">
        <f t="shared" si="161"/>
        <v>-0.91688842160437722</v>
      </c>
      <c r="AG172">
        <f t="shared" si="162"/>
        <v>-0.81221243999948389</v>
      </c>
      <c r="AH172">
        <f t="shared" si="125"/>
        <v>3.6751085582605687E-3</v>
      </c>
      <c r="AI172">
        <f t="shared" si="126"/>
        <v>9.8441592964319147E-2</v>
      </c>
      <c r="AJ172">
        <f t="shared" si="127"/>
        <v>0.27713032112569724</v>
      </c>
      <c r="AK172">
        <f t="shared" si="128"/>
        <v>1.3405948744968552E-3</v>
      </c>
      <c r="AL172">
        <f t="shared" si="129"/>
        <v>1.6339281846264556E-2</v>
      </c>
      <c r="AM172">
        <f t="shared" si="130"/>
        <v>4.2344269023617376E-2</v>
      </c>
      <c r="AN172">
        <f>-LOG10(Table13[[#This Row],[pvalue -/+-]])</f>
        <v>2.4347298278567382</v>
      </c>
      <c r="AO172">
        <f>-LOG10(Table13[[#This Row],[pvalue -/P]])</f>
        <v>1.0068213672364412</v>
      </c>
      <c r="AP172">
        <f>-LOG10(Table13[[#This Row],[pvalue -/I]])</f>
        <v>0.55731595499304665</v>
      </c>
      <c r="AQ172">
        <f>-LOG10(Table13[[#This Row],[pvalue +/P]])</f>
        <v>2.8727024453794012</v>
      </c>
      <c r="AR172">
        <f>-LOG10(Table13[[#This Row],[pvalue +/I]])</f>
        <v>1.7867670357508831</v>
      </c>
      <c r="AS172">
        <f>-LOG10(Table13[[#This Row],[pvalue p/I]])</f>
        <v>1.3732053598277325</v>
      </c>
    </row>
    <row r="173" spans="1:45" x14ac:dyDescent="0.35">
      <c r="A173" t="s">
        <v>196</v>
      </c>
      <c r="B173">
        <v>332902.75870000001</v>
      </c>
      <c r="C173">
        <v>419955.63829999999</v>
      </c>
      <c r="D173">
        <v>316031.8554</v>
      </c>
      <c r="E173">
        <v>594785.04150000005</v>
      </c>
      <c r="F173">
        <v>472046.08539999998</v>
      </c>
      <c r="G173">
        <v>660915.66669999994</v>
      </c>
      <c r="H173">
        <v>566846.98259999999</v>
      </c>
      <c r="I173">
        <v>438611.16600000003</v>
      </c>
      <c r="J173">
        <v>308518.05180000002</v>
      </c>
      <c r="K173">
        <v>494428.19630000001</v>
      </c>
      <c r="L173">
        <v>454306.79700000002</v>
      </c>
      <c r="M173">
        <v>467336.29330000002</v>
      </c>
      <c r="N173">
        <f t="shared" si="110"/>
        <v>356296.75080000004</v>
      </c>
      <c r="O173">
        <f t="shared" si="148"/>
        <v>575915.59786666662</v>
      </c>
      <c r="P173">
        <f t="shared" si="149"/>
        <v>437992.06679999997</v>
      </c>
      <c r="Q173">
        <f t="shared" si="150"/>
        <v>472023.7622</v>
      </c>
      <c r="R173">
        <f t="shared" si="151"/>
        <v>55771.832611478196</v>
      </c>
      <c r="S173">
        <f t="shared" si="152"/>
        <v>95838.257561283608</v>
      </c>
      <c r="T173">
        <f t="shared" si="153"/>
        <v>129165.57817364669</v>
      </c>
      <c r="U173">
        <f t="shared" si="112"/>
        <v>20467.314038824446</v>
      </c>
      <c r="V173">
        <f t="shared" si="113"/>
        <v>1.6163930672215003</v>
      </c>
      <c r="W173">
        <f t="shared" si="114"/>
        <v>1.2292900954515242</v>
      </c>
      <c r="X173">
        <f t="shared" si="115"/>
        <v>1.3248051270188568</v>
      </c>
      <c r="Y173">
        <f t="shared" si="154"/>
        <v>0.76051433304190852</v>
      </c>
      <c r="Z173">
        <f t="shared" si="155"/>
        <v>0.81960579631545383</v>
      </c>
      <c r="AA173">
        <f t="shared" si="156"/>
        <v>0.92790258007057591</v>
      </c>
      <c r="AB173">
        <f t="shared" si="157"/>
        <v>0.69277806886699045</v>
      </c>
      <c r="AC173">
        <f t="shared" si="158"/>
        <v>0.29782541195389067</v>
      </c>
      <c r="AD173">
        <f t="shared" si="159"/>
        <v>0.40578016121555105</v>
      </c>
      <c r="AE173">
        <f t="shared" si="160"/>
        <v>-0.39495265691309994</v>
      </c>
      <c r="AF173">
        <f t="shared" si="161"/>
        <v>-0.28699790765143957</v>
      </c>
      <c r="AG173">
        <f t="shared" si="162"/>
        <v>-0.10795474926166033</v>
      </c>
      <c r="AH173">
        <f t="shared" si="125"/>
        <v>6.3937591525597803E-2</v>
      </c>
      <c r="AI173">
        <f t="shared" si="126"/>
        <v>0.19868793765105358</v>
      </c>
      <c r="AJ173">
        <f t="shared" si="127"/>
        <v>5.2522250176756657E-2</v>
      </c>
      <c r="AK173">
        <f t="shared" si="128"/>
        <v>0.16361115982370494</v>
      </c>
      <c r="AL173">
        <f t="shared" si="129"/>
        <v>8.8727615119703895E-2</v>
      </c>
      <c r="AM173">
        <f t="shared" si="130"/>
        <v>0.331831151083263</v>
      </c>
      <c r="AN173">
        <f>-LOG10(Table13[[#This Row],[pvalue -/+-]])</f>
        <v>1.1942437272579991</v>
      </c>
      <c r="AO173">
        <f>-LOG10(Table13[[#This Row],[pvalue -/P]])</f>
        <v>0.70182849811716574</v>
      </c>
      <c r="AP173">
        <f>-LOG10(Table13[[#This Row],[pvalue -/I]])</f>
        <v>1.2796566759866936</v>
      </c>
      <c r="AQ173">
        <f>-LOG10(Table13[[#This Row],[pvalue +/P]])</f>
        <v>0.78618707667596288</v>
      </c>
      <c r="AR173">
        <f>-LOG10(Table13[[#This Row],[pvalue +/I]])</f>
        <v>1.0519411915822889</v>
      </c>
      <c r="AS173">
        <f>-LOG10(Table13[[#This Row],[pvalue p/I]])</f>
        <v>0.47908284643543053</v>
      </c>
    </row>
    <row r="174" spans="1:45" x14ac:dyDescent="0.35">
      <c r="A174" t="s">
        <v>232</v>
      </c>
      <c r="B174">
        <v>360940.9657</v>
      </c>
      <c r="C174">
        <v>205016.75099999999</v>
      </c>
      <c r="D174">
        <v>295180.44130000001</v>
      </c>
      <c r="E174">
        <v>168266.1047</v>
      </c>
      <c r="F174">
        <v>157654.04930000001</v>
      </c>
      <c r="G174">
        <v>151842.1734</v>
      </c>
      <c r="H174">
        <v>158076.11989999999</v>
      </c>
      <c r="I174">
        <v>103505.3933</v>
      </c>
      <c r="J174">
        <v>132752.08540000001</v>
      </c>
      <c r="K174">
        <v>299049.46980000002</v>
      </c>
      <c r="L174">
        <v>150357.61009999999</v>
      </c>
      <c r="M174">
        <v>379148.60460000002</v>
      </c>
      <c r="N174">
        <f t="shared" si="110"/>
        <v>287046.05266666668</v>
      </c>
      <c r="O174">
        <f t="shared" si="148"/>
        <v>159254.10913333332</v>
      </c>
      <c r="P174">
        <f t="shared" si="149"/>
        <v>131444.53286666668</v>
      </c>
      <c r="Q174">
        <f t="shared" si="150"/>
        <v>276185.22816666664</v>
      </c>
      <c r="R174">
        <f t="shared" si="151"/>
        <v>78279.731676095311</v>
      </c>
      <c r="S174">
        <f t="shared" si="152"/>
        <v>8328.0564022744766</v>
      </c>
      <c r="T174">
        <f t="shared" si="153"/>
        <v>27308.850591585804</v>
      </c>
      <c r="U174">
        <f t="shared" si="112"/>
        <v>116096.55442852457</v>
      </c>
      <c r="V174">
        <f t="shared" si="113"/>
        <v>0.55480334132400611</v>
      </c>
      <c r="W174">
        <f t="shared" si="114"/>
        <v>0.45792140893610245</v>
      </c>
      <c r="X174">
        <f t="shared" si="115"/>
        <v>0.9621634772570371</v>
      </c>
      <c r="Y174">
        <f t="shared" si="154"/>
        <v>0.82537608343039082</v>
      </c>
      <c r="Z174">
        <f t="shared" si="155"/>
        <v>1.734242398326026</v>
      </c>
      <c r="AA174">
        <f t="shared" si="156"/>
        <v>0.47592890372596325</v>
      </c>
      <c r="AB174">
        <f t="shared" si="157"/>
        <v>-0.8499516185144953</v>
      </c>
      <c r="AC174">
        <f t="shared" si="158"/>
        <v>-1.1268280788081504</v>
      </c>
      <c r="AD174">
        <f t="shared" si="159"/>
        <v>-5.564605765823917E-2</v>
      </c>
      <c r="AE174">
        <f t="shared" si="160"/>
        <v>-0.2768764602936552</v>
      </c>
      <c r="AF174">
        <f t="shared" si="161"/>
        <v>0.79430556085625625</v>
      </c>
      <c r="AG174">
        <f t="shared" si="162"/>
        <v>-1.0711820211499115</v>
      </c>
      <c r="AH174">
        <f t="shared" si="125"/>
        <v>4.7858147341395374E-2</v>
      </c>
      <c r="AI174">
        <f t="shared" si="126"/>
        <v>1.7009723393205736E-2</v>
      </c>
      <c r="AJ174">
        <f t="shared" si="127"/>
        <v>0.42013187417586439</v>
      </c>
      <c r="AK174">
        <f t="shared" si="128"/>
        <v>8.6987150832880888E-2</v>
      </c>
      <c r="AL174">
        <f t="shared" si="129"/>
        <v>0.11400178888566792</v>
      </c>
      <c r="AM174">
        <f t="shared" si="130"/>
        <v>6.4328709876457169E-2</v>
      </c>
      <c r="AN174">
        <f>-LOG10(Table13[[#This Row],[pvalue -/+-]])</f>
        <v>1.3200441175692643</v>
      </c>
      <c r="AO174">
        <f>-LOG10(Table13[[#This Row],[pvalue -/P]])</f>
        <v>1.7693027486908495</v>
      </c>
      <c r="AP174">
        <f>-LOG10(Table13[[#This Row],[pvalue -/I]])</f>
        <v>0.3766143685606172</v>
      </c>
      <c r="AQ174">
        <f>-LOG10(Table13[[#This Row],[pvalue +/P]])</f>
        <v>1.0605448937549535</v>
      </c>
      <c r="AR174">
        <f>-LOG10(Table13[[#This Row],[pvalue +/I]])</f>
        <v>0.94308833377687107</v>
      </c>
      <c r="AS174">
        <f>-LOG10(Table13[[#This Row],[pvalue p/I]])</f>
        <v>1.1915951583641893</v>
      </c>
    </row>
    <row r="175" spans="1:45" x14ac:dyDescent="0.35">
      <c r="A175" t="s">
        <v>233</v>
      </c>
      <c r="B175">
        <v>344106.06510000001</v>
      </c>
      <c r="C175">
        <v>287141.77049999998</v>
      </c>
      <c r="D175">
        <v>264495.54489999998</v>
      </c>
      <c r="E175">
        <v>428093.36969999998</v>
      </c>
      <c r="F175">
        <v>395807.44099999999</v>
      </c>
      <c r="G175">
        <v>420598.84379999997</v>
      </c>
      <c r="H175">
        <v>343499.16940000001</v>
      </c>
      <c r="I175">
        <v>325545.09179999999</v>
      </c>
      <c r="J175">
        <v>330104.22450000001</v>
      </c>
      <c r="K175">
        <v>427709.6421</v>
      </c>
      <c r="L175">
        <v>429731.54</v>
      </c>
      <c r="M175">
        <v>407767.87599999999</v>
      </c>
      <c r="N175">
        <f t="shared" si="110"/>
        <v>298581.12683333334</v>
      </c>
      <c r="O175">
        <f t="shared" si="148"/>
        <v>414833.21816666663</v>
      </c>
      <c r="P175">
        <f t="shared" si="149"/>
        <v>333049.49523333338</v>
      </c>
      <c r="Q175">
        <f t="shared" si="150"/>
        <v>421736.35269999999</v>
      </c>
      <c r="R175">
        <f t="shared" si="151"/>
        <v>41019.542740252298</v>
      </c>
      <c r="S175">
        <f t="shared" si="152"/>
        <v>16897.547964517911</v>
      </c>
      <c r="T175">
        <f t="shared" si="153"/>
        <v>9332.373245117129</v>
      </c>
      <c r="U175">
        <f t="shared" si="112"/>
        <v>12139.22459501999</v>
      </c>
      <c r="V175">
        <f t="shared" si="113"/>
        <v>1.3893484245513772</v>
      </c>
      <c r="W175">
        <f t="shared" si="114"/>
        <v>1.1154405463116901</v>
      </c>
      <c r="X175">
        <f t="shared" si="115"/>
        <v>1.4124682198530631</v>
      </c>
      <c r="Y175">
        <f t="shared" si="154"/>
        <v>0.80285155732038027</v>
      </c>
      <c r="Z175">
        <f t="shared" si="155"/>
        <v>1.0166407467652696</v>
      </c>
      <c r="AA175">
        <f t="shared" si="156"/>
        <v>0.78971019003013587</v>
      </c>
      <c r="AB175">
        <f t="shared" si="157"/>
        <v>0.47440844765379742</v>
      </c>
      <c r="AC175">
        <f t="shared" si="158"/>
        <v>0.15761361907094754</v>
      </c>
      <c r="AD175">
        <f t="shared" si="159"/>
        <v>0.49821840765088637</v>
      </c>
      <c r="AE175">
        <f t="shared" si="160"/>
        <v>-0.31679482858284996</v>
      </c>
      <c r="AF175">
        <f t="shared" si="161"/>
        <v>2.380995999708882E-2</v>
      </c>
      <c r="AG175">
        <f t="shared" si="162"/>
        <v>-0.3406047885799387</v>
      </c>
      <c r="AH175">
        <f t="shared" si="125"/>
        <v>1.5786264652894767E-2</v>
      </c>
      <c r="AI175">
        <f t="shared" si="126"/>
        <v>0.10735562838547241</v>
      </c>
      <c r="AJ175">
        <f t="shared" si="127"/>
        <v>1.2415442625458831E-2</v>
      </c>
      <c r="AK175">
        <f t="shared" si="128"/>
        <v>2.676003503531412E-3</v>
      </c>
      <c r="AL175">
        <f t="shared" si="129"/>
        <v>0.33517965003914429</v>
      </c>
      <c r="AM175">
        <f t="shared" si="130"/>
        <v>3.9965861081757807E-3</v>
      </c>
      <c r="AN175">
        <f>-LOG10(Table13[[#This Row],[pvalue -/+-]])</f>
        <v>1.8017206206280585</v>
      </c>
      <c r="AO175">
        <f>-LOG10(Table13[[#This Row],[pvalue -/P]])</f>
        <v>0.96917518166391958</v>
      </c>
      <c r="AP175">
        <f>-LOG10(Table13[[#This Row],[pvalue -/I]])</f>
        <v>1.9060377927129073</v>
      </c>
      <c r="AQ175">
        <f>-LOG10(Table13[[#This Row],[pvalue +/P]])</f>
        <v>2.5725133223080396</v>
      </c>
      <c r="AR175">
        <f>-LOG10(Table13[[#This Row],[pvalue +/I]])</f>
        <v>0.47472235681977648</v>
      </c>
      <c r="AS175">
        <f>-LOG10(Table13[[#This Row],[pvalue p/I]])</f>
        <v>2.3983108255309049</v>
      </c>
    </row>
    <row r="176" spans="1:45" x14ac:dyDescent="0.35">
      <c r="A176" t="s">
        <v>153</v>
      </c>
      <c r="B176">
        <v>1567930.9979999999</v>
      </c>
      <c r="C176">
        <v>1691755.344</v>
      </c>
      <c r="D176">
        <v>3231485.3879999998</v>
      </c>
      <c r="E176">
        <v>2007984.4269999999</v>
      </c>
      <c r="F176">
        <v>2208173.89</v>
      </c>
      <c r="G176">
        <v>1991421.4040000001</v>
      </c>
      <c r="H176">
        <v>949582.647</v>
      </c>
      <c r="I176">
        <v>766972.79570000002</v>
      </c>
      <c r="J176">
        <v>734104.04150000005</v>
      </c>
      <c r="K176">
        <v>1113843.3430000001</v>
      </c>
      <c r="L176">
        <v>1316831.5789999999</v>
      </c>
      <c r="M176">
        <v>981455.78029999998</v>
      </c>
      <c r="N176">
        <f t="shared" si="110"/>
        <v>2163723.91</v>
      </c>
      <c r="O176">
        <f t="shared" si="148"/>
        <v>2069193.2403333334</v>
      </c>
      <c r="P176">
        <f t="shared" si="149"/>
        <v>816886.49473333324</v>
      </c>
      <c r="Q176">
        <f t="shared" si="150"/>
        <v>1137376.9007666667</v>
      </c>
      <c r="R176">
        <f t="shared" si="151"/>
        <v>926778.85581790202</v>
      </c>
      <c r="S176">
        <f t="shared" si="152"/>
        <v>120645.34458092944</v>
      </c>
      <c r="T176">
        <f t="shared" si="153"/>
        <v>116087.4255483727</v>
      </c>
      <c r="U176">
        <f t="shared" si="112"/>
        <v>168921.88385251761</v>
      </c>
      <c r="V176">
        <f t="shared" si="113"/>
        <v>0.95631112212155256</v>
      </c>
      <c r="W176">
        <f t="shared" si="114"/>
        <v>0.37753730545656039</v>
      </c>
      <c r="X176">
        <f t="shared" si="115"/>
        <v>0.52565713005716463</v>
      </c>
      <c r="Y176">
        <f t="shared" si="154"/>
        <v>0.39478501998283072</v>
      </c>
      <c r="Z176">
        <f t="shared" si="155"/>
        <v>0.54967166845347071</v>
      </c>
      <c r="AA176">
        <f t="shared" si="156"/>
        <v>0.71821969848578604</v>
      </c>
      <c r="AB176">
        <f t="shared" si="157"/>
        <v>-6.4448040154360522E-2</v>
      </c>
      <c r="AC176">
        <f t="shared" si="158"/>
        <v>-1.4053088869052153</v>
      </c>
      <c r="AD176">
        <f t="shared" si="159"/>
        <v>-0.92780601410707508</v>
      </c>
      <c r="AE176">
        <f t="shared" si="160"/>
        <v>-1.3408608467508547</v>
      </c>
      <c r="AF176">
        <f t="shared" si="161"/>
        <v>-0.86335797395271474</v>
      </c>
      <c r="AG176">
        <f t="shared" si="162"/>
        <v>-0.47750287279814019</v>
      </c>
      <c r="AH176">
        <f t="shared" si="125"/>
        <v>0.44208441759965189</v>
      </c>
      <c r="AI176">
        <f t="shared" si="126"/>
        <v>7.3366463005037963E-2</v>
      </c>
      <c r="AJ176">
        <f t="shared" si="127"/>
        <v>0.11783541528435276</v>
      </c>
      <c r="AK176">
        <f t="shared" si="128"/>
        <v>3.8502918459897922E-3</v>
      </c>
      <c r="AL176">
        <f t="shared" si="129"/>
        <v>8.7728527403620226E-4</v>
      </c>
      <c r="AM176">
        <f t="shared" si="130"/>
        <v>5.5849594274120506E-2</v>
      </c>
      <c r="AN176">
        <f>-LOG10(Table13[[#This Row],[pvalue -/+-]])</f>
        <v>0.35449479264841444</v>
      </c>
      <c r="AO176">
        <f>-LOG10(Table13[[#This Row],[pvalue -/P]])</f>
        <v>1.134502417744383</v>
      </c>
      <c r="AP176">
        <f>-LOG10(Table13[[#This Row],[pvalue -/I]])</f>
        <v>0.92872416327541507</v>
      </c>
      <c r="AQ176">
        <f>-LOG10(Table13[[#This Row],[pvalue +/P]])</f>
        <v>2.4145063504137858</v>
      </c>
      <c r="AR176">
        <f>-LOG10(Table13[[#This Row],[pvalue +/I]])</f>
        <v>3.0568591605747484</v>
      </c>
      <c r="AS176">
        <f>-LOG10(Table13[[#This Row],[pvalue p/I]])</f>
        <v>1.2529799775197357</v>
      </c>
    </row>
    <row r="177" spans="1:45" x14ac:dyDescent="0.35">
      <c r="A177" t="s">
        <v>191</v>
      </c>
      <c r="B177">
        <v>104142.3496</v>
      </c>
      <c r="C177">
        <v>138508.28709999999</v>
      </c>
      <c r="D177">
        <v>101581.26579999999</v>
      </c>
      <c r="E177">
        <v>122066.38129999999</v>
      </c>
      <c r="F177">
        <v>103778.232</v>
      </c>
      <c r="G177">
        <v>132921.4319</v>
      </c>
      <c r="H177">
        <v>175699.78450000001</v>
      </c>
      <c r="I177">
        <v>178788.568</v>
      </c>
      <c r="J177">
        <v>139860.9602</v>
      </c>
      <c r="K177">
        <v>145806.58230000001</v>
      </c>
      <c r="L177">
        <v>83174.964179999995</v>
      </c>
      <c r="M177">
        <v>123458.42600000001</v>
      </c>
      <c r="N177">
        <f t="shared" si="110"/>
        <v>114743.96749999998</v>
      </c>
      <c r="O177">
        <f t="shared" si="148"/>
        <v>119588.68173333333</v>
      </c>
      <c r="P177">
        <f t="shared" si="149"/>
        <v>164783.10423333335</v>
      </c>
      <c r="Q177">
        <f t="shared" si="150"/>
        <v>117479.99082666666</v>
      </c>
      <c r="R177">
        <f t="shared" si="151"/>
        <v>20620.304364772681</v>
      </c>
      <c r="S177">
        <f t="shared" si="152"/>
        <v>14728.739642611483</v>
      </c>
      <c r="T177">
        <f t="shared" si="153"/>
        <v>21638.393962841197</v>
      </c>
      <c r="U177">
        <f t="shared" si="112"/>
        <v>31740.922520048007</v>
      </c>
      <c r="V177">
        <f t="shared" si="113"/>
        <v>1.0422219515229274</v>
      </c>
      <c r="W177">
        <f t="shared" si="114"/>
        <v>1.436093834155886</v>
      </c>
      <c r="X177">
        <f t="shared" si="115"/>
        <v>1.0238445940669314</v>
      </c>
      <c r="Y177">
        <f t="shared" si="154"/>
        <v>1.3779155505767469</v>
      </c>
      <c r="Z177">
        <f t="shared" si="155"/>
        <v>0.98236713645385965</v>
      </c>
      <c r="AA177">
        <f t="shared" si="156"/>
        <v>1.4026482558758373</v>
      </c>
      <c r="AB177">
        <f t="shared" si="157"/>
        <v>5.9662546583069943E-2</v>
      </c>
      <c r="AC177">
        <f t="shared" si="158"/>
        <v>0.52215001771848912</v>
      </c>
      <c r="AD177">
        <f t="shared" si="159"/>
        <v>3.3996750119514307E-2</v>
      </c>
      <c r="AE177">
        <f t="shared" si="160"/>
        <v>0.46248747113541933</v>
      </c>
      <c r="AF177">
        <f t="shared" si="161"/>
        <v>-2.5665796463555466E-2</v>
      </c>
      <c r="AG177">
        <f t="shared" si="162"/>
        <v>0.48815326759897482</v>
      </c>
      <c r="AH177">
        <f t="shared" si="125"/>
        <v>0.41624863348642038</v>
      </c>
      <c r="AI177">
        <f t="shared" si="126"/>
        <v>2.1685261376917331E-2</v>
      </c>
      <c r="AJ177">
        <f t="shared" si="127"/>
        <v>0.46737985472879012</v>
      </c>
      <c r="AK177">
        <f t="shared" si="128"/>
        <v>7.6746377292496559E-2</v>
      </c>
      <c r="AL177">
        <f t="shared" si="129"/>
        <v>0.4443703085544613</v>
      </c>
      <c r="AM177">
        <f t="shared" si="130"/>
        <v>9.6443244013771745E-2</v>
      </c>
      <c r="AN177">
        <f>-LOG10(Table13[[#This Row],[pvalue -/+-]])</f>
        <v>0.38064717924005309</v>
      </c>
      <c r="AO177">
        <f>-LOG10(Table13[[#This Row],[pvalue -/P]])</f>
        <v>1.6638353388429212</v>
      </c>
      <c r="AP177">
        <f>-LOG10(Table13[[#This Row],[pvalue -/I]])</f>
        <v>0.33033001074711227</v>
      </c>
      <c r="AQ177">
        <f>-LOG10(Table13[[#This Row],[pvalue +/P]])</f>
        <v>1.1149421156424497</v>
      </c>
      <c r="AR177">
        <f>-LOG10(Table13[[#This Row],[pvalue +/I]])</f>
        <v>0.3522549669718178</v>
      </c>
      <c r="AS177">
        <f>-LOG10(Table13[[#This Row],[pvalue p/I]])</f>
        <v>1.0157281898998773</v>
      </c>
    </row>
    <row r="178" spans="1:45" x14ac:dyDescent="0.35">
      <c r="A178" t="s">
        <v>172</v>
      </c>
      <c r="B178">
        <v>539288.97790000006</v>
      </c>
      <c r="C178">
        <v>537068.18339999998</v>
      </c>
      <c r="D178">
        <v>469798.2512</v>
      </c>
      <c r="E178">
        <v>385391.83590000001</v>
      </c>
      <c r="F178">
        <v>491224.79149999999</v>
      </c>
      <c r="G178">
        <v>499755.70199999999</v>
      </c>
      <c r="H178">
        <v>521179.52730000002</v>
      </c>
      <c r="I178">
        <v>518011.94429999997</v>
      </c>
      <c r="J178">
        <v>499821.7317</v>
      </c>
      <c r="K178">
        <v>546108.23820000002</v>
      </c>
      <c r="L178">
        <v>478763.80589999998</v>
      </c>
      <c r="M178">
        <v>484061.35009999998</v>
      </c>
      <c r="N178">
        <f t="shared" si="110"/>
        <v>515385.13750000001</v>
      </c>
      <c r="O178">
        <f t="shared" si="148"/>
        <v>458790.77646666666</v>
      </c>
      <c r="P178">
        <f t="shared" si="149"/>
        <v>513004.40110000008</v>
      </c>
      <c r="Q178">
        <f t="shared" si="150"/>
        <v>502977.79806666664</v>
      </c>
      <c r="R178">
        <f t="shared" si="151"/>
        <v>39495.014039112</v>
      </c>
      <c r="S178">
        <f t="shared" si="152"/>
        <v>63708.299818167783</v>
      </c>
      <c r="T178">
        <f t="shared" si="153"/>
        <v>11525.861134758847</v>
      </c>
      <c r="U178">
        <f t="shared" si="112"/>
        <v>37445.856155374902</v>
      </c>
      <c r="V178">
        <f t="shared" si="113"/>
        <v>0.8901901570001457</v>
      </c>
      <c r="W178">
        <f t="shared" si="114"/>
        <v>0.99538066539607972</v>
      </c>
      <c r="X178">
        <f t="shared" si="115"/>
        <v>0.97592608220423627</v>
      </c>
      <c r="Y178">
        <f t="shared" si="154"/>
        <v>1.1181663351012732</v>
      </c>
      <c r="Z178">
        <f t="shared" si="155"/>
        <v>1.0963119222672741</v>
      </c>
      <c r="AA178">
        <f t="shared" si="156"/>
        <v>1.0199344843288778</v>
      </c>
      <c r="AB178">
        <f t="shared" si="157"/>
        <v>-0.16781454615917241</v>
      </c>
      <c r="AC178">
        <f t="shared" si="158"/>
        <v>-6.6797309868584908E-3</v>
      </c>
      <c r="AD178">
        <f t="shared" si="159"/>
        <v>-3.5156214390011632E-2</v>
      </c>
      <c r="AE178">
        <f t="shared" si="160"/>
        <v>0.16113481517231415</v>
      </c>
      <c r="AF178">
        <f t="shared" si="161"/>
        <v>0.13265833176916081</v>
      </c>
      <c r="AG178">
        <f t="shared" si="162"/>
        <v>2.8476483403153122E-2</v>
      </c>
      <c r="AH178">
        <f t="shared" si="125"/>
        <v>0.19995717632218546</v>
      </c>
      <c r="AI178">
        <f t="shared" si="126"/>
        <v>0.44833434095325009</v>
      </c>
      <c r="AJ178">
        <f t="shared" si="127"/>
        <v>0.32213020409377036</v>
      </c>
      <c r="AK178">
        <f t="shared" si="128"/>
        <v>0.16077462771585688</v>
      </c>
      <c r="AL178">
        <f t="shared" si="129"/>
        <v>0.26372649000574366</v>
      </c>
      <c r="AM178">
        <f t="shared" si="130"/>
        <v>0.32313018924474496</v>
      </c>
      <c r="AN178">
        <f>-LOG10(Table13[[#This Row],[pvalue -/+-]])</f>
        <v>0.6990630047277695</v>
      </c>
      <c r="AO178">
        <f>-LOG10(Table13[[#This Row],[pvalue -/P]])</f>
        <v>0.34839799431444468</v>
      </c>
      <c r="AP178">
        <f>-LOG10(Table13[[#This Row],[pvalue -/I]])</f>
        <v>0.49196855224871799</v>
      </c>
      <c r="AQ178">
        <f>-LOG10(Table13[[#This Row],[pvalue +/P]])</f>
        <v>0.79378248738124646</v>
      </c>
      <c r="AR178">
        <f>-LOG10(Table13[[#This Row],[pvalue +/I]])</f>
        <v>0.57884624530888706</v>
      </c>
      <c r="AS178">
        <f>-LOG10(Table13[[#This Row],[pvalue p/I]])</f>
        <v>0.4906224650404758</v>
      </c>
    </row>
    <row r="179" spans="1:45" x14ac:dyDescent="0.35">
      <c r="A179" t="s">
        <v>210</v>
      </c>
      <c r="B179">
        <v>108801.9335</v>
      </c>
      <c r="C179">
        <v>101632.2213</v>
      </c>
      <c r="D179">
        <v>107411.5287</v>
      </c>
      <c r="E179">
        <v>134118.58530000001</v>
      </c>
      <c r="F179">
        <v>133421.19279999999</v>
      </c>
      <c r="G179">
        <v>123949.5699</v>
      </c>
      <c r="H179">
        <v>135474.0656</v>
      </c>
      <c r="I179">
        <v>96613.677880000003</v>
      </c>
      <c r="J179">
        <v>115191.9623</v>
      </c>
      <c r="K179">
        <v>131587.2934</v>
      </c>
      <c r="L179">
        <v>174656.93549999999</v>
      </c>
      <c r="M179">
        <v>141827.9087</v>
      </c>
      <c r="N179">
        <f t="shared" si="110"/>
        <v>105948.56116666668</v>
      </c>
      <c r="O179">
        <f t="shared" si="148"/>
        <v>130496.44933333334</v>
      </c>
      <c r="P179">
        <f t="shared" si="149"/>
        <v>115759.90192666667</v>
      </c>
      <c r="Q179">
        <f t="shared" si="150"/>
        <v>149357.3792</v>
      </c>
      <c r="R179">
        <f t="shared" si="151"/>
        <v>3802.1571193728623</v>
      </c>
      <c r="S179">
        <f t="shared" si="152"/>
        <v>5680.476371812164</v>
      </c>
      <c r="T179">
        <f t="shared" si="153"/>
        <v>19436.418137142318</v>
      </c>
      <c r="U179">
        <f t="shared" si="112"/>
        <v>22500.404711100018</v>
      </c>
      <c r="V179">
        <f t="shared" si="113"/>
        <v>1.2316962863521157</v>
      </c>
      <c r="W179">
        <f t="shared" si="114"/>
        <v>1.0926047569873636</v>
      </c>
      <c r="X179">
        <f t="shared" si="115"/>
        <v>1.4097159749536128</v>
      </c>
      <c r="Y179">
        <f t="shared" si="154"/>
        <v>0.88707319255082262</v>
      </c>
      <c r="Z179">
        <f t="shared" si="155"/>
        <v>1.1445321306673202</v>
      </c>
      <c r="AA179">
        <f t="shared" si="156"/>
        <v>0.77505311452778003</v>
      </c>
      <c r="AB179">
        <f t="shared" si="157"/>
        <v>0.30064655782577487</v>
      </c>
      <c r="AC179">
        <f t="shared" si="158"/>
        <v>0.12777160937418955</v>
      </c>
      <c r="AD179">
        <f t="shared" si="159"/>
        <v>0.49540452233906379</v>
      </c>
      <c r="AE179">
        <f t="shared" si="160"/>
        <v>-0.17287494845158549</v>
      </c>
      <c r="AF179">
        <f t="shared" si="161"/>
        <v>0.19475796451328881</v>
      </c>
      <c r="AG179">
        <f t="shared" si="162"/>
        <v>-0.36763291296487433</v>
      </c>
      <c r="AH179">
        <f t="shared" si="125"/>
        <v>1.5457539455398323E-2</v>
      </c>
      <c r="AI179">
        <f t="shared" si="126"/>
        <v>0.19904873741177337</v>
      </c>
      <c r="AJ179">
        <f t="shared" si="127"/>
        <v>5.1835570626570737E-2</v>
      </c>
      <c r="AK179">
        <f t="shared" si="128"/>
        <v>0.1629037962481959</v>
      </c>
      <c r="AL179">
        <f t="shared" si="129"/>
        <v>0.13714923318757655</v>
      </c>
      <c r="AM179">
        <f t="shared" si="130"/>
        <v>0.14755298753018598</v>
      </c>
      <c r="AN179">
        <f>-LOG10(Table13[[#This Row],[pvalue -/+-]])</f>
        <v>1.8108596362901963</v>
      </c>
      <c r="AO179">
        <f>-LOG10(Table13[[#This Row],[pvalue -/P]])</f>
        <v>0.70104057284923171</v>
      </c>
      <c r="AP179">
        <f>-LOG10(Table13[[#This Row],[pvalue -/I]])</f>
        <v>1.2853721162158731</v>
      </c>
      <c r="AQ179">
        <f>-LOG10(Table13[[#This Row],[pvalue +/P]])</f>
        <v>0.78806879493990656</v>
      </c>
      <c r="AR179">
        <f>-LOG10(Table13[[#This Row],[pvalue +/I]])</f>
        <v>0.8628066162281367</v>
      </c>
      <c r="AS179">
        <f>-LOG10(Table13[[#This Row],[pvalue p/I]])</f>
        <v>0.83105199284149256</v>
      </c>
    </row>
    <row r="180" spans="1:45" x14ac:dyDescent="0.35">
      <c r="A180" t="s">
        <v>276</v>
      </c>
      <c r="B180">
        <v>76426.252659999998</v>
      </c>
      <c r="C180">
        <v>73145.626510000002</v>
      </c>
      <c r="D180">
        <v>100129.8701</v>
      </c>
      <c r="E180">
        <v>132759.16630000001</v>
      </c>
      <c r="F180">
        <v>178930.12890000001</v>
      </c>
      <c r="G180">
        <v>133279.43859999999</v>
      </c>
      <c r="H180">
        <v>102779.7764</v>
      </c>
      <c r="I180">
        <v>78494.579540000006</v>
      </c>
      <c r="J180">
        <v>121565.516</v>
      </c>
      <c r="K180">
        <v>105476.76210000001</v>
      </c>
      <c r="L180">
        <v>161496.1133</v>
      </c>
      <c r="M180">
        <v>99634.684569999998</v>
      </c>
      <c r="N180">
        <f t="shared" si="110"/>
        <v>83233.916423333329</v>
      </c>
      <c r="O180">
        <f t="shared" si="148"/>
        <v>148322.91126666669</v>
      </c>
      <c r="P180">
        <f t="shared" si="149"/>
        <v>100946.62397999999</v>
      </c>
      <c r="Q180">
        <f t="shared" si="150"/>
        <v>122202.51999</v>
      </c>
      <c r="R180">
        <f t="shared" si="151"/>
        <v>14723.979250429005</v>
      </c>
      <c r="S180">
        <f t="shared" si="152"/>
        <v>26507.904467483015</v>
      </c>
      <c r="T180">
        <f t="shared" si="153"/>
        <v>21593.904874560227</v>
      </c>
      <c r="U180">
        <f t="shared" si="112"/>
        <v>34154.389525731378</v>
      </c>
      <c r="V180">
        <f t="shared" si="113"/>
        <v>1.7820008674382968</v>
      </c>
      <c r="W180">
        <f t="shared" si="114"/>
        <v>1.2128063692999693</v>
      </c>
      <c r="X180">
        <f t="shared" si="115"/>
        <v>1.4681817850366397</v>
      </c>
      <c r="Y180">
        <f t="shared" si="154"/>
        <v>0.68058685686468323</v>
      </c>
      <c r="Z180">
        <f t="shared" si="155"/>
        <v>0.82389510121126619</v>
      </c>
      <c r="AA180">
        <f t="shared" si="156"/>
        <v>0.82606008442592338</v>
      </c>
      <c r="AB180">
        <f t="shared" si="157"/>
        <v>0.83349803913179032</v>
      </c>
      <c r="AC180">
        <f t="shared" si="158"/>
        <v>0.27834923524874555</v>
      </c>
      <c r="AD180">
        <f t="shared" si="159"/>
        <v>0.55403060859946729</v>
      </c>
      <c r="AE180">
        <f t="shared" si="160"/>
        <v>-0.55514880388304466</v>
      </c>
      <c r="AF180">
        <f t="shared" si="161"/>
        <v>-0.27946743053232298</v>
      </c>
      <c r="AG180">
        <f t="shared" si="162"/>
        <v>-0.27568137335072163</v>
      </c>
      <c r="AH180">
        <f t="shared" si="125"/>
        <v>4.6689054319423218E-2</v>
      </c>
      <c r="AI180">
        <f t="shared" si="126"/>
        <v>5.3937754263480131E-2</v>
      </c>
      <c r="AJ180">
        <f t="shared" si="127"/>
        <v>0.13714110219777736</v>
      </c>
      <c r="AK180">
        <f t="shared" si="128"/>
        <v>0.11097704120499308</v>
      </c>
      <c r="AL180">
        <f t="shared" si="129"/>
        <v>1.5540178650263928E-2</v>
      </c>
      <c r="AM180">
        <f t="shared" si="130"/>
        <v>0.28568343381154027</v>
      </c>
      <c r="AN180">
        <f>-LOG10(Table13[[#This Row],[pvalue -/+-]])</f>
        <v>1.3307849225569965</v>
      </c>
      <c r="AO180">
        <f>-LOG10(Table13[[#This Row],[pvalue -/P]])</f>
        <v>1.2681071396644028</v>
      </c>
      <c r="AP180">
        <f>-LOG10(Table13[[#This Row],[pvalue -/I]])</f>
        <v>0.86283236444852707</v>
      </c>
      <c r="AQ180">
        <f>-LOG10(Table13[[#This Row],[pvalue +/P]])</f>
        <v>0.95476685823400098</v>
      </c>
      <c r="AR180">
        <f>-LOG10(Table13[[#This Row],[pvalue +/I]])</f>
        <v>1.8085439928466978</v>
      </c>
      <c r="AS180">
        <f>-LOG10(Table13[[#This Row],[pvalue p/I]])</f>
        <v>0.54411494272131811</v>
      </c>
    </row>
    <row r="181" spans="1:45" x14ac:dyDescent="0.35">
      <c r="A181" t="s">
        <v>198</v>
      </c>
      <c r="B181">
        <v>2280628.8810000001</v>
      </c>
      <c r="C181">
        <v>2235626.202</v>
      </c>
      <c r="D181">
        <v>1995069.7420000001</v>
      </c>
      <c r="E181">
        <v>3629667.5780000002</v>
      </c>
      <c r="F181">
        <v>3694538.9750000001</v>
      </c>
      <c r="G181">
        <v>3368465.1069999998</v>
      </c>
      <c r="H181">
        <v>2916642.6630000002</v>
      </c>
      <c r="I181">
        <v>2737581.3390000002</v>
      </c>
      <c r="J181">
        <v>2544399.5639999998</v>
      </c>
      <c r="K181">
        <v>3993263.8250000002</v>
      </c>
      <c r="L181">
        <v>3978192.764</v>
      </c>
      <c r="M181">
        <v>3264167.7880000002</v>
      </c>
      <c r="N181">
        <f t="shared" si="110"/>
        <v>2170441.6083333339</v>
      </c>
      <c r="O181">
        <f t="shared" si="148"/>
        <v>3564223.8866666667</v>
      </c>
      <c r="P181">
        <f t="shared" si="149"/>
        <v>2732874.5219999999</v>
      </c>
      <c r="Q181">
        <f t="shared" si="150"/>
        <v>3745208.1256666668</v>
      </c>
      <c r="R181">
        <f t="shared" si="151"/>
        <v>153534.29227772425</v>
      </c>
      <c r="S181">
        <f t="shared" si="152"/>
        <v>172607.06648228475</v>
      </c>
      <c r="T181">
        <f t="shared" si="153"/>
        <v>186166.18055647123</v>
      </c>
      <c r="U181">
        <f t="shared" si="112"/>
        <v>416661.3001788886</v>
      </c>
      <c r="V181">
        <f t="shared" si="113"/>
        <v>1.6421652962152749</v>
      </c>
      <c r="W181">
        <f t="shared" si="114"/>
        <v>1.2591329393553943</v>
      </c>
      <c r="X181">
        <f t="shared" si="115"/>
        <v>1.7255512017863428</v>
      </c>
      <c r="Y181">
        <f t="shared" si="154"/>
        <v>0.76675164324647371</v>
      </c>
      <c r="Z181">
        <f t="shared" si="155"/>
        <v>1.0507780220196157</v>
      </c>
      <c r="AA181">
        <f t="shared" si="156"/>
        <v>0.7296989727409432</v>
      </c>
      <c r="AB181">
        <f t="shared" si="157"/>
        <v>0.71559935246751782</v>
      </c>
      <c r="AC181">
        <f t="shared" si="158"/>
        <v>0.33243061095506943</v>
      </c>
      <c r="AD181">
        <f t="shared" si="159"/>
        <v>0.7870572830851007</v>
      </c>
      <c r="AE181">
        <f t="shared" si="160"/>
        <v>-0.3831687415124484</v>
      </c>
      <c r="AF181">
        <f t="shared" si="161"/>
        <v>7.1457930617582932E-2</v>
      </c>
      <c r="AG181">
        <f t="shared" si="162"/>
        <v>-0.45462667213003122</v>
      </c>
      <c r="AH181">
        <f t="shared" si="125"/>
        <v>2.8543335847347663E-4</v>
      </c>
      <c r="AI181">
        <f t="shared" si="126"/>
        <v>2.4174103181499856E-3</v>
      </c>
      <c r="AJ181">
        <f t="shared" si="127"/>
        <v>4.6586698593113545E-3</v>
      </c>
      <c r="AK181">
        <f t="shared" si="128"/>
        <v>3.5584938028637007E-3</v>
      </c>
      <c r="AL181">
        <f t="shared" si="129"/>
        <v>0.16849191831799998</v>
      </c>
      <c r="AM181">
        <f t="shared" si="130"/>
        <v>1.1149266969901197E-2</v>
      </c>
      <c r="AN181">
        <f>-LOG10(Table13[[#This Row],[pvalue -/+-]])</f>
        <v>3.5444952724464787</v>
      </c>
      <c r="AO181">
        <f>-LOG10(Table13[[#This Row],[pvalue -/P]])</f>
        <v>2.6166496285397023</v>
      </c>
      <c r="AP181">
        <f>-LOG10(Table13[[#This Row],[pvalue -/I]])</f>
        <v>2.331738065117249</v>
      </c>
      <c r="AQ181">
        <f>-LOG10(Table13[[#This Row],[pvalue +/P]])</f>
        <v>2.448733786162598</v>
      </c>
      <c r="AR181">
        <f>-LOG10(Table13[[#This Row],[pvalue +/I]])</f>
        <v>0.77342092514320582</v>
      </c>
      <c r="AS181">
        <f>-LOG10(Table13[[#This Row],[pvalue p/I]])</f>
        <v>1.9527536852070355</v>
      </c>
    </row>
    <row r="182" spans="1:45" x14ac:dyDescent="0.35">
      <c r="A182" t="s">
        <v>238</v>
      </c>
      <c r="B182">
        <v>1139150.6329999999</v>
      </c>
      <c r="C182">
        <v>1019834.576</v>
      </c>
      <c r="D182">
        <v>1496615.3049999999</v>
      </c>
      <c r="E182">
        <v>1801424.8370000001</v>
      </c>
      <c r="F182">
        <v>2097579.8369999998</v>
      </c>
      <c r="G182">
        <v>1743295.227</v>
      </c>
      <c r="H182">
        <v>1338800.3230000001</v>
      </c>
      <c r="I182">
        <v>1442646.6270000001</v>
      </c>
      <c r="J182">
        <v>1866314.45</v>
      </c>
      <c r="K182">
        <v>1810867.2209999999</v>
      </c>
      <c r="L182">
        <v>2244162.4360000002</v>
      </c>
      <c r="M182">
        <v>1483305.0160000001</v>
      </c>
      <c r="N182">
        <f t="shared" si="110"/>
        <v>1218533.5046666665</v>
      </c>
      <c r="O182">
        <f t="shared" si="148"/>
        <v>1880766.6336666665</v>
      </c>
      <c r="P182">
        <f t="shared" si="149"/>
        <v>1549253.8</v>
      </c>
      <c r="Q182">
        <f t="shared" si="150"/>
        <v>1846111.5576666668</v>
      </c>
      <c r="R182">
        <f t="shared" si="151"/>
        <v>248105.21179930508</v>
      </c>
      <c r="S182">
        <f t="shared" si="152"/>
        <v>190001.93879125023</v>
      </c>
      <c r="T182">
        <f t="shared" si="153"/>
        <v>279448.75298957975</v>
      </c>
      <c r="U182">
        <f t="shared" si="112"/>
        <v>381651.18346805678</v>
      </c>
      <c r="V182">
        <f t="shared" si="113"/>
        <v>1.5434673125226506</v>
      </c>
      <c r="W182">
        <f t="shared" si="114"/>
        <v>1.2714084545617834</v>
      </c>
      <c r="X182">
        <f t="shared" si="115"/>
        <v>1.5150273263693936</v>
      </c>
      <c r="Y182">
        <f t="shared" si="154"/>
        <v>0.82373526426276378</v>
      </c>
      <c r="Z182">
        <f t="shared" si="155"/>
        <v>0.98157396277685049</v>
      </c>
      <c r="AA182">
        <f t="shared" si="156"/>
        <v>0.8391983645658605</v>
      </c>
      <c r="AB182">
        <f t="shared" si="157"/>
        <v>0.62617492994958879</v>
      </c>
      <c r="AC182">
        <f t="shared" si="158"/>
        <v>0.34642758715234201</v>
      </c>
      <c r="AD182">
        <f t="shared" si="159"/>
        <v>0.59934381565338657</v>
      </c>
      <c r="AE182">
        <f t="shared" si="160"/>
        <v>-0.27974734279724689</v>
      </c>
      <c r="AF182">
        <f t="shared" si="161"/>
        <v>-2.6831114296202167E-2</v>
      </c>
      <c r="AG182">
        <f t="shared" si="162"/>
        <v>-0.25291622850104478</v>
      </c>
      <c r="AH182">
        <f t="shared" si="125"/>
        <v>5.5002429595234714E-2</v>
      </c>
      <c r="AI182">
        <f t="shared" si="126"/>
        <v>1.9504528106111651E-2</v>
      </c>
      <c r="AJ182">
        <f t="shared" si="127"/>
        <v>0.1108284406085146</v>
      </c>
      <c r="AK182">
        <f t="shared" si="128"/>
        <v>0.14609438969295602</v>
      </c>
      <c r="AL182">
        <f t="shared" si="129"/>
        <v>0.39949519594247662</v>
      </c>
      <c r="AM182">
        <f t="shared" si="130"/>
        <v>0.24443874852171082</v>
      </c>
      <c r="AN182">
        <f>-LOG10(Table13[[#This Row],[pvalue -/+-]])</f>
        <v>1.2596181262057775</v>
      </c>
      <c r="AO182">
        <f>-LOG10(Table13[[#This Row],[pvalue -/P]])</f>
        <v>1.7098645525755127</v>
      </c>
      <c r="AP182">
        <f>-LOG10(Table13[[#This Row],[pvalue -/I]])</f>
        <v>0.95534877738393442</v>
      </c>
      <c r="AQ182">
        <f>-LOG10(Table13[[#This Row],[pvalue +/P]])</f>
        <v>0.83536646149331462</v>
      </c>
      <c r="AR182">
        <f>-LOG10(Table13[[#This Row],[pvalue +/I]])</f>
        <v>0.39848843884865753</v>
      </c>
      <c r="AS182">
        <f>-LOG10(Table13[[#This Row],[pvalue p/I]])</f>
        <v>0.61182994844880134</v>
      </c>
    </row>
    <row r="183" spans="1:45" x14ac:dyDescent="0.35">
      <c r="A183" t="s">
        <v>28</v>
      </c>
      <c r="B183">
        <v>96068606.609999999</v>
      </c>
      <c r="C183">
        <v>106154459.2</v>
      </c>
      <c r="D183">
        <v>77735762.810000002</v>
      </c>
      <c r="E183">
        <v>135239985.69999999</v>
      </c>
      <c r="F183">
        <v>109702425.5</v>
      </c>
      <c r="G183">
        <v>122585076.09999999</v>
      </c>
      <c r="H183">
        <v>139031044.19999999</v>
      </c>
      <c r="I183">
        <v>118441129.40000001</v>
      </c>
      <c r="J183">
        <v>91247904.430000007</v>
      </c>
      <c r="K183">
        <v>125562944.5</v>
      </c>
      <c r="L183">
        <v>101462483.59999999</v>
      </c>
      <c r="M183">
        <v>117618965.09999999</v>
      </c>
      <c r="N183">
        <f t="shared" si="110"/>
        <v>93319609.540000007</v>
      </c>
      <c r="O183">
        <f t="shared" si="148"/>
        <v>122509162.43333332</v>
      </c>
      <c r="P183">
        <f t="shared" si="149"/>
        <v>116240026.00999999</v>
      </c>
      <c r="Q183">
        <f t="shared" si="150"/>
        <v>114881464.39999999</v>
      </c>
      <c r="R183">
        <f t="shared" si="151"/>
        <v>14407404.859824756</v>
      </c>
      <c r="S183">
        <f t="shared" si="152"/>
        <v>12768949.346197044</v>
      </c>
      <c r="T183">
        <f t="shared" si="153"/>
        <v>23967493.687700097</v>
      </c>
      <c r="U183">
        <f t="shared" si="112"/>
        <v>12281224.957632795</v>
      </c>
      <c r="V183">
        <f t="shared" si="113"/>
        <v>1.3127912025909374</v>
      </c>
      <c r="W183">
        <f t="shared" si="114"/>
        <v>1.2456120056972109</v>
      </c>
      <c r="X183">
        <f t="shared" si="115"/>
        <v>1.2310538478063158</v>
      </c>
      <c r="Y183">
        <f t="shared" si="154"/>
        <v>0.94882720362450557</v>
      </c>
      <c r="Z183">
        <f t="shared" si="155"/>
        <v>0.93773773420837692</v>
      </c>
      <c r="AA183">
        <f t="shared" si="156"/>
        <v>1.0118257685614949</v>
      </c>
      <c r="AB183">
        <f t="shared" si="157"/>
        <v>0.39263747606286664</v>
      </c>
      <c r="AC183">
        <f t="shared" si="158"/>
        <v>0.31685475485742726</v>
      </c>
      <c r="AD183">
        <f t="shared" si="159"/>
        <v>0.29989386845443372</v>
      </c>
      <c r="AE183">
        <f t="shared" si="160"/>
        <v>-7.5782721205439357E-2</v>
      </c>
      <c r="AF183">
        <f t="shared" si="161"/>
        <v>-9.2743607608432754E-2</v>
      </c>
      <c r="AG183">
        <f t="shared" si="162"/>
        <v>1.6960886402993713E-2</v>
      </c>
      <c r="AH183">
        <f t="shared" si="125"/>
        <v>7.6232261929349621E-2</v>
      </c>
      <c r="AI183">
        <f t="shared" si="126"/>
        <v>7.4799758035083763E-2</v>
      </c>
      <c r="AJ183">
        <f t="shared" si="127"/>
        <v>0.12523127854386362</v>
      </c>
      <c r="AK183">
        <f t="shared" si="128"/>
        <v>0.33423684736243264</v>
      </c>
      <c r="AL183">
        <f t="shared" si="129"/>
        <v>1.5906124201266515E-2</v>
      </c>
      <c r="AM183">
        <f t="shared" si="130"/>
        <v>0.46553098010499822</v>
      </c>
      <c r="AN183">
        <f>-LOG10(Table13[[#This Row],[pvalue -/+-]])</f>
        <v>1.1178611938484777</v>
      </c>
      <c r="AO183">
        <f>-LOG10(Table13[[#This Row],[pvalue -/P]])</f>
        <v>1.1260998070044945</v>
      </c>
      <c r="AP183">
        <f>-LOG10(Table13[[#This Row],[pvalue -/I]])</f>
        <v>0.90228718548312814</v>
      </c>
      <c r="AQ183">
        <f>-LOG10(Table13[[#This Row],[pvalue +/P]])</f>
        <v>0.47594567376023678</v>
      </c>
      <c r="AR183">
        <f>-LOG10(Table13[[#This Row],[pvalue +/I]])</f>
        <v>1.7984356307280951</v>
      </c>
      <c r="AS183">
        <f>-LOG10(Table13[[#This Row],[pvalue p/I]])</f>
        <v>0.33205141233901742</v>
      </c>
    </row>
    <row r="184" spans="1:45" x14ac:dyDescent="0.35">
      <c r="A184" t="s">
        <v>277</v>
      </c>
      <c r="B184">
        <v>4094.4658370000002</v>
      </c>
      <c r="C184">
        <v>4093.1330600000001</v>
      </c>
      <c r="D184" t="s">
        <v>4</v>
      </c>
      <c r="E184" t="s">
        <v>4</v>
      </c>
      <c r="F184">
        <v>4078.3052849999999</v>
      </c>
      <c r="G184">
        <v>4066.2367199999999</v>
      </c>
      <c r="H184" t="s">
        <v>4</v>
      </c>
      <c r="I184" t="s">
        <v>4</v>
      </c>
      <c r="J184" t="s">
        <v>4</v>
      </c>
      <c r="K184" t="s">
        <v>4</v>
      </c>
      <c r="L184" t="s">
        <v>4</v>
      </c>
      <c r="M184" t="s">
        <v>4</v>
      </c>
      <c r="N184">
        <f t="shared" si="110"/>
        <v>4093.7994484999999</v>
      </c>
      <c r="O184">
        <f t="shared" si="148"/>
        <v>4072.2710024999997</v>
      </c>
      <c r="P184" t="e">
        <f t="shared" si="149"/>
        <v>#DIV/0!</v>
      </c>
      <c r="Q184" t="e">
        <f t="shared" si="150"/>
        <v>#DIV/0!</v>
      </c>
      <c r="R184">
        <f t="shared" si="151"/>
        <v>2363.556307541654</v>
      </c>
      <c r="S184">
        <f t="shared" si="152"/>
        <v>2351.1345031351871</v>
      </c>
      <c r="T184">
        <f t="shared" si="153"/>
        <v>0</v>
      </c>
      <c r="U184">
        <f t="shared" si="112"/>
        <v>0</v>
      </c>
      <c r="V184">
        <f t="shared" si="113"/>
        <v>0.9947412064829193</v>
      </c>
      <c r="W184" t="e">
        <f t="shared" si="114"/>
        <v>#DIV/0!</v>
      </c>
      <c r="X184" t="e">
        <f t="shared" si="115"/>
        <v>#DIV/0!</v>
      </c>
      <c r="Y184" t="e">
        <f t="shared" si="154"/>
        <v>#DIV/0!</v>
      </c>
      <c r="Z184" t="e">
        <f t="shared" si="155"/>
        <v>#DIV/0!</v>
      </c>
      <c r="AA184" t="e">
        <f t="shared" si="156"/>
        <v>#DIV/0!</v>
      </c>
      <c r="AB184">
        <f t="shared" si="157"/>
        <v>-7.6068543431249943E-3</v>
      </c>
      <c r="AC184" t="e">
        <f t="shared" si="158"/>
        <v>#DIV/0!</v>
      </c>
      <c r="AD184" t="e">
        <f t="shared" si="159"/>
        <v>#DIV/0!</v>
      </c>
      <c r="AE184" t="e">
        <f t="shared" si="160"/>
        <v>#DIV/0!</v>
      </c>
      <c r="AF184" t="e">
        <f t="shared" si="161"/>
        <v>#DIV/0!</v>
      </c>
      <c r="AG184" t="e">
        <f t="shared" si="162"/>
        <v>#DIV/0!</v>
      </c>
      <c r="AH184" t="e">
        <f t="shared" si="125"/>
        <v>#DIV/0!</v>
      </c>
      <c r="AI184" t="e">
        <f t="shared" si="126"/>
        <v>#DIV/0!</v>
      </c>
      <c r="AJ184" t="e">
        <f t="shared" si="127"/>
        <v>#DIV/0!</v>
      </c>
      <c r="AK184" t="e">
        <f t="shared" si="128"/>
        <v>#DIV/0!</v>
      </c>
      <c r="AL184" t="e">
        <f t="shared" si="129"/>
        <v>#DIV/0!</v>
      </c>
      <c r="AM184" t="e">
        <f t="shared" si="130"/>
        <v>#DIV/0!</v>
      </c>
      <c r="AN184" t="e">
        <f>-LOG10(Table13[[#This Row],[pvalue -/+-]])</f>
        <v>#DIV/0!</v>
      </c>
      <c r="AO184" t="e">
        <f>-LOG10(Table13[[#This Row],[pvalue -/P]])</f>
        <v>#DIV/0!</v>
      </c>
      <c r="AP184" t="e">
        <f>-LOG10(Table13[[#This Row],[pvalue -/I]])</f>
        <v>#DIV/0!</v>
      </c>
      <c r="AQ184" t="e">
        <f>-LOG10(Table13[[#This Row],[pvalue +/P]])</f>
        <v>#DIV/0!</v>
      </c>
      <c r="AR184" t="e">
        <f>-LOG10(Table13[[#This Row],[pvalue +/I]])</f>
        <v>#DIV/0!</v>
      </c>
      <c r="AS184" t="e">
        <f>-LOG10(Table13[[#This Row],[pvalue p/I]])</f>
        <v>#DIV/0!</v>
      </c>
    </row>
    <row r="185" spans="1:45" x14ac:dyDescent="0.35">
      <c r="A185" t="s">
        <v>179</v>
      </c>
      <c r="B185">
        <v>873758.522</v>
      </c>
      <c r="C185">
        <v>786921.21380000003</v>
      </c>
      <c r="D185">
        <v>501921.93</v>
      </c>
      <c r="E185">
        <v>1302136.838</v>
      </c>
      <c r="F185">
        <v>953006.22050000005</v>
      </c>
      <c r="G185">
        <v>1194142.629</v>
      </c>
      <c r="H185">
        <v>1238773.7239999999</v>
      </c>
      <c r="I185">
        <v>966797.99560000002</v>
      </c>
      <c r="J185">
        <v>537340.80920000002</v>
      </c>
      <c r="K185">
        <v>1129728.355</v>
      </c>
      <c r="L185">
        <v>756443.28300000005</v>
      </c>
      <c r="M185">
        <v>1004480.472</v>
      </c>
      <c r="N185">
        <f t="shared" si="110"/>
        <v>720867.22193333332</v>
      </c>
      <c r="O185">
        <f t="shared" si="148"/>
        <v>1149761.8958333333</v>
      </c>
      <c r="P185">
        <f t="shared" si="149"/>
        <v>914304.17626666662</v>
      </c>
      <c r="Q185">
        <f t="shared" si="150"/>
        <v>963550.70333333325</v>
      </c>
      <c r="R185">
        <f t="shared" si="151"/>
        <v>194519.81947525218</v>
      </c>
      <c r="S185">
        <f t="shared" si="152"/>
        <v>178746.42409371655</v>
      </c>
      <c r="T185">
        <f t="shared" si="153"/>
        <v>353650.58220276755</v>
      </c>
      <c r="U185">
        <f t="shared" si="112"/>
        <v>189978.60594509466</v>
      </c>
      <c r="V185">
        <f t="shared" si="113"/>
        <v>1.594970420141623</v>
      </c>
      <c r="W185">
        <f t="shared" si="114"/>
        <v>1.2683392287064241</v>
      </c>
      <c r="X185">
        <f t="shared" si="115"/>
        <v>1.3366548984556876</v>
      </c>
      <c r="Y185">
        <f t="shared" si="154"/>
        <v>0.79521175608623751</v>
      </c>
      <c r="Z185">
        <f t="shared" si="155"/>
        <v>0.83804369132877166</v>
      </c>
      <c r="AA185">
        <f t="shared" si="156"/>
        <v>0.9488905701627306</v>
      </c>
      <c r="AB185">
        <f t="shared" si="157"/>
        <v>0.67352966843484396</v>
      </c>
      <c r="AC185">
        <f t="shared" si="158"/>
        <v>0.34294065882034974</v>
      </c>
      <c r="AD185">
        <f t="shared" si="159"/>
        <v>0.41862703420266173</v>
      </c>
      <c r="AE185">
        <f t="shared" si="160"/>
        <v>-0.33058900961449433</v>
      </c>
      <c r="AF185">
        <f t="shared" si="161"/>
        <v>-0.25490263423218229</v>
      </c>
      <c r="AG185">
        <f t="shared" si="162"/>
        <v>-7.5686375382311946E-2</v>
      </c>
      <c r="AH185">
        <f t="shared" si="125"/>
        <v>5.2931167287152359E-2</v>
      </c>
      <c r="AI185">
        <f t="shared" si="126"/>
        <v>8.9879148328358638E-2</v>
      </c>
      <c r="AJ185">
        <f t="shared" si="127"/>
        <v>0.12789491579809265</v>
      </c>
      <c r="AK185">
        <f t="shared" si="128"/>
        <v>0.19103964431651249</v>
      </c>
      <c r="AL185">
        <f t="shared" si="129"/>
        <v>7.4236184599679321E-4</v>
      </c>
      <c r="AM185">
        <f t="shared" si="130"/>
        <v>0.41857715572658066</v>
      </c>
      <c r="AN185">
        <f>-LOG10(Table13[[#This Row],[pvalue -/+-]])</f>
        <v>1.2762885284387491</v>
      </c>
      <c r="AO185">
        <f>-LOG10(Table13[[#This Row],[pvalue -/P]])</f>
        <v>1.0463410514959735</v>
      </c>
      <c r="AP185">
        <f>-LOG10(Table13[[#This Row],[pvalue -/I]])</f>
        <v>0.89314671967084369</v>
      </c>
      <c r="AQ185">
        <f>-LOG10(Table13[[#This Row],[pvalue +/P]])</f>
        <v>0.71887649913280061</v>
      </c>
      <c r="AR185">
        <f>-LOG10(Table13[[#This Row],[pvalue +/I]])</f>
        <v>3.1293843569654616</v>
      </c>
      <c r="AS185">
        <f>-LOG10(Table13[[#This Row],[pvalue p/I]])</f>
        <v>0.37822447741303317</v>
      </c>
    </row>
    <row r="186" spans="1:45" x14ac:dyDescent="0.35">
      <c r="A186" t="s">
        <v>74</v>
      </c>
      <c r="B186">
        <v>2054728.4620000001</v>
      </c>
      <c r="C186">
        <v>2408360.5350000001</v>
      </c>
      <c r="D186">
        <v>1868782.334</v>
      </c>
      <c r="E186">
        <v>2638261.2069999999</v>
      </c>
      <c r="F186">
        <v>1767731.0460000001</v>
      </c>
      <c r="G186">
        <v>1643081.8119999999</v>
      </c>
      <c r="H186">
        <v>1982018.605</v>
      </c>
      <c r="I186">
        <v>1952529.926</v>
      </c>
      <c r="J186">
        <v>1838972.6410000001</v>
      </c>
      <c r="K186">
        <v>1921154.129</v>
      </c>
      <c r="L186">
        <v>1596501.5319999999</v>
      </c>
      <c r="M186">
        <v>2044661.4820000001</v>
      </c>
      <c r="N186">
        <f t="shared" si="110"/>
        <v>2110623.7770000002</v>
      </c>
      <c r="O186">
        <f t="shared" si="148"/>
        <v>2016358.0216666667</v>
      </c>
      <c r="P186">
        <f t="shared" si="149"/>
        <v>1924507.0573333334</v>
      </c>
      <c r="Q186">
        <f t="shared" si="150"/>
        <v>1854105.7143333333</v>
      </c>
      <c r="R186">
        <f t="shared" si="151"/>
        <v>274097.37946177542</v>
      </c>
      <c r="S186">
        <f t="shared" si="152"/>
        <v>542178.04901158146</v>
      </c>
      <c r="T186">
        <f t="shared" si="153"/>
        <v>75528.126088261008</v>
      </c>
      <c r="U186">
        <f t="shared" si="112"/>
        <v>231480.99841668506</v>
      </c>
      <c r="V186">
        <f t="shared" si="113"/>
        <v>0.955337490100997</v>
      </c>
      <c r="W186">
        <f t="shared" si="114"/>
        <v>0.91181909268016992</v>
      </c>
      <c r="X186">
        <f t="shared" si="115"/>
        <v>0.87846338818788594</v>
      </c>
      <c r="Y186">
        <f t="shared" si="154"/>
        <v>0.9544470955324631</v>
      </c>
      <c r="Z186">
        <f t="shared" si="155"/>
        <v>0.91953199501781924</v>
      </c>
      <c r="AA186">
        <f t="shared" si="156"/>
        <v>1.037970511851485</v>
      </c>
      <c r="AB186">
        <f t="shared" si="157"/>
        <v>-6.5917613798995855E-2</v>
      </c>
      <c r="AC186">
        <f t="shared" si="158"/>
        <v>-0.13318047661842705</v>
      </c>
      <c r="AD186">
        <f t="shared" si="159"/>
        <v>-0.18694593475552693</v>
      </c>
      <c r="AE186">
        <f t="shared" si="160"/>
        <v>-6.7262862819431363E-2</v>
      </c>
      <c r="AF186">
        <f t="shared" si="161"/>
        <v>-0.12102832095653113</v>
      </c>
      <c r="AG186">
        <f t="shared" si="162"/>
        <v>5.3765458137099632E-2</v>
      </c>
      <c r="AH186">
        <f t="shared" si="125"/>
        <v>0.40883334275071082</v>
      </c>
      <c r="AI186">
        <f t="shared" si="126"/>
        <v>0.15154003574965313</v>
      </c>
      <c r="AJ186">
        <f t="shared" si="127"/>
        <v>0.23596256521454428</v>
      </c>
      <c r="AK186">
        <f t="shared" si="128"/>
        <v>0.38786183496791099</v>
      </c>
      <c r="AL186">
        <f t="shared" si="129"/>
        <v>0.33262914510792457</v>
      </c>
      <c r="AM186">
        <f t="shared" si="130"/>
        <v>0.35331720818933177</v>
      </c>
      <c r="AN186">
        <f>-LOG10(Table13[[#This Row],[pvalue -/+-]])</f>
        <v>0.3884536921733891</v>
      </c>
      <c r="AO186">
        <f>-LOG10(Table13[[#This Row],[pvalue -/P]])</f>
        <v>0.819472614632616</v>
      </c>
      <c r="AP186">
        <f>-LOG10(Table13[[#This Row],[pvalue -/I]])</f>
        <v>0.6271568911413633</v>
      </c>
      <c r="AQ186">
        <f>-LOG10(Table13[[#This Row],[pvalue +/P]])</f>
        <v>0.41132295223361764</v>
      </c>
      <c r="AR186">
        <f>-LOG10(Table13[[#This Row],[pvalue +/I]])</f>
        <v>0.47803970038108307</v>
      </c>
      <c r="AS186">
        <f>-LOG10(Table13[[#This Row],[pvalue p/I]])</f>
        <v>0.45183520989130171</v>
      </c>
    </row>
    <row r="187" spans="1:45" x14ac:dyDescent="0.35">
      <c r="A187" t="s">
        <v>236</v>
      </c>
      <c r="B187">
        <v>571243.13280000002</v>
      </c>
      <c r="C187">
        <v>512555.15389999998</v>
      </c>
      <c r="D187">
        <v>419385.86090000003</v>
      </c>
      <c r="E187">
        <v>590414.10129999998</v>
      </c>
      <c r="F187">
        <v>436109.8089</v>
      </c>
      <c r="G187">
        <v>486115.12109999999</v>
      </c>
      <c r="H187">
        <v>558784.22450000001</v>
      </c>
      <c r="I187">
        <v>590904.94680000003</v>
      </c>
      <c r="J187">
        <v>497828.52720000001</v>
      </c>
      <c r="K187">
        <v>634884.10679999995</v>
      </c>
      <c r="L187">
        <v>471577.05200000003</v>
      </c>
      <c r="M187">
        <v>557783.08149999997</v>
      </c>
      <c r="N187">
        <f t="shared" si="110"/>
        <v>501061.38253333332</v>
      </c>
      <c r="O187">
        <f t="shared" si="148"/>
        <v>504213.01043333329</v>
      </c>
      <c r="P187">
        <f t="shared" si="149"/>
        <v>549172.56616666669</v>
      </c>
      <c r="Q187">
        <f t="shared" si="150"/>
        <v>554748.0800999999</v>
      </c>
      <c r="R187">
        <f t="shared" si="151"/>
        <v>76578.31182782496</v>
      </c>
      <c r="S187">
        <f t="shared" si="152"/>
        <v>78728.037331101965</v>
      </c>
      <c r="T187">
        <f t="shared" si="153"/>
        <v>47276.7697006296</v>
      </c>
      <c r="U187">
        <f t="shared" si="112"/>
        <v>81695.819733853001</v>
      </c>
      <c r="V187">
        <f t="shared" si="113"/>
        <v>1.0062899038119153</v>
      </c>
      <c r="W187">
        <f t="shared" si="114"/>
        <v>1.0960185424589826</v>
      </c>
      <c r="X187">
        <f t="shared" si="115"/>
        <v>1.1071459494547957</v>
      </c>
      <c r="Y187">
        <f t="shared" si="154"/>
        <v>1.0891677818759458</v>
      </c>
      <c r="Z187">
        <f t="shared" si="155"/>
        <v>1.1002256360327465</v>
      </c>
      <c r="AA187">
        <f t="shared" si="156"/>
        <v>0.9899494669141925</v>
      </c>
      <c r="AB187">
        <f t="shared" si="157"/>
        <v>9.0459935528350299E-3</v>
      </c>
      <c r="AC187">
        <f t="shared" si="158"/>
        <v>0.13227220604235471</v>
      </c>
      <c r="AD187">
        <f t="shared" si="159"/>
        <v>0.14684541785160385</v>
      </c>
      <c r="AE187">
        <f t="shared" si="160"/>
        <v>0.12322621248951973</v>
      </c>
      <c r="AF187">
        <f t="shared" si="161"/>
        <v>0.1377994242987689</v>
      </c>
      <c r="AG187">
        <f t="shared" si="162"/>
        <v>-1.4573211809249181E-2</v>
      </c>
      <c r="AH187">
        <f t="shared" si="125"/>
        <v>0.47356975408069446</v>
      </c>
      <c r="AI187">
        <f t="shared" si="126"/>
        <v>0.12654229279707585</v>
      </c>
      <c r="AJ187">
        <f t="shared" si="127"/>
        <v>0.20525633705858126</v>
      </c>
      <c r="AK187">
        <f t="shared" si="128"/>
        <v>0.2542334293199201</v>
      </c>
      <c r="AL187">
        <f t="shared" si="129"/>
        <v>2.1685008022724956E-2</v>
      </c>
      <c r="AM187">
        <f t="shared" si="130"/>
        <v>0.46858546281352853</v>
      </c>
      <c r="AN187">
        <f>-LOG10(Table13[[#This Row],[pvalue -/+-]])</f>
        <v>0.32461604288842738</v>
      </c>
      <c r="AO187">
        <f>-LOG10(Table13[[#This Row],[pvalue -/P]])</f>
        <v>0.89776430090186432</v>
      </c>
      <c r="AP187">
        <f>-LOG10(Table13[[#This Row],[pvalue -/I]])</f>
        <v>0.68770342564779985</v>
      </c>
      <c r="AQ187">
        <f>-LOG10(Table13[[#This Row],[pvalue +/P]])</f>
        <v>0.59476734436174528</v>
      </c>
      <c r="AR187">
        <f>-LOG10(Table13[[#This Row],[pvalue +/I]])</f>
        <v>1.6638404128408115</v>
      </c>
      <c r="AS187">
        <f>-LOG10(Table13[[#This Row],[pvalue p/I]])</f>
        <v>0.32921118888843354</v>
      </c>
    </row>
    <row r="188" spans="1:45" x14ac:dyDescent="0.35">
      <c r="A188" t="s">
        <v>178</v>
      </c>
      <c r="B188">
        <v>4911.7063969999999</v>
      </c>
      <c r="C188">
        <v>4915.5224289999996</v>
      </c>
      <c r="D188">
        <v>3281.4324839999999</v>
      </c>
      <c r="E188" t="s">
        <v>4</v>
      </c>
      <c r="F188" t="s">
        <v>4</v>
      </c>
      <c r="G188" t="s">
        <v>4</v>
      </c>
      <c r="H188" t="s">
        <v>4</v>
      </c>
      <c r="I188" t="s">
        <v>4</v>
      </c>
      <c r="J188">
        <v>3276.1995510000002</v>
      </c>
      <c r="K188">
        <v>4913.0619580000002</v>
      </c>
      <c r="L188" t="s">
        <v>4</v>
      </c>
      <c r="M188" t="s">
        <v>4</v>
      </c>
      <c r="N188">
        <f t="shared" si="110"/>
        <v>4369.5537699999995</v>
      </c>
      <c r="O188" t="e">
        <f t="shared" si="148"/>
        <v>#DIV/0!</v>
      </c>
      <c r="P188">
        <f t="shared" si="149"/>
        <v>3276.1995510000002</v>
      </c>
      <c r="Q188">
        <f t="shared" si="150"/>
        <v>4913.0619580000002</v>
      </c>
      <c r="R188">
        <f>STDEVA(H188:J188)</f>
        <v>1891.514692688781</v>
      </c>
      <c r="S188">
        <f t="shared" si="152"/>
        <v>0</v>
      </c>
      <c r="T188">
        <f t="shared" si="153"/>
        <v>1891.514692688781</v>
      </c>
      <c r="U188">
        <f t="shared" si="112"/>
        <v>2836.5576439966098</v>
      </c>
      <c r="V188" t="e">
        <f t="shared" si="113"/>
        <v>#DIV/0!</v>
      </c>
      <c r="W188">
        <f t="shared" si="114"/>
        <v>0.74977897594334908</v>
      </c>
      <c r="X188">
        <f t="shared" si="115"/>
        <v>1.1243852843124529</v>
      </c>
      <c r="AH188" t="e">
        <f t="shared" si="125"/>
        <v>#DIV/0!</v>
      </c>
      <c r="AI188" t="e">
        <f t="shared" si="126"/>
        <v>#DIV/0!</v>
      </c>
      <c r="AJ188" t="e">
        <f t="shared" si="127"/>
        <v>#DIV/0!</v>
      </c>
      <c r="AK188" t="e">
        <f t="shared" si="128"/>
        <v>#DIV/0!</v>
      </c>
      <c r="AL188" t="e">
        <f t="shared" si="129"/>
        <v>#DIV/0!</v>
      </c>
      <c r="AM188" t="e">
        <f t="shared" si="130"/>
        <v>#DIV/0!</v>
      </c>
      <c r="AN188" t="e">
        <f>-LOG10(Table13[[#This Row],[pvalue -/+-]])</f>
        <v>#DIV/0!</v>
      </c>
      <c r="AO188" t="e">
        <f>-LOG10(Table13[[#This Row],[pvalue -/P]])</f>
        <v>#DIV/0!</v>
      </c>
      <c r="AP188" t="e">
        <f>-LOG10(Table13[[#This Row],[pvalue -/I]])</f>
        <v>#DIV/0!</v>
      </c>
      <c r="AQ188" t="e">
        <f>-LOG10(Table13[[#This Row],[pvalue +/P]])</f>
        <v>#DIV/0!</v>
      </c>
      <c r="AR188" t="e">
        <f>-LOG10(Table13[[#This Row],[pvalue +/I]])</f>
        <v>#DIV/0!</v>
      </c>
      <c r="AS188" t="e">
        <f>-LOG10(Table13[[#This Row],[pvalue p/I]])</f>
        <v>#DIV/0!</v>
      </c>
    </row>
    <row r="189" spans="1:45" x14ac:dyDescent="0.35">
      <c r="A189" t="s">
        <v>6</v>
      </c>
      <c r="B189">
        <v>5260176.0319999997</v>
      </c>
      <c r="C189">
        <v>5688869.3899999997</v>
      </c>
      <c r="D189">
        <v>3496457.2590000001</v>
      </c>
      <c r="E189">
        <v>7108176.2410000004</v>
      </c>
      <c r="F189">
        <v>5775141.3729999997</v>
      </c>
      <c r="G189">
        <v>6677662.5899999999</v>
      </c>
      <c r="H189">
        <v>7575200.5590000004</v>
      </c>
      <c r="I189">
        <v>6516160.7549999999</v>
      </c>
      <c r="J189">
        <v>4478686.7180000003</v>
      </c>
      <c r="K189">
        <v>6718781.1890000002</v>
      </c>
      <c r="L189">
        <v>4928257.1160000004</v>
      </c>
      <c r="M189">
        <v>6429942.3650000002</v>
      </c>
      <c r="N189">
        <f t="shared" si="110"/>
        <v>4815167.560333333</v>
      </c>
      <c r="O189">
        <f t="shared" si="148"/>
        <v>6520326.7346666669</v>
      </c>
      <c r="P189">
        <f t="shared" si="149"/>
        <v>6190016.0106666656</v>
      </c>
      <c r="Q189">
        <f t="shared" si="150"/>
        <v>6025660.2233333336</v>
      </c>
      <c r="R189">
        <f t="shared" ref="R189:R214" si="163">STDEVA(B189:D189)</f>
        <v>1161977.6860724685</v>
      </c>
      <c r="S189">
        <f t="shared" si="152"/>
        <v>680302.44623700157</v>
      </c>
      <c r="T189">
        <f t="shared" si="153"/>
        <v>1573809.8003152579</v>
      </c>
      <c r="U189">
        <f t="shared" si="112"/>
        <v>961289.31729789986</v>
      </c>
      <c r="V189">
        <f t="shared" si="113"/>
        <v>1.3541224999894486</v>
      </c>
      <c r="W189">
        <f t="shared" si="114"/>
        <v>1.2855245291273223</v>
      </c>
      <c r="X189">
        <f t="shared" si="115"/>
        <v>1.2513915970384639</v>
      </c>
      <c r="Y189">
        <f t="shared" ref="Y189:Y214" si="164">P189/O189</f>
        <v>0.94934138465119611</v>
      </c>
      <c r="Z189">
        <f t="shared" ref="Z189:Z214" si="165">Q189/O189</f>
        <v>0.92413470498290573</v>
      </c>
      <c r="AA189">
        <f t="shared" ref="AA189:AA214" si="166">P189/Q189</f>
        <v>1.0272759799327702</v>
      </c>
      <c r="AB189">
        <f t="shared" ref="AB189:AB214" si="167">LOG(V189,2)</f>
        <v>0.43735825747505575</v>
      </c>
      <c r="AC189">
        <f t="shared" ref="AC189:AC214" si="168">LOG(W189,2)</f>
        <v>0.362357138536192</v>
      </c>
      <c r="AD189">
        <f t="shared" ref="AD189:AD214" si="169">LOG(X189,2)</f>
        <v>0.3235333216385905</v>
      </c>
      <c r="AE189">
        <f t="shared" ref="AE189:AE214" si="170">LOG(Y189,2)</f>
        <v>-7.5001118938863603E-2</v>
      </c>
      <c r="AF189">
        <f t="shared" ref="AF189:AF214" si="171">LOG(Z189,2)</f>
        <v>-0.11382493583646537</v>
      </c>
      <c r="AG189">
        <f t="shared" ref="AG189:AG214" si="172">LOG(AA189,2)</f>
        <v>3.882381689760156E-2</v>
      </c>
      <c r="AH189">
        <f t="shared" si="125"/>
        <v>9.872297792960566E-2</v>
      </c>
      <c r="AI189">
        <f t="shared" si="126"/>
        <v>5.02489672534433E-2</v>
      </c>
      <c r="AJ189">
        <f t="shared" si="127"/>
        <v>0.18830150108448074</v>
      </c>
      <c r="AK189">
        <f t="shared" si="128"/>
        <v>0.37914795919203559</v>
      </c>
      <c r="AL189">
        <f t="shared" si="129"/>
        <v>5.5825731662766498E-2</v>
      </c>
      <c r="AM189">
        <f t="shared" si="130"/>
        <v>0.44643972013182187</v>
      </c>
      <c r="AN189">
        <f>-LOG10(Table13[[#This Row],[pvalue -/+-]])</f>
        <v>1.0055817528358619</v>
      </c>
      <c r="AO189">
        <f>-LOG10(Table13[[#This Row],[pvalue -/P]])</f>
        <v>1.2988728596933408</v>
      </c>
      <c r="AP189">
        <f>-LOG10(Table13[[#This Row],[pvalue -/I]])</f>
        <v>0.725146217900975</v>
      </c>
      <c r="AQ189">
        <f>-LOG10(Table13[[#This Row],[pvalue +/P]])</f>
        <v>0.42119127731166078</v>
      </c>
      <c r="AR189">
        <f>-LOG10(Table13[[#This Row],[pvalue +/I]])</f>
        <v>1.2531655762722915</v>
      </c>
      <c r="AS189">
        <f>-LOG10(Table13[[#This Row],[pvalue p/I]])</f>
        <v>0.35023717279210903</v>
      </c>
    </row>
    <row r="190" spans="1:45" x14ac:dyDescent="0.35">
      <c r="A190" t="s">
        <v>13</v>
      </c>
      <c r="B190">
        <v>835400.22739999997</v>
      </c>
      <c r="C190">
        <v>915186.86230000004</v>
      </c>
      <c r="D190">
        <v>576390.25699999998</v>
      </c>
      <c r="E190">
        <v>1297225.9339999999</v>
      </c>
      <c r="F190">
        <v>1018031.238</v>
      </c>
      <c r="G190">
        <v>1290617.2990000001</v>
      </c>
      <c r="H190">
        <v>1279163.939</v>
      </c>
      <c r="I190">
        <v>1072055.004</v>
      </c>
      <c r="J190">
        <v>644674.51150000002</v>
      </c>
      <c r="K190">
        <v>1172083.4180000001</v>
      </c>
      <c r="L190">
        <v>898549.05</v>
      </c>
      <c r="M190">
        <v>1140775.0930000001</v>
      </c>
      <c r="N190">
        <f t="shared" si="110"/>
        <v>775659.11556666659</v>
      </c>
      <c r="O190">
        <f t="shared" si="148"/>
        <v>1201958.1569999999</v>
      </c>
      <c r="P190">
        <f t="shared" si="149"/>
        <v>998631.15150000004</v>
      </c>
      <c r="Q190">
        <f t="shared" si="150"/>
        <v>1070469.1870000002</v>
      </c>
      <c r="R190">
        <f t="shared" si="163"/>
        <v>177122.93830278851</v>
      </c>
      <c r="S190">
        <f t="shared" si="152"/>
        <v>159319.65404106732</v>
      </c>
      <c r="T190">
        <f t="shared" si="153"/>
        <v>323554.48534872086</v>
      </c>
      <c r="U190">
        <f t="shared" si="112"/>
        <v>149707.89202026188</v>
      </c>
      <c r="V190">
        <f t="shared" si="113"/>
        <v>1.5495958635410294</v>
      </c>
      <c r="W190">
        <f t="shared" si="114"/>
        <v>1.2874613750531878</v>
      </c>
      <c r="X190">
        <f t="shared" si="115"/>
        <v>1.3800768475697687</v>
      </c>
      <c r="Y190">
        <f t="shared" si="164"/>
        <v>0.8308368687247073</v>
      </c>
      <c r="Z190">
        <f t="shared" si="165"/>
        <v>0.89060436984912461</v>
      </c>
      <c r="AA190">
        <f t="shared" si="166"/>
        <v>0.93289107582692143</v>
      </c>
      <c r="AB190">
        <f t="shared" si="167"/>
        <v>0.63189200795880651</v>
      </c>
      <c r="AC190">
        <f t="shared" si="168"/>
        <v>0.36452915085500448</v>
      </c>
      <c r="AD190">
        <f t="shared" si="169"/>
        <v>0.46474860361286585</v>
      </c>
      <c r="AE190">
        <f t="shared" si="170"/>
        <v>-0.2673628571038022</v>
      </c>
      <c r="AF190">
        <f t="shared" si="171"/>
        <v>-0.16714340434594072</v>
      </c>
      <c r="AG190">
        <f t="shared" si="172"/>
        <v>-0.10021945275786147</v>
      </c>
      <c r="AH190">
        <f t="shared" si="125"/>
        <v>6.9073888275799966E-2</v>
      </c>
      <c r="AI190">
        <f t="shared" si="126"/>
        <v>9.3988804539266779E-2</v>
      </c>
      <c r="AJ190">
        <f t="shared" si="127"/>
        <v>0.11162672042881067</v>
      </c>
      <c r="AK190">
        <f t="shared" si="128"/>
        <v>0.22845021230086421</v>
      </c>
      <c r="AL190">
        <f t="shared" si="129"/>
        <v>2.4937557427528647E-3</v>
      </c>
      <c r="AM190">
        <f t="shared" si="130"/>
        <v>0.38400868879199107</v>
      </c>
      <c r="AN190">
        <f>-LOG10(Table13[[#This Row],[pvalue -/+-]])</f>
        <v>1.1606860961989407</v>
      </c>
      <c r="AO190">
        <f>-LOG10(Table13[[#This Row],[pvalue -/P]])</f>
        <v>1.0269238742341633</v>
      </c>
      <c r="AP190">
        <f>-LOG10(Table13[[#This Row],[pvalue -/I]])</f>
        <v>0.95223183455821359</v>
      </c>
      <c r="AQ190">
        <f>-LOG10(Table13[[#This Row],[pvalue +/P]])</f>
        <v>0.64120843401426875</v>
      </c>
      <c r="AR190">
        <f>-LOG10(Table13[[#This Row],[pvalue +/I]])</f>
        <v>2.6031460868516794</v>
      </c>
      <c r="AS190">
        <f>-LOG10(Table13[[#This Row],[pvalue p/I]])</f>
        <v>0.41565894893526811</v>
      </c>
    </row>
    <row r="191" spans="1:45" x14ac:dyDescent="0.35">
      <c r="A191" t="s">
        <v>44</v>
      </c>
      <c r="B191">
        <v>4959266.398</v>
      </c>
      <c r="C191">
        <v>4746912.8729999997</v>
      </c>
      <c r="D191">
        <v>3544023.2590000001</v>
      </c>
      <c r="E191">
        <v>7625357.2309999997</v>
      </c>
      <c r="F191">
        <v>5795345.2300000004</v>
      </c>
      <c r="G191">
        <v>7059139.1509999996</v>
      </c>
      <c r="H191">
        <v>7060481.9759999998</v>
      </c>
      <c r="I191">
        <v>5831838.1890000002</v>
      </c>
      <c r="J191">
        <v>4191965.7760000001</v>
      </c>
      <c r="K191">
        <v>6706244.4780000001</v>
      </c>
      <c r="L191">
        <v>5333907.3289999999</v>
      </c>
      <c r="M191">
        <v>5887148.7879999997</v>
      </c>
      <c r="N191">
        <f t="shared" si="110"/>
        <v>4416734.1766666668</v>
      </c>
      <c r="O191">
        <f t="shared" si="148"/>
        <v>6826613.8706666669</v>
      </c>
      <c r="P191">
        <f t="shared" si="149"/>
        <v>5694761.9803333329</v>
      </c>
      <c r="Q191">
        <f t="shared" si="150"/>
        <v>5975766.8649999993</v>
      </c>
      <c r="R191">
        <f t="shared" si="163"/>
        <v>763211.48068928428</v>
      </c>
      <c r="S191">
        <f t="shared" si="152"/>
        <v>936902.868736448</v>
      </c>
      <c r="T191">
        <f t="shared" si="153"/>
        <v>1439162.503907196</v>
      </c>
      <c r="U191">
        <f t="shared" si="112"/>
        <v>690447.09088368656</v>
      </c>
      <c r="V191">
        <f t="shared" si="113"/>
        <v>1.5456247982346878</v>
      </c>
      <c r="W191">
        <f t="shared" si="114"/>
        <v>1.2893603627808095</v>
      </c>
      <c r="X191">
        <f t="shared" si="115"/>
        <v>1.3529831377603854</v>
      </c>
      <c r="Y191">
        <f t="shared" si="164"/>
        <v>0.83420010099050756</v>
      </c>
      <c r="Z191">
        <f t="shared" si="165"/>
        <v>0.87536324423991829</v>
      </c>
      <c r="AA191">
        <f t="shared" si="166"/>
        <v>0.9529759291125447</v>
      </c>
      <c r="AB191">
        <f t="shared" si="167"/>
        <v>0.62819014628632719</v>
      </c>
      <c r="AC191">
        <f t="shared" si="168"/>
        <v>0.3666555382826554</v>
      </c>
      <c r="AD191">
        <f t="shared" si="169"/>
        <v>0.43614385910671621</v>
      </c>
      <c r="AE191">
        <f t="shared" si="170"/>
        <v>-0.26153460800367184</v>
      </c>
      <c r="AF191">
        <f t="shared" si="171"/>
        <v>-0.19204628717961089</v>
      </c>
      <c r="AG191">
        <f t="shared" si="172"/>
        <v>-6.9488320824061048E-2</v>
      </c>
      <c r="AH191">
        <f t="shared" si="125"/>
        <v>3.9764951291399231E-2</v>
      </c>
      <c r="AI191">
        <f t="shared" si="126"/>
        <v>4.8600086823440913E-2</v>
      </c>
      <c r="AJ191">
        <f t="shared" si="127"/>
        <v>4.7086977907347338E-2</v>
      </c>
      <c r="AK191">
        <f t="shared" si="128"/>
        <v>0.16459977043788604</v>
      </c>
      <c r="AL191">
        <f t="shared" si="129"/>
        <v>2.7429196626389707E-2</v>
      </c>
      <c r="AM191">
        <f t="shared" si="130"/>
        <v>0.36494862080381191</v>
      </c>
      <c r="AN191">
        <f>-LOG10(Table13[[#This Row],[pvalue -/+-]])</f>
        <v>1.4004995451838016</v>
      </c>
      <c r="AO191">
        <f>-LOG10(Table13[[#This Row],[pvalue -/P]])</f>
        <v>1.3133629548754102</v>
      </c>
      <c r="AP191">
        <f>-LOG10(Table13[[#This Row],[pvalue -/I]])</f>
        <v>1.3270991821476381</v>
      </c>
      <c r="AQ191">
        <f>-LOG10(Table13[[#This Row],[pvalue +/P]])</f>
        <v>0.78357077482015769</v>
      </c>
      <c r="AR191">
        <f>-LOG10(Table13[[#This Row],[pvalue +/I]])</f>
        <v>1.5617869122582224</v>
      </c>
      <c r="AS191">
        <f>-LOG10(Table13[[#This Row],[pvalue p/I]])</f>
        <v>0.43776827327511358</v>
      </c>
    </row>
    <row r="192" spans="1:45" x14ac:dyDescent="0.35">
      <c r="A192" t="s">
        <v>197</v>
      </c>
      <c r="B192">
        <v>598812.99349999998</v>
      </c>
      <c r="C192">
        <v>591247.88139999995</v>
      </c>
      <c r="D192">
        <v>591251.66110000003</v>
      </c>
      <c r="E192">
        <v>1062967.2890000001</v>
      </c>
      <c r="F192">
        <v>792896.5111</v>
      </c>
      <c r="G192">
        <v>951007.20750000002</v>
      </c>
      <c r="H192">
        <v>880138.24569999997</v>
      </c>
      <c r="I192">
        <v>868661.36910000001</v>
      </c>
      <c r="J192">
        <v>859104.80889999995</v>
      </c>
      <c r="K192">
        <v>1069482.5160000001</v>
      </c>
      <c r="L192">
        <v>1195438.42</v>
      </c>
      <c r="M192">
        <v>1040815.607</v>
      </c>
      <c r="N192">
        <f t="shared" si="110"/>
        <v>593770.84533333324</v>
      </c>
      <c r="O192">
        <f t="shared" si="148"/>
        <v>935623.6692</v>
      </c>
      <c r="P192">
        <f t="shared" si="149"/>
        <v>869301.47456666676</v>
      </c>
      <c r="Q192">
        <f t="shared" si="150"/>
        <v>1101912.1809999999</v>
      </c>
      <c r="R192">
        <f t="shared" si="163"/>
        <v>4366.6288109361894</v>
      </c>
      <c r="S192">
        <f t="shared" si="152"/>
        <v>135690.99530495156</v>
      </c>
      <c r="T192">
        <f t="shared" si="153"/>
        <v>10531.318396157301</v>
      </c>
      <c r="U192">
        <f t="shared" si="112"/>
        <v>82254.580140059101</v>
      </c>
      <c r="V192">
        <f t="shared" si="113"/>
        <v>1.5757319116514659</v>
      </c>
      <c r="W192">
        <f t="shared" si="114"/>
        <v>1.4640352947586288</v>
      </c>
      <c r="X192">
        <f t="shared" si="115"/>
        <v>1.8557869414780788</v>
      </c>
      <c r="Y192">
        <f t="shared" si="164"/>
        <v>0.92911445400901227</v>
      </c>
      <c r="Z192">
        <f t="shared" si="165"/>
        <v>1.1777301251283905</v>
      </c>
      <c r="AA192">
        <f t="shared" si="166"/>
        <v>0.78890268167991773</v>
      </c>
      <c r="AB192">
        <f t="shared" si="167"/>
        <v>0.65602210165294039</v>
      </c>
      <c r="AC192">
        <f t="shared" si="168"/>
        <v>0.54995033433196716</v>
      </c>
      <c r="AD192">
        <f t="shared" si="169"/>
        <v>0.89203108755760874</v>
      </c>
      <c r="AE192">
        <f t="shared" si="170"/>
        <v>-0.10607176732097306</v>
      </c>
      <c r="AF192">
        <f t="shared" si="171"/>
        <v>0.23600898590466848</v>
      </c>
      <c r="AG192">
        <f t="shared" si="172"/>
        <v>-0.34208075322564147</v>
      </c>
      <c r="AH192">
        <f t="shared" si="125"/>
        <v>2.3192271073212992E-2</v>
      </c>
      <c r="AI192">
        <f t="shared" si="126"/>
        <v>1.0541774869480245E-4</v>
      </c>
      <c r="AJ192">
        <f t="shared" si="127"/>
        <v>4.4771216140408361E-3</v>
      </c>
      <c r="AK192">
        <f t="shared" si="128"/>
        <v>0.23677474712147123</v>
      </c>
      <c r="AL192">
        <f t="shared" si="129"/>
        <v>0.15087618640089717</v>
      </c>
      <c r="AM192">
        <f t="shared" si="130"/>
        <v>1.9346437456253526E-2</v>
      </c>
      <c r="AN192">
        <f>-LOG10(Table13[[#This Row],[pvalue -/+-]])</f>
        <v>1.6346567215529988</v>
      </c>
      <c r="AO192">
        <f>-LOG10(Table13[[#This Row],[pvalue -/P]])</f>
        <v>3.9770862628304573</v>
      </c>
      <c r="AP192">
        <f>-LOG10(Table13[[#This Row],[pvalue -/I]])</f>
        <v>2.3490011085226272</v>
      </c>
      <c r="AQ192">
        <f>-LOG10(Table13[[#This Row],[pvalue +/P]])</f>
        <v>0.62566461854802546</v>
      </c>
      <c r="AR192">
        <f>-LOG10(Table13[[#This Row],[pvalue +/I]])</f>
        <v>0.82137930184679209</v>
      </c>
      <c r="AS192">
        <f>-LOG10(Table13[[#This Row],[pvalue p/I]])</f>
        <v>1.7133989963058236</v>
      </c>
    </row>
    <row r="193" spans="1:45" x14ac:dyDescent="0.35">
      <c r="A193" t="s">
        <v>278</v>
      </c>
      <c r="B193">
        <v>12065.621580000001</v>
      </c>
      <c r="C193">
        <v>16186.402410000001</v>
      </c>
      <c r="D193">
        <v>3490.060078</v>
      </c>
      <c r="E193">
        <v>15344.23465</v>
      </c>
      <c r="F193" t="s">
        <v>4</v>
      </c>
      <c r="G193">
        <v>5956.7603810000001</v>
      </c>
      <c r="H193">
        <v>6165.0243250000003</v>
      </c>
      <c r="I193">
        <v>4807.7067580000003</v>
      </c>
      <c r="J193">
        <v>6011.932718</v>
      </c>
      <c r="K193">
        <v>8013.2413800000004</v>
      </c>
      <c r="L193">
        <v>11568.151180000001</v>
      </c>
      <c r="M193">
        <v>15009.13969</v>
      </c>
      <c r="N193">
        <f t="shared" si="110"/>
        <v>10580.694689333333</v>
      </c>
      <c r="O193">
        <f t="shared" ref="O193:O214" si="173">AVERAGE(E193:G193)</f>
        <v>10650.497515499999</v>
      </c>
      <c r="P193">
        <f t="shared" ref="P193:P214" si="174">AVERAGE(H193:J193)</f>
        <v>5661.5546003333338</v>
      </c>
      <c r="Q193">
        <f t="shared" ref="Q193:Q214" si="175">AVERAGE(K193:M193)</f>
        <v>11530.177416666667</v>
      </c>
      <c r="R193">
        <f t="shared" si="163"/>
        <v>6477.1161064012549</v>
      </c>
      <c r="S193">
        <f t="shared" ref="S193:S214" si="176">STDEVA(E193:G193)</f>
        <v>7735.7740873387393</v>
      </c>
      <c r="T193">
        <f t="shared" ref="T193:T214" si="177">STDEVA(H193:J193)</f>
        <v>743.40524845229413</v>
      </c>
      <c r="U193">
        <f t="shared" si="112"/>
        <v>3498.1037428857726</v>
      </c>
      <c r="V193">
        <f t="shared" si="113"/>
        <v>1.0065971874452664</v>
      </c>
      <c r="W193">
        <f t="shared" si="114"/>
        <v>0.53508344835248778</v>
      </c>
      <c r="X193">
        <f t="shared" si="115"/>
        <v>1.0897372767300932</v>
      </c>
      <c r="Y193">
        <f t="shared" si="164"/>
        <v>0.53157653828789664</v>
      </c>
      <c r="Z193">
        <f t="shared" si="165"/>
        <v>1.0825951933124667</v>
      </c>
      <c r="AA193">
        <f t="shared" si="166"/>
        <v>0.49102059714620322</v>
      </c>
      <c r="AB193">
        <f t="shared" si="167"/>
        <v>9.4864718880096396E-3</v>
      </c>
      <c r="AC193">
        <f t="shared" si="168"/>
        <v>-0.90216419190417541</v>
      </c>
      <c r="AD193">
        <f t="shared" si="169"/>
        <v>0.12398035954824911</v>
      </c>
      <c r="AE193">
        <f t="shared" si="170"/>
        <v>-0.91165066379218518</v>
      </c>
      <c r="AF193">
        <f t="shared" si="171"/>
        <v>0.11449388766023971</v>
      </c>
      <c r="AG193">
        <f t="shared" si="172"/>
        <v>-1.0261445514524246</v>
      </c>
      <c r="AH193">
        <f t="shared" si="125"/>
        <v>4.4686820067905898E-2</v>
      </c>
      <c r="AI193">
        <f t="shared" si="126"/>
        <v>0.17388961085441201</v>
      </c>
      <c r="AJ193">
        <f t="shared" si="127"/>
        <v>0.43701561035423198</v>
      </c>
      <c r="AK193">
        <f t="shared" si="128"/>
        <v>0.25191320257488314</v>
      </c>
      <c r="AL193">
        <f t="shared" si="129"/>
        <v>0.46667773173335081</v>
      </c>
      <c r="AM193">
        <f t="shared" si="130"/>
        <v>5.4364772870110545E-2</v>
      </c>
      <c r="AN193">
        <f>-LOG10(Table13[[#This Row],[pvalue -/+-]])</f>
        <v>1.3498205488101567</v>
      </c>
      <c r="AO193">
        <f>-LOG10(Table13[[#This Row],[pvalue -/P]])</f>
        <v>0.75972636442271879</v>
      </c>
      <c r="AP193">
        <f>-LOG10(Table13[[#This Row],[pvalue -/I]])</f>
        <v>0.35950304959795543</v>
      </c>
      <c r="AQ193">
        <f>-LOG10(Table13[[#This Row],[pvalue +/P]])</f>
        <v>0.59874907086963647</v>
      </c>
      <c r="AR193">
        <f>-LOG10(Table13[[#This Row],[pvalue +/I]])</f>
        <v>0.33098292166906906</v>
      </c>
      <c r="AS193">
        <f>-LOG10(Table13[[#This Row],[pvalue p/I]])</f>
        <v>1.2646824220617157</v>
      </c>
    </row>
    <row r="194" spans="1:45" x14ac:dyDescent="0.35">
      <c r="A194" t="s">
        <v>22</v>
      </c>
      <c r="B194">
        <v>10916897.02</v>
      </c>
      <c r="C194">
        <v>10461410.300000001</v>
      </c>
      <c r="D194">
        <v>10390745.869999999</v>
      </c>
      <c r="E194">
        <v>18071020.460000001</v>
      </c>
      <c r="F194">
        <v>17921599.07</v>
      </c>
      <c r="G194">
        <v>17837795.84</v>
      </c>
      <c r="H194">
        <v>14380101.77</v>
      </c>
      <c r="I194">
        <v>13085452.460000001</v>
      </c>
      <c r="J194">
        <v>12502769.439999999</v>
      </c>
      <c r="K194">
        <v>14264483.130000001</v>
      </c>
      <c r="L194">
        <v>16950483.379999999</v>
      </c>
      <c r="M194">
        <v>13474770.369999999</v>
      </c>
      <c r="N194">
        <f t="shared" ref="N194:N257" si="178">AVERAGE(B194:D194)</f>
        <v>10589684.396666666</v>
      </c>
      <c r="O194">
        <f t="shared" si="173"/>
        <v>17943471.790000003</v>
      </c>
      <c r="P194">
        <f t="shared" si="174"/>
        <v>13322774.556666667</v>
      </c>
      <c r="Q194">
        <f t="shared" si="175"/>
        <v>14896578.959999999</v>
      </c>
      <c r="R194">
        <f t="shared" si="163"/>
        <v>285568.62759819668</v>
      </c>
      <c r="S194">
        <f t="shared" si="176"/>
        <v>118140.7751527178</v>
      </c>
      <c r="T194">
        <f t="shared" si="177"/>
        <v>960903.48240107019</v>
      </c>
      <c r="U194">
        <f t="shared" ref="U194:U257" si="179">STDEVA(K194:M194)</f>
        <v>1822032.9540648696</v>
      </c>
      <c r="V194">
        <f t="shared" ref="V194:V257" si="180">O194/N194</f>
        <v>1.6944293255470484</v>
      </c>
      <c r="W194">
        <f t="shared" ref="W194:W257" si="181">P194/N194</f>
        <v>1.2580898596808323</v>
      </c>
      <c r="X194">
        <f t="shared" ref="X194:X257" si="182">Q194/N194</f>
        <v>1.4067066025772232</v>
      </c>
      <c r="Y194">
        <f t="shared" si="164"/>
        <v>0.74248588637632118</v>
      </c>
      <c r="Z194">
        <f t="shared" si="165"/>
        <v>0.8301949106806602</v>
      </c>
      <c r="AA194">
        <f t="shared" si="166"/>
        <v>0.89435128645581774</v>
      </c>
      <c r="AB194">
        <f t="shared" si="167"/>
        <v>0.76079946343201865</v>
      </c>
      <c r="AC194">
        <f t="shared" si="168"/>
        <v>0.33123497109319439</v>
      </c>
      <c r="AD194">
        <f t="shared" si="169"/>
        <v>0.49232145640248859</v>
      </c>
      <c r="AE194">
        <f t="shared" si="170"/>
        <v>-0.42956449233882432</v>
      </c>
      <c r="AF194">
        <f t="shared" si="171"/>
        <v>-0.26847800702953023</v>
      </c>
      <c r="AG194">
        <f t="shared" si="172"/>
        <v>-0.16108648530929415</v>
      </c>
      <c r="AH194">
        <f t="shared" si="125"/>
        <v>9.2255742481388306E-5</v>
      </c>
      <c r="AI194">
        <f t="shared" si="126"/>
        <v>1.0070145788434522E-2</v>
      </c>
      <c r="AJ194">
        <f t="shared" si="127"/>
        <v>2.9427528865243247E-2</v>
      </c>
      <c r="AK194">
        <f t="shared" si="128"/>
        <v>5.4562730816107921E-3</v>
      </c>
      <c r="AL194">
        <f t="shared" si="129"/>
        <v>5.0556780176687688E-2</v>
      </c>
      <c r="AM194">
        <f t="shared" si="130"/>
        <v>0.15815516246363676</v>
      </c>
      <c r="AN194">
        <f>-LOG10(Table13[[#This Row],[pvalue -/+-]])</f>
        <v>4.0350065915606619</v>
      </c>
      <c r="AO194">
        <f>-LOG10(Table13[[#This Row],[pvalue -/P]])</f>
        <v>1.9969642419931228</v>
      </c>
      <c r="AP194">
        <f>-LOG10(Table13[[#This Row],[pvalue -/I]])</f>
        <v>1.5312462056288247</v>
      </c>
      <c r="AQ194">
        <f>-LOG10(Table13[[#This Row],[pvalue +/P]])</f>
        <v>2.2631039017553958</v>
      </c>
      <c r="AR194">
        <f>-LOG10(Table13[[#This Row],[pvalue +/I]])</f>
        <v>1.2962205928748978</v>
      </c>
      <c r="AS194">
        <f>-LOG10(Table13[[#This Row],[pvalue p/I]])</f>
        <v>0.80091662737849434</v>
      </c>
    </row>
    <row r="195" spans="1:45" x14ac:dyDescent="0.35">
      <c r="A195" t="s">
        <v>63</v>
      </c>
      <c r="B195">
        <v>20994124.719999999</v>
      </c>
      <c r="C195">
        <v>18640206.530000001</v>
      </c>
      <c r="D195">
        <v>13531576.18</v>
      </c>
      <c r="E195">
        <v>29563548.260000002</v>
      </c>
      <c r="F195">
        <v>23287864.039999999</v>
      </c>
      <c r="G195">
        <v>28015146.93</v>
      </c>
      <c r="H195">
        <v>24591920.75</v>
      </c>
      <c r="I195">
        <v>24518768.550000001</v>
      </c>
      <c r="J195">
        <v>14007775.17</v>
      </c>
      <c r="K195">
        <v>27678841.920000002</v>
      </c>
      <c r="L195">
        <v>24432056.73</v>
      </c>
      <c r="M195">
        <v>23057899.809999999</v>
      </c>
      <c r="N195">
        <f t="shared" si="178"/>
        <v>17721969.143333334</v>
      </c>
      <c r="O195">
        <f t="shared" si="173"/>
        <v>26955519.743333329</v>
      </c>
      <c r="P195">
        <f t="shared" si="174"/>
        <v>21039488.156666666</v>
      </c>
      <c r="Q195">
        <f t="shared" si="175"/>
        <v>25056266.153333336</v>
      </c>
      <c r="R195">
        <f t="shared" si="163"/>
        <v>3815072.4241707884</v>
      </c>
      <c r="S195">
        <f t="shared" si="176"/>
        <v>3269275.2160580787</v>
      </c>
      <c r="T195">
        <f t="shared" si="177"/>
        <v>6089751.9207463311</v>
      </c>
      <c r="U195">
        <f t="shared" si="179"/>
        <v>2372868.4222110631</v>
      </c>
      <c r="V195">
        <f t="shared" si="180"/>
        <v>1.5210228347267762</v>
      </c>
      <c r="W195">
        <f t="shared" si="181"/>
        <v>1.187198103467036</v>
      </c>
      <c r="X195">
        <f t="shared" si="182"/>
        <v>1.4138533901442336</v>
      </c>
      <c r="Y195">
        <f t="shared" si="164"/>
        <v>0.78052615408649939</v>
      </c>
      <c r="Z195">
        <f t="shared" si="165"/>
        <v>0.92954119942466629</v>
      </c>
      <c r="AA195">
        <f t="shared" si="166"/>
        <v>0.83968968193082905</v>
      </c>
      <c r="AB195">
        <f t="shared" si="167"/>
        <v>0.6050418120366321</v>
      </c>
      <c r="AC195">
        <f t="shared" si="168"/>
        <v>0.24756069238731795</v>
      </c>
      <c r="AD195">
        <f t="shared" si="169"/>
        <v>0.49963252730576901</v>
      </c>
      <c r="AE195">
        <f t="shared" si="170"/>
        <v>-0.35748111964931439</v>
      </c>
      <c r="AF195">
        <f t="shared" si="171"/>
        <v>-0.10540928473086322</v>
      </c>
      <c r="AG195">
        <f t="shared" si="172"/>
        <v>-0.2520718349184512</v>
      </c>
      <c r="AH195">
        <f t="shared" si="125"/>
        <v>4.1979336160908542E-2</v>
      </c>
      <c r="AI195">
        <f t="shared" si="126"/>
        <v>8.4131864346652874E-2</v>
      </c>
      <c r="AJ195">
        <f t="shared" si="127"/>
        <v>1.1382361915851302E-2</v>
      </c>
      <c r="AK195">
        <f t="shared" si="128"/>
        <v>0.15647688017294992</v>
      </c>
      <c r="AL195">
        <f t="shared" si="129"/>
        <v>0.19683630875701913</v>
      </c>
      <c r="AM195">
        <f t="shared" si="130"/>
        <v>0.13622141505591812</v>
      </c>
      <c r="AN195">
        <f>-LOG10(Table13[[#This Row],[pvalue -/+-]])</f>
        <v>1.376964433403304</v>
      </c>
      <c r="AO195">
        <f>-LOG10(Table13[[#This Row],[pvalue -/P]])</f>
        <v>1.075039487091848</v>
      </c>
      <c r="AP195">
        <f>-LOG10(Table13[[#This Row],[pvalue -/I]])</f>
        <v>1.9437676095941254</v>
      </c>
      <c r="AQ195">
        <f>-LOG10(Table13[[#This Row],[pvalue +/P]])</f>
        <v>0.80554982140859188</v>
      </c>
      <c r="AR195">
        <f>-LOG10(Table13[[#This Row],[pvalue +/I]])</f>
        <v>0.70589478782353443</v>
      </c>
      <c r="AS195">
        <f>-LOG10(Table13[[#This Row],[pvalue p/I]])</f>
        <v>0.86575461261760867</v>
      </c>
    </row>
    <row r="196" spans="1:45" x14ac:dyDescent="0.35">
      <c r="A196" t="s">
        <v>119</v>
      </c>
      <c r="B196">
        <v>135691.8689</v>
      </c>
      <c r="C196">
        <v>121728.8821</v>
      </c>
      <c r="D196">
        <v>171947.35579999999</v>
      </c>
      <c r="E196">
        <v>64767.23444</v>
      </c>
      <c r="F196">
        <v>95100.568620000005</v>
      </c>
      <c r="G196">
        <v>123914.9284</v>
      </c>
      <c r="H196">
        <v>208758.728</v>
      </c>
      <c r="I196">
        <v>87584.478149999995</v>
      </c>
      <c r="J196">
        <v>135133.58119999999</v>
      </c>
      <c r="K196">
        <v>189053.5901</v>
      </c>
      <c r="L196">
        <v>145730.1636</v>
      </c>
      <c r="M196">
        <v>146313.8854</v>
      </c>
      <c r="N196">
        <f t="shared" si="178"/>
        <v>143122.70226666666</v>
      </c>
      <c r="O196">
        <f t="shared" si="173"/>
        <v>94594.243820000018</v>
      </c>
      <c r="P196">
        <f t="shared" si="174"/>
        <v>143825.59578333332</v>
      </c>
      <c r="Q196">
        <f t="shared" si="175"/>
        <v>160365.87970000002</v>
      </c>
      <c r="R196">
        <f t="shared" si="163"/>
        <v>25920.778124542783</v>
      </c>
      <c r="S196">
        <f t="shared" si="176"/>
        <v>29577.097538446411</v>
      </c>
      <c r="T196">
        <f t="shared" si="177"/>
        <v>61052.952793580851</v>
      </c>
      <c r="U196">
        <f t="shared" si="179"/>
        <v>24846.00025719728</v>
      </c>
      <c r="V196">
        <f t="shared" si="180"/>
        <v>0.66093109144733542</v>
      </c>
      <c r="W196">
        <f t="shared" si="181"/>
        <v>1.0049111252480198</v>
      </c>
      <c r="X196">
        <f t="shared" si="182"/>
        <v>1.1204782830413991</v>
      </c>
      <c r="Y196">
        <f t="shared" si="164"/>
        <v>1.520447650673268</v>
      </c>
      <c r="Z196">
        <f t="shared" si="165"/>
        <v>1.695302729045062</v>
      </c>
      <c r="AA196">
        <f t="shared" si="166"/>
        <v>0.89685908281980575</v>
      </c>
      <c r="AB196">
        <f t="shared" si="167"/>
        <v>-0.59742823043044369</v>
      </c>
      <c r="AC196">
        <f t="shared" si="168"/>
        <v>7.0679145050471168E-3</v>
      </c>
      <c r="AD196">
        <f t="shared" si="169"/>
        <v>0.16411468699904175</v>
      </c>
      <c r="AE196">
        <f t="shared" si="170"/>
        <v>0.60449614493549109</v>
      </c>
      <c r="AF196">
        <f t="shared" si="171"/>
        <v>0.76154291742948554</v>
      </c>
      <c r="AG196">
        <f t="shared" si="172"/>
        <v>-0.15704677249399457</v>
      </c>
      <c r="AH196">
        <f t="shared" si="125"/>
        <v>3.1484432147684926E-2</v>
      </c>
      <c r="AI196">
        <f t="shared" si="126"/>
        <v>0.4931338583639337</v>
      </c>
      <c r="AJ196">
        <f t="shared" si="127"/>
        <v>0.26623181500132514</v>
      </c>
      <c r="AK196">
        <f t="shared" si="128"/>
        <v>0.20519549519069674</v>
      </c>
      <c r="AL196">
        <f t="shared" si="129"/>
        <v>8.1360077334834635E-2</v>
      </c>
      <c r="AM196">
        <f t="shared" si="130"/>
        <v>0.27045714755706574</v>
      </c>
      <c r="AN196">
        <f>-LOG10(Table13[[#This Row],[pvalue -/+-]])</f>
        <v>1.5019041352140996</v>
      </c>
      <c r="AO196">
        <f>-LOG10(Table13[[#This Row],[pvalue -/P]])</f>
        <v>0.30703517796813484</v>
      </c>
      <c r="AP196">
        <f>-LOG10(Table13[[#This Row],[pvalue -/I]])</f>
        <v>0.5747400470810804</v>
      </c>
      <c r="AQ196">
        <f>-LOG10(Table13[[#This Row],[pvalue +/P]])</f>
        <v>0.68783217784529727</v>
      </c>
      <c r="AR196">
        <f>-LOG10(Table13[[#This Row],[pvalue +/I]])</f>
        <v>1.0895886472771017</v>
      </c>
      <c r="AS196">
        <f>-LOG10(Table13[[#This Row],[pvalue p/I]])</f>
        <v>0.56790153667126164</v>
      </c>
    </row>
    <row r="197" spans="1:45" x14ac:dyDescent="0.35">
      <c r="A197" t="s">
        <v>2</v>
      </c>
      <c r="B197">
        <v>2342767.423</v>
      </c>
      <c r="C197">
        <v>1781664.219</v>
      </c>
      <c r="D197">
        <v>2824616.1910000001</v>
      </c>
      <c r="E197">
        <v>2425644.7889999999</v>
      </c>
      <c r="F197">
        <v>2904103.861</v>
      </c>
      <c r="G197">
        <v>2963056.3650000002</v>
      </c>
      <c r="H197">
        <v>3278712.9029999999</v>
      </c>
      <c r="I197">
        <v>2010033.7509999999</v>
      </c>
      <c r="J197">
        <v>2042638.4509999999</v>
      </c>
      <c r="K197">
        <v>1992853.3470000001</v>
      </c>
      <c r="L197">
        <v>2348611.9449999998</v>
      </c>
      <c r="M197">
        <v>2779352.5490000001</v>
      </c>
      <c r="N197">
        <f t="shared" si="178"/>
        <v>2316349.277666667</v>
      </c>
      <c r="O197">
        <f t="shared" si="173"/>
        <v>2764268.3383333334</v>
      </c>
      <c r="P197">
        <f t="shared" si="174"/>
        <v>2443795.0350000001</v>
      </c>
      <c r="Q197">
        <f t="shared" si="175"/>
        <v>2373605.9470000002</v>
      </c>
      <c r="R197">
        <f t="shared" si="163"/>
        <v>521977.62670138606</v>
      </c>
      <c r="S197">
        <f t="shared" si="176"/>
        <v>294734.25412445009</v>
      </c>
      <c r="T197">
        <f t="shared" si="177"/>
        <v>723243.83947930695</v>
      </c>
      <c r="U197">
        <f t="shared" si="179"/>
        <v>393844.86005106324</v>
      </c>
      <c r="V197">
        <f t="shared" si="180"/>
        <v>1.1933728496757059</v>
      </c>
      <c r="W197">
        <f t="shared" si="181"/>
        <v>1.0550200950099</v>
      </c>
      <c r="X197">
        <f t="shared" si="182"/>
        <v>1.0247184955591022</v>
      </c>
      <c r="Y197">
        <f t="shared" si="164"/>
        <v>0.8840657765061416</v>
      </c>
      <c r="Z197">
        <f t="shared" si="165"/>
        <v>0.85867421555431334</v>
      </c>
      <c r="AA197">
        <f t="shared" si="166"/>
        <v>1.0295706572898977</v>
      </c>
      <c r="AB197">
        <f t="shared" si="167"/>
        <v>0.25504485974653768</v>
      </c>
      <c r="AC197">
        <f t="shared" si="168"/>
        <v>7.727047826424388E-2</v>
      </c>
      <c r="AD197">
        <f t="shared" si="169"/>
        <v>3.5227635740605369E-2</v>
      </c>
      <c r="AE197">
        <f t="shared" si="170"/>
        <v>-0.17777438148229394</v>
      </c>
      <c r="AF197">
        <f t="shared" si="171"/>
        <v>-0.21981722400593229</v>
      </c>
      <c r="AG197">
        <f t="shared" si="172"/>
        <v>4.2042842523638491E-2</v>
      </c>
      <c r="AH197">
        <f t="shared" si="125"/>
        <v>0.15792154833070526</v>
      </c>
      <c r="AI197">
        <f t="shared" si="126"/>
        <v>0.41104978179177071</v>
      </c>
      <c r="AJ197">
        <f t="shared" si="127"/>
        <v>0.42574443188563971</v>
      </c>
      <c r="AK197">
        <f t="shared" si="128"/>
        <v>0.31988132499899363</v>
      </c>
      <c r="AL197">
        <f t="shared" si="129"/>
        <v>3.5113149467521865E-2</v>
      </c>
      <c r="AM197">
        <f t="shared" si="130"/>
        <v>0.46001313165175456</v>
      </c>
      <c r="AN197">
        <f>-LOG10(Table13[[#This Row],[pvalue -/+-]])</f>
        <v>0.80155860664388479</v>
      </c>
      <c r="AO197">
        <f>-LOG10(Table13[[#This Row],[pvalue -/P]])</f>
        <v>0.38610557800658857</v>
      </c>
      <c r="AP197">
        <f>-LOG10(Table13[[#This Row],[pvalue -/I]])</f>
        <v>0.37085102326472597</v>
      </c>
      <c r="AQ197">
        <f>-LOG10(Table13[[#This Row],[pvalue +/P]])</f>
        <v>0.49501111373468071</v>
      </c>
      <c r="AR197">
        <f>-LOG10(Table13[[#This Row],[pvalue +/I]])</f>
        <v>1.4545302148234063</v>
      </c>
      <c r="AS197">
        <f>-LOG10(Table13[[#This Row],[pvalue p/I]])</f>
        <v>0.33722977066082854</v>
      </c>
    </row>
    <row r="198" spans="1:45" x14ac:dyDescent="0.35">
      <c r="A198" t="s">
        <v>50</v>
      </c>
      <c r="B198">
        <v>40219.336960000001</v>
      </c>
      <c r="C198">
        <v>25398.436539999999</v>
      </c>
      <c r="D198">
        <v>14752.212670000001</v>
      </c>
      <c r="E198">
        <v>25395.654600000002</v>
      </c>
      <c r="F198">
        <v>29518.537120000001</v>
      </c>
      <c r="G198">
        <v>38522.495130000003</v>
      </c>
      <c r="H198">
        <v>10654.071379999999</v>
      </c>
      <c r="I198">
        <v>18031.95607</v>
      </c>
      <c r="J198">
        <v>4111.2105760000004</v>
      </c>
      <c r="K198">
        <v>11475.745779999999</v>
      </c>
      <c r="L198">
        <v>16798.025559999998</v>
      </c>
      <c r="M198">
        <v>19696.876649999998</v>
      </c>
      <c r="N198">
        <f t="shared" si="178"/>
        <v>26789.995389999996</v>
      </c>
      <c r="O198">
        <f t="shared" si="173"/>
        <v>31145.562283333333</v>
      </c>
      <c r="P198">
        <f t="shared" si="174"/>
        <v>10932.412675333333</v>
      </c>
      <c r="Q198">
        <f t="shared" si="175"/>
        <v>15990.215996666666</v>
      </c>
      <c r="R198">
        <f t="shared" si="163"/>
        <v>12790.462537583906</v>
      </c>
      <c r="S198">
        <f t="shared" si="176"/>
        <v>6712.9646011730747</v>
      </c>
      <c r="T198">
        <f t="shared" si="177"/>
        <v>6964.5455117111742</v>
      </c>
      <c r="U198">
        <f t="shared" si="179"/>
        <v>4169.6720990236472</v>
      </c>
      <c r="V198">
        <f t="shared" si="180"/>
        <v>1.1625818455705728</v>
      </c>
      <c r="W198">
        <f t="shared" si="181"/>
        <v>0.40807818426927078</v>
      </c>
      <c r="X198">
        <f t="shared" si="182"/>
        <v>0.59687266697460484</v>
      </c>
      <c r="Y198">
        <f t="shared" si="164"/>
        <v>0.35101028441485238</v>
      </c>
      <c r="Z198">
        <f t="shared" si="165"/>
        <v>0.51340270730072446</v>
      </c>
      <c r="AA198">
        <f t="shared" si="166"/>
        <v>0.68369387115297964</v>
      </c>
      <c r="AB198">
        <f t="shared" si="167"/>
        <v>0.21733228528935175</v>
      </c>
      <c r="AC198">
        <f t="shared" si="168"/>
        <v>-1.2930825082506767</v>
      </c>
      <c r="AD198">
        <f t="shared" si="169"/>
        <v>-0.74450490597328245</v>
      </c>
      <c r="AE198">
        <f t="shared" si="170"/>
        <v>-1.5104147935400285</v>
      </c>
      <c r="AF198">
        <f t="shared" si="171"/>
        <v>-0.96183719126263423</v>
      </c>
      <c r="AG198">
        <f t="shared" si="172"/>
        <v>-0.54857760227739427</v>
      </c>
      <c r="AH198">
        <f t="shared" si="125"/>
        <v>0.36678359791724757</v>
      </c>
      <c r="AI198">
        <f t="shared" si="126"/>
        <v>7.4482969892342155E-2</v>
      </c>
      <c r="AJ198">
        <f t="shared" si="127"/>
        <v>0.19241437572268261</v>
      </c>
      <c r="AK198">
        <f t="shared" si="128"/>
        <v>5.2968651415945311E-2</v>
      </c>
      <c r="AL198">
        <f t="shared" si="129"/>
        <v>7.4235017890620127E-3</v>
      </c>
      <c r="AM198">
        <f t="shared" si="130"/>
        <v>0.22022338209553394</v>
      </c>
      <c r="AN198">
        <f>-LOG10(Table13[[#This Row],[pvalue -/+-]])</f>
        <v>0.43559009364896806</v>
      </c>
      <c r="AO198">
        <f>-LOG10(Table13[[#This Row],[pvalue -/P]])</f>
        <v>1.1279430148658496</v>
      </c>
      <c r="AP198">
        <f>-LOG10(Table13[[#This Row],[pvalue -/I]])</f>
        <v>0.71576248394164121</v>
      </c>
      <c r="AQ198">
        <f>-LOG10(Table13[[#This Row],[pvalue +/P]])</f>
        <v>1.2759810840791093</v>
      </c>
      <c r="AR198">
        <f>-LOG10(Table13[[#This Row],[pvalue +/I]])</f>
        <v>2.1293911824682921</v>
      </c>
      <c r="AS198">
        <f>-LOG10(Table13[[#This Row],[pvalue p/I]])</f>
        <v>0.65713657194028419</v>
      </c>
    </row>
    <row r="199" spans="1:45" x14ac:dyDescent="0.35">
      <c r="A199" t="s">
        <v>215</v>
      </c>
      <c r="B199">
        <v>33623.532769999998</v>
      </c>
      <c r="C199">
        <v>23355.921409999999</v>
      </c>
      <c r="D199">
        <v>28815.888429999999</v>
      </c>
      <c r="E199">
        <v>75696.403980000003</v>
      </c>
      <c r="F199">
        <v>71140.840179999999</v>
      </c>
      <c r="G199">
        <v>72058.088310000006</v>
      </c>
      <c r="H199">
        <v>64215.306049999999</v>
      </c>
      <c r="I199">
        <v>37427.89602</v>
      </c>
      <c r="J199">
        <v>53248.257239999999</v>
      </c>
      <c r="K199">
        <v>45425.066590000002</v>
      </c>
      <c r="L199">
        <v>55026.106919999998</v>
      </c>
      <c r="M199">
        <v>62291.858950000002</v>
      </c>
      <c r="N199">
        <f t="shared" si="178"/>
        <v>28598.447536666663</v>
      </c>
      <c r="O199">
        <f t="shared" si="173"/>
        <v>72965.110823333336</v>
      </c>
      <c r="P199">
        <f t="shared" si="174"/>
        <v>51630.486436666666</v>
      </c>
      <c r="Q199">
        <f t="shared" si="175"/>
        <v>54247.67748666666</v>
      </c>
      <c r="R199">
        <f t="shared" si="163"/>
        <v>5137.2581370386852</v>
      </c>
      <c r="S199">
        <f t="shared" si="176"/>
        <v>2409.4206282294817</v>
      </c>
      <c r="T199">
        <f t="shared" si="177"/>
        <v>13466.782125211808</v>
      </c>
      <c r="U199">
        <f t="shared" si="179"/>
        <v>8460.2975961752509</v>
      </c>
      <c r="V199">
        <f t="shared" si="180"/>
        <v>2.5513661442560212</v>
      </c>
      <c r="W199">
        <f t="shared" si="181"/>
        <v>1.805359761940579</v>
      </c>
      <c r="X199">
        <f t="shared" si="182"/>
        <v>1.8968749061330894</v>
      </c>
      <c r="Y199">
        <f t="shared" si="164"/>
        <v>0.70760512598516989</v>
      </c>
      <c r="Z199">
        <f t="shared" si="165"/>
        <v>0.74347420122493568</v>
      </c>
      <c r="AA199">
        <f t="shared" si="166"/>
        <v>0.95175478156381421</v>
      </c>
      <c r="AB199">
        <f t="shared" si="167"/>
        <v>1.351269953662992</v>
      </c>
      <c r="AC199">
        <f t="shared" si="168"/>
        <v>0.85228635791564356</v>
      </c>
      <c r="AD199">
        <f t="shared" si="169"/>
        <v>0.92362453997651495</v>
      </c>
      <c r="AE199">
        <f t="shared" si="170"/>
        <v>-0.49898359574734863</v>
      </c>
      <c r="AF199">
        <f t="shared" si="171"/>
        <v>-0.42764541368647707</v>
      </c>
      <c r="AG199">
        <f t="shared" si="172"/>
        <v>-7.1338182060871447E-2</v>
      </c>
      <c r="AH199">
        <f t="shared" si="125"/>
        <v>7.6916757299357529E-4</v>
      </c>
      <c r="AI199">
        <f t="shared" si="126"/>
        <v>2.0556591500821651E-2</v>
      </c>
      <c r="AJ199">
        <f t="shared" si="127"/>
        <v>3.3049755859446805E-2</v>
      </c>
      <c r="AK199">
        <f t="shared" si="128"/>
        <v>4.1261652082747735E-2</v>
      </c>
      <c r="AL199">
        <f t="shared" si="129"/>
        <v>4.5396479314865179E-2</v>
      </c>
      <c r="AM199">
        <f t="shared" si="130"/>
        <v>0.4169351807944725</v>
      </c>
      <c r="AN199">
        <f>-LOG10(Table13[[#This Row],[pvalue -/+-]])</f>
        <v>3.1139790332827615</v>
      </c>
      <c r="AO199">
        <f>-LOG10(Table13[[#This Row],[pvalue -/P]])</f>
        <v>1.6870488943023443</v>
      </c>
      <c r="AP199">
        <f>-LOG10(Table13[[#This Row],[pvalue -/I]])</f>
        <v>1.4808317443261982</v>
      </c>
      <c r="AQ199">
        <f>-LOG10(Table13[[#This Row],[pvalue +/P]])</f>
        <v>1.3844533872194613</v>
      </c>
      <c r="AR199">
        <f>-LOG10(Table13[[#This Row],[pvalue +/I]])</f>
        <v>1.3429778271740795</v>
      </c>
      <c r="AS199">
        <f>-LOG10(Table13[[#This Row],[pvalue p/I]])</f>
        <v>0.37993145776341186</v>
      </c>
    </row>
    <row r="200" spans="1:45" x14ac:dyDescent="0.35">
      <c r="A200" t="s">
        <v>175</v>
      </c>
      <c r="B200">
        <v>836837.02850000001</v>
      </c>
      <c r="C200">
        <v>752673.27960000001</v>
      </c>
      <c r="D200">
        <v>788127.49439999997</v>
      </c>
      <c r="E200">
        <v>1439085.9669999999</v>
      </c>
      <c r="F200">
        <v>1567082.0160000001</v>
      </c>
      <c r="G200">
        <v>1496996.85</v>
      </c>
      <c r="H200">
        <v>1786070.6129999999</v>
      </c>
      <c r="I200">
        <v>1991282.064</v>
      </c>
      <c r="J200">
        <v>1791372.6950000001</v>
      </c>
      <c r="K200">
        <v>3239780.139</v>
      </c>
      <c r="L200">
        <v>3178788.4810000001</v>
      </c>
      <c r="M200">
        <v>3140201.3149999999</v>
      </c>
      <c r="N200">
        <f t="shared" si="178"/>
        <v>792545.9341666667</v>
      </c>
      <c r="O200">
        <f t="shared" si="173"/>
        <v>1501054.9443333335</v>
      </c>
      <c r="P200">
        <f t="shared" si="174"/>
        <v>1856241.7906666668</v>
      </c>
      <c r="Q200">
        <f t="shared" si="175"/>
        <v>3186256.645</v>
      </c>
      <c r="R200">
        <f t="shared" si="163"/>
        <v>42255.486208352981</v>
      </c>
      <c r="S200">
        <f t="shared" si="176"/>
        <v>64094.447786967328</v>
      </c>
      <c r="T200">
        <f t="shared" si="177"/>
        <v>116978.35092374879</v>
      </c>
      <c r="U200">
        <f t="shared" si="179"/>
        <v>50207.725027667962</v>
      </c>
      <c r="V200">
        <f t="shared" si="180"/>
        <v>1.8939658632046839</v>
      </c>
      <c r="W200">
        <f t="shared" si="181"/>
        <v>2.3421251824582732</v>
      </c>
      <c r="X200">
        <f t="shared" si="182"/>
        <v>4.0202800968883059</v>
      </c>
      <c r="Y200">
        <f t="shared" si="164"/>
        <v>1.2366248135514342</v>
      </c>
      <c r="Z200">
        <f t="shared" si="165"/>
        <v>2.1226782250899672</v>
      </c>
      <c r="AA200">
        <f t="shared" si="166"/>
        <v>0.58257761300539146</v>
      </c>
      <c r="AB200">
        <f t="shared" si="167"/>
        <v>0.92141032793980215</v>
      </c>
      <c r="AC200">
        <f t="shared" si="168"/>
        <v>1.2278181874041547</v>
      </c>
      <c r="AD200">
        <f t="shared" si="169"/>
        <v>2.0072960188953912</v>
      </c>
      <c r="AE200">
        <f t="shared" si="170"/>
        <v>0.30640785946435256</v>
      </c>
      <c r="AF200">
        <f t="shared" si="171"/>
        <v>1.085885690955589</v>
      </c>
      <c r="AG200">
        <f t="shared" si="172"/>
        <v>-0.77947783149123651</v>
      </c>
      <c r="AH200">
        <f t="shared" si="125"/>
        <v>3.6948189982293081E-3</v>
      </c>
      <c r="AI200">
        <f t="shared" si="126"/>
        <v>3.451379904308782E-3</v>
      </c>
      <c r="AJ200">
        <f t="shared" si="127"/>
        <v>4.1719522788832466E-5</v>
      </c>
      <c r="AK200">
        <f t="shared" si="128"/>
        <v>5.5397654486834718E-3</v>
      </c>
      <c r="AL200">
        <f t="shared" si="129"/>
        <v>6.0057452674600704E-4</v>
      </c>
      <c r="AM200">
        <f t="shared" si="130"/>
        <v>1.6856251093740995E-3</v>
      </c>
      <c r="AN200">
        <f>-LOG10(Table13[[#This Row],[pvalue -/+-]])</f>
        <v>2.4324068319635046</v>
      </c>
      <c r="AO200">
        <f>-LOG10(Table13[[#This Row],[pvalue -/P]])</f>
        <v>2.4620072339092904</v>
      </c>
      <c r="AP200">
        <f>-LOG10(Table13[[#This Row],[pvalue -/I]])</f>
        <v>4.3796606679195742</v>
      </c>
      <c r="AQ200">
        <f>-LOG10(Table13[[#This Row],[pvalue +/P]])</f>
        <v>2.2565086227262467</v>
      </c>
      <c r="AR200">
        <f>-LOG10(Table13[[#This Row],[pvalue +/I]])</f>
        <v>3.221433092264006</v>
      </c>
      <c r="AS200">
        <f>-LOG10(Table13[[#This Row],[pvalue p/I]])</f>
        <v>2.7732390080232387</v>
      </c>
    </row>
    <row r="201" spans="1:45" x14ac:dyDescent="0.35">
      <c r="A201" t="s">
        <v>201</v>
      </c>
      <c r="B201">
        <v>85364.322530000005</v>
      </c>
      <c r="C201">
        <v>94650.989660000007</v>
      </c>
      <c r="D201">
        <v>91948.216220000002</v>
      </c>
      <c r="E201">
        <v>129248.50049999999</v>
      </c>
      <c r="F201">
        <v>148284.80929999999</v>
      </c>
      <c r="G201">
        <v>148907.5969</v>
      </c>
      <c r="H201">
        <v>93349.674769999998</v>
      </c>
      <c r="I201">
        <v>113994.97259999999</v>
      </c>
      <c r="J201">
        <v>111335.662</v>
      </c>
      <c r="K201">
        <v>146838.6439</v>
      </c>
      <c r="L201">
        <v>147975.77979999999</v>
      </c>
      <c r="M201">
        <v>88079.059410000002</v>
      </c>
      <c r="N201">
        <f t="shared" si="178"/>
        <v>90654.509470000005</v>
      </c>
      <c r="O201">
        <f t="shared" si="173"/>
        <v>142146.96890000001</v>
      </c>
      <c r="P201">
        <f t="shared" si="174"/>
        <v>106226.76978999999</v>
      </c>
      <c r="Q201">
        <f t="shared" si="175"/>
        <v>127631.16103666666</v>
      </c>
      <c r="R201">
        <f t="shared" si="163"/>
        <v>4776.5892080125841</v>
      </c>
      <c r="S201">
        <f t="shared" si="176"/>
        <v>11174.740775428638</v>
      </c>
      <c r="T201">
        <f t="shared" si="177"/>
        <v>11230.879989226118</v>
      </c>
      <c r="U201">
        <f t="shared" si="179"/>
        <v>34257.843289214747</v>
      </c>
      <c r="V201">
        <f t="shared" si="180"/>
        <v>1.5680077001248376</v>
      </c>
      <c r="W201">
        <f t="shared" si="181"/>
        <v>1.171775904045383</v>
      </c>
      <c r="X201">
        <f t="shared" si="182"/>
        <v>1.4078854078285341</v>
      </c>
      <c r="Y201">
        <f t="shared" si="164"/>
        <v>0.74730239140540677</v>
      </c>
      <c r="Z201">
        <f t="shared" si="165"/>
        <v>0.89788169261952266</v>
      </c>
      <c r="AA201">
        <f t="shared" si="166"/>
        <v>0.83229494213785704</v>
      </c>
      <c r="AB201">
        <f t="shared" si="167"/>
        <v>0.64893264421373387</v>
      </c>
      <c r="AC201">
        <f t="shared" si="168"/>
        <v>0.22869668833068083</v>
      </c>
      <c r="AD201">
        <f t="shared" si="169"/>
        <v>0.49352991331801294</v>
      </c>
      <c r="AE201">
        <f t="shared" si="170"/>
        <v>-0.4202359558830529</v>
      </c>
      <c r="AF201">
        <f t="shared" si="171"/>
        <v>-0.15540273089572099</v>
      </c>
      <c r="AG201">
        <f t="shared" si="172"/>
        <v>-0.26483322498733197</v>
      </c>
      <c r="AH201">
        <f t="shared" si="125"/>
        <v>2.8777088807956622E-3</v>
      </c>
      <c r="AI201">
        <f t="shared" si="126"/>
        <v>2.7267110978972775E-2</v>
      </c>
      <c r="AJ201">
        <f t="shared" si="127"/>
        <v>0.10694546515907805</v>
      </c>
      <c r="AK201">
        <f t="shared" si="128"/>
        <v>3.4754950787423123E-4</v>
      </c>
      <c r="AL201">
        <f t="shared" si="129"/>
        <v>0.30147269105929775</v>
      </c>
      <c r="AM201">
        <f t="shared" si="130"/>
        <v>0.22539312323502142</v>
      </c>
      <c r="AN201">
        <f>-LOG10(Table13[[#This Row],[pvalue -/+-]])</f>
        <v>2.5409531429424752</v>
      </c>
      <c r="AO201">
        <f>-LOG10(Table13[[#This Row],[pvalue -/P]])</f>
        <v>1.5643608742459936</v>
      </c>
      <c r="AP201">
        <f>-LOG10(Table13[[#This Row],[pvalue -/I]])</f>
        <v>0.97083762622236303</v>
      </c>
      <c r="AQ201">
        <f>-LOG10(Table13[[#This Row],[pvalue +/P]])</f>
        <v>3.4589833221094781</v>
      </c>
      <c r="AR201">
        <f>-LOG10(Table13[[#This Row],[pvalue +/I]])</f>
        <v>0.52075202236101958</v>
      </c>
      <c r="AS201">
        <f>-LOG10(Table13[[#This Row],[pvalue p/I]])</f>
        <v>0.64705933845248065</v>
      </c>
    </row>
    <row r="202" spans="1:45" x14ac:dyDescent="0.35">
      <c r="A202" t="s">
        <v>139</v>
      </c>
      <c r="B202">
        <v>78759.310329999993</v>
      </c>
      <c r="C202">
        <v>63252.590709999997</v>
      </c>
      <c r="D202" t="s">
        <v>4</v>
      </c>
      <c r="E202">
        <v>200642.78159999999</v>
      </c>
      <c r="F202">
        <v>160556.147</v>
      </c>
      <c r="G202">
        <v>148202.00049999999</v>
      </c>
      <c r="H202">
        <v>117355.1352</v>
      </c>
      <c r="I202">
        <v>87754.026389999999</v>
      </c>
      <c r="J202">
        <v>62576.263299999999</v>
      </c>
      <c r="K202">
        <v>82635.721869999994</v>
      </c>
      <c r="L202">
        <v>131949.6599</v>
      </c>
      <c r="M202">
        <v>113899.8664</v>
      </c>
      <c r="N202">
        <f t="shared" si="178"/>
        <v>71005.950519999999</v>
      </c>
      <c r="O202">
        <f t="shared" si="173"/>
        <v>169800.30969999998</v>
      </c>
      <c r="P202">
        <f t="shared" si="174"/>
        <v>89228.474963333341</v>
      </c>
      <c r="Q202">
        <f t="shared" si="175"/>
        <v>109495.08272333333</v>
      </c>
      <c r="R202">
        <f t="shared" si="163"/>
        <v>41722.051620530583</v>
      </c>
      <c r="S202">
        <f t="shared" si="176"/>
        <v>27415.320326645593</v>
      </c>
      <c r="T202">
        <f t="shared" si="177"/>
        <v>27419.184900461634</v>
      </c>
      <c r="U202">
        <f t="shared" si="179"/>
        <v>24950.304816481595</v>
      </c>
      <c r="V202">
        <f t="shared" si="180"/>
        <v>2.3913532380947835</v>
      </c>
      <c r="W202">
        <f t="shared" si="181"/>
        <v>1.2566337653377468</v>
      </c>
      <c r="X202">
        <f t="shared" si="182"/>
        <v>1.5420550238601796</v>
      </c>
      <c r="Y202">
        <f t="shared" si="164"/>
        <v>0.52549064911000776</v>
      </c>
      <c r="Z202">
        <f t="shared" si="165"/>
        <v>0.6448461897200729</v>
      </c>
      <c r="AA202">
        <f t="shared" si="166"/>
        <v>0.81490851227348149</v>
      </c>
      <c r="AB202">
        <f t="shared" si="167"/>
        <v>1.2578272530971921</v>
      </c>
      <c r="AC202">
        <f t="shared" si="168"/>
        <v>0.32956425046075138</v>
      </c>
      <c r="AD202">
        <f t="shared" si="169"/>
        <v>0.62485424465237815</v>
      </c>
      <c r="AE202">
        <f t="shared" si="170"/>
        <v>-0.92826300263644101</v>
      </c>
      <c r="AF202">
        <f t="shared" si="171"/>
        <v>-0.6329730084448143</v>
      </c>
      <c r="AG202">
        <f t="shared" si="172"/>
        <v>-0.29528999419162671</v>
      </c>
      <c r="AH202">
        <f t="shared" si="125"/>
        <v>3.5547166398380244E-2</v>
      </c>
      <c r="AI202">
        <f t="shared" si="126"/>
        <v>6.9954260107325E-2</v>
      </c>
      <c r="AJ202">
        <f t="shared" si="127"/>
        <v>0.23205756058331631</v>
      </c>
      <c r="AK202">
        <f t="shared" si="128"/>
        <v>1.1931967209461714E-3</v>
      </c>
      <c r="AL202">
        <f t="shared" si="129"/>
        <v>8.6090481705216493E-2</v>
      </c>
      <c r="AM202">
        <f t="shared" si="130"/>
        <v>0.26939576444242075</v>
      </c>
      <c r="AN202">
        <f>-LOG10(Table13[[#This Row],[pvalue -/+-]])</f>
        <v>1.449195012841239</v>
      </c>
      <c r="AO202">
        <f>-LOG10(Table13[[#This Row],[pvalue -/P]])</f>
        <v>1.155185832497857</v>
      </c>
      <c r="AP202">
        <f>-LOG10(Table13[[#This Row],[pvalue -/I]])</f>
        <v>0.63440427742325733</v>
      </c>
      <c r="AQ202">
        <f>-LOG10(Table13[[#This Row],[pvalue +/P]])</f>
        <v>2.9232879488038908</v>
      </c>
      <c r="AR202">
        <f>-LOG10(Table13[[#This Row],[pvalue +/I]])</f>
        <v>1.0650448621515676</v>
      </c>
      <c r="AS202">
        <f>-LOG10(Table13[[#This Row],[pvalue p/I]])</f>
        <v>0.5696092367264145</v>
      </c>
    </row>
    <row r="203" spans="1:45" x14ac:dyDescent="0.35">
      <c r="A203" t="s">
        <v>71</v>
      </c>
      <c r="B203">
        <v>27808116.289999999</v>
      </c>
      <c r="C203">
        <v>28348340.84</v>
      </c>
      <c r="D203">
        <v>27038206.32</v>
      </c>
      <c r="E203">
        <v>38227510.93</v>
      </c>
      <c r="F203">
        <v>33557461.399999999</v>
      </c>
      <c r="G203">
        <v>35690321.719999999</v>
      </c>
      <c r="H203">
        <v>29577640.489999998</v>
      </c>
      <c r="I203">
        <v>27787380.949999999</v>
      </c>
      <c r="J203">
        <v>26606311.690000001</v>
      </c>
      <c r="K203">
        <v>27935767.260000002</v>
      </c>
      <c r="L203">
        <v>28560677.289999999</v>
      </c>
      <c r="M203">
        <v>26093734.5</v>
      </c>
      <c r="N203">
        <f t="shared" si="178"/>
        <v>27731554.483333331</v>
      </c>
      <c r="O203">
        <f t="shared" si="173"/>
        <v>35825098.016666666</v>
      </c>
      <c r="P203">
        <f t="shared" si="174"/>
        <v>27990444.376666665</v>
      </c>
      <c r="Q203">
        <f t="shared" si="175"/>
        <v>27530059.683333334</v>
      </c>
      <c r="R203">
        <f t="shared" si="163"/>
        <v>658414.30558877997</v>
      </c>
      <c r="S203">
        <f t="shared" si="176"/>
        <v>2337940.1490993509</v>
      </c>
      <c r="T203">
        <f t="shared" si="177"/>
        <v>1496036.3551279637</v>
      </c>
      <c r="U203">
        <f t="shared" si="179"/>
        <v>1282536.8067259514</v>
      </c>
      <c r="V203">
        <f t="shared" si="180"/>
        <v>1.2918532222273207</v>
      </c>
      <c r="W203">
        <f t="shared" si="181"/>
        <v>1.009335570910348</v>
      </c>
      <c r="X203">
        <f t="shared" si="182"/>
        <v>0.99273409645603905</v>
      </c>
      <c r="Y203">
        <f t="shared" si="164"/>
        <v>0.7813082427198067</v>
      </c>
      <c r="Z203">
        <f t="shared" si="165"/>
        <v>0.76845734436025026</v>
      </c>
      <c r="AA203">
        <f t="shared" si="166"/>
        <v>1.0167229820286967</v>
      </c>
      <c r="AB203">
        <f t="shared" si="167"/>
        <v>0.36944216322539603</v>
      </c>
      <c r="AC203">
        <f t="shared" si="168"/>
        <v>1.3405902889494132E-2</v>
      </c>
      <c r="AD203">
        <f t="shared" si="169"/>
        <v>-1.0520750845283915E-2</v>
      </c>
      <c r="AE203">
        <f t="shared" si="170"/>
        <v>-0.35603626033590202</v>
      </c>
      <c r="AF203">
        <f t="shared" si="171"/>
        <v>-0.37996291407067989</v>
      </c>
      <c r="AG203">
        <f t="shared" si="172"/>
        <v>2.3926653734777873E-2</v>
      </c>
      <c r="AH203">
        <f t="shared" si="125"/>
        <v>1.6959385326386231E-2</v>
      </c>
      <c r="AI203">
        <f t="shared" si="126"/>
        <v>0.382362060658609</v>
      </c>
      <c r="AJ203">
        <f t="shared" si="127"/>
        <v>0.32128749114152411</v>
      </c>
      <c r="AK203">
        <f t="shared" si="128"/>
        <v>8.5820435221951909E-3</v>
      </c>
      <c r="AL203">
        <f t="shared" si="129"/>
        <v>1.8923869788131934E-2</v>
      </c>
      <c r="AM203">
        <f t="shared" si="130"/>
        <v>0.28858202244494069</v>
      </c>
      <c r="AN203">
        <f>-LOG10(Table13[[#This Row],[pvalue -/+-]])</f>
        <v>1.7705898923031382</v>
      </c>
      <c r="AO203">
        <f>-LOG10(Table13[[#This Row],[pvalue -/P]])</f>
        <v>0.41752520652154468</v>
      </c>
      <c r="AP203">
        <f>-LOG10(Table13[[#This Row],[pvalue -/I]])</f>
        <v>0.49310618273968448</v>
      </c>
      <c r="AQ203">
        <f>-LOG10(Table13[[#This Row],[pvalue +/P]])</f>
        <v>2.0664092873562154</v>
      </c>
      <c r="AR203">
        <f>-LOG10(Table13[[#This Row],[pvalue +/I]])</f>
        <v>1.7229900489182479</v>
      </c>
      <c r="AS203">
        <f>-LOG10(Table13[[#This Row],[pvalue p/I]])</f>
        <v>0.53973072728322335</v>
      </c>
    </row>
    <row r="204" spans="1:45" x14ac:dyDescent="0.35">
      <c r="A204" t="s">
        <v>279</v>
      </c>
      <c r="B204">
        <v>118167.0987</v>
      </c>
      <c r="C204">
        <v>103885.6513</v>
      </c>
      <c r="D204">
        <v>105989.63069999999</v>
      </c>
      <c r="E204">
        <v>166743.7678</v>
      </c>
      <c r="F204">
        <v>194849.82149999999</v>
      </c>
      <c r="G204">
        <v>197329.6415</v>
      </c>
      <c r="H204">
        <v>137750.9284</v>
      </c>
      <c r="I204">
        <v>158780.57089999999</v>
      </c>
      <c r="J204">
        <v>107744.10679999999</v>
      </c>
      <c r="K204">
        <v>156934.2414</v>
      </c>
      <c r="L204">
        <v>178864.62640000001</v>
      </c>
      <c r="M204">
        <v>113071.2565</v>
      </c>
      <c r="N204">
        <f t="shared" si="178"/>
        <v>109347.46023333333</v>
      </c>
      <c r="O204">
        <f t="shared" si="173"/>
        <v>186307.74360000002</v>
      </c>
      <c r="P204">
        <f t="shared" si="174"/>
        <v>134758.53536666668</v>
      </c>
      <c r="Q204">
        <f t="shared" si="175"/>
        <v>149623.37476666667</v>
      </c>
      <c r="R204">
        <f t="shared" si="163"/>
        <v>7710.1361428275641</v>
      </c>
      <c r="S204">
        <f t="shared" si="176"/>
        <v>16988.208811859451</v>
      </c>
      <c r="T204">
        <f t="shared" si="177"/>
        <v>25649.483016370974</v>
      </c>
      <c r="U204">
        <f t="shared" si="179"/>
        <v>33500.424756968961</v>
      </c>
      <c r="V204">
        <f t="shared" si="180"/>
        <v>1.7038140913601778</v>
      </c>
      <c r="W204">
        <f t="shared" si="181"/>
        <v>1.2323883433516372</v>
      </c>
      <c r="X204">
        <f t="shared" si="182"/>
        <v>1.3683296753979448</v>
      </c>
      <c r="Y204">
        <f t="shared" si="164"/>
        <v>0.72331151010014527</v>
      </c>
      <c r="Z204">
        <f t="shared" si="165"/>
        <v>0.80309799193266951</v>
      </c>
      <c r="AA204">
        <f t="shared" si="166"/>
        <v>0.90065162329628456</v>
      </c>
      <c r="AB204">
        <f t="shared" si="167"/>
        <v>0.7687679270515464</v>
      </c>
      <c r="AC204">
        <f t="shared" si="168"/>
        <v>0.30145694170256121</v>
      </c>
      <c r="AD204">
        <f t="shared" si="169"/>
        <v>0.45241586455186394</v>
      </c>
      <c r="AE204">
        <f t="shared" si="170"/>
        <v>-0.46731098534898519</v>
      </c>
      <c r="AF204">
        <f t="shared" si="171"/>
        <v>-0.31635206249968245</v>
      </c>
      <c r="AG204">
        <f t="shared" si="172"/>
        <v>-0.15095892284930279</v>
      </c>
      <c r="AH204">
        <f t="shared" si="125"/>
        <v>1.6182515930728711E-2</v>
      </c>
      <c r="AI204">
        <f t="shared" si="126"/>
        <v>0.12259244666961877</v>
      </c>
      <c r="AJ204">
        <f t="shared" si="127"/>
        <v>8.8216922670856845E-2</v>
      </c>
      <c r="AK204">
        <f t="shared" si="128"/>
        <v>5.7255523293513855E-2</v>
      </c>
      <c r="AL204">
        <f t="shared" si="129"/>
        <v>0.13195770012802771</v>
      </c>
      <c r="AM204">
        <f t="shared" si="130"/>
        <v>4.4787205636731053E-2</v>
      </c>
      <c r="AN204">
        <f>-LOG10(Table13[[#This Row],[pvalue -/+-]])</f>
        <v>1.7909539567726203</v>
      </c>
      <c r="AO204">
        <f>-LOG10(Table13[[#This Row],[pvalue -/P]])</f>
        <v>0.91153628732787906</v>
      </c>
      <c r="AP204">
        <f>-LOG10(Table13[[#This Row],[pvalue -/I]])</f>
        <v>1.054448096074456</v>
      </c>
      <c r="AQ204">
        <f>-LOG10(Table13[[#This Row],[pvalue +/P]])</f>
        <v>1.2421826116921559</v>
      </c>
      <c r="AR204">
        <f>-LOG10(Table13[[#This Row],[pvalue +/I]])</f>
        <v>0.87956526231743914</v>
      </c>
      <c r="AS204">
        <f>-LOG10(Table13[[#This Row],[pvalue p/I]])</f>
        <v>1.3488460332107282</v>
      </c>
    </row>
    <row r="205" spans="1:45" x14ac:dyDescent="0.35">
      <c r="A205" t="s">
        <v>53</v>
      </c>
      <c r="B205">
        <v>8663.4635959999996</v>
      </c>
      <c r="C205">
        <v>9411.8536399999994</v>
      </c>
      <c r="D205">
        <v>21872.782380000001</v>
      </c>
      <c r="E205">
        <v>33807.444069999998</v>
      </c>
      <c r="F205">
        <v>30675.296699999999</v>
      </c>
      <c r="G205">
        <v>26147.27519</v>
      </c>
      <c r="H205">
        <v>16249.79559</v>
      </c>
      <c r="I205">
        <v>19321.94239</v>
      </c>
      <c r="J205">
        <v>29172.94053</v>
      </c>
      <c r="K205">
        <v>25667.863229999999</v>
      </c>
      <c r="L205">
        <v>31855.240229999999</v>
      </c>
      <c r="M205">
        <v>22682.9607</v>
      </c>
      <c r="N205">
        <f t="shared" si="178"/>
        <v>13316.033205333333</v>
      </c>
      <c r="O205">
        <f t="shared" si="173"/>
        <v>30210.005319999997</v>
      </c>
      <c r="P205">
        <f t="shared" si="174"/>
        <v>21581.559503333334</v>
      </c>
      <c r="Q205">
        <f t="shared" si="175"/>
        <v>26735.354719999999</v>
      </c>
      <c r="R205">
        <f t="shared" si="163"/>
        <v>7419.8038547598144</v>
      </c>
      <c r="S205">
        <f t="shared" si="176"/>
        <v>3851.2230354469229</v>
      </c>
      <c r="T205">
        <f t="shared" si="177"/>
        <v>6751.393997480347</v>
      </c>
      <c r="U205">
        <f t="shared" si="179"/>
        <v>4678.3898410704542</v>
      </c>
      <c r="V205">
        <f t="shared" si="180"/>
        <v>2.2686940513110385</v>
      </c>
      <c r="W205">
        <f t="shared" si="181"/>
        <v>1.6207198623302843</v>
      </c>
      <c r="X205">
        <f t="shared" si="182"/>
        <v>2.0077566875765949</v>
      </c>
      <c r="Y205">
        <f t="shared" si="164"/>
        <v>0.71438449860336983</v>
      </c>
      <c r="Z205">
        <f t="shared" si="165"/>
        <v>0.88498344958252406</v>
      </c>
      <c r="AA205">
        <f t="shared" si="166"/>
        <v>0.80722921873891396</v>
      </c>
      <c r="AB205">
        <f t="shared" si="167"/>
        <v>1.1818620649744433</v>
      </c>
      <c r="AC205">
        <f t="shared" si="168"/>
        <v>0.69663474591200802</v>
      </c>
      <c r="AD205">
        <f t="shared" si="169"/>
        <v>1.0055844451375362</v>
      </c>
      <c r="AE205">
        <f t="shared" si="170"/>
        <v>-0.48522731906243549</v>
      </c>
      <c r="AF205">
        <f t="shared" si="171"/>
        <v>-0.17627761983690715</v>
      </c>
      <c r="AG205">
        <f t="shared" si="172"/>
        <v>-0.30894969922552806</v>
      </c>
      <c r="AH205">
        <f t="shared" si="125"/>
        <v>5.9395958366674495E-2</v>
      </c>
      <c r="AI205">
        <f t="shared" si="126"/>
        <v>4.9246782287951053E-3</v>
      </c>
      <c r="AJ205">
        <f t="shared" si="127"/>
        <v>8.744243913332983E-2</v>
      </c>
      <c r="AK205">
        <f t="shared" si="128"/>
        <v>0.14629766283246159</v>
      </c>
      <c r="AL205">
        <f t="shared" si="129"/>
        <v>0.16282266411285823</v>
      </c>
      <c r="AM205">
        <f t="shared" si="130"/>
        <v>0.2369523660887099</v>
      </c>
      <c r="AN205">
        <f>-LOG10(Table13[[#This Row],[pvalue -/+-]])</f>
        <v>1.2262431058398269</v>
      </c>
      <c r="AO205">
        <f>-LOG10(Table13[[#This Row],[pvalue -/P]])</f>
        <v>2.3076221403996562</v>
      </c>
      <c r="AP205">
        <f>-LOG10(Table13[[#This Row],[pvalue -/I]])</f>
        <v>1.0582777366099152</v>
      </c>
      <c r="AQ205">
        <f>-LOG10(Table13[[#This Row],[pvalue +/P]])</f>
        <v>0.83476261185878242</v>
      </c>
      <c r="AR205">
        <f>-LOG10(Table13[[#This Row],[pvalue +/I]])</f>
        <v>0.78828514358638613</v>
      </c>
      <c r="AS205">
        <f>-LOG10(Table13[[#This Row],[pvalue p/I]])</f>
        <v>0.62533895029380593</v>
      </c>
    </row>
    <row r="206" spans="1:45" x14ac:dyDescent="0.35">
      <c r="A206" t="s">
        <v>280</v>
      </c>
      <c r="B206">
        <v>4524.385953</v>
      </c>
      <c r="C206">
        <v>8508.8161400000008</v>
      </c>
      <c r="D206">
        <v>5185.2882669999999</v>
      </c>
      <c r="E206">
        <v>3612.9678180000001</v>
      </c>
      <c r="F206">
        <v>10453.525879999999</v>
      </c>
      <c r="G206">
        <v>15681.758900000001</v>
      </c>
      <c r="H206">
        <v>10713.972159999999</v>
      </c>
      <c r="I206">
        <v>5229.1851390000002</v>
      </c>
      <c r="J206">
        <v>10533.948340000001</v>
      </c>
      <c r="K206">
        <v>7159.0646999999999</v>
      </c>
      <c r="L206">
        <v>5238.1711910000004</v>
      </c>
      <c r="M206">
        <v>4808.4362019999999</v>
      </c>
      <c r="N206">
        <f t="shared" si="178"/>
        <v>6072.8301199999996</v>
      </c>
      <c r="O206">
        <f t="shared" si="173"/>
        <v>9916.0841993333324</v>
      </c>
      <c r="P206">
        <f t="shared" si="174"/>
        <v>8825.7018796666671</v>
      </c>
      <c r="Q206">
        <f t="shared" si="175"/>
        <v>5735.2240310000007</v>
      </c>
      <c r="R206">
        <f t="shared" si="163"/>
        <v>2135.349827168659</v>
      </c>
      <c r="S206">
        <f t="shared" si="176"/>
        <v>6052.31874700342</v>
      </c>
      <c r="T206">
        <f t="shared" si="177"/>
        <v>3115.9752315067462</v>
      </c>
      <c r="U206">
        <f t="shared" si="179"/>
        <v>1251.6627853445468</v>
      </c>
      <c r="V206">
        <f t="shared" si="180"/>
        <v>1.6328604626492225</v>
      </c>
      <c r="W206">
        <f t="shared" si="181"/>
        <v>1.4533095287155287</v>
      </c>
      <c r="X206">
        <f t="shared" si="182"/>
        <v>0.94440712446604735</v>
      </c>
      <c r="Y206">
        <f t="shared" si="164"/>
        <v>0.8900390216795484</v>
      </c>
      <c r="Z206">
        <f t="shared" si="165"/>
        <v>0.57837589069540019</v>
      </c>
      <c r="AA206">
        <f t="shared" si="166"/>
        <v>1.5388591329583696</v>
      </c>
      <c r="AB206">
        <f t="shared" si="167"/>
        <v>0.70740150954915815</v>
      </c>
      <c r="AC206">
        <f t="shared" si="168"/>
        <v>0.53934200371775465</v>
      </c>
      <c r="AD206">
        <f t="shared" si="169"/>
        <v>-8.2519169804218584E-2</v>
      </c>
      <c r="AE206">
        <f t="shared" si="170"/>
        <v>-0.16805950583140339</v>
      </c>
      <c r="AF206">
        <f t="shared" si="171"/>
        <v>-0.78992067935337684</v>
      </c>
      <c r="AG206">
        <f t="shared" si="172"/>
        <v>0.62186117352197323</v>
      </c>
      <c r="AH206">
        <f t="shared" si="125"/>
        <v>0.18934339917928028</v>
      </c>
      <c r="AI206">
        <f t="shared" si="126"/>
        <v>0.22949478530105749</v>
      </c>
      <c r="AJ206">
        <f t="shared" si="127"/>
        <v>0.43066270951414826</v>
      </c>
      <c r="AK206">
        <f t="shared" si="128"/>
        <v>0.40750075999992796</v>
      </c>
      <c r="AL206">
        <f t="shared" si="129"/>
        <v>0.21195363009995816</v>
      </c>
      <c r="AM206">
        <f t="shared" si="130"/>
        <v>0.10286534738411623</v>
      </c>
      <c r="AN206">
        <f>-LOG10(Table13[[#This Row],[pvalue -/+-]])</f>
        <v>0.72274983049553387</v>
      </c>
      <c r="AO206">
        <f>-LOG10(Table13[[#This Row],[pvalue -/P]])</f>
        <v>0.63922717827794151</v>
      </c>
      <c r="AP206">
        <f>-LOG10(Table13[[#This Row],[pvalue -/I]])</f>
        <v>0.36586273156539201</v>
      </c>
      <c r="AQ206">
        <f>-LOG10(Table13[[#This Row],[pvalue +/P]])</f>
        <v>0.38987157695230601</v>
      </c>
      <c r="AR206">
        <f>-LOG10(Table13[[#This Row],[pvalue +/I]])</f>
        <v>0.67375914093166489</v>
      </c>
      <c r="AS206">
        <f>-LOG10(Table13[[#This Row],[pvalue p/I]])</f>
        <v>0.98773090292907761</v>
      </c>
    </row>
    <row r="207" spans="1:45" x14ac:dyDescent="0.35">
      <c r="A207" t="s">
        <v>134</v>
      </c>
      <c r="B207">
        <v>23232.297449999998</v>
      </c>
      <c r="C207">
        <v>33321.697870000004</v>
      </c>
      <c r="D207">
        <v>17999.186460000001</v>
      </c>
      <c r="E207">
        <v>37295.316989999999</v>
      </c>
      <c r="F207">
        <v>33528.310700000002</v>
      </c>
      <c r="G207">
        <v>19658.273389999998</v>
      </c>
      <c r="H207">
        <v>32369.545849999999</v>
      </c>
      <c r="I207">
        <v>27980.377830000001</v>
      </c>
      <c r="J207">
        <v>21210.89372</v>
      </c>
      <c r="K207">
        <v>31215.560089999999</v>
      </c>
      <c r="L207">
        <v>40139.932050000003</v>
      </c>
      <c r="M207">
        <v>25877.35096</v>
      </c>
      <c r="N207">
        <f t="shared" si="178"/>
        <v>24851.060593333332</v>
      </c>
      <c r="O207">
        <f t="shared" si="173"/>
        <v>30160.633693333333</v>
      </c>
      <c r="P207">
        <f t="shared" si="174"/>
        <v>27186.939133333333</v>
      </c>
      <c r="Q207">
        <f t="shared" si="175"/>
        <v>32410.947700000001</v>
      </c>
      <c r="R207">
        <f t="shared" si="163"/>
        <v>7788.4616300689313</v>
      </c>
      <c r="S207">
        <f t="shared" si="176"/>
        <v>9288.286335648736</v>
      </c>
      <c r="T207">
        <f t="shared" si="177"/>
        <v>5621.4800598787479</v>
      </c>
      <c r="U207">
        <f t="shared" si="179"/>
        <v>7206.0404169566336</v>
      </c>
      <c r="V207">
        <f t="shared" si="180"/>
        <v>1.213655794691691</v>
      </c>
      <c r="W207">
        <f t="shared" si="181"/>
        <v>1.0939951247242397</v>
      </c>
      <c r="X207">
        <f t="shared" si="182"/>
        <v>1.3042078255885272</v>
      </c>
      <c r="Y207">
        <f t="shared" si="164"/>
        <v>0.90140477185473389</v>
      </c>
      <c r="Z207">
        <f t="shared" si="165"/>
        <v>1.074610965722649</v>
      </c>
      <c r="AA207">
        <f t="shared" si="166"/>
        <v>0.83881962924932718</v>
      </c>
      <c r="AB207">
        <f t="shared" si="167"/>
        <v>0.27935931640186362</v>
      </c>
      <c r="AC207">
        <f t="shared" si="168"/>
        <v>0.12960630892403946</v>
      </c>
      <c r="AD207">
        <f t="shared" si="169"/>
        <v>0.38317378142158992</v>
      </c>
      <c r="AE207">
        <f t="shared" si="170"/>
        <v>-0.14975300747782438</v>
      </c>
      <c r="AF207">
        <f t="shared" si="171"/>
        <v>0.10381446501972617</v>
      </c>
      <c r="AG207">
        <f t="shared" si="172"/>
        <v>-0.25356747249755052</v>
      </c>
      <c r="AH207">
        <f t="shared" si="125"/>
        <v>0.17531368338009262</v>
      </c>
      <c r="AI207">
        <f t="shared" si="126"/>
        <v>0.31710275099310997</v>
      </c>
      <c r="AJ207">
        <f t="shared" si="127"/>
        <v>1.2067123512023708E-3</v>
      </c>
      <c r="AK207">
        <f t="shared" si="128"/>
        <v>0.16024247553186932</v>
      </c>
      <c r="AL207">
        <f t="shared" si="129"/>
        <v>0.3216161899431319</v>
      </c>
      <c r="AM207">
        <f t="shared" si="130"/>
        <v>0.15399340195158889</v>
      </c>
      <c r="AN207">
        <f>-LOG10(Table13[[#This Row],[pvalue -/+-]])</f>
        <v>0.7561841855345629</v>
      </c>
      <c r="AO207">
        <f>-LOG10(Table13[[#This Row],[pvalue -/P]])</f>
        <v>0.49879999027835131</v>
      </c>
      <c r="AP207">
        <f>-LOG10(Table13[[#This Row],[pvalue -/I]])</f>
        <v>2.9183962420598188</v>
      </c>
      <c r="AQ207">
        <f>-LOG10(Table13[[#This Row],[pvalue +/P]])</f>
        <v>0.79522235439392308</v>
      </c>
      <c r="AR207">
        <f>-LOG10(Table13[[#This Row],[pvalue +/I]])</f>
        <v>0.49266209728058719</v>
      </c>
      <c r="AS207">
        <f>-LOG10(Table13[[#This Row],[pvalue p/I]])</f>
        <v>0.81249788667914313</v>
      </c>
    </row>
    <row r="208" spans="1:45" x14ac:dyDescent="0.35">
      <c r="A208" t="s">
        <v>156</v>
      </c>
      <c r="B208">
        <v>341867.01860000001</v>
      </c>
      <c r="C208">
        <v>294325.3566</v>
      </c>
      <c r="D208">
        <v>325501.98629999999</v>
      </c>
      <c r="E208">
        <v>499388.03210000001</v>
      </c>
      <c r="F208">
        <v>243416.98009999999</v>
      </c>
      <c r="G208">
        <v>314705.60340000002</v>
      </c>
      <c r="H208">
        <v>444335.67099999997</v>
      </c>
      <c r="I208">
        <v>455181.73710000003</v>
      </c>
      <c r="J208">
        <v>299829.0135</v>
      </c>
      <c r="K208">
        <v>501464.15269999998</v>
      </c>
      <c r="L208">
        <v>364379.223</v>
      </c>
      <c r="M208">
        <v>426946.57510000002</v>
      </c>
      <c r="N208">
        <f t="shared" si="178"/>
        <v>320564.78716666665</v>
      </c>
      <c r="O208">
        <f t="shared" si="173"/>
        <v>352503.5385333334</v>
      </c>
      <c r="P208">
        <f t="shared" si="174"/>
        <v>399782.14053333335</v>
      </c>
      <c r="Q208">
        <f t="shared" si="175"/>
        <v>430929.98359999998</v>
      </c>
      <c r="R208">
        <f t="shared" si="163"/>
        <v>24152.31578735674</v>
      </c>
      <c r="S208">
        <f t="shared" si="176"/>
        <v>132105.29054793526</v>
      </c>
      <c r="T208">
        <f t="shared" si="177"/>
        <v>86731.655064731924</v>
      </c>
      <c r="U208">
        <f t="shared" si="179"/>
        <v>68629.222239305149</v>
      </c>
      <c r="V208">
        <f t="shared" si="180"/>
        <v>1.099632750212397</v>
      </c>
      <c r="W208">
        <f t="shared" si="181"/>
        <v>1.2471180757775506</v>
      </c>
      <c r="X208">
        <f t="shared" si="182"/>
        <v>1.3442835921212792</v>
      </c>
      <c r="Y208">
        <f t="shared" si="164"/>
        <v>1.1341223472442652</v>
      </c>
      <c r="Z208">
        <f t="shared" si="165"/>
        <v>1.2224841356003875</v>
      </c>
      <c r="AA208">
        <f t="shared" si="166"/>
        <v>0.92771948053728648</v>
      </c>
      <c r="AB208">
        <f t="shared" si="167"/>
        <v>0.13702178019323052</v>
      </c>
      <c r="AC208">
        <f t="shared" si="168"/>
        <v>0.31859806442525496</v>
      </c>
      <c r="AD208">
        <f t="shared" si="169"/>
        <v>0.42683752337552133</v>
      </c>
      <c r="AE208">
        <f t="shared" si="170"/>
        <v>0.18157628423202429</v>
      </c>
      <c r="AF208">
        <f t="shared" si="171"/>
        <v>0.28981574318229059</v>
      </c>
      <c r="AG208">
        <f t="shared" si="172"/>
        <v>-0.10823945895026635</v>
      </c>
      <c r="AH208">
        <f t="shared" si="125"/>
        <v>0.33326924551029047</v>
      </c>
      <c r="AI208">
        <f t="shared" si="126"/>
        <v>0.14350585618734163</v>
      </c>
      <c r="AJ208">
        <f t="shared" si="127"/>
        <v>2.605626588776605E-2</v>
      </c>
      <c r="AK208">
        <f t="shared" si="128"/>
        <v>0.31330227406092293</v>
      </c>
      <c r="AL208">
        <f t="shared" si="129"/>
        <v>8.8437526495230179E-2</v>
      </c>
      <c r="AM208">
        <f t="shared" si="130"/>
        <v>0.33782922393217907</v>
      </c>
      <c r="AN208">
        <f>-LOG10(Table13[[#This Row],[pvalue -/+-]])</f>
        <v>0.47720476171130577</v>
      </c>
      <c r="AO208">
        <f>-LOG10(Table13[[#This Row],[pvalue -/P]])</f>
        <v>0.84313037587805117</v>
      </c>
      <c r="AP208">
        <f>-LOG10(Table13[[#This Row],[pvalue -/I]])</f>
        <v>1.5840878227191877</v>
      </c>
      <c r="AQ208">
        <f>-LOG10(Table13[[#This Row],[pvalue +/P]])</f>
        <v>0.50403645284084153</v>
      </c>
      <c r="AR208">
        <f>-LOG10(Table13[[#This Row],[pvalue +/I]])</f>
        <v>1.0533634126841751</v>
      </c>
      <c r="AS208">
        <f>-LOG10(Table13[[#This Row],[pvalue p/I]])</f>
        <v>0.47130278447632745</v>
      </c>
    </row>
    <row r="209" spans="1:45" x14ac:dyDescent="0.35">
      <c r="A209" t="s">
        <v>221</v>
      </c>
      <c r="B209">
        <v>9011592.2259999998</v>
      </c>
      <c r="C209">
        <v>7447833.3470000001</v>
      </c>
      <c r="D209">
        <v>8823874.8619999997</v>
      </c>
      <c r="E209">
        <v>20920453.73</v>
      </c>
      <c r="F209">
        <v>14875272.289999999</v>
      </c>
      <c r="G209">
        <v>12532847.439999999</v>
      </c>
      <c r="H209">
        <v>10871362.58</v>
      </c>
      <c r="I209">
        <v>14690896.24</v>
      </c>
      <c r="J209">
        <v>11507924.09</v>
      </c>
      <c r="K209">
        <v>20741747.059999999</v>
      </c>
      <c r="L209">
        <v>19142385.379999999</v>
      </c>
      <c r="M209">
        <v>19349196.280000001</v>
      </c>
      <c r="N209">
        <f t="shared" si="178"/>
        <v>8427766.8116666656</v>
      </c>
      <c r="O209">
        <f t="shared" si="173"/>
        <v>16109524.486666664</v>
      </c>
      <c r="P209">
        <f t="shared" si="174"/>
        <v>12356727.636666665</v>
      </c>
      <c r="Q209">
        <f t="shared" si="175"/>
        <v>19744442.906666666</v>
      </c>
      <c r="R209">
        <f t="shared" si="163"/>
        <v>853821.78970028029</v>
      </c>
      <c r="S209">
        <f t="shared" si="176"/>
        <v>4327876.9255541889</v>
      </c>
      <c r="T209">
        <f t="shared" si="177"/>
        <v>2046352.8387337679</v>
      </c>
      <c r="U209">
        <f t="shared" si="179"/>
        <v>869858.82060345798</v>
      </c>
      <c r="V209">
        <f t="shared" si="180"/>
        <v>1.9114819912157563</v>
      </c>
      <c r="W209">
        <f t="shared" si="181"/>
        <v>1.4661923986270109</v>
      </c>
      <c r="X209">
        <f t="shared" si="182"/>
        <v>2.3427846721309589</v>
      </c>
      <c r="Y209">
        <f t="shared" si="164"/>
        <v>0.76704484026787578</v>
      </c>
      <c r="Z209">
        <f t="shared" si="165"/>
        <v>1.2256378469152522</v>
      </c>
      <c r="AA209">
        <f t="shared" si="166"/>
        <v>0.6258331873468278</v>
      </c>
      <c r="AB209">
        <f t="shared" si="167"/>
        <v>0.93469160806892082</v>
      </c>
      <c r="AC209">
        <f t="shared" si="168"/>
        <v>0.5520744311199316</v>
      </c>
      <c r="AD209">
        <f t="shared" si="169"/>
        <v>1.2282243606352805</v>
      </c>
      <c r="AE209">
        <f t="shared" si="170"/>
        <v>-0.38261717694898917</v>
      </c>
      <c r="AF209">
        <f t="shared" si="171"/>
        <v>0.29353275256635952</v>
      </c>
      <c r="AG209">
        <f t="shared" si="172"/>
        <v>-0.6761499295153488</v>
      </c>
      <c r="AH209">
        <f t="shared" si="125"/>
        <v>4.1738569228543021E-2</v>
      </c>
      <c r="AI209">
        <f t="shared" si="126"/>
        <v>7.1739289770881953E-2</v>
      </c>
      <c r="AJ209">
        <f t="shared" si="127"/>
        <v>6.1053628445568075E-4</v>
      </c>
      <c r="AK209">
        <f t="shared" si="128"/>
        <v>0.17830863366928867</v>
      </c>
      <c r="AL209">
        <f t="shared" si="129"/>
        <v>0.10865142508713899</v>
      </c>
      <c r="AM209">
        <f t="shared" si="130"/>
        <v>2.142813620481995E-2</v>
      </c>
      <c r="AN209">
        <f>-LOG10(Table13[[#This Row],[pvalue -/+-]])</f>
        <v>1.3794624423524693</v>
      </c>
      <c r="AO209">
        <f>-LOG10(Table13[[#This Row],[pvalue -/P]])</f>
        <v>1.1442429272155819</v>
      </c>
      <c r="AP209">
        <f>-LOG10(Table13[[#This Row],[pvalue -/I]])</f>
        <v>3.2142885206288203</v>
      </c>
      <c r="AQ209">
        <f>-LOG10(Table13[[#This Row],[pvalue +/P]])</f>
        <v>0.74882762786136536</v>
      </c>
      <c r="AR209">
        <f>-LOG10(Table13[[#This Row],[pvalue +/I]])</f>
        <v>0.96396457303952809</v>
      </c>
      <c r="AS209">
        <f>-LOG10(Table13[[#This Row],[pvalue p/I]])</f>
        <v>1.6690156017609239</v>
      </c>
    </row>
    <row r="210" spans="1:45" x14ac:dyDescent="0.35">
      <c r="A210" t="s">
        <v>218</v>
      </c>
      <c r="B210">
        <v>1199190.723</v>
      </c>
      <c r="C210">
        <v>1102698.9539999999</v>
      </c>
      <c r="D210">
        <v>609878.91330000001</v>
      </c>
      <c r="E210">
        <v>1147567.139</v>
      </c>
      <c r="F210">
        <v>2421183.9640000002</v>
      </c>
      <c r="G210">
        <v>1874844.33</v>
      </c>
      <c r="H210">
        <v>162267.5349</v>
      </c>
      <c r="I210">
        <v>263940.53940000001</v>
      </c>
      <c r="J210">
        <v>195062.45540000001</v>
      </c>
      <c r="K210">
        <v>478112.50449999998</v>
      </c>
      <c r="L210">
        <v>551338.60230000003</v>
      </c>
      <c r="M210">
        <v>378741.005</v>
      </c>
      <c r="N210">
        <f t="shared" si="178"/>
        <v>970589.53010000009</v>
      </c>
      <c r="O210">
        <f t="shared" si="173"/>
        <v>1814531.811</v>
      </c>
      <c r="P210">
        <f t="shared" si="174"/>
        <v>207090.17656666666</v>
      </c>
      <c r="Q210">
        <f t="shared" si="175"/>
        <v>469397.37060000002</v>
      </c>
      <c r="R210">
        <f t="shared" si="163"/>
        <v>316088.24270346446</v>
      </c>
      <c r="S210">
        <f t="shared" si="176"/>
        <v>638946.91030778468</v>
      </c>
      <c r="T210">
        <f t="shared" si="177"/>
        <v>51892.673070112578</v>
      </c>
      <c r="U210">
        <f t="shared" si="179"/>
        <v>86628.216059228827</v>
      </c>
      <c r="V210">
        <f t="shared" si="180"/>
        <v>1.8695151294420498</v>
      </c>
      <c r="W210">
        <f t="shared" si="181"/>
        <v>0.21336535182419505</v>
      </c>
      <c r="X210">
        <f t="shared" si="182"/>
        <v>0.48362088817467247</v>
      </c>
      <c r="Y210">
        <f t="shared" si="164"/>
        <v>0.11412871094970661</v>
      </c>
      <c r="Z210">
        <f t="shared" si="165"/>
        <v>0.25868787075235244</v>
      </c>
      <c r="AA210">
        <f t="shared" si="166"/>
        <v>0.44118307757445852</v>
      </c>
      <c r="AB210">
        <f t="shared" si="167"/>
        <v>0.90266414655457128</v>
      </c>
      <c r="AC210">
        <f t="shared" si="168"/>
        <v>-2.2286021774402918</v>
      </c>
      <c r="AD210">
        <f t="shared" si="169"/>
        <v>-1.0480515372002133</v>
      </c>
      <c r="AE210">
        <f t="shared" si="170"/>
        <v>-3.131266323994863</v>
      </c>
      <c r="AF210">
        <f t="shared" si="171"/>
        <v>-1.9507156837547848</v>
      </c>
      <c r="AG210">
        <f t="shared" si="172"/>
        <v>-1.1805506402400785</v>
      </c>
      <c r="AH210">
        <f t="shared" ref="AH210:AH273" si="183">_xlfn.T.TEST(B210:D210,E210:G210,1,1)</f>
        <v>0.1001548787922969</v>
      </c>
      <c r="AI210">
        <f t="shared" ref="AI210:AI273" si="184">_xlfn.T.TEST(B210:D210,H210:J210,1,1)</f>
        <v>2.6594666207867101E-2</v>
      </c>
      <c r="AJ210">
        <f t="shared" ref="AJ210:AJ273" si="185">_xlfn.T.TEST(B210:D210,K210:M210,1,1)</f>
        <v>3.6615145495570656E-2</v>
      </c>
      <c r="AK210">
        <f t="shared" ref="AK210:AK273" si="186">_xlfn.T.TEST(E210:G210,H210:J210,1,1)</f>
        <v>2.0999865000395683E-2</v>
      </c>
      <c r="AL210">
        <f t="shared" ref="AL210:AL273" si="187">_xlfn.T.TEST(E210:G210,K210:M210,1,1)</f>
        <v>3.1506951788005499E-2</v>
      </c>
      <c r="AM210">
        <f t="shared" ref="AM210:AM273" si="188">_xlfn.T.TEST(H210:J210,K210:M210,1,1)</f>
        <v>1.1325158704610908E-2</v>
      </c>
      <c r="AN210">
        <f>-LOG10(Table13[[#This Row],[pvalue -/+-]])</f>
        <v>0.99932789029486568</v>
      </c>
      <c r="AO210">
        <f>-LOG10(Table13[[#This Row],[pvalue -/P]])</f>
        <v>1.5752054561796915</v>
      </c>
      <c r="AP210">
        <f>-LOG10(Table13[[#This Row],[pvalue -/I]])</f>
        <v>1.4363392357918323</v>
      </c>
      <c r="AQ210">
        <f>-LOG10(Table13[[#This Row],[pvalue +/P]])</f>
        <v>1.6777834971599697</v>
      </c>
      <c r="AR210">
        <f>-LOG10(Table13[[#This Row],[pvalue +/I]])</f>
        <v>1.501593611604956</v>
      </c>
      <c r="AS210">
        <f>-LOG10(Table13[[#This Row],[pvalue p/I]])</f>
        <v>1.945955703305962</v>
      </c>
    </row>
    <row r="211" spans="1:45" x14ac:dyDescent="0.35">
      <c r="A211" t="s">
        <v>243</v>
      </c>
      <c r="B211">
        <v>129479.0577</v>
      </c>
      <c r="C211">
        <v>160623.41589999999</v>
      </c>
      <c r="D211">
        <v>72105.635559999995</v>
      </c>
      <c r="E211">
        <v>173721.18849999999</v>
      </c>
      <c r="F211">
        <v>402537.16979999997</v>
      </c>
      <c r="G211">
        <v>300026.70039999997</v>
      </c>
      <c r="H211">
        <v>18022.46254</v>
      </c>
      <c r="I211">
        <v>40145.978609999998</v>
      </c>
      <c r="J211">
        <v>31148.629349999999</v>
      </c>
      <c r="K211">
        <v>62249.922380000004</v>
      </c>
      <c r="L211">
        <v>117179.7251</v>
      </c>
      <c r="M211">
        <v>53258.320090000001</v>
      </c>
      <c r="N211">
        <f t="shared" si="178"/>
        <v>120736.03638666666</v>
      </c>
      <c r="O211">
        <f t="shared" si="173"/>
        <v>292095.01956666663</v>
      </c>
      <c r="P211">
        <f t="shared" si="174"/>
        <v>29772.356833333335</v>
      </c>
      <c r="Q211">
        <f t="shared" si="175"/>
        <v>77562.655856666664</v>
      </c>
      <c r="R211">
        <f t="shared" si="163"/>
        <v>44901.88944069251</v>
      </c>
      <c r="S211">
        <f t="shared" si="176"/>
        <v>114614.01308392402</v>
      </c>
      <c r="T211">
        <f t="shared" si="177"/>
        <v>11125.784707380686</v>
      </c>
      <c r="U211">
        <f t="shared" si="179"/>
        <v>34602.692951686375</v>
      </c>
      <c r="V211">
        <f t="shared" si="180"/>
        <v>2.4192861411418987</v>
      </c>
      <c r="W211">
        <f t="shared" si="181"/>
        <v>0.24659047724562549</v>
      </c>
      <c r="X211">
        <f t="shared" si="182"/>
        <v>0.64241512458025496</v>
      </c>
      <c r="Y211">
        <f t="shared" si="164"/>
        <v>0.1019269581436263</v>
      </c>
      <c r="Z211">
        <f t="shared" si="165"/>
        <v>0.26553912480854219</v>
      </c>
      <c r="AA211">
        <f t="shared" si="166"/>
        <v>0.38384911533137428</v>
      </c>
      <c r="AB211">
        <f t="shared" si="167"/>
        <v>1.2745814142093761</v>
      </c>
      <c r="AC211">
        <f t="shared" si="168"/>
        <v>-2.0198110076193658</v>
      </c>
      <c r="AD211">
        <f t="shared" si="169"/>
        <v>-0.63842223581160573</v>
      </c>
      <c r="AE211">
        <f t="shared" si="170"/>
        <v>-3.2943924218287419</v>
      </c>
      <c r="AF211">
        <f t="shared" si="171"/>
        <v>-1.9130036500209815</v>
      </c>
      <c r="AG211">
        <f t="shared" si="172"/>
        <v>-1.3813887718077602</v>
      </c>
      <c r="AH211">
        <f t="shared" si="183"/>
        <v>5.741065276800783E-2</v>
      </c>
      <c r="AI211">
        <f t="shared" si="184"/>
        <v>3.4303660290729066E-2</v>
      </c>
      <c r="AJ211">
        <f t="shared" si="185"/>
        <v>4.5327762881068823E-2</v>
      </c>
      <c r="AK211">
        <f t="shared" si="186"/>
        <v>2.4086810376084209E-2</v>
      </c>
      <c r="AL211">
        <f t="shared" si="187"/>
        <v>2.7709689528851E-2</v>
      </c>
      <c r="AM211">
        <f t="shared" si="188"/>
        <v>4.7861415495717374E-2</v>
      </c>
      <c r="AN211">
        <f>-LOG10(Table13[[#This Row],[pvalue -/+-]])</f>
        <v>1.2410075151088296</v>
      </c>
      <c r="AO211">
        <f>-LOG10(Table13[[#This Row],[pvalue -/P]])</f>
        <v>1.4646595371218598</v>
      </c>
      <c r="AP211">
        <f>-LOG10(Table13[[#This Row],[pvalue -/I]])</f>
        <v>1.3436357147022278</v>
      </c>
      <c r="AQ211">
        <f>-LOG10(Table13[[#This Row],[pvalue +/P]])</f>
        <v>1.6182207063436991</v>
      </c>
      <c r="AR211">
        <f>-LOG10(Table13[[#This Row],[pvalue +/I]])</f>
        <v>1.5573683402106293</v>
      </c>
      <c r="AS211">
        <f>-LOG10(Table13[[#This Row],[pvalue p/I]])</f>
        <v>1.3200144613245735</v>
      </c>
    </row>
    <row r="212" spans="1:45" x14ac:dyDescent="0.35">
      <c r="A212" t="s">
        <v>164</v>
      </c>
      <c r="B212">
        <v>117045.8637</v>
      </c>
      <c r="C212">
        <v>89301.402780000004</v>
      </c>
      <c r="D212">
        <v>116090.9534</v>
      </c>
      <c r="E212">
        <v>80997.975059999997</v>
      </c>
      <c r="F212">
        <v>125366.68339999999</v>
      </c>
      <c r="G212">
        <v>70882.584040000002</v>
      </c>
      <c r="H212">
        <v>41780.480779999998</v>
      </c>
      <c r="I212">
        <v>49973.16532</v>
      </c>
      <c r="J212">
        <v>22942.919900000001</v>
      </c>
      <c r="K212">
        <v>47520.422579999999</v>
      </c>
      <c r="L212">
        <v>76237.559269999998</v>
      </c>
      <c r="M212">
        <v>22065.974160000002</v>
      </c>
      <c r="N212">
        <f t="shared" si="178"/>
        <v>107479.40662666666</v>
      </c>
      <c r="O212">
        <f t="shared" si="173"/>
        <v>92415.747499999998</v>
      </c>
      <c r="P212">
        <f t="shared" si="174"/>
        <v>38232.188666666661</v>
      </c>
      <c r="Q212">
        <f t="shared" si="175"/>
        <v>48607.985336666665</v>
      </c>
      <c r="R212">
        <f t="shared" si="163"/>
        <v>15749.851786837071</v>
      </c>
      <c r="S212">
        <f t="shared" si="176"/>
        <v>28981.087218845099</v>
      </c>
      <c r="T212">
        <f t="shared" si="177"/>
        <v>13860.062213334961</v>
      </c>
      <c r="U212">
        <f t="shared" si="179"/>
        <v>27102.163251201178</v>
      </c>
      <c r="V212">
        <f t="shared" si="180"/>
        <v>0.85984608959564879</v>
      </c>
      <c r="W212">
        <f t="shared" si="181"/>
        <v>0.35571640993020603</v>
      </c>
      <c r="X212">
        <f t="shared" si="182"/>
        <v>0.45225394205522679</v>
      </c>
      <c r="Y212">
        <f t="shared" si="164"/>
        <v>0.4136977701410321</v>
      </c>
      <c r="Z212">
        <f t="shared" si="165"/>
        <v>0.52597080748242242</v>
      </c>
      <c r="AA212">
        <f t="shared" si="166"/>
        <v>0.78654131418663864</v>
      </c>
      <c r="AB212">
        <f t="shared" si="167"/>
        <v>-0.21784965094326164</v>
      </c>
      <c r="AC212">
        <f t="shared" si="168"/>
        <v>-1.4912005644604867</v>
      </c>
      <c r="AD212">
        <f t="shared" si="169"/>
        <v>-1.144795016786583</v>
      </c>
      <c r="AE212">
        <f t="shared" si="170"/>
        <v>-1.2733509135172252</v>
      </c>
      <c r="AF212">
        <f t="shared" si="171"/>
        <v>-0.92694536584332154</v>
      </c>
      <c r="AG212">
        <f t="shared" si="172"/>
        <v>-0.34640554767390375</v>
      </c>
      <c r="AH212">
        <f t="shared" si="183"/>
        <v>0.30856679161604517</v>
      </c>
      <c r="AI212">
        <f t="shared" si="184"/>
        <v>2.4230744318400423E-2</v>
      </c>
      <c r="AJ212">
        <f t="shared" si="185"/>
        <v>6.6702327637170655E-2</v>
      </c>
      <c r="AK212">
        <f t="shared" si="186"/>
        <v>1.908266967654941E-2</v>
      </c>
      <c r="AL212">
        <f t="shared" si="187"/>
        <v>6.811039841637348E-3</v>
      </c>
      <c r="AM212">
        <f t="shared" si="188"/>
        <v>0.16594151630938053</v>
      </c>
      <c r="AN212">
        <f>-LOG10(Table13[[#This Row],[pvalue -/+-]])</f>
        <v>0.51065081512946864</v>
      </c>
      <c r="AO212">
        <f>-LOG10(Table13[[#This Row],[pvalue -/P]])</f>
        <v>1.6156332450284372</v>
      </c>
      <c r="AP212">
        <f>-LOG10(Table13[[#This Row],[pvalue -/I]])</f>
        <v>1.1758590107260132</v>
      </c>
      <c r="AQ212">
        <f>-LOG10(Table13[[#This Row],[pvalue +/P]])</f>
        <v>1.719360867331718</v>
      </c>
      <c r="AR212">
        <f>-LOG10(Table13[[#This Row],[pvalue +/I]])</f>
        <v>2.1667865792750711</v>
      </c>
      <c r="AS212">
        <f>-LOG10(Table13[[#This Row],[pvalue p/I]])</f>
        <v>0.7800449458115859</v>
      </c>
    </row>
    <row r="213" spans="1:45" x14ac:dyDescent="0.35">
      <c r="A213" t="s">
        <v>228</v>
      </c>
      <c r="B213">
        <v>423693.7427</v>
      </c>
      <c r="C213">
        <v>272908.48259999999</v>
      </c>
      <c r="D213">
        <v>355270.84860000003</v>
      </c>
      <c r="E213">
        <v>298858.42749999999</v>
      </c>
      <c r="F213">
        <v>321292.42719999998</v>
      </c>
      <c r="G213">
        <v>262074.1979</v>
      </c>
      <c r="H213">
        <v>139216.20929999999</v>
      </c>
      <c r="I213">
        <v>159934.1776</v>
      </c>
      <c r="J213">
        <v>121389.7919</v>
      </c>
      <c r="K213">
        <v>202961.43410000001</v>
      </c>
      <c r="L213">
        <v>227039.0526</v>
      </c>
      <c r="M213">
        <v>170790.71590000001</v>
      </c>
      <c r="N213">
        <f t="shared" si="178"/>
        <v>350624.35796666675</v>
      </c>
      <c r="O213">
        <f t="shared" si="173"/>
        <v>294075.01753333333</v>
      </c>
      <c r="P213">
        <f t="shared" si="174"/>
        <v>140180.05960000001</v>
      </c>
      <c r="Q213">
        <f t="shared" si="175"/>
        <v>200263.73419999998</v>
      </c>
      <c r="R213">
        <f t="shared" si="163"/>
        <v>75499.940875873173</v>
      </c>
      <c r="S213">
        <f t="shared" si="176"/>
        <v>29897.498700372053</v>
      </c>
      <c r="T213">
        <f t="shared" si="177"/>
        <v>19290.261086833394</v>
      </c>
      <c r="U213">
        <f t="shared" si="179"/>
        <v>28221.038852990401</v>
      </c>
      <c r="V213">
        <f t="shared" si="180"/>
        <v>0.83871816333219651</v>
      </c>
      <c r="W213">
        <f t="shared" si="181"/>
        <v>0.39980125856894028</v>
      </c>
      <c r="X213">
        <f t="shared" si="182"/>
        <v>0.57116321113959434</v>
      </c>
      <c r="Y213">
        <f t="shared" si="164"/>
        <v>0.47668129301092582</v>
      </c>
      <c r="Z213">
        <f t="shared" si="165"/>
        <v>0.68099540001659653</v>
      </c>
      <c r="AA213">
        <f t="shared" si="166"/>
        <v>0.69997725828883517</v>
      </c>
      <c r="AB213">
        <f t="shared" si="167"/>
        <v>-0.25374199539210412</v>
      </c>
      <c r="AC213">
        <f t="shared" si="168"/>
        <v>-1.3226450812132491</v>
      </c>
      <c r="AD213">
        <f t="shared" si="169"/>
        <v>-0.80802503711650753</v>
      </c>
      <c r="AE213">
        <f t="shared" si="170"/>
        <v>-1.0689030858211448</v>
      </c>
      <c r="AF213">
        <f t="shared" si="171"/>
        <v>-0.55428304172440357</v>
      </c>
      <c r="AG213">
        <f t="shared" si="172"/>
        <v>-0.51462004409674122</v>
      </c>
      <c r="AH213">
        <f t="shared" si="183"/>
        <v>0.19978537857196432</v>
      </c>
      <c r="AI213">
        <f t="shared" si="184"/>
        <v>2.6887959156803976E-2</v>
      </c>
      <c r="AJ213">
        <f t="shared" si="185"/>
        <v>5.299326598506432E-2</v>
      </c>
      <c r="AK213">
        <f t="shared" si="186"/>
        <v>9.237070088904453E-4</v>
      </c>
      <c r="AL213">
        <f t="shared" si="187"/>
        <v>1.0351631754819456E-4</v>
      </c>
      <c r="AM213">
        <f t="shared" si="188"/>
        <v>4.0324746175950596E-3</v>
      </c>
      <c r="AN213">
        <f>-LOG10(Table13[[#This Row],[pvalue -/+-]])</f>
        <v>0.69943629908237126</v>
      </c>
      <c r="AO213">
        <f>-LOG10(Table13[[#This Row],[pvalue -/P]])</f>
        <v>1.5704421602376317</v>
      </c>
      <c r="AP213">
        <f>-LOG10(Table13[[#This Row],[pvalue -/I]])</f>
        <v>1.2757793140093088</v>
      </c>
      <c r="AQ213">
        <f>-LOG10(Table13[[#This Row],[pvalue +/P]])</f>
        <v>3.0344657610313601</v>
      </c>
      <c r="AR213">
        <f>-LOG10(Table13[[#This Row],[pvalue +/I]])</f>
        <v>3.9849911858344216</v>
      </c>
      <c r="AS213">
        <f>-LOG10(Table13[[#This Row],[pvalue p/I]])</f>
        <v>2.3944283575963095</v>
      </c>
    </row>
    <row r="214" spans="1:45" x14ac:dyDescent="0.35">
      <c r="A214" t="s">
        <v>185</v>
      </c>
      <c r="B214">
        <v>25395.629840000001</v>
      </c>
      <c r="C214">
        <v>11467.91044</v>
      </c>
      <c r="D214">
        <v>24661.062450000001</v>
      </c>
      <c r="E214">
        <v>16383.4017</v>
      </c>
      <c r="F214">
        <v>8273.9492009999994</v>
      </c>
      <c r="G214">
        <v>10852.65207</v>
      </c>
      <c r="H214">
        <v>14663.9079</v>
      </c>
      <c r="I214">
        <v>4098.2244330000003</v>
      </c>
      <c r="J214">
        <v>17210.105449999999</v>
      </c>
      <c r="K214">
        <v>9886.612212</v>
      </c>
      <c r="L214">
        <v>18028.618760000001</v>
      </c>
      <c r="M214">
        <v>6588.0148710000003</v>
      </c>
      <c r="N214">
        <f t="shared" si="178"/>
        <v>20508.20091</v>
      </c>
      <c r="O214">
        <f t="shared" si="173"/>
        <v>11836.667656999998</v>
      </c>
      <c r="P214">
        <f t="shared" si="174"/>
        <v>11990.745927666669</v>
      </c>
      <c r="Q214">
        <f t="shared" si="175"/>
        <v>11501.081947666667</v>
      </c>
      <c r="R214">
        <f t="shared" si="163"/>
        <v>7837.7315690888872</v>
      </c>
      <c r="S214">
        <f t="shared" si="176"/>
        <v>4143.3102665596507</v>
      </c>
      <c r="T214">
        <f t="shared" si="177"/>
        <v>6952.6758984392436</v>
      </c>
      <c r="U214">
        <f t="shared" si="179"/>
        <v>5888.6958430358891</v>
      </c>
      <c r="V214">
        <f t="shared" si="180"/>
        <v>0.57716752966021134</v>
      </c>
      <c r="W214">
        <f t="shared" si="181"/>
        <v>0.58468053732689262</v>
      </c>
      <c r="X214">
        <f t="shared" si="182"/>
        <v>0.56080404118035665</v>
      </c>
      <c r="Y214">
        <f t="shared" si="164"/>
        <v>1.0130170310708648</v>
      </c>
      <c r="Z214">
        <f t="shared" si="165"/>
        <v>0.97164863295499637</v>
      </c>
      <c r="AA214">
        <f t="shared" si="166"/>
        <v>1.0425754709190072</v>
      </c>
      <c r="AB214">
        <f t="shared" si="167"/>
        <v>-0.79293795603514616</v>
      </c>
      <c r="AC214">
        <f t="shared" si="168"/>
        <v>-0.77427952677770118</v>
      </c>
      <c r="AD214">
        <f t="shared" si="169"/>
        <v>-0.83443134937289631</v>
      </c>
      <c r="AE214">
        <f t="shared" si="170"/>
        <v>1.8658429257444969E-2</v>
      </c>
      <c r="AF214">
        <f t="shared" si="171"/>
        <v>-4.1493393337750158E-2</v>
      </c>
      <c r="AG214">
        <f t="shared" si="172"/>
        <v>6.0151822595195192E-2</v>
      </c>
      <c r="AH214">
        <f t="shared" si="183"/>
        <v>5.2874207514749805E-2</v>
      </c>
      <c r="AI214">
        <f t="shared" si="184"/>
        <v>8.2432919686181959E-3</v>
      </c>
      <c r="AJ214">
        <f t="shared" si="185"/>
        <v>0.18422500650737622</v>
      </c>
      <c r="AK214">
        <f t="shared" si="186"/>
        <v>0.48288871746303796</v>
      </c>
      <c r="AL214">
        <f t="shared" si="187"/>
        <v>0.4766976080367617</v>
      </c>
      <c r="AM214">
        <f t="shared" si="188"/>
        <v>0.47664582434334818</v>
      </c>
      <c r="AN214">
        <f>-LOG10(Table13[[#This Row],[pvalue -/+-]])</f>
        <v>1.2767561288282561</v>
      </c>
      <c r="AO214">
        <f>-LOG10(Table13[[#This Row],[pvalue -/P]])</f>
        <v>2.0838993176360767</v>
      </c>
      <c r="AP214">
        <f>-LOG10(Table13[[#This Row],[pvalue -/I]])</f>
        <v>0.73465141946459556</v>
      </c>
      <c r="AQ214">
        <f>-LOG10(Table13[[#This Row],[pvalue +/P]])</f>
        <v>0.31615294162965324</v>
      </c>
      <c r="AR214">
        <f>-LOG10(Table13[[#This Row],[pvalue +/I]])</f>
        <v>0.32175702726121391</v>
      </c>
      <c r="AS214">
        <f>-LOG10(Table13[[#This Row],[pvalue p/I]])</f>
        <v>0.3218042072627964</v>
      </c>
    </row>
    <row r="215" spans="1:45" x14ac:dyDescent="0.35">
      <c r="A215" t="s">
        <v>281</v>
      </c>
      <c r="B215" t="s">
        <v>4</v>
      </c>
      <c r="C215" t="s">
        <v>4</v>
      </c>
      <c r="D215" t="s">
        <v>4</v>
      </c>
      <c r="E215" t="s">
        <v>4</v>
      </c>
      <c r="F215" t="s">
        <v>4</v>
      </c>
      <c r="G215" t="s">
        <v>4</v>
      </c>
      <c r="H215" t="s">
        <v>4</v>
      </c>
      <c r="I215" t="s">
        <v>4</v>
      </c>
      <c r="J215" t="s">
        <v>4</v>
      </c>
      <c r="K215" t="s">
        <v>4</v>
      </c>
      <c r="L215" t="s">
        <v>4</v>
      </c>
      <c r="M215" t="s">
        <v>4</v>
      </c>
      <c r="N215" t="e">
        <f t="shared" si="178"/>
        <v>#DIV/0!</v>
      </c>
      <c r="O215">
        <f t="shared" ref="O215:T215" si="189">STDEVA(E215:G215)</f>
        <v>0</v>
      </c>
      <c r="P215">
        <f t="shared" si="189"/>
        <v>0</v>
      </c>
      <c r="Q215">
        <f t="shared" si="189"/>
        <v>0</v>
      </c>
      <c r="R215">
        <f t="shared" si="189"/>
        <v>0</v>
      </c>
      <c r="S215">
        <f t="shared" si="189"/>
        <v>0</v>
      </c>
      <c r="T215">
        <f t="shared" si="189"/>
        <v>0</v>
      </c>
      <c r="U215">
        <f t="shared" si="179"/>
        <v>0</v>
      </c>
      <c r="V215" t="e">
        <f t="shared" si="180"/>
        <v>#DIV/0!</v>
      </c>
      <c r="W215" t="e">
        <f t="shared" si="181"/>
        <v>#DIV/0!</v>
      </c>
      <c r="X215" t="e">
        <f t="shared" si="182"/>
        <v>#DIV/0!</v>
      </c>
      <c r="AH215" t="e">
        <f t="shared" si="183"/>
        <v>#DIV/0!</v>
      </c>
      <c r="AI215" t="e">
        <f t="shared" si="184"/>
        <v>#DIV/0!</v>
      </c>
      <c r="AJ215" t="e">
        <f t="shared" si="185"/>
        <v>#DIV/0!</v>
      </c>
      <c r="AK215" t="e">
        <f t="shared" si="186"/>
        <v>#DIV/0!</v>
      </c>
      <c r="AL215" t="e">
        <f t="shared" si="187"/>
        <v>#DIV/0!</v>
      </c>
      <c r="AM215" t="e">
        <f t="shared" si="188"/>
        <v>#DIV/0!</v>
      </c>
      <c r="AN215" t="e">
        <f>-LOG10(Table13[[#This Row],[pvalue -/+-]])</f>
        <v>#DIV/0!</v>
      </c>
      <c r="AO215" t="e">
        <f>-LOG10(Table13[[#This Row],[pvalue -/P]])</f>
        <v>#DIV/0!</v>
      </c>
      <c r="AP215" t="e">
        <f>-LOG10(Table13[[#This Row],[pvalue -/I]])</f>
        <v>#DIV/0!</v>
      </c>
      <c r="AQ215" t="e">
        <f>-LOG10(Table13[[#This Row],[pvalue +/P]])</f>
        <v>#DIV/0!</v>
      </c>
      <c r="AR215" t="e">
        <f>-LOG10(Table13[[#This Row],[pvalue +/I]])</f>
        <v>#DIV/0!</v>
      </c>
      <c r="AS215" t="e">
        <f>-LOG10(Table13[[#This Row],[pvalue p/I]])</f>
        <v>#DIV/0!</v>
      </c>
    </row>
    <row r="216" spans="1:45" x14ac:dyDescent="0.35">
      <c r="A216" t="s">
        <v>69</v>
      </c>
      <c r="B216">
        <v>69637.467000000004</v>
      </c>
      <c r="C216">
        <v>29492.46673</v>
      </c>
      <c r="D216">
        <v>30570.944200000002</v>
      </c>
      <c r="E216">
        <v>68165.092749999996</v>
      </c>
      <c r="F216">
        <v>65638.930110000001</v>
      </c>
      <c r="G216">
        <v>95047.663490000006</v>
      </c>
      <c r="H216">
        <v>51328.57187</v>
      </c>
      <c r="I216">
        <v>50352.652240000003</v>
      </c>
      <c r="J216">
        <v>41049.166169999997</v>
      </c>
      <c r="K216">
        <v>61460.283109999997</v>
      </c>
      <c r="L216">
        <v>49554.925320000002</v>
      </c>
      <c r="M216">
        <v>67209.162559999997</v>
      </c>
      <c r="N216">
        <f t="shared" si="178"/>
        <v>43233.62597666667</v>
      </c>
      <c r="O216">
        <f t="shared" ref="O216:O239" si="190">AVERAGE(E216:G216)</f>
        <v>76283.895449999996</v>
      </c>
      <c r="P216">
        <f t="shared" ref="P216:P239" si="191">AVERAGE(H216:J216)</f>
        <v>47576.796759999997</v>
      </c>
      <c r="Q216">
        <f t="shared" ref="Q216:Q239" si="192">AVERAGE(K216:M216)</f>
        <v>59408.123663333332</v>
      </c>
      <c r="R216">
        <f t="shared" ref="R216:R234" si="193">STDEVA(B216:D216)</f>
        <v>22872.754403491057</v>
      </c>
      <c r="S216">
        <f t="shared" ref="S216:S239" si="194">STDEVA(E216:G216)</f>
        <v>16298.914617701574</v>
      </c>
      <c r="T216">
        <f t="shared" ref="T216:T239" si="195">STDEVA(H216:J216)</f>
        <v>5674.1145230496249</v>
      </c>
      <c r="U216">
        <f t="shared" si="179"/>
        <v>9004.251325205154</v>
      </c>
      <c r="V216">
        <f t="shared" si="180"/>
        <v>1.7644574963749435</v>
      </c>
      <c r="W216">
        <f t="shared" si="181"/>
        <v>1.1004581661893766</v>
      </c>
      <c r="X216">
        <f t="shared" si="182"/>
        <v>1.3741184626844876</v>
      </c>
      <c r="Y216">
        <f t="shared" ref="Y216:Y234" si="196">P216/O216</f>
        <v>0.62368074518669592</v>
      </c>
      <c r="Z216">
        <f t="shared" ref="Z216:Z234" si="197">Q216/O216</f>
        <v>0.77877674328092183</v>
      </c>
      <c r="AA216">
        <f t="shared" ref="AA216:AA234" si="198">P216/Q216</f>
        <v>0.80084664901417135</v>
      </c>
      <c r="AB216">
        <f t="shared" ref="AB216:AB234" si="199">LOG(V216,2)</f>
        <v>0.81922467777553332</v>
      </c>
      <c r="AC216">
        <f t="shared" ref="AC216:AC234" si="200">LOG(W216,2)</f>
        <v>0.13810430235961271</v>
      </c>
      <c r="AD216">
        <f t="shared" ref="AD216:AD234" si="201">LOG(X216,2)</f>
        <v>0.4585063841853802</v>
      </c>
      <c r="AE216">
        <f t="shared" ref="AE216:AE234" si="202">LOG(Y216,2)</f>
        <v>-0.68112037541592074</v>
      </c>
      <c r="AF216">
        <f t="shared" ref="AF216:AF234" si="203">LOG(Z216,2)</f>
        <v>-0.36071829359015334</v>
      </c>
      <c r="AG216">
        <f t="shared" ref="AG216:AG234" si="204">LOG(AA216,2)</f>
        <v>-0.32040208182576763</v>
      </c>
      <c r="AH216">
        <f t="shared" si="183"/>
        <v>0.11285688805797384</v>
      </c>
      <c r="AI216">
        <f t="shared" si="184"/>
        <v>0.37321797526561168</v>
      </c>
      <c r="AJ216">
        <f t="shared" si="185"/>
        <v>0.17090977655125628</v>
      </c>
      <c r="AK216">
        <f t="shared" si="186"/>
        <v>7.5688773453194857E-2</v>
      </c>
      <c r="AL216">
        <f t="shared" si="187"/>
        <v>5.5002406717946317E-2</v>
      </c>
      <c r="AM216">
        <f t="shared" si="188"/>
        <v>0.13490823512502709</v>
      </c>
      <c r="AN216">
        <f>-LOG10(Table13[[#This Row],[pvalue -/+-]])</f>
        <v>0.94747192923772183</v>
      </c>
      <c r="AO216">
        <f>-LOG10(Table13[[#This Row],[pvalue -/P]])</f>
        <v>0.42803744753360418</v>
      </c>
      <c r="AP216">
        <f>-LOG10(Table13[[#This Row],[pvalue -/I]])</f>
        <v>0.76723309362320014</v>
      </c>
      <c r="AQ216">
        <f>-LOG10(Table13[[#This Row],[pvalue +/P]])</f>
        <v>1.1209685325065248</v>
      </c>
      <c r="AR216">
        <f>-LOG10(Table13[[#This Row],[pvalue +/I]])</f>
        <v>1.2596183068429285</v>
      </c>
      <c r="AS216">
        <f>-LOG10(Table13[[#This Row],[pvalue p/I]])</f>
        <v>0.86996153913316132</v>
      </c>
    </row>
    <row r="217" spans="1:45" x14ac:dyDescent="0.35">
      <c r="A217" t="s">
        <v>242</v>
      </c>
      <c r="B217">
        <v>51619.880570000001</v>
      </c>
      <c r="C217">
        <v>73763.530220000001</v>
      </c>
      <c r="D217">
        <v>43601.828370000003</v>
      </c>
      <c r="E217">
        <v>210609.96549999999</v>
      </c>
      <c r="F217">
        <v>204629.43700000001</v>
      </c>
      <c r="G217">
        <v>168783.83040000001</v>
      </c>
      <c r="H217">
        <v>132686.71849999999</v>
      </c>
      <c r="I217">
        <v>117053.0275</v>
      </c>
      <c r="J217">
        <v>107343.9394</v>
      </c>
      <c r="K217">
        <v>122086.803</v>
      </c>
      <c r="L217">
        <v>112819.20170000001</v>
      </c>
      <c r="M217">
        <v>107319.64810000001</v>
      </c>
      <c r="N217">
        <f t="shared" si="178"/>
        <v>56328.41305333333</v>
      </c>
      <c r="O217">
        <f t="shared" si="190"/>
        <v>194674.41096666665</v>
      </c>
      <c r="P217">
        <f t="shared" si="191"/>
        <v>119027.89513333332</v>
      </c>
      <c r="Q217">
        <f t="shared" si="192"/>
        <v>114075.21759999999</v>
      </c>
      <c r="R217">
        <f t="shared" si="193"/>
        <v>15622.412529184729</v>
      </c>
      <c r="S217">
        <f t="shared" si="194"/>
        <v>22620.41780878773</v>
      </c>
      <c r="T217">
        <f t="shared" si="195"/>
        <v>12786.289131516607</v>
      </c>
      <c r="U217">
        <f t="shared" si="179"/>
        <v>7463.2699211497147</v>
      </c>
      <c r="V217">
        <f t="shared" si="180"/>
        <v>3.4560606346630682</v>
      </c>
      <c r="W217">
        <f t="shared" si="181"/>
        <v>2.1131057787946972</v>
      </c>
      <c r="X217">
        <f t="shared" si="182"/>
        <v>2.0251807465619591</v>
      </c>
      <c r="Y217">
        <f t="shared" si="196"/>
        <v>0.61142034303478132</v>
      </c>
      <c r="Z217">
        <f t="shared" si="197"/>
        <v>0.58597951848706331</v>
      </c>
      <c r="AA217">
        <f t="shared" si="198"/>
        <v>1.0434158938070115</v>
      </c>
      <c r="AB217">
        <f t="shared" si="199"/>
        <v>1.7891285290061094</v>
      </c>
      <c r="AC217">
        <f t="shared" si="200"/>
        <v>1.0793649881544691</v>
      </c>
      <c r="AD217">
        <f t="shared" si="201"/>
        <v>1.0180506736919739</v>
      </c>
      <c r="AE217">
        <f t="shared" si="202"/>
        <v>-0.70976354085164017</v>
      </c>
      <c r="AF217">
        <f t="shared" si="203"/>
        <v>-0.77107785531413553</v>
      </c>
      <c r="AG217">
        <f t="shared" si="204"/>
        <v>6.1314314462495356E-2</v>
      </c>
      <c r="AH217">
        <f t="shared" si="183"/>
        <v>2.8294832040079649E-3</v>
      </c>
      <c r="AI217">
        <f t="shared" si="184"/>
        <v>1.4504113966132349E-2</v>
      </c>
      <c r="AJ217">
        <f t="shared" si="185"/>
        <v>1.3128922791960145E-2</v>
      </c>
      <c r="AK217">
        <f t="shared" si="186"/>
        <v>5.0108889210436708E-3</v>
      </c>
      <c r="AL217">
        <f t="shared" si="187"/>
        <v>6.9663652939311585E-3</v>
      </c>
      <c r="AM217">
        <f t="shared" si="188"/>
        <v>0.12422748688009594</v>
      </c>
      <c r="AN217">
        <f>-LOG10(Table13[[#This Row],[pvalue -/+-]])</f>
        <v>2.5482928797206337</v>
      </c>
      <c r="AO217">
        <f>-LOG10(Table13[[#This Row],[pvalue -/P]])</f>
        <v>1.8385087964285469</v>
      </c>
      <c r="AP217">
        <f>-LOG10(Table13[[#This Row],[pvalue -/I]])</f>
        <v>1.8817709056469434</v>
      </c>
      <c r="AQ217">
        <f>-LOG10(Table13[[#This Row],[pvalue +/P]])</f>
        <v>2.3000852243803482</v>
      </c>
      <c r="AR217">
        <f>-LOG10(Table13[[#This Row],[pvalue +/I]])</f>
        <v>2.1569937562660857</v>
      </c>
      <c r="AS217">
        <f>-LOG10(Table13[[#This Row],[pvalue p/I]])</f>
        <v>0.90578230045892594</v>
      </c>
    </row>
    <row r="218" spans="1:45" x14ac:dyDescent="0.35">
      <c r="A218" t="s">
        <v>235</v>
      </c>
      <c r="B218">
        <v>10278635.119999999</v>
      </c>
      <c r="C218">
        <v>9645542.9729999993</v>
      </c>
      <c r="D218">
        <v>7218852.625</v>
      </c>
      <c r="E218">
        <v>16958426.050000001</v>
      </c>
      <c r="F218">
        <v>13842330.310000001</v>
      </c>
      <c r="G218">
        <v>15635284.49</v>
      </c>
      <c r="H218">
        <v>14007674.810000001</v>
      </c>
      <c r="I218">
        <v>11761828.58</v>
      </c>
      <c r="J218">
        <v>8688916.2219999991</v>
      </c>
      <c r="K218">
        <v>14746290.789999999</v>
      </c>
      <c r="L218">
        <v>14048046.689999999</v>
      </c>
      <c r="M218">
        <v>12920094.93</v>
      </c>
      <c r="N218">
        <f t="shared" si="178"/>
        <v>9047676.9059999995</v>
      </c>
      <c r="O218">
        <f t="shared" si="190"/>
        <v>15478680.283333333</v>
      </c>
      <c r="P218">
        <f t="shared" si="191"/>
        <v>11486139.870666668</v>
      </c>
      <c r="Q218">
        <f t="shared" si="192"/>
        <v>13904810.803333333</v>
      </c>
      <c r="R218">
        <f t="shared" si="193"/>
        <v>1615131.6060091329</v>
      </c>
      <c r="S218">
        <f t="shared" si="194"/>
        <v>1563939.5203686135</v>
      </c>
      <c r="T218">
        <f t="shared" si="195"/>
        <v>2670075.1726676747</v>
      </c>
      <c r="U218">
        <f t="shared" si="179"/>
        <v>921485.33314002014</v>
      </c>
      <c r="V218">
        <f t="shared" si="180"/>
        <v>1.7107905647104387</v>
      </c>
      <c r="W218">
        <f t="shared" si="181"/>
        <v>1.2695126041746243</v>
      </c>
      <c r="X218">
        <f t="shared" si="182"/>
        <v>1.536837681959256</v>
      </c>
      <c r="Y218">
        <f t="shared" si="196"/>
        <v>0.74206196267483915</v>
      </c>
      <c r="Z218">
        <f t="shared" si="197"/>
        <v>0.89832017644975426</v>
      </c>
      <c r="AA218">
        <f t="shared" si="198"/>
        <v>0.82605509942739752</v>
      </c>
      <c r="AB218">
        <f t="shared" si="199"/>
        <v>0.77466315564989319</v>
      </c>
      <c r="AC218">
        <f t="shared" si="200"/>
        <v>0.34427471864824355</v>
      </c>
      <c r="AD218">
        <f t="shared" si="201"/>
        <v>0.61996479821112571</v>
      </c>
      <c r="AE218">
        <f t="shared" si="202"/>
        <v>-0.43038843700164942</v>
      </c>
      <c r="AF218">
        <f t="shared" si="203"/>
        <v>-0.1546983574387675</v>
      </c>
      <c r="AG218">
        <f t="shared" si="204"/>
        <v>-0.27569007956288216</v>
      </c>
      <c r="AH218">
        <f t="shared" si="183"/>
        <v>1.7195850200920151E-2</v>
      </c>
      <c r="AI218">
        <f t="shared" si="184"/>
        <v>3.4104455677608114E-2</v>
      </c>
      <c r="AJ218">
        <f t="shared" si="185"/>
        <v>3.7403586917691698E-3</v>
      </c>
      <c r="AK218">
        <f t="shared" si="186"/>
        <v>5.8333796776042501E-2</v>
      </c>
      <c r="AL218">
        <f t="shared" si="187"/>
        <v>0.11148878906304988</v>
      </c>
      <c r="AM218">
        <f t="shared" si="188"/>
        <v>6.951263949296832E-2</v>
      </c>
      <c r="AN218">
        <f>-LOG10(Table13[[#This Row],[pvalue -/+-]])</f>
        <v>1.7645763468300446</v>
      </c>
      <c r="AO218">
        <f>-LOG10(Table13[[#This Row],[pvalue -/P]])</f>
        <v>1.4671888776120197</v>
      </c>
      <c r="AP218">
        <f>-LOG10(Table13[[#This Row],[pvalue -/I]])</f>
        <v>2.4270867479635712</v>
      </c>
      <c r="AQ218">
        <f>-LOG10(Table13[[#This Row],[pvalue +/P]])</f>
        <v>1.234079755693738</v>
      </c>
      <c r="AR218">
        <f>-LOG10(Table13[[#This Row],[pvalue +/I]])</f>
        <v>0.95276880160993416</v>
      </c>
      <c r="AS218">
        <f>-LOG10(Table13[[#This Row],[pvalue p/I]])</f>
        <v>1.15793622040322</v>
      </c>
    </row>
    <row r="219" spans="1:45" x14ac:dyDescent="0.35">
      <c r="A219" t="s">
        <v>213</v>
      </c>
      <c r="B219">
        <v>32058050.84</v>
      </c>
      <c r="C219">
        <v>34461142.859999999</v>
      </c>
      <c r="D219">
        <v>26033222.629999999</v>
      </c>
      <c r="E219">
        <v>49901047.170000002</v>
      </c>
      <c r="F219">
        <v>53472100.829999998</v>
      </c>
      <c r="G219">
        <v>59528467.920000002</v>
      </c>
      <c r="H219">
        <v>32913676.440000001</v>
      </c>
      <c r="I219">
        <v>32741024.469999999</v>
      </c>
      <c r="J219">
        <v>34741654.560000002</v>
      </c>
      <c r="K219">
        <v>41332805.439999998</v>
      </c>
      <c r="L219">
        <v>54210905.030000001</v>
      </c>
      <c r="M219">
        <v>37858275.170000002</v>
      </c>
      <c r="N219">
        <f t="shared" si="178"/>
        <v>30850805.443333331</v>
      </c>
      <c r="O219">
        <f t="shared" si="190"/>
        <v>54300538.640000008</v>
      </c>
      <c r="P219">
        <f t="shared" si="191"/>
        <v>33465451.823333334</v>
      </c>
      <c r="Q219">
        <f t="shared" si="192"/>
        <v>44467328.546666667</v>
      </c>
      <c r="R219">
        <f t="shared" si="193"/>
        <v>4341720.9648526181</v>
      </c>
      <c r="S219">
        <f t="shared" si="194"/>
        <v>4866881.9050970245</v>
      </c>
      <c r="T219">
        <f t="shared" si="195"/>
        <v>1108590.2058438186</v>
      </c>
      <c r="U219">
        <f t="shared" si="179"/>
        <v>8615164.0822570231</v>
      </c>
      <c r="V219">
        <f t="shared" si="180"/>
        <v>1.7601011662317563</v>
      </c>
      <c r="W219">
        <f t="shared" si="181"/>
        <v>1.0847513166164358</v>
      </c>
      <c r="X219">
        <f t="shared" si="182"/>
        <v>1.4413668592330311</v>
      </c>
      <c r="Y219">
        <f t="shared" si="196"/>
        <v>0.61630054989328054</v>
      </c>
      <c r="Z219">
        <f t="shared" si="197"/>
        <v>0.8189113710542496</v>
      </c>
      <c r="AA219">
        <f t="shared" si="198"/>
        <v>0.75258516571807754</v>
      </c>
      <c r="AB219">
        <f t="shared" si="199"/>
        <v>0.81565835376387974</v>
      </c>
      <c r="AC219">
        <f t="shared" si="200"/>
        <v>0.11736433722619245</v>
      </c>
      <c r="AD219">
        <f t="shared" si="201"/>
        <v>0.5274375795346079</v>
      </c>
      <c r="AE219">
        <f t="shared" si="202"/>
        <v>-0.69829401653768719</v>
      </c>
      <c r="AF219">
        <f t="shared" si="203"/>
        <v>-0.28822077422927173</v>
      </c>
      <c r="AG219">
        <f t="shared" si="204"/>
        <v>-0.41007324230841552</v>
      </c>
      <c r="AH219">
        <f t="shared" si="183"/>
        <v>2.156292370684073E-2</v>
      </c>
      <c r="AI219">
        <f t="shared" si="184"/>
        <v>0.24608730748827923</v>
      </c>
      <c r="AJ219">
        <f t="shared" si="185"/>
        <v>2.4840271823553087E-2</v>
      </c>
      <c r="AK219">
        <f t="shared" si="186"/>
        <v>5.7415066287088579E-3</v>
      </c>
      <c r="AL219">
        <f t="shared" si="187"/>
        <v>0.13473920237216519</v>
      </c>
      <c r="AM219">
        <f t="shared" si="188"/>
        <v>9.0571760661254164E-2</v>
      </c>
      <c r="AN219">
        <f>-LOG10(Table13[[#This Row],[pvalue -/+-]])</f>
        <v>1.6662923537050878</v>
      </c>
      <c r="AO219">
        <f>-LOG10(Table13[[#This Row],[pvalue -/P]])</f>
        <v>0.60891078544369792</v>
      </c>
      <c r="AP219">
        <f>-LOG10(Table13[[#This Row],[pvalue -/I]])</f>
        <v>1.6048436560468566</v>
      </c>
      <c r="AQ219">
        <f>-LOG10(Table13[[#This Row],[pvalue +/P]])</f>
        <v>2.2409741294353189</v>
      </c>
      <c r="AR219">
        <f>-LOG10(Table13[[#This Row],[pvalue +/I]])</f>
        <v>0.87050602790802944</v>
      </c>
      <c r="AS219">
        <f>-LOG10(Table13[[#This Row],[pvalue p/I]])</f>
        <v>1.0430071897482964</v>
      </c>
    </row>
    <row r="220" spans="1:45" x14ac:dyDescent="0.35">
      <c r="A220" t="s">
        <v>234</v>
      </c>
      <c r="B220">
        <v>45252.583290000002</v>
      </c>
      <c r="C220">
        <v>35717.555849999997</v>
      </c>
      <c r="D220">
        <v>54308.594469999996</v>
      </c>
      <c r="E220">
        <v>77092.478149999995</v>
      </c>
      <c r="F220">
        <v>81654.254000000001</v>
      </c>
      <c r="G220">
        <v>50947.747049999998</v>
      </c>
      <c r="H220">
        <v>26789.32172</v>
      </c>
      <c r="I220">
        <v>41381.061569999998</v>
      </c>
      <c r="J220">
        <v>97817.034710000007</v>
      </c>
      <c r="K220">
        <v>53155.574280000001</v>
      </c>
      <c r="L220">
        <v>110900.0382</v>
      </c>
      <c r="M220">
        <v>48890.005530000002</v>
      </c>
      <c r="N220">
        <f t="shared" si="178"/>
        <v>45092.911203333329</v>
      </c>
      <c r="O220">
        <f t="shared" si="190"/>
        <v>69898.159733333334</v>
      </c>
      <c r="P220">
        <f t="shared" si="191"/>
        <v>55329.139333333333</v>
      </c>
      <c r="Q220">
        <f t="shared" si="192"/>
        <v>70981.872669999997</v>
      </c>
      <c r="R220">
        <f t="shared" si="193"/>
        <v>9296.5477799034743</v>
      </c>
      <c r="S220">
        <f t="shared" si="194"/>
        <v>16569.280472545892</v>
      </c>
      <c r="T220">
        <f t="shared" si="195"/>
        <v>37511.940207305321</v>
      </c>
      <c r="U220">
        <f t="shared" si="179"/>
        <v>34635.873363473933</v>
      </c>
      <c r="V220">
        <f t="shared" si="180"/>
        <v>1.5500919738392576</v>
      </c>
      <c r="W220">
        <f t="shared" si="181"/>
        <v>1.2270030445327142</v>
      </c>
      <c r="X220">
        <f t="shared" si="182"/>
        <v>1.5741248629951601</v>
      </c>
      <c r="Y220">
        <f t="shared" si="196"/>
        <v>0.79156789741558442</v>
      </c>
      <c r="Z220">
        <f t="shared" si="197"/>
        <v>1.0155041697921821</v>
      </c>
      <c r="AA220">
        <f t="shared" si="198"/>
        <v>0.77948266581473014</v>
      </c>
      <c r="AB220">
        <f t="shared" si="199"/>
        <v>0.63235381954155234</v>
      </c>
      <c r="AC220">
        <f t="shared" si="200"/>
        <v>0.29513882872926078</v>
      </c>
      <c r="AD220">
        <f t="shared" si="201"/>
        <v>0.65454998308123313</v>
      </c>
      <c r="AE220">
        <f t="shared" si="202"/>
        <v>-0.33721499081229156</v>
      </c>
      <c r="AF220">
        <f t="shared" si="203"/>
        <v>2.2196163539680729E-2</v>
      </c>
      <c r="AG220">
        <f t="shared" si="204"/>
        <v>-0.3594111543519723</v>
      </c>
      <c r="AH220">
        <f t="shared" si="183"/>
        <v>0.1163476887950578</v>
      </c>
      <c r="AI220">
        <f t="shared" si="184"/>
        <v>0.31377187785472854</v>
      </c>
      <c r="AJ220">
        <f t="shared" si="185"/>
        <v>0.20417860804377486</v>
      </c>
      <c r="AK220">
        <f t="shared" si="186"/>
        <v>0.34165439850830437</v>
      </c>
      <c r="AL220">
        <f t="shared" si="187"/>
        <v>0.47520331075017519</v>
      </c>
      <c r="AM220">
        <f t="shared" si="188"/>
        <v>0.34769802012429957</v>
      </c>
      <c r="AN220">
        <f>-LOG10(Table13[[#This Row],[pvalue -/+-]])</f>
        <v>0.9342422393950629</v>
      </c>
      <c r="AO220">
        <f>-LOG10(Table13[[#This Row],[pvalue -/P]])</f>
        <v>0.50338598311941074</v>
      </c>
      <c r="AP220">
        <f>-LOG10(Table13[[#This Row],[pvalue -/I]])</f>
        <v>0.68998976124622158</v>
      </c>
      <c r="AQ220">
        <f>-LOG10(Table13[[#This Row],[pvalue +/P]])</f>
        <v>0.4664129837351218</v>
      </c>
      <c r="AR220">
        <f>-LOG10(Table13[[#This Row],[pvalue +/I]])</f>
        <v>0.32312054227870779</v>
      </c>
      <c r="AS220">
        <f>-LOG10(Table13[[#This Row],[pvalue p/I]])</f>
        <v>0.45879778228636953</v>
      </c>
    </row>
    <row r="221" spans="1:45" x14ac:dyDescent="0.35">
      <c r="A221" t="s">
        <v>108</v>
      </c>
      <c r="B221">
        <v>48965.911890000003</v>
      </c>
      <c r="C221">
        <v>40975.870609999998</v>
      </c>
      <c r="D221">
        <v>57786.031410000003</v>
      </c>
      <c r="E221">
        <v>83326.031400000007</v>
      </c>
      <c r="F221">
        <v>77062.266929999998</v>
      </c>
      <c r="G221">
        <v>75745.032070000001</v>
      </c>
      <c r="H221">
        <v>33505.053350000002</v>
      </c>
      <c r="I221">
        <v>64641.42959</v>
      </c>
      <c r="J221">
        <v>42904.539429999997</v>
      </c>
      <c r="K221">
        <v>100521.4446</v>
      </c>
      <c r="L221">
        <v>42305.608350000002</v>
      </c>
      <c r="M221">
        <v>48238.079489999996</v>
      </c>
      <c r="N221">
        <f t="shared" si="178"/>
        <v>49242.604636666663</v>
      </c>
      <c r="O221">
        <f t="shared" si="190"/>
        <v>78711.11013333335</v>
      </c>
      <c r="P221">
        <f t="shared" si="191"/>
        <v>47017.007456666666</v>
      </c>
      <c r="Q221">
        <f t="shared" si="192"/>
        <v>63688.377480000003</v>
      </c>
      <c r="R221">
        <f t="shared" si="193"/>
        <v>8408.4954473144371</v>
      </c>
      <c r="S221">
        <f t="shared" si="194"/>
        <v>4050.5432527315443</v>
      </c>
      <c r="T221">
        <f t="shared" si="195"/>
        <v>15970.371826995017</v>
      </c>
      <c r="U221">
        <f t="shared" si="179"/>
        <v>32035.990363285975</v>
      </c>
      <c r="V221">
        <f t="shared" si="180"/>
        <v>1.5984351500920417</v>
      </c>
      <c r="W221">
        <f t="shared" si="181"/>
        <v>0.95480342284041597</v>
      </c>
      <c r="X221">
        <f t="shared" si="182"/>
        <v>1.2933592353597161</v>
      </c>
      <c r="Y221">
        <f t="shared" si="196"/>
        <v>0.59733635286075637</v>
      </c>
      <c r="Z221">
        <f t="shared" si="197"/>
        <v>0.80914088712653831</v>
      </c>
      <c r="AA221">
        <f t="shared" si="198"/>
        <v>0.73823528431747798</v>
      </c>
      <c r="AB221">
        <f t="shared" si="199"/>
        <v>0.67666021390982167</v>
      </c>
      <c r="AC221">
        <f t="shared" si="200"/>
        <v>-6.672435659289E-2</v>
      </c>
      <c r="AD221">
        <f t="shared" si="201"/>
        <v>0.37112304474600327</v>
      </c>
      <c r="AE221">
        <f t="shared" si="202"/>
        <v>-0.74338457050271178</v>
      </c>
      <c r="AF221">
        <f t="shared" si="203"/>
        <v>-0.30553716916381851</v>
      </c>
      <c r="AG221">
        <f t="shared" si="204"/>
        <v>-0.43784740133889327</v>
      </c>
      <c r="AH221">
        <f t="shared" si="183"/>
        <v>1.8170316971236052E-2</v>
      </c>
      <c r="AI221">
        <f t="shared" si="184"/>
        <v>0.4396664538360302</v>
      </c>
      <c r="AJ221">
        <f t="shared" si="185"/>
        <v>0.26147513816878643</v>
      </c>
      <c r="AK221">
        <f t="shared" si="186"/>
        <v>4.9665483313255099E-2</v>
      </c>
      <c r="AL221">
        <f t="shared" si="187"/>
        <v>0.22635174327092084</v>
      </c>
      <c r="AM221">
        <f t="shared" si="188"/>
        <v>0.2961955968596427</v>
      </c>
      <c r="AN221">
        <f>-LOG10(Table13[[#This Row],[pvalue -/+-]])</f>
        <v>1.7406374965963112</v>
      </c>
      <c r="AO221">
        <f>-LOG10(Table13[[#This Row],[pvalue -/P]])</f>
        <v>0.35687666940345641</v>
      </c>
      <c r="AP221">
        <f>-LOG10(Table13[[#This Row],[pvalue -/I]])</f>
        <v>0.58256959884034787</v>
      </c>
      <c r="AQ221">
        <f>-LOG10(Table13[[#This Row],[pvalue +/P]])</f>
        <v>1.3039453338908629</v>
      </c>
      <c r="AR221">
        <f>-LOG10(Table13[[#This Row],[pvalue +/I]])</f>
        <v>0.64521615639282448</v>
      </c>
      <c r="AS221">
        <f>-LOG10(Table13[[#This Row],[pvalue p/I]])</f>
        <v>0.52842140183700359</v>
      </c>
    </row>
    <row r="222" spans="1:45" x14ac:dyDescent="0.35">
      <c r="A222" t="s">
        <v>282</v>
      </c>
      <c r="B222">
        <v>8756.7440810000007</v>
      </c>
      <c r="C222">
        <v>16187.936100000001</v>
      </c>
      <c r="D222">
        <v>19446.613440000001</v>
      </c>
      <c r="E222">
        <v>16270.413549999999</v>
      </c>
      <c r="F222">
        <v>13961.37081</v>
      </c>
      <c r="G222">
        <v>17660.069070000001</v>
      </c>
      <c r="H222">
        <v>13111.337079999999</v>
      </c>
      <c r="I222">
        <v>30462.900539999999</v>
      </c>
      <c r="J222">
        <v>20298.281360000001</v>
      </c>
      <c r="K222">
        <v>12450.562320000001</v>
      </c>
      <c r="L222">
        <v>12609.83928</v>
      </c>
      <c r="M222">
        <v>9799.8416859999998</v>
      </c>
      <c r="N222">
        <f t="shared" si="178"/>
        <v>14797.097873666668</v>
      </c>
      <c r="O222">
        <f t="shared" si="190"/>
        <v>15963.951143333334</v>
      </c>
      <c r="P222">
        <f t="shared" si="191"/>
        <v>21290.839660000001</v>
      </c>
      <c r="Q222">
        <f t="shared" si="192"/>
        <v>11620.081095333333</v>
      </c>
      <c r="R222">
        <f t="shared" si="193"/>
        <v>5478.9734400701645</v>
      </c>
      <c r="S222">
        <f t="shared" si="194"/>
        <v>1868.2964458716669</v>
      </c>
      <c r="T222">
        <f t="shared" si="195"/>
        <v>8718.2605840142187</v>
      </c>
      <c r="U222">
        <f t="shared" si="179"/>
        <v>1578.3839577125614</v>
      </c>
      <c r="V222">
        <f t="shared" si="180"/>
        <v>1.0788569001589989</v>
      </c>
      <c r="W222">
        <f t="shared" si="181"/>
        <v>1.4388523913117977</v>
      </c>
      <c r="X222">
        <f t="shared" si="182"/>
        <v>0.78529460266751072</v>
      </c>
      <c r="Y222">
        <f t="shared" si="196"/>
        <v>1.3336823364616233</v>
      </c>
      <c r="Z222">
        <f t="shared" si="197"/>
        <v>0.72789505498994</v>
      </c>
      <c r="AA222">
        <f t="shared" si="198"/>
        <v>1.8322453591610888</v>
      </c>
      <c r="AB222">
        <f t="shared" si="199"/>
        <v>0.10950351809552188</v>
      </c>
      <c r="AC222">
        <f t="shared" si="200"/>
        <v>0.52491859677220332</v>
      </c>
      <c r="AD222">
        <f t="shared" si="201"/>
        <v>-0.34869411340007012</v>
      </c>
      <c r="AE222">
        <f t="shared" si="202"/>
        <v>0.41541507867668165</v>
      </c>
      <c r="AF222">
        <f t="shared" si="203"/>
        <v>-0.45819763149559189</v>
      </c>
      <c r="AG222">
        <f t="shared" si="204"/>
        <v>0.87361271017227338</v>
      </c>
      <c r="AH222">
        <f t="shared" si="183"/>
        <v>0.374276841321592</v>
      </c>
      <c r="AI222">
        <f t="shared" si="184"/>
        <v>0.12379601595016071</v>
      </c>
      <c r="AJ222">
        <f t="shared" si="185"/>
        <v>0.24831752986915739</v>
      </c>
      <c r="AK222">
        <f t="shared" si="186"/>
        <v>0.22874687264220517</v>
      </c>
      <c r="AL222">
        <f t="shared" si="187"/>
        <v>7.4596466167401898E-2</v>
      </c>
      <c r="AM222">
        <f t="shared" si="188"/>
        <v>9.582689854778137E-2</v>
      </c>
      <c r="AN222">
        <f>-LOG10(Table13[[#This Row],[pvalue -/+-]])</f>
        <v>0.426807044372081</v>
      </c>
      <c r="AO222">
        <f>-LOG10(Table13[[#This Row],[pvalue -/P]])</f>
        <v>0.90729333171898907</v>
      </c>
      <c r="AP222">
        <f>-LOG10(Table13[[#This Row],[pvalue -/I]])</f>
        <v>0.60499262053116043</v>
      </c>
      <c r="AQ222">
        <f>-LOG10(Table13[[#This Row],[pvalue +/P]])</f>
        <v>0.64064483476323042</v>
      </c>
      <c r="AR222">
        <f>-LOG10(Table13[[#This Row],[pvalue +/I]])</f>
        <v>1.1272817457223543</v>
      </c>
      <c r="AS222">
        <f>-LOG10(Table13[[#This Row],[pvalue p/I]])</f>
        <v>1.0185125676315843</v>
      </c>
    </row>
    <row r="223" spans="1:45" x14ac:dyDescent="0.35">
      <c r="A223" t="s">
        <v>60</v>
      </c>
      <c r="B223">
        <v>225684.12090000001</v>
      </c>
      <c r="C223">
        <v>202275.5013</v>
      </c>
      <c r="D223">
        <v>222890.23980000001</v>
      </c>
      <c r="E223">
        <v>440512.8444</v>
      </c>
      <c r="F223">
        <v>456489.79800000001</v>
      </c>
      <c r="G223">
        <v>427218.51760000002</v>
      </c>
      <c r="H223">
        <v>261567.3823</v>
      </c>
      <c r="I223">
        <v>290252.08720000001</v>
      </c>
      <c r="J223">
        <v>301897.21889999998</v>
      </c>
      <c r="K223">
        <v>425700.53649999999</v>
      </c>
      <c r="L223">
        <v>422347.7929</v>
      </c>
      <c r="M223">
        <v>381729.00020000001</v>
      </c>
      <c r="N223">
        <f t="shared" si="178"/>
        <v>216949.954</v>
      </c>
      <c r="O223">
        <f t="shared" si="190"/>
        <v>441407.0533333334</v>
      </c>
      <c r="P223">
        <f t="shared" si="191"/>
        <v>284572.22946666664</v>
      </c>
      <c r="Q223">
        <f t="shared" si="192"/>
        <v>409925.77653333329</v>
      </c>
      <c r="R223">
        <f t="shared" si="193"/>
        <v>12784.995675933464</v>
      </c>
      <c r="S223">
        <f t="shared" si="194"/>
        <v>14656.113784908868</v>
      </c>
      <c r="T223">
        <f t="shared" si="195"/>
        <v>20756.192279627168</v>
      </c>
      <c r="U223">
        <f t="shared" si="179"/>
        <v>24476.598397364265</v>
      </c>
      <c r="V223">
        <f t="shared" si="180"/>
        <v>2.0346031201893382</v>
      </c>
      <c r="W223">
        <f t="shared" si="181"/>
        <v>1.3116952745086392</v>
      </c>
      <c r="X223">
        <f t="shared" si="182"/>
        <v>1.8894946460017839</v>
      </c>
      <c r="Y223">
        <f t="shared" si="196"/>
        <v>0.64469343504524557</v>
      </c>
      <c r="Z223">
        <f t="shared" si="197"/>
        <v>0.92867971510136549</v>
      </c>
      <c r="AA223">
        <f t="shared" si="198"/>
        <v>0.69420428223187503</v>
      </c>
      <c r="AB223">
        <f t="shared" si="199"/>
        <v>1.0247474026606358</v>
      </c>
      <c r="AC223">
        <f t="shared" si="200"/>
        <v>0.39143260027844357</v>
      </c>
      <c r="AD223">
        <f t="shared" si="201"/>
        <v>0.91800043063935699</v>
      </c>
      <c r="AE223">
        <f t="shared" si="202"/>
        <v>-0.6333148023821924</v>
      </c>
      <c r="AF223">
        <f t="shared" si="203"/>
        <v>-0.10674697202127871</v>
      </c>
      <c r="AG223">
        <f t="shared" si="204"/>
        <v>-0.52656783036091359</v>
      </c>
      <c r="AH223">
        <f t="shared" si="183"/>
        <v>2.2725860074121161E-3</v>
      </c>
      <c r="AI223">
        <f t="shared" si="184"/>
        <v>2.6078172061504312E-2</v>
      </c>
      <c r="AJ223">
        <f t="shared" si="185"/>
        <v>4.3054189050837459E-3</v>
      </c>
      <c r="AK223">
        <f t="shared" si="186"/>
        <v>5.2369453690077009E-3</v>
      </c>
      <c r="AL223">
        <f t="shared" si="187"/>
        <v>3.6128070993065087E-2</v>
      </c>
      <c r="AM223">
        <f t="shared" si="188"/>
        <v>1.816588041474931E-2</v>
      </c>
      <c r="AN223">
        <f>-LOG10(Table13[[#This Row],[pvalue -/+-]])</f>
        <v>2.643479671653779</v>
      </c>
      <c r="AO223">
        <f>-LOG10(Table13[[#This Row],[pvalue -/P]])</f>
        <v>1.5837228535622054</v>
      </c>
      <c r="AP223">
        <f>-LOG10(Table13[[#This Row],[pvalue -/I]])</f>
        <v>2.3659845865296116</v>
      </c>
      <c r="AQ223">
        <f>-LOG10(Table13[[#This Row],[pvalue +/P]])</f>
        <v>2.2809219565667687</v>
      </c>
      <c r="AR223">
        <f>-LOG10(Table13[[#This Row],[pvalue +/I]])</f>
        <v>1.4421552263487343</v>
      </c>
      <c r="AS223">
        <f>-LOG10(Table13[[#This Row],[pvalue p/I]])</f>
        <v>1.7407435490811076</v>
      </c>
    </row>
    <row r="224" spans="1:45" x14ac:dyDescent="0.35">
      <c r="A224" t="s">
        <v>283</v>
      </c>
      <c r="B224" t="s">
        <v>4</v>
      </c>
      <c r="C224">
        <v>3015.5842640000001</v>
      </c>
      <c r="D224">
        <v>3769.6985770000001</v>
      </c>
      <c r="E224">
        <v>7585.1752560000004</v>
      </c>
      <c r="F224" t="s">
        <v>4</v>
      </c>
      <c r="G224">
        <v>3933.7234400000002</v>
      </c>
      <c r="H224">
        <v>3998.6960949999998</v>
      </c>
      <c r="I224">
        <v>7131.1819029999997</v>
      </c>
      <c r="J224">
        <v>4711.0217149999999</v>
      </c>
      <c r="K224">
        <v>10144.845020000001</v>
      </c>
      <c r="L224">
        <v>4204.8225179999999</v>
      </c>
      <c r="M224" t="s">
        <v>4</v>
      </c>
      <c r="N224">
        <f t="shared" si="178"/>
        <v>3392.6414205000001</v>
      </c>
      <c r="O224">
        <f t="shared" si="190"/>
        <v>5759.4493480000001</v>
      </c>
      <c r="P224">
        <f t="shared" si="191"/>
        <v>5280.299904333333</v>
      </c>
      <c r="Q224">
        <f t="shared" si="192"/>
        <v>7174.8337690000008</v>
      </c>
      <c r="R224">
        <f t="shared" si="193"/>
        <v>1994.7039969124787</v>
      </c>
      <c r="S224">
        <f t="shared" si="194"/>
        <v>3793.462888777874</v>
      </c>
      <c r="T224">
        <f t="shared" si="195"/>
        <v>1642.0033730075997</v>
      </c>
      <c r="U224">
        <f t="shared" si="179"/>
        <v>5097.0952546845247</v>
      </c>
      <c r="V224">
        <f t="shared" si="180"/>
        <v>1.6976298506522345</v>
      </c>
      <c r="W224">
        <f t="shared" si="181"/>
        <v>1.5563978770132252</v>
      </c>
      <c r="X224">
        <f t="shared" si="182"/>
        <v>2.1148223109127136</v>
      </c>
      <c r="Y224">
        <f t="shared" si="196"/>
        <v>0.91680637944440746</v>
      </c>
      <c r="Z224">
        <f t="shared" si="197"/>
        <v>1.2457499555042533</v>
      </c>
      <c r="AA224">
        <f t="shared" si="198"/>
        <v>0.73594735074528139</v>
      </c>
      <c r="AB224">
        <f t="shared" si="199"/>
        <v>0.76352192953762854</v>
      </c>
      <c r="AC224">
        <f t="shared" si="200"/>
        <v>0.6382109175330305</v>
      </c>
      <c r="AD224">
        <f t="shared" si="201"/>
        <v>1.0805364520288359</v>
      </c>
      <c r="AE224">
        <f t="shared" si="202"/>
        <v>-0.12531101200459802</v>
      </c>
      <c r="AF224">
        <f t="shared" si="203"/>
        <v>0.3170145224912071</v>
      </c>
      <c r="AG224">
        <f t="shared" si="204"/>
        <v>-0.44232553449580519</v>
      </c>
      <c r="AH224" t="e">
        <f t="shared" si="183"/>
        <v>#DIV/0!</v>
      </c>
      <c r="AI224">
        <f t="shared" si="184"/>
        <v>0.17842700335943526</v>
      </c>
      <c r="AJ224" t="e">
        <f t="shared" si="185"/>
        <v>#DIV/0!</v>
      </c>
      <c r="AK224">
        <f t="shared" si="186"/>
        <v>0.3179366584241014</v>
      </c>
      <c r="AL224" t="e">
        <f t="shared" si="187"/>
        <v>#DIV/0!</v>
      </c>
      <c r="AM224">
        <f t="shared" si="188"/>
        <v>0.39144706130419721</v>
      </c>
      <c r="AN224" t="e">
        <f>-LOG10(Table13[[#This Row],[pvalue -/+-]])</f>
        <v>#DIV/0!</v>
      </c>
      <c r="AO224">
        <f>-LOG10(Table13[[#This Row],[pvalue -/P]])</f>
        <v>0.74853941833136117</v>
      </c>
      <c r="AP224" t="e">
        <f>-LOG10(Table13[[#This Row],[pvalue -/I]])</f>
        <v>#DIV/0!</v>
      </c>
      <c r="AQ224">
        <f>-LOG10(Table13[[#This Row],[pvalue +/P]])</f>
        <v>0.49765939459721437</v>
      </c>
      <c r="AR224" t="e">
        <f>-LOG10(Table13[[#This Row],[pvalue +/I]])</f>
        <v>#DIV/0!</v>
      </c>
      <c r="AS224">
        <f>-LOG10(Table13[[#This Row],[pvalue p/I]])</f>
        <v>0.40732696294966175</v>
      </c>
    </row>
    <row r="225" spans="1:45" x14ac:dyDescent="0.35">
      <c r="A225" t="s">
        <v>224</v>
      </c>
      <c r="B225">
        <v>160210.95310000001</v>
      </c>
      <c r="C225">
        <v>154123.1446</v>
      </c>
      <c r="D225">
        <v>120098.4975</v>
      </c>
      <c r="E225">
        <v>162849.3014</v>
      </c>
      <c r="F225">
        <v>142838.4719</v>
      </c>
      <c r="G225">
        <v>177001.30480000001</v>
      </c>
      <c r="H225">
        <v>95398.415869999997</v>
      </c>
      <c r="I225">
        <v>94675.613429999998</v>
      </c>
      <c r="J225">
        <v>56492.864840000002</v>
      </c>
      <c r="K225">
        <v>108179.3374</v>
      </c>
      <c r="L225">
        <v>81834.687600000005</v>
      </c>
      <c r="M225">
        <v>70185.488979999995</v>
      </c>
      <c r="N225">
        <f t="shared" si="178"/>
        <v>144810.86506666668</v>
      </c>
      <c r="O225">
        <f t="shared" si="190"/>
        <v>160896.35936666667</v>
      </c>
      <c r="P225">
        <f t="shared" si="191"/>
        <v>82188.964713333335</v>
      </c>
      <c r="Q225">
        <f t="shared" si="192"/>
        <v>86733.171326666677</v>
      </c>
      <c r="R225">
        <f t="shared" si="193"/>
        <v>21616.918979024154</v>
      </c>
      <c r="S225">
        <f t="shared" si="194"/>
        <v>17164.943194706495</v>
      </c>
      <c r="T225">
        <f t="shared" si="195"/>
        <v>22256.409691750818</v>
      </c>
      <c r="U225">
        <f t="shared" si="179"/>
        <v>19464.826907933129</v>
      </c>
      <c r="V225">
        <f t="shared" si="180"/>
        <v>1.1110793329809521</v>
      </c>
      <c r="W225">
        <f t="shared" si="181"/>
        <v>0.56756076055132976</v>
      </c>
      <c r="X225">
        <f t="shared" si="182"/>
        <v>0.59894104828900285</v>
      </c>
      <c r="Y225">
        <f t="shared" si="196"/>
        <v>0.51081929409001059</v>
      </c>
      <c r="Z225">
        <f t="shared" si="197"/>
        <v>0.5390623608145817</v>
      </c>
      <c r="AA225">
        <f t="shared" si="198"/>
        <v>0.94760705109907362</v>
      </c>
      <c r="AB225">
        <f t="shared" si="199"/>
        <v>0.15196183131928198</v>
      </c>
      <c r="AC225">
        <f t="shared" si="200"/>
        <v>-0.81715324564904734</v>
      </c>
      <c r="AD225">
        <f t="shared" si="201"/>
        <v>-0.73951408440506694</v>
      </c>
      <c r="AE225">
        <f t="shared" si="202"/>
        <v>-0.96911507696832933</v>
      </c>
      <c r="AF225">
        <f t="shared" si="203"/>
        <v>-0.89147591572434914</v>
      </c>
      <c r="AG225">
        <f t="shared" si="204"/>
        <v>-7.7639161243980306E-2</v>
      </c>
      <c r="AH225">
        <f t="shared" si="183"/>
        <v>0.26011329528467908</v>
      </c>
      <c r="AI225">
        <f t="shared" si="184"/>
        <v>3.3633484380192886E-4</v>
      </c>
      <c r="AJ225">
        <f t="shared" si="185"/>
        <v>7.3729653118409346E-3</v>
      </c>
      <c r="AK225">
        <f t="shared" si="186"/>
        <v>3.395820222255036E-2</v>
      </c>
      <c r="AL225">
        <f t="shared" si="187"/>
        <v>2.2864970988127172E-2</v>
      </c>
      <c r="AM225">
        <f t="shared" si="188"/>
        <v>0.32670828343206848</v>
      </c>
      <c r="AN225">
        <f>-LOG10(Table13[[#This Row],[pvalue -/+-]])</f>
        <v>0.5848374489529059</v>
      </c>
      <c r="AO225">
        <f>-LOG10(Table13[[#This Row],[pvalue -/P]])</f>
        <v>3.4732281380763008</v>
      </c>
      <c r="AP225">
        <f>-LOG10(Table13[[#This Row],[pvalue -/I]])</f>
        <v>2.1323578093508697</v>
      </c>
      <c r="AQ225">
        <f>-LOG10(Table13[[#This Row],[pvalue +/P]])</f>
        <v>1.4690553097559087</v>
      </c>
      <c r="AR225">
        <f>-LOG10(Table13[[#This Row],[pvalue +/I]])</f>
        <v>1.6408293453309386</v>
      </c>
      <c r="AS225">
        <f>-LOG10(Table13[[#This Row],[pvalue p/I]])</f>
        <v>0.48583985418929193</v>
      </c>
    </row>
    <row r="226" spans="1:45" x14ac:dyDescent="0.35">
      <c r="A226" t="s">
        <v>16</v>
      </c>
      <c r="B226">
        <v>909911.34809999994</v>
      </c>
      <c r="C226">
        <v>889445.80489999999</v>
      </c>
      <c r="D226">
        <v>479115.59090000001</v>
      </c>
      <c r="E226">
        <v>1330533.361</v>
      </c>
      <c r="F226">
        <v>775314.11699999997</v>
      </c>
      <c r="G226">
        <v>1220222.8840000001</v>
      </c>
      <c r="H226">
        <v>1285571.4920000001</v>
      </c>
      <c r="I226">
        <v>902578.92859999998</v>
      </c>
      <c r="J226">
        <v>471438.40090000001</v>
      </c>
      <c r="K226">
        <v>1215726.7930000001</v>
      </c>
      <c r="L226">
        <v>613928.34840000002</v>
      </c>
      <c r="M226">
        <v>1074732.9040000001</v>
      </c>
      <c r="N226">
        <f t="shared" si="178"/>
        <v>759490.91463333333</v>
      </c>
      <c r="O226">
        <f t="shared" si="190"/>
        <v>1108690.1206666667</v>
      </c>
      <c r="P226">
        <f t="shared" si="191"/>
        <v>886529.60716666654</v>
      </c>
      <c r="Q226">
        <f t="shared" si="192"/>
        <v>968129.34846666676</v>
      </c>
      <c r="R226">
        <f t="shared" si="193"/>
        <v>243027.67585924501</v>
      </c>
      <c r="S226">
        <f t="shared" si="194"/>
        <v>293933.27508051862</v>
      </c>
      <c r="T226">
        <f t="shared" si="195"/>
        <v>407303.76630331232</v>
      </c>
      <c r="U226">
        <f t="shared" si="179"/>
        <v>314743.67431293376</v>
      </c>
      <c r="V226">
        <f t="shared" si="180"/>
        <v>1.4597806231848336</v>
      </c>
      <c r="W226">
        <f t="shared" si="181"/>
        <v>1.1672682188629799</v>
      </c>
      <c r="X226">
        <f t="shared" si="182"/>
        <v>1.2747082681483555</v>
      </c>
      <c r="Y226">
        <f t="shared" si="196"/>
        <v>0.79961892925823785</v>
      </c>
      <c r="Z226">
        <f t="shared" si="197"/>
        <v>0.87321906312696351</v>
      </c>
      <c r="AA226">
        <f t="shared" si="198"/>
        <v>0.91571400925998292</v>
      </c>
      <c r="AB226">
        <f t="shared" si="199"/>
        <v>0.54575157621242321</v>
      </c>
      <c r="AC226">
        <f t="shared" si="200"/>
        <v>0.22313610651383242</v>
      </c>
      <c r="AD226">
        <f t="shared" si="201"/>
        <v>0.35016710727737083</v>
      </c>
      <c r="AE226">
        <f t="shared" si="202"/>
        <v>-0.3226154696985909</v>
      </c>
      <c r="AF226">
        <f t="shared" si="203"/>
        <v>-0.19558446893505246</v>
      </c>
      <c r="AG226">
        <f t="shared" si="204"/>
        <v>-0.12703100076353835</v>
      </c>
      <c r="AH226">
        <f t="shared" si="183"/>
        <v>0.14825644447753317</v>
      </c>
      <c r="AI226">
        <f t="shared" si="184"/>
        <v>0.20737210263433431</v>
      </c>
      <c r="AJ226">
        <f t="shared" si="185"/>
        <v>0.25043747994027943</v>
      </c>
      <c r="AK226">
        <f t="shared" si="186"/>
        <v>0.24713006969237789</v>
      </c>
      <c r="AL226">
        <f t="shared" si="187"/>
        <v>4.6632272436560474E-3</v>
      </c>
      <c r="AM226">
        <f t="shared" si="188"/>
        <v>0.39490730516057881</v>
      </c>
      <c r="AN226">
        <f>-LOG10(Table13[[#This Row],[pvalue -/+-]])</f>
        <v>0.82898641944632534</v>
      </c>
      <c r="AO226">
        <f>-LOG10(Table13[[#This Row],[pvalue -/P]])</f>
        <v>0.68324966880946869</v>
      </c>
      <c r="AP226">
        <f>-LOG10(Table13[[#This Row],[pvalue -/I]])</f>
        <v>0.60130067500965401</v>
      </c>
      <c r="AQ226">
        <f>-LOG10(Table13[[#This Row],[pvalue +/P]])</f>
        <v>0.60707440835367454</v>
      </c>
      <c r="AR226">
        <f>-LOG10(Table13[[#This Row],[pvalue +/I]])</f>
        <v>2.3313134204320223</v>
      </c>
      <c r="AS226">
        <f>-LOG10(Table13[[#This Row],[pvalue p/I]])</f>
        <v>0.40350483242809332</v>
      </c>
    </row>
    <row r="227" spans="1:45" x14ac:dyDescent="0.35">
      <c r="A227" t="s">
        <v>113</v>
      </c>
      <c r="B227">
        <v>641134.68409999995</v>
      </c>
      <c r="C227">
        <v>679627.43130000005</v>
      </c>
      <c r="D227">
        <v>444137.65600000002</v>
      </c>
      <c r="E227">
        <v>596006.1176</v>
      </c>
      <c r="F227">
        <v>527047.57689999999</v>
      </c>
      <c r="G227">
        <v>539894.07030000002</v>
      </c>
      <c r="H227">
        <v>671781.71640000003</v>
      </c>
      <c r="I227">
        <v>665486.31310000003</v>
      </c>
      <c r="J227">
        <v>519260.61790000001</v>
      </c>
      <c r="K227">
        <v>570118.61230000004</v>
      </c>
      <c r="L227">
        <v>510037.85879999999</v>
      </c>
      <c r="M227">
        <v>593415.31039999996</v>
      </c>
      <c r="N227">
        <f t="shared" si="178"/>
        <v>588299.92379999999</v>
      </c>
      <c r="O227">
        <f t="shared" si="190"/>
        <v>554315.9216</v>
      </c>
      <c r="P227">
        <f t="shared" si="191"/>
        <v>618842.88246666675</v>
      </c>
      <c r="Q227">
        <f t="shared" si="192"/>
        <v>557857.26049999997</v>
      </c>
      <c r="R227">
        <f t="shared" si="193"/>
        <v>126322.96897112572</v>
      </c>
      <c r="S227">
        <f t="shared" si="194"/>
        <v>36671.684308985219</v>
      </c>
      <c r="T227">
        <f t="shared" si="195"/>
        <v>86298.195739230592</v>
      </c>
      <c r="U227">
        <f t="shared" si="179"/>
        <v>43019.825892257017</v>
      </c>
      <c r="V227">
        <f t="shared" si="180"/>
        <v>0.94223354308719365</v>
      </c>
      <c r="W227">
        <f t="shared" si="181"/>
        <v>1.0519173255528931</v>
      </c>
      <c r="X227">
        <f t="shared" si="182"/>
        <v>0.94825315783935171</v>
      </c>
      <c r="Y227">
        <f t="shared" si="196"/>
        <v>1.1164082761332446</v>
      </c>
      <c r="Z227">
        <f t="shared" si="197"/>
        <v>1.0063886653116116</v>
      </c>
      <c r="AA227">
        <f t="shared" si="198"/>
        <v>1.1093211942997858</v>
      </c>
      <c r="AB227">
        <f t="shared" si="199"/>
        <v>-8.5843402677574066E-2</v>
      </c>
      <c r="AC227">
        <f t="shared" si="200"/>
        <v>7.3021321833788705E-2</v>
      </c>
      <c r="AD227">
        <f t="shared" si="201"/>
        <v>-7.6655823947510221E-2</v>
      </c>
      <c r="AE227">
        <f t="shared" si="202"/>
        <v>0.15886472451136274</v>
      </c>
      <c r="AF227">
        <f t="shared" si="203"/>
        <v>9.1875787300638757E-3</v>
      </c>
      <c r="AG227">
        <f t="shared" si="204"/>
        <v>0.14967714578129876</v>
      </c>
      <c r="AH227">
        <f t="shared" si="183"/>
        <v>0.3415177401538656</v>
      </c>
      <c r="AI227">
        <f t="shared" si="184"/>
        <v>0.178825280628304</v>
      </c>
      <c r="AJ227">
        <f t="shared" si="185"/>
        <v>0.38867841816195481</v>
      </c>
      <c r="AK227">
        <f t="shared" si="186"/>
        <v>0.14890161151978443</v>
      </c>
      <c r="AL227">
        <f t="shared" si="187"/>
        <v>0.45040496075736441</v>
      </c>
      <c r="AM227">
        <f t="shared" si="188"/>
        <v>0.23591964845984076</v>
      </c>
      <c r="AN227">
        <f>-LOG10(Table13[[#This Row],[pvalue -/+-]])</f>
        <v>0.46658673195075184</v>
      </c>
      <c r="AO227">
        <f>-LOG10(Table13[[#This Row],[pvalue -/P]])</f>
        <v>0.74757108475003131</v>
      </c>
      <c r="AP227">
        <f>-LOG10(Table13[[#This Row],[pvalue -/I]])</f>
        <v>0.41040957342427148</v>
      </c>
      <c r="AQ227">
        <f>-LOG10(Table13[[#This Row],[pvalue +/P]])</f>
        <v>0.82710060197675217</v>
      </c>
      <c r="AR227">
        <f>-LOG10(Table13[[#This Row],[pvalue +/I]])</f>
        <v>0.34639683481371519</v>
      </c>
      <c r="AS227">
        <f>-LOG10(Table13[[#This Row],[pvalue p/I]])</f>
        <v>0.62723588759115612</v>
      </c>
    </row>
    <row r="228" spans="1:45" x14ac:dyDescent="0.35">
      <c r="A228" t="s">
        <v>143</v>
      </c>
      <c r="B228">
        <v>25968.737369999999</v>
      </c>
      <c r="C228">
        <v>15152.594059999999</v>
      </c>
      <c r="D228">
        <v>15963.58626</v>
      </c>
      <c r="E228">
        <v>27826.65194</v>
      </c>
      <c r="F228">
        <v>20520.798739999998</v>
      </c>
      <c r="G228">
        <v>28497.464319999999</v>
      </c>
      <c r="H228">
        <v>12006.021129999999</v>
      </c>
      <c r="I228">
        <v>20889.944029999999</v>
      </c>
      <c r="J228">
        <v>16401.671409999999</v>
      </c>
      <c r="K228">
        <v>14209.21704</v>
      </c>
      <c r="L228">
        <v>10399.09427</v>
      </c>
      <c r="M228">
        <v>7059.0336619999998</v>
      </c>
      <c r="N228">
        <f t="shared" si="178"/>
        <v>19028.305896666669</v>
      </c>
      <c r="O228">
        <f t="shared" si="190"/>
        <v>25614.971666666665</v>
      </c>
      <c r="P228">
        <f t="shared" si="191"/>
        <v>16432.545523333334</v>
      </c>
      <c r="Q228">
        <f t="shared" si="192"/>
        <v>10555.781657333333</v>
      </c>
      <c r="R228">
        <f t="shared" si="193"/>
        <v>6024.2525564705584</v>
      </c>
      <c r="S228">
        <f t="shared" si="194"/>
        <v>4424.4147259697602</v>
      </c>
      <c r="T228">
        <f t="shared" si="195"/>
        <v>4442.0419213962477</v>
      </c>
      <c r="U228">
        <f t="shared" si="179"/>
        <v>3577.6659692834478</v>
      </c>
      <c r="V228">
        <f t="shared" si="180"/>
        <v>1.3461509293454144</v>
      </c>
      <c r="W228">
        <f t="shared" si="181"/>
        <v>0.86358426296961865</v>
      </c>
      <c r="X228">
        <f t="shared" si="182"/>
        <v>0.55474101134680986</v>
      </c>
      <c r="Y228">
        <f t="shared" si="196"/>
        <v>0.64152112823600638</v>
      </c>
      <c r="Z228">
        <f t="shared" si="197"/>
        <v>0.41209421562897169</v>
      </c>
      <c r="AA228">
        <f t="shared" si="198"/>
        <v>1.5567341251244322</v>
      </c>
      <c r="AB228">
        <f t="shared" si="199"/>
        <v>0.42884017280930042</v>
      </c>
      <c r="AC228">
        <f t="shared" si="200"/>
        <v>-0.21159114140947363</v>
      </c>
      <c r="AD228">
        <f t="shared" si="201"/>
        <v>-0.85011370874347614</v>
      </c>
      <c r="AE228">
        <f t="shared" si="202"/>
        <v>-0.64043131421877386</v>
      </c>
      <c r="AF228">
        <f t="shared" si="203"/>
        <v>-1.2789538815527766</v>
      </c>
      <c r="AG228">
        <f t="shared" si="204"/>
        <v>0.63852256733400259</v>
      </c>
      <c r="AH228">
        <f t="shared" si="183"/>
        <v>8.5481938866794505E-2</v>
      </c>
      <c r="AI228">
        <f t="shared" si="184"/>
        <v>0.35114465442987802</v>
      </c>
      <c r="AJ228">
        <f t="shared" si="185"/>
        <v>2.6542241542124811E-2</v>
      </c>
      <c r="AK228">
        <f t="shared" si="186"/>
        <v>0.10075745610785952</v>
      </c>
      <c r="AL228">
        <f t="shared" si="187"/>
        <v>2.2987647276040971E-2</v>
      </c>
      <c r="AM228">
        <f t="shared" si="188"/>
        <v>0.14208356059417693</v>
      </c>
      <c r="AN228">
        <f>-LOG10(Table13[[#This Row],[pvalue -/+-]])</f>
        <v>1.0681256359043121</v>
      </c>
      <c r="AO228">
        <f>-LOG10(Table13[[#This Row],[pvalue -/P]])</f>
        <v>0.45451393857982403</v>
      </c>
      <c r="AP228">
        <f>-LOG10(Table13[[#This Row],[pvalue -/I]])</f>
        <v>1.5760624029384973</v>
      </c>
      <c r="AQ228">
        <f>-LOG10(Table13[[#This Row],[pvalue +/P]])</f>
        <v>0.99672280596417717</v>
      </c>
      <c r="AR228">
        <f>-LOG10(Table13[[#This Row],[pvalue +/I]])</f>
        <v>1.6385054753300698</v>
      </c>
      <c r="AS228">
        <f>-LOG10(Table13[[#This Row],[pvalue p/I]])</f>
        <v>0.8474561680700663</v>
      </c>
    </row>
    <row r="229" spans="1:45" x14ac:dyDescent="0.35">
      <c r="A229" t="s">
        <v>168</v>
      </c>
      <c r="B229">
        <v>193356.42329999999</v>
      </c>
      <c r="C229">
        <v>148631.9314</v>
      </c>
      <c r="D229">
        <v>151237.14309999999</v>
      </c>
      <c r="E229">
        <v>150069.23319999999</v>
      </c>
      <c r="F229">
        <v>176784.2476</v>
      </c>
      <c r="G229">
        <v>151202.12659999999</v>
      </c>
      <c r="H229">
        <v>137591.0049</v>
      </c>
      <c r="I229">
        <v>103551.6502</v>
      </c>
      <c r="J229">
        <v>186039.2703</v>
      </c>
      <c r="K229">
        <v>91555.76268</v>
      </c>
      <c r="L229">
        <v>191417.0379</v>
      </c>
      <c r="M229">
        <v>187752.11540000001</v>
      </c>
      <c r="N229">
        <f t="shared" si="178"/>
        <v>164408.49926666668</v>
      </c>
      <c r="O229">
        <f t="shared" si="190"/>
        <v>159351.86913333333</v>
      </c>
      <c r="P229">
        <f t="shared" si="191"/>
        <v>142393.97513333333</v>
      </c>
      <c r="Q229">
        <f t="shared" si="192"/>
        <v>156908.30532666665</v>
      </c>
      <c r="R229">
        <f t="shared" si="193"/>
        <v>25103.456164045874</v>
      </c>
      <c r="S229">
        <f t="shared" si="194"/>
        <v>15107.505621967144</v>
      </c>
      <c r="T229">
        <f t="shared" si="195"/>
        <v>41453.024735683575</v>
      </c>
      <c r="U229">
        <f t="shared" si="179"/>
        <v>56626.619509035161</v>
      </c>
      <c r="V229">
        <f t="shared" si="180"/>
        <v>0.96924349923581732</v>
      </c>
      <c r="W229">
        <f t="shared" si="181"/>
        <v>0.86609862487932376</v>
      </c>
      <c r="X229">
        <f t="shared" si="182"/>
        <v>0.95438074081659918</v>
      </c>
      <c r="Y229">
        <f t="shared" si="196"/>
        <v>0.89358208289473562</v>
      </c>
      <c r="Z229">
        <f t="shared" si="197"/>
        <v>0.98466560938408521</v>
      </c>
      <c r="AA229">
        <f t="shared" si="198"/>
        <v>0.90749801189225765</v>
      </c>
      <c r="AB229">
        <f t="shared" si="199"/>
        <v>-4.5068941105592855E-2</v>
      </c>
      <c r="AC229">
        <f t="shared" si="200"/>
        <v>-0.20739677718387708</v>
      </c>
      <c r="AD229">
        <f t="shared" si="201"/>
        <v>-6.7363164813914148E-2</v>
      </c>
      <c r="AE229">
        <f t="shared" si="202"/>
        <v>-0.1623278360782843</v>
      </c>
      <c r="AF229">
        <f t="shared" si="203"/>
        <v>-2.2294223708321289E-2</v>
      </c>
      <c r="AG229">
        <f t="shared" si="204"/>
        <v>-0.14003361236996292</v>
      </c>
      <c r="AH229">
        <f t="shared" si="183"/>
        <v>0.41519245987225545</v>
      </c>
      <c r="AI229">
        <f t="shared" si="184"/>
        <v>0.26080967321649351</v>
      </c>
      <c r="AJ229">
        <f t="shared" si="185"/>
        <v>0.44415325872269185</v>
      </c>
      <c r="AK229">
        <f t="shared" si="186"/>
        <v>0.32101388921632995</v>
      </c>
      <c r="AL229">
        <f t="shared" si="187"/>
        <v>0.46999399840809858</v>
      </c>
      <c r="AM229">
        <f t="shared" si="188"/>
        <v>0.37330051875736026</v>
      </c>
      <c r="AN229">
        <f>-LOG10(Table13[[#This Row],[pvalue -/+-]])</f>
        <v>0.38175054211915238</v>
      </c>
      <c r="AO229">
        <f>-LOG10(Table13[[#This Row],[pvalue -/P]])</f>
        <v>0.58367630501589141</v>
      </c>
      <c r="AP229">
        <f>-LOG10(Table13[[#This Row],[pvalue -/I]])</f>
        <v>0.35246714715382332</v>
      </c>
      <c r="AQ229">
        <f>-LOG10(Table13[[#This Row],[pvalue +/P]])</f>
        <v>0.49347617669321031</v>
      </c>
      <c r="AR229">
        <f>-LOG10(Table13[[#This Row],[pvalue +/I]])</f>
        <v>0.32790768775553136</v>
      </c>
      <c r="AS229">
        <f>-LOG10(Table13[[#This Row],[pvalue p/I]])</f>
        <v>0.42794140655560686</v>
      </c>
    </row>
    <row r="230" spans="1:45" x14ac:dyDescent="0.35">
      <c r="A230" t="s">
        <v>284</v>
      </c>
      <c r="B230">
        <v>18150.251840000001</v>
      </c>
      <c r="C230">
        <v>17339.33397</v>
      </c>
      <c r="D230">
        <v>20257.53872</v>
      </c>
      <c r="E230">
        <v>10393.6075</v>
      </c>
      <c r="F230">
        <v>21962.28674</v>
      </c>
      <c r="G230">
        <v>14345.154990000001</v>
      </c>
      <c r="H230">
        <v>23706.71573</v>
      </c>
      <c r="I230">
        <v>15726.154200000001</v>
      </c>
      <c r="J230">
        <v>12053.43319</v>
      </c>
      <c r="K230">
        <v>14557.69607</v>
      </c>
      <c r="L230">
        <v>18772.65281</v>
      </c>
      <c r="M230">
        <v>10726.33351</v>
      </c>
      <c r="N230">
        <f t="shared" si="178"/>
        <v>18582.374843333335</v>
      </c>
      <c r="O230">
        <f t="shared" si="190"/>
        <v>15567.016410000002</v>
      </c>
      <c r="P230">
        <f t="shared" si="191"/>
        <v>17162.101039999998</v>
      </c>
      <c r="Q230">
        <f t="shared" si="192"/>
        <v>14685.560796666667</v>
      </c>
      <c r="R230">
        <f t="shared" si="193"/>
        <v>1506.3291334359853</v>
      </c>
      <c r="S230">
        <f t="shared" si="194"/>
        <v>5880.3310992464521</v>
      </c>
      <c r="T230">
        <f t="shared" si="195"/>
        <v>5957.8692487118878</v>
      </c>
      <c r="U230">
        <f t="shared" si="179"/>
        <v>4024.6832932085777</v>
      </c>
      <c r="V230">
        <f t="shared" si="180"/>
        <v>0.83773019009918792</v>
      </c>
      <c r="W230">
        <f t="shared" si="181"/>
        <v>0.92356876796924159</v>
      </c>
      <c r="X230">
        <f t="shared" si="182"/>
        <v>0.79029515443960063</v>
      </c>
      <c r="Y230">
        <f t="shared" si="196"/>
        <v>1.1024656612409902</v>
      </c>
      <c r="Z230">
        <f t="shared" si="197"/>
        <v>0.9433767145792239</v>
      </c>
      <c r="AA230">
        <f t="shared" si="198"/>
        <v>1.1686377713199387</v>
      </c>
      <c r="AB230">
        <f t="shared" si="199"/>
        <v>-0.2554424286275026</v>
      </c>
      <c r="AC230">
        <f t="shared" si="200"/>
        <v>-0.1147087081089683</v>
      </c>
      <c r="AD230">
        <f t="shared" si="201"/>
        <v>-0.33953653233113029</v>
      </c>
      <c r="AE230">
        <f t="shared" si="202"/>
        <v>0.14073372051853439</v>
      </c>
      <c r="AF230">
        <f t="shared" si="203"/>
        <v>-8.4094103703627784E-2</v>
      </c>
      <c r="AG230">
        <f t="shared" si="204"/>
        <v>0.2248278242221621</v>
      </c>
      <c r="AH230">
        <f t="shared" si="183"/>
        <v>0.25805384809577392</v>
      </c>
      <c r="AI230">
        <f t="shared" si="184"/>
        <v>0.37748001363075545</v>
      </c>
      <c r="AJ230">
        <f t="shared" si="185"/>
        <v>0.17191394857867248</v>
      </c>
      <c r="AK230">
        <f t="shared" si="186"/>
        <v>0.40715789354998755</v>
      </c>
      <c r="AL230">
        <f t="shared" si="187"/>
        <v>0.38021056857763252</v>
      </c>
      <c r="AM230">
        <f t="shared" si="188"/>
        <v>0.27965992236855031</v>
      </c>
      <c r="AN230">
        <f>-LOG10(Table13[[#This Row],[pvalue -/+-]])</f>
        <v>0.58828966035182872</v>
      </c>
      <c r="AO230">
        <f>-LOG10(Table13[[#This Row],[pvalue -/P]])</f>
        <v>0.42310603794117857</v>
      </c>
      <c r="AP230">
        <f>-LOG10(Table13[[#This Row],[pvalue -/I]])</f>
        <v>0.76468888454048811</v>
      </c>
      <c r="AQ230">
        <f>-LOG10(Table13[[#This Row],[pvalue +/P]])</f>
        <v>0.39023714114384073</v>
      </c>
      <c r="AR230">
        <f>-LOG10(Table13[[#This Row],[pvalue +/I]])</f>
        <v>0.41997581537390227</v>
      </c>
      <c r="AS230">
        <f>-LOG10(Table13[[#This Row],[pvalue p/I]])</f>
        <v>0.55336976724057152</v>
      </c>
    </row>
    <row r="231" spans="1:45" x14ac:dyDescent="0.35">
      <c r="A231" t="s">
        <v>114</v>
      </c>
      <c r="B231">
        <v>2474737.3990000002</v>
      </c>
      <c r="C231">
        <v>2212292.1409999998</v>
      </c>
      <c r="D231">
        <v>2651018.1660000002</v>
      </c>
      <c r="E231">
        <v>4109534.014</v>
      </c>
      <c r="F231">
        <v>3949388.3489999999</v>
      </c>
      <c r="G231">
        <v>3373914.2969999998</v>
      </c>
      <c r="H231">
        <v>3377100.284</v>
      </c>
      <c r="I231">
        <v>2748489.2170000002</v>
      </c>
      <c r="J231">
        <v>2583748.06</v>
      </c>
      <c r="K231">
        <v>3180335.5109999999</v>
      </c>
      <c r="L231">
        <v>3743706.5819999999</v>
      </c>
      <c r="M231">
        <v>3049341.7220000001</v>
      </c>
      <c r="N231">
        <f t="shared" si="178"/>
        <v>2446015.9020000002</v>
      </c>
      <c r="O231">
        <f t="shared" si="190"/>
        <v>3810945.5533333332</v>
      </c>
      <c r="P231">
        <f t="shared" si="191"/>
        <v>2903112.5203333334</v>
      </c>
      <c r="Q231">
        <f t="shared" si="192"/>
        <v>3324461.271666667</v>
      </c>
      <c r="R231">
        <f t="shared" si="193"/>
        <v>220768.71278674432</v>
      </c>
      <c r="S231">
        <f t="shared" si="194"/>
        <v>386857.72289537138</v>
      </c>
      <c r="T231">
        <f t="shared" si="195"/>
        <v>418668.37984462199</v>
      </c>
      <c r="U231">
        <f t="shared" si="179"/>
        <v>368937.41456582281</v>
      </c>
      <c r="V231">
        <f t="shared" si="180"/>
        <v>1.558021577135819</v>
      </c>
      <c r="W231">
        <f t="shared" si="181"/>
        <v>1.1868739356762092</v>
      </c>
      <c r="X231">
        <f t="shared" si="182"/>
        <v>1.3591331393015067</v>
      </c>
      <c r="Y231">
        <f t="shared" si="196"/>
        <v>0.76178273336759106</v>
      </c>
      <c r="Z231">
        <f t="shared" si="197"/>
        <v>0.87234551770461499</v>
      </c>
      <c r="AA231">
        <f t="shared" si="198"/>
        <v>0.87325803584347461</v>
      </c>
      <c r="AB231">
        <f t="shared" si="199"/>
        <v>0.6397152135095221</v>
      </c>
      <c r="AC231">
        <f t="shared" si="200"/>
        <v>0.24716670664515233</v>
      </c>
      <c r="AD231">
        <f t="shared" si="201"/>
        <v>0.4426867879682711</v>
      </c>
      <c r="AE231">
        <f t="shared" si="202"/>
        <v>-0.39254850686436965</v>
      </c>
      <c r="AF231">
        <f t="shared" si="203"/>
        <v>-0.19702842554125088</v>
      </c>
      <c r="AG231">
        <f t="shared" si="204"/>
        <v>-0.19552008132311871</v>
      </c>
      <c r="AH231">
        <f t="shared" si="183"/>
        <v>2.5755028141160263E-2</v>
      </c>
      <c r="AI231">
        <f t="shared" si="184"/>
        <v>0.12363963406094719</v>
      </c>
      <c r="AJ231">
        <f t="shared" si="185"/>
        <v>6.0906136729878158E-2</v>
      </c>
      <c r="AK231">
        <f t="shared" si="186"/>
        <v>1.2694683864454192E-2</v>
      </c>
      <c r="AL231">
        <f t="shared" si="187"/>
        <v>8.1003392451872047E-2</v>
      </c>
      <c r="AM231">
        <f t="shared" si="188"/>
        <v>0.17309483288303418</v>
      </c>
      <c r="AN231">
        <f>-LOG10(Table13[[#This Row],[pvalue -/+-]])</f>
        <v>1.5891379712524785</v>
      </c>
      <c r="AO231">
        <f>-LOG10(Table13[[#This Row],[pvalue -/P]])</f>
        <v>0.90784228899814168</v>
      </c>
      <c r="AP231">
        <f>-LOG10(Table13[[#This Row],[pvalue -/I]])</f>
        <v>1.215338946880226</v>
      </c>
      <c r="AQ231">
        <f>-LOG10(Table13[[#This Row],[pvalue +/P]])</f>
        <v>1.8963781098853834</v>
      </c>
      <c r="AR231">
        <f>-LOG10(Table13[[#This Row],[pvalue +/I]])</f>
        <v>1.0914967923278185</v>
      </c>
      <c r="AS231">
        <f>-LOG10(Table13[[#This Row],[pvalue p/I]])</f>
        <v>0.76171589621402991</v>
      </c>
    </row>
    <row r="232" spans="1:45" x14ac:dyDescent="0.35">
      <c r="A232" t="s">
        <v>56</v>
      </c>
      <c r="B232">
        <v>10133277.26</v>
      </c>
      <c r="C232">
        <v>10230022.449999999</v>
      </c>
      <c r="D232">
        <v>8039132.2949999999</v>
      </c>
      <c r="E232">
        <v>18766502.300000001</v>
      </c>
      <c r="F232">
        <v>16237535.9</v>
      </c>
      <c r="G232">
        <v>17143384.539999999</v>
      </c>
      <c r="H232">
        <v>15091331.75</v>
      </c>
      <c r="I232">
        <v>12652694.029999999</v>
      </c>
      <c r="J232">
        <v>11236789.42</v>
      </c>
      <c r="K232">
        <v>16132994.210000001</v>
      </c>
      <c r="L232">
        <v>14159120.99</v>
      </c>
      <c r="M232">
        <v>13032740.789999999</v>
      </c>
      <c r="N232">
        <f t="shared" si="178"/>
        <v>9467477.3350000009</v>
      </c>
      <c r="O232">
        <f t="shared" si="190"/>
        <v>17382474.246666666</v>
      </c>
      <c r="P232">
        <f t="shared" si="191"/>
        <v>12993605.066666668</v>
      </c>
      <c r="Q232">
        <f t="shared" si="192"/>
        <v>14441618.663333334</v>
      </c>
      <c r="R232">
        <f t="shared" si="193"/>
        <v>1237928.5411187727</v>
      </c>
      <c r="S232">
        <f t="shared" si="194"/>
        <v>1281323.7994190638</v>
      </c>
      <c r="T232">
        <f t="shared" si="195"/>
        <v>1949753.6753731947</v>
      </c>
      <c r="U232">
        <f t="shared" si="179"/>
        <v>1569314.0280499905</v>
      </c>
      <c r="V232">
        <f t="shared" si="180"/>
        <v>1.8360196313759292</v>
      </c>
      <c r="W232">
        <f t="shared" si="181"/>
        <v>1.3724463874480104</v>
      </c>
      <c r="X232">
        <f t="shared" si="182"/>
        <v>1.5253924728126462</v>
      </c>
      <c r="Y232">
        <f t="shared" si="196"/>
        <v>0.74751182612327904</v>
      </c>
      <c r="Z232">
        <f t="shared" si="197"/>
        <v>0.83081490347110498</v>
      </c>
      <c r="AA232">
        <f t="shared" si="198"/>
        <v>0.89973328956932563</v>
      </c>
      <c r="AB232">
        <f t="shared" si="199"/>
        <v>0.8765814846434874</v>
      </c>
      <c r="AC232">
        <f t="shared" si="200"/>
        <v>0.45674979362130919</v>
      </c>
      <c r="AD232">
        <f t="shared" si="201"/>
        <v>0.60918048577860617</v>
      </c>
      <c r="AE232">
        <f t="shared" si="202"/>
        <v>-0.41983169102217827</v>
      </c>
      <c r="AF232">
        <f t="shared" si="203"/>
        <v>-0.26740099886488117</v>
      </c>
      <c r="AG232">
        <f t="shared" si="204"/>
        <v>-0.15243069215729713</v>
      </c>
      <c r="AH232">
        <f t="shared" si="183"/>
        <v>7.2468049178487752E-3</v>
      </c>
      <c r="AI232">
        <f t="shared" si="184"/>
        <v>2.1197877805311755E-2</v>
      </c>
      <c r="AJ232">
        <f t="shared" si="185"/>
        <v>7.0693666221351573E-3</v>
      </c>
      <c r="AK232">
        <f t="shared" si="186"/>
        <v>1.4325854128292197E-2</v>
      </c>
      <c r="AL232">
        <f t="shared" si="187"/>
        <v>1.9995463923226934E-2</v>
      </c>
      <c r="AM232">
        <f t="shared" si="188"/>
        <v>1.112691613630053E-2</v>
      </c>
      <c r="AN232">
        <f>-LOG10(Table13[[#This Row],[pvalue -/+-]])</f>
        <v>2.1398534296217173</v>
      </c>
      <c r="AO232">
        <f>-LOG10(Table13[[#This Row],[pvalue -/P]])</f>
        <v>1.6737076156550357</v>
      </c>
      <c r="AP232">
        <f>-LOG10(Table13[[#This Row],[pvalue -/I]])</f>
        <v>2.1506194949490434</v>
      </c>
      <c r="AQ232">
        <f>-LOG10(Table13[[#This Row],[pvalue +/P]])</f>
        <v>1.8438794753189787</v>
      </c>
      <c r="AR232">
        <f>-LOG10(Table13[[#This Row],[pvalue +/I]])</f>
        <v>1.6990685151633595</v>
      </c>
      <c r="AS232">
        <f>-LOG10(Table13[[#This Row],[pvalue p/I]])</f>
        <v>1.9536251852220758</v>
      </c>
    </row>
    <row r="233" spans="1:45" x14ac:dyDescent="0.35">
      <c r="A233" t="s">
        <v>285</v>
      </c>
      <c r="B233">
        <v>42604.101699999999</v>
      </c>
      <c r="C233">
        <v>54864.001940000002</v>
      </c>
      <c r="D233">
        <v>68566.510160000005</v>
      </c>
      <c r="E233">
        <v>95896.397790000003</v>
      </c>
      <c r="F233">
        <v>116924.038</v>
      </c>
      <c r="G233">
        <v>98335.553639999998</v>
      </c>
      <c r="H233">
        <v>68821.899770000004</v>
      </c>
      <c r="I233">
        <v>54073.489730000001</v>
      </c>
      <c r="J233">
        <v>81119.483380000005</v>
      </c>
      <c r="K233">
        <v>58187.865870000001</v>
      </c>
      <c r="L233">
        <v>105668.6355</v>
      </c>
      <c r="M233">
        <v>68815.209170000002</v>
      </c>
      <c r="N233">
        <f t="shared" si="178"/>
        <v>55344.871266666662</v>
      </c>
      <c r="O233">
        <f t="shared" si="190"/>
        <v>103718.66314333334</v>
      </c>
      <c r="P233">
        <f t="shared" si="191"/>
        <v>68004.95762666667</v>
      </c>
      <c r="Q233">
        <f t="shared" si="192"/>
        <v>77557.236846666667</v>
      </c>
      <c r="R233">
        <f t="shared" si="193"/>
        <v>12987.882419508102</v>
      </c>
      <c r="S233">
        <f t="shared" si="194"/>
        <v>11501.035350956907</v>
      </c>
      <c r="T233">
        <f t="shared" si="195"/>
        <v>13541.491386775888</v>
      </c>
      <c r="U233">
        <f t="shared" si="179"/>
        <v>24918.329741156154</v>
      </c>
      <c r="V233">
        <f t="shared" si="180"/>
        <v>1.8740429017096918</v>
      </c>
      <c r="W233">
        <f t="shared" si="181"/>
        <v>1.2287490434118142</v>
      </c>
      <c r="X233">
        <f t="shared" si="182"/>
        <v>1.4013446064943358</v>
      </c>
      <c r="Y233">
        <f t="shared" si="196"/>
        <v>0.65566751022125747</v>
      </c>
      <c r="Z233">
        <f t="shared" si="197"/>
        <v>0.74776548883480054</v>
      </c>
      <c r="AA233">
        <f t="shared" si="198"/>
        <v>0.87683574598093039</v>
      </c>
      <c r="AB233">
        <f t="shared" si="199"/>
        <v>0.90615398041191009</v>
      </c>
      <c r="AC233">
        <f t="shared" si="200"/>
        <v>0.29719029341991982</v>
      </c>
      <c r="AD233">
        <f t="shared" si="201"/>
        <v>0.48681177443149665</v>
      </c>
      <c r="AE233">
        <f t="shared" si="202"/>
        <v>-0.60896368699199011</v>
      </c>
      <c r="AF233">
        <f t="shared" si="203"/>
        <v>-0.41934220598041344</v>
      </c>
      <c r="AG233">
        <f t="shared" si="204"/>
        <v>-0.18962148101157678</v>
      </c>
      <c r="AH233">
        <f t="shared" si="183"/>
        <v>1.874894843950799E-2</v>
      </c>
      <c r="AI233">
        <f t="shared" si="184"/>
        <v>0.12295669168904322</v>
      </c>
      <c r="AJ233">
        <f t="shared" si="185"/>
        <v>0.13801458521682897</v>
      </c>
      <c r="AK233">
        <f t="shared" si="186"/>
        <v>6.1703753228235181E-2</v>
      </c>
      <c r="AL233">
        <f t="shared" si="187"/>
        <v>3.9448451794058592E-2</v>
      </c>
      <c r="AM233">
        <f t="shared" si="188"/>
        <v>0.34708128580720221</v>
      </c>
      <c r="AN233">
        <f>-LOG10(Table13[[#This Row],[pvalue -/+-]])</f>
        <v>1.7270230852549708</v>
      </c>
      <c r="AO233">
        <f>-LOG10(Table13[[#This Row],[pvalue -/P]])</f>
        <v>0.91024783061340253</v>
      </c>
      <c r="AP233">
        <f>-LOG10(Table13[[#This Row],[pvalue -/I]])</f>
        <v>0.860075015450395</v>
      </c>
      <c r="AQ233">
        <f>-LOG10(Table13[[#This Row],[pvalue +/P]])</f>
        <v>1.2096884185155914</v>
      </c>
      <c r="AR233">
        <f>-LOG10(Table13[[#This Row],[pvalue +/I]])</f>
        <v>1.4039700365734757</v>
      </c>
      <c r="AS233">
        <f>-LOG10(Table13[[#This Row],[pvalue p/I]])</f>
        <v>0.45956880231756231</v>
      </c>
    </row>
    <row r="234" spans="1:45" x14ac:dyDescent="0.35">
      <c r="A234" t="s">
        <v>19</v>
      </c>
      <c r="B234">
        <v>2463109.2889999999</v>
      </c>
      <c r="C234">
        <v>2384801.318</v>
      </c>
      <c r="D234">
        <v>1865753.3030000001</v>
      </c>
      <c r="E234">
        <v>3425924.713</v>
      </c>
      <c r="F234">
        <v>2972007.5329999998</v>
      </c>
      <c r="G234">
        <v>3018463.483</v>
      </c>
      <c r="H234">
        <v>2730660.102</v>
      </c>
      <c r="I234">
        <v>2582394.8620000002</v>
      </c>
      <c r="J234">
        <v>1990349.456</v>
      </c>
      <c r="K234">
        <v>3209353.767</v>
      </c>
      <c r="L234">
        <v>2703255.9670000002</v>
      </c>
      <c r="M234">
        <v>2975288.9380000001</v>
      </c>
      <c r="N234">
        <f t="shared" si="178"/>
        <v>2237887.9700000002</v>
      </c>
      <c r="O234">
        <f t="shared" si="190"/>
        <v>3138798.5763333328</v>
      </c>
      <c r="P234">
        <f t="shared" si="191"/>
        <v>2434468.14</v>
      </c>
      <c r="Q234">
        <f t="shared" si="192"/>
        <v>2962632.8906666669</v>
      </c>
      <c r="R234">
        <f t="shared" si="193"/>
        <v>324647.79741734517</v>
      </c>
      <c r="S234">
        <f t="shared" si="194"/>
        <v>249741.07109253109</v>
      </c>
      <c r="T234">
        <f t="shared" si="195"/>
        <v>391697.20378946332</v>
      </c>
      <c r="U234">
        <f t="shared" si="179"/>
        <v>253286.15722496095</v>
      </c>
      <c r="V234">
        <f t="shared" si="180"/>
        <v>1.402571808066573</v>
      </c>
      <c r="W234">
        <f t="shared" si="181"/>
        <v>1.0878418279356494</v>
      </c>
      <c r="X234">
        <f t="shared" si="182"/>
        <v>1.3238521902714668</v>
      </c>
      <c r="Y234">
        <f t="shared" si="196"/>
        <v>0.77560508608484391</v>
      </c>
      <c r="Z234">
        <f t="shared" si="197"/>
        <v>0.94387480388357436</v>
      </c>
      <c r="AA234">
        <f t="shared" si="198"/>
        <v>0.82172453687037261</v>
      </c>
      <c r="AB234">
        <f t="shared" si="199"/>
        <v>0.4880746349977344</v>
      </c>
      <c r="AC234">
        <f t="shared" si="200"/>
        <v>0.12146880416018713</v>
      </c>
      <c r="AD234">
        <f t="shared" si="201"/>
        <v>0.40474205245751377</v>
      </c>
      <c r="AE234">
        <f t="shared" si="202"/>
        <v>-0.36660583083754716</v>
      </c>
      <c r="AF234">
        <f t="shared" si="203"/>
        <v>-8.3332582540220648E-2</v>
      </c>
      <c r="AG234">
        <f t="shared" si="204"/>
        <v>-0.28327324829732653</v>
      </c>
      <c r="AH234">
        <f t="shared" si="183"/>
        <v>1.6185992178780591E-2</v>
      </c>
      <c r="AI234">
        <f t="shared" si="184"/>
        <v>2.0680329911395276E-2</v>
      </c>
      <c r="AJ234">
        <f t="shared" si="185"/>
        <v>4.3376718947957915E-2</v>
      </c>
      <c r="AK234">
        <f t="shared" si="186"/>
        <v>3.1100207447263661E-2</v>
      </c>
      <c r="AL234">
        <f t="shared" si="187"/>
        <v>6.1399342092991915E-2</v>
      </c>
      <c r="AM234">
        <f t="shared" si="188"/>
        <v>8.4839908460063562E-2</v>
      </c>
      <c r="AN234">
        <f>-LOG10(Table13[[#This Row],[pvalue -/+-]])</f>
        <v>1.7908606737984802</v>
      </c>
      <c r="AO234">
        <f>-LOG10(Table13[[#This Row],[pvalue -/P]])</f>
        <v>1.6844425372630263</v>
      </c>
      <c r="AP234">
        <f>-LOG10(Table13[[#This Row],[pvalue -/I]])</f>
        <v>1.3627433014847417</v>
      </c>
      <c r="AQ234">
        <f>-LOG10(Table13[[#This Row],[pvalue +/P]])</f>
        <v>1.5072367140953034</v>
      </c>
      <c r="AR234">
        <f>-LOG10(Table13[[#This Row],[pvalue +/I]])</f>
        <v>1.2118362823916338</v>
      </c>
      <c r="AS234">
        <f>-LOG10(Table13[[#This Row],[pvalue p/I]])</f>
        <v>1.0713998087470684</v>
      </c>
    </row>
    <row r="235" spans="1:45" x14ac:dyDescent="0.35">
      <c r="A235" t="s">
        <v>286</v>
      </c>
      <c r="B235">
        <v>4059.6597969999998</v>
      </c>
      <c r="C235" t="s">
        <v>4</v>
      </c>
      <c r="D235" t="s">
        <v>4</v>
      </c>
      <c r="E235" t="s">
        <v>4</v>
      </c>
      <c r="F235" t="s">
        <v>4</v>
      </c>
      <c r="G235" t="s">
        <v>4</v>
      </c>
      <c r="H235">
        <v>2455.8570869999999</v>
      </c>
      <c r="I235">
        <v>2407.2734949999999</v>
      </c>
      <c r="J235" t="s">
        <v>4</v>
      </c>
      <c r="K235">
        <v>3319.9924500000002</v>
      </c>
      <c r="L235" t="s">
        <v>4</v>
      </c>
      <c r="M235" t="s">
        <v>4</v>
      </c>
      <c r="N235">
        <f t="shared" si="178"/>
        <v>4059.6597969999998</v>
      </c>
      <c r="O235" t="e">
        <f t="shared" si="190"/>
        <v>#DIV/0!</v>
      </c>
      <c r="P235">
        <f t="shared" si="191"/>
        <v>2431.5652909999999</v>
      </c>
      <c r="Q235">
        <f t="shared" si="192"/>
        <v>3319.9924500000002</v>
      </c>
      <c r="R235">
        <f>STDEVA(H235:J235)</f>
        <v>1404.0750263019695</v>
      </c>
      <c r="S235">
        <f t="shared" si="194"/>
        <v>0</v>
      </c>
      <c r="T235">
        <f t="shared" si="195"/>
        <v>1404.0750263019695</v>
      </c>
      <c r="U235">
        <f t="shared" si="179"/>
        <v>1916.7985347150252</v>
      </c>
      <c r="V235" t="e">
        <f t="shared" si="180"/>
        <v>#DIV/0!</v>
      </c>
      <c r="W235">
        <f t="shared" si="181"/>
        <v>0.59895789612638817</v>
      </c>
      <c r="X235">
        <f t="shared" si="182"/>
        <v>0.81780065720122719</v>
      </c>
      <c r="AH235" t="e">
        <f t="shared" si="183"/>
        <v>#DIV/0!</v>
      </c>
      <c r="AI235" t="e">
        <f t="shared" si="184"/>
        <v>#DIV/0!</v>
      </c>
      <c r="AJ235" t="e">
        <f t="shared" si="185"/>
        <v>#DIV/0!</v>
      </c>
      <c r="AK235" t="e">
        <f t="shared" si="186"/>
        <v>#DIV/0!</v>
      </c>
      <c r="AL235" t="e">
        <f t="shared" si="187"/>
        <v>#DIV/0!</v>
      </c>
      <c r="AM235" t="e">
        <f t="shared" si="188"/>
        <v>#DIV/0!</v>
      </c>
      <c r="AN235" t="e">
        <f>-LOG10(Table13[[#This Row],[pvalue -/+-]])</f>
        <v>#DIV/0!</v>
      </c>
      <c r="AO235" t="e">
        <f>-LOG10(Table13[[#This Row],[pvalue -/P]])</f>
        <v>#DIV/0!</v>
      </c>
      <c r="AP235" t="e">
        <f>-LOG10(Table13[[#This Row],[pvalue -/I]])</f>
        <v>#DIV/0!</v>
      </c>
      <c r="AQ235" t="e">
        <f>-LOG10(Table13[[#This Row],[pvalue +/P]])</f>
        <v>#DIV/0!</v>
      </c>
      <c r="AR235" t="e">
        <f>-LOG10(Table13[[#This Row],[pvalue +/I]])</f>
        <v>#DIV/0!</v>
      </c>
      <c r="AS235" t="e">
        <f>-LOG10(Table13[[#This Row],[pvalue p/I]])</f>
        <v>#DIV/0!</v>
      </c>
    </row>
    <row r="236" spans="1:45" x14ac:dyDescent="0.35">
      <c r="A236" t="s">
        <v>220</v>
      </c>
      <c r="B236">
        <v>145717.87710000001</v>
      </c>
      <c r="C236">
        <v>138847.8793</v>
      </c>
      <c r="D236">
        <v>246277.52350000001</v>
      </c>
      <c r="E236">
        <v>207252.54860000001</v>
      </c>
      <c r="F236">
        <v>324063.15919999999</v>
      </c>
      <c r="G236">
        <v>235510.44130000001</v>
      </c>
      <c r="H236">
        <v>185348.7782</v>
      </c>
      <c r="I236">
        <v>167211.66940000001</v>
      </c>
      <c r="J236">
        <v>331794.77340000001</v>
      </c>
      <c r="K236">
        <v>244476.85620000001</v>
      </c>
      <c r="L236">
        <v>341721.94569999998</v>
      </c>
      <c r="M236">
        <v>190068.598</v>
      </c>
      <c r="N236">
        <f t="shared" si="178"/>
        <v>176947.75996666666</v>
      </c>
      <c r="O236">
        <f t="shared" si="190"/>
        <v>255608.71636666669</v>
      </c>
      <c r="P236">
        <f t="shared" si="191"/>
        <v>228118.40700000001</v>
      </c>
      <c r="Q236">
        <f t="shared" si="192"/>
        <v>258755.79996666664</v>
      </c>
      <c r="R236">
        <f>STDEVA(B236:D236)</f>
        <v>60139.515305113302</v>
      </c>
      <c r="S236">
        <f t="shared" si="194"/>
        <v>60943.705029131059</v>
      </c>
      <c r="T236">
        <f t="shared" si="195"/>
        <v>90243.173655053048</v>
      </c>
      <c r="U236">
        <f t="shared" si="179"/>
        <v>76828.384360683995</v>
      </c>
      <c r="V236">
        <f t="shared" si="180"/>
        <v>1.4445433862221151</v>
      </c>
      <c r="W236">
        <f t="shared" si="181"/>
        <v>1.2891850512432192</v>
      </c>
      <c r="X236">
        <f t="shared" si="182"/>
        <v>1.4623287687587057</v>
      </c>
      <c r="Y236">
        <f>P236/O236</f>
        <v>0.89245159649707617</v>
      </c>
      <c r="Z236">
        <f>Q236/O236</f>
        <v>1.0123121137836533</v>
      </c>
      <c r="AA236">
        <f>P236/Q236</f>
        <v>0.88159727059021131</v>
      </c>
      <c r="AB236">
        <f t="shared" ref="AB236:AG239" si="205">LOG(V236,2)</f>
        <v>0.53061353526113086</v>
      </c>
      <c r="AC236">
        <f t="shared" si="205"/>
        <v>0.36645936482384706</v>
      </c>
      <c r="AD236">
        <f t="shared" si="205"/>
        <v>0.54826770235393341</v>
      </c>
      <c r="AE236">
        <f t="shared" si="205"/>
        <v>-0.16415417043728389</v>
      </c>
      <c r="AF236">
        <f t="shared" si="205"/>
        <v>1.7654167092802573E-2</v>
      </c>
      <c r="AG236">
        <f t="shared" si="205"/>
        <v>-0.18180833753008649</v>
      </c>
      <c r="AH236">
        <f t="shared" si="183"/>
        <v>0.15148814429945529</v>
      </c>
      <c r="AI236">
        <f t="shared" si="184"/>
        <v>4.9777224495271777E-2</v>
      </c>
      <c r="AJ236">
        <f t="shared" si="185"/>
        <v>0.1953187282633137</v>
      </c>
      <c r="AK236">
        <f t="shared" si="186"/>
        <v>0.37155152552754661</v>
      </c>
      <c r="AL236">
        <f t="shared" si="187"/>
        <v>0.45556717252496115</v>
      </c>
      <c r="AM236">
        <f t="shared" si="188"/>
        <v>0.38585950875046038</v>
      </c>
      <c r="AN236">
        <f>-LOG10(Table13[[#This Row],[pvalue -/+-]])</f>
        <v>0.81962135440127726</v>
      </c>
      <c r="AO236">
        <f>-LOG10(Table13[[#This Row],[pvalue -/P]])</f>
        <v>1.3029693226730388</v>
      </c>
      <c r="AP236">
        <f>-LOG10(Table13[[#This Row],[pvalue -/I]])</f>
        <v>0.70925611210664929</v>
      </c>
      <c r="AQ236">
        <f>-LOG10(Table13[[#This Row],[pvalue +/P]])</f>
        <v>0.42998095121533719</v>
      </c>
      <c r="AR236">
        <f>-LOG10(Table13[[#This Row],[pvalue +/I]])</f>
        <v>0.34144757806289588</v>
      </c>
      <c r="AS236">
        <f>-LOG10(Table13[[#This Row],[pvalue p/I]])</f>
        <v>0.41357079294682159</v>
      </c>
    </row>
    <row r="237" spans="1:45" x14ac:dyDescent="0.35">
      <c r="A237" t="s">
        <v>240</v>
      </c>
      <c r="B237">
        <v>538308.33909999998</v>
      </c>
      <c r="C237">
        <v>507305.36300000001</v>
      </c>
      <c r="D237">
        <v>318209.00410000002</v>
      </c>
      <c r="E237">
        <v>364655.8884</v>
      </c>
      <c r="F237">
        <v>672344.26150000002</v>
      </c>
      <c r="G237">
        <v>552196.44880000001</v>
      </c>
      <c r="H237">
        <v>200507.1341</v>
      </c>
      <c r="I237">
        <v>249605.1004</v>
      </c>
      <c r="J237">
        <v>131873.42189999999</v>
      </c>
      <c r="K237">
        <v>122737.41559999999</v>
      </c>
      <c r="L237">
        <v>120749.0382</v>
      </c>
      <c r="M237">
        <v>104442.1691</v>
      </c>
      <c r="N237">
        <f t="shared" si="178"/>
        <v>454607.56873333332</v>
      </c>
      <c r="O237">
        <f t="shared" si="190"/>
        <v>529732.19956666662</v>
      </c>
      <c r="P237">
        <f t="shared" si="191"/>
        <v>193995.2188</v>
      </c>
      <c r="Q237">
        <f t="shared" si="192"/>
        <v>115976.20763333332</v>
      </c>
      <c r="R237">
        <f>STDEVA(B237:D237)</f>
        <v>119137.40998229544</v>
      </c>
      <c r="S237">
        <f t="shared" si="194"/>
        <v>155069.38964684235</v>
      </c>
      <c r="T237">
        <f t="shared" si="195"/>
        <v>59135.360075530269</v>
      </c>
      <c r="U237">
        <f t="shared" si="179"/>
        <v>10038.124567742783</v>
      </c>
      <c r="V237">
        <f t="shared" si="180"/>
        <v>1.165251606000868</v>
      </c>
      <c r="W237">
        <f t="shared" si="181"/>
        <v>0.42673116802812183</v>
      </c>
      <c r="X237">
        <f t="shared" si="182"/>
        <v>0.25511279532031594</v>
      </c>
      <c r="Y237">
        <f>P237/O237</f>
        <v>0.36621375660889155</v>
      </c>
      <c r="Z237">
        <f>Q237/O237</f>
        <v>0.21893365690853717</v>
      </c>
      <c r="AA237">
        <f>P237/Q237</f>
        <v>1.6727156608994243</v>
      </c>
      <c r="AB237">
        <f t="shared" si="205"/>
        <v>0.22064150126380522</v>
      </c>
      <c r="AC237">
        <f t="shared" si="205"/>
        <v>-1.2286006074619289</v>
      </c>
      <c r="AD237">
        <f t="shared" si="205"/>
        <v>-1.9707928349817501</v>
      </c>
      <c r="AE237">
        <f t="shared" si="205"/>
        <v>-1.4492421087257341</v>
      </c>
      <c r="AF237">
        <f t="shared" si="205"/>
        <v>-2.1914343362455551</v>
      </c>
      <c r="AG237">
        <f t="shared" si="205"/>
        <v>0.74219222751982117</v>
      </c>
      <c r="AH237">
        <f t="shared" si="183"/>
        <v>0.30572065331606274</v>
      </c>
      <c r="AI237">
        <f t="shared" si="184"/>
        <v>1.3520993601566337E-2</v>
      </c>
      <c r="AJ237">
        <f t="shared" si="185"/>
        <v>1.6452209464275825E-2</v>
      </c>
      <c r="AK237">
        <f t="shared" si="186"/>
        <v>2.9766400503169754E-2</v>
      </c>
      <c r="AL237">
        <f t="shared" si="187"/>
        <v>2.2560592643515637E-2</v>
      </c>
      <c r="AM237">
        <f t="shared" si="188"/>
        <v>5.8346673927346437E-2</v>
      </c>
      <c r="AN237">
        <f>-LOG10(Table13[[#This Row],[pvalue -/+-]])</f>
        <v>0.51467522101151142</v>
      </c>
      <c r="AO237">
        <f>-LOG10(Table13[[#This Row],[pvalue -/P]])</f>
        <v>1.8689913927270798</v>
      </c>
      <c r="AP237">
        <f>-LOG10(Table13[[#This Row],[pvalue -/I]])</f>
        <v>1.78377576982904</v>
      </c>
      <c r="AQ237">
        <f>-LOG10(Table13[[#This Row],[pvalue +/P]])</f>
        <v>1.526273679163304</v>
      </c>
      <c r="AR237">
        <f>-LOG10(Table13[[#This Row],[pvalue +/I]])</f>
        <v>1.6466494960704343</v>
      </c>
      <c r="AS237">
        <f>-LOG10(Table13[[#This Row],[pvalue p/I]])</f>
        <v>1.2339838960225706</v>
      </c>
    </row>
    <row r="238" spans="1:45" x14ac:dyDescent="0.35">
      <c r="A238" t="s">
        <v>186</v>
      </c>
      <c r="B238">
        <v>453914151.5</v>
      </c>
      <c r="C238">
        <v>386901325.39999998</v>
      </c>
      <c r="D238">
        <v>394675947</v>
      </c>
      <c r="E238">
        <v>775837077.70000005</v>
      </c>
      <c r="F238">
        <v>746806609.29999995</v>
      </c>
      <c r="G238">
        <v>661227610.39999998</v>
      </c>
      <c r="H238">
        <v>426726196.89999998</v>
      </c>
      <c r="I238">
        <v>522674049.30000001</v>
      </c>
      <c r="J238">
        <v>471924729.10000002</v>
      </c>
      <c r="K238">
        <v>756324103.20000005</v>
      </c>
      <c r="L238">
        <v>777204180.29999995</v>
      </c>
      <c r="M238">
        <v>642073127.89999998</v>
      </c>
      <c r="N238">
        <f t="shared" si="178"/>
        <v>411830474.63333338</v>
      </c>
      <c r="O238">
        <f t="shared" si="190"/>
        <v>727957099.13333333</v>
      </c>
      <c r="P238">
        <f t="shared" si="191"/>
        <v>473774991.76666671</v>
      </c>
      <c r="Q238">
        <f t="shared" si="192"/>
        <v>725200470.4666667</v>
      </c>
      <c r="R238">
        <f>STDEVA(B238:D238)</f>
        <v>36652258.855619095</v>
      </c>
      <c r="S238">
        <f t="shared" si="194"/>
        <v>59584482.240260325</v>
      </c>
      <c r="T238">
        <f t="shared" si="195"/>
        <v>48000679.151391111</v>
      </c>
      <c r="U238">
        <f t="shared" si="179"/>
        <v>72743458.239022776</v>
      </c>
      <c r="V238">
        <f t="shared" si="180"/>
        <v>1.7676134816916067</v>
      </c>
      <c r="W238">
        <f t="shared" si="181"/>
        <v>1.150412659938497</v>
      </c>
      <c r="X238">
        <f t="shared" si="182"/>
        <v>1.7609198812019369</v>
      </c>
      <c r="Y238">
        <f>P238/O238</f>
        <v>0.65082817700482321</v>
      </c>
      <c r="Z238">
        <f>Q238/O238</f>
        <v>0.99621319900589123</v>
      </c>
      <c r="AA238">
        <f>P238/Q238</f>
        <v>0.65330210205433592</v>
      </c>
      <c r="AB238">
        <f t="shared" si="205"/>
        <v>0.82180283976913715</v>
      </c>
      <c r="AC238">
        <f t="shared" si="205"/>
        <v>0.20215145739366439</v>
      </c>
      <c r="AD238">
        <f t="shared" si="205"/>
        <v>0.81632927054214155</v>
      </c>
      <c r="AE238">
        <f t="shared" si="205"/>
        <v>-0.61965138237547279</v>
      </c>
      <c r="AF238">
        <f t="shared" si="205"/>
        <v>-5.47356922699559E-3</v>
      </c>
      <c r="AG238">
        <f t="shared" si="205"/>
        <v>-0.61417781314847719</v>
      </c>
      <c r="AH238">
        <f t="shared" si="183"/>
        <v>3.6355160098750592E-3</v>
      </c>
      <c r="AI238">
        <f t="shared" si="184"/>
        <v>0.16166725826607131</v>
      </c>
      <c r="AJ238">
        <f t="shared" si="185"/>
        <v>8.5913710118977176E-3</v>
      </c>
      <c r="AK238">
        <f t="shared" si="186"/>
        <v>1.7278347202096065E-2</v>
      </c>
      <c r="AL238">
        <f t="shared" si="187"/>
        <v>0.44161052447824134</v>
      </c>
      <c r="AM238">
        <f t="shared" si="188"/>
        <v>1.5977060551135003E-2</v>
      </c>
      <c r="AN238">
        <f>-LOG10(Table13[[#This Row],[pvalue -/+-]])</f>
        <v>2.439433938494993</v>
      </c>
      <c r="AO238">
        <f>-LOG10(Table13[[#This Row],[pvalue -/P]])</f>
        <v>0.79137792687273789</v>
      </c>
      <c r="AP238">
        <f>-LOG10(Table13[[#This Row],[pvalue -/I]])</f>
        <v>2.0659375258788333</v>
      </c>
      <c r="AQ238">
        <f>-LOG10(Table13[[#This Row],[pvalue +/P]])</f>
        <v>1.7624978032540985</v>
      </c>
      <c r="AR238">
        <f>-LOG10(Table13[[#This Row],[pvalue +/I]])</f>
        <v>0.35496058503347738</v>
      </c>
      <c r="AS238">
        <f>-LOG10(Table13[[#This Row],[pvalue p/I]])</f>
        <v>1.796503118879816</v>
      </c>
    </row>
    <row r="239" spans="1:45" x14ac:dyDescent="0.35">
      <c r="A239" t="s">
        <v>51</v>
      </c>
      <c r="B239">
        <v>1317875.4750000001</v>
      </c>
      <c r="C239">
        <v>1340038.817</v>
      </c>
      <c r="D239">
        <v>1343991.098</v>
      </c>
      <c r="E239">
        <v>1042597.5820000001</v>
      </c>
      <c r="F239">
        <v>968639.10179999995</v>
      </c>
      <c r="G239">
        <v>1041309.5060000001</v>
      </c>
      <c r="H239">
        <v>1150262.4310000001</v>
      </c>
      <c r="I239">
        <v>1122418.7039999999</v>
      </c>
      <c r="J239">
        <v>1209804.247</v>
      </c>
      <c r="K239">
        <v>1040699.267</v>
      </c>
      <c r="L239">
        <v>945124.59660000005</v>
      </c>
      <c r="M239">
        <v>1096929.8929999999</v>
      </c>
      <c r="N239">
        <f t="shared" si="178"/>
        <v>1333968.4633333336</v>
      </c>
      <c r="O239">
        <f t="shared" si="190"/>
        <v>1017515.3966</v>
      </c>
      <c r="P239">
        <f t="shared" si="191"/>
        <v>1160828.4606666665</v>
      </c>
      <c r="Q239">
        <f t="shared" si="192"/>
        <v>1027584.5855333334</v>
      </c>
      <c r="R239">
        <f>STDEVA(B239:D239)</f>
        <v>14076.339595162553</v>
      </c>
      <c r="S239">
        <f t="shared" si="194"/>
        <v>42333.012295108761</v>
      </c>
      <c r="T239">
        <f t="shared" si="195"/>
        <v>44640.665525268254</v>
      </c>
      <c r="U239">
        <f t="shared" si="179"/>
        <v>76747.69153695798</v>
      </c>
      <c r="V239">
        <f t="shared" si="180"/>
        <v>0.76277320234199719</v>
      </c>
      <c r="W239">
        <f t="shared" si="181"/>
        <v>0.87020682465459254</v>
      </c>
      <c r="X239">
        <f t="shared" si="182"/>
        <v>0.77032149843002651</v>
      </c>
      <c r="Y239">
        <f>P239/O239</f>
        <v>1.1408460889589909</v>
      </c>
      <c r="Z239">
        <f>Q239/O239</f>
        <v>1.0098958590375922</v>
      </c>
      <c r="AA239">
        <f>P239/Q239</f>
        <v>1.1296670629446794</v>
      </c>
      <c r="AB239">
        <f t="shared" si="205"/>
        <v>-0.39067393493807534</v>
      </c>
      <c r="AC239">
        <f t="shared" si="205"/>
        <v>-0.20056976353325026</v>
      </c>
      <c r="AD239">
        <f t="shared" si="205"/>
        <v>-0.37646740571977022</v>
      </c>
      <c r="AE239">
        <f t="shared" si="205"/>
        <v>0.19010417140482502</v>
      </c>
      <c r="AF239">
        <f t="shared" si="205"/>
        <v>1.4206529218304868E-2</v>
      </c>
      <c r="AG239">
        <f t="shared" si="205"/>
        <v>0.17589764218651999</v>
      </c>
      <c r="AH239">
        <f t="shared" si="183"/>
        <v>4.0317080370213202E-3</v>
      </c>
      <c r="AI239">
        <f t="shared" si="184"/>
        <v>9.5236727636385712E-3</v>
      </c>
      <c r="AJ239">
        <f t="shared" si="185"/>
        <v>1.0499038383847022E-2</v>
      </c>
      <c r="AK239">
        <f t="shared" si="186"/>
        <v>7.9783523735198775E-3</v>
      </c>
      <c r="AL239">
        <f t="shared" si="187"/>
        <v>0.35566588555485434</v>
      </c>
      <c r="AM239">
        <f t="shared" si="188"/>
        <v>1.31500740891982E-2</v>
      </c>
      <c r="AN239">
        <f>-LOG10(Table13[[#This Row],[pvalue -/+-]])</f>
        <v>2.3945109255956645</v>
      </c>
      <c r="AO239">
        <f>-LOG10(Table13[[#This Row],[pvalue -/P]])</f>
        <v>2.021195535504412</v>
      </c>
      <c r="AP239">
        <f>-LOG10(Table13[[#This Row],[pvalue -/I]])</f>
        <v>1.9788504765218395</v>
      </c>
      <c r="AQ239">
        <f>-LOG10(Table13[[#This Row],[pvalue +/P]])</f>
        <v>2.0980867864649184</v>
      </c>
      <c r="AR239">
        <f>-LOG10(Table13[[#This Row],[pvalue +/I]])</f>
        <v>0.44895778908972589</v>
      </c>
      <c r="AS239">
        <f>-LOG10(Table13[[#This Row],[pvalue p/I]])</f>
        <v>1.8810718002967097</v>
      </c>
    </row>
    <row r="240" spans="1:45" x14ac:dyDescent="0.35">
      <c r="A240" t="s">
        <v>287</v>
      </c>
      <c r="B240" t="s">
        <v>4</v>
      </c>
      <c r="C240" t="s">
        <v>4</v>
      </c>
      <c r="D240" t="s">
        <v>4</v>
      </c>
      <c r="E240" t="s">
        <v>4</v>
      </c>
      <c r="F240" t="s">
        <v>4</v>
      </c>
      <c r="G240" t="s">
        <v>4</v>
      </c>
      <c r="H240" t="s">
        <v>4</v>
      </c>
      <c r="I240" t="s">
        <v>4</v>
      </c>
      <c r="J240" t="s">
        <v>4</v>
      </c>
      <c r="K240" t="s">
        <v>4</v>
      </c>
      <c r="L240" t="s">
        <v>4</v>
      </c>
      <c r="M240" t="s">
        <v>4</v>
      </c>
      <c r="N240" t="e">
        <f t="shared" si="178"/>
        <v>#DIV/0!</v>
      </c>
      <c r="O240">
        <f t="shared" ref="O240:T240" si="206">STDEVA(E240:G240)</f>
        <v>0</v>
      </c>
      <c r="P240">
        <f t="shared" si="206"/>
        <v>0</v>
      </c>
      <c r="Q240">
        <f t="shared" si="206"/>
        <v>0</v>
      </c>
      <c r="R240">
        <f t="shared" si="206"/>
        <v>0</v>
      </c>
      <c r="S240">
        <f t="shared" si="206"/>
        <v>0</v>
      </c>
      <c r="T240">
        <f t="shared" si="206"/>
        <v>0</v>
      </c>
      <c r="U240">
        <f t="shared" si="179"/>
        <v>0</v>
      </c>
      <c r="V240" t="e">
        <f t="shared" si="180"/>
        <v>#DIV/0!</v>
      </c>
      <c r="W240" t="e">
        <f t="shared" si="181"/>
        <v>#DIV/0!</v>
      </c>
      <c r="X240" t="e">
        <f t="shared" si="182"/>
        <v>#DIV/0!</v>
      </c>
      <c r="AH240" t="e">
        <f t="shared" si="183"/>
        <v>#DIV/0!</v>
      </c>
      <c r="AI240" t="e">
        <f t="shared" si="184"/>
        <v>#DIV/0!</v>
      </c>
      <c r="AJ240" t="e">
        <f t="shared" si="185"/>
        <v>#DIV/0!</v>
      </c>
      <c r="AK240" t="e">
        <f t="shared" si="186"/>
        <v>#DIV/0!</v>
      </c>
      <c r="AL240" t="e">
        <f t="shared" si="187"/>
        <v>#DIV/0!</v>
      </c>
      <c r="AM240" t="e">
        <f t="shared" si="188"/>
        <v>#DIV/0!</v>
      </c>
      <c r="AN240" t="e">
        <f>-LOG10(Table13[[#This Row],[pvalue -/+-]])</f>
        <v>#DIV/0!</v>
      </c>
      <c r="AO240" t="e">
        <f>-LOG10(Table13[[#This Row],[pvalue -/P]])</f>
        <v>#DIV/0!</v>
      </c>
      <c r="AP240" t="e">
        <f>-LOG10(Table13[[#This Row],[pvalue -/I]])</f>
        <v>#DIV/0!</v>
      </c>
      <c r="AQ240" t="e">
        <f>-LOG10(Table13[[#This Row],[pvalue +/P]])</f>
        <v>#DIV/0!</v>
      </c>
      <c r="AR240" t="e">
        <f>-LOG10(Table13[[#This Row],[pvalue +/I]])</f>
        <v>#DIV/0!</v>
      </c>
      <c r="AS240" t="e">
        <f>-LOG10(Table13[[#This Row],[pvalue p/I]])</f>
        <v>#DIV/0!</v>
      </c>
    </row>
    <row r="241" spans="1:45" x14ac:dyDescent="0.35">
      <c r="A241" t="s">
        <v>118</v>
      </c>
      <c r="B241">
        <v>119000132.90000001</v>
      </c>
      <c r="C241">
        <v>106927958.5</v>
      </c>
      <c r="D241">
        <v>103240364.7</v>
      </c>
      <c r="E241">
        <v>195088114.59999999</v>
      </c>
      <c r="F241">
        <v>187475652.30000001</v>
      </c>
      <c r="G241">
        <v>168589340.19999999</v>
      </c>
      <c r="H241">
        <v>142576680.90000001</v>
      </c>
      <c r="I241">
        <v>143161787.5</v>
      </c>
      <c r="J241">
        <v>131962027.09999999</v>
      </c>
      <c r="K241">
        <v>203563588.59999999</v>
      </c>
      <c r="L241">
        <v>192864358.19999999</v>
      </c>
      <c r="M241">
        <v>170838577.90000001</v>
      </c>
      <c r="N241">
        <f t="shared" si="178"/>
        <v>109722818.7</v>
      </c>
      <c r="O241">
        <f t="shared" ref="O241:O261" si="207">AVERAGE(E241:G241)</f>
        <v>183717702.36666664</v>
      </c>
      <c r="P241">
        <f t="shared" ref="P241:P261" si="208">AVERAGE(H241:J241)</f>
        <v>139233498.5</v>
      </c>
      <c r="Q241">
        <f t="shared" ref="Q241:Q261" si="209">AVERAGE(K241:M241)</f>
        <v>189088841.56666663</v>
      </c>
      <c r="R241">
        <f t="shared" ref="R241:R248" si="210">STDEVA(B241:D241)</f>
        <v>8243240.0233519142</v>
      </c>
      <c r="S241">
        <f t="shared" ref="S241:S261" si="211">STDEVA(E241:G241)</f>
        <v>13643236.491082458</v>
      </c>
      <c r="T241">
        <f t="shared" ref="T241:T261" si="212">STDEVA(H241:J241)</f>
        <v>6304070.8811136018</v>
      </c>
      <c r="U241">
        <f t="shared" si="179"/>
        <v>16685996.395636998</v>
      </c>
      <c r="V241">
        <f t="shared" si="180"/>
        <v>1.6743800837725529</v>
      </c>
      <c r="W241">
        <f t="shared" si="181"/>
        <v>1.2689566322634036</v>
      </c>
      <c r="X241">
        <f t="shared" si="182"/>
        <v>1.7233319723918707</v>
      </c>
      <c r="Y241">
        <f t="shared" ref="Y241:Y248" si="213">P241/O241</f>
        <v>0.7578665349412852</v>
      </c>
      <c r="Z241">
        <f t="shared" ref="Z241:Z248" si="214">Q241/O241</f>
        <v>1.0292358282887741</v>
      </c>
      <c r="AA241">
        <f t="shared" ref="AA241:AA248" si="215">P241/Q241</f>
        <v>0.73633905283041656</v>
      </c>
      <c r="AB241">
        <f t="shared" ref="AB241:AG248" si="216">LOG(V241,2)</f>
        <v>0.74362705640199811</v>
      </c>
      <c r="AC241">
        <f t="shared" si="216"/>
        <v>0.34364276461822935</v>
      </c>
      <c r="AD241">
        <f t="shared" si="216"/>
        <v>0.78520064050129312</v>
      </c>
      <c r="AE241">
        <f t="shared" si="216"/>
        <v>-0.39998429178376882</v>
      </c>
      <c r="AF241">
        <f t="shared" si="216"/>
        <v>4.1573584099294771E-2</v>
      </c>
      <c r="AG241">
        <f t="shared" si="216"/>
        <v>-0.44155787588306361</v>
      </c>
      <c r="AH241">
        <f t="shared" si="183"/>
        <v>1.8476484478139833E-3</v>
      </c>
      <c r="AI241">
        <f t="shared" si="184"/>
        <v>7.5784890695822374E-3</v>
      </c>
      <c r="AJ241">
        <f t="shared" si="185"/>
        <v>2.7379119461039014E-3</v>
      </c>
      <c r="AK241">
        <f t="shared" si="186"/>
        <v>5.231133534350914E-3</v>
      </c>
      <c r="AL241">
        <f t="shared" si="187"/>
        <v>4.8054832126807612E-2</v>
      </c>
      <c r="AM241">
        <f t="shared" si="188"/>
        <v>8.0001363164826002E-3</v>
      </c>
      <c r="AN241">
        <f>-LOG10(Table13[[#This Row],[pvalue -/+-]])</f>
        <v>2.7333806584938962</v>
      </c>
      <c r="AO241">
        <f>-LOG10(Table13[[#This Row],[pvalue -/P]])</f>
        <v>2.1204173714327363</v>
      </c>
      <c r="AP241">
        <f>-LOG10(Table13[[#This Row],[pvalue -/I]])</f>
        <v>2.5625805233079886</v>
      </c>
      <c r="AQ241">
        <f>-LOG10(Table13[[#This Row],[pvalue +/P]])</f>
        <v>2.2814041936618112</v>
      </c>
      <c r="AR241">
        <f>-LOG10(Table13[[#This Row],[pvalue +/I]])</f>
        <v>1.3182629355605804</v>
      </c>
      <c r="AS241">
        <f>-LOG10(Table13[[#This Row],[pvalue p/I]])</f>
        <v>2.0969026128840804</v>
      </c>
    </row>
    <row r="242" spans="1:45" x14ac:dyDescent="0.35">
      <c r="A242" t="s">
        <v>106</v>
      </c>
      <c r="B242">
        <v>52434.428180000003</v>
      </c>
      <c r="C242">
        <v>52433.894590000004</v>
      </c>
      <c r="D242">
        <v>36046.958200000001</v>
      </c>
      <c r="E242">
        <v>11464.576800000001</v>
      </c>
      <c r="F242">
        <v>7985.7755639999996</v>
      </c>
      <c r="G242">
        <v>20479.680899999999</v>
      </c>
      <c r="H242">
        <v>22121.623930000002</v>
      </c>
      <c r="I242">
        <v>28673.30487</v>
      </c>
      <c r="J242">
        <v>12288.16783</v>
      </c>
      <c r="K242">
        <v>9002.9337849999993</v>
      </c>
      <c r="L242">
        <v>9849.0454329999993</v>
      </c>
      <c r="M242">
        <v>13109.52456</v>
      </c>
      <c r="N242">
        <f t="shared" si="178"/>
        <v>46971.760323333328</v>
      </c>
      <c r="O242">
        <f t="shared" si="207"/>
        <v>13310.011087999999</v>
      </c>
      <c r="P242">
        <f t="shared" si="208"/>
        <v>21027.698876666665</v>
      </c>
      <c r="Q242">
        <f t="shared" si="209"/>
        <v>10653.834592666666</v>
      </c>
      <c r="R242">
        <f t="shared" si="210"/>
        <v>9461.1561738865603</v>
      </c>
      <c r="S242">
        <f t="shared" si="211"/>
        <v>6448.1499997849651</v>
      </c>
      <c r="T242">
        <f t="shared" si="212"/>
        <v>8247.162116245061</v>
      </c>
      <c r="U242">
        <f t="shared" si="179"/>
        <v>2168.360242664141</v>
      </c>
      <c r="V242">
        <f t="shared" si="180"/>
        <v>0.28336198167536464</v>
      </c>
      <c r="W242">
        <f t="shared" si="181"/>
        <v>0.44766682644893568</v>
      </c>
      <c r="X242">
        <f t="shared" si="182"/>
        <v>0.22681361139821599</v>
      </c>
      <c r="Y242">
        <f t="shared" si="213"/>
        <v>1.579840823395313</v>
      </c>
      <c r="Z242">
        <f t="shared" si="214"/>
        <v>0.80043769477186377</v>
      </c>
      <c r="AA242">
        <f t="shared" si="215"/>
        <v>1.9737211699476376</v>
      </c>
      <c r="AB242">
        <f t="shared" si="216"/>
        <v>-1.8192818882466417</v>
      </c>
      <c r="AC242">
        <f t="shared" si="216"/>
        <v>-1.1595026810256908</v>
      </c>
      <c r="AD242">
        <f t="shared" si="216"/>
        <v>-2.1404208738864563</v>
      </c>
      <c r="AE242">
        <f t="shared" si="216"/>
        <v>0.65977920722095063</v>
      </c>
      <c r="AF242">
        <f t="shared" si="216"/>
        <v>-0.32113898563981491</v>
      </c>
      <c r="AG242">
        <f t="shared" si="216"/>
        <v>0.98091819286076565</v>
      </c>
      <c r="AH242">
        <f t="shared" si="183"/>
        <v>3.2986170185829611E-2</v>
      </c>
      <c r="AI242">
        <f t="shared" si="184"/>
        <v>3.507186158629343E-3</v>
      </c>
      <c r="AJ242">
        <f t="shared" si="185"/>
        <v>1.6170241518650701E-2</v>
      </c>
      <c r="AK242">
        <f t="shared" si="186"/>
        <v>0.22908381665241312</v>
      </c>
      <c r="AL242">
        <f t="shared" si="187"/>
        <v>0.21212440593887072</v>
      </c>
      <c r="AM242">
        <f t="shared" si="188"/>
        <v>0.10869680179271196</v>
      </c>
      <c r="AN242">
        <f>-LOG10(Table13[[#This Row],[pvalue -/+-]])</f>
        <v>1.4816681046945124</v>
      </c>
      <c r="AO242">
        <f>-LOG10(Table13[[#This Row],[pvalue -/P]])</f>
        <v>2.4550411815037898</v>
      </c>
      <c r="AP242">
        <f>-LOG10(Table13[[#This Row],[pvalue -/I]])</f>
        <v>1.7912834934248325</v>
      </c>
      <c r="AQ242">
        <f>-LOG10(Table13[[#This Row],[pvalue +/P]])</f>
        <v>0.6400055899324012</v>
      </c>
      <c r="AR242">
        <f>-LOG10(Table13[[#This Row],[pvalue +/I]])</f>
        <v>0.67340936092804093</v>
      </c>
      <c r="AS242">
        <f>-LOG10(Table13[[#This Row],[pvalue p/I]])</f>
        <v>0.96378323405731958</v>
      </c>
    </row>
    <row r="243" spans="1:45" x14ac:dyDescent="0.35">
      <c r="A243" t="s">
        <v>46</v>
      </c>
      <c r="B243">
        <v>261869.64780000001</v>
      </c>
      <c r="C243">
        <v>279821.44799999997</v>
      </c>
      <c r="D243">
        <v>224546.4388</v>
      </c>
      <c r="E243">
        <v>471438.5784</v>
      </c>
      <c r="F243">
        <v>436100.22340000002</v>
      </c>
      <c r="G243">
        <v>466212.4903</v>
      </c>
      <c r="H243">
        <v>386201.28480000002</v>
      </c>
      <c r="I243">
        <v>337874.4718</v>
      </c>
      <c r="J243">
        <v>230519.10939999999</v>
      </c>
      <c r="K243">
        <v>370135.97899999999</v>
      </c>
      <c r="L243">
        <v>380067.20899999997</v>
      </c>
      <c r="M243">
        <v>331421.57740000001</v>
      </c>
      <c r="N243">
        <f t="shared" si="178"/>
        <v>255412.51153333334</v>
      </c>
      <c r="O243">
        <f t="shared" si="207"/>
        <v>457917.09736666665</v>
      </c>
      <c r="P243">
        <f t="shared" si="208"/>
        <v>318198.28866666666</v>
      </c>
      <c r="Q243">
        <f t="shared" si="209"/>
        <v>360541.58846666664</v>
      </c>
      <c r="R243">
        <f t="shared" si="210"/>
        <v>28197.564027584845</v>
      </c>
      <c r="S243">
        <f t="shared" si="211"/>
        <v>19073.803801688413</v>
      </c>
      <c r="T243">
        <f t="shared" si="212"/>
        <v>79684.371562693908</v>
      </c>
      <c r="U243">
        <f t="shared" si="179"/>
        <v>25702.891193799889</v>
      </c>
      <c r="V243">
        <f t="shared" si="180"/>
        <v>1.79285303847343</v>
      </c>
      <c r="W243">
        <f t="shared" si="181"/>
        <v>1.2458210710055184</v>
      </c>
      <c r="X243">
        <f t="shared" si="182"/>
        <v>1.4116050396364908</v>
      </c>
      <c r="Y243">
        <f t="shared" si="213"/>
        <v>0.69488186943995378</v>
      </c>
      <c r="Z243">
        <f t="shared" si="214"/>
        <v>0.78735122697978499</v>
      </c>
      <c r="AA243">
        <f t="shared" si="215"/>
        <v>0.88255640637719446</v>
      </c>
      <c r="AB243">
        <f t="shared" si="216"/>
        <v>0.84225723424360288</v>
      </c>
      <c r="AC243">
        <f t="shared" si="216"/>
        <v>0.31709687854683766</v>
      </c>
      <c r="AD243">
        <f t="shared" si="216"/>
        <v>0.49733648587181234</v>
      </c>
      <c r="AE243">
        <f t="shared" si="216"/>
        <v>-0.52516035569676522</v>
      </c>
      <c r="AF243">
        <f t="shared" si="216"/>
        <v>-0.34492074837179043</v>
      </c>
      <c r="AG243">
        <f t="shared" si="216"/>
        <v>-0.18023960732497465</v>
      </c>
      <c r="AH243">
        <f t="shared" si="183"/>
        <v>7.3929341367295776E-3</v>
      </c>
      <c r="AI243">
        <f t="shared" si="184"/>
        <v>0.10411147550871325</v>
      </c>
      <c r="AJ243">
        <f t="shared" si="185"/>
        <v>2.7677464676902698E-4</v>
      </c>
      <c r="AK243">
        <f t="shared" si="186"/>
        <v>5.0508829921076581E-2</v>
      </c>
      <c r="AL243">
        <f t="shared" si="187"/>
        <v>2.5387028234448671E-2</v>
      </c>
      <c r="AM243">
        <f t="shared" si="188"/>
        <v>0.16826880144477219</v>
      </c>
      <c r="AN243">
        <f>-LOG10(Table13[[#This Row],[pvalue -/+-]])</f>
        <v>2.131183162892476</v>
      </c>
      <c r="AO243">
        <f>-LOG10(Table13[[#This Row],[pvalue -/P]])</f>
        <v>0.98250139848717322</v>
      </c>
      <c r="AP243">
        <f>-LOG10(Table13[[#This Row],[pvalue -/I]])</f>
        <v>3.5578736948243881</v>
      </c>
      <c r="AQ243">
        <f>-LOG10(Table13[[#This Row],[pvalue +/P]])</f>
        <v>1.2966326921628781</v>
      </c>
      <c r="AR243">
        <f>-LOG10(Table13[[#This Row],[pvalue +/I]])</f>
        <v>1.595388133979234</v>
      </c>
      <c r="AS243">
        <f>-LOG10(Table13[[#This Row],[pvalue p/I]])</f>
        <v>0.77399639867888825</v>
      </c>
    </row>
    <row r="244" spans="1:45" x14ac:dyDescent="0.35">
      <c r="A244" t="s">
        <v>17</v>
      </c>
      <c r="B244">
        <v>144543.10740000001</v>
      </c>
      <c r="C244">
        <v>77732.039879999997</v>
      </c>
      <c r="D244">
        <v>103021.36870000001</v>
      </c>
      <c r="E244">
        <v>233789.0526</v>
      </c>
      <c r="F244">
        <v>234646.98180000001</v>
      </c>
      <c r="G244">
        <v>309726.36430000002</v>
      </c>
      <c r="H244">
        <v>219208.0839</v>
      </c>
      <c r="I244">
        <v>186726.62940000001</v>
      </c>
      <c r="J244">
        <v>145459.94620000001</v>
      </c>
      <c r="K244">
        <v>138643.01699999999</v>
      </c>
      <c r="L244">
        <v>99546.795899999997</v>
      </c>
      <c r="M244">
        <v>93285.880390000006</v>
      </c>
      <c r="N244">
        <f t="shared" si="178"/>
        <v>108432.17199333334</v>
      </c>
      <c r="O244">
        <f t="shared" si="207"/>
        <v>259387.46623333334</v>
      </c>
      <c r="P244">
        <f t="shared" si="208"/>
        <v>183798.21983333337</v>
      </c>
      <c r="Q244">
        <f t="shared" si="209"/>
        <v>110491.89776333333</v>
      </c>
      <c r="R244">
        <f t="shared" si="210"/>
        <v>33732.584840178773</v>
      </c>
      <c r="S244">
        <f t="shared" si="211"/>
        <v>43596.874940214861</v>
      </c>
      <c r="T244">
        <f t="shared" si="212"/>
        <v>36961.17747714663</v>
      </c>
      <c r="U244">
        <f t="shared" si="179"/>
        <v>24579.745756691864</v>
      </c>
      <c r="V244">
        <f t="shared" si="180"/>
        <v>2.3921633355207632</v>
      </c>
      <c r="W244">
        <f t="shared" si="181"/>
        <v>1.6950524595655403</v>
      </c>
      <c r="X244">
        <f t="shared" si="182"/>
        <v>1.0189955225661866</v>
      </c>
      <c r="Y244">
        <f t="shared" si="213"/>
        <v>0.70858558627500035</v>
      </c>
      <c r="Z244">
        <f t="shared" si="214"/>
        <v>0.42597238551202687</v>
      </c>
      <c r="AA244">
        <f t="shared" si="215"/>
        <v>1.6634542763218489</v>
      </c>
      <c r="AB244">
        <f t="shared" si="216"/>
        <v>1.2583158992771668</v>
      </c>
      <c r="AC244">
        <f t="shared" si="216"/>
        <v>0.76132992349961026</v>
      </c>
      <c r="AD244">
        <f t="shared" si="216"/>
        <v>2.7147712361675753E-2</v>
      </c>
      <c r="AE244">
        <f t="shared" si="216"/>
        <v>-0.49698597577755643</v>
      </c>
      <c r="AF244">
        <f t="shared" si="216"/>
        <v>-1.2311681869154909</v>
      </c>
      <c r="AG244">
        <f t="shared" si="216"/>
        <v>0.73418221113793447</v>
      </c>
      <c r="AH244">
        <f t="shared" si="183"/>
        <v>2.3633891380523034E-2</v>
      </c>
      <c r="AI244">
        <f t="shared" si="184"/>
        <v>2.9644116156684497E-2</v>
      </c>
      <c r="AJ244">
        <f t="shared" si="185"/>
        <v>0.42750765495434712</v>
      </c>
      <c r="AK244">
        <f t="shared" si="186"/>
        <v>0.11881532214797225</v>
      </c>
      <c r="AL244">
        <f t="shared" si="187"/>
        <v>2.6464016880992536E-2</v>
      </c>
      <c r="AM244">
        <f t="shared" si="188"/>
        <v>1.0393644280816187E-2</v>
      </c>
      <c r="AN244">
        <f>-LOG10(Table13[[#This Row],[pvalue -/+-]])</f>
        <v>1.6264647647853763</v>
      </c>
      <c r="AO244">
        <f>-LOG10(Table13[[#This Row],[pvalue -/P]])</f>
        <v>1.5280614936744561</v>
      </c>
      <c r="AP244">
        <f>-LOG10(Table13[[#This Row],[pvalue -/I]])</f>
        <v>0.36905610438687825</v>
      </c>
      <c r="AQ244">
        <f>-LOG10(Table13[[#This Row],[pvalue +/P]])</f>
        <v>0.92512755013568637</v>
      </c>
      <c r="AR244">
        <f>-LOG10(Table13[[#This Row],[pvalue +/I]])</f>
        <v>1.5773442350976361</v>
      </c>
      <c r="AS244">
        <f>-LOG10(Table13[[#This Row],[pvalue p/I]])</f>
        <v>1.9832321508499151</v>
      </c>
    </row>
    <row r="245" spans="1:45" x14ac:dyDescent="0.35">
      <c r="A245" t="s">
        <v>288</v>
      </c>
      <c r="B245">
        <v>12925.694810000001</v>
      </c>
      <c r="C245">
        <v>23988.41028</v>
      </c>
      <c r="D245">
        <v>23430.474760000001</v>
      </c>
      <c r="E245">
        <v>41285.512360000001</v>
      </c>
      <c r="F245">
        <v>50597.2546</v>
      </c>
      <c r="G245">
        <v>36185.698259999997</v>
      </c>
      <c r="H245">
        <v>42315.918259999999</v>
      </c>
      <c r="I245">
        <v>39339.859279999997</v>
      </c>
      <c r="J245">
        <v>37973.845430000001</v>
      </c>
      <c r="K245">
        <v>22604.236860000001</v>
      </c>
      <c r="L245">
        <v>50700.841039999999</v>
      </c>
      <c r="M245">
        <v>19269.94988</v>
      </c>
      <c r="N245">
        <f t="shared" si="178"/>
        <v>20114.859949999998</v>
      </c>
      <c r="O245">
        <f t="shared" si="207"/>
        <v>42689.488406666671</v>
      </c>
      <c r="P245">
        <f t="shared" si="208"/>
        <v>39876.540990000001</v>
      </c>
      <c r="Q245">
        <f t="shared" si="209"/>
        <v>30858.342593333335</v>
      </c>
      <c r="R245">
        <f t="shared" si="210"/>
        <v>6232.2463501343473</v>
      </c>
      <c r="S245">
        <f t="shared" si="211"/>
        <v>7307.6398782341939</v>
      </c>
      <c r="T245">
        <f t="shared" si="212"/>
        <v>2220.2296184499569</v>
      </c>
      <c r="U245">
        <f t="shared" si="179"/>
        <v>17264.788613554643</v>
      </c>
      <c r="V245">
        <f t="shared" si="180"/>
        <v>2.1222861363579453</v>
      </c>
      <c r="W245">
        <f t="shared" si="181"/>
        <v>1.9824418906779415</v>
      </c>
      <c r="X245">
        <f t="shared" si="182"/>
        <v>1.5341067583885086</v>
      </c>
      <c r="Y245">
        <f t="shared" si="213"/>
        <v>0.93410679018052178</v>
      </c>
      <c r="Z245">
        <f t="shared" si="214"/>
        <v>0.72285576016681174</v>
      </c>
      <c r="AA245">
        <f t="shared" si="215"/>
        <v>1.2922450669341836</v>
      </c>
      <c r="AB245">
        <f t="shared" si="216"/>
        <v>1.0856191801334854</v>
      </c>
      <c r="AC245">
        <f t="shared" si="216"/>
        <v>0.98727857828263454</v>
      </c>
      <c r="AD245">
        <f t="shared" si="216"/>
        <v>0.61739888338741522</v>
      </c>
      <c r="AE245">
        <f t="shared" si="216"/>
        <v>-9.8340601850850792E-2</v>
      </c>
      <c r="AF245">
        <f t="shared" si="216"/>
        <v>-0.46822029674607041</v>
      </c>
      <c r="AG245">
        <f t="shared" si="216"/>
        <v>0.36987969489521966</v>
      </c>
      <c r="AH245">
        <f t="shared" si="183"/>
        <v>2.2313338473672062E-2</v>
      </c>
      <c r="AI245">
        <f t="shared" si="184"/>
        <v>2.7328420547817756E-2</v>
      </c>
      <c r="AJ245">
        <f t="shared" si="185"/>
        <v>0.17598109203731704</v>
      </c>
      <c r="AK245">
        <f t="shared" si="186"/>
        <v>0.28714873708277822</v>
      </c>
      <c r="AL245">
        <f t="shared" si="187"/>
        <v>9.3442882546870221E-2</v>
      </c>
      <c r="AM245">
        <f t="shared" si="188"/>
        <v>0.23482890069787543</v>
      </c>
      <c r="AN245">
        <f>-LOG10(Table13[[#This Row],[pvalue -/+-]])</f>
        <v>1.6514354466491818</v>
      </c>
      <c r="AO245">
        <f>-LOG10(Table13[[#This Row],[pvalue -/P]])</f>
        <v>1.563385467728819</v>
      </c>
      <c r="AP245">
        <f>-LOG10(Table13[[#This Row],[pvalue -/I]])</f>
        <v>0.75453399164597978</v>
      </c>
      <c r="AQ245">
        <f>-LOG10(Table13[[#This Row],[pvalue +/P]])</f>
        <v>0.54189308946182102</v>
      </c>
      <c r="AR245">
        <f>-LOG10(Table13[[#This Row],[pvalue +/I]])</f>
        <v>1.0294537728120448</v>
      </c>
      <c r="AS245">
        <f>-LOG10(Table13[[#This Row],[pvalue p/I]])</f>
        <v>0.62924845494904247</v>
      </c>
    </row>
    <row r="246" spans="1:45" x14ac:dyDescent="0.35">
      <c r="A246" t="s">
        <v>47</v>
      </c>
      <c r="B246">
        <v>21667070.690000001</v>
      </c>
      <c r="C246">
        <v>20925185.629999999</v>
      </c>
      <c r="D246">
        <v>20412575.539999999</v>
      </c>
      <c r="E246">
        <v>43994476.799999997</v>
      </c>
      <c r="F246">
        <v>39273423.359999999</v>
      </c>
      <c r="G246">
        <v>41948230.170000002</v>
      </c>
      <c r="H246">
        <v>33830513.789999999</v>
      </c>
      <c r="I246">
        <v>28281476.109999999</v>
      </c>
      <c r="J246">
        <v>29484273.780000001</v>
      </c>
      <c r="K246">
        <v>38772314.159999996</v>
      </c>
      <c r="L246">
        <v>42502498.810000002</v>
      </c>
      <c r="M246">
        <v>30180123.120000001</v>
      </c>
      <c r="N246">
        <f t="shared" si="178"/>
        <v>21001610.620000001</v>
      </c>
      <c r="O246">
        <f t="shared" si="207"/>
        <v>41738710.109999999</v>
      </c>
      <c r="P246">
        <f t="shared" si="208"/>
        <v>30532087.893333334</v>
      </c>
      <c r="Q246">
        <f t="shared" si="209"/>
        <v>37151645.363333337</v>
      </c>
      <c r="R246">
        <f t="shared" si="210"/>
        <v>630729.81907133362</v>
      </c>
      <c r="S246">
        <f t="shared" si="211"/>
        <v>2367490.3141281814</v>
      </c>
      <c r="T246">
        <f t="shared" si="212"/>
        <v>2919142.1009588302</v>
      </c>
      <c r="U246">
        <f t="shared" si="179"/>
        <v>6319031.664166769</v>
      </c>
      <c r="V246">
        <f t="shared" si="180"/>
        <v>1.9874051978781044</v>
      </c>
      <c r="W246">
        <f t="shared" si="181"/>
        <v>1.4537974465757109</v>
      </c>
      <c r="X246">
        <f t="shared" si="182"/>
        <v>1.7689902948659342</v>
      </c>
      <c r="Y246">
        <f t="shared" si="213"/>
        <v>0.73150530557527416</v>
      </c>
      <c r="Z246">
        <f t="shared" si="214"/>
        <v>0.89010046705857193</v>
      </c>
      <c r="AA246">
        <f t="shared" si="215"/>
        <v>0.82182330270268067</v>
      </c>
      <c r="AB246">
        <f t="shared" si="216"/>
        <v>0.99088604338408748</v>
      </c>
      <c r="AC246">
        <f t="shared" si="216"/>
        <v>0.53982627670105965</v>
      </c>
      <c r="AD246">
        <f t="shared" si="216"/>
        <v>0.82292613305539453</v>
      </c>
      <c r="AE246">
        <f t="shared" si="216"/>
        <v>-0.45105976668302772</v>
      </c>
      <c r="AF246">
        <f t="shared" si="216"/>
        <v>-0.16795991032869273</v>
      </c>
      <c r="AG246">
        <f t="shared" si="216"/>
        <v>-0.28309985635433488</v>
      </c>
      <c r="AH246">
        <f t="shared" si="183"/>
        <v>1.7107270566836198E-3</v>
      </c>
      <c r="AI246">
        <f t="shared" si="184"/>
        <v>1.0547018790873098E-2</v>
      </c>
      <c r="AJ246">
        <f t="shared" si="185"/>
        <v>2.1278090383712943E-2</v>
      </c>
      <c r="AK246">
        <f t="shared" si="186"/>
        <v>1.7912594284869611E-3</v>
      </c>
      <c r="AL246">
        <f t="shared" si="187"/>
        <v>0.20071876282914813</v>
      </c>
      <c r="AM246">
        <f t="shared" si="188"/>
        <v>0.11962687040011233</v>
      </c>
      <c r="AN246">
        <f>-LOG10(Table13[[#This Row],[pvalue -/+-]])</f>
        <v>2.7668192758077681</v>
      </c>
      <c r="AO246">
        <f>-LOG10(Table13[[#This Row],[pvalue -/P]])</f>
        <v>1.9768702802372309</v>
      </c>
      <c r="AP246">
        <f>-LOG10(Table13[[#This Row],[pvalue -/I]])</f>
        <v>1.6720673506734911</v>
      </c>
      <c r="AQ246">
        <f>-LOG10(Table13[[#This Row],[pvalue +/P]])</f>
        <v>2.7468415106327941</v>
      </c>
      <c r="AR246">
        <f>-LOG10(Table13[[#This Row],[pvalue +/I]])</f>
        <v>0.69741202854742157</v>
      </c>
      <c r="AS246">
        <f>-LOG10(Table13[[#This Row],[pvalue p/I]])</f>
        <v>0.92217125884437989</v>
      </c>
    </row>
    <row r="247" spans="1:45" x14ac:dyDescent="0.35">
      <c r="A247" t="s">
        <v>80</v>
      </c>
      <c r="B247">
        <v>816313.22950000002</v>
      </c>
      <c r="C247">
        <v>622135.91449999996</v>
      </c>
      <c r="D247">
        <v>843307.90280000004</v>
      </c>
      <c r="E247">
        <v>1248694.99</v>
      </c>
      <c r="F247">
        <v>1223467.7520000001</v>
      </c>
      <c r="G247">
        <v>1275572.8829999999</v>
      </c>
      <c r="H247">
        <v>1027004.659</v>
      </c>
      <c r="I247">
        <v>837955.82990000001</v>
      </c>
      <c r="J247">
        <v>1031534.14</v>
      </c>
      <c r="K247">
        <v>1091824.8160000001</v>
      </c>
      <c r="L247">
        <v>1258114.8359999999</v>
      </c>
      <c r="M247">
        <v>1080486.6740000001</v>
      </c>
      <c r="N247">
        <f t="shared" si="178"/>
        <v>760585.68226666655</v>
      </c>
      <c r="O247">
        <f t="shared" si="207"/>
        <v>1249245.2083333333</v>
      </c>
      <c r="P247">
        <f t="shared" si="208"/>
        <v>965498.20963333326</v>
      </c>
      <c r="Q247">
        <f t="shared" si="209"/>
        <v>1143475.442</v>
      </c>
      <c r="R247">
        <f t="shared" si="210"/>
        <v>120658.32645377851</v>
      </c>
      <c r="S247">
        <f t="shared" si="211"/>
        <v>26056.922770974659</v>
      </c>
      <c r="T247">
        <f t="shared" si="212"/>
        <v>110478.15630505283</v>
      </c>
      <c r="U247">
        <f t="shared" si="179"/>
        <v>99442.351935774539</v>
      </c>
      <c r="V247">
        <f t="shared" si="180"/>
        <v>1.6424779449047522</v>
      </c>
      <c r="W247">
        <f t="shared" si="181"/>
        <v>1.2694141266977241</v>
      </c>
      <c r="X247">
        <f t="shared" si="182"/>
        <v>1.5034143669287343</v>
      </c>
      <c r="Y247">
        <f t="shared" si="213"/>
        <v>0.77286524950649371</v>
      </c>
      <c r="Z247">
        <f t="shared" si="214"/>
        <v>0.91533306221406696</v>
      </c>
      <c r="AA247">
        <f t="shared" si="215"/>
        <v>0.84435412792479825</v>
      </c>
      <c r="AB247">
        <f t="shared" si="216"/>
        <v>0.7158739982552641</v>
      </c>
      <c r="AC247">
        <f t="shared" si="216"/>
        <v>0.34416280288013029</v>
      </c>
      <c r="AD247">
        <f t="shared" si="216"/>
        <v>0.58824269569667531</v>
      </c>
      <c r="AE247">
        <f t="shared" si="216"/>
        <v>-0.37171119537513364</v>
      </c>
      <c r="AF247">
        <f t="shared" si="216"/>
        <v>-0.12763130255858873</v>
      </c>
      <c r="AG247">
        <f t="shared" si="216"/>
        <v>-0.2440798928165451</v>
      </c>
      <c r="AH247">
        <f t="shared" si="183"/>
        <v>6.5159415705995302E-3</v>
      </c>
      <c r="AI247">
        <f t="shared" si="184"/>
        <v>8.5279437313391345E-4</v>
      </c>
      <c r="AJ247">
        <f t="shared" si="185"/>
        <v>4.7345258338845231E-2</v>
      </c>
      <c r="AK247">
        <f t="shared" si="186"/>
        <v>1.5577471020061958E-2</v>
      </c>
      <c r="AL247">
        <f t="shared" si="187"/>
        <v>0.13754600133838446</v>
      </c>
      <c r="AM247">
        <f t="shared" si="188"/>
        <v>0.13982510087988159</v>
      </c>
      <c r="AN247">
        <f>-LOG10(Table13[[#This Row],[pvalue -/+-]])</f>
        <v>2.1860228187281656</v>
      </c>
      <c r="AO247">
        <f>-LOG10(Table13[[#This Row],[pvalue -/P]])</f>
        <v>3.0691556738486403</v>
      </c>
      <c r="AP247">
        <f>-LOG10(Table13[[#This Row],[pvalue -/I]])</f>
        <v>1.3247235093827809</v>
      </c>
      <c r="AQ247">
        <f>-LOG10(Table13[[#This Row],[pvalue +/P]])</f>
        <v>1.8075030480230569</v>
      </c>
      <c r="AR247">
        <f>-LOG10(Table13[[#This Row],[pvalue +/I]])</f>
        <v>0.86155203066082675</v>
      </c>
      <c r="AS247">
        <f>-LOG10(Table13[[#This Row],[pvalue p/I]])</f>
        <v>0.85441485866833489</v>
      </c>
    </row>
    <row r="248" spans="1:45" x14ac:dyDescent="0.35">
      <c r="A248" t="s">
        <v>239</v>
      </c>
      <c r="B248">
        <v>2509659.784</v>
      </c>
      <c r="C248">
        <v>2317221.2940000002</v>
      </c>
      <c r="D248">
        <v>2145551.696</v>
      </c>
      <c r="E248">
        <v>5844803.7829999998</v>
      </c>
      <c r="F248">
        <v>5191495.4340000004</v>
      </c>
      <c r="G248">
        <v>4803825.057</v>
      </c>
      <c r="H248">
        <v>4372446.0149999997</v>
      </c>
      <c r="I248">
        <v>3342832.02</v>
      </c>
      <c r="J248">
        <v>3376232.0920000002</v>
      </c>
      <c r="K248">
        <v>4806087.3839999996</v>
      </c>
      <c r="L248">
        <v>6035325.1469999999</v>
      </c>
      <c r="M248">
        <v>3719339.7629999998</v>
      </c>
      <c r="N248">
        <f t="shared" si="178"/>
        <v>2324144.2579999999</v>
      </c>
      <c r="O248">
        <f t="shared" si="207"/>
        <v>5280041.4246666664</v>
      </c>
      <c r="P248">
        <f t="shared" si="208"/>
        <v>3697170.0423333333</v>
      </c>
      <c r="Q248">
        <f t="shared" si="209"/>
        <v>4853584.0980000002</v>
      </c>
      <c r="R248">
        <f t="shared" si="210"/>
        <v>182152.73950633546</v>
      </c>
      <c r="S248">
        <f t="shared" si="211"/>
        <v>526107.85143685283</v>
      </c>
      <c r="T248">
        <f t="shared" si="212"/>
        <v>585044.54586645449</v>
      </c>
      <c r="U248">
        <f t="shared" si="179"/>
        <v>1158723.016128531</v>
      </c>
      <c r="V248">
        <f t="shared" si="180"/>
        <v>2.2718217281444955</v>
      </c>
      <c r="W248">
        <f t="shared" si="181"/>
        <v>1.5907661624734368</v>
      </c>
      <c r="X248">
        <f t="shared" si="182"/>
        <v>2.0883316865092807</v>
      </c>
      <c r="Y248">
        <f t="shared" si="213"/>
        <v>0.70021610532473022</v>
      </c>
      <c r="Z248">
        <f t="shared" si="214"/>
        <v>0.91923220058948896</v>
      </c>
      <c r="AA248">
        <f t="shared" si="215"/>
        <v>0.76174018368339669</v>
      </c>
      <c r="AB248">
        <f t="shared" si="216"/>
        <v>1.1838496297313974</v>
      </c>
      <c r="AC248">
        <f t="shared" si="216"/>
        <v>0.66972177970800884</v>
      </c>
      <c r="AD248">
        <f t="shared" si="216"/>
        <v>1.0623508711408254</v>
      </c>
      <c r="AE248">
        <f t="shared" si="216"/>
        <v>-0.51412785002338879</v>
      </c>
      <c r="AF248">
        <f t="shared" si="216"/>
        <v>-0.12149875859057239</v>
      </c>
      <c r="AG248">
        <f t="shared" si="216"/>
        <v>-0.39262909143281627</v>
      </c>
      <c r="AH248">
        <f t="shared" si="183"/>
        <v>2.2646833884139577E-3</v>
      </c>
      <c r="AI248">
        <f t="shared" si="184"/>
        <v>1.6028875193935647E-2</v>
      </c>
      <c r="AJ248">
        <f t="shared" si="185"/>
        <v>2.8390270768079928E-2</v>
      </c>
      <c r="AK248">
        <f t="shared" si="186"/>
        <v>3.5203364884055753E-3</v>
      </c>
      <c r="AL248">
        <f t="shared" si="187"/>
        <v>0.28559201892974617</v>
      </c>
      <c r="AM248">
        <f t="shared" si="188"/>
        <v>0.13565022000108551</v>
      </c>
      <c r="AN248">
        <f>-LOG10(Table13[[#This Row],[pvalue -/+-]])</f>
        <v>2.644992505472775</v>
      </c>
      <c r="AO248">
        <f>-LOG10(Table13[[#This Row],[pvalue -/P]])</f>
        <v>1.7950969526431346</v>
      </c>
      <c r="AP248">
        <f>-LOG10(Table13[[#This Row],[pvalue -/I]])</f>
        <v>1.5468304654339096</v>
      </c>
      <c r="AQ248">
        <f>-LOG10(Table13[[#This Row],[pvalue +/P]])</f>
        <v>2.4534158228646401</v>
      </c>
      <c r="AR248">
        <f>-LOG10(Table13[[#This Row],[pvalue +/I]])</f>
        <v>0.5442539333916695</v>
      </c>
      <c r="AS248">
        <f>-LOG10(Table13[[#This Row],[pvalue p/I]])</f>
        <v>0.86757949755162966</v>
      </c>
    </row>
    <row r="249" spans="1:45" x14ac:dyDescent="0.35">
      <c r="A249" t="s">
        <v>289</v>
      </c>
      <c r="B249" t="s">
        <v>4</v>
      </c>
      <c r="C249" t="s">
        <v>4</v>
      </c>
      <c r="D249">
        <v>5753.656532</v>
      </c>
      <c r="E249" t="s">
        <v>4</v>
      </c>
      <c r="F249" t="s">
        <v>4</v>
      </c>
      <c r="G249" t="s">
        <v>4</v>
      </c>
      <c r="H249">
        <v>4886.2036790000002</v>
      </c>
      <c r="I249">
        <v>3278.0647520000002</v>
      </c>
      <c r="J249" t="s">
        <v>4</v>
      </c>
      <c r="K249" t="s">
        <v>4</v>
      </c>
      <c r="L249">
        <v>4915.5036730000002</v>
      </c>
      <c r="M249">
        <v>4913.5564130000002</v>
      </c>
      <c r="N249">
        <f t="shared" si="178"/>
        <v>5753.656532</v>
      </c>
      <c r="O249" t="e">
        <f t="shared" si="207"/>
        <v>#DIV/0!</v>
      </c>
      <c r="P249">
        <f t="shared" si="208"/>
        <v>4082.1342155000002</v>
      </c>
      <c r="Q249">
        <f t="shared" si="209"/>
        <v>4914.5300430000007</v>
      </c>
      <c r="R249">
        <f>STDEVA(H249:J249)</f>
        <v>2490.2076794085087</v>
      </c>
      <c r="S249">
        <f t="shared" si="211"/>
        <v>0</v>
      </c>
      <c r="T249">
        <f t="shared" si="212"/>
        <v>2490.2076794085087</v>
      </c>
      <c r="U249">
        <f t="shared" si="179"/>
        <v>2837.405410312721</v>
      </c>
      <c r="V249" t="e">
        <f t="shared" si="180"/>
        <v>#DIV/0!</v>
      </c>
      <c r="W249">
        <f t="shared" si="181"/>
        <v>0.70948521045642432</v>
      </c>
      <c r="X249">
        <f t="shared" si="182"/>
        <v>0.85415770226584686</v>
      </c>
      <c r="AH249" t="e">
        <f t="shared" si="183"/>
        <v>#DIV/0!</v>
      </c>
      <c r="AI249" t="e">
        <f t="shared" si="184"/>
        <v>#DIV/0!</v>
      </c>
      <c r="AJ249" t="e">
        <f t="shared" si="185"/>
        <v>#DIV/0!</v>
      </c>
      <c r="AK249" t="e">
        <f t="shared" si="186"/>
        <v>#DIV/0!</v>
      </c>
      <c r="AL249" t="e">
        <f t="shared" si="187"/>
        <v>#DIV/0!</v>
      </c>
      <c r="AM249" t="e">
        <f t="shared" si="188"/>
        <v>#DIV/0!</v>
      </c>
      <c r="AN249" t="e">
        <f>-LOG10(Table13[[#This Row],[pvalue -/+-]])</f>
        <v>#DIV/0!</v>
      </c>
      <c r="AO249" t="e">
        <f>-LOG10(Table13[[#This Row],[pvalue -/P]])</f>
        <v>#DIV/0!</v>
      </c>
      <c r="AP249" t="e">
        <f>-LOG10(Table13[[#This Row],[pvalue -/I]])</f>
        <v>#DIV/0!</v>
      </c>
      <c r="AQ249" t="e">
        <f>-LOG10(Table13[[#This Row],[pvalue +/P]])</f>
        <v>#DIV/0!</v>
      </c>
      <c r="AR249" t="e">
        <f>-LOG10(Table13[[#This Row],[pvalue +/I]])</f>
        <v>#DIV/0!</v>
      </c>
      <c r="AS249" t="e">
        <f>-LOG10(Table13[[#This Row],[pvalue p/I]])</f>
        <v>#DIV/0!</v>
      </c>
    </row>
    <row r="250" spans="1:45" x14ac:dyDescent="0.35">
      <c r="A250" t="s">
        <v>93</v>
      </c>
      <c r="B250">
        <v>133141.00690000001</v>
      </c>
      <c r="C250">
        <v>152628.5197</v>
      </c>
      <c r="D250">
        <v>122672.3625</v>
      </c>
      <c r="E250">
        <v>75660.304019999996</v>
      </c>
      <c r="F250">
        <v>94630.927009999999</v>
      </c>
      <c r="G250">
        <v>70135.171260000003</v>
      </c>
      <c r="H250">
        <v>91126.357889999999</v>
      </c>
      <c r="I250">
        <v>121604.6391</v>
      </c>
      <c r="J250">
        <v>62420.033000000003</v>
      </c>
      <c r="K250">
        <v>101703.004</v>
      </c>
      <c r="L250">
        <v>40956.698609999999</v>
      </c>
      <c r="M250">
        <v>121205.63009999999</v>
      </c>
      <c r="N250">
        <f t="shared" si="178"/>
        <v>136147.29636666665</v>
      </c>
      <c r="O250">
        <f t="shared" si="207"/>
        <v>80142.134096666661</v>
      </c>
      <c r="P250">
        <f t="shared" si="208"/>
        <v>91717.009996666675</v>
      </c>
      <c r="Q250">
        <f t="shared" si="209"/>
        <v>87955.110903333334</v>
      </c>
      <c r="R250">
        <f t="shared" ref="R250:R261" si="217">STDEVA(B250:D250)</f>
        <v>15202.669858147325</v>
      </c>
      <c r="S250">
        <f t="shared" si="211"/>
        <v>12848.17547623011</v>
      </c>
      <c r="T250">
        <f t="shared" si="212"/>
        <v>29596.723674021254</v>
      </c>
      <c r="U250">
        <f t="shared" si="179"/>
        <v>41853.627976194708</v>
      </c>
      <c r="V250">
        <f t="shared" si="180"/>
        <v>0.58864286133770116</v>
      </c>
      <c r="W250">
        <f t="shared" si="181"/>
        <v>0.67366016398634876</v>
      </c>
      <c r="X250">
        <f t="shared" si="182"/>
        <v>0.6460290674186876</v>
      </c>
      <c r="Y250">
        <f t="shared" ref="Y250:Y261" si="218">P250/O250</f>
        <v>1.144429344569718</v>
      </c>
      <c r="Z250">
        <f t="shared" ref="Z250:Z261" si="219">Q250/O250</f>
        <v>1.0974890036899034</v>
      </c>
      <c r="AA250">
        <f t="shared" ref="AA250:AA261" si="220">P250/Q250</f>
        <v>1.0427706707966957</v>
      </c>
      <c r="AB250">
        <f t="shared" ref="AB250:AB261" si="221">LOG(V250,2)</f>
        <v>-0.76453550064160503</v>
      </c>
      <c r="AC250">
        <f t="shared" ref="AC250:AC261" si="222">LOG(W250,2)</f>
        <v>-0.56990710492620722</v>
      </c>
      <c r="AD250">
        <f t="shared" ref="AD250:AD261" si="223">LOG(X250,2)</f>
        <v>-0.63032901591652568</v>
      </c>
      <c r="AE250">
        <f t="shared" ref="AE250:AE261" si="224">LOG(Y250,2)</f>
        <v>0.19462839571539778</v>
      </c>
      <c r="AF250">
        <f t="shared" ref="AF250:AF261" si="225">LOG(Z250,2)</f>
        <v>0.13420648472507946</v>
      </c>
      <c r="AG250">
        <f t="shared" ref="AG250:AG261" si="226">LOG(AA250,2)</f>
        <v>6.0421910990318163E-2</v>
      </c>
      <c r="AH250">
        <f t="shared" si="183"/>
        <v>4.821480018373127E-4</v>
      </c>
      <c r="AI250">
        <f t="shared" si="184"/>
        <v>1.7444133027530031E-2</v>
      </c>
      <c r="AJ250">
        <f t="shared" si="185"/>
        <v>0.14027795033688295</v>
      </c>
      <c r="AK250">
        <f t="shared" si="186"/>
        <v>0.18709744654053473</v>
      </c>
      <c r="AL250">
        <f t="shared" si="187"/>
        <v>0.41384145933289129</v>
      </c>
      <c r="AM250">
        <f t="shared" si="188"/>
        <v>0.46753717307340853</v>
      </c>
      <c r="AN250">
        <f>-LOG10(Table13[[#This Row],[pvalue -/+-]])</f>
        <v>3.3168196287424876</v>
      </c>
      <c r="AO250">
        <f>-LOG10(Table13[[#This Row],[pvalue -/P]])</f>
        <v>1.7583506100918267</v>
      </c>
      <c r="AP250">
        <f>-LOG10(Table13[[#This Row],[pvalue -/I]])</f>
        <v>0.85301058841275279</v>
      </c>
      <c r="AQ250">
        <f>-LOG10(Table13[[#This Row],[pvalue +/P]])</f>
        <v>0.72793213960273118</v>
      </c>
      <c r="AR250">
        <f>-LOG10(Table13[[#This Row],[pvalue +/I]])</f>
        <v>0.38316600313970339</v>
      </c>
      <c r="AS250">
        <f>-LOG10(Table13[[#This Row],[pvalue p/I]])</f>
        <v>0.33018385341425166</v>
      </c>
    </row>
    <row r="251" spans="1:45" x14ac:dyDescent="0.35">
      <c r="A251" t="s">
        <v>219</v>
      </c>
      <c r="B251">
        <v>6237.6707560000004</v>
      </c>
      <c r="C251">
        <v>5530.2106679999997</v>
      </c>
      <c r="D251">
        <v>6144.189292</v>
      </c>
      <c r="E251">
        <v>9532.7007140000005</v>
      </c>
      <c r="F251">
        <v>13555.97273</v>
      </c>
      <c r="G251">
        <v>12884.82381</v>
      </c>
      <c r="H251">
        <v>6147.003213</v>
      </c>
      <c r="I251">
        <v>15270.253269999999</v>
      </c>
      <c r="J251">
        <v>8566.5344769999992</v>
      </c>
      <c r="K251">
        <v>10947.986580000001</v>
      </c>
      <c r="L251">
        <v>12927.127490000001</v>
      </c>
      <c r="M251">
        <v>11108.83835</v>
      </c>
      <c r="N251">
        <f t="shared" si="178"/>
        <v>5970.6902386666661</v>
      </c>
      <c r="O251">
        <f t="shared" si="207"/>
        <v>11991.165751333334</v>
      </c>
      <c r="P251">
        <f t="shared" si="208"/>
        <v>9994.5969866666655</v>
      </c>
      <c r="Q251">
        <f t="shared" si="209"/>
        <v>11661.317473333334</v>
      </c>
      <c r="R251">
        <f t="shared" si="217"/>
        <v>384.31937910924336</v>
      </c>
      <c r="S251">
        <f t="shared" si="211"/>
        <v>2155.3765269778451</v>
      </c>
      <c r="T251">
        <f t="shared" si="212"/>
        <v>4726.3035026619064</v>
      </c>
      <c r="U251">
        <f t="shared" si="179"/>
        <v>1099.1699466862638</v>
      </c>
      <c r="V251">
        <f t="shared" si="180"/>
        <v>2.0083382778221499</v>
      </c>
      <c r="W251">
        <f t="shared" si="181"/>
        <v>1.6739433109326052</v>
      </c>
      <c r="X251">
        <f t="shared" si="182"/>
        <v>1.9530936972435302</v>
      </c>
      <c r="Y251">
        <f t="shared" si="218"/>
        <v>0.83349669197553511</v>
      </c>
      <c r="Z251">
        <f t="shared" si="219"/>
        <v>0.9724923927464415</v>
      </c>
      <c r="AA251">
        <f t="shared" si="220"/>
        <v>0.85707271151153697</v>
      </c>
      <c r="AB251">
        <f t="shared" si="221"/>
        <v>1.0060022925122551</v>
      </c>
      <c r="AC251">
        <f t="shared" si="222"/>
        <v>0.74325067100579767</v>
      </c>
      <c r="AD251">
        <f t="shared" si="223"/>
        <v>0.96576116238705523</v>
      </c>
      <c r="AE251">
        <f t="shared" si="224"/>
        <v>-0.26275162150645759</v>
      </c>
      <c r="AF251">
        <f t="shared" si="225"/>
        <v>-4.024113012520001E-2</v>
      </c>
      <c r="AG251">
        <f t="shared" si="226"/>
        <v>-0.2225104913812575</v>
      </c>
      <c r="AH251">
        <f t="shared" si="183"/>
        <v>2.5434046118936626E-2</v>
      </c>
      <c r="AI251">
        <f t="shared" si="184"/>
        <v>0.15280931272524151</v>
      </c>
      <c r="AJ251">
        <f t="shared" si="185"/>
        <v>1.0950826191984947E-2</v>
      </c>
      <c r="AK251">
        <f t="shared" si="186"/>
        <v>0.19923064332688317</v>
      </c>
      <c r="AL251">
        <f t="shared" si="187"/>
        <v>0.37877380558059059</v>
      </c>
      <c r="AM251">
        <f t="shared" si="188"/>
        <v>0.2560275196568591</v>
      </c>
      <c r="AN251">
        <f>-LOG10(Table13[[#This Row],[pvalue -/+-]])</f>
        <v>1.5945845455518104</v>
      </c>
      <c r="AO251">
        <f>-LOG10(Table13[[#This Row],[pvalue -/P]])</f>
        <v>0.8158501775539182</v>
      </c>
      <c r="AP251">
        <f>-LOG10(Table13[[#This Row],[pvalue -/I]])</f>
        <v>1.9605531139668428</v>
      </c>
      <c r="AQ251">
        <f>-LOG10(Table13[[#This Row],[pvalue +/P]])</f>
        <v>0.70064386267807266</v>
      </c>
      <c r="AR251">
        <f>-LOG10(Table13[[#This Row],[pvalue +/I]])</f>
        <v>0.42162006262852836</v>
      </c>
      <c r="AS251">
        <f>-LOG10(Table13[[#This Row],[pvalue p/I]])</f>
        <v>0.59171335112263701</v>
      </c>
    </row>
    <row r="252" spans="1:45" x14ac:dyDescent="0.35">
      <c r="A252" t="s">
        <v>290</v>
      </c>
      <c r="B252">
        <v>11773.72694</v>
      </c>
      <c r="C252">
        <v>6534.0541329999996</v>
      </c>
      <c r="D252">
        <v>12663.839889999999</v>
      </c>
      <c r="E252">
        <v>11893.969160000001</v>
      </c>
      <c r="F252">
        <v>9121.0158169999995</v>
      </c>
      <c r="G252">
        <v>13099.617759999999</v>
      </c>
      <c r="H252">
        <v>18836.33539</v>
      </c>
      <c r="I252" t="s">
        <v>4</v>
      </c>
      <c r="J252">
        <v>10787.54874</v>
      </c>
      <c r="K252">
        <v>5138.6905550000001</v>
      </c>
      <c r="L252">
        <v>13785.09519</v>
      </c>
      <c r="M252">
        <v>15532.92268</v>
      </c>
      <c r="N252">
        <f t="shared" si="178"/>
        <v>10323.873654333333</v>
      </c>
      <c r="O252">
        <f t="shared" si="207"/>
        <v>11371.534245666668</v>
      </c>
      <c r="P252">
        <f t="shared" si="208"/>
        <v>14811.942064999999</v>
      </c>
      <c r="Q252">
        <f t="shared" si="209"/>
        <v>11485.569475000002</v>
      </c>
      <c r="R252">
        <f t="shared" si="217"/>
        <v>3312.1177921609092</v>
      </c>
      <c r="S252">
        <f t="shared" si="211"/>
        <v>2040.103437327796</v>
      </c>
      <c r="T252">
        <f t="shared" si="212"/>
        <v>9451.2936088105616</v>
      </c>
      <c r="U252">
        <f t="shared" si="179"/>
        <v>5565.5978342452272</v>
      </c>
      <c r="V252">
        <f t="shared" si="180"/>
        <v>1.1014794084479707</v>
      </c>
      <c r="W252">
        <f t="shared" si="181"/>
        <v>1.4347271732430442</v>
      </c>
      <c r="X252">
        <f t="shared" si="182"/>
        <v>1.1125251876924183</v>
      </c>
      <c r="Y252">
        <f t="shared" si="218"/>
        <v>1.3025456147787939</v>
      </c>
      <c r="Z252">
        <f t="shared" si="219"/>
        <v>1.0100281304940704</v>
      </c>
      <c r="AA252">
        <f t="shared" si="220"/>
        <v>1.2896132052694755</v>
      </c>
      <c r="AB252">
        <f t="shared" si="221"/>
        <v>0.13944252490018841</v>
      </c>
      <c r="AC252">
        <f t="shared" si="222"/>
        <v>0.52077642106067168</v>
      </c>
      <c r="AD252">
        <f t="shared" si="223"/>
        <v>0.15383799922293673</v>
      </c>
      <c r="AE252">
        <f t="shared" si="224"/>
        <v>0.38133389616048313</v>
      </c>
      <c r="AF252">
        <f t="shared" si="225"/>
        <v>1.4395474322748399E-2</v>
      </c>
      <c r="AG252">
        <f t="shared" si="226"/>
        <v>0.36693842183773506</v>
      </c>
      <c r="AH252">
        <f t="shared" si="183"/>
        <v>0.15451468946699609</v>
      </c>
      <c r="AI252">
        <f t="shared" si="184"/>
        <v>0.33265470883688225</v>
      </c>
      <c r="AJ252">
        <f t="shared" si="185"/>
        <v>0.40174058476391739</v>
      </c>
      <c r="AK252">
        <f t="shared" si="186"/>
        <v>0.35233165481398926</v>
      </c>
      <c r="AL252">
        <f t="shared" si="187"/>
        <v>0.48846565846870049</v>
      </c>
      <c r="AM252">
        <f t="shared" si="188"/>
        <v>0.35615549641798278</v>
      </c>
      <c r="AN252">
        <f>-LOG10(Table13[[#This Row],[pvalue -/+-]])</f>
        <v>0.8110302265873548</v>
      </c>
      <c r="AO252">
        <f>-LOG10(Table13[[#This Row],[pvalue -/P]])</f>
        <v>0.47800632459310077</v>
      </c>
      <c r="AP252">
        <f>-LOG10(Table13[[#This Row],[pvalue -/I]])</f>
        <v>0.39605429261811148</v>
      </c>
      <c r="AQ252">
        <f>-LOG10(Table13[[#This Row],[pvalue +/P]])</f>
        <v>0.45304833640019826</v>
      </c>
      <c r="AR252">
        <f>-LOG10(Table13[[#This Row],[pvalue +/I]])</f>
        <v>0.31116596390387086</v>
      </c>
      <c r="AS252">
        <f>-LOG10(Table13[[#This Row],[pvalue p/I]])</f>
        <v>0.44836034895922466</v>
      </c>
    </row>
    <row r="253" spans="1:45" x14ac:dyDescent="0.35">
      <c r="A253" t="s">
        <v>163</v>
      </c>
      <c r="B253">
        <v>292271.58740000002</v>
      </c>
      <c r="C253">
        <v>364391.27759999997</v>
      </c>
      <c r="D253">
        <v>298167.69319999998</v>
      </c>
      <c r="E253">
        <v>358867.88569999998</v>
      </c>
      <c r="F253">
        <v>415279.75280000002</v>
      </c>
      <c r="G253">
        <v>403110.65710000001</v>
      </c>
      <c r="H253">
        <v>166814.09409999999</v>
      </c>
      <c r="I253">
        <v>234631.79089999999</v>
      </c>
      <c r="J253">
        <v>157154.4663</v>
      </c>
      <c r="K253">
        <v>306608.81189999997</v>
      </c>
      <c r="L253">
        <v>225706.3559</v>
      </c>
      <c r="M253">
        <v>310878.2181</v>
      </c>
      <c r="N253">
        <f t="shared" si="178"/>
        <v>318276.8527333333</v>
      </c>
      <c r="O253">
        <f t="shared" si="207"/>
        <v>392419.43186666671</v>
      </c>
      <c r="P253">
        <f t="shared" si="208"/>
        <v>186200.1171</v>
      </c>
      <c r="Q253">
        <f t="shared" si="209"/>
        <v>281064.46196666663</v>
      </c>
      <c r="R253">
        <f t="shared" si="217"/>
        <v>40044.926663545899</v>
      </c>
      <c r="S253">
        <f t="shared" si="211"/>
        <v>29686.721108425128</v>
      </c>
      <c r="T253">
        <f t="shared" si="212"/>
        <v>42220.224686882466</v>
      </c>
      <c r="U253">
        <f t="shared" si="179"/>
        <v>47989.028827341645</v>
      </c>
      <c r="V253">
        <f t="shared" si="180"/>
        <v>1.2329499569214775</v>
      </c>
      <c r="W253">
        <f t="shared" si="181"/>
        <v>0.58502563256149465</v>
      </c>
      <c r="X253">
        <f t="shared" si="182"/>
        <v>0.88308169303834072</v>
      </c>
      <c r="Y253">
        <f t="shared" si="218"/>
        <v>0.47449260148581446</v>
      </c>
      <c r="Z253">
        <f t="shared" si="219"/>
        <v>0.71623482208741529</v>
      </c>
      <c r="AA253">
        <f t="shared" si="220"/>
        <v>0.66248189400082447</v>
      </c>
      <c r="AB253">
        <f t="shared" si="221"/>
        <v>0.30211424469909554</v>
      </c>
      <c r="AC253">
        <f t="shared" si="222"/>
        <v>-0.77342825795334791</v>
      </c>
      <c r="AD253">
        <f t="shared" si="223"/>
        <v>-0.17938118850892168</v>
      </c>
      <c r="AE253">
        <f t="shared" si="224"/>
        <v>-1.0755425026524434</v>
      </c>
      <c r="AF253">
        <f t="shared" si="225"/>
        <v>-0.48149543320801719</v>
      </c>
      <c r="AG253">
        <f t="shared" si="226"/>
        <v>-0.59404706944442631</v>
      </c>
      <c r="AH253">
        <f t="shared" si="183"/>
        <v>2.1912503313256754E-2</v>
      </c>
      <c r="AI253">
        <f t="shared" si="184"/>
        <v>6.153251022481545E-4</v>
      </c>
      <c r="AJ253">
        <f t="shared" si="185"/>
        <v>0.26981167675394169</v>
      </c>
      <c r="AK253">
        <f t="shared" si="186"/>
        <v>4.7015973167135643E-3</v>
      </c>
      <c r="AL253">
        <f t="shared" si="187"/>
        <v>5.6002924063724757E-2</v>
      </c>
      <c r="AM253">
        <f t="shared" si="188"/>
        <v>0.10497513844414585</v>
      </c>
      <c r="AN253">
        <f>-LOG10(Table13[[#This Row],[pvalue -/+-]])</f>
        <v>1.6593080052311084</v>
      </c>
      <c r="AO253">
        <f>-LOG10(Table13[[#This Row],[pvalue -/P]])</f>
        <v>3.2108953674644098</v>
      </c>
      <c r="AP253">
        <f>-LOG10(Table13[[#This Row],[pvalue -/I]])</f>
        <v>0.56893925911159904</v>
      </c>
      <c r="AQ253">
        <f>-LOG10(Table13[[#This Row],[pvalue +/P]])</f>
        <v>2.3277545701532851</v>
      </c>
      <c r="AR253">
        <f>-LOG10(Table13[[#This Row],[pvalue +/I]])</f>
        <v>1.251789296715456</v>
      </c>
      <c r="AS253">
        <f>-LOG10(Table13[[#This Row],[pvalue p/I]])</f>
        <v>0.97891354392994701</v>
      </c>
    </row>
    <row r="254" spans="1:45" x14ac:dyDescent="0.35">
      <c r="A254" t="s">
        <v>190</v>
      </c>
      <c r="B254">
        <v>43304.086349999998</v>
      </c>
      <c r="C254">
        <v>49150.35497</v>
      </c>
      <c r="D254">
        <v>54071.312689999999</v>
      </c>
      <c r="E254">
        <v>93478.631999999998</v>
      </c>
      <c r="F254">
        <v>143508.92319999999</v>
      </c>
      <c r="G254">
        <v>92886.891059999994</v>
      </c>
      <c r="H254">
        <v>45087.296249999999</v>
      </c>
      <c r="I254">
        <v>66330.912100000001</v>
      </c>
      <c r="J254">
        <v>68479.1685</v>
      </c>
      <c r="K254">
        <v>121322.16590000001</v>
      </c>
      <c r="L254">
        <v>104529.70600000001</v>
      </c>
      <c r="M254">
        <v>131585.9981</v>
      </c>
      <c r="N254">
        <f t="shared" si="178"/>
        <v>48841.918003333332</v>
      </c>
      <c r="O254">
        <f t="shared" si="207"/>
        <v>109958.14875333333</v>
      </c>
      <c r="P254">
        <f t="shared" si="208"/>
        <v>59965.792283333336</v>
      </c>
      <c r="Q254">
        <f t="shared" si="209"/>
        <v>119145.95666666667</v>
      </c>
      <c r="R254">
        <f t="shared" si="217"/>
        <v>5390.2356892813468</v>
      </c>
      <c r="S254">
        <f t="shared" si="211"/>
        <v>29057.329347573275</v>
      </c>
      <c r="T254">
        <f t="shared" si="212"/>
        <v>12929.848589618992</v>
      </c>
      <c r="U254">
        <f t="shared" si="179"/>
        <v>13658.793889672852</v>
      </c>
      <c r="V254">
        <f t="shared" si="180"/>
        <v>2.2513069356905469</v>
      </c>
      <c r="W254">
        <f t="shared" si="181"/>
        <v>1.2277526095359488</v>
      </c>
      <c r="X254">
        <f t="shared" si="182"/>
        <v>2.4394201034147609</v>
      </c>
      <c r="Y254">
        <f t="shared" si="218"/>
        <v>0.54535105368000747</v>
      </c>
      <c r="Z254">
        <f t="shared" si="219"/>
        <v>1.0835573171929636</v>
      </c>
      <c r="AA254">
        <f t="shared" si="220"/>
        <v>0.50329691381050368</v>
      </c>
      <c r="AB254">
        <f t="shared" si="221"/>
        <v>1.1707627624390335</v>
      </c>
      <c r="AC254">
        <f t="shared" si="222"/>
        <v>0.29601988892342534</v>
      </c>
      <c r="AD254">
        <f t="shared" si="223"/>
        <v>1.2865382324769317</v>
      </c>
      <c r="AE254">
        <f t="shared" si="224"/>
        <v>-0.87474287351560842</v>
      </c>
      <c r="AF254">
        <f t="shared" si="225"/>
        <v>0.11577547003789812</v>
      </c>
      <c r="AG254">
        <f t="shared" si="226"/>
        <v>-0.99051834355350632</v>
      </c>
      <c r="AH254">
        <f t="shared" si="183"/>
        <v>3.4492154090681848E-2</v>
      </c>
      <c r="AI254">
        <f t="shared" si="184"/>
        <v>7.170975092707399E-2</v>
      </c>
      <c r="AJ254">
        <f t="shared" si="185"/>
        <v>5.5418803375840214E-3</v>
      </c>
      <c r="AK254">
        <f t="shared" si="186"/>
        <v>4.0920363727731057E-2</v>
      </c>
      <c r="AL254">
        <f t="shared" si="187"/>
        <v>0.37079083053546957</v>
      </c>
      <c r="AM254">
        <f t="shared" si="188"/>
        <v>1.6868448701214827E-2</v>
      </c>
      <c r="AN254">
        <f>-LOG10(Table13[[#This Row],[pvalue -/+-]])</f>
        <v>1.4622796823944535</v>
      </c>
      <c r="AO254">
        <f>-LOG10(Table13[[#This Row],[pvalue -/P]])</f>
        <v>1.1444217859515693</v>
      </c>
      <c r="AP254">
        <f>-LOG10(Table13[[#This Row],[pvalue -/I]])</f>
        <v>2.2563428559063694</v>
      </c>
      <c r="AQ254">
        <f>-LOG10(Table13[[#This Row],[pvalue +/P]])</f>
        <v>1.3880605146410978</v>
      </c>
      <c r="AR254">
        <f>-LOG10(Table13[[#This Row],[pvalue +/I]])</f>
        <v>0.43087101427157132</v>
      </c>
      <c r="AS254">
        <f>-LOG10(Table13[[#This Row],[pvalue p/I]])</f>
        <v>1.7729248552579657</v>
      </c>
    </row>
    <row r="255" spans="1:45" x14ac:dyDescent="0.35">
      <c r="A255" t="s">
        <v>127</v>
      </c>
      <c r="B255">
        <v>62950.243849999999</v>
      </c>
      <c r="C255">
        <v>71902.937109999999</v>
      </c>
      <c r="D255">
        <v>55435.525300000001</v>
      </c>
      <c r="E255">
        <v>187974.1917</v>
      </c>
      <c r="F255">
        <v>249073.75279999999</v>
      </c>
      <c r="G255">
        <v>135131.9669</v>
      </c>
      <c r="H255">
        <v>58202.883289999998</v>
      </c>
      <c r="I255">
        <v>85626.460680000004</v>
      </c>
      <c r="J255">
        <v>67973.436390000003</v>
      </c>
      <c r="K255">
        <v>201631.72930000001</v>
      </c>
      <c r="L255">
        <v>136831.97870000001</v>
      </c>
      <c r="M255">
        <v>154871.94570000001</v>
      </c>
      <c r="N255">
        <f t="shared" si="178"/>
        <v>63429.568753333333</v>
      </c>
      <c r="O255">
        <f t="shared" si="207"/>
        <v>190726.63713333334</v>
      </c>
      <c r="P255">
        <f t="shared" si="208"/>
        <v>70600.926786666663</v>
      </c>
      <c r="Q255">
        <f t="shared" si="209"/>
        <v>164445.21790000002</v>
      </c>
      <c r="R255">
        <f t="shared" si="217"/>
        <v>8244.1632202575092</v>
      </c>
      <c r="S255">
        <f t="shared" si="211"/>
        <v>57020.738423997711</v>
      </c>
      <c r="T255">
        <f t="shared" si="212"/>
        <v>13899.313959860136</v>
      </c>
      <c r="U255">
        <f t="shared" si="179"/>
        <v>33443.797256248021</v>
      </c>
      <c r="V255">
        <f t="shared" si="180"/>
        <v>3.0069042070116603</v>
      </c>
      <c r="W255">
        <f t="shared" si="181"/>
        <v>1.1130601732643257</v>
      </c>
      <c r="X255">
        <f t="shared" si="182"/>
        <v>2.592564022301636</v>
      </c>
      <c r="Y255">
        <f t="shared" si="218"/>
        <v>0.37016815190481711</v>
      </c>
      <c r="Z255">
        <f t="shared" si="219"/>
        <v>0.86220372975506043</v>
      </c>
      <c r="AA255">
        <f t="shared" si="220"/>
        <v>0.42932794086842618</v>
      </c>
      <c r="AB255">
        <f t="shared" si="221"/>
        <v>1.5882789077288189</v>
      </c>
      <c r="AC255">
        <f t="shared" si="222"/>
        <v>0.15453158847809978</v>
      </c>
      <c r="AD255">
        <f t="shared" si="223"/>
        <v>1.3743796162387378</v>
      </c>
      <c r="AE255">
        <f t="shared" si="224"/>
        <v>-1.4337473192507186</v>
      </c>
      <c r="AF255">
        <f t="shared" si="225"/>
        <v>-0.21389929149008119</v>
      </c>
      <c r="AG255">
        <f t="shared" si="226"/>
        <v>-1.2198480277606376</v>
      </c>
      <c r="AH255">
        <f t="shared" si="183"/>
        <v>2.2808980970400627E-2</v>
      </c>
      <c r="AI255">
        <f t="shared" si="184"/>
        <v>0.17628278423213639</v>
      </c>
      <c r="AJ255">
        <f t="shared" si="185"/>
        <v>2.0859413303004969E-2</v>
      </c>
      <c r="AK255">
        <f t="shared" si="186"/>
        <v>2.5486950283144988E-2</v>
      </c>
      <c r="AL255">
        <f t="shared" si="187"/>
        <v>0.30170405076035778</v>
      </c>
      <c r="AM255">
        <f t="shared" si="188"/>
        <v>3.6499827520084738E-2</v>
      </c>
      <c r="AN255">
        <f>-LOG10(Table13[[#This Row],[pvalue -/+-]])</f>
        <v>1.6418941171265864</v>
      </c>
      <c r="AO255">
        <f>-LOG10(Table13[[#This Row],[pvalue -/P]])</f>
        <v>0.75379009880709158</v>
      </c>
      <c r="AP255">
        <f>-LOG10(Table13[[#This Row],[pvalue -/I]])</f>
        <v>1.6806979108112488</v>
      </c>
      <c r="AQ255">
        <f>-LOG10(Table13[[#This Row],[pvalue +/P]])</f>
        <v>1.5936821282200362</v>
      </c>
      <c r="AR255">
        <f>-LOG10(Table13[[#This Row],[pvalue +/I]])</f>
        <v>0.52041885883044436</v>
      </c>
      <c r="AS255">
        <f>-LOG10(Table13[[#This Row],[pvalue p/I]])</f>
        <v>1.4377091877970163</v>
      </c>
    </row>
    <row r="256" spans="1:45" x14ac:dyDescent="0.35">
      <c r="A256" t="s">
        <v>90</v>
      </c>
      <c r="B256" t="s">
        <v>4</v>
      </c>
      <c r="C256" t="s">
        <v>4</v>
      </c>
      <c r="D256">
        <v>7346.9695309999997</v>
      </c>
      <c r="E256">
        <v>9140.9465149999996</v>
      </c>
      <c r="F256">
        <v>11600.59547</v>
      </c>
      <c r="G256">
        <v>8162.7173110000003</v>
      </c>
      <c r="H256" t="s">
        <v>4</v>
      </c>
      <c r="I256">
        <v>3992.151128</v>
      </c>
      <c r="J256">
        <v>6924.8694210000003</v>
      </c>
      <c r="K256">
        <v>7294.5818339999996</v>
      </c>
      <c r="L256">
        <v>10320.998869999999</v>
      </c>
      <c r="M256">
        <v>2399.1157939999998</v>
      </c>
      <c r="N256">
        <f t="shared" si="178"/>
        <v>7346.9695309999997</v>
      </c>
      <c r="O256">
        <f t="shared" si="207"/>
        <v>9634.7530986666661</v>
      </c>
      <c r="P256">
        <f t="shared" si="208"/>
        <v>5458.5102745000004</v>
      </c>
      <c r="Q256">
        <f t="shared" si="209"/>
        <v>6671.5654993333337</v>
      </c>
      <c r="R256">
        <f t="shared" si="217"/>
        <v>4241.7748364508279</v>
      </c>
      <c r="S256">
        <f t="shared" si="211"/>
        <v>1771.337140576783</v>
      </c>
      <c r="T256">
        <f t="shared" si="212"/>
        <v>3475.9153162102343</v>
      </c>
      <c r="U256">
        <f t="shared" si="179"/>
        <v>3997.5204667893709</v>
      </c>
      <c r="V256">
        <f t="shared" si="180"/>
        <v>1.3113914598411673</v>
      </c>
      <c r="W256">
        <f t="shared" si="181"/>
        <v>0.74296078831798829</v>
      </c>
      <c r="X256">
        <f t="shared" si="182"/>
        <v>0.90807039163333292</v>
      </c>
      <c r="Y256">
        <f t="shared" si="218"/>
        <v>0.56654386662543454</v>
      </c>
      <c r="Z256">
        <f t="shared" si="219"/>
        <v>0.69244799851244743</v>
      </c>
      <c r="AA256">
        <f t="shared" si="220"/>
        <v>0.81817532557320316</v>
      </c>
      <c r="AB256">
        <f t="shared" si="221"/>
        <v>0.39109840475960606</v>
      </c>
      <c r="AC256">
        <f t="shared" si="222"/>
        <v>-0.42864202408578467</v>
      </c>
      <c r="AD256">
        <f t="shared" si="223"/>
        <v>-0.13912395846795753</v>
      </c>
      <c r="AE256">
        <f t="shared" si="224"/>
        <v>-0.81974042884539078</v>
      </c>
      <c r="AF256">
        <f t="shared" si="225"/>
        <v>-0.53022236322756355</v>
      </c>
      <c r="AG256">
        <f t="shared" si="226"/>
        <v>-0.28951806561782717</v>
      </c>
      <c r="AH256" t="e">
        <f t="shared" si="183"/>
        <v>#DIV/0!</v>
      </c>
      <c r="AI256" t="e">
        <f t="shared" si="184"/>
        <v>#DIV/0!</v>
      </c>
      <c r="AJ256" t="e">
        <f t="shared" si="185"/>
        <v>#DIV/0!</v>
      </c>
      <c r="AK256">
        <f t="shared" si="186"/>
        <v>0.19866270704171987</v>
      </c>
      <c r="AL256">
        <f t="shared" si="187"/>
        <v>8.5154962881914653E-2</v>
      </c>
      <c r="AM256">
        <f t="shared" si="188"/>
        <v>0.44760292696893134</v>
      </c>
      <c r="AN256" t="e">
        <f>-LOG10(Table13[[#This Row],[pvalue -/+-]])</f>
        <v>#DIV/0!</v>
      </c>
      <c r="AO256" t="e">
        <f>-LOG10(Table13[[#This Row],[pvalue -/P]])</f>
        <v>#DIV/0!</v>
      </c>
      <c r="AP256" t="e">
        <f>-LOG10(Table13[[#This Row],[pvalue -/I]])</f>
        <v>#DIV/0!</v>
      </c>
      <c r="AQ256">
        <f>-LOG10(Table13[[#This Row],[pvalue +/P]])</f>
        <v>0.70188365098816152</v>
      </c>
      <c r="AR256">
        <f>-LOG10(Table13[[#This Row],[pvalue +/I]])</f>
        <v>1.069790036022918</v>
      </c>
      <c r="AS256">
        <f>-LOG10(Table13[[#This Row],[pvalue p/I]])</f>
        <v>0.34910708219216979</v>
      </c>
    </row>
    <row r="257" spans="1:45" x14ac:dyDescent="0.35">
      <c r="A257" t="s">
        <v>195</v>
      </c>
      <c r="B257">
        <v>2995469.9139999999</v>
      </c>
      <c r="C257">
        <v>2858310.358</v>
      </c>
      <c r="D257">
        <v>1878804.774</v>
      </c>
      <c r="E257">
        <v>6053883.3099999996</v>
      </c>
      <c r="F257">
        <v>6123436.1169999996</v>
      </c>
      <c r="G257">
        <v>6498859.523</v>
      </c>
      <c r="H257">
        <v>3125813.8080000002</v>
      </c>
      <c r="I257">
        <v>3125112.15</v>
      </c>
      <c r="J257">
        <v>2838228.6170000001</v>
      </c>
      <c r="K257">
        <v>4306841.4939999999</v>
      </c>
      <c r="L257">
        <v>4860102.0489999996</v>
      </c>
      <c r="M257">
        <v>4251706.2960000001</v>
      </c>
      <c r="N257">
        <f t="shared" si="178"/>
        <v>2577528.3486666665</v>
      </c>
      <c r="O257">
        <f t="shared" si="207"/>
        <v>6225392.9833333334</v>
      </c>
      <c r="P257">
        <f t="shared" si="208"/>
        <v>3029718.1916666669</v>
      </c>
      <c r="Q257">
        <f t="shared" si="209"/>
        <v>4472883.2796666669</v>
      </c>
      <c r="R257">
        <f t="shared" si="217"/>
        <v>608986.17496356345</v>
      </c>
      <c r="S257">
        <f t="shared" si="211"/>
        <v>239368.66853943179</v>
      </c>
      <c r="T257">
        <f t="shared" si="212"/>
        <v>165835.20731588607</v>
      </c>
      <c r="U257">
        <f t="shared" si="179"/>
        <v>336472.51597662561</v>
      </c>
      <c r="V257">
        <f t="shared" si="180"/>
        <v>2.4152568434615573</v>
      </c>
      <c r="W257">
        <f t="shared" si="181"/>
        <v>1.1754354489384817</v>
      </c>
      <c r="X257">
        <f t="shared" si="182"/>
        <v>1.7353381513652222</v>
      </c>
      <c r="Y257">
        <f t="shared" si="218"/>
        <v>0.48667099406862346</v>
      </c>
      <c r="Z257">
        <f t="shared" si="219"/>
        <v>0.71849010843837524</v>
      </c>
      <c r="AA257">
        <f t="shared" si="220"/>
        <v>0.67735239268136027</v>
      </c>
      <c r="AB257">
        <f t="shared" si="221"/>
        <v>1.2721766164255268</v>
      </c>
      <c r="AC257">
        <f t="shared" si="222"/>
        <v>0.23319531308415584</v>
      </c>
      <c r="AD257">
        <f t="shared" si="223"/>
        <v>0.79521681655740195</v>
      </c>
      <c r="AE257">
        <f t="shared" si="224"/>
        <v>-1.0389813033413708</v>
      </c>
      <c r="AF257">
        <f t="shared" si="225"/>
        <v>-0.47695979986812476</v>
      </c>
      <c r="AG257">
        <f t="shared" si="226"/>
        <v>-0.56202150347324598</v>
      </c>
      <c r="AH257">
        <f t="shared" si="183"/>
        <v>8.7756387390127959E-3</v>
      </c>
      <c r="AI257">
        <f t="shared" si="184"/>
        <v>0.110078157939768</v>
      </c>
      <c r="AJ257">
        <f t="shared" si="185"/>
        <v>1.2943558227744678E-2</v>
      </c>
      <c r="AK257">
        <f t="shared" si="186"/>
        <v>2.6451142780970598E-3</v>
      </c>
      <c r="AL257">
        <f t="shared" si="187"/>
        <v>1.2636522758892718E-2</v>
      </c>
      <c r="AM257">
        <f t="shared" si="188"/>
        <v>6.0794649389504995E-3</v>
      </c>
      <c r="AN257">
        <f>-LOG10(Table13[[#This Row],[pvalue -/+-]])</f>
        <v>2.0567212633825926</v>
      </c>
      <c r="AO257">
        <f>-LOG10(Table13[[#This Row],[pvalue -/P]])</f>
        <v>0.95829884658029063</v>
      </c>
      <c r="AP257">
        <f>-LOG10(Table13[[#This Row],[pvalue -/I]])</f>
        <v>1.8879463182385126</v>
      </c>
      <c r="AQ257">
        <f>-LOG10(Table13[[#This Row],[pvalue +/P]])</f>
        <v>2.5775555601978546</v>
      </c>
      <c r="AR257">
        <f>-LOG10(Table13[[#This Row],[pvalue +/I]])</f>
        <v>1.898372416115544</v>
      </c>
      <c r="AS257">
        <f>-LOG10(Table13[[#This Row],[pvalue p/I]])</f>
        <v>2.216134641827058</v>
      </c>
    </row>
    <row r="258" spans="1:45" x14ac:dyDescent="0.35">
      <c r="A258" t="s">
        <v>138</v>
      </c>
      <c r="B258">
        <v>3845701.645</v>
      </c>
      <c r="C258">
        <v>3704132.94</v>
      </c>
      <c r="D258">
        <v>3381952.9339999999</v>
      </c>
      <c r="E258">
        <v>5203481.8640000001</v>
      </c>
      <c r="F258">
        <v>4831459.6579999998</v>
      </c>
      <c r="G258">
        <v>4964614.9630000005</v>
      </c>
      <c r="H258">
        <v>4220427.2369999997</v>
      </c>
      <c r="I258">
        <v>4045103.2710000002</v>
      </c>
      <c r="J258">
        <v>3614301.128</v>
      </c>
      <c r="K258">
        <v>4670062.8540000003</v>
      </c>
      <c r="L258">
        <v>4563032.5520000001</v>
      </c>
      <c r="M258">
        <v>3935352.977</v>
      </c>
      <c r="N258">
        <f t="shared" ref="N258:N299" si="227">AVERAGE(B258:D258)</f>
        <v>3643929.173</v>
      </c>
      <c r="O258">
        <f t="shared" si="207"/>
        <v>4999852.1616666662</v>
      </c>
      <c r="P258">
        <f t="shared" si="208"/>
        <v>3959943.8786666668</v>
      </c>
      <c r="Q258">
        <f t="shared" si="209"/>
        <v>4389482.7943333331</v>
      </c>
      <c r="R258">
        <f t="shared" si="217"/>
        <v>237663.81068493184</v>
      </c>
      <c r="S258">
        <f t="shared" si="211"/>
        <v>188497.6805339584</v>
      </c>
      <c r="T258">
        <f t="shared" si="212"/>
        <v>311907.52889246977</v>
      </c>
      <c r="U258">
        <f t="shared" ref="U258:U299" si="228">STDEVA(K258:M258)</f>
        <v>396912.19385395298</v>
      </c>
      <c r="V258">
        <f t="shared" ref="V258:V299" si="229">O258/N258</f>
        <v>1.3721046497592466</v>
      </c>
      <c r="W258">
        <f t="shared" ref="W258:W299" si="230">P258/N258</f>
        <v>1.0867236136224063</v>
      </c>
      <c r="X258">
        <f t="shared" ref="X258:X299" si="231">Q258/N258</f>
        <v>1.2046015676862152</v>
      </c>
      <c r="Y258">
        <f t="shared" si="218"/>
        <v>0.79201219368587228</v>
      </c>
      <c r="Z258">
        <f t="shared" si="219"/>
        <v>0.87792251698700818</v>
      </c>
      <c r="AA258">
        <f t="shared" si="220"/>
        <v>0.90214361559380396</v>
      </c>
      <c r="AB258">
        <f t="shared" si="221"/>
        <v>0.45639051936134573</v>
      </c>
      <c r="AC258">
        <f t="shared" si="222"/>
        <v>0.11998506643886497</v>
      </c>
      <c r="AD258">
        <f t="shared" si="223"/>
        <v>0.26855604157933172</v>
      </c>
      <c r="AE258">
        <f t="shared" si="224"/>
        <v>-0.3364054529224807</v>
      </c>
      <c r="AF258">
        <f t="shared" si="225"/>
        <v>-0.18783447778201412</v>
      </c>
      <c r="AG258">
        <f t="shared" si="226"/>
        <v>-0.14857097514046644</v>
      </c>
      <c r="AH258">
        <f t="shared" si="183"/>
        <v>4.633753757242569E-3</v>
      </c>
      <c r="AI258">
        <f t="shared" si="184"/>
        <v>8.9889588483212102E-3</v>
      </c>
      <c r="AJ258">
        <f t="shared" si="185"/>
        <v>8.1871221302191721E-3</v>
      </c>
      <c r="AK258">
        <f t="shared" si="186"/>
        <v>1.2168892536377023E-2</v>
      </c>
      <c r="AL258">
        <f t="shared" si="187"/>
        <v>5.5781685645891865E-2</v>
      </c>
      <c r="AM258">
        <f t="shared" si="188"/>
        <v>8.7896709909556798E-3</v>
      </c>
      <c r="AN258">
        <f>-LOG10(Table13[[#This Row],[pvalue -/+-]])</f>
        <v>2.3340670488179929</v>
      </c>
      <c r="AO258">
        <f>-LOG10(Table13[[#This Row],[pvalue -/P]])</f>
        <v>2.0462906077789111</v>
      </c>
      <c r="AP258">
        <f>-LOG10(Table13[[#This Row],[pvalue -/I]])</f>
        <v>2.0868687310365255</v>
      </c>
      <c r="AQ258">
        <f>-LOG10(Table13[[#This Row],[pvalue +/P]])</f>
        <v>1.9147489441385046</v>
      </c>
      <c r="AR258">
        <f>-LOG10(Table13[[#This Row],[pvalue +/I]])</f>
        <v>1.2535083660891848</v>
      </c>
      <c r="AS258">
        <f>-LOG10(Table13[[#This Row],[pvalue p/I]])</f>
        <v>2.0560273808405207</v>
      </c>
    </row>
    <row r="259" spans="1:45" x14ac:dyDescent="0.35">
      <c r="A259" t="s">
        <v>204</v>
      </c>
      <c r="B259">
        <v>1317709.3130000001</v>
      </c>
      <c r="C259">
        <v>792229.52339999995</v>
      </c>
      <c r="D259">
        <v>981148.62580000004</v>
      </c>
      <c r="E259">
        <v>1241726.577</v>
      </c>
      <c r="F259">
        <v>1511277.2879999999</v>
      </c>
      <c r="G259">
        <v>1555054.9069999999</v>
      </c>
      <c r="H259">
        <v>308468.02740000002</v>
      </c>
      <c r="I259">
        <v>447218.0416</v>
      </c>
      <c r="J259">
        <v>521166.16279999999</v>
      </c>
      <c r="K259">
        <v>230034.67689999999</v>
      </c>
      <c r="L259">
        <v>320293.65159999998</v>
      </c>
      <c r="M259">
        <v>204435.30650000001</v>
      </c>
      <c r="N259">
        <f t="shared" si="227"/>
        <v>1030362.4874</v>
      </c>
      <c r="O259">
        <f t="shared" si="207"/>
        <v>1436019.5906666666</v>
      </c>
      <c r="P259">
        <f t="shared" si="208"/>
        <v>425617.4106</v>
      </c>
      <c r="Q259">
        <f t="shared" si="209"/>
        <v>251587.87833333333</v>
      </c>
      <c r="R259">
        <f t="shared" si="217"/>
        <v>266174.29524599737</v>
      </c>
      <c r="S259">
        <f t="shared" si="211"/>
        <v>169680.43891705343</v>
      </c>
      <c r="T259">
        <f t="shared" si="212"/>
        <v>107981.77922852457</v>
      </c>
      <c r="U259">
        <f t="shared" si="228"/>
        <v>60862.093304018563</v>
      </c>
      <c r="V259">
        <f t="shared" si="229"/>
        <v>1.3937032920232715</v>
      </c>
      <c r="W259">
        <f t="shared" si="230"/>
        <v>0.41307541356051897</v>
      </c>
      <c r="X259">
        <f t="shared" si="231"/>
        <v>0.24417414396382589</v>
      </c>
      <c r="Y259">
        <f t="shared" si="218"/>
        <v>0.29638691099082343</v>
      </c>
      <c r="Z259">
        <f t="shared" si="219"/>
        <v>0.17519808223266273</v>
      </c>
      <c r="AA259">
        <f t="shared" si="220"/>
        <v>1.6917246308508227</v>
      </c>
      <c r="AB259">
        <f t="shared" si="221"/>
        <v>0.47892345597784231</v>
      </c>
      <c r="AC259">
        <f t="shared" si="222"/>
        <v>-1.2755229020133696</v>
      </c>
      <c r="AD259">
        <f t="shared" si="223"/>
        <v>-2.0340176560284804</v>
      </c>
      <c r="AE259">
        <f t="shared" si="224"/>
        <v>-1.754446357991212</v>
      </c>
      <c r="AF259">
        <f t="shared" si="225"/>
        <v>-2.512941112006323</v>
      </c>
      <c r="AG259">
        <f t="shared" si="226"/>
        <v>0.75849475401511124</v>
      </c>
      <c r="AH259">
        <f t="shared" si="183"/>
        <v>0.11943730125593982</v>
      </c>
      <c r="AI259">
        <f t="shared" si="184"/>
        <v>4.9113471734505032E-2</v>
      </c>
      <c r="AJ259">
        <f t="shared" si="185"/>
        <v>2.4174424395481623E-2</v>
      </c>
      <c r="AK259">
        <f t="shared" si="186"/>
        <v>7.6405009237954884E-4</v>
      </c>
      <c r="AL259">
        <f t="shared" si="187"/>
        <v>3.3810136416675129E-3</v>
      </c>
      <c r="AM259">
        <f t="shared" si="188"/>
        <v>6.952916864454195E-2</v>
      </c>
      <c r="AN259">
        <f>-LOG10(Table13[[#This Row],[pvalue -/+-]])</f>
        <v>0.92286001826774988</v>
      </c>
      <c r="AO259">
        <f>-LOG10(Table13[[#This Row],[pvalue -/P]])</f>
        <v>1.3087993653624546</v>
      </c>
      <c r="AP259">
        <f>-LOG10(Table13[[#This Row],[pvalue -/I]])</f>
        <v>1.6166438578795899</v>
      </c>
      <c r="AQ259">
        <f>-LOG10(Table13[[#This Row],[pvalue +/P]])</f>
        <v>3.1168781674310297</v>
      </c>
      <c r="AR259">
        <f>-LOG10(Table13[[#This Row],[pvalue +/I]])</f>
        <v>2.4709530769452712</v>
      </c>
      <c r="AS259">
        <f>-LOG10(Table13[[#This Row],[pvalue p/I]])</f>
        <v>1.1578329634124063</v>
      </c>
    </row>
    <row r="260" spans="1:45" x14ac:dyDescent="0.35">
      <c r="A260" t="s">
        <v>8</v>
      </c>
      <c r="B260">
        <v>8161352.432</v>
      </c>
      <c r="C260">
        <v>7754934.9639999997</v>
      </c>
      <c r="D260">
        <v>6387048.9359999998</v>
      </c>
      <c r="E260">
        <v>12473212.960000001</v>
      </c>
      <c r="F260">
        <v>10167289.01</v>
      </c>
      <c r="G260">
        <v>10502086.880000001</v>
      </c>
      <c r="H260">
        <v>9376400.7410000004</v>
      </c>
      <c r="I260">
        <v>8180275.2419999996</v>
      </c>
      <c r="J260">
        <v>6408157.5800000001</v>
      </c>
      <c r="K260">
        <v>10043438.41</v>
      </c>
      <c r="L260">
        <v>9542423.4729999993</v>
      </c>
      <c r="M260">
        <v>8548995.9470000006</v>
      </c>
      <c r="N260">
        <f t="shared" si="227"/>
        <v>7434445.4439999992</v>
      </c>
      <c r="O260">
        <f t="shared" si="207"/>
        <v>11047529.616666667</v>
      </c>
      <c r="P260">
        <f t="shared" si="208"/>
        <v>7988277.8543333337</v>
      </c>
      <c r="Q260">
        <f t="shared" si="209"/>
        <v>9378285.9433333334</v>
      </c>
      <c r="R260">
        <f t="shared" si="217"/>
        <v>929555.47080410633</v>
      </c>
      <c r="S260">
        <f t="shared" si="211"/>
        <v>1245974.3777593176</v>
      </c>
      <c r="T260">
        <f t="shared" si="212"/>
        <v>1493406.8813819366</v>
      </c>
      <c r="U260">
        <f t="shared" si="228"/>
        <v>760621.72943466646</v>
      </c>
      <c r="V260">
        <f t="shared" si="229"/>
        <v>1.4859924253775543</v>
      </c>
      <c r="W260">
        <f t="shared" si="230"/>
        <v>1.0744954569248077</v>
      </c>
      <c r="X260">
        <f t="shared" si="231"/>
        <v>1.2614640882060839</v>
      </c>
      <c r="Y260">
        <f t="shared" si="218"/>
        <v>0.72308272813154129</v>
      </c>
      <c r="Z260">
        <f t="shared" si="219"/>
        <v>0.84890344436686938</v>
      </c>
      <c r="AA260">
        <f t="shared" si="220"/>
        <v>0.85178442015962375</v>
      </c>
      <c r="AB260">
        <f t="shared" si="221"/>
        <v>0.57142676197469855</v>
      </c>
      <c r="AC260">
        <f t="shared" si="222"/>
        <v>0.10365938291841278</v>
      </c>
      <c r="AD260">
        <f t="shared" si="223"/>
        <v>0.33509913575975098</v>
      </c>
      <c r="AE260">
        <f t="shared" si="224"/>
        <v>-0.46776737905628579</v>
      </c>
      <c r="AF260">
        <f t="shared" si="225"/>
        <v>-0.23632762621494757</v>
      </c>
      <c r="AG260">
        <f t="shared" si="226"/>
        <v>-0.23143975284133833</v>
      </c>
      <c r="AH260">
        <f t="shared" si="183"/>
        <v>1.3372635154921758E-2</v>
      </c>
      <c r="AI260">
        <f t="shared" si="184"/>
        <v>0.12747474029811329</v>
      </c>
      <c r="AJ260">
        <f t="shared" si="185"/>
        <v>1.664049986661371E-3</v>
      </c>
      <c r="AK260">
        <f t="shared" si="186"/>
        <v>1.8680273346271987E-2</v>
      </c>
      <c r="AL260">
        <f t="shared" si="187"/>
        <v>4.5326104181693805E-2</v>
      </c>
      <c r="AM260">
        <f t="shared" si="188"/>
        <v>4.1181517260968026E-2</v>
      </c>
      <c r="AN260">
        <f>-LOG10(Table13[[#This Row],[pvalue -/+-]])</f>
        <v>1.873783004071188</v>
      </c>
      <c r="AO260">
        <f>-LOG10(Table13[[#This Row],[pvalue -/P]])</f>
        <v>0.89457586413955315</v>
      </c>
      <c r="AP260">
        <f>-LOG10(Table13[[#This Row],[pvalue -/I]])</f>
        <v>2.7788336320085523</v>
      </c>
      <c r="AQ260">
        <f>-LOG10(Table13[[#This Row],[pvalue +/P]])</f>
        <v>1.7286167730786763</v>
      </c>
      <c r="AR260">
        <f>-LOG10(Table13[[#This Row],[pvalue +/I]])</f>
        <v>1.3436516073278626</v>
      </c>
      <c r="AS260">
        <f>-LOG10(Table13[[#This Row],[pvalue p/I]])</f>
        <v>1.3852976566027091</v>
      </c>
    </row>
    <row r="261" spans="1:45" x14ac:dyDescent="0.35">
      <c r="A261" t="s">
        <v>145</v>
      </c>
      <c r="B261">
        <v>169621.31570000001</v>
      </c>
      <c r="C261">
        <v>226613.03909999999</v>
      </c>
      <c r="D261">
        <v>221027.9362</v>
      </c>
      <c r="E261">
        <v>414188.48070000001</v>
      </c>
      <c r="F261">
        <v>288577.69260000001</v>
      </c>
      <c r="G261">
        <v>283539.44919999997</v>
      </c>
      <c r="H261">
        <v>324790.82169999997</v>
      </c>
      <c r="I261">
        <v>299301.6164</v>
      </c>
      <c r="J261">
        <v>275692.47690000001</v>
      </c>
      <c r="K261">
        <v>302986.1347</v>
      </c>
      <c r="L261">
        <v>346625.87430000002</v>
      </c>
      <c r="M261">
        <v>263361.79499999998</v>
      </c>
      <c r="N261">
        <f t="shared" si="227"/>
        <v>205754.09699999998</v>
      </c>
      <c r="O261">
        <f t="shared" si="207"/>
        <v>328768.54083333333</v>
      </c>
      <c r="P261">
        <f t="shared" si="208"/>
        <v>299928.30499999999</v>
      </c>
      <c r="Q261">
        <f t="shared" si="209"/>
        <v>304324.60133333335</v>
      </c>
      <c r="R261">
        <f t="shared" si="217"/>
        <v>31416.265802226135</v>
      </c>
      <c r="S261">
        <f t="shared" si="211"/>
        <v>74018.71769531061</v>
      </c>
      <c r="T261">
        <f t="shared" si="212"/>
        <v>24555.170931515593</v>
      </c>
      <c r="U261">
        <f t="shared" si="228"/>
        <v>41648.173370696226</v>
      </c>
      <c r="V261">
        <f t="shared" si="229"/>
        <v>1.5978711754805708</v>
      </c>
      <c r="W261">
        <f t="shared" si="230"/>
        <v>1.4577027110181919</v>
      </c>
      <c r="X261">
        <f t="shared" si="231"/>
        <v>1.4790694609271056</v>
      </c>
      <c r="Y261">
        <f t="shared" si="218"/>
        <v>0.91227799423803846</v>
      </c>
      <c r="Z261">
        <f t="shared" si="219"/>
        <v>0.92565000459581182</v>
      </c>
      <c r="AA261">
        <f t="shared" si="220"/>
        <v>0.98555392395464603</v>
      </c>
      <c r="AB261">
        <f t="shared" si="221"/>
        <v>0.67615109913750437</v>
      </c>
      <c r="AC261">
        <f t="shared" si="222"/>
        <v>0.5436965213985927</v>
      </c>
      <c r="AD261">
        <f t="shared" si="223"/>
        <v>0.56468980671821911</v>
      </c>
      <c r="AE261">
        <f t="shared" si="224"/>
        <v>-0.1324545777389117</v>
      </c>
      <c r="AF261">
        <f t="shared" si="225"/>
        <v>-0.11146129241928528</v>
      </c>
      <c r="AG261">
        <f t="shared" si="226"/>
        <v>-2.0993285319626409E-2</v>
      </c>
      <c r="AH261">
        <f t="shared" si="183"/>
        <v>9.0135206839849547E-2</v>
      </c>
      <c r="AI261">
        <f t="shared" si="184"/>
        <v>4.655002745979897E-2</v>
      </c>
      <c r="AJ261">
        <f t="shared" si="185"/>
        <v>3.6919060953821414E-2</v>
      </c>
      <c r="AK261">
        <f t="shared" si="186"/>
        <v>0.22365107556691138</v>
      </c>
      <c r="AL261">
        <f t="shared" si="187"/>
        <v>0.33338508857637406</v>
      </c>
      <c r="AM261">
        <f t="shared" si="188"/>
        <v>0.4288953460583787</v>
      </c>
      <c r="AN261">
        <f>-LOG10(Table13[[#This Row],[pvalue -/+-]])</f>
        <v>1.0451055403226346</v>
      </c>
      <c r="AO261">
        <f>-LOG10(Table13[[#This Row],[pvalue -/P]])</f>
        <v>1.3320800584928287</v>
      </c>
      <c r="AP261">
        <f>-LOG10(Table13[[#This Row],[pvalue -/I]])</f>
        <v>1.4327493539018163</v>
      </c>
      <c r="AQ261">
        <f>-LOG10(Table13[[#This Row],[pvalue +/P]])</f>
        <v>0.65042900890804078</v>
      </c>
      <c r="AR261">
        <f>-LOG10(Table13[[#This Row],[pvalue +/I]])</f>
        <v>0.47705382890459974</v>
      </c>
      <c r="AS261">
        <f>-LOG10(Table13[[#This Row],[pvalue p/I]])</f>
        <v>0.36764866626298115</v>
      </c>
    </row>
    <row r="262" spans="1:45" x14ac:dyDescent="0.35">
      <c r="A262" t="s">
        <v>291</v>
      </c>
      <c r="B262" t="s">
        <v>4</v>
      </c>
      <c r="C262" t="s">
        <v>4</v>
      </c>
      <c r="D262" t="s">
        <v>4</v>
      </c>
      <c r="E262" t="s">
        <v>4</v>
      </c>
      <c r="F262" t="s">
        <v>4</v>
      </c>
      <c r="G262" t="s">
        <v>4</v>
      </c>
      <c r="H262" t="s">
        <v>4</v>
      </c>
      <c r="I262" t="s">
        <v>4</v>
      </c>
      <c r="J262" t="s">
        <v>4</v>
      </c>
      <c r="K262" t="s">
        <v>4</v>
      </c>
      <c r="L262" t="s">
        <v>4</v>
      </c>
      <c r="M262" t="s">
        <v>4</v>
      </c>
      <c r="N262" t="e">
        <f t="shared" si="227"/>
        <v>#DIV/0!</v>
      </c>
      <c r="O262">
        <f t="shared" ref="O262:T262" si="232">STDEVA(E262:G262)</f>
        <v>0</v>
      </c>
      <c r="P262">
        <f t="shared" si="232"/>
        <v>0</v>
      </c>
      <c r="Q262">
        <f t="shared" si="232"/>
        <v>0</v>
      </c>
      <c r="R262">
        <f t="shared" si="232"/>
        <v>0</v>
      </c>
      <c r="S262">
        <f t="shared" si="232"/>
        <v>0</v>
      </c>
      <c r="T262">
        <f t="shared" si="232"/>
        <v>0</v>
      </c>
      <c r="U262">
        <f t="shared" si="228"/>
        <v>0</v>
      </c>
      <c r="V262" t="e">
        <f t="shared" si="229"/>
        <v>#DIV/0!</v>
      </c>
      <c r="W262" t="e">
        <f t="shared" si="230"/>
        <v>#DIV/0!</v>
      </c>
      <c r="X262" t="e">
        <f t="shared" si="231"/>
        <v>#DIV/0!</v>
      </c>
      <c r="AH262" t="e">
        <f t="shared" si="183"/>
        <v>#DIV/0!</v>
      </c>
      <c r="AI262" t="e">
        <f t="shared" si="184"/>
        <v>#DIV/0!</v>
      </c>
      <c r="AJ262" t="e">
        <f t="shared" si="185"/>
        <v>#DIV/0!</v>
      </c>
      <c r="AK262" t="e">
        <f t="shared" si="186"/>
        <v>#DIV/0!</v>
      </c>
      <c r="AL262" t="e">
        <f t="shared" si="187"/>
        <v>#DIV/0!</v>
      </c>
      <c r="AM262" t="e">
        <f t="shared" si="188"/>
        <v>#DIV/0!</v>
      </c>
      <c r="AN262" t="e">
        <f>-LOG10(Table13[[#This Row],[pvalue -/+-]])</f>
        <v>#DIV/0!</v>
      </c>
      <c r="AO262" t="e">
        <f>-LOG10(Table13[[#This Row],[pvalue -/P]])</f>
        <v>#DIV/0!</v>
      </c>
      <c r="AP262" t="e">
        <f>-LOG10(Table13[[#This Row],[pvalue -/I]])</f>
        <v>#DIV/0!</v>
      </c>
      <c r="AQ262" t="e">
        <f>-LOG10(Table13[[#This Row],[pvalue +/P]])</f>
        <v>#DIV/0!</v>
      </c>
      <c r="AR262" t="e">
        <f>-LOG10(Table13[[#This Row],[pvalue +/I]])</f>
        <v>#DIV/0!</v>
      </c>
      <c r="AS262" t="e">
        <f>-LOG10(Table13[[#This Row],[pvalue p/I]])</f>
        <v>#DIV/0!</v>
      </c>
    </row>
    <row r="263" spans="1:45" x14ac:dyDescent="0.35">
      <c r="A263" t="s">
        <v>303</v>
      </c>
      <c r="B263">
        <v>1186706.98</v>
      </c>
      <c r="C263" t="s">
        <v>4</v>
      </c>
      <c r="D263">
        <v>1397472.5619999999</v>
      </c>
      <c r="E263" t="s">
        <v>4</v>
      </c>
      <c r="F263">
        <v>3514933.5780000002</v>
      </c>
      <c r="G263" t="s">
        <v>4</v>
      </c>
      <c r="H263">
        <v>1216177.632</v>
      </c>
      <c r="I263" t="s">
        <v>4</v>
      </c>
      <c r="J263" t="s">
        <v>4</v>
      </c>
      <c r="K263" t="s">
        <v>4</v>
      </c>
      <c r="L263">
        <v>3368607.3530000001</v>
      </c>
      <c r="M263" t="s">
        <v>4</v>
      </c>
      <c r="N263">
        <f t="shared" si="227"/>
        <v>1292089.7709999999</v>
      </c>
      <c r="O263">
        <f t="shared" ref="O263:O299" si="233">AVERAGE(E263:G263)</f>
        <v>3514933.5780000002</v>
      </c>
      <c r="P263">
        <f t="shared" ref="P263:P299" si="234">AVERAGE(H263:J263)</f>
        <v>1216177.632</v>
      </c>
      <c r="Q263">
        <f t="shared" ref="Q263:Q299" si="235">AVERAGE(K263:M263)</f>
        <v>3368607.3530000001</v>
      </c>
      <c r="R263">
        <f t="shared" ref="R263:R299" si="236">STDEVA(B263:D263)</f>
        <v>753395.10976195417</v>
      </c>
      <c r="S263">
        <f t="shared" ref="S263:S299" si="237">STDEVA(E263:G263)</f>
        <v>2029347.8474419545</v>
      </c>
      <c r="T263">
        <f t="shared" ref="T263:T299" si="238">STDEVA(H263:J263)</f>
        <v>702160.48321760166</v>
      </c>
      <c r="U263">
        <f t="shared" si="228"/>
        <v>1944866.3620487028</v>
      </c>
      <c r="V263">
        <f t="shared" si="229"/>
        <v>2.7203478093318956</v>
      </c>
      <c r="W263">
        <f t="shared" si="230"/>
        <v>0.94124855663763318</v>
      </c>
      <c r="X263">
        <f t="shared" si="231"/>
        <v>2.6071000859273887</v>
      </c>
      <c r="Y263">
        <f t="shared" ref="Y263:Y299" si="239">P263/O263</f>
        <v>0.34600301969063268</v>
      </c>
      <c r="Z263">
        <f t="shared" ref="Z263:Z299" si="240">Q263/O263</f>
        <v>0.95837013082811662</v>
      </c>
      <c r="AA263">
        <f t="shared" ref="AA263:AA299" si="241">P263/Q263</f>
        <v>0.36103276652795452</v>
      </c>
      <c r="AB263">
        <f t="shared" ref="AB263:AB299" si="242">LOG(V263,2)</f>
        <v>1.4437911186518213</v>
      </c>
      <c r="AC263">
        <f t="shared" ref="AC263:AC299" si="243">LOG(W263,2)</f>
        <v>-8.7352347409118333E-2</v>
      </c>
      <c r="AD263">
        <f t="shared" ref="AD263:AD299" si="244">LOG(X263,2)</f>
        <v>1.382445968642344</v>
      </c>
      <c r="AE263">
        <f t="shared" ref="AE263:AE299" si="245">LOG(Y263,2)</f>
        <v>-1.5311434660609393</v>
      </c>
      <c r="AF263">
        <f t="shared" ref="AF263:AF299" si="246">LOG(Z263,2)</f>
        <v>-6.1345150009476969E-2</v>
      </c>
      <c r="AG263">
        <f t="shared" ref="AG263:AG299" si="247">LOG(AA263,2)</f>
        <v>-1.4697983160514625</v>
      </c>
      <c r="AH263" t="e">
        <f t="shared" si="183"/>
        <v>#DIV/0!</v>
      </c>
      <c r="AI263" t="e">
        <f t="shared" si="184"/>
        <v>#DIV/0!</v>
      </c>
      <c r="AJ263" t="e">
        <f t="shared" si="185"/>
        <v>#DIV/0!</v>
      </c>
      <c r="AK263" t="e">
        <f t="shared" si="186"/>
        <v>#DIV/0!</v>
      </c>
      <c r="AL263" t="e">
        <f t="shared" si="187"/>
        <v>#DIV/0!</v>
      </c>
      <c r="AM263" t="e">
        <f t="shared" si="188"/>
        <v>#DIV/0!</v>
      </c>
      <c r="AN263" t="e">
        <f>-LOG10(Table13[[#This Row],[pvalue -/+-]])</f>
        <v>#DIV/0!</v>
      </c>
      <c r="AO263" t="e">
        <f>-LOG10(Table13[[#This Row],[pvalue -/P]])</f>
        <v>#DIV/0!</v>
      </c>
      <c r="AP263" t="e">
        <f>-LOG10(Table13[[#This Row],[pvalue -/I]])</f>
        <v>#DIV/0!</v>
      </c>
      <c r="AQ263" t="e">
        <f>-LOG10(Table13[[#This Row],[pvalue +/P]])</f>
        <v>#DIV/0!</v>
      </c>
      <c r="AR263" t="e">
        <f>-LOG10(Table13[[#This Row],[pvalue +/I]])</f>
        <v>#DIV/0!</v>
      </c>
      <c r="AS263" t="e">
        <f>-LOG10(Table13[[#This Row],[pvalue p/I]])</f>
        <v>#DIV/0!</v>
      </c>
    </row>
    <row r="264" spans="1:45" x14ac:dyDescent="0.35">
      <c r="A264" t="s">
        <v>103</v>
      </c>
      <c r="B264">
        <v>4517662.92</v>
      </c>
      <c r="C264">
        <v>4284404.1090000002</v>
      </c>
      <c r="D264">
        <v>4231826.733</v>
      </c>
      <c r="E264">
        <v>8514341.8640000001</v>
      </c>
      <c r="F264">
        <v>8720617.6940000001</v>
      </c>
      <c r="G264">
        <v>8719778.5800000001</v>
      </c>
      <c r="H264">
        <v>4717151.2779999999</v>
      </c>
      <c r="I264">
        <v>5466320.6629999997</v>
      </c>
      <c r="J264">
        <v>4816206.1689999998</v>
      </c>
      <c r="K264">
        <v>5911591.4720000001</v>
      </c>
      <c r="L264">
        <v>5876084.7199999997</v>
      </c>
      <c r="M264">
        <v>5853284.1189999999</v>
      </c>
      <c r="N264">
        <f t="shared" si="227"/>
        <v>4344631.2539999997</v>
      </c>
      <c r="O264">
        <f t="shared" si="233"/>
        <v>8651579.3793333322</v>
      </c>
      <c r="P264">
        <f t="shared" si="234"/>
        <v>4999892.7033333331</v>
      </c>
      <c r="Q264">
        <f t="shared" si="235"/>
        <v>5880320.1036666669</v>
      </c>
      <c r="R264">
        <f t="shared" si="236"/>
        <v>152138.30285570095</v>
      </c>
      <c r="S264">
        <f t="shared" si="237"/>
        <v>118851.91516852571</v>
      </c>
      <c r="T264">
        <f t="shared" si="238"/>
        <v>406963.44925172656</v>
      </c>
      <c r="U264">
        <f t="shared" si="228"/>
        <v>29383.510844852372</v>
      </c>
      <c r="V264">
        <f t="shared" si="229"/>
        <v>1.9913265070235884</v>
      </c>
      <c r="W264">
        <f t="shared" si="230"/>
        <v>1.1508209583333568</v>
      </c>
      <c r="X264">
        <f t="shared" si="231"/>
        <v>1.353468167926287</v>
      </c>
      <c r="Y264">
        <f t="shared" si="239"/>
        <v>0.57791675763583084</v>
      </c>
      <c r="Z264">
        <f t="shared" si="240"/>
        <v>0.6796816911503375</v>
      </c>
      <c r="AA264">
        <f t="shared" si="241"/>
        <v>0.85027559982927725</v>
      </c>
      <c r="AB264">
        <f t="shared" si="242"/>
        <v>0.99372979134664841</v>
      </c>
      <c r="AC264">
        <f t="shared" si="243"/>
        <v>0.20266340026723562</v>
      </c>
      <c r="AD264">
        <f t="shared" si="244"/>
        <v>0.43666095736083882</v>
      </c>
      <c r="AE264">
        <f t="shared" si="245"/>
        <v>-0.7910663910794129</v>
      </c>
      <c r="AF264">
        <f t="shared" si="246"/>
        <v>-0.55706883398580964</v>
      </c>
      <c r="AG264">
        <f t="shared" si="247"/>
        <v>-0.23399755709360345</v>
      </c>
      <c r="AH264">
        <f t="shared" si="183"/>
        <v>6.5343572269845529E-4</v>
      </c>
      <c r="AI264">
        <f t="shared" si="184"/>
        <v>7.4448328714713075E-2</v>
      </c>
      <c r="AJ264">
        <f t="shared" si="185"/>
        <v>1.077328257115431E-3</v>
      </c>
      <c r="AK264">
        <f t="shared" si="186"/>
        <v>1.5088263821095645E-3</v>
      </c>
      <c r="AL264">
        <f t="shared" si="187"/>
        <v>4.6413916354150783E-4</v>
      </c>
      <c r="AM264">
        <f t="shared" si="188"/>
        <v>3.3385301578716164E-2</v>
      </c>
      <c r="AN264">
        <f>-LOG10(Table13[[#This Row],[pvalue -/+-]])</f>
        <v>3.1847971267526263</v>
      </c>
      <c r="AO264">
        <f>-LOG10(Table13[[#This Row],[pvalue -/P]])</f>
        <v>1.1281450472486054</v>
      </c>
      <c r="AP264">
        <f>-LOG10(Table13[[#This Row],[pvalue -/I]])</f>
        <v>2.9676519489462763</v>
      </c>
      <c r="AQ264">
        <f>-LOG10(Table13[[#This Row],[pvalue +/P]])</f>
        <v>2.8213607308206683</v>
      </c>
      <c r="AR264">
        <f>-LOG10(Table13[[#This Row],[pvalue +/I]])</f>
        <v>3.3333517847540599</v>
      </c>
      <c r="AS264">
        <f>-LOG10(Table13[[#This Row],[pvalue p/I]])</f>
        <v>1.4764446963099138</v>
      </c>
    </row>
    <row r="265" spans="1:45" x14ac:dyDescent="0.35">
      <c r="A265" t="s">
        <v>174</v>
      </c>
      <c r="B265">
        <v>334554.26390000002</v>
      </c>
      <c r="C265">
        <v>318896.44500000001</v>
      </c>
      <c r="D265">
        <v>368027.54389999999</v>
      </c>
      <c r="E265">
        <v>590222.68370000005</v>
      </c>
      <c r="F265">
        <v>575779.72660000005</v>
      </c>
      <c r="G265">
        <v>509393.35849999997</v>
      </c>
      <c r="H265">
        <v>435212.81020000001</v>
      </c>
      <c r="I265">
        <v>407255.95400000003</v>
      </c>
      <c r="J265">
        <v>392791.49420000002</v>
      </c>
      <c r="K265">
        <v>541662.66969999997</v>
      </c>
      <c r="L265">
        <v>633917.12639999995</v>
      </c>
      <c r="M265">
        <v>403300.66389999999</v>
      </c>
      <c r="N265">
        <f t="shared" si="227"/>
        <v>340492.7509333333</v>
      </c>
      <c r="O265">
        <f t="shared" si="233"/>
        <v>558465.25626666669</v>
      </c>
      <c r="P265">
        <f t="shared" si="234"/>
        <v>411753.4194666667</v>
      </c>
      <c r="Q265">
        <f t="shared" si="235"/>
        <v>526293.48666666669</v>
      </c>
      <c r="R265">
        <f t="shared" si="236"/>
        <v>25098.116283183401</v>
      </c>
      <c r="S265">
        <f t="shared" si="237"/>
        <v>43106.706151882594</v>
      </c>
      <c r="T265">
        <f t="shared" si="238"/>
        <v>21565.3056901788</v>
      </c>
      <c r="U265">
        <f t="shared" si="228"/>
        <v>116073.88609992139</v>
      </c>
      <c r="V265">
        <f t="shared" si="229"/>
        <v>1.6401678295230764</v>
      </c>
      <c r="W265">
        <f t="shared" si="230"/>
        <v>1.2092868888926387</v>
      </c>
      <c r="X265">
        <f t="shared" si="231"/>
        <v>1.5456819131215871</v>
      </c>
      <c r="Y265">
        <f t="shared" si="239"/>
        <v>0.7372946031042884</v>
      </c>
      <c r="Z265">
        <f t="shared" si="240"/>
        <v>0.94239253160515679</v>
      </c>
      <c r="AA265">
        <f t="shared" si="241"/>
        <v>0.7823646499494965</v>
      </c>
      <c r="AB265">
        <f t="shared" si="242"/>
        <v>0.71384344559486446</v>
      </c>
      <c r="AC265">
        <f t="shared" si="243"/>
        <v>0.27415654738538414</v>
      </c>
      <c r="AD265">
        <f t="shared" si="244"/>
        <v>0.62824345666397252</v>
      </c>
      <c r="AE265">
        <f t="shared" si="245"/>
        <v>-0.43968689820948031</v>
      </c>
      <c r="AF265">
        <f t="shared" si="246"/>
        <v>-8.5599988930891949E-2</v>
      </c>
      <c r="AG265">
        <f t="shared" si="247"/>
        <v>-0.35408690927858855</v>
      </c>
      <c r="AH265">
        <f t="shared" si="183"/>
        <v>1.4760688183566368E-2</v>
      </c>
      <c r="AI265">
        <f t="shared" si="184"/>
        <v>4.691904813790565E-2</v>
      </c>
      <c r="AJ265">
        <f t="shared" si="185"/>
        <v>7.5048215085416536E-2</v>
      </c>
      <c r="AK265">
        <f t="shared" si="186"/>
        <v>5.5255847191215245E-3</v>
      </c>
      <c r="AL265">
        <f t="shared" si="187"/>
        <v>0.2862718584691587</v>
      </c>
      <c r="AM265">
        <f t="shared" si="188"/>
        <v>0.10422493906491181</v>
      </c>
      <c r="AN265">
        <f>-LOG10(Table13[[#This Row],[pvalue -/+-]])</f>
        <v>1.8308933940469789</v>
      </c>
      <c r="AO265">
        <f>-LOG10(Table13[[#This Row],[pvalue -/P]])</f>
        <v>1.3286508071415117</v>
      </c>
      <c r="AP265">
        <f>-LOG10(Table13[[#This Row],[pvalue -/I]])</f>
        <v>1.1246596323717095</v>
      </c>
      <c r="AQ265">
        <f>-LOG10(Table13[[#This Row],[pvalue +/P]])</f>
        <v>2.2576217580317302</v>
      </c>
      <c r="AR265">
        <f>-LOG10(Table13[[#This Row],[pvalue +/I]])</f>
        <v>0.54322134255561272</v>
      </c>
      <c r="AS265">
        <f>-LOG10(Table13[[#This Row],[pvalue p/I]])</f>
        <v>0.98202835011176615</v>
      </c>
    </row>
    <row r="266" spans="1:45" x14ac:dyDescent="0.35">
      <c r="A266" t="s">
        <v>0</v>
      </c>
      <c r="B266">
        <v>10785350.58</v>
      </c>
      <c r="C266">
        <v>11530548.529999999</v>
      </c>
      <c r="D266">
        <v>11600009.949999999</v>
      </c>
      <c r="E266">
        <v>11748001.779999999</v>
      </c>
      <c r="F266">
        <v>11097069.91</v>
      </c>
      <c r="G266">
        <v>10610462.880000001</v>
      </c>
      <c r="H266">
        <v>11754173.25</v>
      </c>
      <c r="I266">
        <v>12910808.710000001</v>
      </c>
      <c r="J266">
        <v>11363895.82</v>
      </c>
      <c r="K266">
        <v>12606178.439999999</v>
      </c>
      <c r="L266">
        <v>11398480.77</v>
      </c>
      <c r="M266">
        <v>12341343.689999999</v>
      </c>
      <c r="N266">
        <f t="shared" si="227"/>
        <v>11305303.020000001</v>
      </c>
      <c r="O266">
        <f t="shared" si="233"/>
        <v>11151844.856666667</v>
      </c>
      <c r="P266">
        <f t="shared" si="234"/>
        <v>12009625.926666668</v>
      </c>
      <c r="Q266">
        <f t="shared" si="235"/>
        <v>12115334.299999999</v>
      </c>
      <c r="R266">
        <f t="shared" si="236"/>
        <v>451629.41347256035</v>
      </c>
      <c r="S266">
        <f t="shared" si="237"/>
        <v>570744.17065796978</v>
      </c>
      <c r="T266">
        <f t="shared" si="238"/>
        <v>804473.07277755544</v>
      </c>
      <c r="U266">
        <f t="shared" si="228"/>
        <v>634778.38558585651</v>
      </c>
      <c r="V266">
        <f t="shared" si="229"/>
        <v>0.98642600175671058</v>
      </c>
      <c r="W266">
        <f t="shared" si="230"/>
        <v>1.0623002236579295</v>
      </c>
      <c r="X266">
        <f t="shared" si="231"/>
        <v>1.0716505589073539</v>
      </c>
      <c r="Y266">
        <f t="shared" si="239"/>
        <v>1.0769183109185034</v>
      </c>
      <c r="Z266">
        <f t="shared" si="240"/>
        <v>1.0863973141410186</v>
      </c>
      <c r="AA266">
        <f t="shared" si="241"/>
        <v>0.99127482818750356</v>
      </c>
      <c r="AB266">
        <f t="shared" si="242"/>
        <v>-1.9717265836950441E-2</v>
      </c>
      <c r="AC266">
        <f t="shared" si="243"/>
        <v>8.7191553309353506E-2</v>
      </c>
      <c r="AD266">
        <f t="shared" si="244"/>
        <v>9.9834552142368208E-2</v>
      </c>
      <c r="AE266">
        <f t="shared" si="245"/>
        <v>0.10690881914630385</v>
      </c>
      <c r="AF266">
        <f t="shared" si="246"/>
        <v>0.11955181797931878</v>
      </c>
      <c r="AG266">
        <f t="shared" si="247"/>
        <v>-1.2642998833014811E-2</v>
      </c>
      <c r="AH266">
        <f t="shared" si="183"/>
        <v>0.40815562388037929</v>
      </c>
      <c r="AI266">
        <f t="shared" si="184"/>
        <v>0.14178647386225218</v>
      </c>
      <c r="AJ266">
        <f t="shared" si="185"/>
        <v>0.14397498845869983</v>
      </c>
      <c r="AK266">
        <f t="shared" si="186"/>
        <v>0.12176414582394518</v>
      </c>
      <c r="AL266">
        <f t="shared" si="187"/>
        <v>7.3262857431639961E-2</v>
      </c>
      <c r="AM266">
        <f t="shared" si="188"/>
        <v>0.45404535642695243</v>
      </c>
      <c r="AN266">
        <f>-LOG10(Table13[[#This Row],[pvalue -/+-]])</f>
        <v>0.38917421508177591</v>
      </c>
      <c r="AO266">
        <f>-LOG10(Table13[[#This Row],[pvalue -/P]])</f>
        <v>0.8483651979764768</v>
      </c>
      <c r="AP266">
        <f>-LOG10(Table13[[#This Row],[pvalue -/I]])</f>
        <v>0.84171294761189996</v>
      </c>
      <c r="AQ266">
        <f>-LOG10(Table13[[#This Row],[pvalue +/P]])</f>
        <v>0.9144805734692798</v>
      </c>
      <c r="AR266">
        <f>-LOG10(Table13[[#This Row],[pvalue +/I]])</f>
        <v>1.1351161467881412</v>
      </c>
      <c r="AS266">
        <f>-LOG10(Table13[[#This Row],[pvalue p/I]])</f>
        <v>0.34290076154366089</v>
      </c>
    </row>
    <row r="267" spans="1:45" x14ac:dyDescent="0.35">
      <c r="A267" t="s">
        <v>155</v>
      </c>
      <c r="B267">
        <v>1332271.7239999999</v>
      </c>
      <c r="C267">
        <v>1475299.558</v>
      </c>
      <c r="D267">
        <v>1516411.463</v>
      </c>
      <c r="E267">
        <v>1084609.5090000001</v>
      </c>
      <c r="F267">
        <v>1228106.068</v>
      </c>
      <c r="G267">
        <v>1354171.9739999999</v>
      </c>
      <c r="H267">
        <v>1566857.148</v>
      </c>
      <c r="I267">
        <v>1337216.686</v>
      </c>
      <c r="J267">
        <v>1318109.03</v>
      </c>
      <c r="K267">
        <v>1611763.9909999999</v>
      </c>
      <c r="L267">
        <v>1292475.0519999999</v>
      </c>
      <c r="M267">
        <v>1495793.0430000001</v>
      </c>
      <c r="N267">
        <f t="shared" si="227"/>
        <v>1441327.5816666663</v>
      </c>
      <c r="O267">
        <f t="shared" si="233"/>
        <v>1222295.8503333332</v>
      </c>
      <c r="P267">
        <f t="shared" si="234"/>
        <v>1407394.2879999999</v>
      </c>
      <c r="Q267">
        <f t="shared" si="235"/>
        <v>1466677.3619999997</v>
      </c>
      <c r="R267">
        <f t="shared" si="236"/>
        <v>96656.258213017194</v>
      </c>
      <c r="S267">
        <f t="shared" si="237"/>
        <v>134875.12597295162</v>
      </c>
      <c r="T267">
        <f t="shared" si="238"/>
        <v>138428.96524567498</v>
      </c>
      <c r="U267">
        <f t="shared" si="228"/>
        <v>161623.47849865982</v>
      </c>
      <c r="V267">
        <f t="shared" si="229"/>
        <v>0.84803473261778728</v>
      </c>
      <c r="W267">
        <f t="shared" si="230"/>
        <v>0.97645691784554078</v>
      </c>
      <c r="X267">
        <f t="shared" si="231"/>
        <v>1.0175877993703697</v>
      </c>
      <c r="Y267">
        <f t="shared" si="239"/>
        <v>1.1514350536461269</v>
      </c>
      <c r="Z267">
        <f t="shared" si="240"/>
        <v>1.1999364651365061</v>
      </c>
      <c r="AA267">
        <f t="shared" si="241"/>
        <v>0.95958001702626694</v>
      </c>
      <c r="AB267">
        <f t="shared" si="242"/>
        <v>-0.23780474100774826</v>
      </c>
      <c r="AC267">
        <f t="shared" si="243"/>
        <v>-3.4371702369481866E-2</v>
      </c>
      <c r="AD267">
        <f t="shared" si="244"/>
        <v>2.5153278276785377E-2</v>
      </c>
      <c r="AE267">
        <f t="shared" si="245"/>
        <v>0.20343303863826634</v>
      </c>
      <c r="AF267">
        <f t="shared" si="246"/>
        <v>0.26295801928453372</v>
      </c>
      <c r="AG267">
        <f t="shared" si="247"/>
        <v>-5.9524980646267128E-2</v>
      </c>
      <c r="AH267">
        <f t="shared" si="183"/>
        <v>8.1978437168390306E-3</v>
      </c>
      <c r="AI267">
        <f t="shared" si="184"/>
        <v>0.412741085754667</v>
      </c>
      <c r="AJ267">
        <f t="shared" si="185"/>
        <v>0.43439120702140338</v>
      </c>
      <c r="AK267">
        <f t="shared" si="186"/>
        <v>0.17665189423710664</v>
      </c>
      <c r="AL267">
        <f t="shared" si="187"/>
        <v>0.114938983992943</v>
      </c>
      <c r="AM267">
        <f t="shared" si="188"/>
        <v>0.22785706332743422</v>
      </c>
      <c r="AN267">
        <f>-LOG10(Table13[[#This Row],[pvalue -/+-]])</f>
        <v>2.0863003653024377</v>
      </c>
      <c r="AO267">
        <f>-LOG10(Table13[[#This Row],[pvalue -/P]])</f>
        <v>0.38432229771232768</v>
      </c>
      <c r="AP267">
        <f>-LOG10(Table13[[#This Row],[pvalue -/I]])</f>
        <v>0.36211897435091611</v>
      </c>
      <c r="AQ267">
        <f>-LOG10(Table13[[#This Row],[pvalue +/P]])</f>
        <v>0.75288170126727816</v>
      </c>
      <c r="AR267">
        <f>-LOG10(Table13[[#This Row],[pvalue +/I]])</f>
        <v>0.93953264614619303</v>
      </c>
      <c r="AS267">
        <f>-LOG10(Table13[[#This Row],[pvalue p/I]])</f>
        <v>0.64233750420427793</v>
      </c>
    </row>
    <row r="268" spans="1:45" x14ac:dyDescent="0.35">
      <c r="A268" t="s">
        <v>79</v>
      </c>
      <c r="B268">
        <v>9000.7432960000006</v>
      </c>
      <c r="C268">
        <v>4915.6802449999996</v>
      </c>
      <c r="D268">
        <v>8999.8429680000008</v>
      </c>
      <c r="E268">
        <v>9009.2297930000004</v>
      </c>
      <c r="F268">
        <v>5130.2361989999999</v>
      </c>
      <c r="G268">
        <v>11293.78017</v>
      </c>
      <c r="H268">
        <v>10649.233920000001</v>
      </c>
      <c r="I268">
        <v>15101.061009999999</v>
      </c>
      <c r="J268">
        <v>5656.1810509999996</v>
      </c>
      <c r="K268">
        <v>9008.9813840000006</v>
      </c>
      <c r="L268">
        <v>5715.1257589999996</v>
      </c>
      <c r="M268">
        <v>13924.971240000001</v>
      </c>
      <c r="N268">
        <f t="shared" si="227"/>
        <v>7638.7555030000003</v>
      </c>
      <c r="O268">
        <f t="shared" si="233"/>
        <v>8477.7487206666683</v>
      </c>
      <c r="P268">
        <f t="shared" si="234"/>
        <v>10468.825327</v>
      </c>
      <c r="Q268">
        <f t="shared" si="235"/>
        <v>9549.6927943333339</v>
      </c>
      <c r="R268">
        <f t="shared" si="236"/>
        <v>2358.2523928104997</v>
      </c>
      <c r="S268">
        <f t="shared" si="237"/>
        <v>3115.9545356598246</v>
      </c>
      <c r="T268">
        <f t="shared" si="238"/>
        <v>4725.0237888608699</v>
      </c>
      <c r="U268">
        <f t="shared" si="228"/>
        <v>4131.5453921532235</v>
      </c>
      <c r="V268">
        <f t="shared" si="229"/>
        <v>1.1098337572576014</v>
      </c>
      <c r="W268">
        <f t="shared" si="230"/>
        <v>1.3704883371235714</v>
      </c>
      <c r="X268">
        <f t="shared" si="231"/>
        <v>1.2501634318028432</v>
      </c>
      <c r="Y268">
        <f t="shared" si="239"/>
        <v>1.2348591202614412</v>
      </c>
      <c r="Z268">
        <f t="shared" si="240"/>
        <v>1.1264420672263533</v>
      </c>
      <c r="AA268">
        <f t="shared" si="241"/>
        <v>1.0962473403555</v>
      </c>
      <c r="AB268">
        <f t="shared" si="242"/>
        <v>0.15034359050163223</v>
      </c>
      <c r="AC268">
        <f t="shared" si="243"/>
        <v>0.45469005085936087</v>
      </c>
      <c r="AD268">
        <f t="shared" si="244"/>
        <v>0.32211670835864348</v>
      </c>
      <c r="AE268">
        <f t="shared" si="245"/>
        <v>0.30434646035772872</v>
      </c>
      <c r="AF268">
        <f t="shared" si="246"/>
        <v>0.17177311785701135</v>
      </c>
      <c r="AG268">
        <f t="shared" si="247"/>
        <v>0.13257334250071731</v>
      </c>
      <c r="AH268">
        <f t="shared" si="183"/>
        <v>0.18463519272764495</v>
      </c>
      <c r="AI268">
        <f t="shared" si="184"/>
        <v>0.27402986036731913</v>
      </c>
      <c r="AJ268">
        <f t="shared" si="185"/>
        <v>0.16832581278291803</v>
      </c>
      <c r="AK268">
        <f t="shared" si="186"/>
        <v>0.35097972301727176</v>
      </c>
      <c r="AL268">
        <f t="shared" si="187"/>
        <v>0.15558892374469852</v>
      </c>
      <c r="AM268">
        <f t="shared" si="188"/>
        <v>0.4369052778153672</v>
      </c>
      <c r="AN268">
        <f>-LOG10(Table13[[#This Row],[pvalue -/+-]])</f>
        <v>0.73368551592815268</v>
      </c>
      <c r="AO268">
        <f>-LOG10(Table13[[#This Row],[pvalue -/P]])</f>
        <v>0.56220211058774183</v>
      </c>
      <c r="AP268">
        <f>-LOG10(Table13[[#This Row],[pvalue -/I]])</f>
        <v>0.77384927980798035</v>
      </c>
      <c r="AQ268">
        <f>-LOG10(Table13[[#This Row],[pvalue +/P]])</f>
        <v>0.45471797309566103</v>
      </c>
      <c r="AR268">
        <f>-LOG10(Table13[[#This Row],[pvalue +/I]])</f>
        <v>0.80802132333460952</v>
      </c>
      <c r="AS268">
        <f>-LOG10(Table13[[#This Row],[pvalue p/I]])</f>
        <v>0.35961270898178888</v>
      </c>
    </row>
    <row r="269" spans="1:45" x14ac:dyDescent="0.35">
      <c r="A269" t="s">
        <v>292</v>
      </c>
      <c r="B269">
        <v>302201.11489999999</v>
      </c>
      <c r="C269">
        <v>317752.44160000002</v>
      </c>
      <c r="D269">
        <v>959497.88359999994</v>
      </c>
      <c r="E269">
        <v>1029725.574</v>
      </c>
      <c r="F269">
        <v>1289481.4129999999</v>
      </c>
      <c r="G269">
        <v>849975.45349999995</v>
      </c>
      <c r="H269">
        <v>363924.79470000003</v>
      </c>
      <c r="I269">
        <v>577592.71230000001</v>
      </c>
      <c r="J269">
        <v>1298210.243</v>
      </c>
      <c r="K269">
        <v>749973.81530000002</v>
      </c>
      <c r="L269">
        <v>1664151.4920000001</v>
      </c>
      <c r="M269">
        <v>443739.40789999999</v>
      </c>
      <c r="N269">
        <f t="shared" si="227"/>
        <v>526483.81336666655</v>
      </c>
      <c r="O269">
        <f t="shared" si="233"/>
        <v>1056394.1468333332</v>
      </c>
      <c r="P269">
        <f t="shared" si="234"/>
        <v>746575.91666666663</v>
      </c>
      <c r="Q269">
        <f t="shared" si="235"/>
        <v>952621.57173333329</v>
      </c>
      <c r="R269">
        <f t="shared" si="236"/>
        <v>375081.79068779264</v>
      </c>
      <c r="S269">
        <f t="shared" si="237"/>
        <v>220963.30394825627</v>
      </c>
      <c r="T269">
        <f t="shared" si="238"/>
        <v>489529.17915564857</v>
      </c>
      <c r="U269">
        <f t="shared" si="228"/>
        <v>634941.72854280425</v>
      </c>
      <c r="V269">
        <f t="shared" si="229"/>
        <v>2.0065083104418515</v>
      </c>
      <c r="W269">
        <f t="shared" si="230"/>
        <v>1.4180415384332399</v>
      </c>
      <c r="X269">
        <f t="shared" si="231"/>
        <v>1.8094033426054936</v>
      </c>
      <c r="Y269">
        <f t="shared" si="239"/>
        <v>0.70672098941916384</v>
      </c>
      <c r="Z269">
        <f t="shared" si="240"/>
        <v>0.9017671809228871</v>
      </c>
      <c r="AA269">
        <f t="shared" si="241"/>
        <v>0.7837067087492483</v>
      </c>
      <c r="AB269">
        <f t="shared" si="242"/>
        <v>1.0046871314024426</v>
      </c>
      <c r="AC269">
        <f t="shared" si="243"/>
        <v>0.50389979380021699</v>
      </c>
      <c r="AD269">
        <f t="shared" si="244"/>
        <v>0.8555140417429189</v>
      </c>
      <c r="AE269">
        <f t="shared" si="245"/>
        <v>-0.50078733760222549</v>
      </c>
      <c r="AF269">
        <f t="shared" si="246"/>
        <v>-0.14917308965952369</v>
      </c>
      <c r="AG269">
        <f t="shared" si="247"/>
        <v>-0.35161424794270185</v>
      </c>
      <c r="AH269">
        <f t="shared" si="183"/>
        <v>0.12347810838119411</v>
      </c>
      <c r="AI269">
        <f t="shared" si="184"/>
        <v>5.8107186141637346E-2</v>
      </c>
      <c r="AJ269">
        <f t="shared" si="185"/>
        <v>0.255555577635176</v>
      </c>
      <c r="AK269">
        <f t="shared" si="186"/>
        <v>0.24990690162143658</v>
      </c>
      <c r="AL269">
        <f t="shared" si="187"/>
        <v>0.35491038786350976</v>
      </c>
      <c r="AM269">
        <f t="shared" si="188"/>
        <v>0.3756673082629588</v>
      </c>
      <c r="AN269">
        <f>-LOG10(Table13[[#This Row],[pvalue -/+-]])</f>
        <v>0.90841003229896278</v>
      </c>
      <c r="AO269">
        <f>-LOG10(Table13[[#This Row],[pvalue -/P]])</f>
        <v>1.2357701548959057</v>
      </c>
      <c r="AP269">
        <f>-LOG10(Table13[[#This Row],[pvalue -/I]])</f>
        <v>0.5925146358993354</v>
      </c>
      <c r="AQ269">
        <f>-LOG10(Table13[[#This Row],[pvalue +/P]])</f>
        <v>0.60222174989708999</v>
      </c>
      <c r="AR269">
        <f>-LOG10(Table13[[#This Row],[pvalue +/I]])</f>
        <v>0.44988128911175207</v>
      </c>
      <c r="AS269">
        <f>-LOG10(Table13[[#This Row],[pvalue p/I]])</f>
        <v>0.42519659694820183</v>
      </c>
    </row>
    <row r="270" spans="1:45" x14ac:dyDescent="0.35">
      <c r="A270" t="s">
        <v>161</v>
      </c>
      <c r="B270">
        <v>557040.07310000004</v>
      </c>
      <c r="C270">
        <v>475503.12780000002</v>
      </c>
      <c r="D270">
        <v>492502.57699999999</v>
      </c>
      <c r="E270">
        <v>893876.48690000002</v>
      </c>
      <c r="F270">
        <v>796744.79370000004</v>
      </c>
      <c r="G270">
        <v>860793.59920000006</v>
      </c>
      <c r="H270">
        <v>827255.84550000005</v>
      </c>
      <c r="I270">
        <v>762770.94169999997</v>
      </c>
      <c r="J270">
        <v>780333.94550000003</v>
      </c>
      <c r="K270">
        <v>1088753.6429999999</v>
      </c>
      <c r="L270">
        <v>983281.04119999998</v>
      </c>
      <c r="M270">
        <v>940995.10759999999</v>
      </c>
      <c r="N270">
        <f t="shared" si="227"/>
        <v>508348.59263333335</v>
      </c>
      <c r="O270">
        <f t="shared" si="233"/>
        <v>850471.62660000008</v>
      </c>
      <c r="P270">
        <f t="shared" si="234"/>
        <v>790120.24423333339</v>
      </c>
      <c r="Q270">
        <f t="shared" si="235"/>
        <v>1004343.2639333332</v>
      </c>
      <c r="R270">
        <f t="shared" si="236"/>
        <v>43016.165807783043</v>
      </c>
      <c r="S270">
        <f t="shared" si="237"/>
        <v>49381.664560250436</v>
      </c>
      <c r="T270">
        <f t="shared" si="238"/>
        <v>33337.73292678054</v>
      </c>
      <c r="U270">
        <f t="shared" si="228"/>
        <v>76097.69454943866</v>
      </c>
      <c r="V270">
        <f t="shared" si="229"/>
        <v>1.6730087167044378</v>
      </c>
      <c r="W270">
        <f t="shared" si="230"/>
        <v>1.5542882496052055</v>
      </c>
      <c r="X270">
        <f t="shared" si="231"/>
        <v>1.975697933441031</v>
      </c>
      <c r="Y270">
        <f t="shared" si="239"/>
        <v>0.92903774743439904</v>
      </c>
      <c r="Z270">
        <f t="shared" si="240"/>
        <v>1.1809250685392978</v>
      </c>
      <c r="AA270">
        <f t="shared" si="241"/>
        <v>0.78670338380024263</v>
      </c>
      <c r="AB270">
        <f t="shared" si="242"/>
        <v>0.74244496212073963</v>
      </c>
      <c r="AC270">
        <f t="shared" si="243"/>
        <v>0.63625408271112804</v>
      </c>
      <c r="AD270">
        <f t="shared" si="244"/>
        <v>0.98236238860318881</v>
      </c>
      <c r="AE270">
        <f t="shared" si="245"/>
        <v>-0.10619087940961143</v>
      </c>
      <c r="AF270">
        <f t="shared" si="246"/>
        <v>0.23991742648244921</v>
      </c>
      <c r="AG270">
        <f t="shared" si="247"/>
        <v>-0.34610830589206071</v>
      </c>
      <c r="AH270">
        <f t="shared" si="183"/>
        <v>8.1585543588235645E-4</v>
      </c>
      <c r="AI270">
        <f t="shared" si="184"/>
        <v>2.1027688176298204E-4</v>
      </c>
      <c r="AJ270">
        <f t="shared" si="185"/>
        <v>1.238936084763371E-3</v>
      </c>
      <c r="AK270">
        <f t="shared" si="186"/>
        <v>2.4192806032065549E-2</v>
      </c>
      <c r="AL270">
        <f t="shared" si="187"/>
        <v>2.6508191290184446E-2</v>
      </c>
      <c r="AM270">
        <f t="shared" si="188"/>
        <v>9.0858138239887625E-3</v>
      </c>
      <c r="AN270">
        <f>-LOG10(Table13[[#This Row],[pvalue -/+-]])</f>
        <v>3.0883867885018303</v>
      </c>
      <c r="AO270">
        <f>-LOG10(Table13[[#This Row],[pvalue -/P]])</f>
        <v>3.6772084718436981</v>
      </c>
      <c r="AP270">
        <f>-LOG10(Table13[[#This Row],[pvalue -/I]])</f>
        <v>2.906951097780972</v>
      </c>
      <c r="AQ270">
        <f>-LOG10(Table13[[#This Row],[pvalue +/P]])</f>
        <v>1.6163137565423613</v>
      </c>
      <c r="AR270">
        <f>-LOG10(Table13[[#This Row],[pvalue +/I]])</f>
        <v>1.5766199040847204</v>
      </c>
      <c r="AS270">
        <f>-LOG10(Table13[[#This Row],[pvalue p/I]])</f>
        <v>2.0416361664915375</v>
      </c>
    </row>
    <row r="271" spans="1:45" x14ac:dyDescent="0.35">
      <c r="A271" t="s">
        <v>37</v>
      </c>
      <c r="B271">
        <v>10643.856610000001</v>
      </c>
      <c r="C271">
        <v>6554.7903839999999</v>
      </c>
      <c r="D271">
        <v>4097.0880969999998</v>
      </c>
      <c r="E271" t="s">
        <v>4</v>
      </c>
      <c r="F271" t="s">
        <v>4</v>
      </c>
      <c r="G271">
        <v>5736.1978140000001</v>
      </c>
      <c r="H271" t="s">
        <v>4</v>
      </c>
      <c r="I271" t="s">
        <v>4</v>
      </c>
      <c r="J271" t="s">
        <v>4</v>
      </c>
      <c r="K271" t="s">
        <v>4</v>
      </c>
      <c r="L271" t="s">
        <v>4</v>
      </c>
      <c r="M271" t="s">
        <v>4</v>
      </c>
      <c r="N271">
        <f t="shared" si="227"/>
        <v>7098.5783636666674</v>
      </c>
      <c r="O271">
        <f t="shared" si="233"/>
        <v>5736.1978140000001</v>
      </c>
      <c r="P271" t="e">
        <f t="shared" si="234"/>
        <v>#DIV/0!</v>
      </c>
      <c r="Q271" t="e">
        <f t="shared" si="235"/>
        <v>#DIV/0!</v>
      </c>
      <c r="R271">
        <f t="shared" si="236"/>
        <v>3307.0868624553109</v>
      </c>
      <c r="S271">
        <f t="shared" si="237"/>
        <v>3311.7953520378428</v>
      </c>
      <c r="T271">
        <f t="shared" si="238"/>
        <v>0</v>
      </c>
      <c r="U271">
        <f t="shared" si="228"/>
        <v>0</v>
      </c>
      <c r="V271">
        <f t="shared" si="229"/>
        <v>0.80807698670484929</v>
      </c>
      <c r="W271" t="e">
        <f t="shared" si="230"/>
        <v>#DIV/0!</v>
      </c>
      <c r="X271" t="e">
        <f t="shared" si="231"/>
        <v>#DIV/0!</v>
      </c>
      <c r="Y271" t="e">
        <f t="shared" si="239"/>
        <v>#DIV/0!</v>
      </c>
      <c r="Z271" t="e">
        <f t="shared" si="240"/>
        <v>#DIV/0!</v>
      </c>
      <c r="AA271" t="e">
        <f t="shared" si="241"/>
        <v>#DIV/0!</v>
      </c>
      <c r="AB271">
        <f t="shared" si="242"/>
        <v>-0.30743534764505842</v>
      </c>
      <c r="AC271" t="e">
        <f t="shared" si="243"/>
        <v>#DIV/0!</v>
      </c>
      <c r="AD271" t="e">
        <f t="shared" si="244"/>
        <v>#DIV/0!</v>
      </c>
      <c r="AE271" t="e">
        <f t="shared" si="245"/>
        <v>#DIV/0!</v>
      </c>
      <c r="AF271" t="e">
        <f t="shared" si="246"/>
        <v>#DIV/0!</v>
      </c>
      <c r="AG271" t="e">
        <f t="shared" si="247"/>
        <v>#DIV/0!</v>
      </c>
      <c r="AH271" t="e">
        <f t="shared" si="183"/>
        <v>#DIV/0!</v>
      </c>
      <c r="AI271" t="e">
        <f t="shared" si="184"/>
        <v>#DIV/0!</v>
      </c>
      <c r="AJ271" t="e">
        <f t="shared" si="185"/>
        <v>#DIV/0!</v>
      </c>
      <c r="AK271" t="e">
        <f t="shared" si="186"/>
        <v>#DIV/0!</v>
      </c>
      <c r="AL271" t="e">
        <f t="shared" si="187"/>
        <v>#DIV/0!</v>
      </c>
      <c r="AM271" t="e">
        <f t="shared" si="188"/>
        <v>#DIV/0!</v>
      </c>
      <c r="AN271" t="e">
        <f>-LOG10(Table13[[#This Row],[pvalue -/+-]])</f>
        <v>#DIV/0!</v>
      </c>
      <c r="AO271" t="e">
        <f>-LOG10(Table13[[#This Row],[pvalue -/P]])</f>
        <v>#DIV/0!</v>
      </c>
      <c r="AP271" t="e">
        <f>-LOG10(Table13[[#This Row],[pvalue -/I]])</f>
        <v>#DIV/0!</v>
      </c>
      <c r="AQ271" t="e">
        <f>-LOG10(Table13[[#This Row],[pvalue +/P]])</f>
        <v>#DIV/0!</v>
      </c>
      <c r="AR271" t="e">
        <f>-LOG10(Table13[[#This Row],[pvalue +/I]])</f>
        <v>#DIV/0!</v>
      </c>
      <c r="AS271" t="e">
        <f>-LOG10(Table13[[#This Row],[pvalue p/I]])</f>
        <v>#DIV/0!</v>
      </c>
    </row>
    <row r="272" spans="1:45" x14ac:dyDescent="0.35">
      <c r="A272" t="s">
        <v>10</v>
      </c>
      <c r="B272">
        <v>11367531.460000001</v>
      </c>
      <c r="C272">
        <v>11512988.960000001</v>
      </c>
      <c r="D272">
        <v>9094635.4179999996</v>
      </c>
      <c r="E272">
        <v>16853847.760000002</v>
      </c>
      <c r="F272">
        <v>16148053.529999999</v>
      </c>
      <c r="G272">
        <v>16652803.060000001</v>
      </c>
      <c r="H272">
        <v>9115154.7070000004</v>
      </c>
      <c r="I272">
        <v>10779713.369999999</v>
      </c>
      <c r="J272">
        <v>8577998.0850000009</v>
      </c>
      <c r="K272">
        <v>13333081.92</v>
      </c>
      <c r="L272">
        <v>11835792.810000001</v>
      </c>
      <c r="M272">
        <v>14690280.65</v>
      </c>
      <c r="N272">
        <f t="shared" si="227"/>
        <v>10658385.279333333</v>
      </c>
      <c r="O272">
        <f t="shared" si="233"/>
        <v>16551568.116666667</v>
      </c>
      <c r="P272">
        <f t="shared" si="234"/>
        <v>9490955.3873333335</v>
      </c>
      <c r="Q272">
        <f t="shared" si="235"/>
        <v>13286385.126666667</v>
      </c>
      <c r="R272">
        <f t="shared" si="236"/>
        <v>1356198.6184521772</v>
      </c>
      <c r="S272">
        <f t="shared" si="237"/>
        <v>363624.47537136642</v>
      </c>
      <c r="T272">
        <f t="shared" si="238"/>
        <v>1147957.822637619</v>
      </c>
      <c r="U272">
        <f t="shared" si="228"/>
        <v>1427816.742463009</v>
      </c>
      <c r="V272">
        <f t="shared" si="229"/>
        <v>1.5529151633090472</v>
      </c>
      <c r="W272">
        <f t="shared" si="230"/>
        <v>0.89046840948190797</v>
      </c>
      <c r="X272">
        <f t="shared" si="231"/>
        <v>1.2465664149361386</v>
      </c>
      <c r="Y272">
        <f t="shared" si="239"/>
        <v>0.57341729317939238</v>
      </c>
      <c r="Z272">
        <f t="shared" si="240"/>
        <v>0.80272666813290572</v>
      </c>
      <c r="AA272">
        <f t="shared" si="241"/>
        <v>0.71433691684010792</v>
      </c>
      <c r="AB272">
        <f t="shared" si="242"/>
        <v>0.63497901657873856</v>
      </c>
      <c r="AC272">
        <f t="shared" si="243"/>
        <v>-0.16736366412442721</v>
      </c>
      <c r="AD272">
        <f t="shared" si="244"/>
        <v>0.31795974921248049</v>
      </c>
      <c r="AE272">
        <f t="shared" si="245"/>
        <v>-0.80234268070316572</v>
      </c>
      <c r="AF272">
        <f t="shared" si="246"/>
        <v>-0.31701926736625796</v>
      </c>
      <c r="AG272">
        <f t="shared" si="247"/>
        <v>-0.48532341333690787</v>
      </c>
      <c r="AH272">
        <f t="shared" si="183"/>
        <v>1.0506396214072697E-2</v>
      </c>
      <c r="AI272">
        <f t="shared" si="184"/>
        <v>8.2983025216274708E-2</v>
      </c>
      <c r="AJ272">
        <f t="shared" si="185"/>
        <v>0.11682352261474727</v>
      </c>
      <c r="AK272">
        <f t="shared" si="186"/>
        <v>7.120079884229291E-3</v>
      </c>
      <c r="AL272">
        <f t="shared" si="187"/>
        <v>2.0949672088432788E-2</v>
      </c>
      <c r="AM272">
        <f t="shared" si="188"/>
        <v>6.1804665638719558E-2</v>
      </c>
      <c r="AN272">
        <f>-LOG10(Table13[[#This Row],[pvalue -/+-]])</f>
        <v>1.9785462252404307</v>
      </c>
      <c r="AO272">
        <f>-LOG10(Table13[[#This Row],[pvalue -/P]])</f>
        <v>1.0810107366462853</v>
      </c>
      <c r="AP272">
        <f>-LOG10(Table13[[#This Row],[pvalue -/I]])</f>
        <v>0.93246970248699979</v>
      </c>
      <c r="AQ272">
        <f>-LOG10(Table13[[#This Row],[pvalue +/P]])</f>
        <v>2.1475151337387968</v>
      </c>
      <c r="AR272">
        <f>-LOG10(Table13[[#This Row],[pvalue +/I]])</f>
        <v>1.6788227703730421</v>
      </c>
      <c r="AS272">
        <f>-LOG10(Table13[[#This Row],[pvalue p/I]])</f>
        <v>1.2089787387515203</v>
      </c>
    </row>
    <row r="273" spans="1:45" x14ac:dyDescent="0.35">
      <c r="A273" t="s">
        <v>293</v>
      </c>
      <c r="B273">
        <v>67691.498510000005</v>
      </c>
      <c r="C273">
        <v>76326.445609999995</v>
      </c>
      <c r="D273">
        <v>49159.991439999998</v>
      </c>
      <c r="E273">
        <v>86865.563529999999</v>
      </c>
      <c r="F273">
        <v>74533.799150000006</v>
      </c>
      <c r="G273">
        <v>77834.850779999993</v>
      </c>
      <c r="H273">
        <v>60628.02792</v>
      </c>
      <c r="I273">
        <v>73737.677009999999</v>
      </c>
      <c r="J273">
        <v>75443.761759999994</v>
      </c>
      <c r="K273">
        <v>74530.893049999999</v>
      </c>
      <c r="L273">
        <v>95927.105530000001</v>
      </c>
      <c r="M273">
        <v>61443.941449999998</v>
      </c>
      <c r="N273">
        <f t="shared" si="227"/>
        <v>64392.645186666668</v>
      </c>
      <c r="O273">
        <f t="shared" si="233"/>
        <v>79744.737819999995</v>
      </c>
      <c r="P273">
        <f t="shared" si="234"/>
        <v>69936.488896666662</v>
      </c>
      <c r="Q273">
        <f t="shared" si="235"/>
        <v>77300.646676666671</v>
      </c>
      <c r="R273">
        <f t="shared" si="236"/>
        <v>13880.413645829407</v>
      </c>
      <c r="S273">
        <f t="shared" si="237"/>
        <v>6383.8745727128089</v>
      </c>
      <c r="T273">
        <f t="shared" si="238"/>
        <v>8106.3719140648991</v>
      </c>
      <c r="U273">
        <f t="shared" si="228"/>
        <v>17407.636330253878</v>
      </c>
      <c r="V273">
        <f t="shared" si="229"/>
        <v>1.2384137596588776</v>
      </c>
      <c r="W273">
        <f t="shared" si="230"/>
        <v>1.0860943620801575</v>
      </c>
      <c r="X273">
        <f t="shared" si="231"/>
        <v>1.2004576990521392</v>
      </c>
      <c r="Y273">
        <f t="shared" si="239"/>
        <v>0.87700443701410702</v>
      </c>
      <c r="Z273">
        <f t="shared" si="240"/>
        <v>0.96935106678950866</v>
      </c>
      <c r="AA273">
        <f t="shared" si="241"/>
        <v>0.90473355532453914</v>
      </c>
      <c r="AB273">
        <f t="shared" si="242"/>
        <v>0.30849340605341319</v>
      </c>
      <c r="AC273">
        <f t="shared" si="243"/>
        <v>0.11914945285778733</v>
      </c>
      <c r="AD273">
        <f t="shared" si="244"/>
        <v>0.26358456771417493</v>
      </c>
      <c r="AE273">
        <f t="shared" si="245"/>
        <v>-0.18934395319562577</v>
      </c>
      <c r="AF273">
        <f t="shared" si="246"/>
        <v>-4.4908838339238248E-2</v>
      </c>
      <c r="AG273">
        <f t="shared" si="247"/>
        <v>-0.1444351148563876</v>
      </c>
      <c r="AH273">
        <f t="shared" si="183"/>
        <v>0.11509042418420634</v>
      </c>
      <c r="AI273">
        <f t="shared" si="184"/>
        <v>0.32438723555575599</v>
      </c>
      <c r="AJ273">
        <f t="shared" si="185"/>
        <v>3.6573457448617841E-2</v>
      </c>
      <c r="AK273">
        <f t="shared" si="186"/>
        <v>0.17774111677797183</v>
      </c>
      <c r="AL273">
        <f t="shared" si="187"/>
        <v>0.42858619096539824</v>
      </c>
      <c r="AM273">
        <f t="shared" si="188"/>
        <v>0.28521483136749148</v>
      </c>
      <c r="AN273">
        <f>-LOG10(Table13[[#This Row],[pvalue -/+-]])</f>
        <v>0.93896080927170522</v>
      </c>
      <c r="AO273">
        <f>-LOG10(Table13[[#This Row],[pvalue -/P]])</f>
        <v>0.48893624335350044</v>
      </c>
      <c r="AP273">
        <f>-LOG10(Table13[[#This Row],[pvalue -/I]])</f>
        <v>1.4368339819676741</v>
      </c>
      <c r="AQ273">
        <f>-LOG10(Table13[[#This Row],[pvalue +/P]])</f>
        <v>0.75021209541233669</v>
      </c>
      <c r="AR273">
        <f>-LOG10(Table13[[#This Row],[pvalue +/I]])</f>
        <v>0.36796182602433836</v>
      </c>
      <c r="AS273">
        <f>-LOG10(Table13[[#This Row],[pvalue p/I]])</f>
        <v>0.54482789462106684</v>
      </c>
    </row>
    <row r="274" spans="1:45" x14ac:dyDescent="0.35">
      <c r="A274" t="s">
        <v>70</v>
      </c>
      <c r="B274">
        <v>25995506.789999999</v>
      </c>
      <c r="C274">
        <v>20334103.309999999</v>
      </c>
      <c r="D274">
        <v>21749783.539999999</v>
      </c>
      <c r="E274">
        <v>25631.708879999998</v>
      </c>
      <c r="F274">
        <v>39278444.469999999</v>
      </c>
      <c r="G274">
        <v>34673025.140000001</v>
      </c>
      <c r="H274">
        <v>36199801.240000002</v>
      </c>
      <c r="I274">
        <v>25082154.190000001</v>
      </c>
      <c r="J274">
        <v>25947242.030000001</v>
      </c>
      <c r="K274">
        <v>23398050.350000001</v>
      </c>
      <c r="L274">
        <v>28560109.129999999</v>
      </c>
      <c r="M274">
        <v>33410881.52</v>
      </c>
      <c r="N274">
        <f t="shared" si="227"/>
        <v>22693131.213333327</v>
      </c>
      <c r="O274">
        <f t="shared" si="233"/>
        <v>24659033.772959996</v>
      </c>
      <c r="P274">
        <f t="shared" si="234"/>
        <v>29076399.153333336</v>
      </c>
      <c r="Q274">
        <f t="shared" si="235"/>
        <v>28456347</v>
      </c>
      <c r="R274">
        <f t="shared" si="236"/>
        <v>2946235.0492495927</v>
      </c>
      <c r="S274">
        <f t="shared" si="237"/>
        <v>21457069.80785704</v>
      </c>
      <c r="T274">
        <f t="shared" si="238"/>
        <v>6184192.5268360013</v>
      </c>
      <c r="U274">
        <f t="shared" si="228"/>
        <v>5007221.9787470475</v>
      </c>
      <c r="V274">
        <f t="shared" si="229"/>
        <v>1.0866298502901885</v>
      </c>
      <c r="W274">
        <f t="shared" si="230"/>
        <v>1.2812863451937178</v>
      </c>
      <c r="X274">
        <f t="shared" si="231"/>
        <v>1.2539630045976424</v>
      </c>
      <c r="Y274">
        <f t="shared" si="239"/>
        <v>1.1791378129834604</v>
      </c>
      <c r="Z274">
        <f t="shared" si="240"/>
        <v>1.1539927826046441</v>
      </c>
      <c r="AA274">
        <f t="shared" si="241"/>
        <v>1.0217895906784289</v>
      </c>
      <c r="AB274">
        <f t="shared" si="242"/>
        <v>0.11986058425339643</v>
      </c>
      <c r="AC274">
        <f t="shared" si="243"/>
        <v>0.35759292893967515</v>
      </c>
      <c r="AD274">
        <f t="shared" si="244"/>
        <v>0.32649478524454795</v>
      </c>
      <c r="AE274">
        <f t="shared" si="245"/>
        <v>0.23773234468627896</v>
      </c>
      <c r="AF274">
        <f t="shared" si="246"/>
        <v>0.20663420099115162</v>
      </c>
      <c r="AG274">
        <f t="shared" si="247"/>
        <v>3.1098143695127395E-2</v>
      </c>
      <c r="AH274">
        <f t="shared" ref="AH274:AH299" si="248">_xlfn.T.TEST(B274:D274,E274:G274,1,1)</f>
        <v>0.45085924659256005</v>
      </c>
      <c r="AI274">
        <f t="shared" ref="AI274:AI299" si="249">_xlfn.T.TEST(B274:D274,H274:J274,1,1)</f>
        <v>3.9790920227777804E-2</v>
      </c>
      <c r="AJ274">
        <f t="shared" ref="AJ274:AJ299" si="250">_xlfn.T.TEST(B274:D274,K274:M274,1,1)</f>
        <v>0.15590557025275753</v>
      </c>
      <c r="AK274">
        <f t="shared" ref="AK274:AK299" si="251">_xlfn.T.TEST(E274:G274,H274:J274,1,1)</f>
        <v>0.40394745161984963</v>
      </c>
      <c r="AL274">
        <f t="shared" ref="AL274:AL299" si="252">_xlfn.T.TEST(E274:G274,K274:M274,1,1)</f>
        <v>0.37225803173014638</v>
      </c>
      <c r="AM274">
        <f t="shared" ref="AM274:AM299" si="253">_xlfn.T.TEST(H274:J274,K274:M274,1,1)</f>
        <v>0.46472166318725233</v>
      </c>
      <c r="AN274">
        <f>-LOG10(Table13[[#This Row],[pvalue -/+-]])</f>
        <v>0.34595901902888282</v>
      </c>
      <c r="AO274">
        <f>-LOG10(Table13[[#This Row],[pvalue -/P]])</f>
        <v>1.4002160169927247</v>
      </c>
      <c r="AP274">
        <f>-LOG10(Table13[[#This Row],[pvalue -/I]])</f>
        <v>0.80713836789762983</v>
      </c>
      <c r="AQ274">
        <f>-LOG10(Table13[[#This Row],[pvalue +/P]])</f>
        <v>0.39367512735439059</v>
      </c>
      <c r="AR274">
        <f>-LOG10(Table13[[#This Row],[pvalue +/I]])</f>
        <v>0.42915592326429414</v>
      </c>
      <c r="AS274">
        <f>-LOG10(Table13[[#This Row],[pvalue p/I]])</f>
        <v>0.33280708223729866</v>
      </c>
    </row>
    <row r="275" spans="1:45" x14ac:dyDescent="0.35">
      <c r="A275" t="s">
        <v>294</v>
      </c>
      <c r="B275">
        <v>4106.049062</v>
      </c>
      <c r="C275">
        <v>8188.8898879999997</v>
      </c>
      <c r="D275" t="s">
        <v>4</v>
      </c>
      <c r="E275">
        <v>10649.084870000001</v>
      </c>
      <c r="F275">
        <v>11469.94421</v>
      </c>
      <c r="G275">
        <v>8980.9663779999992</v>
      </c>
      <c r="H275">
        <v>12296.359060000001</v>
      </c>
      <c r="I275">
        <v>7364.1274430000003</v>
      </c>
      <c r="J275">
        <v>4074.7639170000002</v>
      </c>
      <c r="K275">
        <v>4912.883108</v>
      </c>
      <c r="L275">
        <v>5742.7948530000003</v>
      </c>
      <c r="M275" t="s">
        <v>4</v>
      </c>
      <c r="N275">
        <f t="shared" si="227"/>
        <v>6147.4694749999999</v>
      </c>
      <c r="O275">
        <f t="shared" si="233"/>
        <v>10366.665152666666</v>
      </c>
      <c r="P275">
        <f t="shared" si="234"/>
        <v>7911.7501400000001</v>
      </c>
      <c r="Q275">
        <f t="shared" si="235"/>
        <v>5327.8389805000006</v>
      </c>
      <c r="R275">
        <f t="shared" si="236"/>
        <v>4094.4504252258339</v>
      </c>
      <c r="S275">
        <f t="shared" si="237"/>
        <v>1268.2954445241992</v>
      </c>
      <c r="T275">
        <f t="shared" si="238"/>
        <v>4138.0641171388925</v>
      </c>
      <c r="U275">
        <f t="shared" si="228"/>
        <v>3103.8918221324429</v>
      </c>
      <c r="V275">
        <f t="shared" si="229"/>
        <v>1.6863304803423471</v>
      </c>
      <c r="W275">
        <f t="shared" si="230"/>
        <v>1.2869929931616293</v>
      </c>
      <c r="X275">
        <f t="shared" si="231"/>
        <v>0.86667188867985401</v>
      </c>
      <c r="Y275">
        <f t="shared" si="239"/>
        <v>0.76319144329310407</v>
      </c>
      <c r="Z275">
        <f t="shared" si="240"/>
        <v>0.51393952655348329</v>
      </c>
      <c r="AA275">
        <f t="shared" si="241"/>
        <v>1.4849829675703727</v>
      </c>
      <c r="AB275">
        <f t="shared" si="242"/>
        <v>0.75388729762578921</v>
      </c>
      <c r="AC275">
        <f t="shared" si="243"/>
        <v>0.36400419904541553</v>
      </c>
      <c r="AD275">
        <f t="shared" si="244"/>
        <v>-0.20644218467915876</v>
      </c>
      <c r="AE275">
        <f t="shared" si="245"/>
        <v>-0.38988309858037362</v>
      </c>
      <c r="AF275">
        <f t="shared" si="246"/>
        <v>-0.96032948230494808</v>
      </c>
      <c r="AG275">
        <f t="shared" si="247"/>
        <v>0.57044638372457435</v>
      </c>
      <c r="AH275">
        <f t="shared" si="248"/>
        <v>0.10204545164791032</v>
      </c>
      <c r="AI275">
        <f t="shared" si="249"/>
        <v>0.28194604475036017</v>
      </c>
      <c r="AJ275">
        <f t="shared" si="250"/>
        <v>0.35141621953173763</v>
      </c>
      <c r="AK275">
        <f t="shared" si="251"/>
        <v>0.17817895424244301</v>
      </c>
      <c r="AL275">
        <f t="shared" si="252"/>
        <v>2.513636175295537E-4</v>
      </c>
      <c r="AM275">
        <f t="shared" si="253"/>
        <v>0.18119459118575537</v>
      </c>
      <c r="AN275">
        <f>-LOG10(Table13[[#This Row],[pvalue -/+-]])</f>
        <v>0.99120634781450112</v>
      </c>
      <c r="AO275">
        <f>-LOG10(Table13[[#This Row],[pvalue -/P]])</f>
        <v>0.54983399348613227</v>
      </c>
      <c r="AP275">
        <f>-LOG10(Table13[[#This Row],[pvalue -/I]])</f>
        <v>0.4541781976199728</v>
      </c>
      <c r="AQ275">
        <f>-LOG10(Table13[[#This Row],[pvalue +/P]])</f>
        <v>0.74914359432914379</v>
      </c>
      <c r="AR275">
        <f>-LOG10(Table13[[#This Row],[pvalue +/I]])</f>
        <v>3.5996975820581674</v>
      </c>
      <c r="AS275">
        <f>-LOG10(Table13[[#This Row],[pvalue p/I]])</f>
        <v>0.74185477052918281</v>
      </c>
    </row>
    <row r="276" spans="1:45" x14ac:dyDescent="0.35">
      <c r="A276" t="s">
        <v>295</v>
      </c>
      <c r="B276">
        <v>8123.559123</v>
      </c>
      <c r="C276" t="s">
        <v>4</v>
      </c>
      <c r="D276" t="s">
        <v>4</v>
      </c>
      <c r="E276">
        <v>13375.30306</v>
      </c>
      <c r="F276">
        <v>5850.8097909999997</v>
      </c>
      <c r="G276">
        <v>19458.828819999999</v>
      </c>
      <c r="H276">
        <v>4098.8048259999996</v>
      </c>
      <c r="I276">
        <v>5825.1422949999996</v>
      </c>
      <c r="J276" t="s">
        <v>4</v>
      </c>
      <c r="K276">
        <v>30310.779770000001</v>
      </c>
      <c r="L276">
        <v>7967.1382080000003</v>
      </c>
      <c r="M276">
        <v>4094.2308320000002</v>
      </c>
      <c r="N276">
        <f t="shared" si="227"/>
        <v>8123.559123</v>
      </c>
      <c r="O276">
        <f t="shared" si="233"/>
        <v>12894.980556999997</v>
      </c>
      <c r="P276">
        <f t="shared" si="234"/>
        <v>4961.9735604999996</v>
      </c>
      <c r="Q276">
        <f t="shared" si="235"/>
        <v>14124.049603333333</v>
      </c>
      <c r="R276">
        <f t="shared" si="236"/>
        <v>4690.1390464418901</v>
      </c>
      <c r="S276">
        <f t="shared" si="237"/>
        <v>6816.7131195006832</v>
      </c>
      <c r="T276">
        <f t="shared" si="238"/>
        <v>2992.0094923955949</v>
      </c>
      <c r="U276">
        <f t="shared" si="228"/>
        <v>14151.23768446161</v>
      </c>
      <c r="V276">
        <f t="shared" si="229"/>
        <v>1.5873560297592724</v>
      </c>
      <c r="W276">
        <f t="shared" si="230"/>
        <v>0.61081275896070064</v>
      </c>
      <c r="X276">
        <f t="shared" si="231"/>
        <v>1.7386528970219859</v>
      </c>
      <c r="Y276">
        <f t="shared" si="239"/>
        <v>0.38479884002666515</v>
      </c>
      <c r="Z276">
        <f t="shared" si="240"/>
        <v>1.0953137572329366</v>
      </c>
      <c r="AA276">
        <f t="shared" si="241"/>
        <v>0.35131380162591286</v>
      </c>
      <c r="AB276">
        <f t="shared" si="242"/>
        <v>0.66662574806037256</v>
      </c>
      <c r="AC276">
        <f t="shared" si="243"/>
        <v>-0.71119789670630118</v>
      </c>
      <c r="AD276">
        <f t="shared" si="244"/>
        <v>0.79796994315184522</v>
      </c>
      <c r="AE276">
        <f t="shared" si="245"/>
        <v>-1.3778236447666741</v>
      </c>
      <c r="AF276">
        <f t="shared" si="246"/>
        <v>0.13134419509147249</v>
      </c>
      <c r="AG276">
        <f t="shared" si="247"/>
        <v>-1.5091678398581463</v>
      </c>
      <c r="AH276" t="e">
        <f t="shared" si="248"/>
        <v>#DIV/0!</v>
      </c>
      <c r="AI276" t="e">
        <f t="shared" si="249"/>
        <v>#DIV/0!</v>
      </c>
      <c r="AJ276" t="e">
        <f t="shared" si="250"/>
        <v>#DIV/0!</v>
      </c>
      <c r="AK276">
        <f t="shared" si="251"/>
        <v>0.24911925850960831</v>
      </c>
      <c r="AL276">
        <f t="shared" si="252"/>
        <v>0.45364962164707623</v>
      </c>
      <c r="AM276">
        <f t="shared" si="253"/>
        <v>0.224045953001065</v>
      </c>
      <c r="AN276" t="e">
        <f>-LOG10(Table13[[#This Row],[pvalue -/+-]])</f>
        <v>#DIV/0!</v>
      </c>
      <c r="AO276" t="e">
        <f>-LOG10(Table13[[#This Row],[pvalue -/P]])</f>
        <v>#DIV/0!</v>
      </c>
      <c r="AP276" t="e">
        <f>-LOG10(Table13[[#This Row],[pvalue -/I]])</f>
        <v>#DIV/0!</v>
      </c>
      <c r="AQ276">
        <f>-LOG10(Table13[[#This Row],[pvalue +/P]])</f>
        <v>0.60359269742875177</v>
      </c>
      <c r="AR276">
        <f>-LOG10(Table13[[#This Row],[pvalue +/I]])</f>
        <v>0.34327944699689827</v>
      </c>
      <c r="AS276">
        <f>-LOG10(Table13[[#This Row],[pvalue p/I]])</f>
        <v>0.64966289645158304</v>
      </c>
    </row>
    <row r="277" spans="1:45" x14ac:dyDescent="0.35">
      <c r="A277" t="s">
        <v>7</v>
      </c>
      <c r="B277">
        <v>6930186.7199999997</v>
      </c>
      <c r="C277">
        <v>6217007.9069999997</v>
      </c>
      <c r="D277">
        <v>4916861.7889999999</v>
      </c>
      <c r="E277">
        <v>8547113.3100000005</v>
      </c>
      <c r="F277">
        <v>7571696.7120000003</v>
      </c>
      <c r="G277">
        <v>8400549.8959999997</v>
      </c>
      <c r="H277">
        <v>9061359.9529999997</v>
      </c>
      <c r="I277">
        <v>7143499.8159999996</v>
      </c>
      <c r="J277">
        <v>5644595.0599999996</v>
      </c>
      <c r="K277">
        <v>8129683.551</v>
      </c>
      <c r="L277">
        <v>6802611.9929999998</v>
      </c>
      <c r="M277">
        <v>7891216.4550000001</v>
      </c>
      <c r="N277">
        <f t="shared" si="227"/>
        <v>6021352.138666667</v>
      </c>
      <c r="O277">
        <f t="shared" si="233"/>
        <v>8173119.9726666659</v>
      </c>
      <c r="P277">
        <f t="shared" si="234"/>
        <v>7283151.6096666669</v>
      </c>
      <c r="Q277">
        <f t="shared" si="235"/>
        <v>7607837.3329999996</v>
      </c>
      <c r="R277">
        <f t="shared" si="236"/>
        <v>1020823.2972498763</v>
      </c>
      <c r="S277">
        <f t="shared" si="237"/>
        <v>525977.81553410389</v>
      </c>
      <c r="T277">
        <f t="shared" si="238"/>
        <v>1712658.0368290287</v>
      </c>
      <c r="U277">
        <f t="shared" si="228"/>
        <v>707465.56460527121</v>
      </c>
      <c r="V277">
        <f t="shared" si="229"/>
        <v>1.3573562522912792</v>
      </c>
      <c r="W277">
        <f t="shared" si="230"/>
        <v>1.2095541735380726</v>
      </c>
      <c r="X277">
        <f t="shared" si="231"/>
        <v>1.2634765676874422</v>
      </c>
      <c r="Y277">
        <f t="shared" si="239"/>
        <v>0.89111032678141067</v>
      </c>
      <c r="Z277">
        <f t="shared" si="240"/>
        <v>0.93083637074249015</v>
      </c>
      <c r="AA277">
        <f t="shared" si="241"/>
        <v>0.95732220483671948</v>
      </c>
      <c r="AB277">
        <f t="shared" si="242"/>
        <v>0.44079942080135498</v>
      </c>
      <c r="AC277">
        <f t="shared" si="243"/>
        <v>0.27447538622108281</v>
      </c>
      <c r="AD277">
        <f t="shared" si="244"/>
        <v>0.33739890845000092</v>
      </c>
      <c r="AE277">
        <f t="shared" si="245"/>
        <v>-0.16632403458027201</v>
      </c>
      <c r="AF277">
        <f t="shared" si="246"/>
        <v>-0.10340051235135406</v>
      </c>
      <c r="AG277">
        <f t="shared" si="247"/>
        <v>-6.2923522228917894E-2</v>
      </c>
      <c r="AH277">
        <f t="shared" si="248"/>
        <v>4.2428540386180658E-2</v>
      </c>
      <c r="AI277">
        <f t="shared" si="249"/>
        <v>5.1256743463922338E-2</v>
      </c>
      <c r="AJ277">
        <f t="shared" si="250"/>
        <v>7.8565143601598386E-2</v>
      </c>
      <c r="AK277">
        <f t="shared" si="251"/>
        <v>0.22823485482420064</v>
      </c>
      <c r="AL277">
        <f t="shared" si="252"/>
        <v>1.6495447750204211E-2</v>
      </c>
      <c r="AM277">
        <f t="shared" si="253"/>
        <v>0.38550672820310078</v>
      </c>
      <c r="AN277">
        <f>-LOG10(Table13[[#This Row],[pvalue -/+-]])</f>
        <v>1.3723419084438715</v>
      </c>
      <c r="AO277">
        <f>-LOG10(Table13[[#This Row],[pvalue -/P]])</f>
        <v>1.2902489896573441</v>
      </c>
      <c r="AP277">
        <f>-LOG10(Table13[[#This Row],[pvalue -/I]])</f>
        <v>1.1047700913531606</v>
      </c>
      <c r="AQ277">
        <f>-LOG10(Table13[[#This Row],[pvalue +/P]])</f>
        <v>0.64161803168854004</v>
      </c>
      <c r="AR277">
        <f>-LOG10(Table13[[#This Row],[pvalue +/I]])</f>
        <v>1.782635891527925</v>
      </c>
      <c r="AS277">
        <f>-LOG10(Table13[[#This Row],[pvalue p/I]])</f>
        <v>0.41396803785691322</v>
      </c>
    </row>
    <row r="278" spans="1:45" x14ac:dyDescent="0.35">
      <c r="A278" t="s">
        <v>296</v>
      </c>
      <c r="B278">
        <v>2346.5931580000001</v>
      </c>
      <c r="C278" t="s">
        <v>4</v>
      </c>
      <c r="D278" t="s">
        <v>4</v>
      </c>
      <c r="E278" t="s">
        <v>4</v>
      </c>
      <c r="F278" t="s">
        <v>4</v>
      </c>
      <c r="G278">
        <v>2396.905166</v>
      </c>
      <c r="H278">
        <v>5696.0275060000004</v>
      </c>
      <c r="I278" t="s">
        <v>4</v>
      </c>
      <c r="J278">
        <v>9635.3359560000008</v>
      </c>
      <c r="K278">
        <v>9735.2395209999995</v>
      </c>
      <c r="L278" t="s">
        <v>4</v>
      </c>
      <c r="M278" t="s">
        <v>4</v>
      </c>
      <c r="N278">
        <f t="shared" si="227"/>
        <v>2346.5931580000001</v>
      </c>
      <c r="O278">
        <f t="shared" si="233"/>
        <v>2396.905166</v>
      </c>
      <c r="P278">
        <f t="shared" si="234"/>
        <v>7665.6817310000006</v>
      </c>
      <c r="Q278">
        <f t="shared" si="235"/>
        <v>9735.2395209999995</v>
      </c>
      <c r="R278">
        <f t="shared" si="236"/>
        <v>1354.8061914498342</v>
      </c>
      <c r="S278">
        <f t="shared" si="237"/>
        <v>1383.8538428121046</v>
      </c>
      <c r="T278">
        <f t="shared" si="238"/>
        <v>4844.2849386043972</v>
      </c>
      <c r="U278">
        <f t="shared" si="228"/>
        <v>5620.6431580748331</v>
      </c>
      <c r="V278">
        <f t="shared" si="229"/>
        <v>1.0214404477522985</v>
      </c>
      <c r="W278">
        <f t="shared" si="230"/>
        <v>3.2667280669706957</v>
      </c>
      <c r="X278">
        <f t="shared" si="231"/>
        <v>4.1486695245022096</v>
      </c>
      <c r="Y278">
        <f t="shared" si="239"/>
        <v>3.1981581247924935</v>
      </c>
      <c r="Z278">
        <f t="shared" si="240"/>
        <v>4.0615872747466053</v>
      </c>
      <c r="AA278">
        <f t="shared" si="241"/>
        <v>0.78741583239572777</v>
      </c>
      <c r="AB278">
        <f t="shared" si="242"/>
        <v>3.0605094196521448E-2</v>
      </c>
      <c r="AC278">
        <f t="shared" si="243"/>
        <v>1.7078463651643374</v>
      </c>
      <c r="AD278">
        <f t="shared" si="244"/>
        <v>2.052648739313486</v>
      </c>
      <c r="AE278">
        <f t="shared" si="245"/>
        <v>1.6772412709678159</v>
      </c>
      <c r="AF278">
        <f t="shared" si="246"/>
        <v>2.0220436451169652</v>
      </c>
      <c r="AG278">
        <f t="shared" si="247"/>
        <v>-0.34480237414914894</v>
      </c>
      <c r="AH278" t="e">
        <f t="shared" si="248"/>
        <v>#DIV/0!</v>
      </c>
      <c r="AI278" t="e">
        <f t="shared" si="249"/>
        <v>#DIV/0!</v>
      </c>
      <c r="AJ278" t="e">
        <f t="shared" si="250"/>
        <v>#DIV/0!</v>
      </c>
      <c r="AK278" t="e">
        <f t="shared" si="251"/>
        <v>#DIV/0!</v>
      </c>
      <c r="AL278" t="e">
        <f t="shared" si="252"/>
        <v>#DIV/0!</v>
      </c>
      <c r="AM278" t="e">
        <f t="shared" si="253"/>
        <v>#DIV/0!</v>
      </c>
      <c r="AN278" t="e">
        <f>-LOG10(Table13[[#This Row],[pvalue -/+-]])</f>
        <v>#DIV/0!</v>
      </c>
      <c r="AO278" t="e">
        <f>-LOG10(Table13[[#This Row],[pvalue -/P]])</f>
        <v>#DIV/0!</v>
      </c>
      <c r="AP278" t="e">
        <f>-LOG10(Table13[[#This Row],[pvalue -/I]])</f>
        <v>#DIV/0!</v>
      </c>
      <c r="AQ278" t="e">
        <f>-LOG10(Table13[[#This Row],[pvalue +/P]])</f>
        <v>#DIV/0!</v>
      </c>
      <c r="AR278" t="e">
        <f>-LOG10(Table13[[#This Row],[pvalue +/I]])</f>
        <v>#DIV/0!</v>
      </c>
      <c r="AS278" t="e">
        <f>-LOG10(Table13[[#This Row],[pvalue p/I]])</f>
        <v>#DIV/0!</v>
      </c>
    </row>
    <row r="279" spans="1:45" x14ac:dyDescent="0.35">
      <c r="A279" t="s">
        <v>203</v>
      </c>
      <c r="B279">
        <v>28386.879110000002</v>
      </c>
      <c r="C279" t="s">
        <v>4</v>
      </c>
      <c r="D279" t="s">
        <v>4</v>
      </c>
      <c r="E279">
        <v>30923.607800000002</v>
      </c>
      <c r="F279" t="s">
        <v>4</v>
      </c>
      <c r="G279">
        <v>29361.528490000001</v>
      </c>
      <c r="H279">
        <v>30752.83122</v>
      </c>
      <c r="I279">
        <v>14920.781279999999</v>
      </c>
      <c r="J279">
        <v>26859.447</v>
      </c>
      <c r="K279" t="s">
        <v>4</v>
      </c>
      <c r="L279">
        <v>10627.00095</v>
      </c>
      <c r="M279">
        <v>8704.8984799999998</v>
      </c>
      <c r="N279">
        <f t="shared" si="227"/>
        <v>28386.879110000002</v>
      </c>
      <c r="O279">
        <f t="shared" si="233"/>
        <v>30142.568145000001</v>
      </c>
      <c r="P279">
        <f t="shared" si="234"/>
        <v>24177.6865</v>
      </c>
      <c r="Q279">
        <f t="shared" si="235"/>
        <v>9665.9497149999988</v>
      </c>
      <c r="R279">
        <f t="shared" si="236"/>
        <v>16389.172295611865</v>
      </c>
      <c r="S279">
        <f t="shared" si="237"/>
        <v>17420.337570437761</v>
      </c>
      <c r="T279">
        <f t="shared" si="238"/>
        <v>8249.686712850591</v>
      </c>
      <c r="U279">
        <f t="shared" si="228"/>
        <v>5662.7861906130529</v>
      </c>
      <c r="V279">
        <f t="shared" si="229"/>
        <v>1.0618486106978033</v>
      </c>
      <c r="W279">
        <f t="shared" si="230"/>
        <v>0.85172048700072822</v>
      </c>
      <c r="X279">
        <f t="shared" si="231"/>
        <v>0.34050765769439312</v>
      </c>
      <c r="Y279">
        <f t="shared" si="239"/>
        <v>0.80211103392696659</v>
      </c>
      <c r="Z279">
        <f t="shared" si="240"/>
        <v>0.32067439205917064</v>
      </c>
      <c r="AA279">
        <f t="shared" si="241"/>
        <v>2.5013254996019811</v>
      </c>
      <c r="AB279">
        <f t="shared" si="242"/>
        <v>8.6578093671069778E-2</v>
      </c>
      <c r="AC279">
        <f t="shared" si="243"/>
        <v>-0.23154804258085426</v>
      </c>
      <c r="AD279">
        <f t="shared" si="244"/>
        <v>-1.554240851441504</v>
      </c>
      <c r="AE279">
        <f t="shared" si="245"/>
        <v>-0.31812613625192426</v>
      </c>
      <c r="AF279">
        <f t="shared" si="246"/>
        <v>-1.6408189451125741</v>
      </c>
      <c r="AG279">
        <f t="shared" si="247"/>
        <v>1.3226928088606498</v>
      </c>
      <c r="AH279" t="e">
        <f t="shared" si="248"/>
        <v>#DIV/0!</v>
      </c>
      <c r="AI279" t="e">
        <f t="shared" si="249"/>
        <v>#DIV/0!</v>
      </c>
      <c r="AJ279" t="e">
        <f t="shared" si="250"/>
        <v>#DIV/0!</v>
      </c>
      <c r="AK279">
        <f t="shared" si="251"/>
        <v>0.22830778261250395</v>
      </c>
      <c r="AL279" t="e">
        <f t="shared" si="252"/>
        <v>#DIV/0!</v>
      </c>
      <c r="AM279">
        <f t="shared" si="253"/>
        <v>0.17607413327053531</v>
      </c>
      <c r="AN279" t="e">
        <f>-LOG10(Table13[[#This Row],[pvalue -/+-]])</f>
        <v>#DIV/0!</v>
      </c>
      <c r="AO279" t="e">
        <f>-LOG10(Table13[[#This Row],[pvalue -/P]])</f>
        <v>#DIV/0!</v>
      </c>
      <c r="AP279" t="e">
        <f>-LOG10(Table13[[#This Row],[pvalue -/I]])</f>
        <v>#DIV/0!</v>
      </c>
      <c r="AQ279">
        <f>-LOG10(Table13[[#This Row],[pvalue +/P]])</f>
        <v>0.64147928391906661</v>
      </c>
      <c r="AR279" t="e">
        <f>-LOG10(Table13[[#This Row],[pvalue +/I]])</f>
        <v>#DIV/0!</v>
      </c>
      <c r="AS279">
        <f>-LOG10(Table13[[#This Row],[pvalue p/I]])</f>
        <v>0.75430444075616365</v>
      </c>
    </row>
    <row r="280" spans="1:45" x14ac:dyDescent="0.35">
      <c r="A280" t="s">
        <v>297</v>
      </c>
      <c r="B280" t="s">
        <v>4</v>
      </c>
      <c r="C280">
        <v>4497.9769939999996</v>
      </c>
      <c r="D280">
        <v>4911.2598399999997</v>
      </c>
      <c r="E280">
        <v>24609.53427</v>
      </c>
      <c r="F280">
        <v>20288.809069999999</v>
      </c>
      <c r="G280">
        <v>9011.8354479999998</v>
      </c>
      <c r="H280">
        <v>4575.9203550000002</v>
      </c>
      <c r="I280">
        <v>7346.4941760000002</v>
      </c>
      <c r="J280">
        <v>21299.882959999999</v>
      </c>
      <c r="K280">
        <v>17167.570380000001</v>
      </c>
      <c r="L280">
        <v>13128.448619999999</v>
      </c>
      <c r="M280">
        <v>4265.4083209999999</v>
      </c>
      <c r="N280">
        <f t="shared" si="227"/>
        <v>4704.6184169999997</v>
      </c>
      <c r="O280">
        <f t="shared" si="233"/>
        <v>17970.059595999999</v>
      </c>
      <c r="P280">
        <f t="shared" si="234"/>
        <v>11074.099163666666</v>
      </c>
      <c r="Q280">
        <f t="shared" si="235"/>
        <v>11520.475773666667</v>
      </c>
      <c r="R280">
        <f t="shared" si="236"/>
        <v>2724.0617028421598</v>
      </c>
      <c r="S280">
        <f t="shared" si="237"/>
        <v>8053.2292577472645</v>
      </c>
      <c r="T280">
        <f t="shared" si="238"/>
        <v>8963.4820528306773</v>
      </c>
      <c r="U280">
        <f t="shared" si="228"/>
        <v>6599.6688519261124</v>
      </c>
      <c r="V280">
        <f t="shared" si="229"/>
        <v>3.8196635737907498</v>
      </c>
      <c r="W280">
        <f t="shared" si="230"/>
        <v>2.3538782919462151</v>
      </c>
      <c r="X280">
        <f t="shared" si="231"/>
        <v>2.4487588051855105</v>
      </c>
      <c r="Y280">
        <f t="shared" si="239"/>
        <v>0.61625277893522834</v>
      </c>
      <c r="Z280">
        <f t="shared" si="240"/>
        <v>0.64109279727881585</v>
      </c>
      <c r="AA280">
        <f t="shared" si="241"/>
        <v>0.9612536305991527</v>
      </c>
      <c r="AB280">
        <f t="shared" si="242"/>
        <v>1.9334455749631874</v>
      </c>
      <c r="AC280">
        <f t="shared" si="243"/>
        <v>1.2350397272816414</v>
      </c>
      <c r="AD280">
        <f t="shared" si="244"/>
        <v>1.2920506801088423</v>
      </c>
      <c r="AE280">
        <f t="shared" si="245"/>
        <v>-0.69840584768154601</v>
      </c>
      <c r="AF280">
        <f t="shared" si="246"/>
        <v>-0.64139489485434509</v>
      </c>
      <c r="AG280">
        <f t="shared" si="247"/>
        <v>-5.7010952827200888E-2</v>
      </c>
      <c r="AH280">
        <f t="shared" si="248"/>
        <v>0.16912731621862007</v>
      </c>
      <c r="AI280">
        <f t="shared" si="249"/>
        <v>0.19522159901460348</v>
      </c>
      <c r="AJ280">
        <f t="shared" si="250"/>
        <v>0.27377604125654309</v>
      </c>
      <c r="AK280">
        <f t="shared" si="251"/>
        <v>0.27740992182325575</v>
      </c>
      <c r="AL280">
        <f t="shared" si="252"/>
        <v>8.5706911624659418E-3</v>
      </c>
      <c r="AM280">
        <f t="shared" si="253"/>
        <v>0.48239487203653808</v>
      </c>
      <c r="AN280">
        <f>-LOG10(Table13[[#This Row],[pvalue -/+-]])</f>
        <v>0.77178624263924334</v>
      </c>
      <c r="AO280">
        <f>-LOG10(Table13[[#This Row],[pvalue -/P]])</f>
        <v>0.70947213434389167</v>
      </c>
      <c r="AP280">
        <f>-LOG10(Table13[[#This Row],[pvalue -/I]])</f>
        <v>0.56260456060433772</v>
      </c>
      <c r="AQ280">
        <f>-LOG10(Table13[[#This Row],[pvalue +/P]])</f>
        <v>0.55687801003983595</v>
      </c>
      <c r="AR280">
        <f>-LOG10(Table13[[#This Row],[pvalue +/I]])</f>
        <v>2.0669841540462799</v>
      </c>
      <c r="AS280">
        <f>-LOG10(Table13[[#This Row],[pvalue p/I]])</f>
        <v>0.31659731748911546</v>
      </c>
    </row>
    <row r="281" spans="1:45" x14ac:dyDescent="0.35">
      <c r="A281" t="s">
        <v>129</v>
      </c>
      <c r="B281">
        <v>7469.2227579999999</v>
      </c>
      <c r="C281">
        <v>6546.3153620000003</v>
      </c>
      <c r="D281">
        <v>9104.3489389999995</v>
      </c>
      <c r="E281">
        <v>6652.2908859999998</v>
      </c>
      <c r="F281">
        <v>11661.48221</v>
      </c>
      <c r="G281">
        <v>10653.05682</v>
      </c>
      <c r="H281">
        <v>6469.7375830000001</v>
      </c>
      <c r="I281">
        <v>9836.5104040000006</v>
      </c>
      <c r="J281">
        <v>13018.766659999999</v>
      </c>
      <c r="K281">
        <v>5822.3873709999998</v>
      </c>
      <c r="L281">
        <v>33596.138590000002</v>
      </c>
      <c r="M281">
        <v>5637.9711889999999</v>
      </c>
      <c r="N281">
        <f t="shared" si="227"/>
        <v>7706.6290196666669</v>
      </c>
      <c r="O281">
        <f t="shared" si="233"/>
        <v>9655.6099720000002</v>
      </c>
      <c r="P281">
        <f t="shared" si="234"/>
        <v>9775.0048823333327</v>
      </c>
      <c r="Q281">
        <f t="shared" si="235"/>
        <v>15018.832383333332</v>
      </c>
      <c r="R281">
        <f t="shared" si="236"/>
        <v>1295.4363145572809</v>
      </c>
      <c r="S281">
        <f t="shared" si="237"/>
        <v>2649.3724900527036</v>
      </c>
      <c r="T281">
        <f t="shared" si="238"/>
        <v>3274.9477338950774</v>
      </c>
      <c r="U281">
        <f t="shared" si="228"/>
        <v>16088.683344333618</v>
      </c>
      <c r="V281">
        <f t="shared" si="229"/>
        <v>1.2528966876905192</v>
      </c>
      <c r="W281">
        <f t="shared" si="230"/>
        <v>1.2683891825321221</v>
      </c>
      <c r="X281">
        <f t="shared" si="231"/>
        <v>1.9488199503319208</v>
      </c>
      <c r="Y281">
        <f t="shared" si="239"/>
        <v>1.0123653410483193</v>
      </c>
      <c r="Z281">
        <f t="shared" si="240"/>
        <v>1.5554514346463841</v>
      </c>
      <c r="AA281">
        <f t="shared" si="241"/>
        <v>0.6508498552244868</v>
      </c>
      <c r="AB281">
        <f t="shared" si="242"/>
        <v>0.32526745671759866</v>
      </c>
      <c r="AC281">
        <f t="shared" si="243"/>
        <v>0.34299747856999097</v>
      </c>
      <c r="AD281">
        <f t="shared" si="244"/>
        <v>0.96260080749563603</v>
      </c>
      <c r="AE281">
        <f t="shared" si="245"/>
        <v>1.7730021852392284E-2</v>
      </c>
      <c r="AF281">
        <f t="shared" si="246"/>
        <v>0.63733335077803743</v>
      </c>
      <c r="AG281">
        <f t="shared" si="247"/>
        <v>-0.61960332892564496</v>
      </c>
      <c r="AH281">
        <f t="shared" si="248"/>
        <v>0.18781082964755469</v>
      </c>
      <c r="AI281">
        <f t="shared" si="249"/>
        <v>0.15620543215311733</v>
      </c>
      <c r="AJ281">
        <f t="shared" si="250"/>
        <v>0.26821408966443794</v>
      </c>
      <c r="AK281">
        <f t="shared" si="251"/>
        <v>0.46545764055081684</v>
      </c>
      <c r="AL281">
        <f t="shared" si="252"/>
        <v>0.29371590309568552</v>
      </c>
      <c r="AM281">
        <f t="shared" si="253"/>
        <v>0.31753140756197218</v>
      </c>
      <c r="AN281">
        <f>-LOG10(Table13[[#This Row],[pvalue -/+-]])</f>
        <v>0.72627936882938327</v>
      </c>
      <c r="AO281">
        <f>-LOG10(Table13[[#This Row],[pvalue -/P]])</f>
        <v>0.80630386730185155</v>
      </c>
      <c r="AP281">
        <f>-LOG10(Table13[[#This Row],[pvalue -/I]])</f>
        <v>0.57151841178347684</v>
      </c>
      <c r="AQ281">
        <f>-LOG10(Table13[[#This Row],[pvalue +/P]])</f>
        <v>0.33211983629833425</v>
      </c>
      <c r="AR281">
        <f>-LOG10(Table13[[#This Row],[pvalue +/I]])</f>
        <v>0.53207253819044398</v>
      </c>
      <c r="AS281">
        <f>-LOG10(Table13[[#This Row],[pvalue p/I]])</f>
        <v>0.49821331145468822</v>
      </c>
    </row>
    <row r="282" spans="1:45" x14ac:dyDescent="0.35">
      <c r="A282" t="s">
        <v>298</v>
      </c>
      <c r="B282">
        <v>50519.103170000002</v>
      </c>
      <c r="C282">
        <v>54083.23919</v>
      </c>
      <c r="D282">
        <v>43326.940860000002</v>
      </c>
      <c r="E282">
        <v>34190.279909999997</v>
      </c>
      <c r="F282">
        <v>48089.895530000002</v>
      </c>
      <c r="G282">
        <v>27182.263330000002</v>
      </c>
      <c r="H282">
        <v>13247.37559</v>
      </c>
      <c r="I282">
        <v>21999.112120000002</v>
      </c>
      <c r="J282">
        <v>19712.960060000001</v>
      </c>
      <c r="K282">
        <v>31232.038690000001</v>
      </c>
      <c r="L282">
        <v>30343.37716</v>
      </c>
      <c r="M282">
        <v>20356.004519999999</v>
      </c>
      <c r="N282">
        <f t="shared" si="227"/>
        <v>49309.761073333335</v>
      </c>
      <c r="O282">
        <f t="shared" si="233"/>
        <v>36487.479589999995</v>
      </c>
      <c r="P282">
        <f t="shared" si="234"/>
        <v>18319.815923333332</v>
      </c>
      <c r="Q282">
        <f t="shared" si="235"/>
        <v>27310.47345666667</v>
      </c>
      <c r="R282">
        <f t="shared" si="236"/>
        <v>5479.1760029285224</v>
      </c>
      <c r="S282">
        <f t="shared" si="237"/>
        <v>10641.433917943739</v>
      </c>
      <c r="T282">
        <f t="shared" si="238"/>
        <v>4539.1476085032464</v>
      </c>
      <c r="U282">
        <f t="shared" si="228"/>
        <v>6039.1148748820451</v>
      </c>
      <c r="V282">
        <f t="shared" si="229"/>
        <v>0.73996463977458582</v>
      </c>
      <c r="W282">
        <f t="shared" si="230"/>
        <v>0.37152514075434584</v>
      </c>
      <c r="X282">
        <f t="shared" si="231"/>
        <v>0.55385531915375974</v>
      </c>
      <c r="Y282">
        <f t="shared" si="239"/>
        <v>0.50208499269306017</v>
      </c>
      <c r="Z282">
        <f t="shared" si="240"/>
        <v>0.74848889985132228</v>
      </c>
      <c r="AA282">
        <f t="shared" si="241"/>
        <v>0.67079818123260482</v>
      </c>
      <c r="AB282">
        <f t="shared" si="242"/>
        <v>-0.43447176366025853</v>
      </c>
      <c r="AC282">
        <f t="shared" si="243"/>
        <v>-1.4284682550134018</v>
      </c>
      <c r="AD282">
        <f t="shared" si="244"/>
        <v>-0.85241893738509822</v>
      </c>
      <c r="AE282">
        <f t="shared" si="245"/>
        <v>-0.99399649135314339</v>
      </c>
      <c r="AF282">
        <f t="shared" si="246"/>
        <v>-0.41794717372483975</v>
      </c>
      <c r="AG282">
        <f t="shared" si="247"/>
        <v>-0.57604931762830347</v>
      </c>
      <c r="AH282">
        <f t="shared" si="248"/>
        <v>3.2088053723703047E-2</v>
      </c>
      <c r="AI282">
        <f t="shared" si="249"/>
        <v>8.0500785293813933E-3</v>
      </c>
      <c r="AJ282">
        <f t="shared" si="250"/>
        <v>1.9395151197208625E-3</v>
      </c>
      <c r="AK282">
        <f t="shared" si="251"/>
        <v>4.1026370781113153E-2</v>
      </c>
      <c r="AL282">
        <f t="shared" si="252"/>
        <v>8.6988747036810421E-2</v>
      </c>
      <c r="AM282">
        <f t="shared" si="253"/>
        <v>0.10748511094321961</v>
      </c>
      <c r="AN282">
        <f>-LOG10(Table13[[#This Row],[pvalue -/+-]])</f>
        <v>1.4936566239044871</v>
      </c>
      <c r="AO282">
        <f>-LOG10(Table13[[#This Row],[pvalue -/P]])</f>
        <v>2.094199883022112</v>
      </c>
      <c r="AP282">
        <f>-LOG10(Table13[[#This Row],[pvalue -/I]])</f>
        <v>2.7123068304564262</v>
      </c>
      <c r="AQ282">
        <f>-LOG10(Table13[[#This Row],[pvalue +/P]])</f>
        <v>1.3869368993003972</v>
      </c>
      <c r="AR282">
        <f>-LOG10(Table13[[#This Row],[pvalue +/I]])</f>
        <v>1.0605369245756926</v>
      </c>
      <c r="AS282">
        <f>-LOG10(Table13[[#This Row],[pvalue p/I]])</f>
        <v>0.96865169093942549</v>
      </c>
    </row>
    <row r="283" spans="1:45" x14ac:dyDescent="0.35">
      <c r="A283" t="s">
        <v>122</v>
      </c>
      <c r="B283">
        <v>2616686.3080000002</v>
      </c>
      <c r="C283">
        <v>2386555.6</v>
      </c>
      <c r="D283">
        <v>1821995.831</v>
      </c>
      <c r="E283">
        <v>4676471.0039999997</v>
      </c>
      <c r="F283">
        <v>3602269.9810000001</v>
      </c>
      <c r="G283">
        <v>3660389.747</v>
      </c>
      <c r="H283">
        <v>3616334.8459999999</v>
      </c>
      <c r="I283">
        <v>2672467.2370000002</v>
      </c>
      <c r="J283">
        <v>2330085.1880000001</v>
      </c>
      <c r="K283">
        <v>3640378.3330000001</v>
      </c>
      <c r="L283">
        <v>3301330.7110000001</v>
      </c>
      <c r="M283">
        <v>3360388.8820000002</v>
      </c>
      <c r="N283">
        <f t="shared" si="227"/>
        <v>2275079.2463333332</v>
      </c>
      <c r="O283">
        <f t="shared" si="233"/>
        <v>3979710.2439999995</v>
      </c>
      <c r="P283">
        <f t="shared" si="234"/>
        <v>2872962.4236666672</v>
      </c>
      <c r="Q283">
        <f t="shared" si="235"/>
        <v>3434032.6419999995</v>
      </c>
      <c r="R283">
        <f t="shared" si="236"/>
        <v>408905.21105597739</v>
      </c>
      <c r="S283">
        <f t="shared" si="237"/>
        <v>604111.86406725086</v>
      </c>
      <c r="T283">
        <f t="shared" si="238"/>
        <v>666151.84874295024</v>
      </c>
      <c r="U283">
        <f t="shared" si="228"/>
        <v>181123.9217667476</v>
      </c>
      <c r="V283">
        <f t="shared" si="229"/>
        <v>1.749262251156289</v>
      </c>
      <c r="W283">
        <f t="shared" si="230"/>
        <v>1.2627966380937814</v>
      </c>
      <c r="X283">
        <f t="shared" si="231"/>
        <v>1.5094123193882198</v>
      </c>
      <c r="Y283">
        <f t="shared" si="239"/>
        <v>0.72190241186480397</v>
      </c>
      <c r="Z283">
        <f t="shared" si="240"/>
        <v>0.86288509249569378</v>
      </c>
      <c r="AA283">
        <f t="shared" si="241"/>
        <v>0.83661476845876404</v>
      </c>
      <c r="AB283">
        <f t="shared" si="242"/>
        <v>0.8067465957661627</v>
      </c>
      <c r="AC283">
        <f t="shared" si="243"/>
        <v>0.33662232492422162</v>
      </c>
      <c r="AD283">
        <f t="shared" si="244"/>
        <v>0.59398695422963321</v>
      </c>
      <c r="AE283">
        <f t="shared" si="245"/>
        <v>-0.47012427084194108</v>
      </c>
      <c r="AF283">
        <f t="shared" si="246"/>
        <v>-0.21275964153652954</v>
      </c>
      <c r="AG283">
        <f t="shared" si="247"/>
        <v>-0.25736462930541143</v>
      </c>
      <c r="AH283">
        <f t="shared" si="248"/>
        <v>1.0636505935465654E-2</v>
      </c>
      <c r="AI283">
        <f t="shared" si="249"/>
        <v>5.257045608153682E-2</v>
      </c>
      <c r="AJ283">
        <f t="shared" si="250"/>
        <v>1.3223050629090578E-2</v>
      </c>
      <c r="AK283">
        <f t="shared" si="251"/>
        <v>5.5831197546862086E-3</v>
      </c>
      <c r="AL283">
        <f t="shared" si="252"/>
        <v>7.8003531680717664E-2</v>
      </c>
      <c r="AM283">
        <f t="shared" si="253"/>
        <v>9.7530770555055046E-2</v>
      </c>
      <c r="AN283">
        <f>-LOG10(Table13[[#This Row],[pvalue -/+-]])</f>
        <v>1.973201013221334</v>
      </c>
      <c r="AO283">
        <f>-LOG10(Table13[[#This Row],[pvalue -/P]])</f>
        <v>1.2792582551893827</v>
      </c>
      <c r="AP283">
        <f>-LOG10(Table13[[#This Row],[pvalue -/I]])</f>
        <v>1.8786683392118664</v>
      </c>
      <c r="AQ283">
        <f>-LOG10(Table13[[#This Row],[pvalue +/P]])</f>
        <v>2.2531230566844767</v>
      </c>
      <c r="AR283">
        <f>-LOG10(Table13[[#This Row],[pvalue +/I]])</f>
        <v>1.1078857337874024</v>
      </c>
      <c r="AS283">
        <f>-LOG10(Table13[[#This Row],[pvalue p/I]])</f>
        <v>1.0108583445683139</v>
      </c>
    </row>
    <row r="284" spans="1:45" x14ac:dyDescent="0.35">
      <c r="A284" t="s">
        <v>78</v>
      </c>
      <c r="B284">
        <v>4235287.9589999998</v>
      </c>
      <c r="C284">
        <v>3895138.2379999999</v>
      </c>
      <c r="D284">
        <v>2818937.125</v>
      </c>
      <c r="E284">
        <v>6359548.2130000005</v>
      </c>
      <c r="F284">
        <v>4962576.5420000004</v>
      </c>
      <c r="G284">
        <v>6217246.449</v>
      </c>
      <c r="H284">
        <v>5577128.8940000003</v>
      </c>
      <c r="I284">
        <v>4713306.4179999996</v>
      </c>
      <c r="J284">
        <v>3198489.02</v>
      </c>
      <c r="K284">
        <v>5518004.2240000004</v>
      </c>
      <c r="L284">
        <v>4603190.2050000001</v>
      </c>
      <c r="M284">
        <v>5169769.602</v>
      </c>
      <c r="N284">
        <f t="shared" si="227"/>
        <v>3649787.7740000002</v>
      </c>
      <c r="O284">
        <f t="shared" si="233"/>
        <v>5846457.068</v>
      </c>
      <c r="P284">
        <f t="shared" si="234"/>
        <v>4496308.1106666662</v>
      </c>
      <c r="Q284">
        <f t="shared" si="235"/>
        <v>5096988.0103333341</v>
      </c>
      <c r="R284">
        <f t="shared" si="236"/>
        <v>739364.63188461948</v>
      </c>
      <c r="S284">
        <f t="shared" si="237"/>
        <v>768762.66571088019</v>
      </c>
      <c r="T284">
        <f t="shared" si="238"/>
        <v>1204075.6253594887</v>
      </c>
      <c r="U284">
        <f t="shared" si="228"/>
        <v>461729.4038762133</v>
      </c>
      <c r="V284">
        <f t="shared" si="229"/>
        <v>1.6018621985772479</v>
      </c>
      <c r="W284">
        <f t="shared" si="230"/>
        <v>1.2319368656712109</v>
      </c>
      <c r="X284">
        <f t="shared" si="231"/>
        <v>1.3965162705192771</v>
      </c>
      <c r="Y284">
        <f t="shared" si="239"/>
        <v>0.76906544568278123</v>
      </c>
      <c r="Z284">
        <f t="shared" si="240"/>
        <v>0.87180799432038758</v>
      </c>
      <c r="AA284">
        <f t="shared" si="241"/>
        <v>0.88215002694750611</v>
      </c>
      <c r="AB284">
        <f t="shared" si="242"/>
        <v>0.6797500441385198</v>
      </c>
      <c r="AC284">
        <f t="shared" si="243"/>
        <v>0.30092832265867403</v>
      </c>
      <c r="AD284">
        <f t="shared" si="244"/>
        <v>0.48183238225426195</v>
      </c>
      <c r="AE284">
        <f t="shared" si="245"/>
        <v>-0.37882172147984572</v>
      </c>
      <c r="AF284">
        <f t="shared" si="246"/>
        <v>-0.19791766188425805</v>
      </c>
      <c r="AG284">
        <f t="shared" si="247"/>
        <v>-0.18090405959558781</v>
      </c>
      <c r="AH284">
        <f t="shared" si="248"/>
        <v>4.1303019933120522E-2</v>
      </c>
      <c r="AI284">
        <f t="shared" si="249"/>
        <v>4.6564439905980526E-2</v>
      </c>
      <c r="AJ284">
        <f t="shared" si="250"/>
        <v>4.7546981945567834E-2</v>
      </c>
      <c r="AK284">
        <f t="shared" si="251"/>
        <v>0.12624860764748247</v>
      </c>
      <c r="AL284">
        <f t="shared" si="252"/>
        <v>3.3348196337248837E-2</v>
      </c>
      <c r="AM284">
        <f t="shared" si="253"/>
        <v>0.23663739064871081</v>
      </c>
      <c r="AN284">
        <f>-LOG10(Table13[[#This Row],[pvalue -/+-]])</f>
        <v>1.3840181930811011</v>
      </c>
      <c r="AO284">
        <f>-LOG10(Table13[[#This Row],[pvalue -/P]])</f>
        <v>1.3319456165296315</v>
      </c>
      <c r="AP284">
        <f>-LOG10(Table13[[#This Row],[pvalue -/I]])</f>
        <v>1.3228770447830203</v>
      </c>
      <c r="AQ284">
        <f>-LOG10(Table13[[#This Row],[pvalue +/P]])</f>
        <v>0.89877340286751628</v>
      </c>
      <c r="AR284">
        <f>-LOG10(Table13[[#This Row],[pvalue +/I]])</f>
        <v>1.4769276502620623</v>
      </c>
      <c r="AS284">
        <f>-LOG10(Table13[[#This Row],[pvalue p/I]])</f>
        <v>0.62591663219570437</v>
      </c>
    </row>
    <row r="285" spans="1:45" x14ac:dyDescent="0.35">
      <c r="A285" t="s">
        <v>152</v>
      </c>
      <c r="B285">
        <v>4565403.8880000003</v>
      </c>
      <c r="C285">
        <v>3979121.64</v>
      </c>
      <c r="D285">
        <v>3708708.4029999999</v>
      </c>
      <c r="E285">
        <v>7010603.2709999997</v>
      </c>
      <c r="F285">
        <v>5869773.8899999997</v>
      </c>
      <c r="G285">
        <v>6080657.1699999999</v>
      </c>
      <c r="H285">
        <v>3280581.1329999999</v>
      </c>
      <c r="I285">
        <v>4440785.8459999999</v>
      </c>
      <c r="J285">
        <v>3089513.1039999998</v>
      </c>
      <c r="K285">
        <v>7004372.4199999999</v>
      </c>
      <c r="L285">
        <v>4848469.76</v>
      </c>
      <c r="M285">
        <v>5869009.0350000001</v>
      </c>
      <c r="N285">
        <f t="shared" si="227"/>
        <v>4084411.3103333339</v>
      </c>
      <c r="O285">
        <f t="shared" si="233"/>
        <v>6320344.7769999998</v>
      </c>
      <c r="P285">
        <f t="shared" si="234"/>
        <v>3603626.6943333335</v>
      </c>
      <c r="Q285">
        <f t="shared" si="235"/>
        <v>5907283.7383333333</v>
      </c>
      <c r="R285">
        <f t="shared" si="236"/>
        <v>437945.45837812149</v>
      </c>
      <c r="S285">
        <f t="shared" si="237"/>
        <v>607009.49815488933</v>
      </c>
      <c r="T285">
        <f t="shared" si="238"/>
        <v>731268.30359377805</v>
      </c>
      <c r="U285">
        <f t="shared" si="228"/>
        <v>1078460.8405200492</v>
      </c>
      <c r="V285">
        <f t="shared" si="229"/>
        <v>1.547431024150256</v>
      </c>
      <c r="W285">
        <f t="shared" si="230"/>
        <v>0.88228790406498925</v>
      </c>
      <c r="X285">
        <f t="shared" si="231"/>
        <v>1.4462999168052035</v>
      </c>
      <c r="Y285">
        <f t="shared" si="239"/>
        <v>0.57016299291884875</v>
      </c>
      <c r="Z285">
        <f t="shared" si="240"/>
        <v>0.93464580600573988</v>
      </c>
      <c r="AA285">
        <f t="shared" si="241"/>
        <v>0.61003108263596828</v>
      </c>
      <c r="AB285">
        <f t="shared" si="242"/>
        <v>0.62987510356932397</v>
      </c>
      <c r="AC285">
        <f t="shared" si="243"/>
        <v>-0.18067858877504639</v>
      </c>
      <c r="AD285">
        <f t="shared" si="244"/>
        <v>0.53236675258052424</v>
      </c>
      <c r="AE285">
        <f t="shared" si="245"/>
        <v>-0.81055369234437036</v>
      </c>
      <c r="AF285">
        <f t="shared" si="246"/>
        <v>-9.7508350988799772E-2</v>
      </c>
      <c r="AG285">
        <f t="shared" si="247"/>
        <v>-0.71304534135557074</v>
      </c>
      <c r="AH285">
        <f t="shared" si="248"/>
        <v>2.9983678268364696E-3</v>
      </c>
      <c r="AI285">
        <f t="shared" si="249"/>
        <v>0.22225255503848673</v>
      </c>
      <c r="AJ285">
        <f t="shared" si="250"/>
        <v>3.1852036450293719E-2</v>
      </c>
      <c r="AK285">
        <f t="shared" si="251"/>
        <v>2.8525768079517455E-2</v>
      </c>
      <c r="AL285">
        <f t="shared" si="252"/>
        <v>0.15703389762702941</v>
      </c>
      <c r="AM285">
        <f t="shared" si="253"/>
        <v>7.2304456909721093E-2</v>
      </c>
      <c r="AN285">
        <f>-LOG10(Table13[[#This Row],[pvalue -/+-]])</f>
        <v>2.5231150908451276</v>
      </c>
      <c r="AO285">
        <f>-LOG10(Table13[[#This Row],[pvalue -/P]])</f>
        <v>0.65315323763452016</v>
      </c>
      <c r="AP285">
        <f>-LOG10(Table13[[#This Row],[pvalue -/I]])</f>
        <v>1.4968627959549385</v>
      </c>
      <c r="AQ285">
        <f>-LOG10(Table13[[#This Row],[pvalue +/P]])</f>
        <v>1.5447626530199952</v>
      </c>
      <c r="AR285">
        <f>-LOG10(Table13[[#This Row],[pvalue +/I]])</f>
        <v>0.80400658986246432</v>
      </c>
      <c r="AS285">
        <f>-LOG10(Table13[[#This Row],[pvalue p/I]])</f>
        <v>1.1408349315901081</v>
      </c>
    </row>
    <row r="286" spans="1:45" x14ac:dyDescent="0.35">
      <c r="A286" t="s">
        <v>31</v>
      </c>
      <c r="B286">
        <v>113899.8603</v>
      </c>
      <c r="C286">
        <v>56549.135990000002</v>
      </c>
      <c r="D286">
        <v>97500.28989</v>
      </c>
      <c r="E286">
        <v>79488.630730000004</v>
      </c>
      <c r="F286">
        <v>94987.434540000002</v>
      </c>
      <c r="G286">
        <v>95032.629530000006</v>
      </c>
      <c r="H286">
        <v>28671.286909999999</v>
      </c>
      <c r="I286">
        <v>31131.299640000001</v>
      </c>
      <c r="J286">
        <v>11546.46047</v>
      </c>
      <c r="K286">
        <v>50801.514560000003</v>
      </c>
      <c r="L286">
        <v>56589.450810000002</v>
      </c>
      <c r="M286">
        <v>38502.709730000002</v>
      </c>
      <c r="N286">
        <f t="shared" si="227"/>
        <v>89316.428726666665</v>
      </c>
      <c r="O286">
        <f t="shared" si="233"/>
        <v>89836.231600000014</v>
      </c>
      <c r="P286">
        <f t="shared" si="234"/>
        <v>23783.015673333332</v>
      </c>
      <c r="Q286">
        <f t="shared" si="235"/>
        <v>48631.225033333329</v>
      </c>
      <c r="R286">
        <f t="shared" si="236"/>
        <v>29538.247787841854</v>
      </c>
      <c r="S286">
        <f t="shared" si="237"/>
        <v>8961.3137134238768</v>
      </c>
      <c r="T286">
        <f t="shared" si="238"/>
        <v>10668.311866978238</v>
      </c>
      <c r="U286">
        <f t="shared" si="228"/>
        <v>9236.6210377989664</v>
      </c>
      <c r="V286">
        <f t="shared" si="229"/>
        <v>1.0058197901633987</v>
      </c>
      <c r="W286">
        <f t="shared" si="230"/>
        <v>0.26627817538603155</v>
      </c>
      <c r="X286">
        <f t="shared" si="231"/>
        <v>0.54448241747504844</v>
      </c>
      <c r="Y286">
        <f t="shared" si="239"/>
        <v>0.26473745892668687</v>
      </c>
      <c r="Z286">
        <f t="shared" si="240"/>
        <v>0.5413319789488289</v>
      </c>
      <c r="AA286">
        <f t="shared" si="241"/>
        <v>0.48904825360726006</v>
      </c>
      <c r="AB286">
        <f t="shared" si="242"/>
        <v>8.3718447787984353E-3</v>
      </c>
      <c r="AC286">
        <f t="shared" si="243"/>
        <v>-1.9089939072424789</v>
      </c>
      <c r="AD286">
        <f t="shared" si="244"/>
        <v>-0.87704263296283835</v>
      </c>
      <c r="AE286">
        <f t="shared" si="245"/>
        <v>-1.917365752021277</v>
      </c>
      <c r="AF286">
        <f t="shared" si="246"/>
        <v>-0.88541447774163673</v>
      </c>
      <c r="AG286">
        <f t="shared" si="247"/>
        <v>-1.0319512742796406</v>
      </c>
      <c r="AH286">
        <f t="shared" si="248"/>
        <v>0.49128436991585667</v>
      </c>
      <c r="AI286">
        <f t="shared" si="249"/>
        <v>4.114489644801278E-2</v>
      </c>
      <c r="AJ286">
        <f t="shared" si="250"/>
        <v>9.2116544566730241E-2</v>
      </c>
      <c r="AK286">
        <f t="shared" si="251"/>
        <v>1.0020978515743231E-2</v>
      </c>
      <c r="AL286">
        <f t="shared" si="252"/>
        <v>1.8522153689647519E-2</v>
      </c>
      <c r="AM286">
        <f t="shared" si="253"/>
        <v>1.6389506892947325E-3</v>
      </c>
      <c r="AN286">
        <f>-LOG10(Table13[[#This Row],[pvalue -/+-]])</f>
        <v>0.30866705261110566</v>
      </c>
      <c r="AO286">
        <f>-LOG10(Table13[[#This Row],[pvalue -/P]])</f>
        <v>1.3856840263550581</v>
      </c>
      <c r="AP286">
        <f>-LOG10(Table13[[#This Row],[pvalue -/I]])</f>
        <v>1.0356623614562608</v>
      </c>
      <c r="AQ286">
        <f>-LOG10(Table13[[#This Row],[pvalue +/P]])</f>
        <v>1.9990898689638934</v>
      </c>
      <c r="AR286">
        <f>-LOG10(Table13[[#This Row],[pvalue +/I]])</f>
        <v>1.7323085165121401</v>
      </c>
      <c r="AS286">
        <f>-LOG10(Table13[[#This Row],[pvalue p/I]])</f>
        <v>2.7854341127439319</v>
      </c>
    </row>
    <row r="287" spans="1:45" x14ac:dyDescent="0.35">
      <c r="A287" t="s">
        <v>135</v>
      </c>
      <c r="B287">
        <v>1032139.569</v>
      </c>
      <c r="C287">
        <v>851977.65029999998</v>
      </c>
      <c r="D287">
        <v>914510.37179999996</v>
      </c>
      <c r="E287">
        <v>1315555.584</v>
      </c>
      <c r="F287">
        <v>1518276.615</v>
      </c>
      <c r="G287">
        <v>1443858.936</v>
      </c>
      <c r="H287">
        <v>667889.93489999999</v>
      </c>
      <c r="I287">
        <v>931371.76899999997</v>
      </c>
      <c r="J287">
        <v>776450.77679999999</v>
      </c>
      <c r="K287">
        <v>1821008.517</v>
      </c>
      <c r="L287">
        <v>1606311.798</v>
      </c>
      <c r="M287">
        <v>1517347.906</v>
      </c>
      <c r="N287">
        <f t="shared" si="227"/>
        <v>932875.86369999999</v>
      </c>
      <c r="O287">
        <f t="shared" si="233"/>
        <v>1425897.0449999999</v>
      </c>
      <c r="P287">
        <f t="shared" si="234"/>
        <v>791904.16023333336</v>
      </c>
      <c r="Q287">
        <f t="shared" si="235"/>
        <v>1648222.7403333334</v>
      </c>
      <c r="R287">
        <f t="shared" si="236"/>
        <v>91474.300800624216</v>
      </c>
      <c r="S287">
        <f t="shared" si="237"/>
        <v>102547.19034984648</v>
      </c>
      <c r="T287">
        <f t="shared" si="238"/>
        <v>132418.93565433865</v>
      </c>
      <c r="U287">
        <f t="shared" si="228"/>
        <v>156108.41419883276</v>
      </c>
      <c r="V287">
        <f t="shared" si="229"/>
        <v>1.5284960201934743</v>
      </c>
      <c r="W287">
        <f t="shared" si="230"/>
        <v>0.84888482063675608</v>
      </c>
      <c r="X287">
        <f t="shared" si="231"/>
        <v>1.7668189353684245</v>
      </c>
      <c r="Y287">
        <f t="shared" si="239"/>
        <v>0.55537260772802388</v>
      </c>
      <c r="Z287">
        <f t="shared" si="240"/>
        <v>1.1559198794281347</v>
      </c>
      <c r="AA287">
        <f t="shared" si="241"/>
        <v>0.48045943115260026</v>
      </c>
      <c r="AB287">
        <f t="shared" si="242"/>
        <v>0.61211279582670619</v>
      </c>
      <c r="AC287">
        <f t="shared" si="243"/>
        <v>-0.2363592772324887</v>
      </c>
      <c r="AD287">
        <f t="shared" si="244"/>
        <v>0.82115419923834743</v>
      </c>
      <c r="AE287">
        <f t="shared" si="245"/>
        <v>-0.84847207305919492</v>
      </c>
      <c r="AF287">
        <f t="shared" si="246"/>
        <v>0.20904140341164115</v>
      </c>
      <c r="AG287">
        <f t="shared" si="247"/>
        <v>-1.057513476470836</v>
      </c>
      <c r="AH287">
        <f t="shared" si="248"/>
        <v>2.3967948583460814E-2</v>
      </c>
      <c r="AI287">
        <f t="shared" si="249"/>
        <v>0.19290215485415707</v>
      </c>
      <c r="AJ287">
        <f t="shared" si="250"/>
        <v>3.1590207732897346E-3</v>
      </c>
      <c r="AK287">
        <f t="shared" si="251"/>
        <v>7.2835417775780366E-4</v>
      </c>
      <c r="AL287">
        <f t="shared" si="252"/>
        <v>0.12851591372018378</v>
      </c>
      <c r="AM287">
        <f t="shared" si="253"/>
        <v>1.45984631073749E-2</v>
      </c>
      <c r="AN287">
        <f>-LOG10(Table13[[#This Row],[pvalue -/+-]])</f>
        <v>1.6203691356371361</v>
      </c>
      <c r="AO287">
        <f>-LOG10(Table13[[#This Row],[pvalue -/P]])</f>
        <v>0.71466292095102113</v>
      </c>
      <c r="AP287">
        <f>-LOG10(Table13[[#This Row],[pvalue -/I]])</f>
        <v>2.500447518224183</v>
      </c>
      <c r="AQ287">
        <f>-LOG10(Table13[[#This Row],[pvalue +/P]])</f>
        <v>3.1376573843665558</v>
      </c>
      <c r="AR287">
        <f>-LOG10(Table13[[#This Row],[pvalue +/I]])</f>
        <v>0.89104309168719154</v>
      </c>
      <c r="AS287">
        <f>-LOG10(Table13[[#This Row],[pvalue p/I]])</f>
        <v>1.835692863333348</v>
      </c>
    </row>
    <row r="288" spans="1:45" x14ac:dyDescent="0.35">
      <c r="A288" t="s">
        <v>61</v>
      </c>
      <c r="B288">
        <v>985447.27520000003</v>
      </c>
      <c r="C288">
        <v>681181.7966</v>
      </c>
      <c r="D288">
        <v>1000247.828</v>
      </c>
      <c r="E288">
        <v>1370760.814</v>
      </c>
      <c r="F288">
        <v>1592240.915</v>
      </c>
      <c r="G288">
        <v>1547522.73</v>
      </c>
      <c r="H288">
        <v>636460.29200000002</v>
      </c>
      <c r="I288">
        <v>930552.05130000005</v>
      </c>
      <c r="J288">
        <v>722014.53799999994</v>
      </c>
      <c r="K288">
        <v>2236248.08</v>
      </c>
      <c r="L288">
        <v>1770523.1939999999</v>
      </c>
      <c r="M288">
        <v>1397324.051</v>
      </c>
      <c r="N288">
        <f t="shared" si="227"/>
        <v>888958.96659999993</v>
      </c>
      <c r="O288">
        <f t="shared" si="233"/>
        <v>1503508.1530000002</v>
      </c>
      <c r="P288">
        <f t="shared" si="234"/>
        <v>763008.9604333333</v>
      </c>
      <c r="Q288">
        <f t="shared" si="235"/>
        <v>1801365.1083333334</v>
      </c>
      <c r="R288">
        <f t="shared" si="236"/>
        <v>180092.41619430599</v>
      </c>
      <c r="S288">
        <f t="shared" si="237"/>
        <v>117116.69832312234</v>
      </c>
      <c r="T288">
        <f t="shared" si="238"/>
        <v>151270.94144290994</v>
      </c>
      <c r="U288">
        <f t="shared" si="228"/>
        <v>420311.55036259239</v>
      </c>
      <c r="V288">
        <f t="shared" si="229"/>
        <v>1.6913133333369319</v>
      </c>
      <c r="W288">
        <f t="shared" si="230"/>
        <v>0.85831741295283015</v>
      </c>
      <c r="X288">
        <f t="shared" si="231"/>
        <v>2.0263759926096609</v>
      </c>
      <c r="Y288">
        <f t="shared" si="239"/>
        <v>0.50748574852146688</v>
      </c>
      <c r="Z288">
        <f t="shared" si="240"/>
        <v>1.198107974831403</v>
      </c>
      <c r="AA288">
        <f t="shared" si="241"/>
        <v>0.4235726321685489</v>
      </c>
      <c r="AB288">
        <f t="shared" si="242"/>
        <v>0.75814395872825646</v>
      </c>
      <c r="AC288">
        <f t="shared" si="243"/>
        <v>-0.22041682780434257</v>
      </c>
      <c r="AD288">
        <f t="shared" si="244"/>
        <v>1.0189018900054538</v>
      </c>
      <c r="AE288">
        <f t="shared" si="245"/>
        <v>-0.97856078653259926</v>
      </c>
      <c r="AF288">
        <f t="shared" si="246"/>
        <v>0.26075793127719732</v>
      </c>
      <c r="AG288">
        <f t="shared" si="247"/>
        <v>-1.2393187178097964</v>
      </c>
      <c r="AH288">
        <f t="shared" si="248"/>
        <v>2.9216760178061796E-2</v>
      </c>
      <c r="AI288">
        <f t="shared" si="249"/>
        <v>0.28665457126820221</v>
      </c>
      <c r="AJ288">
        <f t="shared" si="250"/>
        <v>3.6703361371046683E-2</v>
      </c>
      <c r="AK288">
        <f t="shared" si="251"/>
        <v>2.0355085075095215E-3</v>
      </c>
      <c r="AL288">
        <f t="shared" si="252"/>
        <v>0.21221436870412952</v>
      </c>
      <c r="AM288">
        <f t="shared" si="253"/>
        <v>3.3821681662811187E-2</v>
      </c>
      <c r="AN288">
        <f>-LOG10(Table13[[#This Row],[pvalue -/+-]])</f>
        <v>1.5343679442812495</v>
      </c>
      <c r="AO288">
        <f>-LOG10(Table13[[#This Row],[pvalue -/P]])</f>
        <v>0.5426411281585336</v>
      </c>
      <c r="AP288">
        <f>-LOG10(Table13[[#This Row],[pvalue -/I]])</f>
        <v>1.4352941603242528</v>
      </c>
      <c r="AQ288">
        <f>-LOG10(Table13[[#This Row],[pvalue +/P]])</f>
        <v>2.6913270781252998</v>
      </c>
      <c r="AR288">
        <f>-LOG10(Table13[[#This Row],[pvalue +/I]])</f>
        <v>0.673225214036695</v>
      </c>
      <c r="AS288">
        <f>-LOG10(Table13[[#This Row],[pvalue p/I]])</f>
        <v>1.4708048024531701</v>
      </c>
    </row>
    <row r="289" spans="1:45" x14ac:dyDescent="0.35">
      <c r="A289" t="s">
        <v>124</v>
      </c>
      <c r="B289">
        <v>217923.2807</v>
      </c>
      <c r="C289">
        <v>185628.78909999999</v>
      </c>
      <c r="D289">
        <v>310380.69669999997</v>
      </c>
      <c r="E289">
        <v>277959.6018</v>
      </c>
      <c r="F289">
        <v>515340.12430000002</v>
      </c>
      <c r="G289">
        <v>351873.17719999998</v>
      </c>
      <c r="H289">
        <v>174542.36309999999</v>
      </c>
      <c r="I289">
        <v>199087.07490000001</v>
      </c>
      <c r="J289">
        <v>327477.22639999999</v>
      </c>
      <c r="K289">
        <v>405291.56540000002</v>
      </c>
      <c r="L289">
        <v>802783.01</v>
      </c>
      <c r="M289">
        <v>310800.73420000001</v>
      </c>
      <c r="N289">
        <f t="shared" si="227"/>
        <v>237977.58883333331</v>
      </c>
      <c r="O289">
        <f t="shared" si="233"/>
        <v>381724.30110000004</v>
      </c>
      <c r="P289">
        <f t="shared" si="234"/>
        <v>233702.22146666664</v>
      </c>
      <c r="Q289">
        <f t="shared" si="235"/>
        <v>506291.7698666667</v>
      </c>
      <c r="R289">
        <f t="shared" si="236"/>
        <v>64748.676191021434</v>
      </c>
      <c r="S289">
        <f t="shared" si="237"/>
        <v>121473.02298931667</v>
      </c>
      <c r="T289">
        <f t="shared" si="238"/>
        <v>82133.576459455973</v>
      </c>
      <c r="U289">
        <f t="shared" si="228"/>
        <v>261079.33832853986</v>
      </c>
      <c r="V289">
        <f t="shared" si="229"/>
        <v>1.6040346612946783</v>
      </c>
      <c r="W289">
        <f t="shared" si="230"/>
        <v>0.98203457986264031</v>
      </c>
      <c r="X289">
        <f t="shared" si="231"/>
        <v>2.1274766768951769</v>
      </c>
      <c r="Y289">
        <f t="shared" si="239"/>
        <v>0.61222778008425471</v>
      </c>
      <c r="Z289">
        <f t="shared" si="240"/>
        <v>1.3263283694742656</v>
      </c>
      <c r="AA289">
        <f t="shared" si="241"/>
        <v>0.46159593218000117</v>
      </c>
      <c r="AB289">
        <f t="shared" si="242"/>
        <v>0.68170531706568704</v>
      </c>
      <c r="AC289">
        <f t="shared" si="243"/>
        <v>-2.6154268597911097E-2</v>
      </c>
      <c r="AD289">
        <f t="shared" si="244"/>
        <v>1.0891433160183568</v>
      </c>
      <c r="AE289">
        <f t="shared" si="245"/>
        <v>-0.70785958566359819</v>
      </c>
      <c r="AF289">
        <f t="shared" si="246"/>
        <v>0.40743799895266958</v>
      </c>
      <c r="AG289">
        <f t="shared" si="247"/>
        <v>-1.115297584616268</v>
      </c>
      <c r="AH289">
        <f t="shared" si="248"/>
        <v>0.13135493818671884</v>
      </c>
      <c r="AI289">
        <f t="shared" si="249"/>
        <v>0.42370799363247763</v>
      </c>
      <c r="AJ289">
        <f t="shared" si="250"/>
        <v>0.13972452352315634</v>
      </c>
      <c r="AK289">
        <f t="shared" si="251"/>
        <v>0.11576466476946295</v>
      </c>
      <c r="AL289">
        <f t="shared" si="252"/>
        <v>0.15974787163050697</v>
      </c>
      <c r="AM289">
        <f t="shared" si="253"/>
        <v>0.13485429665189391</v>
      </c>
      <c r="AN289">
        <f>-LOG10(Table13[[#This Row],[pvalue -/+-]])</f>
        <v>0.88155359560779822</v>
      </c>
      <c r="AO289">
        <f>-LOG10(Table13[[#This Row],[pvalue -/P]])</f>
        <v>0.37293334256561916</v>
      </c>
      <c r="AP289">
        <f>-LOG10(Table13[[#This Row],[pvalue -/I]])</f>
        <v>0.85472736270412597</v>
      </c>
      <c r="AQ289">
        <f>-LOG10(Table13[[#This Row],[pvalue +/P]])</f>
        <v>0.93642398151911754</v>
      </c>
      <c r="AR289">
        <f>-LOG10(Table13[[#This Row],[pvalue +/I]])</f>
        <v>0.79656491936852236</v>
      </c>
      <c r="AS289">
        <f>-LOG10(Table13[[#This Row],[pvalue p/I]])</f>
        <v>0.8701352117436747</v>
      </c>
    </row>
    <row r="290" spans="1:45" x14ac:dyDescent="0.35">
      <c r="A290" t="s">
        <v>20</v>
      </c>
      <c r="B290">
        <v>64515.250650000002</v>
      </c>
      <c r="C290">
        <v>77301.677259999997</v>
      </c>
      <c r="D290">
        <v>88564.929099999994</v>
      </c>
      <c r="E290">
        <v>142275.23000000001</v>
      </c>
      <c r="F290">
        <v>138530.27770000001</v>
      </c>
      <c r="G290">
        <v>142548.16459999999</v>
      </c>
      <c r="H290">
        <v>65091.686759999997</v>
      </c>
      <c r="I290">
        <v>65175.148079999999</v>
      </c>
      <c r="J290">
        <v>56349.348619999997</v>
      </c>
      <c r="K290">
        <v>94064.911919999999</v>
      </c>
      <c r="L290">
        <v>89262.421419999999</v>
      </c>
      <c r="M290">
        <v>77822.629650000003</v>
      </c>
      <c r="N290">
        <f t="shared" si="227"/>
        <v>76793.952336666654</v>
      </c>
      <c r="O290">
        <f t="shared" si="233"/>
        <v>141117.89076666665</v>
      </c>
      <c r="P290">
        <f t="shared" si="234"/>
        <v>62205.394486666664</v>
      </c>
      <c r="Q290">
        <f t="shared" si="235"/>
        <v>87049.987663333348</v>
      </c>
      <c r="R290">
        <f t="shared" si="236"/>
        <v>12032.87566774593</v>
      </c>
      <c r="S290">
        <f t="shared" si="237"/>
        <v>2245.0900563356749</v>
      </c>
      <c r="T290">
        <f t="shared" si="238"/>
        <v>5071.6561735158912</v>
      </c>
      <c r="U290">
        <f t="shared" si="228"/>
        <v>8344.1045463439441</v>
      </c>
      <c r="V290">
        <f t="shared" si="229"/>
        <v>1.8376172403264543</v>
      </c>
      <c r="W290">
        <f t="shared" si="230"/>
        <v>0.8100298603457291</v>
      </c>
      <c r="X290">
        <f t="shared" si="231"/>
        <v>1.1335526433345164</v>
      </c>
      <c r="Y290">
        <f t="shared" si="239"/>
        <v>0.44080445185735551</v>
      </c>
      <c r="Z290">
        <f t="shared" si="240"/>
        <v>0.61686003943516532</v>
      </c>
      <c r="AA290">
        <f t="shared" si="241"/>
        <v>0.71459394948160837</v>
      </c>
      <c r="AB290">
        <f t="shared" si="242"/>
        <v>0.87783629710100541</v>
      </c>
      <c r="AC290">
        <f t="shared" si="243"/>
        <v>-0.3039530034596436</v>
      </c>
      <c r="AD290">
        <f t="shared" si="244"/>
        <v>0.18085139285554744</v>
      </c>
      <c r="AE290">
        <f t="shared" si="245"/>
        <v>-1.1817893005606492</v>
      </c>
      <c r="AF290">
        <f t="shared" si="246"/>
        <v>-0.69698490424545811</v>
      </c>
      <c r="AG290">
        <f t="shared" si="247"/>
        <v>-0.48480439631519107</v>
      </c>
      <c r="AH290">
        <f t="shared" si="248"/>
        <v>5.877272369149672E-3</v>
      </c>
      <c r="AI290">
        <f t="shared" si="249"/>
        <v>0.1330203943278187</v>
      </c>
      <c r="AJ290">
        <f t="shared" si="250"/>
        <v>0.23596821622131198</v>
      </c>
      <c r="AK290">
        <f t="shared" si="251"/>
        <v>1.1597221568535588E-3</v>
      </c>
      <c r="AL290">
        <f t="shared" si="252"/>
        <v>4.802670818003037E-3</v>
      </c>
      <c r="AM290">
        <f t="shared" si="253"/>
        <v>3.8678028909182103E-3</v>
      </c>
      <c r="AN290">
        <f>-LOG10(Table13[[#This Row],[pvalue -/+-]])</f>
        <v>2.2308241824049149</v>
      </c>
      <c r="AO290">
        <f>-LOG10(Table13[[#This Row],[pvalue -/P]])</f>
        <v>0.87608176907033997</v>
      </c>
      <c r="AP290">
        <f>-LOG10(Table13[[#This Row],[pvalue -/I]])</f>
        <v>0.62714649045908921</v>
      </c>
      <c r="AQ290">
        <f>-LOG10(Table13[[#This Row],[pvalue +/P]])</f>
        <v>2.9356460454270201</v>
      </c>
      <c r="AR290">
        <f>-LOG10(Table13[[#This Row],[pvalue +/I]])</f>
        <v>2.3185171795122184</v>
      </c>
      <c r="AS290">
        <f>-LOG10(Table13[[#This Row],[pvalue p/I]])</f>
        <v>2.412535666328373</v>
      </c>
    </row>
    <row r="291" spans="1:45" x14ac:dyDescent="0.35">
      <c r="A291" t="s">
        <v>144</v>
      </c>
      <c r="B291">
        <v>2553337.3280000002</v>
      </c>
      <c r="C291">
        <v>2595734.6340000001</v>
      </c>
      <c r="D291">
        <v>2273624.4739999999</v>
      </c>
      <c r="E291">
        <v>2950958.63</v>
      </c>
      <c r="F291">
        <v>2664368.5890000002</v>
      </c>
      <c r="G291">
        <v>2773731.5520000001</v>
      </c>
      <c r="H291">
        <v>2637689.6430000002</v>
      </c>
      <c r="I291">
        <v>2555096.426</v>
      </c>
      <c r="J291">
        <v>2661020.531</v>
      </c>
      <c r="K291">
        <v>3021313.6570000001</v>
      </c>
      <c r="L291">
        <v>2557304.841</v>
      </c>
      <c r="M291">
        <v>2609061.7450000001</v>
      </c>
      <c r="N291">
        <f t="shared" si="227"/>
        <v>2474232.1453333334</v>
      </c>
      <c r="O291">
        <f t="shared" si="233"/>
        <v>2796352.9236666672</v>
      </c>
      <c r="P291">
        <f t="shared" si="234"/>
        <v>2617935.5333333332</v>
      </c>
      <c r="Q291">
        <f t="shared" si="235"/>
        <v>2729226.7476666667</v>
      </c>
      <c r="R291">
        <f t="shared" si="236"/>
        <v>175019.88811946905</v>
      </c>
      <c r="S291">
        <f t="shared" si="237"/>
        <v>144627.99778105374</v>
      </c>
      <c r="T291">
        <f t="shared" si="238"/>
        <v>55656.514816818875</v>
      </c>
      <c r="U291">
        <f t="shared" si="228"/>
        <v>254274.98152755905</v>
      </c>
      <c r="V291">
        <f t="shared" si="229"/>
        <v>1.1301902001964077</v>
      </c>
      <c r="W291">
        <f t="shared" si="230"/>
        <v>1.058079993937125</v>
      </c>
      <c r="X291">
        <f t="shared" si="231"/>
        <v>1.1030600959632184</v>
      </c>
      <c r="Y291">
        <f t="shared" si="239"/>
        <v>0.93619639752074379</v>
      </c>
      <c r="Z291">
        <f t="shared" si="240"/>
        <v>0.97599509867589163</v>
      </c>
      <c r="AA291">
        <f t="shared" si="241"/>
        <v>0.95922243748032987</v>
      </c>
      <c r="AB291">
        <f t="shared" si="242"/>
        <v>0.17656558484339832</v>
      </c>
      <c r="AC291">
        <f t="shared" si="243"/>
        <v>8.1448703532972608E-2</v>
      </c>
      <c r="AD291">
        <f t="shared" si="244"/>
        <v>0.14151139273011934</v>
      </c>
      <c r="AE291">
        <f t="shared" si="245"/>
        <v>-9.5116881310425602E-2</v>
      </c>
      <c r="AF291">
        <f t="shared" si="246"/>
        <v>-3.5054192113278676E-2</v>
      </c>
      <c r="AG291">
        <f t="shared" si="247"/>
        <v>-6.0062689197146864E-2</v>
      </c>
      <c r="AH291">
        <f t="shared" si="248"/>
        <v>6.587359981512847E-2</v>
      </c>
      <c r="AI291">
        <f t="shared" si="249"/>
        <v>0.18774147293581361</v>
      </c>
      <c r="AJ291">
        <f t="shared" si="250"/>
        <v>0.11731490059570687</v>
      </c>
      <c r="AK291">
        <f t="shared" si="251"/>
        <v>5.9038063747702429E-2</v>
      </c>
      <c r="AL291">
        <f t="shared" si="252"/>
        <v>0.22136537543213275</v>
      </c>
      <c r="AM291">
        <f t="shared" si="253"/>
        <v>0.25103901404747819</v>
      </c>
      <c r="AN291">
        <f>-LOG10(Table13[[#This Row],[pvalue -/+-]])</f>
        <v>1.181288602884156</v>
      </c>
      <c r="AO291">
        <f>-LOG10(Table13[[#This Row],[pvalue -/P]])</f>
        <v>0.72643977917610381</v>
      </c>
      <c r="AP291">
        <f>-LOG10(Table13[[#This Row],[pvalue -/I]])</f>
        <v>0.93064682304639068</v>
      </c>
      <c r="AQ291">
        <f>-LOG10(Table13[[#This Row],[pvalue +/P]])</f>
        <v>1.2288678943672249</v>
      </c>
      <c r="AR291">
        <f>-LOG10(Table13[[#This Row],[pvalue +/I]])</f>
        <v>0.65489030773334855</v>
      </c>
      <c r="AS291">
        <f>-LOG10(Table13[[#This Row],[pvalue p/I]])</f>
        <v>0.60025877943982064</v>
      </c>
    </row>
    <row r="292" spans="1:45" x14ac:dyDescent="0.35">
      <c r="A292" t="s">
        <v>52</v>
      </c>
      <c r="B292">
        <v>628125.91980000003</v>
      </c>
      <c r="C292">
        <v>660274.02190000005</v>
      </c>
      <c r="D292">
        <v>687478.54330000002</v>
      </c>
      <c r="E292">
        <v>808203.16669999994</v>
      </c>
      <c r="F292">
        <v>698000.745</v>
      </c>
      <c r="G292">
        <v>717634.20970000001</v>
      </c>
      <c r="H292">
        <v>895005.85349999997</v>
      </c>
      <c r="I292">
        <v>745257.66720000003</v>
      </c>
      <c r="J292">
        <v>582735.5442</v>
      </c>
      <c r="K292">
        <v>691249.16139999998</v>
      </c>
      <c r="L292">
        <v>642643.54740000004</v>
      </c>
      <c r="M292">
        <v>714541.04610000004</v>
      </c>
      <c r="N292">
        <f t="shared" si="227"/>
        <v>658626.16166666674</v>
      </c>
      <c r="O292">
        <f t="shared" si="233"/>
        <v>741279.37380000006</v>
      </c>
      <c r="P292">
        <f t="shared" si="234"/>
        <v>740999.68830000004</v>
      </c>
      <c r="Q292">
        <f t="shared" si="235"/>
        <v>682811.25163333339</v>
      </c>
      <c r="R292">
        <f t="shared" si="236"/>
        <v>29710.605204112533</v>
      </c>
      <c r="S292">
        <f t="shared" si="237"/>
        <v>58783.192973188357</v>
      </c>
      <c r="T292">
        <f t="shared" si="238"/>
        <v>156178.69350783367</v>
      </c>
      <c r="U292">
        <f t="shared" si="228"/>
        <v>36683.938184877741</v>
      </c>
      <c r="V292">
        <f t="shared" si="229"/>
        <v>1.1254933632216759</v>
      </c>
      <c r="W292">
        <f t="shared" si="230"/>
        <v>1.1250687133728265</v>
      </c>
      <c r="X292">
        <f t="shared" si="231"/>
        <v>1.0367205121422232</v>
      </c>
      <c r="Y292">
        <f t="shared" si="239"/>
        <v>0.99962269893121902</v>
      </c>
      <c r="Z292">
        <f t="shared" si="240"/>
        <v>0.92112538911349562</v>
      </c>
      <c r="AA292">
        <f t="shared" si="241"/>
        <v>1.0852189188849419</v>
      </c>
      <c r="AB292">
        <f t="shared" si="242"/>
        <v>0.17055754957269423</v>
      </c>
      <c r="AC292">
        <f t="shared" si="243"/>
        <v>0.17001311647778775</v>
      </c>
      <c r="AD292">
        <f t="shared" si="244"/>
        <v>5.2027012673153732E-2</v>
      </c>
      <c r="AE292">
        <f t="shared" si="245"/>
        <v>-5.4443309490654875E-4</v>
      </c>
      <c r="AF292">
        <f t="shared" si="246"/>
        <v>-0.11853053689954056</v>
      </c>
      <c r="AG292">
        <f t="shared" si="247"/>
        <v>0.11798610380463424</v>
      </c>
      <c r="AH292">
        <f t="shared" si="248"/>
        <v>0.11607406024057165</v>
      </c>
      <c r="AI292">
        <f t="shared" si="249"/>
        <v>0.26143578809113532</v>
      </c>
      <c r="AJ292">
        <f t="shared" si="250"/>
        <v>0.20461310158694979</v>
      </c>
      <c r="AK292">
        <f t="shared" si="251"/>
        <v>0.49855159931566273</v>
      </c>
      <c r="AL292">
        <f t="shared" si="252"/>
        <v>0.10878678978413775</v>
      </c>
      <c r="AM292">
        <f t="shared" si="253"/>
        <v>0.30873843094898534</v>
      </c>
      <c r="AN292">
        <f>-LOG10(Table13[[#This Row],[pvalue -/+-]])</f>
        <v>0.93526482378486564</v>
      </c>
      <c r="AO292">
        <f>-LOG10(Table13[[#This Row],[pvalue -/P]])</f>
        <v>0.5826349618716421</v>
      </c>
      <c r="AP292">
        <f>-LOG10(Table13[[#This Row],[pvalue -/I]])</f>
        <v>0.68906656141200129</v>
      </c>
      <c r="AQ292">
        <f>-LOG10(Table13[[#This Row],[pvalue +/P]])</f>
        <v>0.30228988622221808</v>
      </c>
      <c r="AR292">
        <f>-LOG10(Table13[[#This Row],[pvalue +/I]])</f>
        <v>0.96342383875709736</v>
      </c>
      <c r="AS292">
        <f>-LOG10(Table13[[#This Row],[pvalue p/I]])</f>
        <v>0.51040930731657608</v>
      </c>
    </row>
    <row r="293" spans="1:45" x14ac:dyDescent="0.35">
      <c r="A293" t="s">
        <v>176</v>
      </c>
      <c r="B293">
        <v>144962.55660000001</v>
      </c>
      <c r="C293">
        <v>123899.05530000001</v>
      </c>
      <c r="D293">
        <v>161244.44899999999</v>
      </c>
      <c r="E293">
        <v>280323.56359999999</v>
      </c>
      <c r="F293">
        <v>312072.2303</v>
      </c>
      <c r="G293">
        <v>258794.66639999999</v>
      </c>
      <c r="H293">
        <v>242478.85279999999</v>
      </c>
      <c r="I293">
        <v>181917.508</v>
      </c>
      <c r="J293">
        <v>175259.8714</v>
      </c>
      <c r="K293">
        <v>216783.47330000001</v>
      </c>
      <c r="L293">
        <v>286833.72070000001</v>
      </c>
      <c r="M293">
        <v>227828.60860000001</v>
      </c>
      <c r="N293">
        <f t="shared" si="227"/>
        <v>143368.68696666669</v>
      </c>
      <c r="O293">
        <f t="shared" si="233"/>
        <v>283730.15343333333</v>
      </c>
      <c r="P293">
        <f t="shared" si="234"/>
        <v>199885.41073333332</v>
      </c>
      <c r="Q293">
        <f t="shared" si="235"/>
        <v>243815.26753333336</v>
      </c>
      <c r="R293">
        <f t="shared" si="236"/>
        <v>18723.646091454473</v>
      </c>
      <c r="S293">
        <f t="shared" si="237"/>
        <v>26801.64816758614</v>
      </c>
      <c r="T293">
        <f t="shared" si="238"/>
        <v>37036.900674722761</v>
      </c>
      <c r="U293">
        <f t="shared" si="228"/>
        <v>37662.17250887597</v>
      </c>
      <c r="V293">
        <f t="shared" si="229"/>
        <v>1.9790245655196714</v>
      </c>
      <c r="W293">
        <f t="shared" si="230"/>
        <v>1.3942054918854547</v>
      </c>
      <c r="X293">
        <f t="shared" si="231"/>
        <v>1.7006172874417171</v>
      </c>
      <c r="Y293">
        <f t="shared" si="239"/>
        <v>0.7044912509811877</v>
      </c>
      <c r="Z293">
        <f t="shared" si="240"/>
        <v>0.85932095895694582</v>
      </c>
      <c r="AA293">
        <f t="shared" si="241"/>
        <v>0.81982319136764414</v>
      </c>
      <c r="AB293">
        <f t="shared" si="242"/>
        <v>0.98478952058827751</v>
      </c>
      <c r="AC293">
        <f t="shared" si="243"/>
        <v>0.47944321563621078</v>
      </c>
      <c r="AD293">
        <f t="shared" si="244"/>
        <v>0.76605850864815894</v>
      </c>
      <c r="AE293">
        <f t="shared" si="245"/>
        <v>-0.50534630495206678</v>
      </c>
      <c r="AF293">
        <f t="shared" si="246"/>
        <v>-0.21873101194011865</v>
      </c>
      <c r="AG293">
        <f t="shared" si="247"/>
        <v>-0.28661529301194816</v>
      </c>
      <c r="AH293">
        <f t="shared" si="248"/>
        <v>1.6656538476909254E-2</v>
      </c>
      <c r="AI293">
        <f t="shared" si="249"/>
        <v>7.190852972264361E-2</v>
      </c>
      <c r="AJ293">
        <f t="shared" si="250"/>
        <v>4.2411267272270015E-2</v>
      </c>
      <c r="AK293">
        <f t="shared" si="251"/>
        <v>4.3949542047915846E-2</v>
      </c>
      <c r="AL293">
        <f t="shared" si="252"/>
        <v>3.9439080372956736E-2</v>
      </c>
      <c r="AM293">
        <f t="shared" si="253"/>
        <v>0.18330576746338445</v>
      </c>
      <c r="AN293">
        <f>-LOG10(Table13[[#This Row],[pvalue -/+-]])</f>
        <v>1.7784152476215929</v>
      </c>
      <c r="AO293">
        <f>-LOG10(Table13[[#This Row],[pvalue -/P]])</f>
        <v>1.1432195909556335</v>
      </c>
      <c r="AP293">
        <f>-LOG10(Table13[[#This Row],[pvalue -/I]])</f>
        <v>1.372518750385582</v>
      </c>
      <c r="AQ293">
        <f>-LOG10(Table13[[#This Row],[pvalue +/P]])</f>
        <v>1.3570456458939479</v>
      </c>
      <c r="AR293">
        <f>-LOG10(Table13[[#This Row],[pvalue +/I]])</f>
        <v>1.4040732203435715</v>
      </c>
      <c r="AS293">
        <f>-LOG10(Table13[[#This Row],[pvalue p/I]])</f>
        <v>0.73682387034538099</v>
      </c>
    </row>
    <row r="294" spans="1:45" x14ac:dyDescent="0.35">
      <c r="A294" t="s">
        <v>49</v>
      </c>
      <c r="B294">
        <v>4215558.0630000001</v>
      </c>
      <c r="C294">
        <v>2986120.1069999998</v>
      </c>
      <c r="D294">
        <v>3229309.2519999999</v>
      </c>
      <c r="E294">
        <v>3619206.0980000002</v>
      </c>
      <c r="F294">
        <v>4358752.3459999999</v>
      </c>
      <c r="G294">
        <v>3502683.3489999999</v>
      </c>
      <c r="H294">
        <v>2022968.9709999999</v>
      </c>
      <c r="I294">
        <v>2259069.12</v>
      </c>
      <c r="J294">
        <v>1744204.237</v>
      </c>
      <c r="K294">
        <v>3692303.4780000001</v>
      </c>
      <c r="L294">
        <v>4313029.7740000002</v>
      </c>
      <c r="M294">
        <v>3066049.7790000001</v>
      </c>
      <c r="N294">
        <f t="shared" si="227"/>
        <v>3476995.8073333334</v>
      </c>
      <c r="O294">
        <f t="shared" si="233"/>
        <v>3826880.5976666664</v>
      </c>
      <c r="P294">
        <f t="shared" si="234"/>
        <v>2008747.4426666666</v>
      </c>
      <c r="Q294">
        <f t="shared" si="235"/>
        <v>3690461.0103333332</v>
      </c>
      <c r="R294">
        <f t="shared" si="236"/>
        <v>651069.03949046088</v>
      </c>
      <c r="S294">
        <f t="shared" si="237"/>
        <v>464284.45511883841</v>
      </c>
      <c r="T294">
        <f t="shared" si="238"/>
        <v>257726.89195687929</v>
      </c>
      <c r="U294">
        <f t="shared" si="228"/>
        <v>623492.03924178763</v>
      </c>
      <c r="V294">
        <f t="shared" si="229"/>
        <v>1.1006284763402334</v>
      </c>
      <c r="W294">
        <f t="shared" si="230"/>
        <v>0.57772501146823829</v>
      </c>
      <c r="X294">
        <f t="shared" si="231"/>
        <v>1.0613935750367545</v>
      </c>
      <c r="Y294">
        <f t="shared" si="239"/>
        <v>0.52490465573748091</v>
      </c>
      <c r="Z294">
        <f t="shared" si="240"/>
        <v>0.96435227495299669</v>
      </c>
      <c r="AA294">
        <f t="shared" si="241"/>
        <v>0.54430799757595338</v>
      </c>
      <c r="AB294">
        <f t="shared" si="242"/>
        <v>0.13832756082277081</v>
      </c>
      <c r="AC294">
        <f t="shared" si="243"/>
        <v>-0.79154514021262956</v>
      </c>
      <c r="AD294">
        <f t="shared" si="244"/>
        <v>8.5959720782584348E-2</v>
      </c>
      <c r="AE294">
        <f t="shared" si="245"/>
        <v>-0.92987270103540021</v>
      </c>
      <c r="AF294">
        <f t="shared" si="246"/>
        <v>-5.2367840040186284E-2</v>
      </c>
      <c r="AG294">
        <f t="shared" si="247"/>
        <v>-0.87750486099521419</v>
      </c>
      <c r="AH294">
        <f t="shared" si="248"/>
        <v>0.30082803951020343</v>
      </c>
      <c r="AI294">
        <f t="shared" si="249"/>
        <v>3.6981028814874473E-2</v>
      </c>
      <c r="AJ294">
        <f t="shared" si="250"/>
        <v>0.37123312450630297</v>
      </c>
      <c r="AK294">
        <f t="shared" si="251"/>
        <v>3.2964753126283868E-3</v>
      </c>
      <c r="AL294">
        <f t="shared" si="252"/>
        <v>0.23454913863076821</v>
      </c>
      <c r="AM294">
        <f t="shared" si="253"/>
        <v>7.7208443808346149E-3</v>
      </c>
      <c r="AN294">
        <f>-LOG10(Table13[[#This Row],[pvalue -/+-]])</f>
        <v>0.52168168657432945</v>
      </c>
      <c r="AO294">
        <f>-LOG10(Table13[[#This Row],[pvalue -/P]])</f>
        <v>1.4320210109051394</v>
      </c>
      <c r="AP294">
        <f>-LOG10(Table13[[#This Row],[pvalue -/I]])</f>
        <v>0.43035327935922579</v>
      </c>
      <c r="AQ294">
        <f>-LOG10(Table13[[#This Row],[pvalue +/P]])</f>
        <v>2.4819501723484332</v>
      </c>
      <c r="AR294">
        <f>-LOG10(Table13[[#This Row],[pvalue +/I]])</f>
        <v>0.62976615763727117</v>
      </c>
      <c r="AS294">
        <f>-LOG10(Table13[[#This Row],[pvalue p/I]])</f>
        <v>2.1123352009746301</v>
      </c>
    </row>
    <row r="295" spans="1:45" x14ac:dyDescent="0.35">
      <c r="A295" t="s">
        <v>42</v>
      </c>
      <c r="B295">
        <v>942577.66269999999</v>
      </c>
      <c r="C295">
        <v>886369.15029999998</v>
      </c>
      <c r="D295">
        <v>575333.41910000006</v>
      </c>
      <c r="E295">
        <v>1391084.53</v>
      </c>
      <c r="F295">
        <v>1109871.263</v>
      </c>
      <c r="G295">
        <v>1239479.3640000001</v>
      </c>
      <c r="H295">
        <v>1265451.8</v>
      </c>
      <c r="I295">
        <v>1072518.6100000001</v>
      </c>
      <c r="J295">
        <v>659901.1446</v>
      </c>
      <c r="K295">
        <v>1262536.7390000001</v>
      </c>
      <c r="L295">
        <v>982579.44810000004</v>
      </c>
      <c r="M295">
        <v>1162177.4469999999</v>
      </c>
      <c r="N295">
        <f t="shared" si="227"/>
        <v>801426.74403333338</v>
      </c>
      <c r="O295">
        <f t="shared" si="233"/>
        <v>1246811.719</v>
      </c>
      <c r="P295">
        <f t="shared" si="234"/>
        <v>999290.51820000017</v>
      </c>
      <c r="Q295">
        <f t="shared" si="235"/>
        <v>1135764.5447000002</v>
      </c>
      <c r="R295">
        <f t="shared" si="236"/>
        <v>197809.23360933553</v>
      </c>
      <c r="S295">
        <f t="shared" si="237"/>
        <v>140749.94833600416</v>
      </c>
      <c r="T295">
        <f t="shared" si="238"/>
        <v>309345.54164452449</v>
      </c>
      <c r="U295">
        <f t="shared" si="228"/>
        <v>141835.29968928217</v>
      </c>
      <c r="V295">
        <f t="shared" si="229"/>
        <v>1.5557400951273246</v>
      </c>
      <c r="W295">
        <f t="shared" si="230"/>
        <v>1.2468894077216335</v>
      </c>
      <c r="X295">
        <f t="shared" si="231"/>
        <v>1.4171782426227104</v>
      </c>
      <c r="Y295">
        <f t="shared" si="239"/>
        <v>0.80147668085882029</v>
      </c>
      <c r="Z295">
        <f t="shared" si="240"/>
        <v>0.91093508939018897</v>
      </c>
      <c r="AA295">
        <f t="shared" si="241"/>
        <v>0.87983950798882515</v>
      </c>
      <c r="AB295">
        <f t="shared" si="242"/>
        <v>0.63760106110159864</v>
      </c>
      <c r="AC295">
        <f t="shared" si="243"/>
        <v>0.31833351167359841</v>
      </c>
      <c r="AD295">
        <f t="shared" si="244"/>
        <v>0.50302122161228024</v>
      </c>
      <c r="AE295">
        <f t="shared" si="245"/>
        <v>-0.31926754942800029</v>
      </c>
      <c r="AF295">
        <f t="shared" si="246"/>
        <v>-0.13457983948931837</v>
      </c>
      <c r="AG295">
        <f t="shared" si="247"/>
        <v>-0.18468770993868183</v>
      </c>
      <c r="AH295">
        <f t="shared" si="248"/>
        <v>3.6393043112025902E-2</v>
      </c>
      <c r="AI295">
        <f t="shared" si="249"/>
        <v>5.1621676994104304E-2</v>
      </c>
      <c r="AJ295">
        <f t="shared" si="250"/>
        <v>7.1228408198624305E-2</v>
      </c>
      <c r="AK295">
        <f t="shared" si="251"/>
        <v>0.13925485023982359</v>
      </c>
      <c r="AL295">
        <f t="shared" si="252"/>
        <v>1.1163086196817714E-2</v>
      </c>
      <c r="AM295">
        <f t="shared" si="253"/>
        <v>0.26837916083835867</v>
      </c>
      <c r="AN295">
        <f>-LOG10(Table13[[#This Row],[pvalue -/+-]])</f>
        <v>1.4389816280767465</v>
      </c>
      <c r="AO295">
        <f>-LOG10(Table13[[#This Row],[pvalue -/P]])</f>
        <v>1.2871678909689119</v>
      </c>
      <c r="AP295">
        <f>-LOG10(Table13[[#This Row],[pvalue -/I]])</f>
        <v>1.1473467610924424</v>
      </c>
      <c r="AQ295">
        <f>-LOG10(Table13[[#This Row],[pvalue +/P]])</f>
        <v>0.85618966943461128</v>
      </c>
      <c r="AR295">
        <f>-LOG10(Table13[[#This Row],[pvalue +/I]])</f>
        <v>1.9522157218002563</v>
      </c>
      <c r="AS295">
        <f>-LOG10(Table13[[#This Row],[pvalue p/I]])</f>
        <v>0.57125120938333729</v>
      </c>
    </row>
    <row r="296" spans="1:45" x14ac:dyDescent="0.35">
      <c r="A296" t="s">
        <v>104</v>
      </c>
      <c r="B296">
        <v>3194611.6179999998</v>
      </c>
      <c r="C296">
        <v>2973899.6150000002</v>
      </c>
      <c r="D296">
        <v>3121360.7609999999</v>
      </c>
      <c r="E296">
        <v>4813109.2130000005</v>
      </c>
      <c r="F296">
        <v>4589935.3459999999</v>
      </c>
      <c r="G296">
        <v>4414995.1069999998</v>
      </c>
      <c r="H296">
        <v>3722153.5279999999</v>
      </c>
      <c r="I296">
        <v>3369095.4679999999</v>
      </c>
      <c r="J296">
        <v>3607221.1290000002</v>
      </c>
      <c r="K296">
        <v>4154918.2030000002</v>
      </c>
      <c r="L296">
        <v>4453164.2910000002</v>
      </c>
      <c r="M296">
        <v>3504568.622</v>
      </c>
      <c r="N296">
        <f t="shared" si="227"/>
        <v>3096623.9979999997</v>
      </c>
      <c r="O296">
        <f t="shared" si="233"/>
        <v>4606013.2220000001</v>
      </c>
      <c r="P296">
        <f t="shared" si="234"/>
        <v>3566156.7083333335</v>
      </c>
      <c r="Q296">
        <f t="shared" si="235"/>
        <v>4037550.372</v>
      </c>
      <c r="R296">
        <f t="shared" si="236"/>
        <v>112416.0915966063</v>
      </c>
      <c r="S296">
        <f t="shared" si="237"/>
        <v>199543.43868328133</v>
      </c>
      <c r="T296">
        <f t="shared" si="238"/>
        <v>180075.57695661465</v>
      </c>
      <c r="U296">
        <f t="shared" si="228"/>
        <v>485066.84243166214</v>
      </c>
      <c r="V296">
        <f t="shared" si="229"/>
        <v>1.4874305776144801</v>
      </c>
      <c r="W296">
        <f t="shared" si="230"/>
        <v>1.1516272917333807</v>
      </c>
      <c r="X296">
        <f t="shared" si="231"/>
        <v>1.3038555454610283</v>
      </c>
      <c r="Y296">
        <f t="shared" si="239"/>
        <v>0.77423935547993383</v>
      </c>
      <c r="Z296">
        <f t="shared" si="240"/>
        <v>0.87658245371836663</v>
      </c>
      <c r="AA296">
        <f t="shared" si="241"/>
        <v>0.88324760802100866</v>
      </c>
      <c r="AB296">
        <f t="shared" si="242"/>
        <v>0.57282233553416828</v>
      </c>
      <c r="AC296">
        <f t="shared" si="243"/>
        <v>0.20367388399475589</v>
      </c>
      <c r="AD296">
        <f t="shared" si="244"/>
        <v>0.38278404181504594</v>
      </c>
      <c r="AE296">
        <f t="shared" si="245"/>
        <v>-0.36914845153941234</v>
      </c>
      <c r="AF296">
        <f t="shared" si="246"/>
        <v>-0.19003829371912231</v>
      </c>
      <c r="AG296">
        <f t="shared" si="247"/>
        <v>-0.17911015782029002</v>
      </c>
      <c r="AH296">
        <f t="shared" si="248"/>
        <v>2.5347511603731831E-3</v>
      </c>
      <c r="AI296">
        <f t="shared" si="249"/>
        <v>3.4260084282175503E-3</v>
      </c>
      <c r="AJ296">
        <f t="shared" si="250"/>
        <v>4.8497670896618772E-2</v>
      </c>
      <c r="AK296">
        <f t="shared" si="251"/>
        <v>6.7379322362116573E-3</v>
      </c>
      <c r="AL296">
        <f t="shared" si="252"/>
        <v>6.4996871410324342E-2</v>
      </c>
      <c r="AM296">
        <f t="shared" si="253"/>
        <v>0.15160278628143858</v>
      </c>
      <c r="AN296">
        <f>-LOG10(Table13[[#This Row],[pvalue -/+-]])</f>
        <v>2.5960646694593623</v>
      </c>
      <c r="AO296">
        <f>-LOG10(Table13[[#This Row],[pvalue -/P]])</f>
        <v>2.465211572974749</v>
      </c>
      <c r="AP296">
        <f>-LOG10(Table13[[#This Row],[pvalue -/I]])</f>
        <v>1.3142791179139206</v>
      </c>
      <c r="AQ296">
        <f>-LOG10(Table13[[#This Row],[pvalue +/P]])</f>
        <v>2.1714733610585699</v>
      </c>
      <c r="AR296">
        <f>-LOG10(Table13[[#This Row],[pvalue +/I]])</f>
        <v>1.1871075473868768</v>
      </c>
      <c r="AS296">
        <f>-LOG10(Table13[[#This Row],[pvalue p/I]])</f>
        <v>0.81929281680730337</v>
      </c>
    </row>
    <row r="297" spans="1:45" x14ac:dyDescent="0.35">
      <c r="A297" t="s">
        <v>99</v>
      </c>
      <c r="B297">
        <v>952708.86589999998</v>
      </c>
      <c r="C297">
        <v>753286.77919999999</v>
      </c>
      <c r="D297">
        <v>988580.73739999998</v>
      </c>
      <c r="E297">
        <v>1501119.5260000001</v>
      </c>
      <c r="F297">
        <v>1514376.4939999999</v>
      </c>
      <c r="G297">
        <v>1383215.1189999999</v>
      </c>
      <c r="H297">
        <v>1183711.358</v>
      </c>
      <c r="I297">
        <v>1005278.672</v>
      </c>
      <c r="J297">
        <v>984137.64549999998</v>
      </c>
      <c r="K297">
        <v>1444727.5109999999</v>
      </c>
      <c r="L297">
        <v>1282070.06</v>
      </c>
      <c r="M297">
        <v>1065714.1359999999</v>
      </c>
      <c r="N297">
        <f t="shared" si="227"/>
        <v>898192.12749999994</v>
      </c>
      <c r="O297">
        <f t="shared" si="233"/>
        <v>1466237.0463333335</v>
      </c>
      <c r="P297">
        <f t="shared" si="234"/>
        <v>1057709.2251666668</v>
      </c>
      <c r="Q297">
        <f t="shared" si="235"/>
        <v>1264170.5689999999</v>
      </c>
      <c r="R297">
        <f t="shared" si="236"/>
        <v>126766.98215894596</v>
      </c>
      <c r="S297">
        <f t="shared" si="237"/>
        <v>72203.996521966983</v>
      </c>
      <c r="T297">
        <f t="shared" si="238"/>
        <v>109631.83323870928</v>
      </c>
      <c r="U297">
        <f t="shared" si="228"/>
        <v>190139.62880148654</v>
      </c>
      <c r="V297">
        <f t="shared" si="229"/>
        <v>1.6324314157756115</v>
      </c>
      <c r="W297">
        <f t="shared" si="230"/>
        <v>1.1775979690566447</v>
      </c>
      <c r="X297">
        <f t="shared" si="231"/>
        <v>1.4074611993300954</v>
      </c>
      <c r="Y297">
        <f t="shared" si="239"/>
        <v>0.72137668858641546</v>
      </c>
      <c r="Z297">
        <f t="shared" si="240"/>
        <v>0.8621870332367827</v>
      </c>
      <c r="AA297">
        <f t="shared" si="241"/>
        <v>0.83668236795241102</v>
      </c>
      <c r="AB297">
        <f t="shared" si="242"/>
        <v>0.70702238031754505</v>
      </c>
      <c r="AC297">
        <f t="shared" si="243"/>
        <v>0.23584708836690993</v>
      </c>
      <c r="AD297">
        <f t="shared" si="244"/>
        <v>0.4930951508627785</v>
      </c>
      <c r="AE297">
        <f t="shared" si="245"/>
        <v>-0.47117529195063529</v>
      </c>
      <c r="AF297">
        <f t="shared" si="246"/>
        <v>-0.21392722945476661</v>
      </c>
      <c r="AG297">
        <f t="shared" si="247"/>
        <v>-0.25724806249586873</v>
      </c>
      <c r="AH297">
        <f t="shared" si="248"/>
        <v>1.6622714827283024E-2</v>
      </c>
      <c r="AI297">
        <f t="shared" si="249"/>
        <v>9.5922737434748828E-2</v>
      </c>
      <c r="AJ297">
        <f t="shared" si="250"/>
        <v>6.3669300407640184E-2</v>
      </c>
      <c r="AK297">
        <f t="shared" si="251"/>
        <v>8.9920339868255848E-3</v>
      </c>
      <c r="AL297">
        <f t="shared" si="252"/>
        <v>5.9687849524301506E-2</v>
      </c>
      <c r="AM297">
        <f t="shared" si="253"/>
        <v>4.0474257534997116E-2</v>
      </c>
      <c r="AN297">
        <f>-LOG10(Table13[[#This Row],[pvalue -/+-]])</f>
        <v>1.7792980456407801</v>
      </c>
      <c r="AO297">
        <f>-LOG10(Table13[[#This Row],[pvalue -/P]])</f>
        <v>1.0180784358741564</v>
      </c>
      <c r="AP297">
        <f>-LOG10(Table13[[#This Row],[pvalue -/I]])</f>
        <v>1.1960699220973749</v>
      </c>
      <c r="AQ297">
        <f>-LOG10(Table13[[#This Row],[pvalue +/P]])</f>
        <v>2.0461420602867006</v>
      </c>
      <c r="AR297">
        <f>-LOG10(Table13[[#This Row],[pvalue +/I]])</f>
        <v>1.2241140678926017</v>
      </c>
      <c r="AS297">
        <f>-LOG10(Table13[[#This Row],[pvalue p/I]])</f>
        <v>1.3928211092555338</v>
      </c>
    </row>
    <row r="298" spans="1:45" x14ac:dyDescent="0.35">
      <c r="A298" t="s">
        <v>84</v>
      </c>
      <c r="B298">
        <v>10649.301530000001</v>
      </c>
      <c r="C298">
        <v>9828.3519759999999</v>
      </c>
      <c r="D298">
        <v>4094.5111440000001</v>
      </c>
      <c r="E298">
        <v>19662.61419</v>
      </c>
      <c r="F298">
        <v>21298.19613</v>
      </c>
      <c r="G298">
        <v>18043.90079</v>
      </c>
      <c r="H298">
        <v>7370.3909180000001</v>
      </c>
      <c r="I298">
        <v>13926.575409999999</v>
      </c>
      <c r="J298">
        <v>9821.6949189999996</v>
      </c>
      <c r="K298">
        <v>13944.993619999999</v>
      </c>
      <c r="L298">
        <v>15582.466249999999</v>
      </c>
      <c r="M298">
        <v>19663.785</v>
      </c>
      <c r="N298">
        <f t="shared" si="227"/>
        <v>8190.7215500000011</v>
      </c>
      <c r="O298">
        <f t="shared" si="233"/>
        <v>19668.237036666669</v>
      </c>
      <c r="P298">
        <f t="shared" si="234"/>
        <v>10372.887082333333</v>
      </c>
      <c r="Q298">
        <f t="shared" si="235"/>
        <v>16397.081623333332</v>
      </c>
      <c r="R298">
        <f t="shared" si="236"/>
        <v>3571.0914732361866</v>
      </c>
      <c r="S298">
        <f t="shared" si="237"/>
        <v>1627.1549564469597</v>
      </c>
      <c r="T298">
        <f t="shared" si="238"/>
        <v>3312.6648448002397</v>
      </c>
      <c r="U298">
        <f t="shared" si="228"/>
        <v>2945.1387686905041</v>
      </c>
      <c r="V298">
        <f t="shared" si="229"/>
        <v>2.4012825874500234</v>
      </c>
      <c r="W298">
        <f t="shared" si="230"/>
        <v>1.2664192060506967</v>
      </c>
      <c r="X298">
        <f t="shared" si="231"/>
        <v>2.0019092973968</v>
      </c>
      <c r="Y298">
        <f t="shared" si="239"/>
        <v>0.52739282443035407</v>
      </c>
      <c r="Z298">
        <f t="shared" si="240"/>
        <v>0.83368334400103783</v>
      </c>
      <c r="AA298">
        <f t="shared" si="241"/>
        <v>0.63260568682981577</v>
      </c>
      <c r="AB298">
        <f t="shared" si="242"/>
        <v>1.2638051926241847</v>
      </c>
      <c r="AC298">
        <f t="shared" si="243"/>
        <v>0.3407550401392051</v>
      </c>
      <c r="AD298">
        <f t="shared" si="244"/>
        <v>1.001376609958019</v>
      </c>
      <c r="AE298">
        <f t="shared" si="245"/>
        <v>-0.92305015248497979</v>
      </c>
      <c r="AF298">
        <f t="shared" si="246"/>
        <v>-0.26242858266616581</v>
      </c>
      <c r="AG298">
        <f t="shared" si="247"/>
        <v>-0.66062156981881393</v>
      </c>
      <c r="AH298">
        <f t="shared" si="248"/>
        <v>7.5328337726073835E-3</v>
      </c>
      <c r="AI298">
        <f t="shared" si="249"/>
        <v>0.25672957456508405</v>
      </c>
      <c r="AJ298">
        <f t="shared" si="250"/>
        <v>8.0033517604212068E-2</v>
      </c>
      <c r="AK298">
        <f t="shared" si="251"/>
        <v>1.2830728300186433E-2</v>
      </c>
      <c r="AL298">
        <f t="shared" si="252"/>
        <v>0.15642150878176014</v>
      </c>
      <c r="AM298">
        <f t="shared" si="253"/>
        <v>6.347044787529732E-2</v>
      </c>
      <c r="AN298">
        <f>-LOG10(Table13[[#This Row],[pvalue -/+-]])</f>
        <v>2.1230416160581727</v>
      </c>
      <c r="AO298">
        <f>-LOG10(Table13[[#This Row],[pvalue -/P]])</f>
        <v>0.59052409887592361</v>
      </c>
      <c r="AP298">
        <f>-LOG10(Table13[[#This Row],[pvalue -/I]])</f>
        <v>1.0967280947326017</v>
      </c>
      <c r="AQ298">
        <f>-LOG10(Table13[[#This Row],[pvalue +/P]])</f>
        <v>1.8917486914212429</v>
      </c>
      <c r="AR298">
        <f>-LOG10(Table13[[#This Row],[pvalue +/I]])</f>
        <v>0.80570352939015355</v>
      </c>
      <c r="AS298">
        <f>-LOG10(Table13[[#This Row],[pvalue p/I]])</f>
        <v>1.197428437103029</v>
      </c>
    </row>
    <row r="299" spans="1:45" x14ac:dyDescent="0.35">
      <c r="A299" t="s">
        <v>193</v>
      </c>
      <c r="B299">
        <v>288064.95500000002</v>
      </c>
      <c r="C299">
        <v>198557.6195</v>
      </c>
      <c r="D299">
        <v>171375.26139999999</v>
      </c>
      <c r="E299">
        <v>277761.40970000002</v>
      </c>
      <c r="F299">
        <v>205118.02410000001</v>
      </c>
      <c r="G299">
        <v>271348.62910000002</v>
      </c>
      <c r="H299">
        <v>253332.614</v>
      </c>
      <c r="I299">
        <v>258275.31330000001</v>
      </c>
      <c r="J299">
        <v>247867.0871</v>
      </c>
      <c r="K299">
        <v>260584.57699999999</v>
      </c>
      <c r="L299">
        <v>210076.2242</v>
      </c>
      <c r="M299">
        <v>275566.9546</v>
      </c>
      <c r="N299">
        <f t="shared" si="227"/>
        <v>219332.61196666665</v>
      </c>
      <c r="O299">
        <f t="shared" si="233"/>
        <v>251409.35430000001</v>
      </c>
      <c r="P299">
        <f t="shared" si="234"/>
        <v>253158.33813333334</v>
      </c>
      <c r="Q299">
        <f t="shared" si="235"/>
        <v>248742.58526666663</v>
      </c>
      <c r="R299">
        <f t="shared" si="236"/>
        <v>61055.887366477873</v>
      </c>
      <c r="S299">
        <f t="shared" si="237"/>
        <v>40217.488453656821</v>
      </c>
      <c r="T299">
        <f t="shared" si="238"/>
        <v>5206.3012029528645</v>
      </c>
      <c r="U299">
        <f t="shared" si="228"/>
        <v>34313.751153737641</v>
      </c>
      <c r="V299">
        <f t="shared" si="229"/>
        <v>1.1462470265853957</v>
      </c>
      <c r="W299">
        <f t="shared" si="230"/>
        <v>1.1542211432370457</v>
      </c>
      <c r="X299">
        <f t="shared" si="231"/>
        <v>1.1340884651684611</v>
      </c>
      <c r="Y299">
        <f t="shared" si="239"/>
        <v>1.006956717414923</v>
      </c>
      <c r="Z299">
        <f t="shared" si="240"/>
        <v>0.98939272152081026</v>
      </c>
      <c r="AA299">
        <f t="shared" si="241"/>
        <v>1.0177522994783252</v>
      </c>
      <c r="AB299">
        <f t="shared" si="242"/>
        <v>0.19691799141154626</v>
      </c>
      <c r="AC299">
        <f t="shared" si="243"/>
        <v>0.20691966391925076</v>
      </c>
      <c r="AD299">
        <f t="shared" si="244"/>
        <v>0.18153318285672548</v>
      </c>
      <c r="AE299">
        <f t="shared" si="245"/>
        <v>1.0001672507704838E-2</v>
      </c>
      <c r="AF299">
        <f t="shared" si="246"/>
        <v>-1.5384808554820613E-2</v>
      </c>
      <c r="AG299">
        <f t="shared" si="247"/>
        <v>2.5386481062525369E-2</v>
      </c>
      <c r="AH299">
        <f t="shared" si="248"/>
        <v>0.22418434220212963</v>
      </c>
      <c r="AI299">
        <f t="shared" si="249"/>
        <v>0.21578749960167237</v>
      </c>
      <c r="AJ299">
        <f t="shared" si="250"/>
        <v>0.2649708615401134</v>
      </c>
      <c r="AK299">
        <f t="shared" si="251"/>
        <v>0.47597237220804467</v>
      </c>
      <c r="AL299">
        <f t="shared" si="252"/>
        <v>0.37427269831049992</v>
      </c>
      <c r="AM299">
        <f t="shared" si="253"/>
        <v>0.43178790047081994</v>
      </c>
      <c r="AN299">
        <f>-LOG10(Table13[[#This Row],[pvalue -/+-]])</f>
        <v>0.64939472328734016</v>
      </c>
      <c r="AO299">
        <f>-LOG10(Table13[[#This Row],[pvalue -/P]])</f>
        <v>0.66597371725856158</v>
      </c>
      <c r="AP299">
        <f>-LOG10(Table13[[#This Row],[pvalue -/I]])</f>
        <v>0.57680188216931427</v>
      </c>
      <c r="AQ299">
        <f>-LOG10(Table13[[#This Row],[pvalue +/P]])</f>
        <v>0.32241825514886741</v>
      </c>
      <c r="AR299">
        <f>-LOG10(Table13[[#This Row],[pvalue +/I]])</f>
        <v>0.42681185176761199</v>
      </c>
      <c r="AS299">
        <f>-LOG10(Table13[[#This Row],[pvalue p/I]])</f>
        <v>0.3647295315997038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kata</vt:lpstr>
      <vt:lpstr>Daud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ton, Eric Matthew</dc:creator>
  <cp:lastModifiedBy>Eric Burton</cp:lastModifiedBy>
  <dcterms:created xsi:type="dcterms:W3CDTF">2024-05-04T19:21:54Z</dcterms:created>
  <dcterms:modified xsi:type="dcterms:W3CDTF">2024-11-07T03:38:30Z</dcterms:modified>
</cp:coreProperties>
</file>